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9070" yWindow="105" windowWidth="14805" windowHeight="8010"/>
  </bookViews>
  <sheets>
    <sheet name="A" sheetId="26" r:id="rId1"/>
    <sheet name="B" sheetId="16" r:id="rId2"/>
    <sheet name="C" sheetId="2" r:id="rId3"/>
    <sheet name="D" sheetId="6" r:id="rId4"/>
    <sheet name="E" sheetId="11" r:id="rId5"/>
    <sheet name="F" sheetId="15" r:id="rId6"/>
    <sheet name="G" sheetId="18" r:id="rId7"/>
    <sheet name="H" sheetId="10" r:id="rId8"/>
    <sheet name="I" sheetId="29" r:id="rId9"/>
    <sheet name="J" sheetId="20" r:id="rId10"/>
    <sheet name="K" sheetId="22" r:id="rId11"/>
    <sheet name="L" sheetId="21" r:id="rId12"/>
    <sheet name="M" sheetId="23" r:id="rId13"/>
  </sheets>
  <calcPr calcId="145621"/>
</workbook>
</file>

<file path=xl/calcChain.xml><?xml version="1.0" encoding="utf-8"?>
<calcChain xmlns="http://schemas.openxmlformats.org/spreadsheetml/2006/main">
  <c r="C298" i="23" l="1"/>
  <c r="C297" i="23"/>
  <c r="C296" i="23"/>
  <c r="C295" i="23"/>
  <c r="C294" i="23"/>
  <c r="C293" i="23"/>
  <c r="C292" i="23"/>
  <c r="C291" i="23"/>
  <c r="C290" i="23"/>
  <c r="C289" i="23"/>
  <c r="C288" i="23"/>
  <c r="C287" i="23"/>
  <c r="C286" i="23"/>
  <c r="C285" i="23"/>
  <c r="C284" i="23"/>
  <c r="C283" i="23"/>
  <c r="C282" i="23"/>
  <c r="C281" i="23"/>
  <c r="C280" i="23"/>
  <c r="C279" i="23"/>
  <c r="C278" i="23"/>
  <c r="C277" i="23"/>
  <c r="C276" i="23"/>
  <c r="C275" i="23"/>
  <c r="C274" i="23"/>
  <c r="C273" i="23"/>
  <c r="C272" i="23"/>
  <c r="C271" i="23"/>
  <c r="C270" i="23"/>
  <c r="C269" i="23"/>
  <c r="C268" i="23"/>
  <c r="C267" i="23"/>
  <c r="C266" i="23"/>
  <c r="C265" i="23"/>
  <c r="C264" i="23"/>
  <c r="C263" i="23"/>
  <c r="C262" i="23"/>
  <c r="C261" i="23"/>
  <c r="C260" i="23"/>
  <c r="C259" i="23"/>
  <c r="C258" i="23"/>
  <c r="C257" i="23"/>
  <c r="C256" i="23"/>
  <c r="C255" i="23"/>
  <c r="C254" i="23"/>
  <c r="C253" i="23"/>
  <c r="C252" i="23"/>
  <c r="C251" i="23"/>
  <c r="C250" i="23"/>
  <c r="C249" i="23"/>
  <c r="C248" i="23"/>
  <c r="C247" i="23"/>
  <c r="C246" i="23"/>
  <c r="C245" i="23"/>
  <c r="C244" i="23"/>
  <c r="C243" i="23"/>
  <c r="C242" i="23"/>
  <c r="C241" i="23"/>
  <c r="C240" i="23"/>
  <c r="C239" i="23"/>
  <c r="C238" i="23"/>
  <c r="C237" i="23"/>
  <c r="C236" i="23"/>
  <c r="C235" i="23"/>
  <c r="C234" i="23"/>
  <c r="C233" i="23"/>
  <c r="C232" i="23"/>
  <c r="C231" i="23"/>
  <c r="C230" i="23"/>
  <c r="C229" i="23"/>
  <c r="C228" i="23"/>
  <c r="C227" i="23"/>
  <c r="C226" i="23"/>
  <c r="C225" i="23"/>
  <c r="C224" i="23"/>
  <c r="C223" i="23"/>
  <c r="C222" i="23"/>
  <c r="C221" i="23"/>
  <c r="C220" i="23"/>
  <c r="C219" i="23"/>
  <c r="C218" i="23"/>
  <c r="C217" i="23"/>
  <c r="C216" i="23"/>
  <c r="C215" i="23"/>
  <c r="C214" i="23"/>
  <c r="C213" i="23"/>
  <c r="C212" i="23"/>
  <c r="C211" i="23"/>
  <c r="C210" i="23"/>
  <c r="C209" i="23"/>
  <c r="C208" i="23"/>
  <c r="C207" i="23"/>
  <c r="C206" i="23"/>
  <c r="C205" i="23"/>
  <c r="C204" i="23"/>
  <c r="C203" i="23"/>
  <c r="C202" i="23"/>
  <c r="C201" i="23"/>
  <c r="C200" i="23"/>
  <c r="C199" i="23"/>
  <c r="C198" i="23"/>
  <c r="C197" i="23"/>
  <c r="C196" i="23"/>
  <c r="C195" i="23"/>
  <c r="C194" i="23"/>
  <c r="C193" i="23"/>
  <c r="C192" i="23"/>
  <c r="C191" i="23"/>
  <c r="C190" i="23"/>
  <c r="C189" i="23"/>
  <c r="C188" i="23"/>
  <c r="C187" i="23"/>
  <c r="C186" i="23"/>
  <c r="C185" i="23"/>
  <c r="C184" i="23"/>
  <c r="C183" i="23"/>
  <c r="C182" i="23"/>
  <c r="C181" i="23"/>
  <c r="C180" i="23"/>
  <c r="C179" i="23"/>
  <c r="C178" i="23"/>
  <c r="C177" i="23"/>
  <c r="C176" i="23"/>
  <c r="C175" i="23"/>
  <c r="C174" i="23"/>
  <c r="C173" i="23"/>
  <c r="C172" i="23"/>
  <c r="C171" i="23"/>
  <c r="C170" i="23"/>
  <c r="C169" i="23"/>
  <c r="C168" i="23"/>
  <c r="C167" i="23"/>
  <c r="C166" i="23"/>
  <c r="C165" i="23"/>
  <c r="C164" i="23"/>
  <c r="C163" i="23"/>
  <c r="C162" i="23"/>
  <c r="C161" i="23"/>
  <c r="C160" i="23"/>
  <c r="C159" i="23"/>
  <c r="C158" i="23"/>
  <c r="C157" i="23"/>
  <c r="C156" i="23"/>
  <c r="C155" i="23"/>
  <c r="C154" i="23"/>
  <c r="C153" i="23"/>
  <c r="C152" i="23"/>
  <c r="C151" i="23"/>
  <c r="C150" i="23"/>
  <c r="C149" i="23"/>
  <c r="C148" i="23"/>
  <c r="C147" i="23"/>
  <c r="C146" i="23"/>
  <c r="C145" i="23"/>
  <c r="C144" i="23"/>
  <c r="C143" i="23"/>
  <c r="C142" i="23"/>
  <c r="C141" i="23"/>
  <c r="C140" i="23"/>
  <c r="C139" i="23"/>
  <c r="C138" i="23"/>
  <c r="C137" i="23"/>
  <c r="C136" i="23"/>
  <c r="C135" i="23"/>
  <c r="C134" i="23"/>
  <c r="C133" i="23"/>
  <c r="C132" i="23"/>
  <c r="C131" i="23"/>
  <c r="C130" i="23"/>
  <c r="C129" i="23"/>
  <c r="C128" i="23"/>
  <c r="C127" i="23"/>
  <c r="C126" i="23"/>
  <c r="C125" i="23"/>
  <c r="C124" i="23"/>
  <c r="C123" i="23"/>
  <c r="C122" i="23"/>
  <c r="C121" i="23"/>
  <c r="C120" i="23"/>
  <c r="C119" i="23"/>
  <c r="C118" i="23"/>
  <c r="C117" i="23"/>
  <c r="C116" i="23"/>
  <c r="C115" i="23"/>
  <c r="C114" i="23"/>
  <c r="C113" i="23"/>
  <c r="C112" i="23"/>
  <c r="C111" i="23"/>
  <c r="C110" i="23"/>
  <c r="C109" i="23"/>
  <c r="C108" i="23"/>
  <c r="C107" i="23"/>
  <c r="C106" i="23"/>
  <c r="C105" i="23"/>
  <c r="C104" i="23"/>
  <c r="C103" i="23"/>
  <c r="C102" i="23"/>
  <c r="C101" i="23"/>
  <c r="C100" i="23"/>
  <c r="C99" i="23"/>
  <c r="C98" i="23"/>
  <c r="C97" i="23"/>
  <c r="C96" i="23"/>
  <c r="C95" i="23"/>
  <c r="C94" i="23"/>
  <c r="C93" i="23"/>
  <c r="C92" i="23"/>
  <c r="C91" i="23"/>
  <c r="C90" i="23"/>
  <c r="C89" i="23"/>
  <c r="C88" i="23"/>
  <c r="C87" i="23"/>
  <c r="C86" i="23"/>
  <c r="C85" i="23"/>
  <c r="C84" i="23"/>
  <c r="C83" i="23"/>
  <c r="C82" i="23"/>
  <c r="C81" i="23"/>
  <c r="C80" i="23"/>
  <c r="C79" i="23"/>
  <c r="C78" i="23"/>
  <c r="C77" i="23"/>
  <c r="C76" i="23"/>
  <c r="C75" i="23"/>
  <c r="C74" i="23"/>
  <c r="C73" i="23"/>
  <c r="C72" i="23"/>
  <c r="C71" i="23"/>
  <c r="C70" i="23"/>
  <c r="C69" i="23"/>
  <c r="C68" i="23"/>
  <c r="C67" i="23"/>
  <c r="C66" i="23"/>
  <c r="C65" i="23"/>
  <c r="C64" i="23"/>
  <c r="C63" i="23"/>
  <c r="C62" i="23"/>
  <c r="C61" i="23"/>
  <c r="C60" i="23"/>
  <c r="C59" i="23"/>
  <c r="C58" i="23"/>
  <c r="C57" i="23"/>
  <c r="C56" i="23"/>
  <c r="C55" i="23"/>
  <c r="C54" i="23"/>
  <c r="C53" i="23"/>
  <c r="C52" i="23"/>
  <c r="C51" i="23"/>
  <c r="C50" i="23"/>
  <c r="C49" i="23"/>
  <c r="C48" i="23"/>
  <c r="C47" i="23"/>
  <c r="C46" i="23"/>
  <c r="C45" i="23"/>
  <c r="C44" i="23"/>
  <c r="C43" i="23"/>
  <c r="C42" i="23"/>
  <c r="C41" i="23"/>
  <c r="C40" i="23"/>
  <c r="C39" i="23"/>
  <c r="C38" i="23"/>
  <c r="C37" i="23"/>
  <c r="C36" i="23"/>
  <c r="C35" i="23"/>
  <c r="C34" i="23"/>
  <c r="C33" i="23"/>
  <c r="C32" i="23"/>
  <c r="C31" i="23"/>
  <c r="C30" i="23"/>
  <c r="C29" i="23"/>
  <c r="C28" i="23"/>
  <c r="C27" i="23"/>
  <c r="C26" i="23"/>
  <c r="C25" i="23"/>
  <c r="C24" i="23"/>
  <c r="C23" i="23"/>
  <c r="C22" i="23"/>
  <c r="C21" i="23"/>
  <c r="C20" i="23"/>
  <c r="C19" i="23"/>
  <c r="C18" i="23"/>
  <c r="C17" i="23"/>
  <c r="C16" i="23"/>
  <c r="C15" i="23"/>
  <c r="C14" i="23"/>
  <c r="C13" i="23"/>
  <c r="C12" i="23"/>
  <c r="C11" i="23"/>
  <c r="C10" i="23"/>
  <c r="C9" i="23"/>
  <c r="C8" i="23"/>
  <c r="C7" i="23"/>
  <c r="C6" i="23"/>
  <c r="C5" i="23"/>
  <c r="C4" i="23"/>
  <c r="C3" i="23"/>
  <c r="C179" i="21"/>
  <c r="C178" i="21"/>
  <c r="C177" i="21"/>
  <c r="C176" i="21"/>
  <c r="C175" i="21"/>
  <c r="C174" i="21"/>
  <c r="C173" i="21"/>
  <c r="C172" i="21"/>
  <c r="C171" i="21"/>
  <c r="C170" i="21"/>
  <c r="C169" i="21"/>
  <c r="C168" i="21"/>
  <c r="C167" i="21"/>
  <c r="C166" i="21"/>
  <c r="C165" i="21"/>
  <c r="C164" i="21"/>
  <c r="C163" i="21"/>
  <c r="C162" i="21"/>
  <c r="C161" i="21"/>
  <c r="C160" i="21"/>
  <c r="C159" i="21"/>
  <c r="C158" i="21"/>
  <c r="C157" i="21"/>
  <c r="C156" i="21"/>
  <c r="C155" i="21"/>
  <c r="C154" i="21"/>
  <c r="C153" i="21"/>
  <c r="C152" i="21"/>
  <c r="C151" i="21"/>
  <c r="C150" i="21"/>
  <c r="C149" i="21"/>
  <c r="C148" i="21"/>
  <c r="C147" i="21"/>
  <c r="C146" i="21"/>
  <c r="C145" i="21"/>
  <c r="C144" i="21"/>
  <c r="C143" i="21"/>
  <c r="C142" i="21"/>
  <c r="C141" i="21"/>
  <c r="C140" i="21"/>
  <c r="C139" i="21"/>
  <c r="C138" i="21"/>
  <c r="C137" i="21"/>
  <c r="C136" i="21"/>
  <c r="C135" i="21"/>
  <c r="C134" i="21"/>
  <c r="C133" i="21"/>
  <c r="C132" i="21"/>
  <c r="C131" i="21"/>
  <c r="C130" i="21"/>
  <c r="C129" i="21"/>
  <c r="C128" i="21"/>
  <c r="C127" i="21"/>
  <c r="C126" i="21"/>
  <c r="C125" i="21"/>
  <c r="C124" i="21"/>
  <c r="C123" i="21"/>
  <c r="C122" i="21"/>
  <c r="C121" i="21"/>
  <c r="C120" i="21"/>
  <c r="C119" i="21"/>
  <c r="C118" i="21"/>
  <c r="C117" i="21"/>
  <c r="C116" i="21"/>
  <c r="C115" i="21"/>
  <c r="C114" i="21"/>
  <c r="C113" i="21"/>
  <c r="C112" i="21"/>
  <c r="C111" i="21"/>
  <c r="C110" i="21"/>
  <c r="C109" i="21"/>
  <c r="C108" i="21"/>
  <c r="C107" i="21"/>
  <c r="C106" i="21"/>
  <c r="C105" i="21"/>
  <c r="C104" i="21"/>
  <c r="C103" i="21"/>
  <c r="C102" i="21"/>
  <c r="C101" i="21"/>
  <c r="C100" i="21"/>
  <c r="C99" i="21"/>
  <c r="C98" i="21"/>
  <c r="C97" i="21"/>
  <c r="C96" i="21"/>
  <c r="C95" i="21"/>
  <c r="C94" i="21"/>
  <c r="C93" i="21"/>
  <c r="C92" i="21"/>
  <c r="C91" i="21"/>
  <c r="C90" i="21"/>
  <c r="C89" i="21"/>
  <c r="C88" i="21"/>
  <c r="C87" i="21"/>
  <c r="C86" i="21"/>
  <c r="C85" i="21"/>
  <c r="C84" i="21"/>
  <c r="C83" i="21"/>
  <c r="C82" i="21"/>
  <c r="C81" i="21"/>
  <c r="C80" i="21"/>
  <c r="C79" i="21"/>
  <c r="C78" i="21"/>
  <c r="C77" i="21"/>
  <c r="C76" i="21"/>
  <c r="C75" i="21"/>
  <c r="C74" i="21"/>
  <c r="C73" i="21"/>
  <c r="C72" i="21"/>
  <c r="C71" i="21"/>
  <c r="C70" i="21"/>
  <c r="C69" i="21"/>
  <c r="C68" i="21"/>
  <c r="C67" i="21"/>
  <c r="C66" i="21"/>
  <c r="C65" i="21"/>
  <c r="C64" i="21"/>
  <c r="C63" i="21"/>
  <c r="C62" i="21"/>
  <c r="C61" i="21"/>
  <c r="C60" i="21"/>
  <c r="C59" i="21"/>
  <c r="C58" i="21"/>
  <c r="C57" i="21"/>
  <c r="C56" i="21"/>
  <c r="C55" i="21"/>
  <c r="C54" i="21"/>
  <c r="C53" i="21"/>
  <c r="C52" i="21"/>
  <c r="C51" i="21"/>
  <c r="C50" i="21"/>
  <c r="C49" i="21"/>
  <c r="C48" i="21"/>
  <c r="C47" i="21"/>
  <c r="C46" i="21"/>
  <c r="C45" i="21"/>
  <c r="C44" i="21"/>
  <c r="C43" i="21"/>
  <c r="C42" i="21"/>
  <c r="C41" i="21"/>
  <c r="C40" i="21"/>
  <c r="C39" i="21"/>
  <c r="C38" i="21"/>
  <c r="C37" i="21"/>
  <c r="C36" i="21"/>
  <c r="C35" i="21"/>
  <c r="C34" i="21"/>
  <c r="C33" i="21"/>
  <c r="C32" i="21"/>
  <c r="C31" i="21"/>
  <c r="C30" i="21"/>
  <c r="C29" i="21"/>
  <c r="C28" i="21"/>
  <c r="C27" i="21"/>
  <c r="C26" i="21"/>
  <c r="C25" i="21"/>
  <c r="C24" i="21"/>
  <c r="C23" i="21"/>
  <c r="C22" i="21"/>
  <c r="C21" i="21"/>
  <c r="C20" i="21"/>
  <c r="C19" i="21"/>
  <c r="C18" i="21"/>
  <c r="C17" i="21"/>
  <c r="C16" i="21"/>
  <c r="C15" i="21"/>
  <c r="C14" i="21"/>
  <c r="C13" i="21"/>
  <c r="C12" i="21"/>
  <c r="C11" i="21"/>
  <c r="C10" i="21"/>
  <c r="C9" i="21"/>
  <c r="C8" i="21"/>
  <c r="C7" i="21"/>
  <c r="C6" i="21"/>
  <c r="C5" i="21"/>
  <c r="C4" i="21"/>
  <c r="C3" i="21"/>
  <c r="C310" i="22" l="1"/>
  <c r="C309" i="22"/>
  <c r="C308" i="22"/>
  <c r="C307" i="22"/>
  <c r="C306" i="22"/>
  <c r="C305" i="22"/>
  <c r="C304" i="22"/>
  <c r="C303" i="22"/>
  <c r="C302" i="22"/>
  <c r="C301" i="22"/>
  <c r="C300" i="22"/>
  <c r="C299" i="22"/>
  <c r="C298" i="22"/>
  <c r="C297" i="22"/>
  <c r="C296" i="22"/>
  <c r="C295" i="22"/>
  <c r="C294" i="22"/>
  <c r="C293" i="22"/>
  <c r="C292" i="22"/>
  <c r="C291" i="22"/>
  <c r="C290" i="22"/>
  <c r="C289" i="22"/>
  <c r="C288" i="22"/>
  <c r="C287" i="22"/>
  <c r="C286" i="22"/>
  <c r="C285" i="22"/>
  <c r="C284" i="22"/>
  <c r="C283" i="22"/>
  <c r="C282" i="22"/>
  <c r="C281" i="22"/>
  <c r="C280" i="22"/>
  <c r="C279" i="22"/>
  <c r="C278" i="22"/>
  <c r="C277" i="22"/>
  <c r="C276" i="22"/>
  <c r="C275" i="22"/>
  <c r="C274" i="22"/>
  <c r="C273" i="22"/>
  <c r="C272" i="22"/>
  <c r="C271" i="22"/>
  <c r="C270" i="22"/>
  <c r="C269" i="22"/>
  <c r="C268" i="22"/>
  <c r="C267" i="22"/>
  <c r="C266" i="22"/>
  <c r="C265" i="22"/>
  <c r="C264" i="22"/>
  <c r="C263" i="22"/>
  <c r="C262" i="22"/>
  <c r="C261" i="22"/>
  <c r="C260" i="22"/>
  <c r="C259" i="22"/>
  <c r="C258" i="22"/>
  <c r="C257" i="22"/>
  <c r="C256" i="22"/>
  <c r="C255" i="22"/>
  <c r="C254" i="22"/>
  <c r="C253" i="22"/>
  <c r="C252" i="22"/>
  <c r="C251" i="22"/>
  <c r="C250" i="22"/>
  <c r="C249" i="22"/>
  <c r="C248" i="22"/>
  <c r="C247" i="22"/>
  <c r="C246" i="22"/>
  <c r="C245" i="22"/>
  <c r="C244" i="22"/>
  <c r="C243" i="22"/>
  <c r="C242" i="22"/>
  <c r="C241" i="22"/>
  <c r="C240" i="22"/>
  <c r="C239" i="22"/>
  <c r="C238" i="22"/>
  <c r="C237" i="22"/>
  <c r="C236" i="22"/>
  <c r="C235" i="22"/>
  <c r="C234" i="22"/>
  <c r="C233" i="22"/>
  <c r="C232" i="22"/>
  <c r="C231" i="22"/>
  <c r="C230" i="22"/>
  <c r="C229" i="22"/>
  <c r="C228" i="22"/>
  <c r="C227" i="22"/>
  <c r="C226" i="22"/>
  <c r="C225" i="22"/>
  <c r="C224" i="22"/>
  <c r="C223" i="22"/>
  <c r="C222" i="22"/>
  <c r="C221" i="22"/>
  <c r="C220" i="22"/>
  <c r="C219" i="22"/>
  <c r="C218" i="22"/>
  <c r="C217" i="22"/>
  <c r="C216" i="22"/>
  <c r="C215" i="22"/>
  <c r="C214" i="22"/>
  <c r="C213" i="22"/>
  <c r="C212" i="22"/>
  <c r="C211" i="22"/>
  <c r="C210" i="22"/>
  <c r="C209" i="22"/>
  <c r="C208" i="22"/>
  <c r="C207" i="22"/>
  <c r="C206" i="22"/>
  <c r="C205" i="22"/>
  <c r="C204" i="22"/>
  <c r="C203" i="22"/>
  <c r="C202" i="22"/>
  <c r="C201" i="22"/>
  <c r="C200" i="22"/>
  <c r="C199" i="22"/>
  <c r="C198" i="22"/>
  <c r="C197" i="22"/>
  <c r="C196" i="22"/>
  <c r="C195" i="22"/>
  <c r="C194" i="22"/>
  <c r="C193" i="22"/>
  <c r="C192" i="22"/>
  <c r="C191" i="22"/>
  <c r="C190" i="22"/>
  <c r="C189" i="22"/>
  <c r="C188" i="22"/>
  <c r="C187" i="22"/>
  <c r="C186" i="22"/>
  <c r="C185" i="22"/>
  <c r="C184" i="22"/>
  <c r="C183" i="22"/>
  <c r="C182" i="22"/>
  <c r="C181" i="22"/>
  <c r="C180" i="22"/>
  <c r="C179" i="22"/>
  <c r="C178" i="22"/>
  <c r="C177" i="22"/>
  <c r="C176" i="22"/>
  <c r="C175" i="22"/>
  <c r="C174" i="22"/>
  <c r="C173" i="22"/>
  <c r="C172" i="22"/>
  <c r="C171" i="22"/>
  <c r="C170" i="22"/>
  <c r="C169" i="22"/>
  <c r="C168" i="22"/>
  <c r="C167" i="22"/>
  <c r="C166" i="22"/>
  <c r="C165" i="22"/>
  <c r="C164" i="22"/>
  <c r="C163" i="22"/>
  <c r="C162" i="22"/>
  <c r="C161" i="22"/>
  <c r="C160" i="22"/>
  <c r="C159" i="22"/>
  <c r="C158" i="22"/>
  <c r="C157" i="22"/>
  <c r="C156" i="22"/>
  <c r="C155" i="22"/>
  <c r="C154" i="22"/>
  <c r="C153" i="22"/>
  <c r="C152" i="22"/>
  <c r="C151" i="22"/>
  <c r="C150" i="22"/>
  <c r="C149" i="22"/>
  <c r="C148" i="22"/>
  <c r="C147" i="22"/>
  <c r="C146" i="22"/>
  <c r="C145" i="22"/>
  <c r="C144" i="22"/>
  <c r="C143" i="22"/>
  <c r="C142" i="22"/>
  <c r="C141" i="22"/>
  <c r="C140" i="22"/>
  <c r="C139" i="22"/>
  <c r="C138" i="22"/>
  <c r="C137" i="22"/>
  <c r="C136" i="22"/>
  <c r="C135" i="22"/>
  <c r="C134" i="22"/>
  <c r="C133" i="22"/>
  <c r="C132" i="22"/>
  <c r="C131" i="22"/>
  <c r="C130" i="22"/>
  <c r="C129" i="22"/>
  <c r="C128" i="22"/>
  <c r="C127" i="22"/>
  <c r="C126" i="22"/>
  <c r="C125" i="22"/>
  <c r="C124" i="22"/>
  <c r="C123" i="22"/>
  <c r="C122" i="22"/>
  <c r="C121" i="22"/>
  <c r="C120" i="22"/>
  <c r="C119" i="22"/>
  <c r="C118" i="22"/>
  <c r="C117" i="22"/>
  <c r="C116" i="22"/>
  <c r="C115" i="22"/>
  <c r="C114" i="22"/>
  <c r="C113" i="22"/>
  <c r="C112" i="22"/>
  <c r="C111" i="22"/>
  <c r="C110" i="22"/>
  <c r="C109" i="22"/>
  <c r="C108" i="22"/>
  <c r="C107" i="22"/>
  <c r="C106" i="22"/>
  <c r="C105" i="22"/>
  <c r="C104" i="22"/>
  <c r="C103" i="22"/>
  <c r="C102" i="22"/>
  <c r="C101" i="22"/>
  <c r="C100" i="22"/>
  <c r="C99" i="22"/>
  <c r="C98" i="22"/>
  <c r="C97" i="22"/>
  <c r="C96" i="22"/>
  <c r="C95" i="22"/>
  <c r="C94" i="22"/>
  <c r="C93" i="22"/>
  <c r="C92" i="22"/>
  <c r="C91" i="22"/>
  <c r="C90" i="22"/>
  <c r="C89" i="22"/>
  <c r="C88" i="22"/>
  <c r="C87" i="22"/>
  <c r="C86" i="22"/>
  <c r="C85" i="22"/>
  <c r="C84" i="22"/>
  <c r="C83" i="22"/>
  <c r="C82" i="22"/>
  <c r="C81" i="22"/>
  <c r="C80" i="22"/>
  <c r="C79" i="22"/>
  <c r="C78" i="22"/>
  <c r="C77" i="22"/>
  <c r="C76" i="22"/>
  <c r="C75" i="22"/>
  <c r="C74" i="22"/>
  <c r="C73" i="22"/>
  <c r="C72" i="22"/>
  <c r="C71" i="22"/>
  <c r="C70" i="22"/>
  <c r="C69" i="22"/>
  <c r="C68" i="22"/>
  <c r="C67" i="22"/>
  <c r="C66" i="22"/>
  <c r="C65" i="22"/>
  <c r="C64" i="22"/>
  <c r="C63" i="22"/>
  <c r="C62" i="22"/>
  <c r="C61" i="22"/>
  <c r="C60" i="22"/>
  <c r="C59" i="22"/>
  <c r="C58" i="22"/>
  <c r="C57" i="22"/>
  <c r="C56" i="22"/>
  <c r="C55" i="22"/>
  <c r="C54" i="22"/>
  <c r="C53" i="22"/>
  <c r="C52" i="22"/>
  <c r="C51" i="22"/>
  <c r="C50" i="22"/>
  <c r="C49" i="22"/>
  <c r="C48" i="22"/>
  <c r="C47" i="22"/>
  <c r="C46" i="22"/>
  <c r="C45" i="22"/>
  <c r="C44" i="22"/>
  <c r="C43" i="22"/>
  <c r="C42" i="22"/>
  <c r="C41" i="22"/>
  <c r="C40" i="22"/>
  <c r="C39" i="22"/>
  <c r="C38" i="22"/>
  <c r="C37" i="22"/>
  <c r="C36" i="22"/>
  <c r="C35" i="22"/>
  <c r="C34" i="22"/>
  <c r="C33" i="22"/>
  <c r="C32" i="22"/>
  <c r="C31" i="22"/>
  <c r="C30" i="22"/>
  <c r="C29" i="22"/>
  <c r="C28" i="22"/>
  <c r="C27" i="22"/>
  <c r="C26" i="22"/>
  <c r="C25" i="22"/>
  <c r="C24" i="22"/>
  <c r="C23" i="22"/>
  <c r="C22" i="22"/>
  <c r="C21" i="22"/>
  <c r="C20" i="22"/>
  <c r="C19" i="22"/>
  <c r="C18" i="22"/>
  <c r="C17" i="22"/>
  <c r="C16" i="22"/>
  <c r="C15" i="22"/>
  <c r="C14" i="22"/>
  <c r="C13" i="22"/>
  <c r="C12" i="22"/>
  <c r="C11" i="22"/>
  <c r="C10" i="22"/>
  <c r="C9" i="22"/>
  <c r="C8" i="22"/>
  <c r="C7" i="22"/>
  <c r="C6" i="22"/>
  <c r="C5" i="22"/>
  <c r="C4" i="22"/>
  <c r="C3" i="22"/>
  <c r="C165" i="20" l="1"/>
  <c r="C164" i="20"/>
  <c r="C163" i="20"/>
  <c r="C162" i="20"/>
  <c r="C161" i="20"/>
  <c r="C160" i="20"/>
  <c r="C159" i="20"/>
  <c r="C158" i="20"/>
  <c r="C157" i="20"/>
  <c r="C156" i="20"/>
  <c r="C155" i="20"/>
  <c r="C154" i="20"/>
  <c r="C153" i="20"/>
  <c r="C152" i="20"/>
  <c r="C151" i="20"/>
  <c r="C150" i="20"/>
  <c r="C149" i="20"/>
  <c r="C148" i="20"/>
  <c r="C147" i="20"/>
  <c r="C146" i="20"/>
  <c r="C145" i="20"/>
  <c r="C144" i="20"/>
  <c r="C143" i="20"/>
  <c r="C142" i="20"/>
  <c r="C141" i="20"/>
  <c r="C140" i="20"/>
  <c r="C139" i="20"/>
  <c r="C138" i="20"/>
  <c r="C137" i="20"/>
  <c r="C136" i="20"/>
  <c r="C135" i="20"/>
  <c r="C134" i="20"/>
  <c r="C133" i="20"/>
  <c r="C132" i="20"/>
  <c r="C131" i="20"/>
  <c r="C130" i="20"/>
  <c r="C129" i="20"/>
  <c r="C128" i="20"/>
  <c r="C127" i="20"/>
  <c r="C126" i="20"/>
  <c r="C125" i="20"/>
  <c r="C124" i="20"/>
  <c r="C123" i="20"/>
  <c r="C122" i="20"/>
  <c r="C121" i="20"/>
  <c r="C120" i="20"/>
  <c r="C119" i="20"/>
  <c r="C118" i="20"/>
  <c r="C117" i="20"/>
  <c r="C116" i="20"/>
  <c r="C115" i="20"/>
  <c r="C114" i="20"/>
  <c r="C113" i="20"/>
  <c r="C112" i="20"/>
  <c r="C111" i="20"/>
  <c r="C110" i="20"/>
  <c r="C109" i="20"/>
  <c r="C108" i="20"/>
  <c r="C107" i="20"/>
  <c r="C106" i="20"/>
  <c r="C105" i="20"/>
  <c r="C104" i="20"/>
  <c r="C103" i="20"/>
  <c r="C102" i="20"/>
  <c r="C101" i="20"/>
  <c r="C100" i="20"/>
  <c r="C99" i="20"/>
  <c r="C98" i="20"/>
  <c r="C97" i="20"/>
  <c r="C96" i="20"/>
  <c r="C95" i="20"/>
  <c r="C94" i="20"/>
  <c r="C93" i="20"/>
  <c r="C92" i="20"/>
  <c r="C91" i="20"/>
  <c r="C90" i="20"/>
  <c r="C89" i="20"/>
  <c r="C88" i="20"/>
  <c r="C87" i="20"/>
  <c r="C86" i="20"/>
  <c r="C85" i="20"/>
  <c r="C84" i="20"/>
  <c r="C83" i="20"/>
  <c r="C82" i="20"/>
  <c r="C81" i="20"/>
  <c r="C80" i="20"/>
  <c r="C79" i="20"/>
  <c r="C78" i="20"/>
  <c r="C77" i="20"/>
  <c r="C76" i="20"/>
  <c r="C75" i="20"/>
  <c r="C74" i="20"/>
  <c r="C73" i="20"/>
  <c r="C72" i="20"/>
  <c r="C71" i="20"/>
  <c r="C70" i="20"/>
  <c r="C69" i="20"/>
  <c r="C68" i="20"/>
  <c r="C67" i="20"/>
  <c r="C66" i="20"/>
  <c r="C65" i="20"/>
  <c r="C64" i="20"/>
  <c r="C63" i="20"/>
  <c r="C62" i="20"/>
  <c r="C61" i="20"/>
  <c r="C60" i="20"/>
  <c r="C59" i="20"/>
  <c r="C58" i="20"/>
  <c r="C57" i="20"/>
  <c r="C56" i="20"/>
  <c r="C55" i="20"/>
  <c r="C54" i="20"/>
  <c r="C53" i="20"/>
  <c r="C52" i="20"/>
  <c r="C51" i="20"/>
  <c r="C50" i="20"/>
  <c r="C49" i="20"/>
  <c r="C48" i="20"/>
  <c r="C47" i="20"/>
  <c r="C46" i="20"/>
  <c r="C45" i="20"/>
  <c r="C44" i="20"/>
  <c r="C43" i="20"/>
  <c r="C42" i="20"/>
  <c r="C41" i="20"/>
  <c r="C40" i="20"/>
  <c r="C39" i="20"/>
  <c r="C38" i="20"/>
  <c r="C37" i="20"/>
  <c r="C36" i="20"/>
  <c r="C35" i="20"/>
  <c r="C34" i="20"/>
  <c r="C33" i="20"/>
  <c r="C32" i="20"/>
  <c r="C31" i="20"/>
  <c r="C30" i="20"/>
  <c r="C29" i="20"/>
  <c r="C28" i="20"/>
  <c r="C27" i="20"/>
  <c r="C26" i="20"/>
  <c r="C25" i="20"/>
  <c r="C24" i="20"/>
  <c r="C23" i="20"/>
  <c r="C22" i="20"/>
  <c r="C21" i="20"/>
  <c r="C20" i="20"/>
  <c r="C19" i="20"/>
  <c r="C18" i="20"/>
  <c r="C17" i="20"/>
  <c r="C16" i="20"/>
  <c r="C15" i="20"/>
  <c r="C14" i="20"/>
  <c r="C13" i="20"/>
  <c r="C12" i="20"/>
  <c r="C11" i="20"/>
  <c r="C10" i="20"/>
  <c r="C9" i="20"/>
  <c r="C8" i="20"/>
  <c r="C7" i="20"/>
  <c r="C6" i="20"/>
  <c r="C5" i="20"/>
  <c r="C4" i="20"/>
  <c r="C3" i="20"/>
  <c r="AF4" i="16" l="1"/>
  <c r="AF3" i="16"/>
</calcChain>
</file>

<file path=xl/sharedStrings.xml><?xml version="1.0" encoding="utf-8"?>
<sst xmlns="http://schemas.openxmlformats.org/spreadsheetml/2006/main" count="7558" uniqueCount="2978">
  <si>
    <t>classification</t>
    <phoneticPr fontId="1" type="noConversion"/>
  </si>
  <si>
    <t>upstream/downstream</t>
    <phoneticPr fontId="1" type="noConversion"/>
  </si>
  <si>
    <t>exonic</t>
    <phoneticPr fontId="1" type="noConversion"/>
  </si>
  <si>
    <t>intergenic</t>
    <phoneticPr fontId="1" type="noConversion"/>
  </si>
  <si>
    <t>intronic</t>
    <phoneticPr fontId="1" type="noConversion"/>
  </si>
  <si>
    <t>splicing</t>
    <phoneticPr fontId="1" type="noConversion"/>
  </si>
  <si>
    <t>UTR</t>
    <phoneticPr fontId="1" type="noConversion"/>
  </si>
  <si>
    <t>all</t>
    <phoneticPr fontId="1" type="noConversion"/>
  </si>
  <si>
    <t>miRNA</t>
    <phoneticPr fontId="1" type="noConversion"/>
  </si>
  <si>
    <t>tRNA</t>
    <phoneticPr fontId="1" type="noConversion"/>
  </si>
  <si>
    <t>rRNA</t>
    <phoneticPr fontId="1" type="noConversion"/>
  </si>
  <si>
    <t>snRNA</t>
    <phoneticPr fontId="1" type="noConversion"/>
  </si>
  <si>
    <t>snoRNA</t>
    <phoneticPr fontId="1" type="noConversion"/>
  </si>
  <si>
    <t>10850281 (100%)</t>
  </si>
  <si>
    <t>733702 (6.76%)</t>
  </si>
  <si>
    <t>351476 (3.24%)</t>
  </si>
  <si>
    <t>3381881 (31.17%)</t>
  </si>
  <si>
    <t>99341 (0.92%)</t>
  </si>
  <si>
    <t>710209 (6.55%)</t>
  </si>
  <si>
    <t>11678957 (100%)</t>
  </si>
  <si>
    <t>678658 (5.81%)</t>
  </si>
  <si>
    <t>310085 (2.66%)</t>
  </si>
  <si>
    <t>3877185 (33.20%)</t>
  </si>
  <si>
    <t>100177 (0.86%)</t>
  </si>
  <si>
    <t>724414 (6.20%)</t>
  </si>
  <si>
    <t>12483000 (100%)</t>
  </si>
  <si>
    <t>729892 (5.85%)</t>
  </si>
  <si>
    <t>496081 (3.97%)</t>
  </si>
  <si>
    <t>3948707 (31.63%)</t>
  </si>
  <si>
    <t>113455 (0.91%)</t>
  </si>
  <si>
    <t>988940 (7.92%)</t>
  </si>
  <si>
    <t>11397753 (100%)</t>
  </si>
  <si>
    <t>646647 (5.67%)</t>
  </si>
  <si>
    <t>316920 (2.78%)</t>
  </si>
  <si>
    <t>3701372 (32.47%)</t>
  </si>
  <si>
    <t>96686 (0.85%)</t>
  </si>
  <si>
    <t>704492 (6.18%)</t>
  </si>
  <si>
    <t>11256361 (100%)</t>
  </si>
  <si>
    <t>687410 (6.11%)</t>
  </si>
  <si>
    <t>406720 (3.61%)</t>
  </si>
  <si>
    <t>3352076 (29.78%)</t>
  </si>
  <si>
    <t>98849 (0.88%)</t>
  </si>
  <si>
    <t>1053272 (9.36%)</t>
  </si>
  <si>
    <t>11395789 (100%)</t>
  </si>
  <si>
    <t>715092 (6.28%)</t>
  </si>
  <si>
    <t>552925 (4.85%)</t>
  </si>
  <si>
    <t>3091527 (27.13%)</t>
  </si>
  <si>
    <t>77868 (0.68%)</t>
  </si>
  <si>
    <t>509600 (4.47%)</t>
  </si>
  <si>
    <t>11988421 (100%)</t>
  </si>
  <si>
    <t>596712 (4.98%)</t>
  </si>
  <si>
    <t>314620 (2.62%)</t>
  </si>
  <si>
    <t>3409449 (28.44%)</t>
  </si>
  <si>
    <t>81574 (0.68%)</t>
  </si>
  <si>
    <t>692799 (5.78%)</t>
  </si>
  <si>
    <t>12230043 (100%)</t>
  </si>
  <si>
    <t>784089 (6.41%)</t>
  </si>
  <si>
    <t>310277 (2.54%)</t>
  </si>
  <si>
    <t>3972264 (32.48%)</t>
  </si>
  <si>
    <t>109407 (0.89%)</t>
  </si>
  <si>
    <t>1054668 (8.62%)</t>
  </si>
  <si>
    <t>10268964 (100%)</t>
  </si>
  <si>
    <t>497893 (4.85%)</t>
  </si>
  <si>
    <t>252662 (2.46%)</t>
  </si>
  <si>
    <t>2616936 (25.48%)</t>
  </si>
  <si>
    <t>67103 (0.65%)</t>
  </si>
  <si>
    <t>539215 (5.25%)</t>
  </si>
  <si>
    <t>11425793 (100%)</t>
  </si>
  <si>
    <t>536726 (4.70%)</t>
  </si>
  <si>
    <t>347483 (3.04%)</t>
  </si>
  <si>
    <t>2943257 (25.76%)</t>
  </si>
  <si>
    <t>71917 (0.63%)</t>
  </si>
  <si>
    <t>610165 (5.34%)</t>
  </si>
  <si>
    <t>11213940 (100%)</t>
  </si>
  <si>
    <t>635131 (5.66%)</t>
  </si>
  <si>
    <t>45811 (0.41%)</t>
  </si>
  <si>
    <t>3870836 (34.52%)</t>
  </si>
  <si>
    <t>68803 (0.61%)</t>
  </si>
  <si>
    <t>396767 (3.54%)</t>
  </si>
  <si>
    <t>10048661 (100%)</t>
  </si>
  <si>
    <t>658862 (6.56%)</t>
  </si>
  <si>
    <t>198554 (1.98%)</t>
  </si>
  <si>
    <t>3031686 (30.17%)</t>
  </si>
  <si>
    <t>101675 (1.01%)</t>
  </si>
  <si>
    <t>962852 (9.58%)</t>
  </si>
  <si>
    <t>10287173 (100%)</t>
  </si>
  <si>
    <t>655194 (6.37%)</t>
  </si>
  <si>
    <t>263304 (2.56%)</t>
  </si>
  <si>
    <t>3133289 (30.46%)</t>
  </si>
  <si>
    <t>108158 (1.05%)</t>
  </si>
  <si>
    <t>971931 (9.45%)</t>
  </si>
  <si>
    <t>10742472 (100%)</t>
  </si>
  <si>
    <t>674228 (6.28%)</t>
  </si>
  <si>
    <t>245685 (2.29%)</t>
  </si>
  <si>
    <t>3248369 (30.24%)</t>
  </si>
  <si>
    <t>108180 (1.01%)</t>
  </si>
  <si>
    <t>933286 (8.69%)</t>
  </si>
  <si>
    <t>13042547 (100%)</t>
  </si>
  <si>
    <t>873270 (6.70%)</t>
  </si>
  <si>
    <t>641154 (4.92%)</t>
  </si>
  <si>
    <t>4340239 (33.28%)</t>
  </si>
  <si>
    <t>129200 (0.99%)</t>
  </si>
  <si>
    <t>1420619 (10.89%)</t>
  </si>
  <si>
    <t>10768643 (100%)</t>
  </si>
  <si>
    <t>590192 (5.48%)</t>
  </si>
  <si>
    <t>54800 (0.51%)</t>
  </si>
  <si>
    <t>3550810 (32.97%)</t>
  </si>
  <si>
    <t>64061 (0.59%)</t>
  </si>
  <si>
    <t>370237 (3.44%)</t>
  </si>
  <si>
    <t>11239194 (100%)</t>
  </si>
  <si>
    <t>589460 (5.24%)</t>
  </si>
  <si>
    <t>353850 (3.15%)</t>
  </si>
  <si>
    <t>3066329 (27.28%)</t>
  </si>
  <si>
    <t>87617 (0.78%)</t>
  </si>
  <si>
    <t>710118 (6.32%)</t>
  </si>
  <si>
    <t>11386573 (100%)</t>
  </si>
  <si>
    <t>746978 (6.56%)</t>
  </si>
  <si>
    <t>491439 (4.32%)</t>
  </si>
  <si>
    <t>2803109 (24.62%)</t>
  </si>
  <si>
    <t>66755 (0.59%)</t>
  </si>
  <si>
    <t>344918 (3.03%)</t>
  </si>
  <si>
    <t>11131467 (100%)</t>
  </si>
  <si>
    <t>628930 (5.65%)</t>
  </si>
  <si>
    <t>240038 (2.16%)</t>
  </si>
  <si>
    <t>3540842 (31.81%)</t>
  </si>
  <si>
    <t>96314 (0.87%)</t>
  </si>
  <si>
    <t>667676 (6.00%)</t>
  </si>
  <si>
    <t>16018664 (100%)</t>
  </si>
  <si>
    <t>787605 (4.92%)</t>
  </si>
  <si>
    <t>283488 (1.77%)</t>
  </si>
  <si>
    <t>4361822 (27.23%)</t>
  </si>
  <si>
    <t>123086 (0.77%)</t>
  </si>
  <si>
    <t>709377 (4.43%)</t>
  </si>
  <si>
    <t>DNA/PiggyBac</t>
  </si>
  <si>
    <t>LTR/ERVK</t>
  </si>
  <si>
    <t>Satellite/centr</t>
  </si>
  <si>
    <t>LINE/RTE-BovB</t>
  </si>
  <si>
    <t>LINE/RTE-X</t>
  </si>
  <si>
    <t>DNA/TcMar-Tigger</t>
  </si>
  <si>
    <t>LTR/Gypsy</t>
  </si>
  <si>
    <t>DNA/TcMar-Tc2</t>
  </si>
  <si>
    <t>DNA/hAT-Charlie</t>
  </si>
  <si>
    <t>LTR/ERV1</t>
  </si>
  <si>
    <t>LINE/L2</t>
  </si>
  <si>
    <t>LINE/L1</t>
  </si>
  <si>
    <t>RC/Helitron</t>
  </si>
  <si>
    <t>LTR/ERVL</t>
  </si>
  <si>
    <t>DNA/hAT-Tip100</t>
  </si>
  <si>
    <t>LINE/CR1</t>
  </si>
  <si>
    <t>SINE/tRNA</t>
  </si>
  <si>
    <t>SINE/MIR</t>
  </si>
  <si>
    <t>SINE/Deu</t>
  </si>
  <si>
    <t>Low_complexity</t>
  </si>
  <si>
    <t>Simple_repeat</t>
  </si>
  <si>
    <t>ath-miR156b-3p</t>
  </si>
  <si>
    <t>ath-miR156d-3p</t>
  </si>
  <si>
    <t>ath-miR156f-3p</t>
  </si>
  <si>
    <t>ath-miR157a-3p</t>
  </si>
  <si>
    <t>ath-miR162a-5p</t>
  </si>
  <si>
    <t>ath-miR165a-5p</t>
  </si>
  <si>
    <t>ath-miR165a-3p</t>
  </si>
  <si>
    <t>osa-miR166c-5p</t>
  </si>
  <si>
    <t>osa-miR166e-3p</t>
  </si>
  <si>
    <t>ath-miR390b-3p</t>
  </si>
  <si>
    <t>ath-miR398a-5p</t>
  </si>
  <si>
    <t>ath-miR398b-5p</t>
  </si>
  <si>
    <t>osa-miR395t</t>
  </si>
  <si>
    <t>osa-miR396a-3p</t>
  </si>
  <si>
    <t>ath-miR403-5p</t>
  </si>
  <si>
    <t>ath-miR406</t>
  </si>
  <si>
    <t>ath-miR408-5p</t>
  </si>
  <si>
    <t>ath-miR158b</t>
  </si>
  <si>
    <t>ath-miR164c-3p</t>
  </si>
  <si>
    <t>osa-miR159c</t>
  </si>
  <si>
    <t>osa-miR162b</t>
  </si>
  <si>
    <t>osa-miR164e</t>
  </si>
  <si>
    <t>osa-miR167e-3p</t>
  </si>
  <si>
    <t>osa-miR168b</t>
  </si>
  <si>
    <t>osa-miR169p</t>
  </si>
  <si>
    <t>osa-miR166i-3p</t>
  </si>
  <si>
    <t>osa-miR408-5p</t>
  </si>
  <si>
    <t>osa-miR171i-3p</t>
  </si>
  <si>
    <t>ath-miR414</t>
  </si>
  <si>
    <t>ath-miR418</t>
  </si>
  <si>
    <t>osa-miR414</t>
  </si>
  <si>
    <t>osa-miR415</t>
  </si>
  <si>
    <t>osa-miR426</t>
  </si>
  <si>
    <t>zma-miR164b-3p</t>
  </si>
  <si>
    <t>zma-miR171a-3p</t>
  </si>
  <si>
    <t>zma-miR171b-5p</t>
  </si>
  <si>
    <t>zma-miR171b-3p</t>
  </si>
  <si>
    <t>zma-miR172b-5p</t>
  </si>
  <si>
    <t>osa-miR435</t>
  </si>
  <si>
    <t>mtr-miR319a-5p</t>
  </si>
  <si>
    <t>gma-miR160a-3p</t>
  </si>
  <si>
    <t>gma-miR396a-3p</t>
  </si>
  <si>
    <t>gma-miR396b-3p</t>
  </si>
  <si>
    <t>gma-miR319c</t>
  </si>
  <si>
    <t>zma-miR159b-5p</t>
  </si>
  <si>
    <t>zma-miR159c-5p</t>
  </si>
  <si>
    <t>zma-miR168a-3p</t>
  </si>
  <si>
    <t>zma-miR168b-3p</t>
  </si>
  <si>
    <t>zma-miR169i-3p</t>
  </si>
  <si>
    <t>zma-miR169d</t>
  </si>
  <si>
    <t>zma-miR171c-5p</t>
  </si>
  <si>
    <t>sbi-miR156e</t>
  </si>
  <si>
    <t>ptc-miR159e</t>
  </si>
  <si>
    <t>ptc-miR166p</t>
  </si>
  <si>
    <t>ptc-miR167h-5p</t>
  </si>
  <si>
    <t>ptc-miR169ab</t>
  </si>
  <si>
    <t>ptc-miR169y</t>
  </si>
  <si>
    <t>ptc-miR172h-5p</t>
  </si>
  <si>
    <t>ptc-miR319i</t>
  </si>
  <si>
    <t>ptc-miR396e-3p</t>
  </si>
  <si>
    <t>ptc-miR399h</t>
  </si>
  <si>
    <t>ptc-miR472a</t>
  </si>
  <si>
    <t>ptc-miR474a</t>
  </si>
  <si>
    <t>ppt-miR319d-5p.1</t>
  </si>
  <si>
    <t>ppt-miR319d-5p.2</t>
  </si>
  <si>
    <t>ppt-miR533a-3p</t>
  </si>
  <si>
    <t>osa-miR535-3p</t>
  </si>
  <si>
    <t>ppt-miR1211-5p</t>
  </si>
  <si>
    <t>ppt-miR1212</t>
  </si>
  <si>
    <t>ptc-miR171k</t>
  </si>
  <si>
    <t>ath-miR829-5p</t>
  </si>
  <si>
    <t>ath-miR829-3p.1</t>
  </si>
  <si>
    <t>ath-miR832-5p</t>
  </si>
  <si>
    <t>ath-miR835-3p</t>
  </si>
  <si>
    <t>ath-miR844-5p</t>
  </si>
  <si>
    <t>ath-miR845a</t>
  </si>
  <si>
    <t>ath-miR847</t>
  </si>
  <si>
    <t>ath-miR859</t>
  </si>
  <si>
    <t>ath-miR861-3p</t>
  </si>
  <si>
    <t>ath-miR866-3p</t>
  </si>
  <si>
    <t>ath-miR869.2</t>
  </si>
  <si>
    <t>ath-miR870-3p</t>
  </si>
  <si>
    <t>mtr-miR166b</t>
  </si>
  <si>
    <t>mtr-miR166d</t>
  </si>
  <si>
    <t>mtr-miR398a-5p</t>
  </si>
  <si>
    <t>mtr-miR168a</t>
  </si>
  <si>
    <t>mtr-miR156g-3p</t>
  </si>
  <si>
    <t>mtr-miR156h-3p</t>
  </si>
  <si>
    <t>ghr-miR156c</t>
  </si>
  <si>
    <t>ppt-miR160b</t>
  </si>
  <si>
    <t>ppt-miR167</t>
  </si>
  <si>
    <t>ppt-miR414</t>
  </si>
  <si>
    <t>ppt-miR419</t>
  </si>
  <si>
    <t>ppt-miR894</t>
  </si>
  <si>
    <t>ppt-miR900-3p</t>
  </si>
  <si>
    <t>ppt-miR171a</t>
  </si>
  <si>
    <t>cre-miR905-5p</t>
  </si>
  <si>
    <t>cre-miR906-3p</t>
  </si>
  <si>
    <t>bna-miR156a</t>
  </si>
  <si>
    <t>bna-miR171g</t>
  </si>
  <si>
    <t>pta-miR159a</t>
  </si>
  <si>
    <t>pta-miR159b</t>
  </si>
  <si>
    <t>pta-miR319</t>
  </si>
  <si>
    <t>pta-miR952b</t>
  </si>
  <si>
    <t>ppt-miR166j</t>
  </si>
  <si>
    <t>ppt-miR529g</t>
  </si>
  <si>
    <t>ppt-miR536f</t>
  </si>
  <si>
    <t>ppt-miR902j-5p</t>
  </si>
  <si>
    <t>ppt-miR902k-3p</t>
  </si>
  <si>
    <t>ppt-miR1024a</t>
  </si>
  <si>
    <t>ppt-miR1026a</t>
  </si>
  <si>
    <t>ppt-miR1042-5p</t>
  </si>
  <si>
    <t>ppt-miR1047-5p</t>
  </si>
  <si>
    <t>ppt-miR1048-3p</t>
  </si>
  <si>
    <t>ppt-miR1052</t>
  </si>
  <si>
    <t>ppt-miR1061-5p</t>
  </si>
  <si>
    <t>ppt-miR1065</t>
  </si>
  <si>
    <t>ppt-miR1078</t>
  </si>
  <si>
    <t>smo-miR171a</t>
  </si>
  <si>
    <t>smo-miR396</t>
  </si>
  <si>
    <t>smo-miR1081</t>
  </si>
  <si>
    <t>smo-miR1091</t>
  </si>
  <si>
    <t>smo-miR1094a</t>
  </si>
  <si>
    <t>smo-miR1098</t>
  </si>
  <si>
    <t>smo-miR1109</t>
  </si>
  <si>
    <t>tae-miR1128</t>
  </si>
  <si>
    <t>tae-miR1133</t>
  </si>
  <si>
    <t>tae-miR1134</t>
  </si>
  <si>
    <t>tae-miR1137a</t>
  </si>
  <si>
    <t>cre-miR1149.2</t>
  </si>
  <si>
    <t>cre-miR1151b-3p</t>
  </si>
  <si>
    <t>cre-miR1161a</t>
  </si>
  <si>
    <t>cre-miR1169-3p</t>
  </si>
  <si>
    <t>cre-miR1170.1</t>
  </si>
  <si>
    <t>cre-miR1171</t>
  </si>
  <si>
    <t>cre-miR1172.1</t>
  </si>
  <si>
    <t>cre-miR1167</t>
  </si>
  <si>
    <t>bna-miR169m</t>
  </si>
  <si>
    <t>bna-miR167a</t>
  </si>
  <si>
    <t>bna-miR1140</t>
  </si>
  <si>
    <t>vvi-miR156e</t>
  </si>
  <si>
    <t>vvi-miR160a</t>
  </si>
  <si>
    <t>vvi-miR171h</t>
  </si>
  <si>
    <t>vvi-miR396b</t>
  </si>
  <si>
    <t>osa-miR1425-3p</t>
  </si>
  <si>
    <t>osa-miR1426</t>
  </si>
  <si>
    <t>osa-miR444d.3</t>
  </si>
  <si>
    <t>osa-miR1440a</t>
  </si>
  <si>
    <t>osa-miR1439</t>
  </si>
  <si>
    <t>ptc-miR1446a</t>
  </si>
  <si>
    <t>gma-miR159b-3p</t>
  </si>
  <si>
    <t>gma-miR159c</t>
  </si>
  <si>
    <t>gma-miR162a</t>
  </si>
  <si>
    <t>gma-miR390b-5p</t>
  </si>
  <si>
    <t>gma-miR1509a</t>
  </si>
  <si>
    <t>gma-miR1511</t>
  </si>
  <si>
    <t>gma-miR1516a-5p</t>
  </si>
  <si>
    <t>gma-miR1530</t>
  </si>
  <si>
    <t>gma-miR1531-3p</t>
  </si>
  <si>
    <t>vvi-miR169l</t>
  </si>
  <si>
    <t>vvi-miR845a</t>
  </si>
  <si>
    <t>vvi-miR845d</t>
  </si>
  <si>
    <t>osa-miR1873</t>
  </si>
  <si>
    <t>osa-miR1862e</t>
  </si>
  <si>
    <t>bra-miR1885a</t>
  </si>
  <si>
    <t>sly-miR395a</t>
  </si>
  <si>
    <t>nve-miR-100-5p</t>
  </si>
  <si>
    <t>nve-miR-2026-5p</t>
  </si>
  <si>
    <t>nve-miR-2028-5p</t>
  </si>
  <si>
    <t>nve-miR-2035-5p</t>
  </si>
  <si>
    <t>nve-miR-2042-5p</t>
  </si>
  <si>
    <t>nve-miR-2049-3p</t>
  </si>
  <si>
    <t>osa-miR2055</t>
  </si>
  <si>
    <t>mtr-miR1510a-3p</t>
  </si>
  <si>
    <t>osa-miR2091-5p</t>
  </si>
  <si>
    <t>osa-miR2098-5p</t>
  </si>
  <si>
    <t>gma-miR2108b</t>
  </si>
  <si>
    <t>bol-miR398a-5p</t>
  </si>
  <si>
    <t>pvu-miR159a.2</t>
  </si>
  <si>
    <t>osa-miR2122</t>
  </si>
  <si>
    <t>zma-miR2118f</t>
  </si>
  <si>
    <t>zma-miR2275b-5p</t>
  </si>
  <si>
    <t>zma-miR2275c-5p</t>
  </si>
  <si>
    <t>bdi-miR1139</t>
  </si>
  <si>
    <t>bdi-miR156a</t>
  </si>
  <si>
    <t>mtr-miR2111g-3p</t>
  </si>
  <si>
    <t>mtr-miR169j</t>
  </si>
  <si>
    <t>mtr-miR2633</t>
  </si>
  <si>
    <t>mtr-miR2634</t>
  </si>
  <si>
    <t>mtr-miR2641</t>
  </si>
  <si>
    <t>mtr-miR2645</t>
  </si>
  <si>
    <t>mtr-miR2673a</t>
  </si>
  <si>
    <t>aqc-miR159</t>
  </si>
  <si>
    <t>aqc-miR160a</t>
  </si>
  <si>
    <t>aqc-miR166a</t>
  </si>
  <si>
    <t>aqc-miR166c</t>
  </si>
  <si>
    <t>aqc-miR167</t>
  </si>
  <si>
    <t>aqc-miR169a</t>
  </si>
  <si>
    <t>aqc-miR171f</t>
  </si>
  <si>
    <t>aqc-miR171a</t>
  </si>
  <si>
    <t>aqc-miR172b</t>
  </si>
  <si>
    <t>aqc-miR398b</t>
  </si>
  <si>
    <t>aqc-miR399</t>
  </si>
  <si>
    <t>aqc-miR477d</t>
  </si>
  <si>
    <t>aqc-miR482a</t>
  </si>
  <si>
    <t>peu-miR2916</t>
  </si>
  <si>
    <t>osa-miR2871a-3p</t>
  </si>
  <si>
    <t>osa-miR396d</t>
  </si>
  <si>
    <t>zma-miR159e-5p</t>
  </si>
  <si>
    <t>zma-miR159f-5p</t>
  </si>
  <si>
    <t>zma-miR159g-3p</t>
  </si>
  <si>
    <t>zma-miR159h-3p</t>
  </si>
  <si>
    <t>zma-miR164h-5p</t>
  </si>
  <si>
    <t>zma-miR395l-5p</t>
  </si>
  <si>
    <t>zma-miR395m-5p</t>
  </si>
  <si>
    <t>zma-miR396g-3p</t>
  </si>
  <si>
    <t>zma-miR398a-5p</t>
  </si>
  <si>
    <t>zma-miR398b-5p</t>
  </si>
  <si>
    <t>osa-miR2925</t>
  </si>
  <si>
    <t>csi-miR160</t>
  </si>
  <si>
    <t>csi-miR172a-5p</t>
  </si>
  <si>
    <t>csi-miR172a-3p</t>
  </si>
  <si>
    <t>ctr-miR171</t>
  </si>
  <si>
    <t>crt-miR166a</t>
  </si>
  <si>
    <t>crt-miR166b</t>
  </si>
  <si>
    <t>csi-miR166a</t>
  </si>
  <si>
    <t>ath-miR2933a</t>
  </si>
  <si>
    <t>ath-miR2938</t>
  </si>
  <si>
    <t>gra-miR482</t>
  </si>
  <si>
    <t>ghr-miR482b</t>
  </si>
  <si>
    <t>aly-miR156a-5p</t>
  </si>
  <si>
    <t>aly-miR156a-3p</t>
  </si>
  <si>
    <t>aly-miR156b-3p</t>
  </si>
  <si>
    <t>aly-miR156c-3p</t>
  </si>
  <si>
    <t>aly-miR156d-3p</t>
  </si>
  <si>
    <t>aly-miR156e-3p</t>
  </si>
  <si>
    <t>aly-miR156f-3p</t>
  </si>
  <si>
    <t>aly-miR156g-5p</t>
  </si>
  <si>
    <t>aly-miR156g-3p</t>
  </si>
  <si>
    <t>aly-miR156h-5p</t>
  </si>
  <si>
    <t>aly-miR156h-3p</t>
  </si>
  <si>
    <t>aly-miR157a-3p</t>
  </si>
  <si>
    <t>aly-miR157c-3p</t>
  </si>
  <si>
    <t>aly-miR157d-5p</t>
  </si>
  <si>
    <t>aly-miR158a-3p</t>
  </si>
  <si>
    <t>aly-miR159a-5p</t>
  </si>
  <si>
    <t>aly-miR159b-3p</t>
  </si>
  <si>
    <t>aly-miR159c-5p</t>
  </si>
  <si>
    <t>aly-miR159c-3p</t>
  </si>
  <si>
    <t>aly-miR319b-5p</t>
  </si>
  <si>
    <t>aly-miR319c-3p</t>
  </si>
  <si>
    <t>aly-miR160a-5p</t>
  </si>
  <si>
    <t>aly-miR160a-3p</t>
  </si>
  <si>
    <t>aly-miR160b-3p</t>
  </si>
  <si>
    <t>aly-miR160c-3p</t>
  </si>
  <si>
    <t>aly-miR162a-5p</t>
  </si>
  <si>
    <t>aly-miR164a-5p</t>
  </si>
  <si>
    <t>aly-miR164b-3p</t>
  </si>
  <si>
    <t>aly-miR164c-5p</t>
  </si>
  <si>
    <t>aly-miR164c-3p</t>
  </si>
  <si>
    <t>aly-miR165a-5p</t>
  </si>
  <si>
    <t>aly-miR165a-3p</t>
  </si>
  <si>
    <t>aly-miR165b-5p</t>
  </si>
  <si>
    <t>aly-miR166a-5p</t>
  </si>
  <si>
    <t>aly-miR166a-3p</t>
  </si>
  <si>
    <t>aly-miR166b-5p</t>
  </si>
  <si>
    <t>aly-miR166e-5p</t>
  </si>
  <si>
    <t>aly-miR166f-5p</t>
  </si>
  <si>
    <t>aly-miR166g-5p</t>
  </si>
  <si>
    <t>aly-miR167a-5p</t>
  </si>
  <si>
    <t>aly-miR167a-3p</t>
  </si>
  <si>
    <t>aly-miR167c-5p</t>
  </si>
  <si>
    <t>aly-miR167c-3p</t>
  </si>
  <si>
    <t>aly-miR167d-5p</t>
  </si>
  <si>
    <t>aly-miR167d-3p</t>
  </si>
  <si>
    <t>aly-miR168a-5p</t>
  </si>
  <si>
    <t>aly-miR168a-3p</t>
  </si>
  <si>
    <t>aly-miR168b-3p</t>
  </si>
  <si>
    <t>aly-miR169a-5p</t>
  </si>
  <si>
    <t>aly-miR169a-3p</t>
  </si>
  <si>
    <t>aly-miR169b-5p</t>
  </si>
  <si>
    <t>aly-miR169b-3p</t>
  </si>
  <si>
    <t>aly-miR169d-5p</t>
  </si>
  <si>
    <t>aly-miR169d-3p</t>
  </si>
  <si>
    <t>aly-miR169f-3p</t>
  </si>
  <si>
    <t>aly-miR169h-5p</t>
  </si>
  <si>
    <t>aly-miR169h-3p</t>
  </si>
  <si>
    <t>aly-miR169i-3p</t>
  </si>
  <si>
    <t>aly-miR169j-3p</t>
  </si>
  <si>
    <t>aly-miR169n-5p</t>
  </si>
  <si>
    <t>aly-miR169n-3p</t>
  </si>
  <si>
    <t>aly-miR170-5p</t>
  </si>
  <si>
    <t>aly-miR170-3p</t>
  </si>
  <si>
    <t>aly-miR171a-3p</t>
  </si>
  <si>
    <t>aly-miR171b-5p</t>
  </si>
  <si>
    <t>aly-miR171b-3p</t>
  </si>
  <si>
    <t>aly-miR171c-5p</t>
  </si>
  <si>
    <t>aly-miR172a-3p</t>
  </si>
  <si>
    <t>aly-miR172b-5p</t>
  </si>
  <si>
    <t>aly-miR172c-5p</t>
  </si>
  <si>
    <t>aly-miR172c-3p</t>
  </si>
  <si>
    <t>aly-miR172e-5p</t>
  </si>
  <si>
    <t>aly-miR172e-3p</t>
  </si>
  <si>
    <t>aly-miR390a-5p</t>
  </si>
  <si>
    <t>aly-miR390a-3p</t>
  </si>
  <si>
    <t>aly-miR390b-3p</t>
  </si>
  <si>
    <t>aly-miR391-5p</t>
  </si>
  <si>
    <t>aly-miR391-3p</t>
  </si>
  <si>
    <t>aly-miR393a-5p</t>
  </si>
  <si>
    <t>aly-miR393a-3p</t>
  </si>
  <si>
    <t>aly-miR393b-3p</t>
  </si>
  <si>
    <t>aly-miR395b-5p</t>
  </si>
  <si>
    <t>aly-miR395b-3p</t>
  </si>
  <si>
    <t>aly-miR395c-3p</t>
  </si>
  <si>
    <t>aly-miR395d-5p</t>
  </si>
  <si>
    <t>aly-miR395d-3p</t>
  </si>
  <si>
    <t>aly-miR395e-5p</t>
  </si>
  <si>
    <t>aly-miR396a-3p</t>
  </si>
  <si>
    <t>aly-miR396b-5p</t>
  </si>
  <si>
    <t>aly-miR396b-3p</t>
  </si>
  <si>
    <t>aly-miR397a-5p</t>
  </si>
  <si>
    <t>aly-miR398a-5p</t>
  </si>
  <si>
    <t>aly-miR398a-3p</t>
  </si>
  <si>
    <t>aly-miR398b-5p</t>
  </si>
  <si>
    <t>aly-miR398b-3p</t>
  </si>
  <si>
    <t>aly-miR398c-5p</t>
  </si>
  <si>
    <t>aly-miR399a-5p</t>
  </si>
  <si>
    <t>aly-miR399a-3p</t>
  </si>
  <si>
    <t>aly-miR399b-3p</t>
  </si>
  <si>
    <t>aly-miR399c-5p</t>
  </si>
  <si>
    <t>aly-miR400-5p</t>
  </si>
  <si>
    <t>aly-miR400-3p</t>
  </si>
  <si>
    <t>aly-miR403a-5p</t>
  </si>
  <si>
    <t>aly-miR403a-3p</t>
  </si>
  <si>
    <t>aly-miR408-5p</t>
  </si>
  <si>
    <t>aly-miR472-5p</t>
  </si>
  <si>
    <t>aly-miR774a-3p.1</t>
  </si>
  <si>
    <t>aly-miR822-5p</t>
  </si>
  <si>
    <t>aly-miR824-5p</t>
  </si>
  <si>
    <t>aly-miR824-3p</t>
  </si>
  <si>
    <t>aly-miR827-3p</t>
  </si>
  <si>
    <t>aly-miR834-5p</t>
  </si>
  <si>
    <t>aly-miR835-3p</t>
  </si>
  <si>
    <t>aly-miR838-5p</t>
  </si>
  <si>
    <t>aly-miR839-5p</t>
  </si>
  <si>
    <t>aly-miR845a-5p</t>
  </si>
  <si>
    <t>aly-miR845a-3p</t>
  </si>
  <si>
    <t>aly-miR845b-5p</t>
  </si>
  <si>
    <t>aly-miR845b-3p</t>
  </si>
  <si>
    <t>aly-miR846-3p</t>
  </si>
  <si>
    <t>aly-miR847-5p</t>
  </si>
  <si>
    <t>aly-miR847-3p</t>
  </si>
  <si>
    <t>aly-miR857-3p</t>
  </si>
  <si>
    <t>aly-miR858-5p</t>
  </si>
  <si>
    <t>aly-miR858-3p</t>
  </si>
  <si>
    <t>aly-miR2111a-5p</t>
  </si>
  <si>
    <t>aly-miR2111b-3p</t>
  </si>
  <si>
    <t>aly-miR2112-5p</t>
  </si>
  <si>
    <t>aly-miR395h-5p</t>
  </si>
  <si>
    <t>aly-miR399h-5p</t>
  </si>
  <si>
    <t>aly-miR158b-3p</t>
  </si>
  <si>
    <t>aly-miR773b-3p</t>
  </si>
  <si>
    <t>aly-miR837-5p</t>
  </si>
  <si>
    <t>aly-miR848-3p</t>
  </si>
  <si>
    <t>aly-miR3434-5p</t>
  </si>
  <si>
    <t>aly-miR3434-3p</t>
  </si>
  <si>
    <t>aly-miR774b-3p</t>
  </si>
  <si>
    <t>aly-miR3437-5p</t>
  </si>
  <si>
    <t>aly-miR3439-3p</t>
  </si>
  <si>
    <t>aly-miR3441-5p.2</t>
  </si>
  <si>
    <t>aly-miR3441-3p.2</t>
  </si>
  <si>
    <t>aly-miR3444a-5p</t>
  </si>
  <si>
    <t>aly-miR3447-3p</t>
  </si>
  <si>
    <t>ath-miR773b-3p</t>
  </si>
  <si>
    <t>ahy-miR156a</t>
  </si>
  <si>
    <t>ahy-miR156b-5p</t>
  </si>
  <si>
    <t>ahy-miR156b-3p</t>
  </si>
  <si>
    <t>ahy-miR156c</t>
  </si>
  <si>
    <t>ahy-miR159</t>
  </si>
  <si>
    <t>ahy-miR160-5p</t>
  </si>
  <si>
    <t>ahy-miR167-5p</t>
  </si>
  <si>
    <t>ahy-miR167-3p</t>
  </si>
  <si>
    <t>ahy-miR394</t>
  </si>
  <si>
    <t>ahy-miR398</t>
  </si>
  <si>
    <t>ahy-miR408-3p</t>
  </si>
  <si>
    <t>ahy-miR3512</t>
  </si>
  <si>
    <t>gso-miR3522a</t>
  </si>
  <si>
    <t>vvi-miR3623-5p</t>
  </si>
  <si>
    <t>vvi-miR3623-3p</t>
  </si>
  <si>
    <t>vvi-miR3624-5p</t>
  </si>
  <si>
    <t>vvi-miR3628-5p</t>
  </si>
  <si>
    <t>vvi-miR3630-5p</t>
  </si>
  <si>
    <t>vvi-miR3630-3p</t>
  </si>
  <si>
    <t>vvi-miR3633a-5p</t>
  </si>
  <si>
    <t>pab-miR3693</t>
  </si>
  <si>
    <t>pab-miR3711</t>
  </si>
  <si>
    <t>pab-miR396a</t>
  </si>
  <si>
    <t>pab-miR396b</t>
  </si>
  <si>
    <t>pab-miR1863</t>
  </si>
  <si>
    <t>tae-miR167b</t>
  </si>
  <si>
    <t>hvu-miR168-3p</t>
  </si>
  <si>
    <t>gma-miR4343a</t>
  </si>
  <si>
    <t>gma-miR4361</t>
  </si>
  <si>
    <t>gma-miR4378a</t>
  </si>
  <si>
    <t>gma-miR482b-3p</t>
  </si>
  <si>
    <t>gma-miR4389</t>
  </si>
  <si>
    <t>gma-miR4400</t>
  </si>
  <si>
    <t>gma-miR4409</t>
  </si>
  <si>
    <t>gma-miR1520q</t>
  </si>
  <si>
    <t>gma-miR171c-3p</t>
  </si>
  <si>
    <t>gma-miR394b-3p</t>
  </si>
  <si>
    <t>gma-miR156g</t>
  </si>
  <si>
    <t>gma-miR159d</t>
  </si>
  <si>
    <t>gma-miR4415a-5p</t>
  </si>
  <si>
    <t>gma-miR4415a-3p</t>
  </si>
  <si>
    <t>gma-miR396e</t>
  </si>
  <si>
    <t>ath-miR3932b-5p</t>
  </si>
  <si>
    <t>far-miR1134</t>
  </si>
  <si>
    <t>far-miR164a</t>
  </si>
  <si>
    <t>far-miR437</t>
  </si>
  <si>
    <t>csi-miR166d</t>
  </si>
  <si>
    <t>csi-miR171a</t>
  </si>
  <si>
    <t>csi-miR472</t>
  </si>
  <si>
    <t>csi-miR535</t>
  </si>
  <si>
    <t>hvu-miR1436</t>
  </si>
  <si>
    <t>bcy-miR156</t>
  </si>
  <si>
    <t>bcy-miR529</t>
  </si>
  <si>
    <t>osa-miR2873b</t>
  </si>
  <si>
    <t>tcc-miR172d</t>
  </si>
  <si>
    <t>tcc-miR399f</t>
  </si>
  <si>
    <t>gma-miR164b</t>
  </si>
  <si>
    <t>gma-miR168b</t>
  </si>
  <si>
    <t>gma-miR319d</t>
  </si>
  <si>
    <t>gma-miR319f</t>
  </si>
  <si>
    <t>gma-miR408d</t>
  </si>
  <si>
    <t>gma-miR2118a-3p</t>
  </si>
  <si>
    <t>gma-miR4993</t>
  </si>
  <si>
    <t>gma-miR4995</t>
  </si>
  <si>
    <t>gma-miR4996</t>
  </si>
  <si>
    <t>ath-miR5020a</t>
  </si>
  <si>
    <t>ath-miR5021</t>
  </si>
  <si>
    <t>gma-miR1523b</t>
  </si>
  <si>
    <t>gma-miR5032</t>
  </si>
  <si>
    <t>gma-miR5038a</t>
  </si>
  <si>
    <t>gma-miR167h</t>
  </si>
  <si>
    <t>gma-miR5041-5p</t>
  </si>
  <si>
    <t>hvu-miR444b</t>
  </si>
  <si>
    <t>bdi-miR408-3p</t>
  </si>
  <si>
    <t>bdi-miR5055</t>
  </si>
  <si>
    <t>bdi-miR5057</t>
  </si>
  <si>
    <t>osa-miR5075</t>
  </si>
  <si>
    <t>osa-miR5077</t>
  </si>
  <si>
    <t>osa-miR5079a</t>
  </si>
  <si>
    <t>osa-miR5083</t>
  </si>
  <si>
    <t>rgl-miR5139</t>
  </si>
  <si>
    <t>rgl-miR5141</t>
  </si>
  <si>
    <t>osa-miR5149</t>
  </si>
  <si>
    <t>osa-miR5150-3p</t>
  </si>
  <si>
    <t>osa-miR5152-5p</t>
  </si>
  <si>
    <t>osa-miR5153</t>
  </si>
  <si>
    <t>osa-miR5161</t>
  </si>
  <si>
    <t>bdi-miR166f</t>
  </si>
  <si>
    <t>bdi-miR160a-3p</t>
  </si>
  <si>
    <t>bdi-miR167d-3p</t>
  </si>
  <si>
    <t>bdi-miR156b-3p</t>
  </si>
  <si>
    <t>bdi-miR166e-3p</t>
  </si>
  <si>
    <t>bdi-miR159a-5p</t>
  </si>
  <si>
    <t>bdi-miR159a-3p</t>
  </si>
  <si>
    <t>bdi-miR393a</t>
  </si>
  <si>
    <t>bdi-miR827-5p</t>
  </si>
  <si>
    <t>bdi-miR5175a</t>
  </si>
  <si>
    <t>bdi-miR5179</t>
  </si>
  <si>
    <t>bdi-miR5180a</t>
  </si>
  <si>
    <t>bdi-miR5183</t>
  </si>
  <si>
    <t>bdi-miR5185a-5p</t>
  </si>
  <si>
    <t>cme-miR168</t>
  </si>
  <si>
    <t>bdi-miR162</t>
  </si>
  <si>
    <t>bdi-miR395f-5p</t>
  </si>
  <si>
    <t>bdi-miR5054</t>
  </si>
  <si>
    <t>mtr-miR5221</t>
  </si>
  <si>
    <t>mtr-miR5224b</t>
  </si>
  <si>
    <t>mtr-miR5227</t>
  </si>
  <si>
    <t>mtr-miR482-3p</t>
  </si>
  <si>
    <t>mtr-miR5239</t>
  </si>
  <si>
    <t>mtr-miR5254</t>
  </si>
  <si>
    <t>mtr-miR5256</t>
  </si>
  <si>
    <t>mtr-miR156j</t>
  </si>
  <si>
    <t>sly-miR5303</t>
  </si>
  <si>
    <t>osa-miR5337a</t>
  </si>
  <si>
    <t>osa-miR5338</t>
  </si>
  <si>
    <t>osa-miR5340</t>
  </si>
  <si>
    <t>gma-miR5368</t>
  </si>
  <si>
    <t>gma-miR403a</t>
  </si>
  <si>
    <t>gma-miR5374-3p</t>
  </si>
  <si>
    <t>gma-miR5376</t>
  </si>
  <si>
    <t>gma-miR5378</t>
  </si>
  <si>
    <t>gma-miR408a-5p</t>
  </si>
  <si>
    <t>gma-miR171k-3p</t>
  </si>
  <si>
    <t>gma-miR172g</t>
  </si>
  <si>
    <t>gma-miR172h-5p</t>
  </si>
  <si>
    <t>gma-miR319g</t>
  </si>
  <si>
    <t>gma-miR319i</t>
  </si>
  <si>
    <t>gma-miR396h</t>
  </si>
  <si>
    <t>sbi-miR5381</t>
  </si>
  <si>
    <t>sbi-miR5385</t>
  </si>
  <si>
    <t>aau-miR160</t>
  </si>
  <si>
    <t>aau-miR172</t>
  </si>
  <si>
    <t>aau-miR396</t>
  </si>
  <si>
    <t>aau-miR319</t>
  </si>
  <si>
    <t>aau-miR162</t>
  </si>
  <si>
    <t>aau-miR168</t>
  </si>
  <si>
    <t>osa-miR5498</t>
  </si>
  <si>
    <t>osa-miR5509</t>
  </si>
  <si>
    <t>osa-miR5521</t>
  </si>
  <si>
    <t>osa-miR5523</t>
  </si>
  <si>
    <t>osa-miR5528</t>
  </si>
  <si>
    <t>osa-miR5532</t>
  </si>
  <si>
    <t>osa-miR5534a</t>
  </si>
  <si>
    <t>osa-miR5534b</t>
  </si>
  <si>
    <t>osa-miR5537</t>
  </si>
  <si>
    <t>osa-miR5538</t>
  </si>
  <si>
    <t>mtr-miR2619b-5p</t>
  </si>
  <si>
    <t>mtr-miR5556-3p</t>
  </si>
  <si>
    <t>mtr-miR5559-3p</t>
  </si>
  <si>
    <t>mtr-miR5561-5p</t>
  </si>
  <si>
    <t>sbi-miR5564b</t>
  </si>
  <si>
    <t>sbi-miR5565a</t>
  </si>
  <si>
    <t>rgl-miR5573</t>
  </si>
  <si>
    <t>rgl-miR5574</t>
  </si>
  <si>
    <t>rgl-miR164</t>
  </si>
  <si>
    <t>ath-miR5629</t>
  </si>
  <si>
    <t>ath-miR5630a</t>
  </si>
  <si>
    <t>ath-miR5635a</t>
  </si>
  <si>
    <t>ath-miR5639-5p</t>
  </si>
  <si>
    <t>ath-miR5650</t>
  </si>
  <si>
    <t>ath-miR858b</t>
  </si>
  <si>
    <t>ath-miR833b</t>
  </si>
  <si>
    <t>ath-miR156i</t>
  </si>
  <si>
    <t>ath-miR5653</t>
  </si>
  <si>
    <t>ath-miR5654-3p</t>
  </si>
  <si>
    <t>ath-miR5655</t>
  </si>
  <si>
    <t>ath-miR5658</t>
  </si>
  <si>
    <t>ath-miR5662</t>
  </si>
  <si>
    <t>ath-miR5663-3p</t>
  </si>
  <si>
    <t>gma-miR5667-3p</t>
  </si>
  <si>
    <t>gma-miR5675</t>
  </si>
  <si>
    <t>bra-miR5711</t>
  </si>
  <si>
    <t>bra-miR5654a</t>
  </si>
  <si>
    <t>bra-miR5713</t>
  </si>
  <si>
    <t>bra-miR5717</t>
  </si>
  <si>
    <t>bra-miR1885b</t>
  </si>
  <si>
    <t>bra-miR5718</t>
  </si>
  <si>
    <t>bra-miR5719</t>
  </si>
  <si>
    <t>bra-miR5721</t>
  </si>
  <si>
    <t>bra-miR5723</t>
  </si>
  <si>
    <t>bra-miR5724</t>
  </si>
  <si>
    <t>bra-miR5725</t>
  </si>
  <si>
    <t>ssl-miR1078</t>
  </si>
  <si>
    <t>mtr-miR5740</t>
  </si>
  <si>
    <t>gma-miR5763a</t>
  </si>
  <si>
    <t>gma-miR5773</t>
  </si>
  <si>
    <t>gma-miR5774a</t>
  </si>
  <si>
    <t>gma-miR5776</t>
  </si>
  <si>
    <t>gma-miR156q</t>
  </si>
  <si>
    <t>gma-miR319n</t>
  </si>
  <si>
    <t>gma-miR399d</t>
  </si>
  <si>
    <t>gma-miR395d</t>
  </si>
  <si>
    <t>gma-miR169u</t>
  </si>
  <si>
    <t>osa-miR5788</t>
  </si>
  <si>
    <t>osa-miR5798</t>
  </si>
  <si>
    <t>osa-miR5813</t>
  </si>
  <si>
    <t>osa-miR2873c</t>
  </si>
  <si>
    <t>dpr-miR160</t>
  </si>
  <si>
    <t>nta-miR482a</t>
  </si>
  <si>
    <t>nta-miR6025a</t>
  </si>
  <si>
    <t>bna-miR167d</t>
  </si>
  <si>
    <t>bna-miR168b</t>
  </si>
  <si>
    <t>bna-miR6028</t>
  </si>
  <si>
    <t>bna-miR6029</t>
  </si>
  <si>
    <t>bna-miR6030</t>
  </si>
  <si>
    <t>bna-miR6031</t>
  </si>
  <si>
    <t>bna-miR6034</t>
  </si>
  <si>
    <t>bna-miR6035</t>
  </si>
  <si>
    <t>egu-miR172d</t>
  </si>
  <si>
    <t>cca-miR164</t>
  </si>
  <si>
    <t>cca-miR171</t>
  </si>
  <si>
    <t>cca-miR390</t>
  </si>
  <si>
    <t>cca-miR396a-3p</t>
  </si>
  <si>
    <t>cca-miR396b</t>
  </si>
  <si>
    <t>cca-miR408</t>
  </si>
  <si>
    <t>cca-miR6109</t>
  </si>
  <si>
    <t>cca-miR6113</t>
  </si>
  <si>
    <t>cca-miR6108e-3p</t>
  </si>
  <si>
    <t>cca-miR396c</t>
  </si>
  <si>
    <t>cca-miR6116-3p</t>
  </si>
  <si>
    <t>lus-miR171a</t>
  </si>
  <si>
    <t>lus-miR167a</t>
  </si>
  <si>
    <t>lus-miR169a</t>
  </si>
  <si>
    <t>lus-miR159a</t>
  </si>
  <si>
    <t>lus-miR159b</t>
  </si>
  <si>
    <t>pgi-miR6135a</t>
  </si>
  <si>
    <t>pgi-miR6135k</t>
  </si>
  <si>
    <t>pgi-miR6139</t>
  </si>
  <si>
    <t>pgi-miR6140d</t>
  </si>
  <si>
    <t>pgi-miR6143a</t>
  </si>
  <si>
    <t>nta-miR156f</t>
  </si>
  <si>
    <t>nta-miR160d</t>
  </si>
  <si>
    <t>nta-miR479a</t>
  </si>
  <si>
    <t>nta-miR6147</t>
  </si>
  <si>
    <t>nta-miR6151g</t>
  </si>
  <si>
    <t>nta-miR6153</t>
  </si>
  <si>
    <t>nta-miR1446</t>
  </si>
  <si>
    <t>nta-miR6164a</t>
  </si>
  <si>
    <t>hbr-miR2118</t>
  </si>
  <si>
    <t>hbr-miR6167</t>
  </si>
  <si>
    <t>hbr-miR6169</t>
  </si>
  <si>
    <t>hbr-miR6170</t>
  </si>
  <si>
    <t>hbr-miR396a</t>
  </si>
  <si>
    <t>hbr-miR6173</t>
  </si>
  <si>
    <t>hbr-miR398</t>
  </si>
  <si>
    <t>hbr-miR6174</t>
  </si>
  <si>
    <t>hvu-miR6190</t>
  </si>
  <si>
    <t>hvu-miR6196</t>
  </si>
  <si>
    <t>hvu-miR6198</t>
  </si>
  <si>
    <t>hvu-miR6199</t>
  </si>
  <si>
    <t>hvu-miR5049f</t>
  </si>
  <si>
    <t>hvu-miR6214</t>
  </si>
  <si>
    <t>ppe-miR6263</t>
  </si>
  <si>
    <t>ppe-miR6264</t>
  </si>
  <si>
    <t>ppe-miR6267a</t>
  </si>
  <si>
    <t>ppe-miR6271</t>
  </si>
  <si>
    <t>ppe-miR6276</t>
  </si>
  <si>
    <t>ppe-miR6279</t>
  </si>
  <si>
    <t>ppe-miR6280</t>
  </si>
  <si>
    <t>ppe-miR6281</t>
  </si>
  <si>
    <t>ppe-miR398b</t>
  </si>
  <si>
    <t>ppe-miR6295</t>
  </si>
  <si>
    <t>gma-miR156aa</t>
  </si>
  <si>
    <t>gma-miR156ab</t>
  </si>
  <si>
    <t>gma-miR166u</t>
  </si>
  <si>
    <t>gma-miR169v</t>
  </si>
  <si>
    <t>gma-miR390e</t>
  </si>
  <si>
    <t>gma-miR393c-3p</t>
  </si>
  <si>
    <t>gma-miR6300</t>
  </si>
  <si>
    <t>ptc-miR6462a</t>
  </si>
  <si>
    <t>ptc-miR6473</t>
  </si>
  <si>
    <t>ptc-miR6476a</t>
  </si>
  <si>
    <t>ptc-miR6478</t>
  </si>
  <si>
    <t>ptc-miR6429</t>
  </si>
  <si>
    <t>ptc-miR6443</t>
  </si>
  <si>
    <t>ptc-miR169ag</t>
  </si>
  <si>
    <t>ptc-miR477d-3p</t>
  </si>
  <si>
    <t>hbr-miR156</t>
  </si>
  <si>
    <t>hbr-miR166a</t>
  </si>
  <si>
    <t>hbr-miR408b</t>
  </si>
  <si>
    <t>hbr-miR6483</t>
  </si>
  <si>
    <t>hbr-miR159b</t>
  </si>
  <si>
    <t>hbr-miR6485</t>
  </si>
  <si>
    <t>pde-miR159</t>
  </si>
  <si>
    <t>hci-miR156a</t>
  </si>
  <si>
    <t>har-miR156c</t>
  </si>
  <si>
    <t>han-miR160a</t>
  </si>
  <si>
    <t>hci-miR164a</t>
  </si>
  <si>
    <t>htu-miR171a</t>
  </si>
  <si>
    <t>han-miR3630-3p</t>
  </si>
  <si>
    <t>cln-miR162</t>
  </si>
  <si>
    <t>cln-miR166</t>
  </si>
  <si>
    <t>ddi-miR-7102</t>
  </si>
  <si>
    <t>cme-miR169p</t>
  </si>
  <si>
    <t>cme-miR399d</t>
  </si>
  <si>
    <t>cme-miR858</t>
  </si>
  <si>
    <t>cme-miR164b</t>
  </si>
  <si>
    <t>cme-miR166i</t>
  </si>
  <si>
    <t>cme-miR854</t>
  </si>
  <si>
    <t>cme-miR1863</t>
  </si>
  <si>
    <t>cme-miR319a</t>
  </si>
  <si>
    <t>cme-miR319c</t>
  </si>
  <si>
    <t>cme-miR396e</t>
  </si>
  <si>
    <t>cme-miR167d</t>
  </si>
  <si>
    <t>cme-miR166g</t>
  </si>
  <si>
    <t>cme-miR159b</t>
  </si>
  <si>
    <t>cme-miR171h</t>
  </si>
  <si>
    <t>cme-miR172a</t>
  </si>
  <si>
    <t>cme-miR399g</t>
  </si>
  <si>
    <t>cme-miR156j</t>
  </si>
  <si>
    <t>cme-miR169t</t>
  </si>
  <si>
    <t>ghr-miR7488</t>
  </si>
  <si>
    <t>ghr-miR7490</t>
  </si>
  <si>
    <t>sly-miR168a-3p</t>
  </si>
  <si>
    <t>lja-miR171c</t>
  </si>
  <si>
    <t>lja-miR408</t>
  </si>
  <si>
    <t>lja-miR7517</t>
  </si>
  <si>
    <t>lja-miR7528</t>
  </si>
  <si>
    <t>lja-miR7539</t>
  </si>
  <si>
    <t>lja-miR7545</t>
  </si>
  <si>
    <t>osa-miR1437b-5p</t>
  </si>
  <si>
    <t>osa-miR7693-3p</t>
  </si>
  <si>
    <t>mtr-miR319c-3p</t>
  </si>
  <si>
    <t>mtr-miR7696a-3p</t>
  </si>
  <si>
    <t>mtr-miR2592br-5p</t>
  </si>
  <si>
    <t>mtr-miR7701-3p</t>
  </si>
  <si>
    <t>ama-miR156</t>
  </si>
  <si>
    <t>ama-miR396-3p</t>
  </si>
  <si>
    <t>bdi-miR5174e-5p.2</t>
  </si>
  <si>
    <t>bdi-miR5174e-3p.2</t>
  </si>
  <si>
    <t>bdi-miR156f-3p</t>
  </si>
  <si>
    <t>bdi-miR156h-3p</t>
  </si>
  <si>
    <t>bdi-miR159b-3p.1</t>
  </si>
  <si>
    <t>bdi-miR166h-5p</t>
  </si>
  <si>
    <t>bdi-miR5163b-5p</t>
  </si>
  <si>
    <t>bdi-miR5163b-3p</t>
  </si>
  <si>
    <t>bdi-miR5174b-5p</t>
  </si>
  <si>
    <t>bdi-miR5174d-5p</t>
  </si>
  <si>
    <t>bdi-miR7712-3p</t>
  </si>
  <si>
    <t>bdi-miR7731-3p</t>
  </si>
  <si>
    <t>bdi-miR7732-5p</t>
  </si>
  <si>
    <t>bdi-miR7738-5p</t>
  </si>
  <si>
    <t>bdi-miR7726b-3p</t>
  </si>
  <si>
    <t>bdi-miR7741-5p.2</t>
  </si>
  <si>
    <t>bdi-miR7742-5p</t>
  </si>
  <si>
    <t>bdi-miR7760-5p</t>
  </si>
  <si>
    <t>bdi-miR7761-5p</t>
  </si>
  <si>
    <t>bdi-miR7767-5p</t>
  </si>
  <si>
    <t>bdi-miR7769-5p</t>
  </si>
  <si>
    <t>bdi-miR7776-5p.2</t>
  </si>
  <si>
    <t>bdi-miR7776-3p.1</t>
  </si>
  <si>
    <t>bdi-miR7777-5p.1</t>
  </si>
  <si>
    <t>bdi-miR7782-3p</t>
  </si>
  <si>
    <t>rgl-miR7798</t>
  </si>
  <si>
    <t>rgl-miR7801</t>
  </si>
  <si>
    <t>rgl-miR7806</t>
  </si>
  <si>
    <t>ptc-miR7812</t>
  </si>
  <si>
    <t>ptc-miR7828</t>
  </si>
  <si>
    <t>ptc-miR7832</t>
  </si>
  <si>
    <t>ptc-miR7836</t>
  </si>
  <si>
    <t>stu-miR7994b-5p</t>
  </si>
  <si>
    <t>stu-miR8005a</t>
  </si>
  <si>
    <t>stu-miR8005b-5p</t>
  </si>
  <si>
    <t>stu-miR1886h</t>
  </si>
  <si>
    <t>stu-miR8021</t>
  </si>
  <si>
    <t>stu-miR8030-3p</t>
  </si>
  <si>
    <t>stu-miR8035</t>
  </si>
  <si>
    <t>stu-miR8039</t>
  </si>
  <si>
    <t>stu-miR6149-5p</t>
  </si>
  <si>
    <t>stu-miR6149-3p</t>
  </si>
  <si>
    <t>stu-miR8051-3p</t>
  </si>
  <si>
    <t>stu-miR5303h</t>
  </si>
  <si>
    <t>stu-miR171b-5p</t>
  </si>
  <si>
    <t>stu-miR172c-5p</t>
  </si>
  <si>
    <t>stu-miR172c-3p</t>
  </si>
  <si>
    <t>stu-miR172e-5p</t>
  </si>
  <si>
    <t>stu-miR171d-5p</t>
  </si>
  <si>
    <t>stu-miR167a-3p</t>
  </si>
  <si>
    <t>stu-miR398a-3p</t>
  </si>
  <si>
    <t>stu-miR398b-3p</t>
  </si>
  <si>
    <t>stu-miR408a-3p</t>
  </si>
  <si>
    <t>stu-miR156f-5p</t>
  </si>
  <si>
    <t>ppe-miR395a-3p</t>
  </si>
  <si>
    <t>ppe-miR396a</t>
  </si>
  <si>
    <t>ppe-miR1511-5p</t>
  </si>
  <si>
    <t>ppe-miR1511-3p</t>
  </si>
  <si>
    <t>ppe-miR8123-3p</t>
  </si>
  <si>
    <t>ppe-miR8126-5p</t>
  </si>
  <si>
    <t>ppe-miR6267c-5p</t>
  </si>
  <si>
    <t>cpa-miR159b</t>
  </si>
  <si>
    <t>cpa-miR319</t>
  </si>
  <si>
    <t>cpa-miR164d</t>
  </si>
  <si>
    <t>cpa-miR166d</t>
  </si>
  <si>
    <t>cpa-miR166e</t>
  </si>
  <si>
    <t>cpa-miR172a</t>
  </si>
  <si>
    <t>cpa-miR8135</t>
  </si>
  <si>
    <t>cpa-miR8155</t>
  </si>
  <si>
    <t>lus-miR398d</t>
  </si>
  <si>
    <t>lus-miR398f</t>
  </si>
  <si>
    <t>ath-miR8165</t>
  </si>
  <si>
    <t>ath-miR8172</t>
  </si>
  <si>
    <t>ath-miR8174</t>
  </si>
  <si>
    <t>ath-miR8175</t>
  </si>
  <si>
    <t>ath-miR8176</t>
  </si>
  <si>
    <t>ath-miR8182</t>
  </si>
  <si>
    <t>sly-miR164a-3p</t>
  </si>
  <si>
    <t>gra-miR167a</t>
  </si>
  <si>
    <t>gra-miR8654a</t>
  </si>
  <si>
    <t>gra-miR7504c</t>
  </si>
  <si>
    <t>gra-miR8661</t>
  </si>
  <si>
    <t>gra-miR8676</t>
  </si>
  <si>
    <t>gra-miR8710a</t>
  </si>
  <si>
    <t>gra-miR7484e</t>
  </si>
  <si>
    <t>gra-miR8721a</t>
  </si>
  <si>
    <t>gra-miR7492g</t>
  </si>
  <si>
    <t>gra-miR8742a</t>
  </si>
  <si>
    <t>gra-miR167c</t>
  </si>
  <si>
    <t>gra-miR166d</t>
  </si>
  <si>
    <t>gra-miR7502e</t>
  </si>
  <si>
    <t>gra-miR8764</t>
  </si>
  <si>
    <t>gra-miR8767a</t>
  </si>
  <si>
    <t>gra-miR8776a</t>
  </si>
  <si>
    <t>gra-miR8717</t>
  </si>
  <si>
    <t>gra-miR7502f</t>
  </si>
  <si>
    <t>hbr-miR482b</t>
  </si>
  <si>
    <t>bol-miR9408</t>
  </si>
  <si>
    <t>bol-miR9409</t>
  </si>
  <si>
    <t>bol-miR9410</t>
  </si>
  <si>
    <t>bol-miR9411</t>
  </si>
  <si>
    <t>nve-miR-9414-5p</t>
  </si>
  <si>
    <t>nve-miR-9428</t>
  </si>
  <si>
    <t>sly-miR166c-5p</t>
  </si>
  <si>
    <t>sly-miR156e-5p</t>
  </si>
  <si>
    <t>sly-miR167b-5p</t>
  </si>
  <si>
    <t>sly-miR167b-3p</t>
  </si>
  <si>
    <t>sly-miR9473-5p</t>
  </si>
  <si>
    <t>sly-miR9473-3p</t>
  </si>
  <si>
    <t>sly-miR9476-3p</t>
  </si>
  <si>
    <t>sly-miR9479-5p</t>
  </si>
  <si>
    <t>bdi-miR9482</t>
  </si>
  <si>
    <t>bdi-miR9484</t>
  </si>
  <si>
    <t>bdi-miR9481b</t>
  </si>
  <si>
    <t>bdi-miR9493</t>
  </si>
  <si>
    <t>bdi-miR9494</t>
  </si>
  <si>
    <t>bdi-miR159c</t>
  </si>
  <si>
    <t>bdi-miR160f</t>
  </si>
  <si>
    <t>bdi-miR169m</t>
  </si>
  <si>
    <t>bdi-miR845</t>
  </si>
  <si>
    <t>bra-miR9552a-3p</t>
  </si>
  <si>
    <t>bra-miR9552b-3p</t>
  </si>
  <si>
    <t>bra-miR9553-3p</t>
  </si>
  <si>
    <t>bra-miR9554-5p</t>
  </si>
  <si>
    <t>bra-miR9555a-5p</t>
  </si>
  <si>
    <t>bra-miR9555a-3p</t>
  </si>
  <si>
    <t>bra-miR9556-5p</t>
  </si>
  <si>
    <t>bra-miR9557-5p</t>
  </si>
  <si>
    <t>bra-miR9557-3p</t>
  </si>
  <si>
    <t>bra-miR9558-5p</t>
  </si>
  <si>
    <t>bra-miR9558-3p</t>
  </si>
  <si>
    <t>bra-miR9559-5p</t>
  </si>
  <si>
    <t>bra-miR9560a-5p</t>
  </si>
  <si>
    <t>bra-miR9560a-3p</t>
  </si>
  <si>
    <t>bra-miR9560b-3p</t>
  </si>
  <si>
    <t>bra-miR9555b-5p</t>
  </si>
  <si>
    <t>bra-miR9562-5p</t>
  </si>
  <si>
    <t>bra-miR9562-3p</t>
  </si>
  <si>
    <t>bra-miR408-5p</t>
  </si>
  <si>
    <t>bra-miR9563a-5p</t>
  </si>
  <si>
    <t>bra-miR9563a-3p</t>
  </si>
  <si>
    <t>bra-miR9565-5p</t>
  </si>
  <si>
    <t>bra-miR9565-3p</t>
  </si>
  <si>
    <t>bra-miR9563b-5p</t>
  </si>
  <si>
    <t>bra-miR9563b-3p</t>
  </si>
  <si>
    <t>bra-miR9568-5p</t>
  </si>
  <si>
    <t>bra-miR9568-3p</t>
  </si>
  <si>
    <t>bra-miR9569-5p</t>
  </si>
  <si>
    <t>bra-miR158-5p</t>
  </si>
  <si>
    <t>bra-miR158-3p</t>
  </si>
  <si>
    <t>tae-miR9652-3p</t>
  </si>
  <si>
    <t>tae-miR9653a-3p</t>
  </si>
  <si>
    <t>tae-miR9660-5p</t>
  </si>
  <si>
    <t>tae-miR9662a-3p</t>
  </si>
  <si>
    <t>tae-miR1137b-5p</t>
  </si>
  <si>
    <t>tae-miR9665-3p</t>
  </si>
  <si>
    <t>tae-miR9671-5p</t>
  </si>
  <si>
    <t>tae-miR9673-5p</t>
  </si>
  <si>
    <t>tae-miR1130b-3p</t>
  </si>
  <si>
    <t>tae-miR5048-5p</t>
  </si>
  <si>
    <t>tae-miR5049-3p</t>
  </si>
  <si>
    <t>bra-miR156f-3p</t>
  </si>
  <si>
    <t>bra-miR168b-5p</t>
  </si>
  <si>
    <t>bra-miR168a-3p</t>
  </si>
  <si>
    <t>bra-miR390-3p</t>
  </si>
  <si>
    <t>bra-miR398-5p</t>
  </si>
  <si>
    <t>bra-miR400-3p</t>
  </si>
  <si>
    <t>bra-miR403-5p</t>
  </si>
  <si>
    <t>bra-miR6032-3p</t>
  </si>
  <si>
    <t>bra-miR164e-5p</t>
  </si>
  <si>
    <t>bra-miR164e-3p</t>
  </si>
  <si>
    <t>bra-miR172c-5p</t>
  </si>
  <si>
    <t>bra-miR2111-3p</t>
  </si>
  <si>
    <t>gma-miR9722</t>
  </si>
  <si>
    <t>gma-miR9726</t>
  </si>
  <si>
    <t>gma-miR5780c</t>
  </si>
  <si>
    <t>gma-miR9737</t>
  </si>
  <si>
    <t>gma-miR9742</t>
  </si>
  <si>
    <t>gma-miR9744</t>
  </si>
  <si>
    <t>gma-miR9749</t>
  </si>
  <si>
    <t>gma-miR319p</t>
  </si>
  <si>
    <t>gma-miR9751</t>
  </si>
  <si>
    <t>gma-miR9752</t>
  </si>
  <si>
    <t>gma-miR9755</t>
  </si>
  <si>
    <t>gma-miR167k</t>
  </si>
  <si>
    <t>gma-miR5380c</t>
  </si>
  <si>
    <t>gma-miR9758</t>
  </si>
  <si>
    <t>gma-miR9760</t>
  </si>
  <si>
    <t>gma-miR5780d</t>
  </si>
  <si>
    <t>gma-miR319q</t>
  </si>
  <si>
    <t>ata-miR167c-3p</t>
  </si>
  <si>
    <t>ata-miR396a-5p</t>
  </si>
  <si>
    <t>ata-miR393-3p</t>
  </si>
  <si>
    <t>ata-miR9863a-5p</t>
  </si>
  <si>
    <t>ata-miR166a-5p</t>
  </si>
  <si>
    <t>ata-miR166e-5p</t>
  </si>
  <si>
    <t>ata-miR156a-3p</t>
  </si>
  <si>
    <t>ata-miR2275b-5p</t>
  </si>
  <si>
    <t>ata-miR166b-5p</t>
  </si>
  <si>
    <t>ata-miR5168-3p</t>
  </si>
  <si>
    <t>ata-miR156b-3p</t>
  </si>
  <si>
    <t>ata-miR172a-3p</t>
  </si>
  <si>
    <t>ata-miR390-3p</t>
  </si>
  <si>
    <t>ata-miR172b-5p</t>
  </si>
  <si>
    <t>ata-miR395b-3p</t>
  </si>
  <si>
    <t>ata-miR168-5p</t>
  </si>
  <si>
    <t>ata-miR168-3p</t>
  </si>
  <si>
    <t>ata-miR166d-5p</t>
  </si>
  <si>
    <t>ata-miR395a-3p</t>
  </si>
  <si>
    <t>ata-miR169i-3p</t>
  </si>
  <si>
    <t>ata-miR396e-3p</t>
  </si>
  <si>
    <t>ata-miR396c-3p</t>
  </si>
  <si>
    <t>ata-miR167b-5p</t>
  </si>
  <si>
    <t>ata-miR398f-5p</t>
  </si>
  <si>
    <t>ata-miR398f-3p</t>
  </si>
  <si>
    <t>ata-miR5062a-5p</t>
  </si>
  <si>
    <t>ata-miR408-5p</t>
  </si>
  <si>
    <t>ata-miR408-3p</t>
  </si>
  <si>
    <t>ata-miR9674c-5p</t>
  </si>
  <si>
    <t>ata-miR167f-5p</t>
  </si>
  <si>
    <t>ata-miR167f-3p</t>
  </si>
  <si>
    <t>ata-miR395c-5p</t>
  </si>
  <si>
    <t>ata-miR164a-5p</t>
  </si>
  <si>
    <t>ata-miR164a-3p</t>
  </si>
  <si>
    <t>ata-miR398g-5p</t>
  </si>
  <si>
    <t>ata-miR167d-3p</t>
  </si>
  <si>
    <t>ata-miR164c-3p</t>
  </si>
  <si>
    <t>ata-miR166c-5p</t>
  </si>
  <si>
    <t>ata-miR166c-3p</t>
  </si>
  <si>
    <t>ssp-miR1128</t>
  </si>
  <si>
    <t>sof-miR159e</t>
  </si>
  <si>
    <t>sbi-miR172b</t>
  </si>
  <si>
    <t>sbi-miR821a</t>
  </si>
  <si>
    <t>sbi-miR5568g-3p</t>
  </si>
  <si>
    <t>sbi-miR5568c-5p</t>
  </si>
  <si>
    <t>sbi-miR5568c-3p</t>
  </si>
  <si>
    <t>sbi-miR6221-3p</t>
  </si>
  <si>
    <t>miRNA_ID</t>
    <phoneticPr fontId="1" type="noConversion"/>
  </si>
  <si>
    <t>TOTAL</t>
  </si>
  <si>
    <t>ppt-miR1024a,0.0767;</t>
  </si>
  <si>
    <t>ppt-miR1026a,8.9684;</t>
  </si>
  <si>
    <t>ppt-miR1042-5p,0.0892;</t>
  </si>
  <si>
    <t>ppt-miR1047-5p,0.0922;</t>
  </si>
  <si>
    <t>ppt-miR1048-3p,0.0878;</t>
  </si>
  <si>
    <t>ppt-miR1052,0.0898;</t>
  </si>
  <si>
    <t>ppt-miR1061-5p,0.0801;</t>
  </si>
  <si>
    <t>ppt-miR1065,0.0898;</t>
  </si>
  <si>
    <t>ppt-miR1078,0.0995;ssl-miR1078,0.1753;</t>
  </si>
  <si>
    <t>smo-miR1081,0.0801;</t>
  </si>
  <si>
    <t>smo-miR1091,0.0972;</t>
  </si>
  <si>
    <t>smo-miR1094a,0.0878;</t>
  </si>
  <si>
    <t>smo-miR1098,0.1733;</t>
  </si>
  <si>
    <t>smo-miR1109,0.1676;</t>
  </si>
  <si>
    <t>tae-miR1128,0.0922;ssp-miR1128,0.3451;</t>
  </si>
  <si>
    <t>tae-miR1130b-3p,0.3473;</t>
  </si>
  <si>
    <t>tae-miR1133,0.0878;</t>
  </si>
  <si>
    <t>tae-miR1134,0.2671;far-miR1134,0.1797;</t>
  </si>
  <si>
    <t>tae-miR1137a,0.0888;tae-miR1137b-5p,0.0767;</t>
  </si>
  <si>
    <t>bdi-miR1139,0.0856;</t>
  </si>
  <si>
    <t>bna-miR1140,3.3816;</t>
  </si>
  <si>
    <t>cre-miR1149.2,0.0856;</t>
  </si>
  <si>
    <t>cre-miR1151b-3p,0.0922;</t>
  </si>
  <si>
    <t>cre-miR1161a,0.0834;</t>
  </si>
  <si>
    <t>cre-miR1167,0.0877;</t>
  </si>
  <si>
    <t>cre-miR1169-3p,0.0801;</t>
  </si>
  <si>
    <t>cre-miR1170.1,0.0929;</t>
  </si>
  <si>
    <t>cre-miR1171,0.0878;</t>
  </si>
  <si>
    <t>cre-miR1172.1,0.0875;</t>
  </si>
  <si>
    <t>ppt-miR1211-5p,0.1674;</t>
  </si>
  <si>
    <t>ppt-miR1212,0.0888;</t>
  </si>
  <si>
    <t>osa-miR1425-3p,0.0898;</t>
  </si>
  <si>
    <t>osa-miR1426,0.4272;</t>
  </si>
  <si>
    <t>hvu-miR1436,0.2731;</t>
  </si>
  <si>
    <t>osa-miR1437b-5p,0.0801;</t>
  </si>
  <si>
    <t>osa-miR1439,0.6214;</t>
  </si>
  <si>
    <t>osa-miR1440a,0.0818;</t>
  </si>
  <si>
    <t>ptc-miR1446a,0.0856;nta-miR1446,0.0834;</t>
  </si>
  <si>
    <t>gma-miR1509a,0.089;</t>
  </si>
  <si>
    <t>mtr-miR1510a-3p,0.1767;</t>
  </si>
  <si>
    <t>gma-miR1511,15.837;ppe-miR1511-5p,0.1698;ppe-miR1511-3p,3.6449;</t>
  </si>
  <si>
    <t>gma-miR1516a-5p,0.1546;</t>
  </si>
  <si>
    <t>gma-miR1520q,0.1864;</t>
  </si>
  <si>
    <t>gma-miR1523b,0.1821;</t>
  </si>
  <si>
    <t>gma-miR1530,0.0856;</t>
  </si>
  <si>
    <t>gma-miR1531-3p,0.0834;</t>
  </si>
  <si>
    <t>ath-miR157a-3p,58.9244;aly-miR157a-3p,19.7503;aly-miR157c-3p,2.3236;aly-miR157d-5p,0.3558;</t>
  </si>
  <si>
    <t>ath-miR158b,0.0888;aly-miR158a-3p,10.3715;aly-miR158b-3p,4.0176;bra-miR158-5p,26.4634;bra-miR158-3p,18.9629;</t>
  </si>
  <si>
    <t>ath-miR162a-5p,0.0929;osa-miR162b,2.0265;gma-miR162a,98.8356;aly-miR162a-5p,18.8048;bdi-miR162,4.8979;aau-miR162,1028.8883;cln-miR162,1.0347;</t>
  </si>
  <si>
    <t>ath-miR164c-3p,6.9725;osa-miR164e,0.1657;zma-miR164b-3p,0.4243;zma-miR164h-5p,2.084;aly-miR164a-5p,349.796;aly-miR164b-3p,48.5914;aly-miR164c-5p,86.5433;aly-miR164c-3p,1.0212;far-miR164a,0.3531;gma-miR164b,68.8665;rgl-miR164,0.0929;cca-miR164,0.4238;hci-miR164a,1.0558;cme-miR164b,0.1546;cpa-miR164d,0.2627;sly-miR164a-3p,0.089;bra-miR164e-5p,0.3463;bra-miR164e-3p,3.8632;ata-miR164a-5p,10.0191;ata-miR164a-3p,0.177;ata-miR164c-3p,0.0974;</t>
  </si>
  <si>
    <t>ath-miR165a-5p,0.1739;ath-miR165a-3p,8.8927;aly-miR165a-5p,89.6915;aly-miR165a-3p,4186.8385;aly-miR165b-5p,4.7478;</t>
  </si>
  <si>
    <t>osa-miR168b,0.1546;zma-miR168a-3p,0.0892;zma-miR168b-3p,0.7758;mtr-miR168a,1.4752;aly-miR168a-5p,606.0344;aly-miR168a-3p,588.1854;aly-miR168b-3p,0.0931;hvu-miR168-3p,1.595;gma-miR168b,102.8707;cme-miR168,193.9898;aau-miR168,66.9586;bna-miR168b,8.8756;sly-miR168a-3p,1.6661;bra-miR168b-5p,309.4334;bra-miR168a-3p,253.5489;ata-miR168-5p,0.8645;ata-miR168-3p,0.5971;</t>
  </si>
  <si>
    <t>aly-miR170-5p,57.6032;aly-miR170-3p,15.746;</t>
  </si>
  <si>
    <t>osa-miR171i-3p,0.9432;zma-miR171a-3p,12.5389;zma-miR171b-5p,0.4796;zma-miR171b-3p,1.1455;zma-miR171c-5p,0.089;ptc-miR171k,3.0214;ppt-miR171a,0.0801;bna-miR171g,0.335;smo-miR171a,0.6017;vvi-miR171h,0.2642;aqc-miR171f,0.1568;aqc-miR171a,0.0818;ctr-miR171,1.0684;aly-miR171a-3p,127.0064;aly-miR171b-5p,0.463;aly-miR171b-3p,11.5889;aly-miR171c-5p,0.8808;gma-miR171c-3p,0.5931;csi-miR171a,3.4111;gma-miR171k-3p,0.0767;cca-miR171,0.1706;lus-miR171a,0.0834;htu-miR171a,0.3483;cme-miR171h,28.1039;lja-miR171c,0.1823;stu-miR171b-5p,0.2773;stu-miR171d-5p,0.1864;</t>
  </si>
  <si>
    <t>osa-miR1862e,0.0931;</t>
  </si>
  <si>
    <t>pab-miR1863,0.7225;cme-miR1863,0.8395;</t>
  </si>
  <si>
    <t>osa-miR1873,0.1752;</t>
  </si>
  <si>
    <t>bra-miR1885a,0.2595;bra-miR1885b,62.605;</t>
  </si>
  <si>
    <t>stu-miR1886h,0.0931;</t>
  </si>
  <si>
    <t>osa-miR2055,0.0801;</t>
  </si>
  <si>
    <t>osa-miR2091-5p,0.0898;</t>
  </si>
  <si>
    <t>osa-miR2098-5p,0.0898;</t>
  </si>
  <si>
    <t>gma-miR2108b,0.4526;</t>
  </si>
  <si>
    <t>mtr-miR2111g-3p,0.0974;aly-miR2111a-5p,0.0922;aly-miR2111b-3p,0.0972;bra-miR2111-3p,0.715;</t>
  </si>
  <si>
    <t>aly-miR2112-5p,0.1773;</t>
  </si>
  <si>
    <t>osa-miR2122,0.0767;</t>
  </si>
  <si>
    <t>zma-miR2275b-5p,0.0877;zma-miR2275c-5p,0.4256;ata-miR2275b-5p,4.7386;</t>
  </si>
  <si>
    <t>mtr-miR2592br-5p,0.1391;</t>
  </si>
  <si>
    <t>mtr-miR2619b-5p,0.0892;</t>
  </si>
  <si>
    <t>mtr-miR2633,0.0995;</t>
  </si>
  <si>
    <t>mtr-miR2634,0.0892;</t>
  </si>
  <si>
    <t>mtr-miR2641,0.2745;</t>
  </si>
  <si>
    <t>mtr-miR2645,0.1905;</t>
  </si>
  <si>
    <t>mtr-miR2673a,0.5139;</t>
  </si>
  <si>
    <t>osa-miR2871a-3p,0.186;</t>
  </si>
  <si>
    <t>osa-miR2873b,0.4304;osa-miR2873c,0.2289;</t>
  </si>
  <si>
    <t>peu-miR2916,1313.4083;</t>
  </si>
  <si>
    <t>osa-miR2925,0.0878;</t>
  </si>
  <si>
    <t>ath-miR2933a,0.1797;</t>
  </si>
  <si>
    <t>ath-miR2938,0.0624;</t>
  </si>
  <si>
    <t>mtr-miR319a-5p,0.3733;gma-miR319c,0.1512;ptc-miR319i,0.1903;ppt-miR319d-5p.1,0.179;ppt-miR319d-5p.2,0.0898;pta-miR319,1.7888;aly-miR319b-5p,0.3627;aly-miR319c-3p,28.2822;gma-miR319d,0.4833;gma-miR319f,0.0767;gma-miR319g,0.2479;gma-miR319i,0.8578;aau-miR319,1498.4584;gma-miR319n,1.3164;cme-miR319a,14.2922;cme-miR319c,8.5102;mtr-miR319c-3p,0.2627;cpa-miR319,0.2584;gma-miR319p,0.4384;gma-miR319q,0.9732;</t>
  </si>
  <si>
    <t>aly-miR3434-5p,0.0974;aly-miR3434-3p,0.0888;</t>
  </si>
  <si>
    <t>aly-miR3437-5p,0.089;</t>
  </si>
  <si>
    <t>aly-miR3439-3p,0.0995;</t>
  </si>
  <si>
    <t>aly-miR3441-5p.2,0.0929;aly-miR3441-3p.2,0.0818;</t>
  </si>
  <si>
    <t>aly-miR3444a-5p,0.2742;</t>
  </si>
  <si>
    <t>aly-miR3447-3p,0.2727;</t>
  </si>
  <si>
    <t>ahy-miR3512,0.0878;</t>
  </si>
  <si>
    <t>gso-miR3522a,0.0801;</t>
  </si>
  <si>
    <t>vvi-miR3623-5p,0.1695;vvi-miR3623-3p,0.0624;</t>
  </si>
  <si>
    <t>vvi-miR3624-5p,0.6183;</t>
  </si>
  <si>
    <t>vvi-miR3628-5p,0.0834;</t>
  </si>
  <si>
    <t>vvi-miR3630-5p,1.0272;vvi-miR3630-3p,2.7249;han-miR3630-3p,10.1513;</t>
  </si>
  <si>
    <t>vvi-miR3633a-5p,0.1722;</t>
  </si>
  <si>
    <t>pab-miR3693,0.0878;</t>
  </si>
  <si>
    <t>pab-miR3711,157.7757;</t>
  </si>
  <si>
    <t>ath-miR390b-3p,11.2608;gma-miR390b-5p,0.0931;aly-miR390a-5p,79.6609;aly-miR390a-3p,24.2665;aly-miR390b-3p,1.0552;cca-miR390,0.1847;gma-miR390e,1.7854;bra-miR390-3p,31.4173;ata-miR390-3p,0.8787;</t>
  </si>
  <si>
    <t>aly-miR391-5p,31.2237;aly-miR391-3p,18.3312;</t>
  </si>
  <si>
    <t>aly-miR393a-5p,1.1079;aly-miR393a-3p,0.9575;aly-miR393b-3p,19.5334;bdi-miR393a,0.338;gma-miR393c-3p,0.0878;ata-miR393-3p,0.2611;</t>
  </si>
  <si>
    <t>ath-miR3932b-5p,0.0898;</t>
  </si>
  <si>
    <t>ahy-miR394,177.0604;gma-miR394b-3p,1.2122;</t>
  </si>
  <si>
    <t>aly-miR397a-5p,0.6919;</t>
  </si>
  <si>
    <t>ptc-miR399h,0.0878;aqc-miR399,1.0846;aly-miR399a-5p,0.3295;aly-miR399a-3p,1.8245;aly-miR399b-3p,9.0643;aly-miR399c-5p,0.8742;aly-miR399h-5p,0.2723;tcc-miR399f,0.0624;gma-miR399d,0.0922;cme-miR399d,0.2244;cme-miR399g,0.0995;</t>
  </si>
  <si>
    <t>aly-miR400-5p,0.2484;aly-miR400-3p,0.8852;bra-miR400-3p,0.3639;</t>
  </si>
  <si>
    <t>ath-miR403-5p,0.6595;aly-miR403a-5p,19.2221;aly-miR403a-3p,42.1859;gma-miR403a,1.1738;bra-miR403-5p,57.989;</t>
  </si>
  <si>
    <t>ath-miR406,0.0818;</t>
  </si>
  <si>
    <t>ath-miR408-5p,58.5963;osa-miR408-5p,0.0892;aly-miR408-5p,18.4649;ahy-miR408-3p,342.9562;gma-miR408d,32.4249;bdi-miR408-3p,0.1866;gma-miR408a-5p,0.884;cca-miR408,93.6819;hbr-miR408b,0.1645;lja-miR408,0.1778;stu-miR408a-3p,2.9918;bra-miR408-5p,0.8888;ata-miR408-5p,0.1698;ata-miR408-3p,14.6401;</t>
  </si>
  <si>
    <t>ath-miR414,4.9857;osa-miR414,0.5479;ppt-miR414,0.3525;</t>
  </si>
  <si>
    <t>osa-miR415,0.0875;</t>
  </si>
  <si>
    <t>ath-miR418,0.0624;</t>
  </si>
  <si>
    <t>ppt-miR419,0.8924;</t>
  </si>
  <si>
    <t>osa-miR426,0.0995;</t>
  </si>
  <si>
    <t>gma-miR4343a,0.8591;</t>
  </si>
  <si>
    <t>osa-miR435,0.1763;</t>
  </si>
  <si>
    <t>gma-miR4361,0.0878;</t>
  </si>
  <si>
    <t>far-miR437,0.0875;</t>
  </si>
  <si>
    <t>gma-miR4378a,0.2707;</t>
  </si>
  <si>
    <t>gma-miR4389,0.0856;</t>
  </si>
  <si>
    <t>gma-miR4400,0.0972;</t>
  </si>
  <si>
    <t>gma-miR4409,0.1766;</t>
  </si>
  <si>
    <t>gma-miR4415a-5p,0.0898;gma-miR4415a-3p,1.734;</t>
  </si>
  <si>
    <t>osa-miR444d.3,0.0878;hvu-miR444b,0.0624;</t>
  </si>
  <si>
    <t>ptc-miR472a,0.7393;aly-miR472-5p,0.2534;csi-miR472,0.0875;</t>
  </si>
  <si>
    <t>ptc-miR474a,0.0892;</t>
  </si>
  <si>
    <t>aqc-miR477d,0.7704;ptc-miR477d-3p,0.0931;</t>
  </si>
  <si>
    <t>nta-miR479a,0.0898;</t>
  </si>
  <si>
    <t>gma-miR4993,0.0624;</t>
  </si>
  <si>
    <t>gma-miR4995,136.3382;</t>
  </si>
  <si>
    <t>gma-miR4996,0.0801;</t>
  </si>
  <si>
    <t>ath-miR5020a,0.0929;</t>
  </si>
  <si>
    <t>ath-miR5021,1.4035;</t>
  </si>
  <si>
    <t>gma-miR5032,0.0929;</t>
  </si>
  <si>
    <t>gma-miR5038a,0.0856;</t>
  </si>
  <si>
    <t>gma-miR5041-5p,0.1696;</t>
  </si>
  <si>
    <t>tae-miR5048-5p,0.2677;</t>
  </si>
  <si>
    <t>hvu-miR5049f,0.0875;tae-miR5049-3p,0.9802;</t>
  </si>
  <si>
    <t>bdi-miR5054,0.3152;</t>
  </si>
  <si>
    <t>bdi-miR5055,2.9349;</t>
  </si>
  <si>
    <t>bdi-miR5057,0.5109;</t>
  </si>
  <si>
    <t>ata-miR5062a-5p,0.0878;</t>
  </si>
  <si>
    <t>osa-miR5075,0.2622;</t>
  </si>
  <si>
    <t>osa-miR5077,504.7978;</t>
  </si>
  <si>
    <t>osa-miR5079a,0.3661;</t>
  </si>
  <si>
    <t>osa-miR5083,5013.6873;</t>
  </si>
  <si>
    <t>rgl-miR5139,4.5407;</t>
  </si>
  <si>
    <t>rgl-miR5141,1.9888;</t>
  </si>
  <si>
    <t>osa-miR5149,0.9084;</t>
  </si>
  <si>
    <t>osa-miR5150-3p,0.0877;</t>
  </si>
  <si>
    <t>osa-miR5152-5p,0.0624;</t>
  </si>
  <si>
    <t>osa-miR5153,4.1649;</t>
  </si>
  <si>
    <t>osa-miR5161,8.3283;</t>
  </si>
  <si>
    <t>bdi-miR5163b-5p,0.2367;bdi-miR5163b-3p,0.0888;</t>
  </si>
  <si>
    <t>ata-miR5168-3p,0.2706;</t>
  </si>
  <si>
    <t>bdi-miR5174e-5p.2,6.8116;bdi-miR5174e-3p.2,7.1287;bdi-miR5174b-5p,0.0878;bdi-miR5174d-5p,1.0358;</t>
  </si>
  <si>
    <t>bdi-miR5175a,0.1819;</t>
  </si>
  <si>
    <t>bdi-miR5179,0.0767;</t>
  </si>
  <si>
    <t>bdi-miR5180a,0.1806;</t>
  </si>
  <si>
    <t>bdi-miR5183,0.0834;</t>
  </si>
  <si>
    <t>bdi-miR5185a-5p,0.0875;</t>
  </si>
  <si>
    <t>mtr-miR5221,0.0624;</t>
  </si>
  <si>
    <t>mtr-miR5224b,0.0767;</t>
  </si>
  <si>
    <t>mtr-miR5227,0.1706;</t>
  </si>
  <si>
    <t>mtr-miR5239,0.0767;</t>
  </si>
  <si>
    <t>mtr-miR5254,0.0624;</t>
  </si>
  <si>
    <t>mtr-miR5256,0.0818;</t>
  </si>
  <si>
    <t>ppt-miR529g,0.0972;bcy-miR529,0.0878;</t>
  </si>
  <si>
    <t>sly-miR5303,0.0877;stu-miR5303h,0.0892;</t>
  </si>
  <si>
    <t>ppt-miR533a-3p,0.0834;</t>
  </si>
  <si>
    <t>osa-miR5337a,0.1501;</t>
  </si>
  <si>
    <t>osa-miR5338,0.0818;</t>
  </si>
  <si>
    <t>osa-miR5340,0.0972;</t>
  </si>
  <si>
    <t>osa-miR535-3p,0.0818;csi-miR535,0.0922;</t>
  </si>
  <si>
    <t>ppt-miR536f,0.1712;</t>
  </si>
  <si>
    <t>gma-miR5368,1466.0706;</t>
  </si>
  <si>
    <t>gma-miR5374-3p,0.0892;</t>
  </si>
  <si>
    <t>gma-miR5376,0.0931;</t>
  </si>
  <si>
    <t>gma-miR5378,0.1748;</t>
  </si>
  <si>
    <t>gma-miR5380c,0.0892;</t>
  </si>
  <si>
    <t>sbi-miR5381,0.0818;</t>
  </si>
  <si>
    <t>sbi-miR5385,0.0767;</t>
  </si>
  <si>
    <t>osa-miR5498,0.0818;</t>
  </si>
  <si>
    <t>osa-miR5509,0.0995;</t>
  </si>
  <si>
    <t>osa-miR5521,0.0972;</t>
  </si>
  <si>
    <t>osa-miR5523,1.0404;</t>
  </si>
  <si>
    <t>osa-miR5528,0.0898;</t>
  </si>
  <si>
    <t>osa-miR5532,0.1827;</t>
  </si>
  <si>
    <t>osa-miR5534a,0.0922;osa-miR5534b,0.1644;</t>
  </si>
  <si>
    <t>osa-miR5537,0.0898;</t>
  </si>
  <si>
    <t>osa-miR5538,1.2553;</t>
  </si>
  <si>
    <t>mtr-miR5556-3p,0.0834;</t>
  </si>
  <si>
    <t>mtr-miR5559-3p,0.0818;</t>
  </si>
  <si>
    <t>mtr-miR5561-5p,0.0856;</t>
  </si>
  <si>
    <t>sbi-miR5564b,0.1712;</t>
  </si>
  <si>
    <t>sbi-miR5565a,0.1883;</t>
  </si>
  <si>
    <t>sbi-miR5568g-3p,0.7449;sbi-miR5568c-5p,0.0767;sbi-miR5568c-3p,0.0995;</t>
  </si>
  <si>
    <t>rgl-miR5573,0.0898;</t>
  </si>
  <si>
    <t>rgl-miR5574,0.3685;</t>
  </si>
  <si>
    <t>ath-miR5629,0.7921;</t>
  </si>
  <si>
    <t>ath-miR5630a,0.0974;</t>
  </si>
  <si>
    <t>ath-miR5635a,0.2737;</t>
  </si>
  <si>
    <t>ath-miR5639-5p,0.0818;</t>
  </si>
  <si>
    <t>ath-miR5650,0.4475;</t>
  </si>
  <si>
    <t>ath-miR5653,0.0898;</t>
  </si>
  <si>
    <t>ath-miR5654-3p,23.0288;bra-miR5654a,66.5771;</t>
  </si>
  <si>
    <t>ath-miR5655,0.2622;</t>
  </si>
  <si>
    <t>ath-miR5658,35.8559;</t>
  </si>
  <si>
    <t>ath-miR5662,0.0931;</t>
  </si>
  <si>
    <t>ath-miR5663-3p,0.0892;</t>
  </si>
  <si>
    <t>gma-miR5667-3p,0.089;</t>
  </si>
  <si>
    <t>gma-miR5675,0.1598;</t>
  </si>
  <si>
    <t>bra-miR5711,4.3263;</t>
  </si>
  <si>
    <t>bra-miR5713,0.0878;</t>
  </si>
  <si>
    <t>bra-miR5717,0.4796;</t>
  </si>
  <si>
    <t>bra-miR5718,4.3827;</t>
  </si>
  <si>
    <t>bra-miR5719,11.0484;</t>
  </si>
  <si>
    <t>bra-miR5721,1.3579;</t>
  </si>
  <si>
    <t>bra-miR5723,1.4732;</t>
  </si>
  <si>
    <t>bra-miR5724,0.2192;</t>
  </si>
  <si>
    <t>bra-miR5725,2.5459;</t>
  </si>
  <si>
    <t>mtr-miR5740,0.0767;</t>
  </si>
  <si>
    <t>gma-miR5763a,0.0801;</t>
  </si>
  <si>
    <t>gma-miR5773,0.0931;</t>
  </si>
  <si>
    <t>gma-miR5774a,0.5494;</t>
  </si>
  <si>
    <t>gma-miR5776,0.0877;</t>
  </si>
  <si>
    <t>osa-miR5788,0.0878;</t>
  </si>
  <si>
    <t>osa-miR5798,0.0888;</t>
  </si>
  <si>
    <t>osa-miR5813,0.0624;</t>
  </si>
  <si>
    <t>nta-miR6025a,0.5356;</t>
  </si>
  <si>
    <t>bna-miR6028,0.0995;</t>
  </si>
  <si>
    <t>bna-miR6029,54.4911;</t>
  </si>
  <si>
    <t>bna-miR6030,116.2532;</t>
  </si>
  <si>
    <t>bna-miR6031,20.7268;</t>
  </si>
  <si>
    <t>bra-miR6032-3p,0.0818;</t>
  </si>
  <si>
    <t>bna-miR6034,1.8975;</t>
  </si>
  <si>
    <t>bna-miR6035,0.1698;</t>
  </si>
  <si>
    <t>cca-miR6108e-3p,0.0875;</t>
  </si>
  <si>
    <t>cca-miR6109,0.1872;</t>
  </si>
  <si>
    <t>cca-miR6113,0.0892;</t>
  </si>
  <si>
    <t>cca-miR6116-3p,0.0818;</t>
  </si>
  <si>
    <t>pgi-miR6135a,0.0898;pgi-miR6135k,0.2445;</t>
  </si>
  <si>
    <t>pgi-miR6139,0.1775;</t>
  </si>
  <si>
    <t>pgi-miR6140d,0.0878;</t>
  </si>
  <si>
    <t>pgi-miR6143a,0.0892;</t>
  </si>
  <si>
    <t>nta-miR6147,0.0834;</t>
  </si>
  <si>
    <t>stu-miR6149-5p,0.0972;stu-miR6149-3p,0.0801;</t>
  </si>
  <si>
    <t>nta-miR6151g,0.0878;</t>
  </si>
  <si>
    <t>nta-miR6153,0.0767;</t>
  </si>
  <si>
    <t>nta-miR6164a,0.0624;</t>
  </si>
  <si>
    <t>hbr-miR6167,1.1329;</t>
  </si>
  <si>
    <t>hbr-miR6169,0.9601;</t>
  </si>
  <si>
    <t>hbr-miR6170,0.0834;</t>
  </si>
  <si>
    <t>hbr-miR6173,106.7517;</t>
  </si>
  <si>
    <t>hbr-miR6174,0.0767;</t>
  </si>
  <si>
    <t>hvu-miR6190,0.0878;</t>
  </si>
  <si>
    <t>hvu-miR6196,0.0878;</t>
  </si>
  <si>
    <t>hvu-miR6198,0.0888;</t>
  </si>
  <si>
    <t>hvu-miR6199,0.0878;</t>
  </si>
  <si>
    <t>hvu-miR6214,0.5252;</t>
  </si>
  <si>
    <t>sbi-miR6221-3p,0.0767;</t>
  </si>
  <si>
    <t>ppe-miR6263,0.1522;</t>
  </si>
  <si>
    <t>ppe-miR6264,1.2727;</t>
  </si>
  <si>
    <t>ppe-miR6267a,0.0972;ppe-miR6267c-5p,0.0888;</t>
  </si>
  <si>
    <t>ppe-miR6271,0.0972;</t>
  </si>
  <si>
    <t>ppe-miR6276,0.0929;</t>
  </si>
  <si>
    <t>ppe-miR6279,0.3292;</t>
  </si>
  <si>
    <t>ppe-miR6280,0.0624;</t>
  </si>
  <si>
    <t>ppe-miR6281,0.312;</t>
  </si>
  <si>
    <t>ppe-miR6295,0.1787;</t>
  </si>
  <si>
    <t>gma-miR6300,51.2468;</t>
  </si>
  <si>
    <t>ptc-miR6429,0.0878;</t>
  </si>
  <si>
    <t>ptc-miR6443,0.0929;</t>
  </si>
  <si>
    <t>ptc-miR6462a,0.0877;</t>
  </si>
  <si>
    <t>ptc-miR6473,0.0888;</t>
  </si>
  <si>
    <t>ptc-miR6476a,0.0974;</t>
  </si>
  <si>
    <t>ptc-miR6478,151.0769;</t>
  </si>
  <si>
    <t>hbr-miR6483,55.1698;</t>
  </si>
  <si>
    <t>hbr-miR6485,4.1633;</t>
  </si>
  <si>
    <t>gra-miR7484e,0.0898;</t>
  </si>
  <si>
    <t>ghr-miR7488,0.0878;</t>
  </si>
  <si>
    <t>ghr-miR7490,0.0931;</t>
  </si>
  <si>
    <t>gra-miR7492g,0.0931;</t>
  </si>
  <si>
    <t>gra-miR7502e,0.0624;gra-miR7502f,0.0922;</t>
  </si>
  <si>
    <t>gra-miR7504c,0.0974;</t>
  </si>
  <si>
    <t>lja-miR7517,0.0898;</t>
  </si>
  <si>
    <t>lja-miR7528,0.0856;</t>
  </si>
  <si>
    <t>lja-miR7539,0.6161;</t>
  </si>
  <si>
    <t>lja-miR7545,0.0767;</t>
  </si>
  <si>
    <t>osa-miR7693-3p,0.0922;</t>
  </si>
  <si>
    <t>mtr-miR7696a-3p,0.0834;</t>
  </si>
  <si>
    <t>mtr-miR7701-3p,0.0929;</t>
  </si>
  <si>
    <t>bdi-miR7712-3p,0.0801;</t>
  </si>
  <si>
    <t>bdi-miR7726b-3p,0.0892;</t>
  </si>
  <si>
    <t>aly-miR773b-3p,0.0972;ath-miR773b-3p,0.0892;</t>
  </si>
  <si>
    <t>bdi-miR7731-3p,0.089;</t>
  </si>
  <si>
    <t>bdi-miR7732-5p,0.0995;</t>
  </si>
  <si>
    <t>bdi-miR7738-5p,0.0972;</t>
  </si>
  <si>
    <t>aly-miR774a-3p.1,0.0972;aly-miR774b-3p,0.0888;</t>
  </si>
  <si>
    <t>bdi-miR7741-5p.2,0.0892;</t>
  </si>
  <si>
    <t>bdi-miR7742-5p,0.0801;</t>
  </si>
  <si>
    <t>bdi-miR7760-5p,0.2695;</t>
  </si>
  <si>
    <t>bdi-miR7761-5p,0.0878;</t>
  </si>
  <si>
    <t>bdi-miR7767-5p,19.3027;</t>
  </si>
  <si>
    <t>bdi-miR7769-5p,0.1689;</t>
  </si>
  <si>
    <t>bdi-miR7776-5p.2,0.089;bdi-miR7776-3p.1,0.0931;</t>
  </si>
  <si>
    <t>bdi-miR7777-5p.1,0.0767;</t>
  </si>
  <si>
    <t>bdi-miR7782-3p,4.9292;</t>
  </si>
  <si>
    <t>rgl-miR7798,0.5975;</t>
  </si>
  <si>
    <t>rgl-miR7801,0.0878;</t>
  </si>
  <si>
    <t>rgl-miR7806,0.2334;</t>
  </si>
  <si>
    <t>ptc-miR7812,0.0767;</t>
  </si>
  <si>
    <t>ptc-miR7828,0.0818;</t>
  </si>
  <si>
    <t>ptc-miR7832,0.0834;</t>
  </si>
  <si>
    <t>ptc-miR7836,0.089;</t>
  </si>
  <si>
    <t>stu-miR7994b-5p,0.0875;</t>
  </si>
  <si>
    <t>stu-miR8005a,15.5242;stu-miR8005b-5p,0.5128;</t>
  </si>
  <si>
    <t>stu-miR8021,0.0898;</t>
  </si>
  <si>
    <t>stu-miR8030-3p,0.0898;</t>
  </si>
  <si>
    <t>stu-miR8035,0.0767;</t>
  </si>
  <si>
    <t>stu-miR8039,0.2611;</t>
  </si>
  <si>
    <t>stu-miR8051-3p,0.0834;</t>
  </si>
  <si>
    <t>ppe-miR8123-3p,0.089;</t>
  </si>
  <si>
    <t>ppe-miR8126-5p,0.0995;</t>
  </si>
  <si>
    <t>cpa-miR8135,0.1533;</t>
  </si>
  <si>
    <t>cpa-miR8155,32.0863;</t>
  </si>
  <si>
    <t>ath-miR8165,0.2773;</t>
  </si>
  <si>
    <t>ath-miR8172,0.3476;</t>
  </si>
  <si>
    <t>ath-miR8174,0.0888;</t>
  </si>
  <si>
    <t>ath-miR8175,16.1573;</t>
  </si>
  <si>
    <t>ath-miR8176,2.462;</t>
  </si>
  <si>
    <t>ath-miR8182,0.0767;</t>
  </si>
  <si>
    <t>sbi-miR821a,0.0801;</t>
  </si>
  <si>
    <t>aly-miR822-5p,0.0624;</t>
  </si>
  <si>
    <t>aly-miR824-5p,3.9694;aly-miR824-3p,426.7477;</t>
  </si>
  <si>
    <t>aly-miR827-3p,5.2347;bdi-miR827-5p,0.0624;</t>
  </si>
  <si>
    <t>ath-miR829-5p,0.0818;ath-miR829-3p.1,3.3651;</t>
  </si>
  <si>
    <t>ath-miR832-5p,0.0892;</t>
  </si>
  <si>
    <t>ath-miR833b,0.2715;</t>
  </si>
  <si>
    <t>aly-miR834-5p,0.0931;</t>
  </si>
  <si>
    <t>ath-miR835-3p,0.0801;aly-miR835-3p,0.3539;</t>
  </si>
  <si>
    <t>aly-miR837-5p,0.0972;</t>
  </si>
  <si>
    <t>aly-miR838-5p,0.588;</t>
  </si>
  <si>
    <t>aly-miR839-5p,0.0972;</t>
  </si>
  <si>
    <t>ath-miR844-5p,0.0931;</t>
  </si>
  <si>
    <t>ath-miR845a,41.7293;vvi-miR845a,2.3502;vvi-miR845d,0.6375;aly-miR845a-5p,0.0878;aly-miR845a-3p,6.8557;aly-miR845b-5p,0.2619;aly-miR845b-3p,0.4888;bdi-miR845,2.2206;</t>
  </si>
  <si>
    <t>aly-miR846-3p,0.0767;</t>
  </si>
  <si>
    <t>ath-miR847,0.1652;aly-miR847-5p,0.089;aly-miR847-3p,0.1739;</t>
  </si>
  <si>
    <t>aly-miR848-3p,0.0892;</t>
  </si>
  <si>
    <t>cme-miR854,0.1756;</t>
  </si>
  <si>
    <t>aly-miR857-3p,0.0767;</t>
  </si>
  <si>
    <t>aly-miR858-5p,49.3312;aly-miR858-3p,24.0764;ath-miR858b,11.249;cme-miR858,0.0972;</t>
  </si>
  <si>
    <t>ath-miR859,0.0878;</t>
  </si>
  <si>
    <t>ath-miR861-3p,0.0931;</t>
  </si>
  <si>
    <t>gra-miR8654a,0.0898;</t>
  </si>
  <si>
    <t>ath-miR866-3p,0.0877;</t>
  </si>
  <si>
    <t>gra-miR8661,0.58;</t>
  </si>
  <si>
    <t>gra-miR8676,0.2698;</t>
  </si>
  <si>
    <t>ath-miR869.2,0.0875;</t>
  </si>
  <si>
    <t>ath-miR870-3p,0.0801;</t>
  </si>
  <si>
    <t>gra-miR8710a,0.259;</t>
  </si>
  <si>
    <t>gra-miR8717,0.1766;</t>
  </si>
  <si>
    <t>gra-miR8721a,0.0929;</t>
  </si>
  <si>
    <t>gra-miR8742a,0.3378;</t>
  </si>
  <si>
    <t>gra-miR8764,0.0875;</t>
  </si>
  <si>
    <t>gra-miR8767a,0.0922;</t>
  </si>
  <si>
    <t>gra-miR8776a,0.186;</t>
  </si>
  <si>
    <t>ppt-miR894,213.5546;</t>
  </si>
  <si>
    <t>ppt-miR900-3p,0.0888;</t>
  </si>
  <si>
    <t>ppt-miR902j-5p,0.0818;ppt-miR902k-3p,0.0875;</t>
  </si>
  <si>
    <t>cre-miR905-5p,0.0767;</t>
  </si>
  <si>
    <t>cre-miR906-3p,0.0972;</t>
  </si>
  <si>
    <t>bol-miR9408,0.1533;</t>
  </si>
  <si>
    <t>bol-miR9409,0.0767;</t>
  </si>
  <si>
    <t>bol-miR9410,5.0997;</t>
  </si>
  <si>
    <t>bol-miR9411,0.6124;</t>
  </si>
  <si>
    <t>sly-miR9473-5p,0.0877;sly-miR9473-3p,0.0931;</t>
  </si>
  <si>
    <t>sly-miR9476-3p,0.2105;</t>
  </si>
  <si>
    <t>sly-miR9479-5p,0.0856;</t>
  </si>
  <si>
    <t>bdi-miR9481b,0.0801;</t>
  </si>
  <si>
    <t>bdi-miR9482,0.0875;</t>
  </si>
  <si>
    <t>bdi-miR9484,4.1624;</t>
  </si>
  <si>
    <t>bdi-miR9493,0.5407;</t>
  </si>
  <si>
    <t>bdi-miR9494,0.5207;</t>
  </si>
  <si>
    <t>pta-miR952b,0.0892;</t>
  </si>
  <si>
    <t>bra-miR9552a-3p,0.1885;bra-miR9552b-3p,0.9843;</t>
  </si>
  <si>
    <t>bra-miR9553-3p,0.23;</t>
  </si>
  <si>
    <t>bra-miR9554-5p,0.0898;</t>
  </si>
  <si>
    <t>bra-miR9555a-5p,0.0888;bra-miR9555a-3p,1.0034;bra-miR9555b-5p,3.1974;</t>
  </si>
  <si>
    <t>bra-miR9556-5p,0.6839;</t>
  </si>
  <si>
    <t>bra-miR9557-5p,36.2733;bra-miR9557-3p,0.1619;</t>
  </si>
  <si>
    <t>bra-miR9558-5p,0.3467;bra-miR9558-3p,2.7292;</t>
  </si>
  <si>
    <t>bra-miR9559-5p,0.0929;</t>
  </si>
  <si>
    <t>bra-miR9560a-5p,4.1957;bra-miR9560a-3p,0.4894;bra-miR9560b-3p,1.6669;</t>
  </si>
  <si>
    <t>bra-miR9562-5p,0.089;bra-miR9562-3p,0.0888;</t>
  </si>
  <si>
    <t>bra-miR9563a-5p,30.4589;bra-miR9563a-3p,3.5298;bra-miR9563b-5p,30.9007;bra-miR9563b-3p,0.1693;</t>
  </si>
  <si>
    <t>bra-miR9565-5p,0.0856;bra-miR9565-3p,0.2687;</t>
  </si>
  <si>
    <t>bra-miR9568-5p,0.4292;bra-miR9568-3p,0.1533;</t>
  </si>
  <si>
    <t>bra-miR9569-5p,0.5154;</t>
  </si>
  <si>
    <t>tae-miR9652-3p,0.0892;</t>
  </si>
  <si>
    <t>tae-miR9653a-3p,0.0974;</t>
  </si>
  <si>
    <t>tae-miR9660-5p,0.0624;</t>
  </si>
  <si>
    <t>tae-miR9662a-3p,0.0931;</t>
  </si>
  <si>
    <t>tae-miR9665-3p,0.6122;</t>
  </si>
  <si>
    <t>tae-miR9671-5p,0.0892;</t>
  </si>
  <si>
    <t>tae-miR9673-5p,0.0972;</t>
  </si>
  <si>
    <t>ata-miR9674c-5p,0.4489;</t>
  </si>
  <si>
    <t>gma-miR9722,0.1516;</t>
  </si>
  <si>
    <t>gma-miR9726,0.254;</t>
  </si>
  <si>
    <t>gma-miR9737,0.0888;</t>
  </si>
  <si>
    <t>gma-miR9742,0.3438;</t>
  </si>
  <si>
    <t>gma-miR9744,0.0974;</t>
  </si>
  <si>
    <t>gma-miR9749,0.1776;</t>
  </si>
  <si>
    <t>gma-miR9751,0.1887;</t>
  </si>
  <si>
    <t>gma-miR9752,0.0767;</t>
  </si>
  <si>
    <t>gma-miR9755,0.1442;</t>
  </si>
  <si>
    <t>gma-miR9758,0.0898;</t>
  </si>
  <si>
    <t>gma-miR9760,0.0898;</t>
  </si>
  <si>
    <t>ata-miR9863a-5p,0.0875;</t>
  </si>
  <si>
    <t>ath-miR156b-3p,0.3288;ath-miR156d-3p,0.0922;ath-miR156f-3p,0.0818;sbi-miR156e,12.6753;mtr-miR156g-3p,0.0875;mtr-miR156h-3p,0.431;ghr-miR156c,0.4429;bna-miR156a,0.0888;vvi-miR156e,0.0931;bdi-miR156a,0.2576;aly-miR156a-5p,63.684;aly-miR156a-3p,145.9593;aly-miR156b-3p,80.325;aly-miR156c-3p,1.9782;aly-miR156d-3p,7.3772;aly-miR156e-3p,4.4332;aly-miR156f-3p,0.2941;aly-miR156g-5p,0.7678;aly-miR156g-3p,0.0898;aly-miR156h-3p,0.3477;ahy-miR156a,50.6913;ahy-miR156b-5p,3.2965;ahy-miR156b-3p,11.5488;ahy-miR156c,0.1391;gma-miR156g,5.9142;bcy-miR156,0.0972;bdi-miR156b-3p,0.0767;mtr-miR156j,0.2684;ath-miR156i,0.0878;gma-miR156q,0.3553;nta-miR156f,1.9526;gma-miR156aa,0.246;gma-miR156ab,0.0929;hbr-miR156,2.0716;hci-miR156a,0.4621;har-miR156c,0.9906;cme-miR156j,0.1512;ama-miR156,0.2586;stu-miR156f-5p,0.2687;sly-miR156e-5p,0.2475;ata-miR156a-3p,0.1657;</t>
  </si>
  <si>
    <t>osa-miR159c,0.2627;zma-miR159b-5p,0.4964;zma-miR159c-5p,0.1792;ptc-miR159e,0.0767;pta-miR159a,88.2227;pta-miR159b,0.6252;gma-miR159b-3p,0.2567;gma-miR159c,0.253;aqc-miR159,5.9626;zma-miR159e-5p,0.1768;zma-miR159f-5p,0.2793;zma-miR159g-3p,2.4467;zma-miR159h-3p,0.0995;aly-miR159a-5p,0.1522;aly-miR159b-3p,131.8644;aly-miR159c-5p,0.2192;aly-miR159c-3p,23.8022;ahy-miR159,4786.2848;gma-miR159d,1.4251;bdi-miR159a-5p,1.6335;bdi-miR159a-3p,44.0563;lus-miR159a,0.8617;lus-miR159b,33.4407;hbr-miR159b,2.7421;pde-miR159,0.9907;cme-miR159b,0.0922;bdi-miR159b-3p.1,260.4449;cpa-miR159b,0.6925;bdi-miR159c,0.3298;sof-miR159e,0.0878;</t>
  </si>
  <si>
    <t>gma-miR160a-3p,0.7076;ppt-miR160b,0.685;vvi-miR160a,0.6534;aqc-miR160a,0.0931;csi-miR160,5.5525;aly-miR160a-5p,2.383;aly-miR160a-3p,13.8858;aly-miR160b-3p,8.6305;aly-miR160c-3p,0.2711;ahy-miR160-5p,159.5692;bdi-miR160a-3p,0.0922;aau-miR160,307.2708;dpr-miR160,0.0856;nta-miR160d,0.1885;bdi-miR160f,244.1401;</t>
  </si>
  <si>
    <t>osa-miR166c-5p,0.4762;osa-miR166e-3p,3.0398;osa-miR166i-3p,0.0767;ptc-miR166p,0.4046;mtr-miR166b,0.0834;mtr-miR166d,6.0943;ppt-miR166j,0.1689;aqc-miR166a,32.1659;aqc-miR166c,108.5741;crt-miR166a,0.1806;crt-miR166b,2.5142;csi-miR166a,4.9086;aly-miR166a-5p,137.981;aly-miR166a-3p,5301.92;aly-miR166b-5p,24.8317;aly-miR166e-5p,0.4087;aly-miR166f-5p,0.089;bdi-miR166f,2.697;bdi-miR166e-3p,3.808;gma-miR166u,0.0972;hbr-miR166a,77.6439;cln-miR166,0.5744;cme-miR166i,17.2266;cme-miR166g,2020.0266;bdi-miR166h-5p,0.1883;cpa-miR166d,0.1724;cpa-miR166e,184.6316;sly-miR166c-5p,0.4272;ata-miR166a-5p,0.6633;ata-miR166e-5p,0.1783;ata-miR166b-5p,0.1851;ata-miR166d-5p,0.307;ata-miR166c-5p,0.0818;ata-miR166c-3p,0.4395;</t>
  </si>
  <si>
    <t>osa-miR167e-3p,0.0818;ptc-miR167h-5p,0.2351;ppt-miR167,0.1657;bna-miR167a,0.8456;aqc-miR167,0.089;aly-miR167a-5p,600.4268;aly-miR167a-3p,1361.9226;aly-miR167c-5p,1.954;aly-miR167c-3p,1.5571;aly-miR167d-5p,4.0863;aly-miR167d-3p,0.1967;ahy-miR167-5p,388.4458;ahy-miR167-3p,6.0315;gma-miR167h,0.3421;bdi-miR167d-3p,0.2559;bna-miR167d,265.4571;lus-miR167a,0.1568;cme-miR167d,0.0856;stu-miR167a-3p,0.1689;gra-miR167a,0.4983;gra-miR167c,0.2302;sly-miR167b-5p,0.8283;sly-miR167b-3p,0.2627;gma-miR167k,0.1706;ata-miR167c-3p,0.3523;ata-miR167b-5p,1.0617;ata-miR167f-5p,0.4267;ata-miR167f-3p,0.2631;ata-miR167d-3p,0.1821;</t>
  </si>
  <si>
    <t>osa-miR169p,0.0767;zma-miR169i-3p,0.0972;zma-miR169d,0.6967;ptc-miR169ab,0.0974;ptc-miR169y,0.0892;bna-miR169m,18.1344;vvi-miR169l,0.1533;mtr-miR169j,0.0929;aqc-miR169a,0.1724;aly-miR169a-5p,0.7308;aly-miR169a-3p,5.1831;aly-miR169b-5p,0.8981;aly-miR169b-3p,0.9466;aly-miR169d-5p,3.1656;aly-miR169d-3p,4.5874;aly-miR169f-3p,0.2553;aly-miR169h-5p,1.2818;aly-miR169h-3p,3.8911;aly-miR169j-3p,0.0856;aly-miR169n-3p,0.1249;gma-miR169v,0.1739;ptc-miR169ag,0.1568;cme-miR169p,0.4746;bdi-miR169m,0.0818;</t>
  </si>
  <si>
    <t>zma-miR172b-5p,3.6683;ptc-miR172h-5p,0.1657;aqc-miR172b,0.1533;csi-miR172a-5p,0.1851;csi-miR172a-3p,10.8116;aly-miR172a-3p,63.4769;aly-miR172b-5p,20.286;aly-miR172c-5p,0.1644;aly-miR172c-3p,2.6652;aly-miR172e-5p,4.0024;aly-miR172e-3p,13.7001;tcc-miR172d,0.0624;gma-miR172g,7.1192;gma-miR172h-5p,0.1585;aau-miR172,0.2225;egu-miR172d,0.2475;cme-miR172a,0.3957;stu-miR172c-5p,0.0767;stu-miR172c-3p,1.4939;cpa-miR172a,0.0931;bra-miR172c-5p,0.1516;ata-miR172a-3p,0.6782;ata-miR172b-5p,0.1778;sbi-miR172b,1.8729;</t>
  </si>
  <si>
    <t>zma-miR2118f,0.0898;gma-miR2118a-3p,0.0888;</t>
  </si>
  <si>
    <t>osa-miR395t,0.3344;sly-miR395a,0.0931;zma-miR395l-5p,0.0929;zma-miR395m-5p,0.0995;aly-miR395b-5p,0.607;aly-miR395b-3p,11.5131;aly-miR395c-3p,1.9924;aly-miR395d-5p,0.2694;aly-miR395d-3p,5.2718;aly-miR395e-5p,1.6661;bdi-miR395f-5p,0.0624;gma-miR395d,0.0767;ppe-miR395a-3p,0.089;ata-miR395b-3p,0.185;ata-miR395a-3p,0.2445;ata-miR395c-5p,0.1885;</t>
  </si>
  <si>
    <t>osa-miR396a-3p,2.3883;gma-miR396a-3p,8.7048;gma-miR396b-3p,0.238;ptc-miR396e-3p,1.989;smo-miR396,0.0972;vvi-miR396b,100.4601;osa-miR396d,0.0767;zma-miR396g-3p,0.2629;aly-miR396a-3p,46.5772;aly-miR396b-5p,309.2093;aly-miR396b-3p,20.9195;pab-miR396a,11.8236;pab-miR396b,1.145;gma-miR396e,0.5527;gma-miR396h,4.0245;aau-miR396,170.5625;cca-miR396a-3p,0.0974;cca-miR396c,0.6016;hbr-miR396a,0.1768;cme-miR396e,0.1969;ama-miR396-3p,2.0439;ppe-miR396a,1.1488;ata-miR396a-5p,0.3154;ata-miR396e-3p,1.9674;ata-miR396c-3p,0.3404;</t>
  </si>
  <si>
    <t>ath-miR398a-5p,0.0624;ath-miR398b-5p,11.1355;mtr-miR398a-5p,1.0334;bol-miR398a-5p,0.0974;aqc-miR398b,15.4057;zma-miR398a-5p,0.0878;zma-miR398b-5p,0.179;aly-miR398a-5p,0.3586;aly-miR398a-3p,0.6347;aly-miR398b-5p,0.4025;aly-miR398b-3p,0.8584;aly-miR398c-5p,11.1665;ahy-miR398,9347.0199;hbr-miR398,1.9354;ppe-miR398b,0.0818;stu-miR398a-3p,0.6868;stu-miR398b-3p,0.4225;lus-miR398f,0.1843;bra-miR398-5p,16.4677;ata-miR398f-5p,79.0711;ata-miR398f-3p,0.2479;ata-miR398g-5p,1.7269;</t>
  </si>
  <si>
    <t>aqc-miR482a,0.0995;gra-miR482,0.1501;ghr-miR482b,0.0931;gma-miR482b-3p,0.1533;nta-miR482a,0.0624;hbr-miR482b,0.1644;</t>
  </si>
  <si>
    <t>gma-miR5780c,0.0888;</t>
  </si>
  <si>
    <t>N1</t>
  </si>
  <si>
    <t>N10</t>
  </si>
  <si>
    <t>N11</t>
  </si>
  <si>
    <t>N13</t>
  </si>
  <si>
    <t>N14</t>
  </si>
  <si>
    <t>N2</t>
  </si>
  <si>
    <t>N4</t>
  </si>
  <si>
    <t>N5</t>
  </si>
  <si>
    <t>N7</t>
  </si>
  <si>
    <t>N8</t>
  </si>
  <si>
    <t>Length</t>
  </si>
  <si>
    <t>Uniq</t>
  </si>
  <si>
    <t>Clean</t>
  </si>
  <si>
    <t>Total</t>
  </si>
  <si>
    <t>M1</t>
  </si>
  <si>
    <t>M2</t>
  </si>
  <si>
    <t>M4</t>
  </si>
  <si>
    <t>M5</t>
  </si>
  <si>
    <t>M7</t>
  </si>
  <si>
    <t>M8</t>
  </si>
  <si>
    <t>M10</t>
  </si>
  <si>
    <t>M11</t>
  </si>
  <si>
    <t>M13</t>
  </si>
  <si>
    <t>M14</t>
  </si>
  <si>
    <t>No.</t>
  </si>
  <si>
    <t>Type</t>
  </si>
  <si>
    <t>List</t>
  </si>
  <si>
    <t>FPKM</t>
  </si>
  <si>
    <t>Family</t>
  </si>
  <si>
    <t>GSBRNA2T00150500001;GSBRNA2T00027308001;GSBRNA2T00048956001;GSBRNA2T00154435001;GSBRNA2T00085395001;GSBRNA2T00000934001</t>
  </si>
  <si>
    <t>GSBRNA2T00067060001;GSBRNA2T00067881001</t>
  </si>
  <si>
    <t>GSBRNA2T00001475001;GSBRNA2T00011935001;GSBRNA2T00091555001;GSBRNA2T00133140001;GSBRNA2T00036087001;GSBRNA2T00116818001;GSBRNA2T00047898001;GSBRNA2T00043244001;GSBRNA2T00013852001</t>
  </si>
  <si>
    <t>GSBRNA2T00034968001;GSBRNA2T00030217001;GSBRNA2T00112568001;GSBRNA2T00025745001;GSBRNA2T00017146001;GSBRNA2T00150797001;GSBRNA2T00131324001;GSBRNA2T00108683001</t>
  </si>
  <si>
    <t>GSBRNA2T00132470001;GSBRNA2T00053319001;GSBRNA2T00043309001;GSBRNA2T00144238001;GSBRNA2T00016414001;GSBRNA2T00129429001;GSBRNA2T00011519001;GSBRNA2T00117068001;GSBRNA2T00121476001;GSBRNA2T00021701001;GSBRNA2T00074341001;GSBRNA2T00141134001;GSBRNA2T00019267001;GSBRNA2T00109151001;GSBRNA2T00131024001;GSBRNA2T00100215001;GSBRNA2T00071333001;GSBRNA2T00126587001;GSBRNA2T00098678001;GSBRNA2T00129893001;GSBRNA2T00141814001;GSBRNA2T00131157001;GSBRNA2T00053590001;GSBRNA2T00121599001</t>
  </si>
  <si>
    <t>GSBRNA2T00142280001;GSBRNA2T00102250001;GSBRNA2T00105779001;GSBRNA2T00152313001;GSBRNA2T00095467001;GSBRNA2T00088261001;GSBRNA2T00087887001;GSBRNA2T00089937001;GSBRNA2T00038356001;GSBRNA2T00066018001;GSBRNA2T00018836001;GSBRNA2T00076919001;GSBRNA2T00123166001;GSBRNA2T00101976001;GSBRNA2T00090412001;GSBRNA2T00082020001;GSBRNA2T00089936001;GSBRNA2T00135341001;GSBRNA2T00082768001;GSBRNA2T00117406001;GSBRNA2T00010840001;GSBRNA2T00142194001;GSBRNA2T00098900001;GSBRNA2T00142279001;GSBRNA2T00132740001;GSBRNA2T00084692001;GSBRNA2T00117407001;GSBRNA2T00050076001;GSBRNA2T00034335001;GSBRNA2T00102380001;GSBRNA2T00053169001;GSBRNA2T00096385001;GSBRNA2T00055896001</t>
  </si>
  <si>
    <t>GSBRNA2T00040082001;GSBRNA2T00068252001;GSBRNA2T00089469001;GSBRNA2T00128304001</t>
  </si>
  <si>
    <t>GSBRNA2T00135341001;GSBRNA2T00089936001;GSBRNA2T00105779001;GSBRNA2T00152313001;GSBRNA2T00123166001;GSBRNA2T00142280001;GSBRNA2T00098900001;GSBRNA2T00010840001;GSBRNA2T00117406001;GSBRNA2T00095467001;GSBRNA2T00088261001;GSBRNA2T00117407001;GSBRNA2T00050076001;GSBRNA2T00087887001;GSBRNA2T00142279001;GSBRNA2T00132740001;GSBRNA2T00084692001;GSBRNA2T00076919001;GSBRNA2T00053169001;GSBRNA2T00102380001;GSBRNA2T00034335001;GSBRNA2T00089937001;GSBRNA2T00038356001;GSBRNA2T00066018001;GSBRNA2T00018836001;GSBRNA2T00096385001</t>
  </si>
  <si>
    <t>GSBRNA2T00089937001;GSBRNA2T00102380001;GSBRNA2T00034335001;GSBRNA2T00053169001;GSBRNA2T00096385001;GSBRNA2T00066018001;GSBRNA2T00038356001;GSBRNA2T00018836001;GSBRNA2T00055896001;GSBRNA2T00076919001;GSBRNA2T00132740001;GSBRNA2T00084692001;GSBRNA2T00142279001;GSBRNA2T00050076001;GSBRNA2T00087887001;GSBRNA2T00117407001;GSBRNA2T00095467001;GSBRNA2T00010840001;GSBRNA2T00082768001;GSBRNA2T00117406001;GSBRNA2T00088261001;GSBRNA2T00142194001;GSBRNA2T00098900001;GSBRNA2T00123166001;GSBRNA2T00142280001;GSBRNA2T00082020001;GSBRNA2T00152313001;GSBRNA2T00105779001;GSBRNA2T00135341001;GSBRNA2T00089936001</t>
  </si>
  <si>
    <t>GSBRNA2T00006425001;GSBRNA2T00085597001;GSBRNA2T00013029001;GSBRNA2T00132307001;GSBRNA2T00141937001;GSBRNA2T00055597001;GSBRNA2T00076567001</t>
  </si>
  <si>
    <t>GSBRNA2T00147919001;GSBRNA2T00146488001;GSBRNA2T00099262001;GSBRNA2T00089963001;GSBRNA2T00131843001;GSBRNA2T00118741001</t>
  </si>
  <si>
    <t>GSBRNA2T00059355001;GSBRNA2T00154261001</t>
  </si>
  <si>
    <t>GSBRNA2T00038353001;GSBRNA2T00117403001;GSBRNA2T00113091001;GSBRNA2T00089940001;GSBRNA2T00142282001</t>
  </si>
  <si>
    <t>GSBRNA2T00058681001</t>
  </si>
  <si>
    <t>GSBRNA2T00030811001;GSBRNA2T00073349001</t>
  </si>
  <si>
    <t>GSBRNA2T00082768001;GSBRNA2T00010840001;GSBRNA2T00117406001;GSBRNA2T00098900001;GSBRNA2T00142194001;GSBRNA2T00051269001;GSBRNA2T00101976001;GSBRNA2T00123166001;GSBRNA2T00089936001;GSBRNA2T00135341001;GSBRNA2T00082020001;GSBRNA2T00096385001;GSBRNA2T00103204001;GSBRNA2T00102380001;GSBRNA2T00034335001;GSBRNA2T00053169001;GSBRNA2T00055896001;GSBRNA2T00133120001;GSBRNA2T00084692001;GSBRNA2T00132740001;GSBRNA2T00142279001;GSBRNA2T00050076001;GSBRNA2T00117407001;GSBRNA2T00088261001;GSBRNA2T00095467001;GSBRNA2T00142280001;GSBRNA2T00102482001;GSBRNA2T00078121001;GSBRNA2T00049182001;GSBRNA2T00152313001;GSBRNA2T00105779001;GSBRNA2T00102250001;GSBRNA2T00025475001;GSBRNA2T00038356001;GSBRNA2T00035271001;GSBRNA2T00018836001;GSBRNA2T00066018001;GSBRNA2T00089937001;GSBRNA2T00076919001;GSBRNA2T00087887001</t>
  </si>
  <si>
    <t>GSBRNA2T00124719001;GSBRNA2T00028718001;GSBRNA2T00144240001</t>
  </si>
  <si>
    <t>GSBRNA2T00017685001</t>
  </si>
  <si>
    <t>GSBRNA2T00054300001;GSBRNA2T00067748001;GSBRNA2T00092332001;GSBRNA2T00112106001;GSBRNA2T00040708001</t>
  </si>
  <si>
    <t>GSBRNA2T00142279001;GSBRNA2T00132740001;GSBRNA2T00084692001;GSBRNA2T00133120001;GSBRNA2T00117407001;GSBRNA2T00050076001;GSBRNA2T00034335001;GSBRNA2T00102380001;GSBRNA2T00053169001;GSBRNA2T00096385001;GSBRNA2T00055896001;GSBRNA2T00123166001;GSBRNA2T00101976001;GSBRNA2T00051269001;GSBRNA2T00082020001;GSBRNA2T00089936001;GSBRNA2T00135341001;GSBRNA2T00082768001;GSBRNA2T00010840001;GSBRNA2T00117406001;GSBRNA2T00142194001;GSBRNA2T00098900001;GSBRNA2T00087887001;GSBRNA2T00089937001;GSBRNA2T00066018001;GSBRNA2T00035271001;GSBRNA2T00038356001;GSBRNA2T00018836001;GSBRNA2T00025475001;GSBRNA2T00076919001;GSBRNA2T00078121001;GSBRNA2T00142280001;GSBRNA2T00102250001;GSBRNA2T00105779001;GSBRNA2T00049182001;GSBRNA2T00152313001;GSBRNA2T00095467001;GSBRNA2T00088261001</t>
  </si>
  <si>
    <t>GSBRNA2T00078674001;GSBRNA2T00095467001;GSBRNA2T00017783001;GSBRNA2T00028275001;GSBRNA2T00045325001;GSBRNA2T00094165001;GSBRNA2T00056284001;GSBRNA2T00116153001</t>
  </si>
  <si>
    <t>GSBRNA2T00117406001;GSBRNA2T00082768001;GSBRNA2T00010840001;GSBRNA2T00098900001;GSBRNA2T00142194001;GSBRNA2T00123166001;GSBRNA2T00089936001;GSBRNA2T00135341001;GSBRNA2T00082020001;GSBRNA2T00096385001;GSBRNA2T00034335001;GSBRNA2T00102380001;GSBRNA2T00053169001;GSBRNA2T00055896001;GSBRNA2T00142279001;GSBRNA2T00132740001;GSBRNA2T00084692001;GSBRNA2T00117407001;GSBRNA2T00050076001;GSBRNA2T00088261001;GSBRNA2T00095467001;GSBRNA2T00110626001;GSBRNA2T00142280001;GSBRNA2T00045737001;GSBRNA2T00152313001;GSBRNA2T00105779001;GSBRNA2T00038356001;GSBRNA2T00018836001;GSBRNA2T00066018001;GSBRNA2T00089937001;GSBRNA2T00076919001;GSBRNA2T00087887001</t>
  </si>
  <si>
    <t>GSBRNA2T00155831001;GSBRNA2T00121984001</t>
  </si>
  <si>
    <t>GSBRNA2T00073240001;GSBRNA2T00010072001;GSBRNA2T00095467001;GSBRNA2T00068382001</t>
  </si>
  <si>
    <t>GSBRNA2T00123166001;GSBRNA2T00082020001;GSBRNA2T00135341001;GSBRNA2T00089936001;GSBRNA2T00107415001;GSBRNA2T00117406001;GSBRNA2T00082768001;GSBRNA2T00010840001;GSBRNA2T00142194001;GSBRNA2T00098900001;GSBRNA2T00132740001;GSBRNA2T00084692001;GSBRNA2T00142279001;GSBRNA2T00050076001;GSBRNA2T00117407001;GSBRNA2T00102380001;GSBRNA2T00053169001;GSBRNA2T00034335001;GSBRNA2T00096385001;GSBRNA2T00055896001;GSBRNA2T00142280001;GSBRNA2T00105779001;GSBRNA2T00152313001;GSBRNA2T00095467001;GSBRNA2T00088261001;GSBRNA2T00022473001;GSBRNA2T00067583001;GSBRNA2T00107408001;GSBRNA2T00087887001;GSBRNA2T00083348001;GSBRNA2T00089937001;GSBRNA2T00066018001;GSBRNA2T00038356001;GSBRNA2T00018836001;GSBRNA2T00076919001</t>
  </si>
  <si>
    <t>GSBRNA2T00081600001;GSBRNA2T00115323001;GSBRNA2T00115321001</t>
  </si>
  <si>
    <t>GSBRNA2T00081600001;GSBRNA2T00115321001;GSBRNA2T00115323001;GSBRNA2T00119943001</t>
  </si>
  <si>
    <t>GSBRNA2T00009670001;GSBRNA2T00076567001;GSBRNA2T00055597001;GSBRNA2T00060517001;GSBRNA2T00075836001;GSBRNA2T00033843001;GSBRNA2T00013029001;GSBRNA2T00035579001</t>
  </si>
  <si>
    <t>GSBRNA2T00013029001</t>
  </si>
  <si>
    <t>GSBRNA2T00053353001;GSBRNA2T00037256001</t>
  </si>
  <si>
    <t>GSBRNA2T00147919001;GSBRNA2T00086041001;GSBRNA2T00089963001;GSBRNA2T00130264001;GSBRNA2T00118741001;GSBRNA2T00076844001;GSBRNA2T00146488001;GSBRNA2T00131843001;GSBRNA2T00099262001;GSBRNA2T00044758001</t>
  </si>
  <si>
    <t>GSBRNA2T00067458001;GSBRNA2T00099734001</t>
  </si>
  <si>
    <t>GSBRNA2T00130711001</t>
  </si>
  <si>
    <t>GSBRNA2T00078555001;GSBRNA2T00042526001;GSBRNA2T00106173001;GSBRNA2T00137582001;GSBRNA2T00102391001;GSBRNA2T00020292001;GSBRNA2T00041459001;GSBRNA2T00093660001;GSBRNA2T00032467001;GSBRNA2T00016646001;GSBRNA2T00009956001;GSBRNA2T00051813001;GSBRNA2T00023746001;GSBRNA2T00147225001;GSBRNA2T00108261001;GSBRNA2T00028210001;GSBRNA2T00123768001;GSBRNA2T00071676001;GSBRNA2T00004489001;GSBRNA2T00074690001;GSBRNA2T00137735001;GSBRNA2T00075573001</t>
  </si>
  <si>
    <t>GSBRNA2T00003266001</t>
  </si>
  <si>
    <t>GSBRNA2T00123768001;GSBRNA2T00071676001;GSBRNA2T00108261001;GSBRNA2T00028210001;GSBRNA2T00074690001;GSBRNA2T00137735001;GSBRNA2T00075573001;GSBRNA2T00004489001;GSBRNA2T00041459001;GSBRNA2T00093660001;GSBRNA2T00032467001;GSBRNA2T00137582001;GSBRNA2T00102391001;GSBRNA2T00020292001;GSBRNA2T00106173001;GSBRNA2T00078555001;GSBRNA2T00042526001;GSBRNA2T00023746001;GSBRNA2T00051813001;GSBRNA2T00009956001</t>
  </si>
  <si>
    <t>GSBRNA2T00001430001;GSBRNA2T00107329001;GSBRNA2T00088278001;GSBRNA2T00050237001;GSBRNA2T00088471001;GSBRNA2T00031186001;GSBRNA2T00141380001;GSBRNA2T00098397001;GSBRNA2T00114236001;GSBRNA2T00007629001;GSBRNA2T00040012001;GSBRNA2T00047827001;GSBRNA2T00077008001;GSBRNA2T00081269001;GSBRNA2T00113748001;GSBRNA2T00029833001;GSBRNA2T00047098001</t>
  </si>
  <si>
    <t>GSBRNA2T00143487001;GSBRNA2T00008727001;GSBRNA2T00055506001</t>
  </si>
  <si>
    <t>GSBRNA2T00094891001;GSBRNA2T00021910001;GSBRNA2T00115437001;GSBRNA2T00094892001;GSBRNA2T00005339001;GSBRNA2T00012711001;GSBRNA2T00090277001;GSBRNA2T00001832001;GSBRNA2T00135372001;GSBRNA2T00117188001;GSBRNA2T00058791001;GSBRNA2T00038892001</t>
  </si>
  <si>
    <t>GSBRNA2T00040012001;GSBRNA2T00098397001;GSBRNA2T00007629001;GSBRNA2T00114236001;GSBRNA2T00081269001;GSBRNA2T00077008001;GSBRNA2T00047827001;GSBRNA2T00001430001;GSBRNA2T00031186001;GSBRNA2T00029833001;GSBRNA2T00088471001;GSBRNA2T00088278001;GSBRNA2T00113748001</t>
  </si>
  <si>
    <t>GSBRNA2T00033023001</t>
  </si>
  <si>
    <t>GSBRNA2T00078112001</t>
  </si>
  <si>
    <t>GSBRNA2T00077438001;GSBRNA2T00156834001;GSBRNA2T00029535001;GSBRNA2T00148553001;GSBRNA2T00103323001;GSBRNA2T00050119001;GSBRNA2T00069956001;GSBRNA2T00029531001;GSBRNA2T00066208001;GSBRNA2T00122505001;GSBRNA2T00043696001;GSBRNA2T00111107001</t>
  </si>
  <si>
    <t>GSBRNA2T00103373001</t>
  </si>
  <si>
    <t>GSBRNA2T00100694001;GSBRNA2T00030322001;GSBRNA2T00070314001;GSBRNA2T00132769001;GSBRNA2T00103323001</t>
  </si>
  <si>
    <t>GSBRNA2T00144434001;GSBRNA2T00076549001;GSBRNA2T00077039001;GSBRNA2T00066208001;GSBRNA2T00064557001;GSBRNA2T00103323001;GSBRNA2T00100694001;GSBRNA2T00122505001;GSBRNA2T00025446001</t>
  </si>
  <si>
    <t>GSBRNA2T00032058001;GSBRNA2T00147157001;GSBRNA2T00027017001;GSBRNA2T00103323001;GSBRNA2T00125254001;GSBRNA2T00121940001;GSBRNA2T00089776001;GSBRNA2T00155768001;GSBRNA2T00145115001;GSBRNA2T00120156001;GSBRNA2T00094061001;GSBRNA2T00057569001;GSBRNA2T00111805001;GSBRNA2T00014794001;GSBRNA2T00021265001;GSBRNA2T00067670001</t>
  </si>
  <si>
    <t>GSBRNA2T00101513001;GSBRNA2T00129274001;GSBRNA2T00109328001;GSBRNA2T00037888001;GSBRNA2T00138967001;GSBRNA2T00067696001;GSBRNA2T00149190001;GSBRNA2T00037887001;GSBRNA2T00089357001;GSBRNA2T00077460001;GSBRNA2T00018011001;GSBRNA2T00070834001</t>
  </si>
  <si>
    <t>GSBRNA2T00097967001;GSBRNA2T00129274001</t>
  </si>
  <si>
    <t>GSBRNA2T00129274001;GSBRNA2T00109328001;GSBRNA2T00101513001;GSBRNA2T00018011001;GSBRNA2T00077460001;GSBRNA2T00070834001;GSBRNA2T00089357001;GSBRNA2T00149190001;GSBRNA2T00037887001;GSBRNA2T00067696001;GSBRNA2T00138967001;GSBRNA2T00037888001</t>
  </si>
  <si>
    <t>GSBRNA2T00067696001;GSBRNA2T00138967001;GSBRNA2T00037888001;GSBRNA2T00089357001;GSBRNA2T00070834001;GSBRNA2T00018011001;GSBRNA2T00077460001;GSBRNA2T00149190001;GSBRNA2T00037887001;GSBRNA2T00101513001</t>
  </si>
  <si>
    <t>GSBRNA2T00124534001;GSBRNA2T00118765001;GSBRNA2T00091555001;GSBRNA2T00070444001;GSBRNA2T00112432001;GSBRNA2T00116818001;GSBRNA2T00101683001;GSBRNA2T00047898001;GSBRNA2T00043244001;GSBRNA2T00009204001;GSBRNA2T00001475001;GSBRNA2T00011935001;GSBRNA2T00069921001;GSBRNA2T00133140001;GSBRNA2T00036087001;GSBRNA2T00138851001;GSBRNA2T00012567001;GSBRNA2T00108914001;GSBRNA2T00013852001;GSBRNA2T00090011001</t>
  </si>
  <si>
    <t>GSBRNA2T00034233001;GSBRNA2T00091555001</t>
  </si>
  <si>
    <t>GSBRNA2T00091555001;GSBRNA2T00070444001;GSBRNA2T00116818001;GSBRNA2T00098616001;GSBRNA2T00112432001;GSBRNA2T00124534001;GSBRNA2T00057889001;GSBRNA2T00118765001;GSBRNA2T00101683001;GSBRNA2T00047898001;GSBRNA2T00043244001;GSBRNA2T00130274001;GSBRNA2T00133140001;GSBRNA2T00069921001;GSBRNA2T00036087001;GSBRNA2T00001475001;GSBRNA2T00126444001;GSBRNA2T00009204001;GSBRNA2T00011935001;GSBRNA2T00013852001;GSBRNA2T00090011001;GSBRNA2T00138851001;GSBRNA2T00108914001;GSBRNA2T00012567001</t>
  </si>
  <si>
    <t>GSBRNA2T00003670001;GSBRNA2T00131004001;GSBRNA2T00021757001;GSBRNA2T00141929001;GSBRNA2T00085987001;GSBRNA2T00091555001;GSBRNA2T00057098001</t>
  </si>
  <si>
    <t>GSBRNA2T00091555001;GSBRNA2T00070444001;GSBRNA2T00112432001;GSBRNA2T00116818001;GSBRNA2T00124534001;GSBRNA2T00118765001;GSBRNA2T00101683001;GSBRNA2T00047898001;GSBRNA2T00043244001;GSBRNA2T00012388001;GSBRNA2T00133140001;GSBRNA2T00069921001;GSBRNA2T00036087001;GSBRNA2T00001475001;GSBRNA2T00009204001;GSBRNA2T00011935001;GSBRNA2T00090011001;GSBRNA2T00013852001;GSBRNA2T00138851001;GSBRNA2T00108914001;GSBRNA2T00012567001</t>
  </si>
  <si>
    <t>GSBRNA2T00034233001;GSBRNA2T00043706001;GSBRNA2T00029539001</t>
  </si>
  <si>
    <t>GSBRNA2T00078107001;GSBRNA2T00056158001;GSBRNA2T00006840001;GSBRNA2T00040394001</t>
  </si>
  <si>
    <t>GSBRNA2T00076816001</t>
  </si>
  <si>
    <t>GSBRNA2T00116698001</t>
  </si>
  <si>
    <t>GSBRNA2T00104852001;GSBRNA2T00027052001;GSBRNA2T00123757001;GSBRNA2T00075987001;GSBRNA2T00051824001;GSBRNA2T00009950001;GSBRNA2T00120112001;GSBRNA2T00137591001</t>
  </si>
  <si>
    <t>GSBRNA2T00155897001</t>
  </si>
  <si>
    <t>GSBRNA2T00041569001;GSBRNA2T00042234001;GSBRNA2T00124411001;GSBRNA2T00020208001</t>
  </si>
  <si>
    <t>GSBRNA2T00109345001;GSBRNA2T00013835001;GSBRNA2T00022939001</t>
  </si>
  <si>
    <t>GSBRNA2T00121086001</t>
  </si>
  <si>
    <t>GSBRNA2T00111034001;GSBRNA2T00124399001;GSBRNA2T00041551001;GSBRNA2T00102113001;GSBRNA2T00113008001</t>
  </si>
  <si>
    <t>GSBRNA2T00100683001</t>
  </si>
  <si>
    <t>GSBRNA2T00013230001</t>
  </si>
  <si>
    <t>GSBRNA2T00084850001;GSBRNA2T00053656001</t>
  </si>
  <si>
    <t>GSBRNA2T00002593001;GSBRNA2T00049537001;GSBRNA2T00056205001;GSBRNA2T00017993001;GSBRNA2T00142647001;GSBRNA2T00155732001;GSBRNA2T00040435001;GSBRNA2T00015239001;GSBRNA2T00011885001;GSBRNA2T00090425001;GSBRNA2T00099120001;GSBRNA2T00047444001;GSBRNA2T00018495001;GSBRNA2T00035465001;GSBRNA2T00127156001;GSBRNA2T00018276001;GSBRNA2T00080465001</t>
  </si>
  <si>
    <t>GSBRNA2T00068998001;GSBRNA2T00158112001;GSBRNA2T00018810001;GSBRNA2T00050370001;GSBRNA2T00103928001;GSBRNA2T00127865001;GSBRNA2T00135917001;GSBRNA2T00143530001;GSBRNA2T00102761001;GSBRNA2T00143531001</t>
  </si>
  <si>
    <t>GSBRNA2T00054630001</t>
  </si>
  <si>
    <t>GSBRNA2T00158112001;GSBRNA2T00068998001;GSBRNA2T00136887001;GSBRNA2T00143530001;GSBRNA2T00102761001;GSBRNA2T00135917001;GSBRNA2T00127865001;GSBRNA2T00143531001;GSBRNA2T00050370001;GSBRNA2T00018810001;GSBRNA2T00103928001</t>
  </si>
  <si>
    <t>GSBRNA2T00103928001;GSBRNA2T00050370001;GSBRNA2T00018810001;GSBRNA2T00143531001;GSBRNA2T00135917001;GSBRNA2T00127865001;GSBRNA2T00143530001;GSBRNA2T00102761001;GSBRNA2T00068998001;GSBRNA2T00158112001</t>
  </si>
  <si>
    <t>GSBRNA2T00142773001</t>
  </si>
  <si>
    <t>GSBRNA2T00012108001;GSBRNA2T00093823001;GSBRNA2T00037328001;GSBRNA2T00157547001;GSBRNA2T00047120001;GSBRNA2T00051008001;GSBRNA2T00141902001;GSBRNA2T00012844001;GSBRNA2T00085720001;GSBRNA2T00063253001</t>
  </si>
  <si>
    <t>GSBRNA2T00116916001;GSBRNA2T00047955001;GSBRNA2T00080011001;GSBRNA2T00001485001;GSBRNA2T00155307001;GSBRNA2T00152742001;GSBRNA2T00005397001;GSBRNA2T00037730001;GSBRNA2T00066252001</t>
  </si>
  <si>
    <t>GSBRNA2T00127707001</t>
  </si>
  <si>
    <t>GSBRNA2T00066964001</t>
  </si>
  <si>
    <t>GSBRNA2T00035884001</t>
  </si>
  <si>
    <t>GSBRNA2T00150760001;GSBRNA2T00058241001;GSBRNA2T00006852001;GSBRNA2T00128379001</t>
  </si>
  <si>
    <t>GSBRNA2T00000121001;GSBRNA2T00068622001;GSBRNA2T00086384001;GSBRNA2T00053449001;GSBRNA2T00115800001;GSBRNA2T00032766001;GSBRNA2T00042639001;GSBRNA2T00056434001;GSBRNA2T00040133001;GSBRNA2T00100423001;GSBRNA2T00135405001;GSBRNA2T00053450001;GSBRNA2T00093514001;GSBRNA2T00122128001;GSBRNA2T00001589001;GSBRNA2T00043404001;GSBRNA2T00057196001;GSBRNA2T00105100001;GSBRNA2T00057554001;GSBRNA2T00088308001;GSBRNA2T00157779001;GSBRNA2T00086380001;GSBRNA2T00012183001;GSBRNA2T00031740001</t>
  </si>
  <si>
    <t>GSBRNA2T00100421001</t>
  </si>
  <si>
    <t>GSBRNA2T00002393001;GSBRNA2T00057486001</t>
  </si>
  <si>
    <t>GSBRNA2T00006742001;GSBRNA2T00141872001;GSBRNA2T00029391001;GSBRNA2T00132388001;GSBRNA2T00124479001;GSBRNA2T00067479001</t>
  </si>
  <si>
    <t>GSBRNA2T00119545001</t>
  </si>
  <si>
    <t>GSBRNA2T00090225001;GSBRNA2T00130794001;GSBRNA2T00092702001;GSBRNA2T00099980001;GSBRNA2T00121299001</t>
  </si>
  <si>
    <t>GSBRNA2T00139432001;GSBRNA2T00139426001</t>
  </si>
  <si>
    <t>GSBRNA2T00029144001;GSBRNA2T00093291001</t>
  </si>
  <si>
    <t>GSBRNA2T00083814001;GSBRNA2T00143035001;GSBRNA2T00123974001;GSBRNA2T00036317001;GSBRNA2T00040740001;GSBRNA2T00033306001;GSBRNA2T00036314001;GSBRNA2T00046889001;GSBRNA2T00082917001;GSBRNA2T00047052001</t>
  </si>
  <si>
    <t>GSBRNA2T00088964001</t>
  </si>
  <si>
    <t>GSBRNA2T00156716001;GSBRNA2T00128476001;GSBRNA2T00097374001;GSBRNA2T00032807001;GSBRNA2T00067904001;GSBRNA2T00056454001;GSBRNA2T00113797001</t>
  </si>
  <si>
    <t>GSBRNA2T00063448001;GSBRNA2T00150034001;GSBRNA2T00037492001;GSBRNA2T00003238001</t>
  </si>
  <si>
    <t>GSBRNA2T00029831001;GSBRNA2T00056096001;GSBRNA2T00088286001;GSBRNA2T00072202001;GSBRNA2T00151578001;GSBRNA2T00083049001</t>
  </si>
  <si>
    <t>GSBRNA2T00090499001;GSBRNA2T00044342001;GSBRNA2T00124801001;GSBRNA2T00005343001;GSBRNA2T00121034001;GSBRNA2T00036378001;GSBRNA2T00155258001</t>
  </si>
  <si>
    <t>GSBRNA2T00114396001</t>
  </si>
  <si>
    <t>GSBRNA2T00080665001;GSBRNA2T00008538001</t>
  </si>
  <si>
    <t>GSBRNA2T00116969001;GSBRNA2T00140118001;GSBRNA2T00138889001;GSBRNA2T00057976001;GSBRNA2T00101627001;GSBRNA2T00143085001;GSBRNA2T00152653001;GSBRNA2T00093458001;GSBRNA2T00017484001;GSBRNA2T00092905001;GSBRNA2T00109519001</t>
  </si>
  <si>
    <t>GSBRNA2T00135341001;GSBRNA2T00089936001;GSBRNA2T00105779001;GSBRNA2T00152313001;GSBRNA2T00082020001;GSBRNA2T00142280001;GSBRNA2T00123166001;GSBRNA2T00101976001;GSBRNA2T00098900001;GSBRNA2T00142194001;GSBRNA2T00088261001;GSBRNA2T00010840001;GSBRNA2T00082768001;GSBRNA2T00117406001;GSBRNA2T00095467001;GSBRNA2T00117407001;GSBRNA2T00087887001;GSBRNA2T00050076001;GSBRNA2T00142279001;GSBRNA2T00084692001;GSBRNA2T00132740001;GSBRNA2T00076919001;GSBRNA2T00055896001;GSBRNA2T00018836001;GSBRNA2T00038356001;GSBRNA2T00066018001;GSBRNA2T00096385001;GSBRNA2T00034335001;GSBRNA2T00053169001;GSBRNA2T00102380001;GSBRNA2T00089937001</t>
  </si>
  <si>
    <t>GSBRNA2T00070882001;GSBRNA2T00062314001;GSBRNA2T00088480001;GSBRNA2T00024612001;GSBRNA2T00055855001;GSBRNA2T00118955001;GSBRNA2T00060091001</t>
  </si>
  <si>
    <t>GSBRNA2T00055597001;GSBRNA2T00076567001</t>
  </si>
  <si>
    <t>GSBRNA2T00146488001;GSBRNA2T00147919001;GSBRNA2T00118741001;GSBRNA2T00099262001;GSBRNA2T00089963001;GSBRNA2T00131843001</t>
  </si>
  <si>
    <t>GSBRNA2T00088471001;GSBRNA2T00029833001;GSBRNA2T00113748001;GSBRNA2T00088278001;GSBRNA2T00047827001;GSBRNA2T00077008001;GSBRNA2T00081269001;GSBRNA2T00007629001;GSBRNA2T00114236001;GSBRNA2T00098397001;GSBRNA2T00040012001;GSBRNA2T00031186001;GSBRNA2T00001430001</t>
  </si>
  <si>
    <t>GSBRNA2T00088278001;GSBRNA2T00050237001;GSBRNA2T00088471001;GSBRNA2T00107329001;GSBRNA2T00001430001;GSBRNA2T00115239001;GSBRNA2T00113748001;GSBRNA2T00029833001;GSBRNA2T00047098001;GSBRNA2T00031186001;GSBRNA2T00040012001;GSBRNA2T00114236001;GSBRNA2T00141380001;GSBRNA2T00007629001;GSBRNA2T00098397001;GSBRNA2T00081269001;GSBRNA2T00047827001;GSBRNA2T00077008001</t>
  </si>
  <si>
    <t>GSBRNA2T00060998001;GSBRNA2T00031225001;GSBRNA2T00113721001;GSBRNA2T00124458001;GSBRNA2T00010891001;GSBRNA2T00114551001;GSBRNA2T00067506001;GSBRNA2T00150811001</t>
  </si>
  <si>
    <t>GSBRNA2T00101513001;GSBRNA2T00129274001;GSBRNA2T00109328001;GSBRNA2T00138967001;GSBRNA2T00067696001;GSBRNA2T00037888001;GSBRNA2T00070834001;GSBRNA2T00077460001;GSBRNA2T00089357001;GSBRNA2T00018011001;GSBRNA2T00037887001;GSBRNA2T00149190001</t>
  </si>
  <si>
    <t>GSBRNA2T00101513001;GSBRNA2T00138967001;GSBRNA2T00067696001;GSBRNA2T00037888001;GSBRNA2T00018011001;GSBRNA2T00077460001;GSBRNA2T00070834001;GSBRNA2T00089357001;GSBRNA2T00037887001;GSBRNA2T00149190001</t>
  </si>
  <si>
    <t>GSBRNA2T00124534001;GSBRNA2T00001475001;GSBRNA2T00011935001;GSBRNA2T00091555001;GSBRNA2T00133140001;GSBRNA2T00069921001;GSBRNA2T00116818001;GSBRNA2T00036087001;GSBRNA2T00112432001;GSBRNA2T00108914001;GSBRNA2T00012567001;GSBRNA2T00013852001;GSBRNA2T00047898001;GSBRNA2T00043244001</t>
  </si>
  <si>
    <t>GSBRNA2T00043434001;GSBRNA2T00127459001;GSBRNA2T00024511001;GSBRNA2T00052380001;GSBRNA2T00078170001;GSBRNA2T00042544001;GSBRNA2T00127419001;GSBRNA2T00078196001;GSBRNA2T00070220001;GSBRNA2T00055433001;GSBRNA2T00049841001;GSBRNA2T00142141001;GSBRNA2T00080678001;GSBRNA2T00066537001;GSBRNA2T00086695001;GSBRNA2T00135081001;GSBRNA2T00151663001;GSBRNA2T00098554001;GSBRNA2T00118749001;GSBRNA2T00023277001;GSBRNA2T00048554001;GSBRNA2T00080321001</t>
  </si>
  <si>
    <t>GSBRNA2T00123768001;GSBRNA2T00071676001;GSBRNA2T00028210001;GSBRNA2T00108261001;GSBRNA2T00075573001;GSBRNA2T00074690001;GSBRNA2T00137735001;GSBRNA2T00004489001;GSBRNA2T00102391001;GSBRNA2T00020292001;GSBRNA2T00137582001;GSBRNA2T00093660001;GSBRNA2T00032467001;GSBRNA2T00041459001;GSBRNA2T00042526001;GSBRNA2T00078555001;GSBRNA2T00106173001;GSBRNA2T00051813001;GSBRNA2T00023746001;GSBRNA2T00009956001</t>
  </si>
  <si>
    <t>GSBRNA2T00086880001;GSBRNA2T00148916001;GSBRNA2T00135961001;GSBRNA2T00015213001;GSBRNA2T00113464001;GSBRNA2T00114731001;GSBRNA2T00096214001</t>
  </si>
  <si>
    <t>GSBRNA2T00077270001;GSBRNA2T00141679001</t>
  </si>
  <si>
    <t>GSBRNA2T00001430001;GSBRNA2T00115239001;GSBRNA2T00031186001;GSBRNA2T00040012001;GSBRNA2T00007629001;GSBRNA2T00114236001;GSBRNA2T00098397001;GSBRNA2T00081269001;GSBRNA2T00077008001;GSBRNA2T00047827001;GSBRNA2T00088278001;GSBRNA2T00113748001;GSBRNA2T00029833001;GSBRNA2T00088471001</t>
  </si>
  <si>
    <t>GSBRNA2T00041881001;GSBRNA2T00103923001;GSBRNA2T00010938001;GSBRNA2T00088305001;GSBRNA2T00112126001</t>
  </si>
  <si>
    <t>GSBRNA2T00094891001;GSBRNA2T00013981001;GSBRNA2T00135372001;GSBRNA2T00145018001;GSBRNA2T00065610001;GSBRNA2T00094892001;GSBRNA2T00038892001</t>
  </si>
  <si>
    <t>GSBRNA2T00127144001;GSBRNA2T00103321001;GSBRNA2T00093858001;GSBRNA2T00103323001;GSBRNA2T00102545001;GSBRNA2T00156787001;GSBRNA2T00103307001;GSBRNA2T00049522001;GSBRNA2T00021187001;GSBRNA2T00120967001;GSBRNA2T00149306001;GSBRNA2T00017009001;GSBRNA2T00103296001</t>
  </si>
  <si>
    <t>GSBRNA2T00001475001;GSBRNA2T00009204001;GSBRNA2T00011935001;GSBRNA2T00133140001;GSBRNA2T00036087001;GSBRNA2T00138851001;GSBRNA2T00012567001;GSBRNA2T00084105001;GSBRNA2T00090011001;GSBRNA2T00013852001;GSBRNA2T00118765001;GSBRNA2T00091555001;GSBRNA2T00086702001;GSBRNA2T00116818001;GSBRNA2T00112432001;GSBRNA2T00101683001;GSBRNA2T00047898001;GSBRNA2T00043244001</t>
  </si>
  <si>
    <t>GSBRNA2T00028226001</t>
  </si>
  <si>
    <t>GSBRNA2T00142998001</t>
  </si>
  <si>
    <t>GSBRNA2T00128187001</t>
  </si>
  <si>
    <t>GSBRNA2T00102761001;GSBRNA2T00143530001;GSBRNA2T00127865001;GSBRNA2T00135917001;GSBRNA2T00143531001;GSBRNA2T00018810001;GSBRNA2T00050370001;GSBRNA2T00048447001;GSBRNA2T00103928001;GSBRNA2T00158112001;GSBRNA2T00086154001;GSBRNA2T00133556001;GSBRNA2T00068998001;GSBRNA2T00154839001;GSBRNA2T00090061001</t>
  </si>
  <si>
    <t>GSBRNA2T00008538001;GSBRNA2T00090061001;GSBRNA2T00068998001;GSBRNA2T00143531001;GSBRNA2T00029147001;GSBRNA2T00135917001;GSBRNA2T00143530001;GSBRNA2T00102761001;GSBRNA2T00103928001;GSBRNA2T00048447001;GSBRNA2T00018810001;GSBRNA2T00050370001;GSBRNA2T00111318001;GSBRNA2T00121345001;GSBRNA2T00130852001;GSBRNA2T00086154001;GSBRNA2T00158112001;GSBRNA2T00095650001;GSBRNA2T00154839001;GSBRNA2T00133556001;GSBRNA2T00144719001;GSBRNA2T00110482001;GSBRNA2T00127865001;GSBRNA2T00107996001;GSBRNA2T00014856001</t>
  </si>
  <si>
    <t>GSBRNA2T00010003001;GSBRNA2T00018156001;GSBRNA2T00018155001;GSBRNA2T00077366001;GSBRNA2T00074779001;GSBRNA2T00075891001;GSBRNA2T00006721001;GSBRNA2T00077051001;GSBRNA2T00075890001</t>
  </si>
  <si>
    <t>GSBRNA2T00043309001;GSBRNA2T00037328001;GSBRNA2T00058475001;GSBRNA2T00016414001;GSBRNA2T00081861001;GSBRNA2T00132470001;GSBRNA2T00053319001;GSBRNA2T00138740001;GSBRNA2T00129429001;GSBRNA2T00107786001;GSBRNA2T00117068001;GSBRNA2T00029783001;GSBRNA2T00109151001;GSBRNA2T00100215001;GSBRNA2T00126587001;GSBRNA2T00071333001;GSBRNA2T00141134001;GSBRNA2T00073202001;GSBRNA2T00015890001;GSBRNA2T00141814001;GSBRNA2T00131157001;GSBRNA2T00053590001;GSBRNA2T00063253001;GSBRNA2T00121599001;GSBRNA2T00098678001</t>
  </si>
  <si>
    <t>GSBRNA2T00092292001;GSBRNA2T00087697001;GSBRNA2T00094999001;GSBRNA2T00098506001</t>
  </si>
  <si>
    <t>GSBRNA2T00034354001;GSBRNA2T00037875001;GSBRNA2T00001314001;GSBRNA2T00137411001</t>
  </si>
  <si>
    <t>GSBRNA2T00031186001;GSBRNA2T00001430001;GSBRNA2T00047827001;GSBRNA2T00077008001;GSBRNA2T00081269001;GSBRNA2T00007629001;GSBRNA2T00040012001;GSBRNA2T00113748001;GSBRNA2T00088471001</t>
  </si>
  <si>
    <t>GSBRNA2T00043426001;GSBRNA2T00105122001</t>
  </si>
  <si>
    <t>GSBRNA2T00024455001;GSBRNA2T00139753001;GSBRNA2T00142090001</t>
  </si>
  <si>
    <t>GSBRNA2T00132740001;GSBRNA2T00084692001;GSBRNA2T00142279001;GSBRNA2T00050076001;GSBRNA2T00117407001;GSBRNA2T00034335001;GSBRNA2T00102380001;GSBRNA2T00053169001;GSBRNA2T00096385001;GSBRNA2T00117071001;GSBRNA2T00055896001;GSBRNA2T00123166001;GSBRNA2T00088001001;GSBRNA2T00084838001;GSBRNA2T00082020001;GSBRNA2T00135341001;GSBRNA2T00089936001;GSBRNA2T00010840001;GSBRNA2T00082768001;GSBRNA2T00117406001;GSBRNA2T00142194001;GSBRNA2T00098900001;GSBRNA2T00087887001;GSBRNA2T00089937001;GSBRNA2T00110798001;GSBRNA2T00038356001;GSBRNA2T00066018001;GSBRNA2T00018836001;GSBRNA2T00076919001;GSBRNA2T00142280001;GSBRNA2T00152313001;GSBRNA2T00105779001;GSBRNA2T00095467001;GSBRNA2T00088261001;GSBRNA2T00146253001</t>
  </si>
  <si>
    <t>GSBRNA2T00115323001;GSBRNA2T00115321001;GSBRNA2T00081600001</t>
  </si>
  <si>
    <t>GSBRNA2T00031186001;GSBRNA2T00001430001;GSBRNA2T00081269001;GSBRNA2T00047827001;GSBRNA2T00077008001;GSBRNA2T00040012001;GSBRNA2T00007629001;GSBRNA2T00113748001;GSBRNA2T00088471001</t>
  </si>
  <si>
    <t>GSBRNA2T00130863001;GSBRNA2T00121352001</t>
  </si>
  <si>
    <t>GSBRNA2T00088288001;GSBRNA2T00029830001</t>
  </si>
  <si>
    <t>GSBRNA2T00078604001;GSBRNA2T00098636001;GSBRNA2T00000272001;GSBRNA2T00061478001;GSBRNA2T00009588001;GSBRNA2T00045131001;GSBRNA2T00102896001;GSBRNA2T00065409001;GSBRNA2T00078009001;GSBRNA2T00121198001;GSBRNA2T00019538001;GSBRNA2T00064676001;GSBRNA2T00123502001;GSBRNA2T00143586001;GSBRNA2T00068560001;GSBRNA2T00012571001;GSBRNA2T00147569001;GSBRNA2T00155873001;GSBRNA2T00118663001;GSBRNA2T00036458001;GSBRNA2T00080872001;GSBRNA2T00102790001;GSBRNA2T00141931001;GSBRNA2T00048535001;GSBRNA2T00111613001;GSBRNA2T00153402001;GSBRNA2T00067417001;GSBRNA2T00073411001;GSBRNA2T00060085001;GSBRNA2T00031702001;GSBRNA2T00085420001;GSBRNA2T00080160001;GSBRNA2T00078124001;GSBRNA2T00077836001;GSBRNA2T00056192001;GSBRNA2T00157066001;GSBRNA2T00072252001;GSBRNA2T00024070001;GSBRNA2T00011883001;GSBRNA2T00141452001;GSBRNA2T00082433001;GSBRNA2T00064297001;GSBRNA2T00056317001;GSBRNA2T00021263001;GSBRNA2T00054494001;GSBRNA2T00034511001;GSBRNA2T00003559001;GSBRNA2T00144207001;GSBRNA2T00124734001;GSBRNA2T00091355001;GSBRNA2T00087536001;GSBRNA2T00137966001;GSBRNA2T00113746001;GSBRNA2T00027002001;GSBRNA2T00095233001;GSBRNA2T00008300001;GSBRNA2T00045643001;GSBRNA2T00139858001;GSBRNA2T00018772001;GSBRNA2T00034131001;GSBRNA2T00082853001;GSBRNA2T00121240001;GSBRNA2T00013114001;GSBRNA2T00000363001;GSBRNA2T00034102001;GSBRNA2T00139536001;GSBRNA2T00138665001;GSBRNA2T00142074001;GSBRNA2T00150361001;GSBRNA2T00116309001;GSBRNA2T00115981001;GSBRNA2T00127254001;GSBRNA2T00104303001;GSBRNA2T00038807001;GSBRNA2T00063293001;GSBRNA2T00106395001;GSBRNA2T00010825001;GSBRNA2T00042460001;GSBRNA2T00091602001;GSBRNA2T00077727001;GSBRNA2T00154144001;GSBRNA2T00047897001;GSBRNA2T00137122001;GSBRNA2T00095517001;GSBRNA2T00076309001;GSBRNA2T00013300001;GSBRNA2T00136406001;GSBRNA2T00067262001;GSBRNA2T00099853001;GSBRNA2T00006550001;GSBRNA2T00019149001;GSBRNA2T00148306001;GSBRNA2T00029377001;GSBRNA2T00110817001;GSBRNA2T00122194001;GSBRNA2T00133747001;GSBRNA2T00086673001;GSBRNA2T00155782001;GSBRNA2T00091349001;GSBRNA2T00110770001;GSBRNA2T00051734001;GSBRNA2T00113605001;GSBRNA2T00102157001;GSBRNA2T00114372001;GSBRNA2T00070759001;GSBRNA2T00028918001;GSBRNA2T00110325001;GSBRNA2T00088919001;GSBRNA2T00016188001;GSBRNA2T00010460001;GSBRNA2T00064045001;GSBRNA2T00024148001;GSBRNA2T00004964001;GSBRNA2T00139377001;GSBRNA2T00047684001;GSBRNA2T00008206001;GSBRNA2T00037273001;GSBRNA2T00098931001;GSBRNA2T00129768001;GSBRNA2T00140765001;GSBRNA2T00024838001;GSBRNA2T00040529001;GSBRNA2T00107556001;GSBRNA2T00151571001;GSBRNA2T00157822001;GSBRNA2T00001547001;GSBRNA2T00136286001;GSBRNA2T00096772001;GSBRNA2T00142495001;GSBRNA2T00101983001;GSBRNA2T00134151001;GSBRNA2T00101482001;GSBRNA2T00134349001;GSBRNA2T00150283001;GSBRNA2T00093622001;GSBRNA2T00154931001;GSBRNA2T00140290001;GSBRNA2T00158203001;GSBRNA2T00111093001;GSBRNA2T00149206001;GSBRNA2T00103464001;GSBRNA2T00018053001;GSBRNA2T00025502001;GSBRNA2T00052708001;GSBRNA2T00116917001;GSBRNA2T00031771001;GSBRNA2T00134596001;GSBRNA2T00044517001;GSBRNA2T00055136001;GSBRNA2T00156155001;GSBRNA2T00060391001;GSBRNA2T00009684001;GSBRNA2T00001521001;GSBRNA2T00121575001;GSBRNA2T00077773001;GSBRNA2T00046676001;GSBRNA2T00049720001;GSBRNA2T00086422001;GSBRNA2T00033847001;GSBRNA2T00098881001;GSBRNA2T00009101001;GSBRNA2T00082974001;GSBRNA2T00062614001;GSBRNA2T00139426001;GSBRNA2T00080363001;GSBRNA2T00121493001;GSBRNA2T00057559001;GSBRNA2T00153542001;GSBRNA2T00094153001;GSBRNA2T00158204001;GSBRNA2T00105831001;GSBRNA2T00083104001;GSBRNA2T00006327001;GSBRNA2T00133492001;GSBRNA2T00038751001;GSBRNA2T00146220001;GSBRNA2T00028058001;GSBRNA2T00095962001;GSBRNA2T00099900001;GSBRNA2T00022421001;GSBRNA2T00048156001;GSBRNA2T00155589001;GSBRNA2T00142781001;GSBRNA2T00132380001;GSBRNA2T00075046001;GSBRNA2T00119734001;GSBRNA2T00135815001;GSBRNA2T00116837001;GSBRNA2T00018279001;GSBRNA2T00021195001;GSBRNA2T00136435001;GSBRNA2T00119595001;GSBRNA2T00059047001;GSBRNA2T00120031001;GSBRNA2T00121408001;GSBRNA2T00044115001;GSBRNA2T00059523001;GSBRNA2T00030576001;GSBRNA2T00048157001;GSBRNA2T00122625001;GSBRNA2T00100881001;GSBRNA2T00005287001;GSBRNA2T00084739001;GSBRNA2T00066756001;GSBRNA2T00078680001;GSBRNA2T00148693001;GSBRNA2T00147276001;GSBRNA2T00149328001;GSBRNA2T00012142001;GSBRNA2T00100910001;GSBRNA2T00130716001;GSBRNA2T00065903001;GSBRNA2T00055914001;GSBRNA2T00009582001;GSBRNA2T00130921001;GSBRNA2T00064050001;GSBRNA2T00152740001;GSBRNA2T00032472001;GSBRNA2T00059513001;GSBRNA2T00060697001;GSBRNA2T00149795001;GSBRNA2T00123998001;GSBRNA2T00063043001;GSBRNA2T00006351001;GSBRNA2T00010269001;GSBRNA2T00085730001;GSBRNA2T00136747001;GSBRNA2T00126686001;GSBRNA2T00083392001;GSBRNA2T00096250001;GSBRNA2T00078194001;GSBRNA2T00041790001;GSBRNA2T00065773001;GSBRNA2T00105789001;GSBRNA2T00095301001;GSBRNA2T00146008001;GSBRNA2T00094434001;GSBRNA2T00122862001;GSBRNA2T00061363001;GSBRNA2T00152869001;GSBRNA2T00128511001;GSBRNA2T00023295001;GSBRNA2T00130732001;GSBRNA2T00083273001;GSBRNA2T00052452001;GSBRNA2T00047887001;GSBRNA2T00096469001;GSBRNA2T00060663001;GSBRNA2T00113066001;GSBRNA2T00135928001;GSBRNA2T00135334001;GSBRNA2T00116865001;GSBRNA2T00155441001;GSBRNA2T00068544001;GSBRNA2T00100325001;GSBRNA2T00125391001;GSBRNA2T00047929001;GSBRNA2T00009475001;GSBRNA2T00038890001;GSBRNA2T00114798001;GSBRNA2T00077271001;GSBRNA2T00034509001;GSBRNA2T00001473001;GSBRNA2T00112783001;GSBRNA2T00022023001;GSBRNA2T00091528001;GSBRNA2T00031079001;GSBRNA2T00049585001;GSBRNA2T00146139001;GSBRNA2T00004909001;GSBRNA2T00082946001;GSBRNA2T00120682001;GSBRNA2T00094496001;GSBRNA2T00118745001;GSBRNA2T00080259001;GSBRNA2T00121708001;GSBRNA2T00035727001;GSBRNA2T00094143001;GSBRNA2T00096643001;GSBRNA2T00150916001;GSBRNA2T00103726001;GSBRNA2T00059677001;GSBRNA2T00012410001;GSBRNA2T00008057001;GSBRNA2T00138693001;GSBRNA2T00145040001;GSBRNA2T00054836001;GSBRNA2T00146021001;GSBRNA2T00073659001;GSBRNA2T00127650001;GSBRNA2T00078089001;GSBRNA2T00053537001;GSBRNA2T00081672001;GSBRNA2T00009199001;GSBRNA2T00098599001;GSBRNA2T00110201001;GSBRNA2T00101201001;GSBRNA2T00126920001;GSBRNA2T00111014001;GSBRNA2T00131391001;GSBRNA2T00060293001;GSBRNA2T00150438001;GSBRNA2T00128744001;GSBRNA2T00021880001;GSBRNA2T00089001001;GSBRNA2T00113309001;GSBRNA2T00045547001;GSBRNA2T00082753001;GSBRNA2T00136898001;GSBRNA2T00054762001;GSBRNA2T00000759001;GSBRNA2T00008929001;GSBRNA2T00138878001;GSBRNA2T00090427001;GSBRNA2T00043300001;GSBRNA2T00112349001;GSBRNA2T00081584001;GSBRNA2T00103620001;GSBRNA2T00121962001;GSBRNA2T00131358001;GSBRNA2T00147647001;GSBRNA2T00055527001;GSBRNA2T00095411001;GSBRNA2T00101979001;GSBRNA2T00124881001;GSBRNA2T00015317001;GSBRNA2T00040125001;GSBRNA2T00006155001;GSBRNA2T00130934001;GSBRNA2T00075112001;GSBRNA2T00015012001;GSBRNA2T00078836001;GSBRNA2T00085184001;GSBRNA2T00085458001;GSBRNA2T00057024001;GSBRNA2T00078771001;GSBRNA2T00021994001;GSBRNA2T00154508001;GSBRNA2T00131465001;GSBRNA2T00031563001;GSBRNA2T00064063001;GSBRNA2T00012711001;GSBRNA2T00032259001;GSBRNA2T00089218001;GSBRNA2T00034895001;GSBRNA2T00031192001;GSBRNA2T00135550001;GSBRNA2T00100439001;GSBRNA2T00071726001;GSBRNA2T00049615001;GSBRNA2T00082887001;GSBRNA2T00121540001;GSBRNA2T00135423001;GSBRNA2T00086469001;GSBRNA2T00052948001;GSBRNA2T00127628001;GSBRNA2T00087970001;GSBRNA2T00149668001;GSBRNA2T00125457001;GSBRNA2T00016274001;GSBRNA2T00154142001;GSBRNA2T00135672001;GSBRNA2T00136060001;GSBRNA2T00030975001;GSBRNA2T00026608001;GSBRNA2T00034921001;GSBRNA2T00068700001;GSBRNA2T00060416001;GSBRNA2T00018894001;GSBRNA2T00028500001;GSBRNA2T00108364001;GSBRNA2T00044728001;GSBRNA2T00144970001;GSBRNA2T00044114001;GSBRNA2T00119657001;GSBRNA2T00091667001;GSBRNA2T00123526001;GSBRNA2T00002747001;GSBRNA2T00042324001;GSBRNA2T00009748001;GSBRNA2T00067441001;GSBRNA2T00093654001;GSBRNA2T00046642001;GSBRNA2T00106869001;GSBRNA2T00039007001;GSBRNA2T00053321001;GSBRNA2T00149038001;GSBRNA2T00030510001;GSBRNA2T00139540001;GSBRNA2T00004545001;GSBRNA2T00095522001;GSBRNA2T00031977001;GSBRNA2T00122628001;GSBRNA2T00034741001;GSBRNA2T00084937001;GSBRNA2T00009478001;GSBRNA2T00121494001;GSBRNA2T00085774001;GSBRNA2T00005664001;GSBRNA2T00116106001;GSBRNA2T00015240001;GSBRNA2T00134969001;GSBRNA2T00083914001;GSBRNA2T00155016001;GSBRNA2T00129876001;GSBRNA2T00123424001;GSBRNA2T00068972001;GSBRNA2T00066447001;GSBRNA2T00018551001;GSBRNA2T00036600001;GSBRNA2T00131545001;GSBRNA2T00052880001;GSBRNA2T00122026001;GSBRNA2T00064626001;GSBRNA2T00099004001;GSBRNA2T00104991001;GSBRNA2T00145458001;GSBRNA2T00121122001;GSBRNA2T00068359001;GSBRNA2T00102086001;GSBRNA2T00024442001;GSBRNA2T00099642001;GSBRNA2T00114718001;GSBRNA2T00135016001;GSBRNA2T00129329001;GSBRNA2T00023046001;GSBRNA2T00004464001;GSBRNA2T00116510001;GSBRNA2T00121767001;GSBRNA2T00151770001;GSBRNA2T00134372001;GSBRNA2T00084439001;GSBRNA2T00047550001;GSBRNA2T00122824001;GSBRNA2T00093156001;GSBRNA2T00079427001;GSBRNA2T00020545001;GSBRNA2T00050413001;GSBRNA2T00144875001;GSBRNA2T00094441001;GSBRNA2T00069388001;GSBRNA2T00149207001;GSBRNA2T00000050001;GSBRNA2T00131441001;GSBRNA2T00079099001;GSBRNA2T00073952001;GSBRNA2T00028791001;GSBRNA2T00010606001;GSBRNA2T00148882001;GSBRNA2T00042957001;GSBRNA2T00035521001;GSBRNA2T00032637001;GSBRNA2T00000321001;GSBRNA2T00111591001;GSBRNA2T00085300001;GSBRNA2T00091195001;GSBRNA2T00071249001;GSBRNA2T00042031001;GSBRNA2T00073446001;GSBRNA2T00100381001;GSBRNA2T00016048001;GSBRNA2T00063680001;GSBRNA2T00064559001;GSBRNA2T00087528001;GSBRNA2T00004529001;GSBRNA2T00104569001;GSBRNA2T00049581001;GSBRNA2T00092012001;GSBRNA2T00062102001;GSBRNA2T00015952001;GSBRNA2T00110512001;GSBRNA2T00059409001;GSBRNA2T00048340001;GSBRNA2T00050628001;GSBRNA2T00136027001;GSBRNA2T00104502001;GSBRNA2T00035630001;GSBRNA2T00000812001;GSBRNA2T00027009001;GSBRNA2T00023124001;GSBRNA2T00110366001;GSBRNA2T00114474001;GSBRNA2T00094610001;GSBRNA2T00035980001;GSBRNA2T00139413001;GSBRNA2T00136058001;GSBRNA2T00089258001;GSBRNA2T00086760001;GSBRNA2T00075363001;GSBRNA2T00095092001;GSBRNA2T00105353001;GSBRNA2T00032084001;GSBRNA2T00135640001;GSBRNA2T00023869001;GSBRNA2T00046786001;GSBRNA2T00048355001;GSBRNA2T00126030001;GSBRNA2T00085685001;GSBRNA2T00094779001;GSBRNA2T00147456001;GSBRNA2T00144255001;GSBRNA2T00087434001;GSBRNA2T00116548001;GSBRNA2T00135725001;GSBRNA2T00138545001;GSBRNA2T00156070001;GSBRNA2T00138941001;GSBRNA2T00037954001;GSBRNA2T00037434001;GSBRNA2T00055860001;GSBRNA2T00123041001;GSBRNA2T00046675001;GSBRNA2T00112919001;GSBRNA2T00156318001</t>
  </si>
  <si>
    <t>GSBRNA2T00100026001</t>
  </si>
  <si>
    <t>GSBRNA2T00114616001;GSBRNA2T00045989001;GSBRNA2T00075028001;GSBRNA2T00129934001</t>
  </si>
  <si>
    <t>GSBRNA2T00062627001;GSBRNA2T00064803001;GSBRNA2T00068403001;GSBRNA2T00067525001;GSBRNA2T00030625001;GSBRNA2T00051733001;GSBRNA2T00146504001;GSBRNA2T00106075001;GSBRNA2T00103518001;GSBRNA2T00000729001;GSBRNA2T00100100001;GSBRNA2T00061104001;GSBRNA2T00084237001;GSBRNA2T00097980001;GSBRNA2T00032637001;GSBRNA2T00140277001;GSBRNA2T00073008001;GSBRNA2T00137730001;GSBRNA2T00134154001;GSBRNA2T00045123001;GSBRNA2T00059111001;GSBRNA2T00012072001;GSBRNA2T00112574001;GSBRNA2T00136759001;GSBRNA2T00045144001;GSBRNA2T00149075001;GSBRNA2T00146690001;GSBRNA2T00030399001;GSBRNA2T00105202001;GSBRNA2T00072643001;GSBRNA2T00116148001;GSBRNA2T00115290001;GSBRNA2T00065052001;GSBRNA2T00121406001;GSBRNA2T00147072001;GSBRNA2T00079222001;GSBRNA2T00154328001;GSBRNA2T00139162001;GSBRNA2T00134516001;GSBRNA2T00134140001;GSBRNA2T00021469001;GSBRNA2T00000707001;GSBRNA2T00097198001;GSBRNA2T00145437001;GSBRNA2T00121205001;GSBRNA2T00021791001;GSBRNA2T00026842001;GSBRNA2T00120742001;GSBRNA2T00000770001;GSBRNA2T00065274001;GSBRNA2T00043431001;GSBRNA2T00114766001;GSBRNA2T00116248001;GSBRNA2T00054041001;GSBRNA2T00080760001;GSBRNA2T00089668001;GSBRNA2T00036968001;GSBRNA2T00089134001;GSBRNA2T00103200001;GSBRNA2T00019100001;GSBRNA2T00149249001;GSBRNA2T00007967001;GSBRNA2T00119558001;GSBRNA2T00099100001;GSBRNA2T00089051001;GSBRNA2T00146709001;GSBRNA2T00088480001;GSBRNA2T00084460001;GSBRNA2T00074115001;GSBRNA2T00104166001;GSBRNA2T00019419001;GSBRNA2T00065389001;GSBRNA2T00059328001;GSBRNA2T00005723001;GSBRNA2T00036004001;GSBRNA2T00076102001;GSBRNA2T00090476001;GSBRNA2T00048109001;GSBRNA2T00107254001;GSBRNA2T00049193001;GSBRNA2T00140318001;GSBRNA2T00010603001;GSBRNA2T00108062001;GSBRNA2T00150257001;GSBRNA2T00149239001;GSBRNA2T00084728001;GSBRNA2T00129836001;GSBRNA2T00140685001;GSBRNA2T00047038001;GSBRNA2T00079702001;GSBRNA2T00121553001;GSBRNA2T00081056001;GSBRNA2T00148223001;GSBRNA2T00061544001;GSBRNA2T00044479001;GSBRNA2T00099669001;GSBRNA2T00127927001;GSBRNA2T00119270001;GSBRNA2T00033923001;GSBRNA2T00036272001;GSBRNA2T00154904001;GSBRNA2T00001619001;GSBRNA2T00111093001;GSBRNA2T00103942001;GSBRNA2T00000225001;GSBRNA2T00005673001;GSBRNA2T00031692001;GSBRNA2T00008887001;GSBRNA2T00000279001;GSBRNA2T00135735001;GSBRNA2T00052673001;GSBRNA2T00087087001;GSBRNA2T00027881001;GSBRNA2T00150606001;GSBRNA2T00070541001;GSBRNA2T00033384001;GSBRNA2T00049183001;GSBRNA2T00063445001;GSBRNA2T00149186001;GSBRNA2T00051529001;GSBRNA2T00042690001;GSBRNA2T00048974001;GSBRNA2T00055917001;GSBRNA2T00006249001;GSBRNA2T00009530001;GSBRNA2T00079236001;GSBRNA2T00115369001;GSBRNA2T00026330001;GSBRNA2T00049232001;GSBRNA2T00035090001;GSBRNA2T00138354001;GSBRNA2T00086947001;GSBRNA2T00083143001;GSBRNA2T00062163001;GSBRNA2T00068951001;GSBRNA2T00107640001;GSBRNA2T00105340001;GSBRNA2T00032912001;GSBRNA2T00001377001;GSBRNA2T00003978001;GSBRNA2T00133179001;GSBRNA2T00090236001;GSBRNA2T00008101001;GSBRNA2T00072116001;GSBRNA2T00004342001;GSBRNA2T00055156001;GSBRNA2T00009526001;GSBRNA2T00012199001;GSBRNA2T00044730001;GSBRNA2T00055855001;GSBRNA2T00112807001;GSBRNA2T00111637001;GSBRNA2T00020685001;GSBRNA2T00014670001;GSBRNA2T00123518001;GSBRNA2T00093732001;GSBRNA2T00020441001;GSBRNA2T00088560001;GSBRNA2T00033174001;GSBRNA2T00071673001;GSBRNA2T00058468001;GSBRNA2T00113695001;GSBRNA2T00062655001;GSBRNA2T00109304001;GSBRNA2T00074682001;GSBRNA2T00134720001;GSBRNA2T00089338001;GSBRNA2T00136213001;GSBRNA2T00088909001;GSBRNA2T00127834001;GSBRNA2T00105115001;GSBRNA2T00126886001;GSBRNA2T00089924001;GSBRNA2T00097835001;GSBRNA2T00129368001;GSBRNA2T00085389001;GSBRNA2T00083927001;GSBRNA2T00105363001;GSBRNA2T00039964001;GSBRNA2T00113225001;GSBRNA2T00006327001;GSBRNA2T00123589001;GSBRNA2T00054403001;GSBRNA2T00110025001;GSBRNA2T00087898001;GSBRNA2T00059326001;GSBRNA2T00109546001;GSBRNA2T00118748001;GSBRNA2T00107750001;GSBRNA2T00053483001;GSBRNA2T00005724001;GSBRNA2T00003508001;GSBRNA2T00149385001;GSBRNA2T00086102001;GSBRNA2T00150361001;GSBRNA2T00139362001;GSBRNA2T00021380001;GSBRNA2T00154582001;GSBRNA2T00118692001;GSBRNA2T00011148001;GSBRNA2T00107426001;GSBRNA2T00130179001;GSBRNA2T00055597001;GSBRNA2T00137401001;GSBRNA2T00065552001;GSBRNA2T00028227001;GSBRNA2T00068584001;GSBRNA2T00072542001;GSBRNA2T00004106001;GSBRNA2T00032474001;GSBRNA2T00139586001;GSBRNA2T00032745001;GSBRNA2T00069587001;GSBRNA2T00096389001;GSBRNA2T00006305001;GSBRNA2T00135903001;GSBRNA2T00157461001;GSBRNA2T00089214001;GSBRNA2T00095229001;GSBRNA2T00063919001;GSBRNA2T00132112001;GSBRNA2T00138984001;GSBRNA2T00111656001;GSBRNA2T00119625001;GSBRNA2T00126716001;GSBRNA2T00128114001;GSBRNA2T00105663001;GSBRNA2T00046102001;GSBRNA2T00028077001;GSBRNA2T00152959001;GSBRNA2T00129334001;GSBRNA2T00027904001;GSBRNA2T00066607001;GSBRNA2T00033287001;GSBRNA2T00134549001;GSBRNA2T00011943001;GSBRNA2T00007905001;GSBRNA2T00044153001;GSBRNA2T00149436001;GSBRNA2T00053263001;GSBRNA2T00070659001;GSBRNA2T00055812001;GSBRNA2T00094670001;GSBRNA2T00025003001;GSBRNA2T00101447001;GSBRNA2T00052480001;GSBRNA2T00148704001;GSBRNA2T00012586001;GSBRNA2T00089332001;GSBRNA2T00097753001;GSBRNA2T00155502001;GSBRNA2T00053677001;GSBRNA2T00151670001;GSBRNA2T00076567001;GSBRNA2T00047344001;GSBRNA2T00086696001;GSBRNA2T00077248001;GSBRNA2T00010272001;GSBRNA2T00018251001;GSBRNA2T00035500001;GSBRNA2T00109994001;GSBRNA2T00002232001;GSBRNA2T00065960001;GSBRNA2T00146119001;GSBRNA2T00059647001;GSBRNA2T00004483001;GSBRNA2T00134173001;GSBRNA2T00068720001;GSBRNA2T00150507001;GSBRNA2T00134838001;GSBRNA2T00094716001;GSBRNA2T00021382001;GSBRNA2T00087252001;GSBRNA2T00120084001;GSBRNA2T00149574001;GSBRNA2T00040747001;GSBRNA2T00076888001;GSBRNA2T00085282001;GSBRNA2T00092507001;GSBRNA2T00097472001;GSBRNA2T00009973001;GSBRNA2T00134471001;GSBRNA2T00113874001;GSBRNA2T00022717001;GSBRNA2T00082774001;GSBRNA2T00117469001;GSBRNA2T00004071001;GSBRNA2T00025315001;GSBRNA2T00091100001;GSBRNA2T00099021001;GSBRNA2T00042492001;GSBRNA2T00115990001;GSBRNA2T00034154001;GSBRNA2T00036388001;GSBRNA2T00093833001;GSBRNA2T00003627001;GSBRNA2T00134849001;GSBRNA2T00003490001;GSBRNA2T00130395001;GSBRNA2T00105370001;GSBRNA2T00009754001;GSBRNA2T00126439001;GSBRNA2T00075157001;GSBRNA2T00076448001;GSBRNA2T00105297001;GSBRNA2T00060721001;GSBRNA2T00154318001;GSBRNA2T00044528001;GSBRNA2T00044020001;GSBRNA2T00006048001;GSBRNA2T00030805001;GSBRNA2T00090802001;GSBRNA2T00045271001;GSBRNA2T00067390001;GSBRNA2T00069508001;GSBRNA2T00143124001;GSBRNA2T00115341001;GSBRNA2T00082394001;GSBRNA2T00005787001;GSBRNA2T00073974001;GSBRNA2T00152504001;GSBRNA2T00088800001;GSBRNA2T00017634001;GSBRNA2T00116380001;GSBRNA2T00109227001;GSBRNA2T00060611001;GSBRNA2T00030742001;GSBRNA2T00059472001;GSBRNA2T00098330001;GSBRNA2T00073166001;GSBRNA2T00100364001;GSBRNA2T00082725001;GSBRNA2T00121842001;GSBRNA2T00117744001;GSBRNA2T00104568001;GSBRNA2T00143652001;GSBRNA2T00106170001;GSBRNA2T00032465001;GSBRNA2T00065498001;GSBRNA2T00131383001;GSBRNA2T00022736001;GSBRNA2T00000814001;GSBRNA2T00065892001;GSBRNA2T00124700001;GSBRNA2T00085711001;GSBRNA2T00125381001;GSBRNA2T00150634001;GSBRNA2T00138110001;GSBRNA2T00094054001;GSBRNA2T00091905001;GSBRNA2T00054638001;GSBRNA2T00152054001;GSBRNA2T00147540001;GSBRNA2T00101343001;GSBRNA2T00154959001;GSBRNA2T00081485001;GSBRNA2T00013608001;GSBRNA2T00000082001;GSBRNA2T00081281001;GSBRNA2T00062380001;GSBRNA2T00149899001;GSBRNA2T00021907001;GSBRNA2T00085420001;GSBRNA2T00105829001;GSBRNA2T00007877001;GSBRNA2T00032655001;GSBRNA2T00112098001;GSBRNA2T00000802001;GSBRNA2T00129296001;GSBRNA2T00061222001;GSBRNA2T00112598001;GSBRNA2T00099733001;GSBRNA2T00151253001;GSBRNA2T00054635001;GSBRNA2T00078693001;GSBRNA2T00116239001;GSBRNA2T00109264001;GSBRNA2T00106814001;GSBRNA2T00049726001;GSBRNA2T00072405001;GSBRNA2T00068147001;GSBRNA2T00125339001;GSBRNA2T00112067001;GSBRNA2T00041447001;GSBRNA2T00120269001;GSBRNA2T00051208001;GSBRNA2T00111893001;GSBRNA2T00069491001;GSBRNA2T00000172001;GSBRNA2T00057494001;GSBRNA2T00064608001;GSBRNA2T00015310001</t>
  </si>
  <si>
    <t>GSBRNA2T00100286001;GSBRNA2T00008734001</t>
  </si>
  <si>
    <t>GSBRNA2T00103765001;GSBRNA2T00084781001;GSBRNA2T00156553001;GSBRNA2T00053151001;GSBRNA2T00076933001;GSBRNA2T00146950001;GSBRNA2T00107972001</t>
  </si>
  <si>
    <t>GSBRNA2T00042638001;GSBRNA2T00070090001;GSBRNA2T00082830001;GSBRNA2T00028892001</t>
  </si>
  <si>
    <t>GSBRNA2T00111562001;GSBRNA2T00140534001;GSBRNA2T00137637001;GSBRNA2T00140802001;GSBRNA2T00014671001;GSBRNA2T00062255001;GSBRNA2T00115743001;GSBRNA2T00149205001;GSBRNA2T00080853001;GSBRNA2T00115785001;GSBRNA2T00146170001;GSBRNA2T00154574001;GSBRNA2T00111101001;GSBRNA2T00098820001;GSBRNA2T00053590001;GSBRNA2T00057743001;GSBRNA2T00103678001;GSBRNA2T00081350001;GSBRNA2T00049820001;GSBRNA2T00048494001;GSBRNA2T00131442001;GSBRNA2T00008067001;GSBRNA2T00072714001;GSBRNA2T00071666001;GSBRNA2T00122183001;GSBRNA2T00030507001;GSBRNA2T00134417001;GSBRNA2T00032887001;GSBRNA2T00045252001;GSBRNA2T00052427001;GSBRNA2T00069219001;GSBRNA2T00116657001;GSBRNA2T00000320001;GSBRNA2T00001830001;GSBRNA2T00057494001;GSBRNA2T00155698001;GSBRNA2T00084754001;GSBRNA2T00001334001;GSBRNA2T00054768001;GSBRNA2T00003870001;GSBRNA2T00060115001;GSBRNA2T00071116001;GSBRNA2T00057354001;GSBRNA2T00044416001;GSBRNA2T00137663001;GSBRNA2T00012205001;GSBRNA2T00040729001;GSBRNA2T00086230001;GSBRNA2T00044097001;GSBRNA2T00100986001;GSBRNA2T00105634001;GSBRNA2T00010840001;GSBRNA2T00034985001;GSBRNA2T00108358001;GSBRNA2T00041569001;GSBRNA2T00077268001;GSBRNA2T00017146001;GSBRNA2T00080485001;GSBRNA2T00025021001;GSBRNA2T00120127001;GSBRNA2T00130035001;GSBRNA2T00052357001;GSBRNA2T00089783001;GSBRNA2T00049802001;GSBRNA2T00033541001;GSBRNA2T00108409001;GSBRNA2T00116060001;GSBRNA2T00102372001;GSBRNA2T00110936001;GSBRNA2T00025512001;GSBRNA2T00068226001;GSBRNA2T00058108001;GSBRNA2T00042249001;GSBRNA2T00079437001;GSBRNA2T00030767001;GSBRNA2T00069134001;GSBRNA2T00032322001;GSBRNA2T00031348001;GSBRNA2T00089793001;GSBRNA2T00043246001;GSBRNA2T00147836001;GSBRNA2T00138737001;GSBRNA2T00118771001;GSBRNA2T00039332001;GSBRNA2T00123653001;GSBRNA2T00109061001;GSBRNA2T00047447001;GSBRNA2T00123748001;GSBRNA2T00006989001;GSBRNA2T00072535001;GSBRNA2T00140205001;GSBRNA2T00065812001;GSBRNA2T00093596001;GSBRNA2T00001904001;GSBRNA2T00017016001;GSBRNA2T00156905001;GSBRNA2T00148004001;GSBRNA2T00103461001;GSBRNA2T00155703001;GSBRNA2T00132330001;GSBRNA2T00073566001;GSBRNA2T00072895001;GSBRNA2T00082726001;GSBRNA2T00150469001;GSBRNA2T00129815001;GSBRNA2T00082081001;GSBRNA2T00092092001;GSBRNA2T00087996001;GSBRNA2T00135418001;GSBRNA2T00043309001;GSBRNA2T00093585001;GSBRNA2T00040747001;GSBRNA2T00126230001;GSBRNA2T00088082001;GSBRNA2T00016664001;GSBRNA2T00157101001;GSBRNA2T00029783001;GSBRNA2T00132841001;GSBRNA2T00016665001;GSBRNA2T00044843001;GSBRNA2T00120548001;GSBRNA2T00135857001;GSBRNA2T00083179001;GSBRNA2T00035319001;GSBRNA2T00080937001;GSBRNA2T00100140001;GSBRNA2T00137588001;GSBRNA2T00130869001;GSBRNA2T00056852001;GSBRNA2T00097246001;GSBRNA2T00030266001;GSBRNA2T00015202001;GSBRNA2T00112103001;GSBRNA2T00043865001;GSBRNA2T00082520001;GSBRNA2T00070512001;GSBRNA2T00155518001;GSBRNA2T00116420001;GSBRNA2T00070129001;GSBRNA2T00032346001;GSBRNA2T00052428001;GSBRNA2T00133089001;GSBRNA2T00145090001;GSBRNA2T00019924001;GSBRNA2T00070237001;GSBRNA2T00047393001;GSBRNA2T00137457001;GSBRNA2T00000138001;GSBRNA2T00113586001;GSBRNA2T00037007001;GSBRNA2T00009571001;GSBRNA2T00009465001;GSBRNA2T00092083001;GSBRNA2T00046792001;GSBRNA2T00098811001;GSBRNA2T00149597001;GSBRNA2T00061663001;GSBRNA2T00127353001;GSBRNA2T00100439001;GSBRNA2T00113103001;GSBRNA2T00112909001;GSBRNA2T00126716001;GSBRNA2T00006184001;GSBRNA2T00031298001;GSBRNA2T00094670001;GSBRNA2T00004593001;GSBRNA2T00058707001;GSBRNA2T00012191001;GSBRNA2T00036642001;GSBRNA2T00015011001;GSBRNA2T00044189001;GSBRNA2T00126624001;GSBRNA2T00113828001;GSBRNA2T00128786001;GSBRNA2T00120876001;GSBRNA2T00136302001;GSBRNA2T00133043001;GSBRNA2T00120394001;GSBRNA2T00066951001;GSBRNA2T00094337001;GSBRNA2T00088073001;GSBRNA2T00116820001;GSBRNA2T00066579001;GSBRNA2T00066574001;GSBRNA2T00112691001;GSBRNA2T00000263001;GSBRNA2T00058219001;GSBRNA2T00133033001;GSBRNA2T00140446001;GSBRNA2T00099497001;GSBRNA2T00107662001;GSBRNA2T00060054001;GSBRNA2T00011745001;GSBRNA2T00130498001;GSBRNA2T00071479001;GSBRNA2T00107766001;GSBRNA2T00015881001;GSBRNA2T00023682001;GSBRNA2T00110291001;GSBRNA2T00060409001;GSBRNA2T00088528001;GSBRNA2T00083537001;GSBRNA2T00075911001;GSBRNA2T00111442001;GSBRNA2T00139438001;GSBRNA2T00075877001;GSBRNA2T00131067001;GSBRNA2T00094625001;GSBRNA2T00095613001;GSBRNA2T00127340001;GSBRNA2T00048061001;GSBRNA2T00146224001;GSBRNA2T00135449001;GSBRNA2T00023686001;GSBRNA2T00079892001;GSBRNA2T00029599001;GSBRNA2T00020572001;GSBRNA2T00060510001;GSBRNA2T00094435001;GSBRNA2T00019775001;GSBRNA2T00031094001;GSBRNA2T00136744001;GSBRNA2T00018262001;GSBRNA2T00034362001;GSBRNA2T00025496001;GSBRNA2T00050851001;GSBRNA2T00075042001;GSBRNA2T00147471001;GSBRNA2T00109983001;GSBRNA2T00135806001;GSBRNA2T00120258001;GSBRNA2T00137215001;GSBRNA2T00090216001;GSBRNA2T00031711001;GSBRNA2T00089599001;GSBRNA2T00122841001;GSBRNA2T00049273001;GSBRNA2T00058063001;GSBRNA2T00156155001;GSBRNA2T00049767001;GSBRNA2T00072855001;GSBRNA2T00004178001;GSBRNA2T00016206001;GSBRNA2T00155271001;GSBRNA2T00013616001;GSBRNA2T00027113001;GSBRNA2T00023652001;GSBRNA2T00076107001;GSBRNA2T00028380001;GSBRNA2T00106708001;GSBRNA2T00139457001;GSBRNA2T00103561001;GSBRNA2T00121666001;GSBRNA2T00134933001;GSBRNA2T00101074001;GSBRNA2T00100929001;GSBRNA2T00149613001;GSBRNA2T00151108001;GSBRNA2T00154715001;GSBRNA2T00083950001;GSBRNA2T00065196001;GSBRNA2T00131680001;GSBRNA2T00040411001;GSBRNA2T00034544001;GSBRNA2T00002549001;GSBRNA2T00051812001;GSBRNA2T00102374001;GSBRNA2T00111029001;GSBRNA2T00068281001;GSBRNA2T00132505001;GSBRNA2T00089308001;GSBRNA2T00050509001;GSBRNA2T00092287001;GSBRNA2T00123228001;GSBRNA2T00042040001;GSBRNA2T00143365001;GSBRNA2T00024327001;GSBRNA2T00091337001;GSBRNA2T00120172001;GSBRNA2T00103040001;GSBRNA2T00077195001;GSBRNA2T00112395001;GSBRNA2T00043861001;GSBRNA2T00131370001;GSBRNA2T00095868001;GSBRNA2T00153570001;GSBRNA2T00111005001;GSBRNA2T00002774001;GSBRNA2T00125141001;GSBRNA2T00023743001;GSBRNA2T00105977001;GSBRNA2T00098851001;GSBRNA2T00092087001;GSBRNA2T00019040001;GSBRNA2T00113288001;GSBRNA2T00016414001;GSBRNA2T00140562001;GSBRNA2T00143231001;GSBRNA2T00100007001;GSBRNA2T00082351001;GSBRNA2T00110054001;GSBRNA2T00130815001;GSBRNA2T00129509001;GSBRNA2T00086064001;GSBRNA2T00027038001;GSBRNA2T00048595001;GSBRNA2T00028157001;GSBRNA2T00017865001;GSBRNA2T00143125001;GSBRNA2T00128764001;GSBRNA2T00064124001;GSBRNA2T00078334001;GSBRNA2T00097650001;GSBRNA2T00005285001;GSBRNA2T00068775001;GSBRNA2T00143510001;GSBRNA2T00030342001;GSBRNA2T00079940001;GSBRNA2T00146186001;GSBRNA2T00053676001;GSBRNA2T00068632001;GSBRNA2T00055327001;GSBRNA2T00111424001;GSBRNA2T00008339001</t>
  </si>
  <si>
    <t>GSBRNA2T00133541001</t>
  </si>
  <si>
    <t>GSBRNA2T00110340001;GSBRNA2T00110212001;GSBRNA2T00108700001;GSBRNA2T00081865001;GSBRNA2T00094034001</t>
  </si>
  <si>
    <t>GSBRNA2T00113067001</t>
  </si>
  <si>
    <t>GSBRNA2T00099399001;GSBRNA2T00078759001;GSBRNA2T00077069001;GSBRNA2T00139785001;GSBRNA2T00096705001;GSBRNA2T00085045001;GSBRNA2T00062213001;GSBRNA2T00018867001;GSBRNA2T00099559001</t>
  </si>
  <si>
    <t>GSBRNA2T00039160001;GSBRNA2T00076011001;GSBRNA2T00038604001</t>
  </si>
  <si>
    <t>GSBRNA2T00063448001;GSBRNA2T00150034001;GSBRNA2T00037492001;GSBRNA2T00003238001;GSBRNA2T00108108001</t>
  </si>
  <si>
    <t>GSBRNA2T00090499001;GSBRNA2T00014971001;GSBRNA2T00113618001;GSBRNA2T00106871001;GSBRNA2T00046092001;GSBRNA2T00038543001;GSBRNA2T00120004001</t>
  </si>
  <si>
    <t>GSBRNA2T00143085001;GSBRNA2T00138889001;GSBRNA2T00140118001;GSBRNA2T00043978001;GSBRNA2T00017484001;GSBRNA2T00149242001;GSBRNA2T00037328001;GSBRNA2T00095504001;GSBRNA2T00101627001;GSBRNA2T00057976001;GSBRNA2T00035409001;GSBRNA2T00129746001;GSBRNA2T00109519001;GSBRNA2T00092905001;GSBRNA2T00020961001;GSBRNA2T00093458001</t>
  </si>
  <si>
    <t>GSBRNA2T00010537001;GSBRNA2T00082078001;GSBRNA2T00122395001;GSBRNA2T00004450001;GSBRNA2T00071593001;GSBRNA2T00101291001;GSBRNA2T00077223001;GSBRNA2T00113317001;GSBRNA2T00068662001;GSBRNA2T00052308001;GSBRNA2T00067106001;GSBRNA2T00130340001;GSBRNA2T00077219001;GSBRNA2T00051972001;GSBRNA2T00077073001;GSBRNA2T00033303001;GSBRNA2T00146169001;GSBRNA2T00101206001;GSBRNA2T00005579001;GSBRNA2T00083366001;GSBRNA2T00044668001;GSBRNA2T00077218001;GSBRNA2T00067583001;GSBRNA2T00067108001;GSBRNA2T00132428001;GSBRNA2T00054326001;GSBRNA2T00082286001;GSBRNA2T00055623001;GSBRNA2T00048346001;GSBRNA2T00004449001;GSBRNA2T00077222001;GSBRNA2T00128296001</t>
  </si>
  <si>
    <t>GSBRNA2T00019118001;GSBRNA2T00004072001;GSBRNA2T00058395001;GSBRNA2T00024258001;GSBRNA2T00123510001;GSBRNA2T00132785001;GSBRNA2T00056432001;GSBRNA2T00025834001;GSBRNA2T00059510001</t>
  </si>
  <si>
    <t>GSBRNA2T00066018001;GSBRNA2T00018836001;GSBRNA2T00034335001;GSBRNA2T00053169001;GSBRNA2T00089937001;GSBRNA2T00076919001;GSBRNA2T00132740001;GSBRNA2T00084692001;GSBRNA2T00117407001;GSBRNA2T00050076001;GSBRNA2T00087887001;GSBRNA2T00088261001;GSBRNA2T00117406001;GSBRNA2T00010840001;GSBRNA2T00095467001;GSBRNA2T00098900001;GSBRNA2T00123166001;GSBRNA2T00089936001;GSBRNA2T00105779001</t>
  </si>
  <si>
    <t>GSBRNA2T00120617001;GSBRNA2T00097833001;GSBRNA2T00009490001;GSBRNA2T00117910001;GSBRNA2T00057085001;GSBRNA2T00113069001;GSBRNA2T00017639001;GSBRNA2T00103472001;GSBRNA2T00136359001;GSBRNA2T00119576001;GSBRNA2T00053213001;GSBRNA2T00124386001;GSBRNA2T00031914001;GSBRNA2T00102085001;GSBRNA2T00006775001;GSBRNA2T00003134001;GSBRNA2T00121586001;GSBRNA2T00080896001;GSBRNA2T00001521001;GSBRNA2T00122067001;GSBRNA2T00061112001;GSBRNA2T00086973001;GSBRNA2T00003136001;GSBRNA2T00142087001;GSBRNA2T00131144001;GSBRNA2T00145896001;GSBRNA2T00055422001;GSBRNA2T00063071001;GSBRNA2T00074140001;GSBRNA2T00015754001;GSBRNA2T00026897001;GSBRNA2T00112799001;GSBRNA2T00074446001;GSBRNA2T00150896001;GSBRNA2T00077412001;GSBRNA2T00031805001</t>
  </si>
  <si>
    <t>GSBRNA2T00076919001;GSBRNA2T00089937001;GSBRNA2T00018836001;GSBRNA2T00038356001;GSBRNA2T00066018001;GSBRNA2T00008503001;GSBRNA2T00087887001;GSBRNA2T00095467001;GSBRNA2T00088261001;GSBRNA2T00152313001;GSBRNA2T00105779001;GSBRNA2T00142280001;GSBRNA2T00055896001;GSBRNA2T00102380001;GSBRNA2T00053169001;GSBRNA2T00034335001;GSBRNA2T00096385001;GSBRNA2T00050076001;GSBRNA2T00117407001;GSBRNA2T00132740001;GSBRNA2T00084692001;GSBRNA2T00142279001;GSBRNA2T00142194001;GSBRNA2T00098900001;GSBRNA2T00117406001;GSBRNA2T00082768001;GSBRNA2T00010840001;GSBRNA2T00082020001;GSBRNA2T00089936001;GSBRNA2T00135341001;GSBRNA2T00101976001;GSBRNA2T00123166001;GSBRNA2T00090412001</t>
  </si>
  <si>
    <t>GSBRNA2T00071647001;GSBRNA2T00080771001</t>
  </si>
  <si>
    <t>GSBRNA2T00058370001;GSBRNA2T00096965001;GSBRNA2T00019150001</t>
  </si>
  <si>
    <t>GSBRNA2T00144216001;GSBRNA2T00055597001;GSBRNA2T00076567001;GSBRNA2T00013029001;GSBRNA2T00132718001;GSBRNA2T00042307001</t>
  </si>
  <si>
    <t>GSBRNA2T00080168001;GSBRNA2T00090360001;GSBRNA2T00068499001;GSBRNA2T00042734001;GSBRNA2T00080816001</t>
  </si>
  <si>
    <t>GSBRNA2T00055597001;GSBRNA2T00076567001;GSBRNA2T00013029001;GSBRNA2T00006425001;GSBRNA2T00085597001</t>
  </si>
  <si>
    <t>GSBRNA2T00009670001;GSBRNA2T00141937001;GSBRNA2T00055996001;GSBRNA2T00042853001;GSBRNA2T00060517001;GSBRNA2T00006425001;GSBRNA2T00075836001;GSBRNA2T00033843001;GSBRNA2T00132307001;GSBRNA2T00013029001;GSBRNA2T00085597001</t>
  </si>
  <si>
    <t>GSBRNA2T00130264001;GSBRNA2T00118741001;GSBRNA2T00089963001;GSBRNA2T00086041001;GSBRNA2T00147919001;GSBRNA2T00044758001;GSBRNA2T00131843001;GSBRNA2T00099262001;GSBRNA2T00146488001;GSBRNA2T00076844001</t>
  </si>
  <si>
    <t>GSBRNA2T00150500001;GSBRNA2T00085395001</t>
  </si>
  <si>
    <t>GSBRNA2T00088278001;GSBRNA2T00029833001;GSBRNA2T00098397001;GSBRNA2T00114236001</t>
  </si>
  <si>
    <t>GSBRNA2T00103373001;GSBRNA2T00130920001</t>
  </si>
  <si>
    <t>GSBRNA2T00040435001;GSBRNA2T00155732001;GSBRNA2T00142647001;GSBRNA2T00002593001;GSBRNA2T00049537001;GSBRNA2T00017993001;GSBRNA2T00056205001;GSBRNA2T00099120001;GSBRNA2T00047444001;GSBRNA2T00018495001;GSBRNA2T00090425001;GSBRNA2T00015239001;GSBRNA2T00011885001;GSBRNA2T00080465001;GSBRNA2T00018276001;GSBRNA2T00127156001;GSBRNA2T00035465001</t>
  </si>
  <si>
    <t>GSBRNA2T00107127001;GSBRNA2T00073349001;GSBRNA2T00030811001</t>
  </si>
  <si>
    <t>GSBRNA2T00044316001;GSBRNA2T00078845001;GSBRNA2T00019890001;GSBRNA2T00154688001</t>
  </si>
  <si>
    <t>GSBRNA2T00074817001</t>
  </si>
  <si>
    <t>GSBRNA2T00118034001;GSBRNA2T00124303001</t>
  </si>
  <si>
    <t>GSBRNA2T00054166001;GSBRNA2T00139734001;GSBRNA2T00057962001</t>
  </si>
  <si>
    <t>GSBRNA2T00136663001;GSBRNA2T00010430001</t>
  </si>
  <si>
    <t>GSBRNA2T00148710001</t>
  </si>
  <si>
    <t>GSBRNA2T00043425001;GSBRNA2T00025315001;GSBRNA2T00089415001</t>
  </si>
  <si>
    <t>GSBRNA2T00153858001</t>
  </si>
  <si>
    <t>GSBRNA2T00064853001;GSBRNA2T00074901001</t>
  </si>
  <si>
    <t>GSBRNA2T00008260001;GSBRNA2T00060518001</t>
  </si>
  <si>
    <t>GSBRNA2T00080846001;GSBRNA2T00018617001</t>
  </si>
  <si>
    <t>GSBRNA2T00082090001;GSBRNA2T00034570001</t>
  </si>
  <si>
    <t>GSBRNA2T00006339001;GSBRNA2T00046258001;GSBRNA2T00040663001</t>
  </si>
  <si>
    <t>GSBRNA2T00089134001</t>
  </si>
  <si>
    <t>GSBRNA2T00117407001;GSBRNA2T00050076001;GSBRNA2T00087887001;GSBRNA2T00142279001;GSBRNA2T00132740001;GSBRNA2T00084692001;GSBRNA2T00076919001;GSBRNA2T00055896001;GSBRNA2T00034335001;GSBRNA2T00053169001;GSBRNA2T00102380001;GSBRNA2T00089937001;GSBRNA2T00038356001;GSBRNA2T00018836001;GSBRNA2T00066018001;GSBRNA2T00096385001;GSBRNA2T00082020001;GSBRNA2T00089936001;GSBRNA2T00135341001;GSBRNA2T00105779001;GSBRNA2T00152313001;GSBRNA2T00123166001;GSBRNA2T00101976001;GSBRNA2T00142280001;GSBRNA2T00142194001;GSBRNA2T00098900001;GSBRNA2T00082768001;GSBRNA2T00117406001;GSBRNA2T00010840001;GSBRNA2T00095467001;GSBRNA2T00088261001</t>
  </si>
  <si>
    <t>GSBRNA2T00138999001;GSBRNA2T00101477001</t>
  </si>
  <si>
    <t>GSBRNA2T00109328001;GSBRNA2T00129274001;GSBRNA2T00101513001;GSBRNA2T00037887001;GSBRNA2T00149190001;GSBRNA2T00018011001;GSBRNA2T00089357001;GSBRNA2T00037888001;GSBRNA2T00067696001;GSBRNA2T00138967001</t>
  </si>
  <si>
    <t>GSBRNA2T00068548001;GSBRNA2T00083931001</t>
  </si>
  <si>
    <t>GSBRNA2T00124698001</t>
  </si>
  <si>
    <t>GSBRNA2T00047405001;GSBRNA2T00026021001;GSBRNA2T00090375001;GSBRNA2T00045897001;GSBRNA2T00038472001;GSBRNA2T00150419001;GSBRNA2T00098829001;GSBRNA2T00085473001;GSBRNA2T00039539001;GSBRNA2T00090373001;GSBRNA2T00001984001;GSBRNA2T00039492001;GSBRNA2T00115821001;GSBRNA2T00088526001;GSBRNA2T00068610001;GSBRNA2T00020889001;GSBRNA2T00003033001;GSBRNA2T00057061001</t>
  </si>
  <si>
    <t>GSBRNA2T00114500001;GSBRNA2T00112803001;GSBRNA2T00094264001;GSBRNA2T00126447001;GSBRNA2T00025603001</t>
  </si>
  <si>
    <t>GSBRNA2T00021629001</t>
  </si>
  <si>
    <t>GSBRNA2T00013788001</t>
  </si>
  <si>
    <t>GSBRNA2T00028210001;GSBRNA2T00106173001;GSBRNA2T00108261001;GSBRNA2T00042526001;GSBRNA2T00032467001;GSBRNA2T00093660001;GSBRNA2T00020292001;GSBRNA2T00004489001;GSBRNA2T00075573001;GSBRNA2T00023746001;GSBRNA2T00137735001;GSBRNA2T00074690001</t>
  </si>
  <si>
    <t>GSBRNA2T00102545001;GSBRNA2T00022046001;GSBRNA2T00157998001;GSBRNA2T00105601001;GSBRNA2T00080632001;GSBRNA2T00096489001;GSBRNA2T00091931001;GSBRNA2T00051634001;GSBRNA2T00090204001;GSBRNA2T00141320001;GSBRNA2T00027405001</t>
  </si>
  <si>
    <t>GSBRNA2T00114715001;GSBRNA2T00032648001;GSBRNA2T00145416001;GSBRNA2T00068773001;GSBRNA2T00032626001;GSBRNA2T00032655001;GSBRNA2T00032637001</t>
  </si>
  <si>
    <t>GSBRNA2T00129276001;GSBRNA2T00126782001;GSBRNA2T00072854001;GSBRNA2T00106785001;GSBRNA2T00034154001;GSBRNA2T00129799001;GSBRNA2T00120663001;GSBRNA2T00143124001;GSBRNA2T00056240001;GSBRNA2T00114806001;GSBRNA2T00018612001;GSBRNA2T00004335001;GSBRNA2T00058058001;GSBRNA2T00140277001;GSBRNA2T00156964001;GSBRNA2T00106783001;GSBRNA2T00115725001</t>
  </si>
  <si>
    <t>GSBRNA2T00087676001;GSBRNA2T00117290001;GSBRNA2T00078919001</t>
  </si>
  <si>
    <t>GSBRNA2T00155733001;GSBRNA2T00090423001;GSBRNA2T00090531001;GSBRNA2T00059350001;GSBRNA2T00136546001;GSBRNA2T00047439001;GSBRNA2T00090383001;GSBRNA2T00049024001;GSBRNA2T00035480001;GSBRNA2T00151898001;GSBRNA2T00035431001;GSBRNA2T00057432001;GSBRNA2T00130356001;GSBRNA2T00057147001;GSBRNA2T00047432001;GSBRNA2T00035463001</t>
  </si>
  <si>
    <t>GSBRNA2T00081318001;GSBRNA2T00033652001</t>
  </si>
  <si>
    <t>GSBRNA2T00149378001</t>
  </si>
  <si>
    <t>GSBRNA2T00133587001;GSBRNA2T00058437001;GSBRNA2T00147621001;GSBRNA2T00120406001</t>
  </si>
  <si>
    <t>GSBRNA2T00035702001;GSBRNA2T00151981001;GSBRNA2T00089103001</t>
  </si>
  <si>
    <t>GSBRNA2T00079465001;GSBRNA2T00021315001;GSBRNA2T00124305001;GSBRNA2T00024921001;GSBRNA2T00118029001;GSBRNA2T00044502001;GSBRNA2T00044501001;GSBRNA2T00019002001;GSBRNA2T00041104001;GSBRNA2T00023122001;GSBRNA2T00156967001;GSBRNA2T00000959001;GSBRNA2T00086911001;GSBRNA2T00129800001;GSBRNA2T00018994001;GSBRNA2T00032643001;GSBRNA2T00085851001;GSBRNA2T00126782001;GSBRNA2T00015334001;GSBRNA2T00141101001;GSBRNA2T00106789001;GSBRNA2T00000941001;GSBRNA2T00035865001;GSBRNA2T00019003001</t>
  </si>
  <si>
    <t>GSBRNA2T00108461001;GSBRNA2T00043361001</t>
  </si>
  <si>
    <t>GSBRNA2T00055220001</t>
  </si>
  <si>
    <t>GSBRNA2T00110668001;GSBRNA2T00111517001</t>
  </si>
  <si>
    <t>GSBRNA2T00138688001;GSBRNA2T00055905001</t>
  </si>
  <si>
    <t>GSBRNA2T00107989001;GSBRNA2T00137732001;GSBRNA2T00004485001;GSBRNA2T00004484001;GSBRNA2T00145618001;GSBRNA2T00107990001;GSBRNA2T00107993001</t>
  </si>
  <si>
    <t>GSBRNA2T00034507001;GSBRNA2T00002664001;GSBRNA2T00147729001;GSBRNA2T00004484001;GSBRNA2T00121310001;GSBRNA2T00065464001;GSBRNA2T00133723001;GSBRNA2T00150403001</t>
  </si>
  <si>
    <t>GSBRNA2T00128479001</t>
  </si>
  <si>
    <t>GSBRNA2T00062743001;GSBRNA2T00072662001;GSBRNA2T00048748001</t>
  </si>
  <si>
    <t>GSBRNA2T00135560001;GSBRNA2T00002726001;GSBRNA2T00150315001</t>
  </si>
  <si>
    <t>GSBRNA2T00063138001</t>
  </si>
  <si>
    <t>GSBRNA2T00004489001;GSBRNA2T00075573001;GSBRNA2T00074690001;GSBRNA2T00023746001;GSBRNA2T00137735001;GSBRNA2T00028210001;GSBRNA2T00106173001;GSBRNA2T00108261001;GSBRNA2T00042526001;GSBRNA2T00078555001;GSBRNA2T00093660001;GSBRNA2T00032467001;GSBRNA2T00020292001;GSBRNA2T00071676001</t>
  </si>
  <si>
    <t>GSBRNA2T00101513001;GSBRNA2T00109328001;GSBRNA2T00129274001;GSBRNA2T00067696001;GSBRNA2T00138967001;GSBRNA2T00037888001;GSBRNA2T00018011001;GSBRNA2T00089357001;GSBRNA2T00037887001;GSBRNA2T00149190001</t>
  </si>
  <si>
    <t>GSBRNA2T00103092001;GSBRNA2T00081709001;GSBRNA2T00139842001;GSBRNA2T00045715001</t>
  </si>
  <si>
    <t>GSBRNA2T00148019001;GSBRNA2T00146418001</t>
  </si>
  <si>
    <t>GSBRNA2T00030811001;GSBRNA2T00073349001;GSBRNA2T00001314001</t>
  </si>
  <si>
    <t>GSBRNA2T00042491001;GSBRNA2T00076992001</t>
  </si>
  <si>
    <t>GSBRNA2T00136786001;GSBRNA2T00016245001;GSBRNA2T00137170001;GSBRNA2T00008784001;GSBRNA2T00049143001</t>
  </si>
  <si>
    <t>GSBRNA2T00137942001</t>
  </si>
  <si>
    <t>GSBRNA2T00085395001;GSBRNA2T00111235001;GSBRNA2T00150500001</t>
  </si>
  <si>
    <t>GSBRNA2T00088278001;GSBRNA2T00050237001;GSBRNA2T00088471001;GSBRNA2T00001430001;GSBRNA2T00107329001;GSBRNA2T00113748001;GSBRNA2T00029833001;GSBRNA2T00047098001;GSBRNA2T00031186001;GSBRNA2T00040012001;GSBRNA2T00141380001;GSBRNA2T00114236001;GSBRNA2T00098397001;GSBRNA2T00007629001;GSBRNA2T00081269001;GSBRNA2T00077008001;GSBRNA2T00047827001</t>
  </si>
  <si>
    <t>GSBRNA2T00076919001;GSBRNA2T00018836001;GSBRNA2T00038356001;GSBRNA2T00066018001;GSBRNA2T00096385001;GSBRNA2T00034335001;GSBRNA2T00102380001;GSBRNA2T00053169001;GSBRNA2T00089937001;GSBRNA2T00117407001;GSBRNA2T00087887001;GSBRNA2T00050076001;GSBRNA2T00142279001;GSBRNA2T00084692001;GSBRNA2T00132740001;GSBRNA2T00098900001;GSBRNA2T00088261001;GSBRNA2T00117406001;GSBRNA2T00010840001;GSBRNA2T00095467001;GSBRNA2T00089936001;GSBRNA2T00135341001;GSBRNA2T00105779001;GSBRNA2T00152313001;GSBRNA2T00082020001;GSBRNA2T00142280001;GSBRNA2T00123166001;GSBRNA2T00101976001</t>
  </si>
  <si>
    <t>GSBRNA2T00138797001;GSBRNA2T00148359001;GSBRNA2T00051216001;GSBRNA2T00066186001;GSBRNA2T00020136001;GSBRNA2T00000303001;GSBRNA2T00118629001</t>
  </si>
  <si>
    <t>GSBRNA2T00023746001;GSBRNA2T00074690001;GSBRNA2T00137735001;GSBRNA2T00004489001;GSBRNA2T00032467001;GSBRNA2T00106173001;GSBRNA2T00028210001;GSBRNA2T00108261001;GSBRNA2T00049628001</t>
  </si>
  <si>
    <t>GSBRNA2T00001430001;GSBRNA2T00107329001;GSBRNA2T00088471001;GSBRNA2T00050237001;GSBRNA2T00088278001;GSBRNA2T00081269001;GSBRNA2T00077008001;GSBRNA2T00047827001;GSBRNA2T00040012001;GSBRNA2T00114236001;GSBRNA2T00141380001;GSBRNA2T00007629001;GSBRNA2T00098397001;GSBRNA2T00031186001;GSBRNA2T00047098001;GSBRNA2T00029833001;GSBRNA2T00113748001</t>
  </si>
  <si>
    <t>GSBRNA2T00051607001;GSBRNA2T00115239001;GSBRNA2T00089007001;GSBRNA2T00107329001;GSBRNA2T00001430001;GSBRNA2T00088471001;GSBRNA2T00050237001;GSBRNA2T00098778001;GSBRNA2T00088278001;GSBRNA2T00019563001;GSBRNA2T00047827001;GSBRNA2T00077008001;GSBRNA2T00081269001;GSBRNA2T00007629001;GSBRNA2T00141380001;GSBRNA2T00114236001;GSBRNA2T00098397001;GSBRNA2T00040012001;GSBRNA2T00031186001;GSBRNA2T00114748001;GSBRNA2T00127634001;GSBRNA2T00029833001;GSBRNA2T00047098001;GSBRNA2T00113748001</t>
  </si>
  <si>
    <t>GSBRNA2T00145088001</t>
  </si>
  <si>
    <t>GSBRNA2T00155929001</t>
  </si>
  <si>
    <t>GSBRNA2T00138967001;GSBRNA2T00067696001;GSBRNA2T00037888001;GSBRNA2T00070834001;GSBRNA2T00077460001;GSBRNA2T00018011001;GSBRNA2T00089357001;GSBRNA2T00037887001;GSBRNA2T00149190001;GSBRNA2T00101513001;GSBRNA2T00109328001;GSBRNA2T00129274001</t>
  </si>
  <si>
    <t>GSBRNA2T00101683001;GSBRNA2T00047898001;GSBRNA2T00043244001;GSBRNA2T00091555001;GSBRNA2T00070444001;GSBRNA2T00098616001;GSBRNA2T00116818001;GSBRNA2T00124534001;GSBRNA2T00118765001;GSBRNA2T00057889001;GSBRNA2T00090011001;GSBRNA2T00013852001;GSBRNA2T00138851001;GSBRNA2T00012567001;GSBRNA2T00108914001;GSBRNA2T00133140001;GSBRNA2T00069921001;GSBRNA2T00036087001;GSBRNA2T00126444001;GSBRNA2T00001475001;GSBRNA2T00009204001;GSBRNA2T00011935001</t>
  </si>
  <si>
    <t>GSBRNA2T00148359001;GSBRNA2T00118629001;GSBRNA2T00066186001;GSBRNA2T00020136001;GSBRNA2T00051216001;GSBRNA2T00000303001;GSBRNA2T00055597001;GSBRNA2T00076567001;GSBRNA2T00138797001</t>
  </si>
  <si>
    <t>GSBRNA2T00027052001;GSBRNA2T00104852001;GSBRNA2T00131324001;GSBRNA2T00118629001;GSBRNA2T00129353001;GSBRNA2T00123757001;GSBRNA2T00066186001;GSBRNA2T00000303001;GSBRNA2T00051216001;GSBRNA2T00108683001;GSBRNA2T00112568001;GSBRNA2T00075987001;GSBRNA2T00055597001;GSBRNA2T00076567001;GSBRNA2T00138797001;GSBRNA2T00009950001;GSBRNA2T00034968001;GSBRNA2T00148359001;GSBRNA2T00137591001;GSBRNA2T00114181001;GSBRNA2T00020136001;GSBRNA2T00025745001;GSBRNA2T00017146001;GSBRNA2T00150797001;GSBRNA2T00051824001;GSBRNA2T00030217001;GSBRNA2T00120112001</t>
  </si>
  <si>
    <t>GSBRNA2T00141134001;GSBRNA2T00053319001;GSBRNA2T00132470001;GSBRNA2T00109151001;GSBRNA2T00071333001;GSBRNA2T00126587001;GSBRNA2T00129429001;GSBRNA2T00098678001;GSBRNA2T00117068001;GSBRNA2T00037139001;GSBRNA2T00131157001;GSBRNA2T00141814001;GSBRNA2T00121599001</t>
  </si>
  <si>
    <t>GSBRNA2T00000830001;GSBRNA2T00079779001;GSBRNA2T00141786001;GSBRNA2T00078012001;GSBRNA2T00139227001;GSBRNA2T00085315001;GSBRNA2T00011600001;GSBRNA2T00010555001;GSBRNA2T00150575001</t>
  </si>
  <si>
    <t>GSBRNA2T00017484001;GSBRNA2T00120457001;GSBRNA2T00033130001;GSBRNA2T00119496001;GSBRNA2T00149242001;GSBRNA2T00120173001;GSBRNA2T00145923001;GSBRNA2T00111493001;GSBRNA2T00061862001;GSBRNA2T00135390001;GSBRNA2T00154894001;GSBRNA2T00061222001;GSBRNA2T00103485001;GSBRNA2T00089134001;GSBRNA2T00133700001;GSBRNA2T00057976001;GSBRNA2T00158332001;GSBRNA2T00147708001;GSBRNA2T00129746001;GSBRNA2T00072795001;GSBRNA2T00102693001</t>
  </si>
  <si>
    <t>GSBRNA2T00138797001;GSBRNA2T00148359001;GSBRNA2T00051216001;GSBRNA2T00020136001;GSBRNA2T00000303001;GSBRNA2T00066186001;GSBRNA2T00118629001</t>
  </si>
  <si>
    <t>GSBRNA2T00005009001</t>
  </si>
  <si>
    <t>GSBRNA2T00088278001;GSBRNA2T00050237001;GSBRNA2T00088471001;GSBRNA2T00107329001;GSBRNA2T00001430001;GSBRNA2T00113748001;GSBRNA2T00047098001;GSBRNA2T00029833001;GSBRNA2T00031186001;GSBRNA2T00098397001;GSBRNA2T00141380001;GSBRNA2T00007629001;GSBRNA2T00114236001;GSBRNA2T00040012001;GSBRNA2T00077008001;GSBRNA2T00047827001;GSBRNA2T00081269001</t>
  </si>
  <si>
    <t>GSBRNA2T00098778001;GSBRNA2T00088278001;GSBRNA2T00018502001;GSBRNA2T00088471001;GSBRNA2T00050237001;GSBRNA2T00107329001;GSBRNA2T00001430001;GSBRNA2T00051607001;GSBRNA2T00018279001;GSBRNA2T00113748001;GSBRNA2T00029833001;GSBRNA2T00047098001;GSBRNA2T00031186001;GSBRNA2T00114748001;GSBRNA2T00077008001;GSBRNA2T00047827001;GSBRNA2T00081269001;GSBRNA2T00114236001;GSBRNA2T00141380001;GSBRNA2T00007629001;GSBRNA2T00098397001;GSBRNA2T00040012001</t>
  </si>
  <si>
    <t>GSBRNA2T00001475001;GSBRNA2T00009204001;GSBRNA2T00011935001;GSBRNA2T00133140001;GSBRNA2T00069921001;GSBRNA2T00036087001;GSBRNA2T00138851001;GSBRNA2T00108914001;GSBRNA2T00012567001;GSBRNA2T00013852001;GSBRNA2T00090011001;GSBRNA2T00124534001;GSBRNA2T00118765001;GSBRNA2T00070444001;GSBRNA2T00091555001;GSBRNA2T00116818001;GSBRNA2T00092079001;GSBRNA2T00101683001;GSBRNA2T00047898001;GSBRNA2T00043244001</t>
  </si>
  <si>
    <t>GSBRNA2T00137591001;GSBRNA2T00148359001;GSBRNA2T00034968001;GSBRNA2T00009950001;GSBRNA2T00138797001;GSBRNA2T00076567001;GSBRNA2T00055597001;GSBRNA2T00075987001;GSBRNA2T00112568001;GSBRNA2T00000303001;GSBRNA2T00051216001;GSBRNA2T00066186001;GSBRNA2T00108683001;GSBRNA2T00118629001;GSBRNA2T00123757001;GSBRNA2T00129353001;GSBRNA2T00104852001;GSBRNA2T00131324001;GSBRNA2T00030217001;GSBRNA2T00051824001;GSBRNA2T00048597001;GSBRNA2T00048595001;GSBRNA2T00150797001;GSBRNA2T00017146001;GSBRNA2T00025745001;GSBRNA2T00020136001;GSBRNA2T00027113001</t>
  </si>
  <si>
    <t>GSBRNA2T00023459001;GSBRNA2T00044170001;GSBRNA2T00006937001;GSBRNA2T00089750001;GSBRNA2T00000170001;GSBRNA2T00022983001;GSBRNA2T00052135001;GSBRNA2T00146299001;GSBRNA2T00010232001;GSBRNA2T00099170001;GSBRNA2T00096294001;GSBRNA2T00077897001;GSBRNA2T00095552001;GSBRNA2T00030116001</t>
  </si>
  <si>
    <t>GSBRNA2T00070493001;GSBRNA2T00151194001;GSBRNA2T00151243001;GSBRNA2T00031413001</t>
  </si>
  <si>
    <t>GSBRNA2T00018828001</t>
  </si>
  <si>
    <t>GSBRNA2T00029522001;GSBRNA2T00151787001;GSBRNA2T00143304001</t>
  </si>
  <si>
    <t>GSBRNA2T00010501001;GSBRNA2T00082082001</t>
  </si>
  <si>
    <t>GSBRNA2T00029833001;GSBRNA2T00050237001;GSBRNA2T00088471001;GSBRNA2T00088278001;GSBRNA2T00113748001;GSBRNA2T00040012001;GSBRNA2T00141380001;GSBRNA2T00007629001;GSBRNA2T00098397001;GSBRNA2T00114236001;GSBRNA2T00081269001;GSBRNA2T00077008001;GSBRNA2T00047827001;GSBRNA2T00001430001;GSBRNA2T00031186001</t>
  </si>
  <si>
    <t>GSBRNA2T00077008001;GSBRNA2T00031186001;GSBRNA2T00113748001</t>
  </si>
  <si>
    <t>GSBRNA2T00146488001;GSBRNA2T00076844001;GSBRNA2T00131843001;GSBRNA2T00099262001;GSBRNA2T00044758001;GSBRNA2T00063677001;GSBRNA2T00147919001;GSBRNA2T00086041001;GSBRNA2T00089963001;GSBRNA2T00130264001;GSBRNA2T00118741001</t>
  </si>
  <si>
    <t>GSBRNA2T00081269001;GSBRNA2T00077008001;GSBRNA2T00047827001;GSBRNA2T00040012001;GSBRNA2T00114236001;GSBRNA2T00007629001;GSBRNA2T00098397001;GSBRNA2T00031186001;GSBRNA2T00001430001;GSBRNA2T00088471001;GSBRNA2T00029833001;GSBRNA2T00113748001;GSBRNA2T00088278001</t>
  </si>
  <si>
    <t>GSBRNA2T00149190001;GSBRNA2T00037887001;GSBRNA2T00018011001;GSBRNA2T00089357001;GSBRNA2T00037888001;GSBRNA2T00067696001;GSBRNA2T00138967001;GSBRNA2T00129274001;GSBRNA2T00109328001;GSBRNA2T00101513001</t>
  </si>
  <si>
    <t>GSBRNA2T00070444001;GSBRNA2T00091555001;GSBRNA2T00116818001;GSBRNA2T00112432001;GSBRNA2T00124534001;GSBRNA2T00123561001;GSBRNA2T00118765001;GSBRNA2T00101683001;GSBRNA2T00153521001;GSBRNA2T00098330001;GSBRNA2T00043244001;GSBRNA2T00047898001;GSBRNA2T00112149001;GSBRNA2T00105053001;GSBRNA2T00130274001;GSBRNA2T00069921001;GSBRNA2T00133140001;GSBRNA2T00036087001;GSBRNA2T00009204001;GSBRNA2T00126444001;GSBRNA2T00011935001;GSBRNA2T00001475001;GSBRNA2T00090011001;GSBRNA2T00013852001;GSBRNA2T00048587001;GSBRNA2T00138851001;GSBRNA2T00108914001;GSBRNA2T00012567001</t>
  </si>
  <si>
    <t>GSBRNA2T00085649001;GSBRNA2T00030327001</t>
  </si>
  <si>
    <t>GSBRNA2T00076482001</t>
  </si>
  <si>
    <t>GSBRNA2T00101513001;GSBRNA2T00129274001;GSBRNA2T00109328001;GSBRNA2T00037888001;GSBRNA2T00138967001;GSBRNA2T00067696001;GSBRNA2T00037887001;GSBRNA2T00149190001;GSBRNA2T00089357001;GSBRNA2T00018011001</t>
  </si>
  <si>
    <t>GSBRNA2T00147919001;GSBRNA2T00118741001;GSBRNA2T00101343001;GSBRNA2T00005541001;GSBRNA2T00089963001;GSBRNA2T00146488001;GSBRNA2T00099262001;GSBRNA2T00131843001</t>
  </si>
  <si>
    <t>GSBRNA2T00047898001;GSBRNA2T00043244001;GSBRNA2T00013852001;GSBRNA2T00108914001;GSBRNA2T00098616001;GSBRNA2T00036087001;GSBRNA2T00069921001;GSBRNA2T00091555001;GSBRNA2T00133140001;GSBRNA2T00011935001;GSBRNA2T00001475001;GSBRNA2T00124534001</t>
  </si>
  <si>
    <t>GSBRNA2T00034164001;GSBRNA2T00120269001</t>
  </si>
  <si>
    <t>GSBRNA2T00137735001;GSBRNA2T00074690001;GSBRNA2T00004489001;GSBRNA2T00123768001;GSBRNA2T00028210001;GSBRNA2T00108261001;GSBRNA2T00051813001;GSBRNA2T00023746001;GSBRNA2T00147225001;GSBRNA2T00016646001;GSBRNA2T00009956001;GSBRNA2T00102391001;GSBRNA2T00137582001;GSBRNA2T00032467001;GSBRNA2T00041459001;GSBRNA2T00106173001</t>
  </si>
  <si>
    <t>GSBRNA2T00152735001;GSBRNA2T00087887001;GSBRNA2T00148897001;GSBRNA2T00018836001;GSBRNA2T00066018001;GSBRNA2T00122653001;GSBRNA2T00089937001;GSBRNA2T00076919001;GSBRNA2T00105779001;GSBRNA2T00152313001;GSBRNA2T00088261001;GSBRNA2T00038137001;GSBRNA2T00084692001;GSBRNA2T00132740001;GSBRNA2T00117407001;GSBRNA2T00050076001;GSBRNA2T00061472001;GSBRNA2T00096385001;GSBRNA2T00053169001;GSBRNA2T00102380001;GSBRNA2T00034335001;GSBRNA2T00040662001;GSBRNA2T00095489001;GSBRNA2T00084838001;GSBRNA2T00123166001;GSBRNA2T00135341001;GSBRNA2T00089936001;GSBRNA2T00003369001;GSBRNA2T00082020001;GSBRNA2T00117406001;GSBRNA2T00010840001;GSBRNA2T00098900001</t>
  </si>
  <si>
    <t>GSBRNA2T00115829001</t>
  </si>
  <si>
    <t>GSBRNA2T00019755001</t>
  </si>
  <si>
    <t>GSBRNA2T00039635001</t>
  </si>
  <si>
    <t>GSBRNA2T00069677001</t>
  </si>
  <si>
    <t>GSBRNA2T00057549001;GSBRNA2T00144161001;GSBRNA2T00053321001;GSBRNA2T00148359001;GSBRNA2T00088681001;GSBRNA2T00061049001;GSBRNA2T00072312001;GSBRNA2T00138797001;GSBRNA2T00112006001;GSBRNA2T00130288001;GSBRNA2T00051216001;GSBRNA2T00066186001;GSBRNA2T00000303001;GSBRNA2T00135510001;GSBRNA2T00000733001;GSBRNA2T00157948001;GSBRNA2T00118629001;GSBRNA2T00067794001;GSBRNA2T00121474001;GSBRNA2T00123652001;GSBRNA2T00124398001;GSBRNA2T00079306001;GSBRNA2T00039556001;GSBRNA2T00150698001;GSBRNA2T00037287001;GSBRNA2T00041550001;GSBRNA2T00153694001;GSBRNA2T00136872001;GSBRNA2T00046021001;GSBRNA2T00020136001</t>
  </si>
  <si>
    <t>GSBRNA2T00107408001;GSBRNA2T00083348001;GSBRNA2T00102139001;GSBRNA2T00117407001;GSBRNA2T00076991001;GSBRNA2T00050076001;GSBRNA2T00087887001;GSBRNA2T00084692001;GSBRNA2T00132740001;GSBRNA2T00042490001;GSBRNA2T00100438001;GSBRNA2T00144685001;GSBRNA2T00102380001;GSBRNA2T00034335001;GSBRNA2T00089937001;GSBRNA2T00119684001;GSBRNA2T00066018001;GSBRNA2T00096385001;GSBRNA2T00134384001;GSBRNA2T00135341001;GSBRNA2T00089936001;GSBRNA2T00152313001;GSBRNA2T00105779001;GSBRNA2T00123166001;GSBRNA2T00049371001;GSBRNA2T00093436001;GSBRNA2T00098900001;GSBRNA2T00010840001;GSBRNA2T00117406001;GSBRNA2T00107415001;GSBRNA2T00095467001</t>
  </si>
  <si>
    <t>GSBRNA2T00089937001;GSBRNA2T00066018001;GSBRNA2T00038356001;GSBRNA2T00018836001;GSBRNA2T00076919001;GSBRNA2T00087887001;GSBRNA2T00095467001;GSBRNA2T00088261001;GSBRNA2T00142280001;GSBRNA2T00102250001;GSBRNA2T00152313001;GSBRNA2T00105779001;GSBRNA2T00102380001;GSBRNA2T00034335001;GSBRNA2T00053169001;GSBRNA2T00096385001;GSBRNA2T00055896001;GSBRNA2T00142279001;GSBRNA2T00084692001;GSBRNA2T00132740001;GSBRNA2T00117407001;GSBRNA2T00050076001;GSBRNA2T00010840001;GSBRNA2T00117406001;GSBRNA2T00082768001;GSBRNA2T00142194001;GSBRNA2T00098900001;GSBRNA2T00123166001;GSBRNA2T00101976001;GSBRNA2T00082020001;GSBRNA2T00089936001;GSBRNA2T00135341001</t>
  </si>
  <si>
    <t>GSBRNA2T00138797001;GSBRNA2T00051216001;GSBRNA2T00066186001;GSBRNA2T00000303001;GSBRNA2T00020136001;GSBRNA2T00118629001;GSBRNA2T00148359001;GSBRNA2T00088681001</t>
  </si>
  <si>
    <t>GSBRNA2T00148359001;GSBRNA2T00138797001;GSBRNA2T00118629001;GSBRNA2T00066186001;GSBRNA2T00051216001;GSBRNA2T00000303001;GSBRNA2T00020136001</t>
  </si>
  <si>
    <t>GSBRNA2T00113579001</t>
  </si>
  <si>
    <t>GSBRNA2T00000934001;GSBRNA2T00085395001;GSBRNA2T00154435001;GSBRNA2T00027308001;GSBRNA2T00048956001;GSBRNA2T00120201001;GSBRNA2T00150500001</t>
  </si>
  <si>
    <t>GSBRNA2T00075573001;GSBRNA2T00074690001;GSBRNA2T00137735001;GSBRNA2T00004489001;GSBRNA2T00071676001;GSBRNA2T00123768001;GSBRNA2T00049628001;GSBRNA2T00028210001;GSBRNA2T00108261001;GSBRNA2T00051813001;GSBRNA2T00023746001;GSBRNA2T00009956001;GSBRNA2T00102391001;GSBRNA2T00020292001;GSBRNA2T00137582001;GSBRNA2T00093660001;GSBRNA2T00032467001;GSBRNA2T00041459001;GSBRNA2T00042526001;GSBRNA2T00078555001;GSBRNA2T00106173001</t>
  </si>
  <si>
    <t>GSBRNA2T00078112001;GSBRNA2T00103373001</t>
  </si>
  <si>
    <t>GSBRNA2T00037888001;GSBRNA2T00067696001;GSBRNA2T00138967001;GSBRNA2T00037887001;GSBRNA2T00149190001;GSBRNA2T00089357001;GSBRNA2T00077460001;GSBRNA2T00018011001;GSBRNA2T00070834001;GSBRNA2T00101513001</t>
  </si>
  <si>
    <t>GSBRNA2T00138967001;GSBRNA2T00067696001;GSBRNA2T00037888001;GSBRNA2T00018011001;GSBRNA2T00089357001;GSBRNA2T00037887001;GSBRNA2T00149190001;GSBRNA2T00101513001</t>
  </si>
  <si>
    <t>GSBRNA2T00089188001;GSBRNA2T00095998001;GSBRNA2T00027563001;GSBRNA2T00094308001;GSBRNA2T00026232001;GSBRNA2T00031059001;GSBRNA2T00091555001;GSBRNA2T00028226001;GSBRNA2T00054667001;GSBRNA2T00138073001;GSBRNA2T00034233001</t>
  </si>
  <si>
    <t>GSBRNA2T00135576001;GSBRNA2T00091555001</t>
  </si>
  <si>
    <t>GSBRNA2T00005208001;GSBRNA2T00129353001</t>
  </si>
  <si>
    <t>GSBRNA2T00051824001;GSBRNA2T00123757001;GSBRNA2T00114181001;GSBRNA2T00104852001;GSBRNA2T00009950001;GSBRNA2T00075987001;GSBRNA2T00137591001</t>
  </si>
  <si>
    <t>GSBRNA2T00009950001;GSBRNA2T00034968001;GSBRNA2T00137591001;GSBRNA2T00027052001;GSBRNA2T00104852001;GSBRNA2T00131324001;GSBRNA2T00123757001;GSBRNA2T00108683001;GSBRNA2T00112568001;GSBRNA2T00075987001;GSBRNA2T00051824001;GSBRNA2T00030217001;GSBRNA2T00120112001;GSBRNA2T00077754001;GSBRNA2T00114181001;GSBRNA2T00025745001;GSBRNA2T00017146001;GSBRNA2T00150797001</t>
  </si>
  <si>
    <t>GSBRNA2T00125155001</t>
  </si>
  <si>
    <t>GSBRNA2T00036487001;GSBRNA2T00100683001;GSBRNA2T00156315001</t>
  </si>
  <si>
    <t>GSBRNA2T00076952001;GSBRNA2T00063420001</t>
  </si>
  <si>
    <t>GSBRNA2T00018810001;GSBRNA2T00103928001;GSBRNA2T00143530001;GSBRNA2T00102761001;GSBRNA2T00135917001;GSBRNA2T00143531001;GSBRNA2T00068998001;GSBRNA2T00158112001</t>
  </si>
  <si>
    <t>GSBRNA2T00109007001;GSBRNA2T00129547001;GSBRNA2T00156058001</t>
  </si>
  <si>
    <t>GSBRNA2T00011519001;GSBRNA2T00117068001;GSBRNA2T00129429001;GSBRNA2T00121476001;GSBRNA2T00132470001;GSBRNA2T00053319001;GSBRNA2T00016414001;GSBRNA2T00043309001;GSBRNA2T00098678001;GSBRNA2T00053590001;GSBRNA2T00121599001;GSBRNA2T00141814001;GSBRNA2T00131157001;GSBRNA2T00019267001;GSBRNA2T00141134001;GSBRNA2T00100215001;GSBRNA2T00071333001;GSBRNA2T00126587001;GSBRNA2T00109151001;GSBRNA2T00131024001</t>
  </si>
  <si>
    <t>GSBRNA2T00087595001;GSBRNA2T00144238001;GSBRNA2T00043309001;GSBRNA2T00005505001;GSBRNA2T00129429001;GSBRNA2T00121476001;GSBRNA2T00141134001;GSBRNA2T00152740001;GSBRNA2T00126587001;GSBRNA2T00071333001;GSBRNA2T00100215001;GSBRNA2T00120493001;GSBRNA2T00109151001;GSBRNA2T00050394001;GSBRNA2T00098678001;GSBRNA2T00130086001;GSBRNA2T00114225001;GSBRNA2T00141814001;GSBRNA2T00131157001;GSBRNA2T00053319001;GSBRNA2T00132470001;GSBRNA2T00039591001;GSBRNA2T00003924001;GSBRNA2T00016414001;GSBRNA2T00056657001;GSBRNA2T00051008001;GSBRNA2T00109444001;GSBRNA2T00011519001;GSBRNA2T00117068001;GSBRNA2T00022857001;GSBRNA2T00019267001;GSBRNA2T00131024001;GSBRNA2T00101403001;GSBRNA2T00085720001;GSBRNA2T00121599001;GSBRNA2T00053590001</t>
  </si>
  <si>
    <t>GSBRNA2T00001314001;GSBRNA2T00078659001;GSBRNA2T00073349001;GSBRNA2T00107127001;GSBRNA2T00129772001;GSBRNA2T00140152001;GSBRNA2T00030811001;GSBRNA2T00119677001</t>
  </si>
  <si>
    <t>GSBRNA2T00058803001;GSBRNA2T00122002001;GSBRNA2T00155852001;GSBRNA2T00004466001;GSBRNA2T00155850001</t>
  </si>
  <si>
    <t>GSBRNA2T00045200001</t>
  </si>
  <si>
    <t>GSBRNA2T00003455001;GSBRNA2T00032264001</t>
  </si>
  <si>
    <t>GSBRNA2T00006177001;GSBRNA2T00130115001;GSBRNA2T00134840001;GSBRNA2T00140555001;GSBRNA2T00016198001;GSBRNA2T00088061001;GSBRNA2T00001956001;GSBRNA2T00155766001;GSBRNA2T00084860001;GSBRNA2T00007507001;GSBRNA2T00099536001</t>
  </si>
  <si>
    <t>GSBRNA2T00034515001;GSBRNA2T00055085001;GSBRNA2T00068462001</t>
  </si>
  <si>
    <t>GSBRNA2T00129158001;GSBRNA2T00064917001;GSBRNA2T00026021001;GSBRNA2T00065052001;GSBRNA2T00018238001;GSBRNA2T00061698001;GSBRNA2T00141491001;GSBRNA2T00044692001;GSBRNA2T00041752001;GSBRNA2T00115137001;GSBRNA2T00037009001;GSBRNA2T00000011001</t>
  </si>
  <si>
    <t>GSBRNA2T00008460001;GSBRNA2T00029884001;GSBRNA2T00101722001;GSBRNA2T00151269001;GSBRNA2T00086926001;GSBRNA2T00041795001;GSBRNA2T00021712001</t>
  </si>
  <si>
    <t>GSBRNA2T00083370001</t>
  </si>
  <si>
    <t>GSBRNA2T00066641001;GSBRNA2T00082651001;GSBRNA2T00126907001;GSBRNA2T00125471001;GSBRNA2T00102767001</t>
  </si>
  <si>
    <t>GSBRNA2T00136427001</t>
  </si>
  <si>
    <t>GSBRNA2T00102850001;GSBRNA2T00074536001;GSBRNA2T00053302001;GSBRNA2T00155002001;GSBRNA2T00020712001;GSBRNA2T00128201001;GSBRNA2T00097798001;GSBRNA2T00023297001</t>
  </si>
  <si>
    <t>GSBRNA2T00144576001;GSBRNA2T00032097001</t>
  </si>
  <si>
    <t>GSBRNA2T00055417001;GSBRNA2T00054995001</t>
  </si>
  <si>
    <t>GSBRNA2T00068762001;GSBRNA2T00069578001;GSBRNA2T00042029001;GSBRNA2T00039385001</t>
  </si>
  <si>
    <t>GSBRNA2T00000283001;GSBRNA2T00141496001;GSBRNA2T00008729001</t>
  </si>
  <si>
    <t>GSBRNA2T00126047001;GSBRNA2T00115650001;GSBRNA2T00098362001;GSBRNA2T00138558001;GSBRNA2T00054591001;GSBRNA2T00110203001;GSBRNA2T00149528001;GSBRNA2T00117298001;GSBRNA2T00038838001;GSBRNA2T00146860001</t>
  </si>
  <si>
    <t>GSBRNA2T00149642001;GSBRNA2T00104068001;GSBRNA2T00117835001;GSBRNA2T00030814001;GSBRNA2T00039036001;GSBRNA2T00014702001;GSBRNA2T00157572001;GSBRNA2T00144563001;GSBRNA2T00142835001;GSBRNA2T00021190001;GSBRNA2T00140374001;GSBRNA2T00037565001;GSBRNA2T00053772001;GSBRNA2T00073353001;GSBRNA2T00143621001;GSBRNA2T00064451001;GSBRNA2T00157569001;GSBRNA2T00089061001;GSBRNA2T00144778001;GSBRNA2T00072506001;GSBRNA2T00059984001;GSBRNA2T00119638001;GSBRNA2T00130625001;GSBRNA2T00150251001;GSBRNA2T00149639001;GSBRNA2T00078695001;GSBRNA2T00121157001;GSBRNA2T00157340001</t>
  </si>
  <si>
    <t>GSBRNA2T00018568001</t>
  </si>
  <si>
    <t>GSBRNA2T00032726001;GSBRNA2T00155972001;GSBRNA2T00056394001</t>
  </si>
  <si>
    <t>GSBRNA2T00088176001;GSBRNA2T00091180001;GSBRNA2T00136759001;GSBRNA2T00016260001;GSBRNA2T00034927001</t>
  </si>
  <si>
    <t>GSBRNA2T00030881001</t>
  </si>
  <si>
    <t>GSBRNA2T00068627001</t>
  </si>
  <si>
    <t>GSBRNA2T00148034001;GSBRNA2T00058067001</t>
  </si>
  <si>
    <t>GSBRNA2T00130119001</t>
  </si>
  <si>
    <t>GSBRNA2T00068848001</t>
  </si>
  <si>
    <t>GSBRNA2T00103380001</t>
  </si>
  <si>
    <t>GSBRNA2T00046245001;GSBRNA2T00135111001;GSBRNA2T00146199001</t>
  </si>
  <si>
    <t>GSBRNA2T00096385001;GSBRNA2T00102380001;GSBRNA2T00053169001;GSBRNA2T00034335001;GSBRNA2T00150811001;GSBRNA2T00055896001;GSBRNA2T00133120001;GSBRNA2T00142279001;GSBRNA2T00084692001;GSBRNA2T00132740001;GSBRNA2T00117407001;GSBRNA2T00050076001;GSBRNA2T00033446001;GSBRNA2T00077781001;GSBRNA2T00010840001;GSBRNA2T00082768001;GSBRNA2T00117406001;GSBRNA2T00098900001;GSBRNA2T00142194001;GSBRNA2T00084838001;GSBRNA2T00051269001;GSBRNA2T00088001001;GSBRNA2T00123166001;GSBRNA2T00101976001;GSBRNA2T00135341001;GSBRNA2T00089936001;GSBRNA2T00082020001;GSBRNA2T00018836001;GSBRNA2T00035271001;GSBRNA2T00038356001;GSBRNA2T00066018001;GSBRNA2T00072392001;GSBRNA2T00025475001;GSBRNA2T00089937001;GSBRNA2T00076919001;GSBRNA2T00030542001;GSBRNA2T00087887001;GSBRNA2T00088261001;GSBRNA2T00099845001;GSBRNA2T00095467001;GSBRNA2T00142280001;GSBRNA2T00102700001;GSBRNA2T00078121001;GSBRNA2T00152313001;GSBRNA2T00049182001;GSBRNA2T00105779001;GSBRNA2T00102250001</t>
  </si>
  <si>
    <t>GSBRNA2T00055896001;GSBRNA2T00096385001;GSBRNA2T00053169001;GSBRNA2T00102380001;GSBRNA2T00034335001;GSBRNA2T00050076001;GSBRNA2T00117407001;GSBRNA2T00102139001;GSBRNA2T00132740001;GSBRNA2T00084692001;GSBRNA2T00142279001;GSBRNA2T00098900001;GSBRNA2T00142194001;GSBRNA2T00010840001;GSBRNA2T00117406001;GSBRNA2T00082768001;GSBRNA2T00089936001;GSBRNA2T00135341001;GSBRNA2T00123166001;GSBRNA2T00076919001;GSBRNA2T00038356001;GSBRNA2T00066018001;GSBRNA2T00018836001;GSBRNA2T00089937001;GSBRNA2T00087887001;GSBRNA2T00155097001;GSBRNA2T00096654001;GSBRNA2T00088261001;GSBRNA2T00095467001;GSBRNA2T00105779001;GSBRNA2T00152313001;GSBRNA2T00142280001</t>
  </si>
  <si>
    <t>GSBRNA2T00032495001;GSBRNA2T00074661001</t>
  </si>
  <si>
    <t>GSBRNA2T00113748001;GSBRNA2T00029833001;GSBRNA2T00047098001;GSBRNA2T00031186001;GSBRNA2T00040012001;GSBRNA2T00007629001;GSBRNA2T00141380001;GSBRNA2T00098397001;GSBRNA2T00114236001;GSBRNA2T00081269001;GSBRNA2T00047827001;GSBRNA2T00077008001;GSBRNA2T00088278001;GSBRNA2T00050237001;GSBRNA2T00088471001;GSBRNA2T00001430001;GSBRNA2T00107329001;GSBRNA2T00115239001</t>
  </si>
  <si>
    <t>GSBRNA2T00130674001;GSBRNA2T00121192001</t>
  </si>
  <si>
    <t>GSBRNA2T00085720001;GSBRNA2T00117155001;GSBRNA2T00007158001;GSBRNA2T00103563001;GSBRNA2T00124818001;GSBRNA2T00023766001;GSBRNA2T00079105001</t>
  </si>
  <si>
    <t>GSBRNA2T00085478001;GSBRNA2T00007332001</t>
  </si>
  <si>
    <t>GSBRNA2T00029512001;GSBRNA2T00135354001;GSBRNA2T00043675001;GSBRNA2T00043684001</t>
  </si>
  <si>
    <t>GSBRNA2T00148496001</t>
  </si>
  <si>
    <t>GSBRNA2T00152263001;GSBRNA2T00111281001;GSBRNA2T00100819001;GSBRNA2T00082248001;GSBRNA2T00039454001</t>
  </si>
  <si>
    <t>GSBRNA2T00018502001</t>
  </si>
  <si>
    <t>GSBRNA2T00017427001;GSBRNA2T00113049001</t>
  </si>
  <si>
    <t>GSBRNA2T00117406001;GSBRNA2T00010840001;GSBRNA2T00082768001;GSBRNA2T00142194001;GSBRNA2T00098900001;GSBRNA2T00101976001;GSBRNA2T00123166001;GSBRNA2T00082020001;GSBRNA2T00135341001;GSBRNA2T00089936001;GSBRNA2T00102380001;GSBRNA2T00034335001;GSBRNA2T00053169001;GSBRNA2T00096385001;GSBRNA2T00055896001;GSBRNA2T00084692001;GSBRNA2T00132740001;GSBRNA2T00142279001;GSBRNA2T00050076001;GSBRNA2T00117407001;GSBRNA2T00083693001;GSBRNA2T00095467001;GSBRNA2T00088261001;GSBRNA2T00142280001;GSBRNA2T00102250001;GSBRNA2T00152313001;GSBRNA2T00105779001;GSBRNA2T00089937001;GSBRNA2T00038356001;GSBRNA2T00018836001;GSBRNA2T00066018001;GSBRNA2T00076919001;GSBRNA2T00087887001</t>
  </si>
  <si>
    <t>GSBRNA2T00004489001;GSBRNA2T00075573001;GSBRNA2T00137735001;GSBRNA2T00023746001;GSBRNA2T00074690001;GSBRNA2T00028210001;GSBRNA2T00106173001;GSBRNA2T00108261001;GSBRNA2T00042526001;GSBRNA2T00078555001;GSBRNA2T00032467001;GSBRNA2T00093660001;GSBRNA2T00020292001;GSBRNA2T00071676001</t>
  </si>
  <si>
    <t>GSBRNA2T00109328001;GSBRNA2T00129274001;GSBRNA2T00101513001;GSBRNA2T00089357001;GSBRNA2T00077460001;GSBRNA2T00070834001;GSBRNA2T00018011001;GSBRNA2T00037887001;GSBRNA2T00149190001;GSBRNA2T00067696001;GSBRNA2T00138967001;GSBRNA2T00037888001</t>
  </si>
  <si>
    <t>GSBRNA2T00021021001;GSBRNA2T00014775001;GSBRNA2T00050971001;GSBRNA2T00001193001;GSBRNA2T00045994001</t>
  </si>
  <si>
    <t>GSBRNA2T00091794001;GSBRNA2T00078044001</t>
  </si>
  <si>
    <t>GSBRNA2T00123838001;GSBRNA2T00111913001;GSBRNA2T00094397001;GSBRNA2T00048572001;GSBRNA2T00132817001;GSBRNA2T00086765001;GSBRNA2T00149852001;GSBRNA2T00090938001;GSBRNA2T00025866001;GSBRNA2T00053240001;GSBRNA2T00114848001;GSBRNA2T00066969001;GSBRNA2T00052193001</t>
  </si>
  <si>
    <t>GSBRNA2T00023700001;GSBRNA2T00000721001;GSBRNA2T00139576001;GSBRNA2T00000279001;GSBRNA2T00050368001;GSBRNA2T00040924001;GSBRNA2T00021671001;GSBRNA2T00082030001;GSBRNA2T00072517001;GSBRNA2T00072596001</t>
  </si>
  <si>
    <t>GSBRNA2T00021717001;GSBRNA2T00152974001;GSBRNA2T00029878001</t>
  </si>
  <si>
    <t>GSBRNA2T00052555001;GSBRNA2T00032589001;GSBRNA2T00044567001;GSBRNA2T00046770001;GSBRNA2T00134130001;GSBRNA2T00043531001;GSBRNA2T00080596001;GSBRNA2T00148207001;GSBRNA2T00064757001;GSBRNA2T00090823001;GSBRNA2T00132477001</t>
  </si>
  <si>
    <t>GSBRNA2T00021829001</t>
  </si>
  <si>
    <t>GSBRNA2T00148359001;GSBRNA2T00138797001;GSBRNA2T00066186001;GSBRNA2T00020136001;GSBRNA2T00051216001;GSBRNA2T00000303001;GSBRNA2T00118629001;GSBRNA2T00135510001</t>
  </si>
  <si>
    <t>GSBRNA2T00065321001;GSBRNA2T00055597001;GSBRNA2T00076567001;GSBRNA2T00013029001;GSBRNA2T00016299001</t>
  </si>
  <si>
    <t>GSBRNA2T00103373001;GSBRNA2T00121395001</t>
  </si>
  <si>
    <t>GSBRNA2T00055942001;GSBRNA2T00087280001;GSBRNA2T00054831001</t>
  </si>
  <si>
    <t>GSBRNA2T00142194001;GSBRNA2T00098900001;GSBRNA2T00095467001;GSBRNA2T00010840001;GSBRNA2T00082768001;GSBRNA2T00117406001;GSBRNA2T00088261001;GSBRNA2T00082020001;GSBRNA2T00105779001;GSBRNA2T00152313001;GSBRNA2T00135341001;GSBRNA2T00089936001;GSBRNA2T00101976001;GSBRNA2T00123166001;GSBRNA2T00142280001;GSBRNA2T00055896001;GSBRNA2T00076919001;GSBRNA2T00089937001;GSBRNA2T00102380001;GSBRNA2T00053169001;GSBRNA2T00034335001;GSBRNA2T00096385001;GSBRNA2T00066018001;GSBRNA2T00038356001;GSBRNA2T00018836001;GSBRNA2T00050076001;GSBRNA2T00087887001;GSBRNA2T00117407001;GSBRNA2T00084692001;GSBRNA2T00132740001;GSBRNA2T00142279001</t>
  </si>
  <si>
    <t>GSBRNA2T00113748001;GSBRNA2T00088278001;GSBRNA2T00088471001;GSBRNA2T00050237001;GSBRNA2T00029833001;GSBRNA2T00031186001;GSBRNA2T00001430001;GSBRNA2T00047827001;GSBRNA2T00077008001;GSBRNA2T00081269001;GSBRNA2T00007629001;GSBRNA2T00098397001;GSBRNA2T00141380001;GSBRNA2T00114236001;GSBRNA2T00040012001</t>
  </si>
  <si>
    <t>GSBRNA2T00040071001;GSBRNA2T00089477001</t>
  </si>
  <si>
    <t>GSBRNA2T00138692001</t>
  </si>
  <si>
    <t>GSBRNA2T00103644001;GSBRNA2T00081937001</t>
  </si>
  <si>
    <t>GSBRNA2T00036835001;GSBRNA2T00071776001;GSBRNA2T00151028001;GSBRNA2T00034989001;GSBRNA2T00051457001</t>
  </si>
  <si>
    <t>GSBRNA2T00120298001;GSBRNA2T00053198001;GSBRNA2T00078185001;GSBRNA2T00137238001;GSBRNA2T00146687001;GSBRNA2T00031689001;GSBRNA2T00105945001;GSBRNA2T00027881001;GSBRNA2T00103193001;GSBRNA2T00023847001;GSBRNA2T00156181001;GSBRNA2T00048304001;GSBRNA2T00142760001;GSBRNA2T00006616001;GSBRNA2T00147827001;GSBRNA2T00059771001;GSBRNA2T00066185001;GSBRNA2T00104271001;GSBRNA2T00119464001;GSBRNA2T00152853001;GSBRNA2T00112831001;GSBRNA2T00121845001;GSBRNA2T00115676001;GSBRNA2T00099352001;GSBRNA2T00137575001;GSBRNA2T00081450001;GSBRNA2T00135490001;GSBRNA2T00129399001;GSBRNA2T00005419001;GSBRNA2T00077987001;GSBRNA2T00133416001;GSBRNA2T00059926001;GSBRNA2T00146121001;GSBRNA2T00149097001;GSBRNA2T00073888001;GSBRNA2T00071590001;GSBRNA2T00072943001;GSBRNA2T00029571001;GSBRNA2T00004969001;GSBRNA2T00105510001;GSBRNA2T00156006001;GSBRNA2T00073753001;GSBRNA2T00063398001;GSBRNA2T00012646001;GSBRNA2T00133633001;GSBRNA2T00143771001;GSBRNA2T00102382001;GSBRNA2T00016008001;GSBRNA2T00016006001;GSBRNA2T00110767001;GSBRNA2T00094340001;GSBRNA2T00134785001;GSBRNA2T00098556001;GSBRNA2T00134969001;GSBRNA2T00153488001;GSBRNA2T00094062001;GSBRNA2T00000128001;GSBRNA2T00060264001;GSBRNA2T00091698001;GSBRNA2T00133068001;GSBRNA2T00004542001;GSBRNA2T00088695001;GSBRNA2T00005664001;GSBRNA2T00111103001;GSBRNA2T00156534001;GSBRNA2T00095295001;GSBRNA2T00126711001;GSBRNA2T00015613001;GSBRNA2T00110201001;GSBRNA2T00002571001;GSBRNA2T00097543001;GSBRNA2T00083756001;GSBRNA2T00129785001;GSBRNA2T00148661001;GSBRNA2T00081672001;GSBRNA2T00131035001;GSBRNA2T00022251001;GSBRNA2T00131617001;GSBRNA2T00148088001;GSBRNA2T00006617001;GSBRNA2T00049344001;GSBRNA2T00081003001;GSBRNA2T00151813001;GSBRNA2T00049663001;GSBRNA2T00147655001;GSBRNA2T00128512001;GSBRNA2T00021263001;GSBRNA2T00015772001;GSBRNA2T00104728001;GSBRNA2T00126476001;GSBRNA2T00106737001;GSBRNA2T00136096001;GSBRNA2T00098990001;GSBRNA2T00062900001;GSBRNA2T00121244001;GSBRNA2T00154823001;GSBRNA2T00028058001;GSBRNA2T00136284001;GSBRNA2T00113153001;GSBRNA2T00026583001;GSBRNA2T00128521001;GSBRNA2T00124263001;GSBRNA2T00058080001;GSBRNA2T00098299001;GSBRNA2T00068946001;GSBRNA2T00063803001;GSBRNA2T00155623001;GSBRNA2T00089361001;GSBRNA2T00155625001;GSBRNA2T00088944001;GSBRNA2T00116488001;GSBRNA2T00017553001;GSBRNA2T00000261001;GSBRNA2T00024463001;GSBRNA2T00112198001;GSBRNA2T00038574001;GSBRNA2T00120076001;GSBRNA2T00153462001;GSBRNA2T00094562001;GSBRNA2T00094712001;GSBRNA2T00154211001;GSBRNA2T00138195001;GSBRNA2T00121528001;GSBRNA2T00058533001;GSBRNA2T00011436001;GSBRNA2T00111527001;GSBRNA2T00117778001;GSBRNA2T00132574001;GSBRNA2T00059982001;GSBRNA2T00077642001;GSBRNA2T00032435001;GSBRNA2T00112804001;GSBRNA2T00024625001;GSBRNA2T00134216001;GSBRNA2T00106632001;GSBRNA2T00086355001;GSBRNA2T00103518001;GSBRNA2T00008722001;GSBRNA2T00038807001;GSBRNA2T00103590001;GSBRNA2T00016103001;GSBRNA2T00152797001;GSBRNA2T00066716001;GSBRNA2T00048040001;GSBRNA2T00158453001;GSBRNA2T00106699001;GSBRNA2T00130204001;GSBRNA2T00039886001;GSBRNA2T00152764001;GSBRNA2T00120462001;GSBRNA2T00156896001;GSBRNA2T00130934001;GSBRNA2T00091192001;GSBRNA2T00010448001;GSBRNA2T00037822001;GSBRNA2T00102990001;GSBRNA2T00146363001;GSBRNA2T00155328001;GSBRNA2T00129407001;GSBRNA2T00100088001;GSBRNA2T00137365001;GSBRNA2T00012566001;GSBRNA2T00059120001;GSBRNA2T00046326001;GSBRNA2T00052655001;GSBRNA2T00109192001;GSBRNA2T00058716001;GSBRNA2T00061941001;GSBRNA2T00033935001;GSBRNA2T00068273001;GSBRNA2T00019016001;GSBRNA2T00021518001;GSBRNA2T00131022001;GSBRNA2T00002539001;GSBRNA2T00154261001;GSBRNA2T00073083001;GSBRNA2T00020112001;GSBRNA2T00144038001;GSBRNA2T00063802001;GSBRNA2T00151560001;GSBRNA2T00045527001;GSBRNA2T00116433001;GSBRNA2T00057492001;GSBRNA2T00065667001;GSBRNA2T00050648001;GSBRNA2T00110645001;GSBRNA2T00094321001;GSBRNA2T00051126001;GSBRNA2T00064968001;GSBRNA2T00033662001;GSBRNA2T00153965001;GSBRNA2T00093499001;GSBRNA2T00156034001;GSBRNA2T00053200001;GSBRNA2T00018744001;GSBRNA2T00004432001;GSBRNA2T00060290001;GSBRNA2T00033546001;GSBRNA2T00091381001;GSBRNA2T00063801001;GSBRNA2T00006801001;GSBRNA2T00037863001;GSBRNA2T00110893001;GSBRNA2T00116897001;GSBRNA2T00064742001;GSBRNA2T00158432001;GSBRNA2T00059355001;GSBRNA2T00082955001;GSBRNA2T00124500001;GSBRNA2T00020577001;GSBRNA2T00083189001;GSBRNA2T00043583001;GSBRNA2T00112674001;GSBRNA2T00134327001;GSBRNA2T00113585001;GSBRNA2T00134831001;GSBRNA2T00116689001;GSBRNA2T00081423001;GSBRNA2T00112501001;GSBRNA2T00099956001;GSBRNA2T00108717001;GSBRNA2T00065910001;GSBRNA2T00060268001;GSBRNA2T00089968001;GSBRNA2T00074731001;GSBRNA2T00059191001;GSBRNA2T00120476001;GSBRNA2T00021569001;GSBRNA2T00055637001;GSBRNA2T00107134001;GSBRNA2T00106973001</t>
  </si>
  <si>
    <t>GSBRNA2T00098907001;GSBRNA2T00076078001;GSBRNA2T00090200001;GSBRNA2T00006292001;GSBRNA2T00039160001;GSBRNA2T00016696001;GSBRNA2T00076011001</t>
  </si>
  <si>
    <t>GSBRNA2T00118629001;GSBRNA2T00066186001;GSBRNA2T00148359001;GSBRNA2T00055597001;GSBRNA2T00138797001</t>
  </si>
  <si>
    <t>GSBRNA2T00016066001;GSBRNA2T00146355001;GSBRNA2T00068513001;GSBRNA2T00105361001;GSBRNA2T00008930001;GSBRNA2T00086391001;GSBRNA2T00050547001;GSBRNA2T00037779001;GSBRNA2T00007098001</t>
  </si>
  <si>
    <t>GSBRNA2T00083386001;GSBRNA2T00128188001;GSBRNA2T00110722001</t>
  </si>
  <si>
    <t>GSBRNA2T00111449001;GSBRNA2T00156612001</t>
  </si>
  <si>
    <t>GSBRNA2T00002032001</t>
  </si>
  <si>
    <t>GSBRNA2T00107005001;GSBRNA2T00091444001;GSBRNA2T00136209001;GSBRNA2T00049394001</t>
  </si>
  <si>
    <t>GSBRNA2T00152313001;GSBRNA2T00105779001;GSBRNA2T00089936001;GSBRNA2T00135341001;GSBRNA2T00141657001;GSBRNA2T00082020001;GSBRNA2T00123166001;GSBRNA2T00098900001;GSBRNA2T00146253001;GSBRNA2T00088261001;GSBRNA2T00117406001;GSBRNA2T00010840001;GSBRNA2T00050076001;GSBRNA2T00087887001;GSBRNA2T00117407001;GSBRNA2T00137829001;GSBRNA2T00132740001;GSBRNA2T00084692001;GSBRNA2T00076919001;GSBRNA2T00077258001;GSBRNA2T00096385001;GSBRNA2T00066018001;GSBRNA2T00018836001;GSBRNA2T00089937001;GSBRNA2T00053169001;GSBRNA2T00034335001;GSBRNA2T00102380001</t>
  </si>
  <si>
    <t>GSBRNA2T00099262001;GSBRNA2T00131843001;GSBRNA2T00069247001;GSBRNA2T00066745001;GSBRNA2T00146488001;GSBRNA2T00089963001;GSBRNA2T00118741001;GSBRNA2T00036905001;GSBRNA2T00147919001;GSBRNA2T00063677001</t>
  </si>
  <si>
    <t>GSBRNA2T00049322001;GSBRNA2T00034345001;GSBRNA2T00078706001;GSBRNA2T00023614001</t>
  </si>
  <si>
    <t>GSBRNA2T00098357001</t>
  </si>
  <si>
    <t>GSBRNA2T00145561001;GSBRNA2T00071840001</t>
  </si>
  <si>
    <t>GSBRNA2T00143966001;GSBRNA2T00107313001</t>
  </si>
  <si>
    <t>GSBRNA2T00149230001;GSBRNA2T00121102001;GSBRNA2T00130570001</t>
  </si>
  <si>
    <t>GSBRNA2T00102783001;GSBRNA2T00066627001;GSBRNA2T00150416001;GSBRNA2T00024596001;GSBRNA2T00002651001</t>
  </si>
  <si>
    <t>GSBRNA2T00048750001;GSBRNA2T00048846001;GSBRNA2T00130274001;GSBRNA2T00140153001;GSBRNA2T00012567001;GSBRNA2T00100335001;GSBRNA2T00157104001;GSBRNA2T00048845001;GSBRNA2T00004573001;GSBRNA2T00126717001;GSBRNA2T00116818001</t>
  </si>
  <si>
    <t>GSBRNA2T00041287001</t>
  </si>
  <si>
    <t>GSBRNA2T00105284001;GSBRNA2T00008874001</t>
  </si>
  <si>
    <t>GSBRNA2T00072173001</t>
  </si>
  <si>
    <t>GSBRNA2T00118629001;GSBRNA2T00051216001;GSBRNA2T00066186001;GSBRNA2T00000303001;GSBRNA2T00020136001;GSBRNA2T00138797001;GSBRNA2T00148359001;GSBRNA2T00123652001</t>
  </si>
  <si>
    <t>GSBRNA2T00085395001;GSBRNA2T00150500001</t>
  </si>
  <si>
    <t>GSBRNA2T00108261001;GSBRNA2T00028210001;GSBRNA2T00098528001;GSBRNA2T00078961001;GSBRNA2T00044895001;GSBRNA2T00071676001;GSBRNA2T00063201001;GSBRNA2T00004489001;GSBRNA2T00137735001;GSBRNA2T00074690001;GSBRNA2T00075573001;GSBRNA2T00106173001;GSBRNA2T00078555001;GSBRNA2T00042526001;GSBRNA2T00093660001;GSBRNA2T00032467001;GSBRNA2T00020292001;GSBRNA2T00023746001;GSBRNA2T00051194001;GSBRNA2T00114310001</t>
  </si>
  <si>
    <t>GSBRNA2T00051607001;GSBRNA2T00098778001;GSBRNA2T00114748001</t>
  </si>
  <si>
    <t>GSBRNA2T00073753001;GSBRNA2T00023953001;GSBRNA2T00118115001;GSBRNA2T00070016001</t>
  </si>
  <si>
    <t>GSBRNA2T00129274001;GSBRNA2T00109328001;GSBRNA2T00101513001;GSBRNA2T00089357001;GSBRNA2T00018011001;GSBRNA2T00037887001;GSBRNA2T00149190001;GSBRNA2T00067696001;GSBRNA2T00138967001;GSBRNA2T00037888001</t>
  </si>
  <si>
    <t>GSBRNA2T00068827001;GSBRNA2T00031701001;GSBRNA2T00032085001;GSBRNA2T00052265001;GSBRNA2T00012681001;GSBRNA2T00146305001;GSBRNA2T00025503001</t>
  </si>
  <si>
    <t>GSBRNA2T00073232001;GSBRNA2T00135852001</t>
  </si>
  <si>
    <t>GSBRNA2T00107938001</t>
  </si>
  <si>
    <t>GSBRNA2T00133096001;GSBRNA2T00047871001</t>
  </si>
  <si>
    <t>GSBRNA2T00150680001</t>
  </si>
  <si>
    <t>GSBRNA2T00158112001;GSBRNA2T00018810001</t>
  </si>
  <si>
    <t>GSBRNA2T00132470001;GSBRNA2T00053319001;GSBRNA2T00116151001;GSBRNA2T00048934001;GSBRNA2T00016414001;GSBRNA2T00004236001;GSBRNA2T00043309001;GSBRNA2T00037328001;GSBRNA2T00029783001;GSBRNA2T00117068001;GSBRNA2T00129429001;GSBRNA2T00138740001;GSBRNA2T00154418001;GSBRNA2T00015890001;GSBRNA2T00141134001;GSBRNA2T00071333001;GSBRNA2T00126587001;GSBRNA2T00100215001;GSBRNA2T00109151001;GSBRNA2T00098678001;GSBRNA2T00041485001;GSBRNA2T00121599001;GSBRNA2T00053590001;GSBRNA2T00063253001;GSBRNA2T00141814001;GSBRNA2T00131157001</t>
  </si>
  <si>
    <t>GSBRNA2T00107766001;GSBRNA2T00078089001;GSBRNA2T00127650001;GSBRNA2T00073411001;GSBRNA2T00101267001;GSBRNA2T00031702001;GSBRNA2T00010782001;GSBRNA2T00155016001;GSBRNA2T00085420001;GSBRNA2T00006706001;GSBRNA2T00016148001;GSBRNA2T00111014001;GSBRNA2T00131545001;GSBRNA2T00098881001;GSBRNA2T00031982001;GSBRNA2T00106959001;GSBRNA2T00060293001;GSBRNA2T00082974001;GSBRNA2T00150199001;GSBRNA2T00009101001;GSBRNA2T00089775001;GSBRNA2T00021263001;GSBRNA2T00150438001;GSBRNA2T00150857001;GSBRNA2T00070150001;GSBRNA2T00040284001;GSBRNA2T00137725001;GSBRNA2T00008282001;GSBRNA2T00154906001;GSBRNA2T00010454001;GSBRNA2T00082753001;GSBRNA2T00117973001;GSBRNA2T00136894001;GSBRNA2T00071700001;GSBRNA2T00135016001;GSBRNA2T00038751001;GSBRNA2T00112311001;GSBRNA2T00004464001;GSBRNA2T00131864001;GSBRNA2T00122962001;GSBRNA2T00028058001;GSBRNA2T00044208001;GSBRNA2T00120560001;GSBRNA2T00008929001;GSBRNA2T00155589001;GSBRNA2T00048156001;GSBRNA2T00075046001;GSBRNA2T00102003001;GSBRNA2T00084439001;GSBRNA2T00038923001;GSBRNA2T00142047001;GSBRNA2T00078981001;GSBRNA2T00112349001;GSBRNA2T00018279001;GSBRNA2T00157047001;GSBRNA2T00120504001;GSBRNA2T00117657001;GSBRNA2T00139354001;GSBRNA2T00121100001;GSBRNA2T00009748001;GSBRNA2T00098636001;GSBRNA2T00101983001;GSBRNA2T00011767001;GSBRNA2T00096595001;GSBRNA2T00034509001;GSBRNA2T00154151001;GSBRNA2T00102896001;GSBRNA2T00136738001;GSBRNA2T00053321001;GSBRNA2T00026304001;GSBRNA2T00031079001;GSBRNA2T00032696001;GSBRNA2T00132175001;GSBRNA2T00091528001;GSBRNA2T00123502001;GSBRNA2T00064676001;GSBRNA2T00065522001;GSBRNA2T00139540001;GSBRNA2T00136782001;GSBRNA2T00146304001;GSBRNA2T00025502001;GSBRNA2T00122628001;GSBRNA2T00094496001;GSBRNA2T00034741001;GSBRNA2T00031936001;GSBRNA2T00080259001;GSBRNA2T00121494001;GSBRNA2T00130160001;GSBRNA2T00096643001;GSBRNA2T00134596001;GSBRNA2T00102568001;GSBRNA2T00080692001;GSBRNA2T00019976001;GSBRNA2T00080090001;GSBRNA2T00015639001;GSBRNA2T00143147001;GSBRNA2T00059677001;GSBRNA2T00030974001;GSBRNA2T00130568001;GSBRNA2T00116106001;GSBRNA2T00156155001;GSBRNA2T00153710001;GSBRNA2T00001521001;GSBRNA2T00009684001;GSBRNA2T00087976001;GSBRNA2T00022455001;GSBRNA2T00054836001;GSBRNA2T00006312001;GSBRNA2T00059542001;GSBRNA2T00121540001;GSBRNA2T00023124001;GSBRNA2T00122194001;GSBRNA2T00089258001;GSBRNA2T00054873001;GSBRNA2T00047885001;GSBRNA2T00127628001;GSBRNA2T00032084001;GSBRNA2T00111219001;GSBRNA2T00135640001;GSBRNA2T00023869001;GSBRNA2T00094434001;GSBRNA2T00016274001;GSBRNA2T00122862001;GSBRNA2T00021483001;GSBRNA2T00136328001;GSBRNA2T00115390001;GSBRNA2T00152869001;GSBRNA2T00061363001;GSBRNA2T00099850001;GSBRNA2T00034921001;GSBRNA2T00047887001;GSBRNA2T00121080001;GSBRNA2T00084663001;GSBRNA2T00131370001;GSBRNA2T00094214001;GSBRNA2T00140765001;GSBRNA2T00151746001;GSBRNA2T00119657001;GSBRNA2T00143263001;GSBRNA2T00006751001;GSBRNA2T00100325001;GSBRNA2T00107556001;GSBRNA2T00061059001;GSBRNA2T00002828001;GSBRNA2T00125391001;GSBRNA2T00045209001;GSBRNA2T00156318001;GSBRNA2T00136435001;GSBRNA2T00130831001;GSBRNA2T00018772001;GSBRNA2T00115902001;GSBRNA2T00131358001;GSBRNA2T00118628001;GSBRNA2T00119595001;GSBRNA2T00018259001;GSBRNA2T00059047001;GSBRNA2T00095411001;GSBRNA2T00137309001;GSBRNA2T00005587001;GSBRNA2T00017866001;GSBRNA2T00139536001;GSBRNA2T00136247001;GSBRNA2T00018477001;GSBRNA2T00059523001;GSBRNA2T00091227001;GSBRNA2T00122625001;GSBRNA2T00048157001;GSBRNA2T00010606001;GSBRNA2T00125936001;GSBRNA2T00050570001;GSBRNA2T00084739001;GSBRNA2T00078680001;GSBRNA2T00042957001;GSBRNA2T00104303001;GSBRNA2T00038807001;GSBRNA2T00133138001;GSBRNA2T00149328001;GSBRNA2T00072856001;GSBRNA2T00016280001;GSBRNA2T00078836001;GSBRNA2T00085236001;GSBRNA2T00085458001;GSBRNA2T00058837001;GSBRNA2T00100910001;GSBRNA2T00130716001;GSBRNA2T00012142001;GSBRNA2T00130921001;GSBRNA2T00063680001;GSBRNA2T00145116001;GSBRNA2T00152740001;GSBRNA2T00123185001;GSBRNA2T00076309001;GSBRNA2T00131465001;GSBRNA2T00104179001;GSBRNA2T00064063001;GSBRNA2T00031563001;GSBRNA2T00049581001;GSBRNA2T00013300001;GSBRNA2T00032259001;GSBRNA2T00010269001;GSBRNA2T00131095001;GSBRNA2T00035812001;GSBRNA2T00136747001;GSBRNA2T00032042001;GSBRNA2T00019149001;GSBRNA2T00035630001;GSBRNA2T00100439001;GSBRNA2T00148950001;GSBRNA2T00096250001</t>
  </si>
  <si>
    <t>GSBRNA2T00005661001;GSBRNA2T00134972001</t>
  </si>
  <si>
    <t>GSBRNA2T00073703001;GSBRNA2T00148608001;GSBRNA2T00104069001;GSBRNA2T00104794001;GSBRNA2T00012924001;GSBRNA2T00135814001;GSBRNA2T00069494001</t>
  </si>
  <si>
    <t>GSBRNA2T00034571001;GSBRNA2T00109714001;GSBRNA2T00134999001;GSBRNA2T00156345001;GSBRNA2T00076317001;GSBRNA2T00070175001;GSBRNA2T00017472001;GSBRNA2T00144257001;GSBRNA2T00084674001;GSBRNA2T00071944001;GSBRNA2T00081639001;GSBRNA2T00100968001;GSBRNA2T00046215001;GSBRNA2T00022165001;GSBRNA2T00043927001;GSBRNA2T00081763001;GSBRNA2T00151461001;GSBRNA2T00130314001;GSBRNA2T00060145001;GSBRNA2T00100009001;GSBRNA2T00104915001;GSBRNA2T00049736001</t>
  </si>
  <si>
    <t>GSBRNA2T00150140001</t>
  </si>
  <si>
    <t>GSBRNA2T00151517001;GSBRNA2T00106112001</t>
  </si>
  <si>
    <t>GSBRNA2T00138194001;GSBRNA2T00131616001</t>
  </si>
  <si>
    <t>GSBRNA2T00005845001</t>
  </si>
  <si>
    <t>GSBRNA2T00135942001</t>
  </si>
  <si>
    <t>GSBRNA2T00130420001;GSBRNA2T00105519001;GSBRNA2T00086557001;GSBRNA2T00039985001</t>
  </si>
  <si>
    <t>GSBRNA2T00105113001;GSBRNA2T00043420001;GSBRNA2T00024504001</t>
  </si>
  <si>
    <t>GSBRNA2T00154418001;GSBRNA2T00015890001;GSBRNA2T00039591001;GSBRNA2T00004236001;GSBRNA2T00131024001;GSBRNA2T00041485001;GSBRNA2T00022857001;GSBRNA2T00021701001;GSBRNA2T00138740001;GSBRNA2T00121476001</t>
  </si>
  <si>
    <t>GSBRNA2T00013029001;GSBRNA2T00085597001;GSBRNA2T00132307001;GSBRNA2T00075836001;GSBRNA2T00033843001;GSBRNA2T00055996001;GSBRNA2T00042853001;GSBRNA2T00060517001;GSBRNA2T00006425001;GSBRNA2T00141937001;GSBRNA2T00009670001</t>
  </si>
  <si>
    <t>GSBRNA2T00099726001;GSBRNA2T00067446001;GSBRNA2T00006602001</t>
  </si>
  <si>
    <t>GSBRNA2T00018810001;GSBRNA2T00050370001;GSBRNA2T00158112001</t>
  </si>
  <si>
    <t>GSBRNA2T00141134001;GSBRNA2T00015890001;GSBRNA2T00077094001;GSBRNA2T00154418001;GSBRNA2T00109151001;GSBRNA2T00126587001;GSBRNA2T00071333001;GSBRNA2T00100215001;GSBRNA2T00041485001;GSBRNA2T00098678001;GSBRNA2T00131157001;GSBRNA2T00141814001;GSBRNA2T00121599001;GSBRNA2T00063253001;GSBRNA2T00053590001;GSBRNA2T00112581001;GSBRNA2T00116151001;GSBRNA2T00053319001;GSBRNA2T00132470001;GSBRNA2T00073135001;GSBRNA2T00037328001;GSBRNA2T00043309001;GSBRNA2T00016414001;GSBRNA2T00004236001;GSBRNA2T00129429001;GSBRNA2T00029783001;GSBRNA2T00117068001;GSBRNA2T00138740001</t>
  </si>
  <si>
    <t>GSBRNA2T00116422001;GSBRNA2T00130532001</t>
  </si>
  <si>
    <t>GSBRNA2T00062981001;GSBRNA2T00067387001</t>
  </si>
  <si>
    <t>GSBRNA2T00043577001</t>
  </si>
  <si>
    <t>GSBRNA2T00061993001;GSBRNA2T00088577001;GSBRNA2T00018454001;GSBRNA2T00061252001;GSBRNA2T00079269001</t>
  </si>
  <si>
    <t>GSBRNA2T00005991001</t>
  </si>
  <si>
    <t>GSBRNA2T00004253001;GSBRNA2T00108683001;GSBRNA2T00107714001;GSBRNA2T00011517001;GSBRNA2T00131417001;GSBRNA2T00107195001;GSBRNA2T00100710001;GSBRNA2T00006811001;GSBRNA2T00016310001;GSBRNA2T00034968001;GSBRNA2T00128969001;GSBRNA2T00019271001;GSBRNA2T00032842001;GSBRNA2T00014014001</t>
  </si>
  <si>
    <t>GSBRNA2T00068707001;GSBRNA2T00021883001</t>
  </si>
  <si>
    <t>GSBRNA2T00157163001;GSBRNA2T00150332001;GSBRNA2T00152189001</t>
  </si>
  <si>
    <t>GSBRNA2T00039105001</t>
  </si>
  <si>
    <t>GSBRNA2T00006032001</t>
  </si>
  <si>
    <t>GSBRNA2T00126391001</t>
  </si>
  <si>
    <t>GSBRNA2T00070870001;GSBRNA2T00021616001;GSBRNA2T00060115001;GSBRNA2T00026898001</t>
  </si>
  <si>
    <t>GSBRNA2T00075724001;GSBRNA2T00099878001;GSBRNA2T00058970001</t>
  </si>
  <si>
    <t>GSBRNA2T00069247001;GSBRNA2T00146488001;GSBRNA2T00066745001;GSBRNA2T00131843001;GSBRNA2T00099262001;GSBRNA2T00063677001;GSBRNA2T00147919001;GSBRNA2T00089963001;GSBRNA2T00036905001;GSBRNA2T00118741001</t>
  </si>
  <si>
    <t>GSBRNA2T00113748001;GSBRNA2T00029833001;GSBRNA2T00047098001;GSBRNA2T00031186001;GSBRNA2T00141380001;GSBRNA2T00098397001;GSBRNA2T00007629001;GSBRNA2T00114236001;GSBRNA2T00040012001;GSBRNA2T00077008001;GSBRNA2T00047827001;GSBRNA2T00081269001;GSBRNA2T00088278001;GSBRNA2T00050237001;GSBRNA2T00088471001;GSBRNA2T00107329001;GSBRNA2T00001430001</t>
  </si>
  <si>
    <t>GSBRNA2T00101513001;GSBRNA2T00018011001;GSBRNA2T00089357001;GSBRNA2T00149190001;GSBRNA2T00037887001;GSBRNA2T00067696001;GSBRNA2T00138967001;GSBRNA2T00037888001</t>
  </si>
  <si>
    <t>GSBRNA2T00143218001;GSBRNA2T00065404001</t>
  </si>
  <si>
    <t>GSBRNA2T00003575001;GSBRNA2T00044977001</t>
  </si>
  <si>
    <t>GSBRNA2T00102157001;GSBRNA2T00016148001;GSBRNA2T00079652001;GSBRNA2T00030006001;GSBRNA2T00155016001;GSBRNA2T00127650001;GSBRNA2T00032096001;GSBRNA2T00154244001;GSBRNA2T00122194001;GSBRNA2T00023124001;GSBRNA2T00121540001;GSBRNA2T00026498001;GSBRNA2T00008282001;GSBRNA2T00137725001;GSBRNA2T00009436001;GSBRNA2T00150857001;GSBRNA2T00021263001;GSBRNA2T00016274001;GSBRNA2T00023869001;GSBRNA2T00150199001;GSBRNA2T00135640001;GSBRNA2T00149592001;GSBRNA2T00009101001;GSBRNA2T00089775001;GSBRNA2T00082974001;GSBRNA2T00111219001;GSBRNA2T00011883001;GSBRNA2T00151746001;GSBRNA2T00155589001;GSBRNA2T00094214001;GSBRNA2T00037954001;GSBRNA2T00023046001;GSBRNA2T00135016001;GSBRNA2T00038751001;GSBRNA2T00078330001;GSBRNA2T00136898001;GSBRNA2T00047887001;GSBRNA2T00136894001;GSBRNA2T00117973001;GSBRNA2T00083335001;GSBRNA2T00074739001;GSBRNA2T00087394001;GSBRNA2T00154074001;GSBRNA2T00158294001;GSBRNA2T00076458001;GSBRNA2T00029171001;GSBRNA2T00093837001;GSBRNA2T00018502001;GSBRNA2T00052096001;GSBRNA2T00080608001;GSBRNA2T00137966001;GSBRNA2T00131065001;GSBRNA2T00006751001;GSBRNA2T00143263001;GSBRNA2T00038923001;GSBRNA2T00119657001;GSBRNA2T00059523001;GSBRNA2T00083735001;GSBRNA2T00079378001;GSBRNA2T00096595001;GSBRNA2T00101983001;GSBRNA2T00092363001;GSBRNA2T00131358001;GSBRNA2T00009748001;GSBRNA2T00018772001;GSBRNA2T00115902001;GSBRNA2T00040970001;GSBRNA2T00146304001;GSBRNA2T00042957001;GSBRNA2T00104303001;GSBRNA2T00078680001;GSBRNA2T00065522001;GSBRNA2T00091528001;GSBRNA2T00031079001;GSBRNA2T00032696001;GSBRNA2T00010606001;GSBRNA2T00115981001;GSBRNA2T00122625001;GSBRNA2T00136738001;GSBRNA2T00112595001;GSBRNA2T00076309001;GSBRNA2T00145116001;GSBRNA2T00109480001;GSBRNA2T00094143001;GSBRNA2T00096643001;GSBRNA2T00121494001;GSBRNA2T00014792001;GSBRNA2T00102980001;GSBRNA2T00130716001;GSBRNA2T00100910001;GSBRNA2T00012142001;GSBRNA2T00098615001;GSBRNA2T00031936001;GSBRNA2T00058837001;GSBRNA2T00091602001;GSBRNA2T00132747001;GSBRNA2T00154807001;GSBRNA2T00053205001;GSBRNA2T00016280001;GSBRNA2T00118062001;GSBRNA2T00025292001;GSBRNA2T00059542001;GSBRNA2T00054836001;GSBRNA2T00006312001;GSBRNA2T00019149001;GSBRNA2T00006838001;GSBRNA2T00136747001;GSBRNA2T00059409001;GSBRNA2T00157491001;GSBRNA2T00131095001;GSBRNA2T00010269001;GSBRNA2T00031563001;GSBRNA2T00005664001;GSBRNA2T00064063001;GSBRNA2T00028871001;GSBRNA2T00102568001</t>
  </si>
  <si>
    <t>GSBRNA2T00040550001;GSBRNA2T00084692001;GSBRNA2T00132740001;GSBRNA2T00010840001;GSBRNA2T00123166001;GSBRNA2T00152313001</t>
  </si>
  <si>
    <t>GSBRNA2T00103874001</t>
  </si>
  <si>
    <t>GSBRNA2T00059191001</t>
  </si>
  <si>
    <t>GSBRNA2T00132488001;GSBRNA2T00134982001;GSBRNA2T00141803001;GSBRNA2T00005651001;GSBRNA2T00016396001;GSBRNA2T00050952001;GSBRNA2T00023177001</t>
  </si>
  <si>
    <t>GSBRNA2T00008421001</t>
  </si>
  <si>
    <t>GSBRNA2T00055597001;GSBRNA2T00076567001;GSBRNA2T00138797001;GSBRNA2T00042686001;GSBRNA2T00118629001;GSBRNA2T00066186001;GSBRNA2T00020136001;GSBRNA2T00051216001;GSBRNA2T00000303001;GSBRNA2T00148359001;GSBRNA2T00099024001;GSBRNA2T00092380001;GSBRNA2T00123652001;GSBRNA2T00072568001;GSBRNA2T00155531001</t>
  </si>
  <si>
    <t>GSBRNA2T00092380001</t>
  </si>
  <si>
    <t>GSBRNA2T00025745001;GSBRNA2T00017146001;GSBRNA2T00150797001;GSBRNA2T00048595001;GSBRNA2T00055597001;GSBRNA2T00075987001;GSBRNA2T00076567001;GSBRNA2T00138797001;GSBRNA2T00027052001;GSBRNA2T00131324001;GSBRNA2T00129353001;GSBRNA2T00123757001;GSBRNA2T00118629001;GSBRNA2T00108683001;GSBRNA2T00051216001;GSBRNA2T00034968001;GSBRNA2T00009950001;GSBRNA2T00114181001;GSBRNA2T00027113001;GSBRNA2T00020136001;GSBRNA2T00151914001;GSBRNA2T00120112001;GSBRNA2T00048597001;GSBRNA2T00051824001;GSBRNA2T00030217001;GSBRNA2T00112568001;GSBRNA2T00104852001;GSBRNA2T00066186001;GSBRNA2T00000303001;GSBRNA2T00143388001;GSBRNA2T00148359001;GSBRNA2T00137591001</t>
  </si>
  <si>
    <t>GSBRNA2T00114816001</t>
  </si>
  <si>
    <t>GSBRNA2T00078427001;GSBRNA2T00031976001;GSBRNA2T00021318001;GSBRNA2T00154359001;GSBRNA2T00093730001</t>
  </si>
  <si>
    <t>GSBRNA2T00010215001;GSBRNA2T00129591001</t>
  </si>
  <si>
    <t>GSBRNA2T00138967001;GSBRNA2T00067696001;GSBRNA2T00037888001;GSBRNA2T00018011001;GSBRNA2T00089357001;GSBRNA2T00149190001;GSBRNA2T00037887001;GSBRNA2T00101513001;GSBRNA2T00109328001;GSBRNA2T00129274001</t>
  </si>
  <si>
    <t>GSBRNA2T00139353001</t>
  </si>
  <si>
    <t>GSBRNA2T00113622001</t>
  </si>
  <si>
    <t>GSBRNA2T00047393001;GSBRNA2T00047405001;GSBRNA2T00083384001;GSBRNA2T00098829001;GSBRNA2T00090373001;GSBRNA2T00039539001;GSBRNA2T00042230001;GSBRNA2T00149475001;GSBRNA2T00035416001;GSBRNA2T00047169001;GSBRNA2T00114845001;GSBRNA2T00115821001;GSBRNA2T00154650001;GSBRNA2T00051562001;GSBRNA2T00090365001;GSBRNA2T00094807001;GSBRNA2T00047167001;GSBRNA2T00015202001;GSBRNA2T00044609001;GSBRNA2T00105456001;GSBRNA2T00057061001;GSBRNA2T00003033001;GSBRNA2T00025870001</t>
  </si>
  <si>
    <t>GSBRNA2T00155376001;GSBRNA2T00005450001</t>
  </si>
  <si>
    <t>GSBRNA2T00076816001;GSBRNA2T00009518001;GSBRNA2T00044235001;GSBRNA2T00082395001;GSBRNA2T00147071001;GSBRNA2T00116295001;GSBRNA2T00078762001;GSBRNA2T00120470001;GSBRNA2T00145938001</t>
  </si>
  <si>
    <t>GSBRNA2T00084755001;GSBRNA2T00104794001;GSBRNA2T00079680001;GSBRNA2T00045062001;GSBRNA2T00129913001;GSBRNA2T00086063001;GSBRNA2T00117029001</t>
  </si>
  <si>
    <t>GSBRNA2T00118051001</t>
  </si>
  <si>
    <t>GSBRNA2T00032988001;GSBRNA2T00044186001;GSBRNA2T00094918001;GSBRNA2T00135393001;GSBRNA2T00110700001;GSBRNA2T00102792001</t>
  </si>
  <si>
    <t>GSBRNA2T00155954001;GSBRNA2T00151243001;GSBRNA2T00070493001;GSBRNA2T00155953001</t>
  </si>
  <si>
    <t>GSBRNA2T00082168001;GSBRNA2T00082162001</t>
  </si>
  <si>
    <t>GSBRNA2T00055896001;GSBRNA2T00096385001;GSBRNA2T00053169001;GSBRNA2T00034335001;GSBRNA2T00102380001;GSBRNA2T00117407001;GSBRNA2T00050076001;GSBRNA2T00142279001;GSBRNA2T00084692001;GSBRNA2T00132740001;GSBRNA2T00098900001;GSBRNA2T00142194001;GSBRNA2T00082768001;GSBRNA2T00117406001;GSBRNA2T00010840001;GSBRNA2T00089936001;GSBRNA2T00135341001;GSBRNA2T00082020001;GSBRNA2T00095823001;GSBRNA2T00123166001;GSBRNA2T00101976001;GSBRNA2T00076919001;GSBRNA2T00018836001;GSBRNA2T00038356001;GSBRNA2T00066018001;GSBRNA2T00089937001;GSBRNA2T00087887001;GSBRNA2T00088261001;GSBRNA2T00095467001;GSBRNA2T00152313001;GSBRNA2T00105779001;GSBRNA2T00102250001;GSBRNA2T00142280001</t>
  </si>
  <si>
    <t>GSBRNA2T00124534001;GSBRNA2T00118765001;GSBRNA2T00091555001;GSBRNA2T00070444001;GSBRNA2T00112432001;GSBRNA2T00116818001;GSBRNA2T00092079001;GSBRNA2T00101683001;GSBRNA2T00047898001;GSBRNA2T00043244001;GSBRNA2T00011935001;GSBRNA2T00126444001;GSBRNA2T00009204001;GSBRNA2T00001475001;GSBRNA2T00069921001;GSBRNA2T00133140001;GSBRNA2T00036087001;GSBRNA2T00138851001;GSBRNA2T00108914001;GSBRNA2T00012567001;GSBRNA2T00013852001;GSBRNA2T00090011001</t>
  </si>
  <si>
    <t>GSBRNA2T00035574001;GSBRNA2T00026328001;GSBRNA2T00076446001;GSBRNA2T00072338001</t>
  </si>
  <si>
    <t>GSBRNA2T00028214001;GSBRNA2T00006065001;GSBRNA2T00076357001;GSBRNA2T00061569001;GSBRNA2T00076436001;GSBRNA2T00073514001;GSBRNA2T00031429001;GSBRNA2T00050268001;GSBRNA2T00046200001;GSBRNA2T00009928001;GSBRNA2T00085270001;GSBRNA2T00040143001;GSBRNA2T00036955001;GSBRNA2T00141348001;GSBRNA2T00051865001;GSBRNA2T00047031001;GSBRNA2T00026313001;GSBRNA2T00119344001;GSBRNA2T00116759001</t>
  </si>
  <si>
    <t>GSBRNA2T00134250001</t>
  </si>
  <si>
    <t>GSBRNA2T00136864001</t>
  </si>
  <si>
    <t>GSBRNA2T00122581001;GSBRNA2T00125634001</t>
  </si>
  <si>
    <t>GSBRNA2T00142194001;GSBRNA2T00098900001;GSBRNA2T00010840001;GSBRNA2T00117406001;GSBRNA2T00082768001;GSBRNA2T00044808001;GSBRNA2T00082020001;GSBRNA2T00135341001;GSBRNA2T00089936001;GSBRNA2T00123166001;GSBRNA2T00101976001;GSBRNA2T00136772001;GSBRNA2T00055896001;GSBRNA2T00034335001;GSBRNA2T00053169001;GSBRNA2T00102380001;GSBRNA2T00096385001;GSBRNA2T00117407001;GSBRNA2T00050076001;GSBRNA2T00142279001;GSBRNA2T00084692001;GSBRNA2T00132740001;GSBRNA2T00114721001;GSBRNA2T00095467001;GSBRNA2T00088261001;GSBRNA2T00152313001;GSBRNA2T00105779001;GSBRNA2T00024450001;GSBRNA2T00142280001;GSBRNA2T00076919001;GSBRNA2T00089937001;GSBRNA2T00142085001;GSBRNA2T00038356001;GSBRNA2T00018836001;GSBRNA2T00066018001;GSBRNA2T00013761001;GSBRNA2T00087887001;GSBRNA2T00016254001</t>
  </si>
  <si>
    <t>GSBRNA2T00055864001</t>
  </si>
  <si>
    <t>GSBRNA2T00050370001;GSBRNA2T00018810001;GSBRNA2T00158112001</t>
  </si>
  <si>
    <t>GSBRNA2T00121595001;GSBRNA2T00121134001;GSBRNA2T00130597001</t>
  </si>
  <si>
    <t>GSBRNA2T00150607001;GSBRNA2T00050034001</t>
  </si>
  <si>
    <t>GSBRNA2T00027380001;GSBRNA2T00004767001</t>
  </si>
  <si>
    <t>GSBRNA2T00084308001</t>
  </si>
  <si>
    <t>GSBRNA2T00016839001;GSBRNA2T00005457001</t>
  </si>
  <si>
    <t>GSBRNA2T00101513001;GSBRNA2T00067696001;GSBRNA2T00138967001;GSBRNA2T00037888001;GSBRNA2T00089357001;GSBRNA2T00077460001;GSBRNA2T00070834001;GSBRNA2T00018011001;GSBRNA2T00149190001;GSBRNA2T00037887001</t>
  </si>
  <si>
    <t>GSBRNA2T00109151001;GSBRNA2T00126587001;GSBRNA2T00071333001;GSBRNA2T00015890001;GSBRNA2T00141134001;GSBRNA2T00012108001;GSBRNA2T00053319001;GSBRNA2T00132470001;GSBRNA2T00141814001;GSBRNA2T00138740001;GSBRNA2T00131157001;GSBRNA2T00121599001;GSBRNA2T00129429001;GSBRNA2T00098678001;GSBRNA2T00117068001</t>
  </si>
  <si>
    <t>GSBRNA2T00089675001;GSBRNA2T00145294001</t>
  </si>
  <si>
    <t>GSBRNA2T00142990001</t>
  </si>
  <si>
    <t>GSBRNA2T00082020001;GSBRNA2T00089936001;GSBRNA2T00135341001;GSBRNA2T00101976001;GSBRNA2T00123166001;GSBRNA2T00142194001;GSBRNA2T00098900001;GSBRNA2T00117406001;GSBRNA2T00082768001;GSBRNA2T00010840001;GSBRNA2T00050076001;GSBRNA2T00117407001;GSBRNA2T00084692001;GSBRNA2T00132740001;GSBRNA2T00142279001;GSBRNA2T00133120001;GSBRNA2T00055896001;GSBRNA2T00034335001;GSBRNA2T00102380001;GSBRNA2T00053169001;GSBRNA2T00096385001;GSBRNA2T00152313001;GSBRNA2T00105779001;GSBRNA2T00136502001;GSBRNA2T00142280001;GSBRNA2T00146253001;GSBRNA2T00095467001;GSBRNA2T00088261001;GSBRNA2T00087887001;GSBRNA2T00076919001;GSBRNA2T00089937001;GSBRNA2T00035271001;GSBRNA2T00038356001;GSBRNA2T00066018001;GSBRNA2T00018836001</t>
  </si>
  <si>
    <t>GSBRNA2T00090011001;GSBRNA2T00013852001;GSBRNA2T00138851001;GSBRNA2T00044328001;GSBRNA2T00022531001;GSBRNA2T00133140001;GSBRNA2T00138613001;GSBRNA2T00001475001;GSBRNA2T00009204001;GSBRNA2T00043244001;GSBRNA2T00109198001;GSBRNA2T00016319001;GSBRNA2T00101683001;GSBRNA2T00115757001;GSBRNA2T00116818001;GSBRNA2T00020070001;GSBRNA2T00086702001;GSBRNA2T00155932001;GSBRNA2T00057889001;GSBRNA2T00124534001;GSBRNA2T00049890001;GSBRNA2T00026166001;GSBRNA2T00108914001;GSBRNA2T00012567001;GSBRNA2T00036087001;GSBRNA2T00134661001;GSBRNA2T00098571001;GSBRNA2T00069921001;GSBRNA2T00126444001;GSBRNA2T00115760001;GSBRNA2T00011935001;GSBRNA2T00061063001;GSBRNA2T00047898001;GSBRNA2T00073907001;GSBRNA2T00130274001;GSBRNA2T00058036001;GSBRNA2T00028062001;GSBRNA2T00112432001;GSBRNA2T00098616001;GSBRNA2T00007862001;GSBRNA2T00091555001;GSBRNA2T00070444001;GSBRNA2T00118765001;GSBRNA2T00073117001</t>
  </si>
  <si>
    <t>GSBRNA2T00149504001;GSBRNA2T00098221001;GSBRNA2T00028300001;GSBRNA2T00029474001;GSBRNA2T00021096001;GSBRNA2T00140900001;GSBRNA2T00019589001;GSBRNA2T00118062001;GSBRNA2T00003531001;GSBRNA2T00043245001;GSBRNA2T00075005001;GSBRNA2T00091555001;GSBRNA2T00085728001;GSBRNA2T00024457001;GSBRNA2T00016622001;GSBRNA2T00105490001;GSBRNA2T00148887001;GSBRNA2T00144351001;GSBRNA2T00042196001;GSBRNA2T00001399001;GSBRNA2T00001398001;GSBRNA2T00005816001;GSBRNA2T00054274001</t>
  </si>
  <si>
    <t>GSBRNA2T00125288001;GSBRNA2T00110583001;GSBRNA2T00059388001;GSBRNA2T00127599001;GSBRNA2T00058282001;GSBRNA2T00074538001;GSBRNA2T00081103001;GSBRNA2T00007675001;GSBRNA2T00154276001;GSBRNA2T00091555001</t>
  </si>
  <si>
    <t>GSBRNA2T00113570001</t>
  </si>
  <si>
    <t>GSBRNA2T00057231001;GSBRNA2T00078659001;GSBRNA2T00044675001;GSBRNA2T00136104001;GSBRNA2T00136264001;GSBRNA2T00048519001;GSBRNA2T00106942001;GSBRNA2T00105159001;GSBRNA2T00119677001;GSBRNA2T00107127001;GSBRNA2T00113389001;GSBRNA2T00043466001</t>
  </si>
  <si>
    <t>GSBRNA2T00038955001</t>
  </si>
  <si>
    <t>GSBRNA2T00090665001</t>
  </si>
  <si>
    <t>GSBRNA2T00069910001</t>
  </si>
  <si>
    <t>GSBRNA2T00153031001;GSBRNA2T00070065001</t>
  </si>
  <si>
    <t>GSBRNA2T00128105001;GSBRNA2T00124622001</t>
  </si>
  <si>
    <t>GSBRNA2T00071033001;GSBRNA2T00126480001;GSBRNA2T00124631001;GSBRNA2T00114585001;GSBRNA2T00098723001;GSBRNA2T00043906001</t>
  </si>
  <si>
    <t>GSBRNA2T00074760001;GSBRNA2T00125243001;GSBRNA2T00092369001</t>
  </si>
  <si>
    <t>GSBRNA2T00120695001;GSBRNA2T00142990001</t>
  </si>
  <si>
    <t>GSBRNA2T00029851001;GSBRNA2T00120269001</t>
  </si>
  <si>
    <t>GSBRNA2T00137370001</t>
  </si>
  <si>
    <t>GSBRNA2T00000334001;GSBRNA2T00111013001</t>
  </si>
  <si>
    <t>GSBRNA2T00029171001;GSBRNA2T00008285001;GSBRNA2T00006309001</t>
  </si>
  <si>
    <t>GSBRNA2T00138851001;GSBRNA2T00108914001;GSBRNA2T00013852001;GSBRNA2T00090011001;GSBRNA2T00011935001;GSBRNA2T00009204001;GSBRNA2T00001475001;GSBRNA2T00133140001;GSBRNA2T00069921001;GSBRNA2T00036087001;GSBRNA2T00101683001;GSBRNA2T00047898001;GSBRNA2T00043244001;GSBRNA2T00124534001;GSBRNA2T00118765001;GSBRNA2T00070444001;GSBRNA2T00112432001</t>
  </si>
  <si>
    <t>GSBRNA2T00142279001;GSBRNA2T00084692001;GSBRNA2T00132740001;GSBRNA2T00117407001;GSBRNA2T00050076001;GSBRNA2T00096385001;GSBRNA2T00073673001;GSBRNA2T00034335001;GSBRNA2T00102380001;GSBRNA2T00053169001;GSBRNA2T00055896001;GSBRNA2T00123166001;GSBRNA2T00101976001;GSBRNA2T00089936001;GSBRNA2T00135341001;GSBRNA2T00082020001;GSBRNA2T00082768001;GSBRNA2T00010840001;GSBRNA2T00117406001;GSBRNA2T00098900001;GSBRNA2T00142194001;GSBRNA2T00087887001;GSBRNA2T00018836001;GSBRNA2T00038356001;GSBRNA2T00066018001;GSBRNA2T00089131001;GSBRNA2T00089937001;GSBRNA2T00076919001;GSBRNA2T00142280001;GSBRNA2T00105779001;GSBRNA2T00152313001;GSBRNA2T00088261001;GSBRNA2T00095467001</t>
  </si>
  <si>
    <t>GSBRNA2T00131843001;GSBRNA2T00099262001;GSBRNA2T00146488001;GSBRNA2T00147919001</t>
  </si>
  <si>
    <t>GSBRNA2T00037888001;GSBRNA2T00067696001;GSBRNA2T00138967001;GSBRNA2T00149190001;GSBRNA2T00037887001;GSBRNA2T00089357001;GSBRNA2T00018011001;GSBRNA2T00101513001;GSBRNA2T00109328001;GSBRNA2T00129274001</t>
  </si>
  <si>
    <t>GSBRNA2T00041104001;GSBRNA2T00140277001;GSBRNA2T00057940001;GSBRNA2T00156713001;GSBRNA2T00070907001;GSBRNA2T00020774001;GSBRNA2T00050467001;GSBRNA2T00016629001;GSBRNA2T00129864001;GSBRNA2T00041840001;GSBRNA2T00070893001</t>
  </si>
  <si>
    <t>GSBRNA2T00037328001;GSBRNA2T00043309001;GSBRNA2T00004236001;GSBRNA2T00144238001;GSBRNA2T00012108001;GSBRNA2T00121476001;GSBRNA2T00021701001;GSBRNA2T00129429001;GSBRNA2T00109151001;GSBRNA2T00100215001;GSBRNA2T00126587001;GSBRNA2T00071333001;GSBRNA2T00082786001;GSBRNA2T00141134001;GSBRNA2T00154418001;GSBRNA2T00129893001;GSBRNA2T00141814001;GSBRNA2T00012844001;GSBRNA2T00131157001;GSBRNA2T00141902001;GSBRNA2T00063253001;GSBRNA2T00098678001;GSBRNA2T00016414001;GSBRNA2T00093823001;GSBRNA2T00039591001;GSBRNA2T00097939001;GSBRNA2T00132470001;GSBRNA2T00053319001;GSBRNA2T00138740001;GSBRNA2T00022857001;GSBRNA2T00117068001;GSBRNA2T00011519001;GSBRNA2T00051008001;GSBRNA2T00131024001;GSBRNA2T00015890001;GSBRNA2T00141796001;GSBRNA2T00019267001;GSBRNA2T00053590001;GSBRNA2T00121599001;GSBRNA2T00085720001;GSBRNA2T00041485001;GSBRNA2T00047120001;GSBRNA2T00124461001</t>
  </si>
  <si>
    <t>GSBRNA2T00063448001;GSBRNA2T00018728001;GSBRNA2T00020097001;GSBRNA2T00037492001;GSBRNA2T00150034001;GSBRNA2T00093797001;GSBRNA2T00003238001;GSBRNA2T00035161001</t>
  </si>
  <si>
    <t>GSBRNA2T00063448001;GSBRNA2T00150034001;GSBRNA2T00037492001;GSBRNA2T00092571001;GSBRNA2T00003238001</t>
  </si>
  <si>
    <t>GSBRNA2T00080816001</t>
  </si>
  <si>
    <t>GSBRNA2T00151672001;GSBRNA2T00002401001;GSBRNA2T00014150001</t>
  </si>
  <si>
    <t>GSBRNA2T00116961001;GSBRNA2T00102583001;GSBRNA2T00007890001;GSBRNA2T00007891001</t>
  </si>
  <si>
    <t>GSBRNA2T00132718001;GSBRNA2T00042307001</t>
  </si>
  <si>
    <t>GSBRNA2T00148359001;GSBRNA2T00076567001;GSBRNA2T00138797001;GSBRNA2T00055597001;GSBRNA2T00051216001;GSBRNA2T00066186001;GSBRNA2T00020136001;GSBRNA2T00000303001;GSBRNA2T00118629001</t>
  </si>
  <si>
    <t>GSBRNA2T00038647001;GSBRNA2T00021256001;GSBRNA2T00079649001;GSBRNA2T00084708001;GSBRNA2T00076553001;GSBRNA2T00147581001</t>
  </si>
  <si>
    <t>GSBRNA2T00075573001;GSBRNA2T00023746001;GSBRNA2T00074690001;GSBRNA2T00137735001;GSBRNA2T00004489001;GSBRNA2T00032467001;GSBRNA2T00093660001;GSBRNA2T00020292001;GSBRNA2T00004219001;GSBRNA2T00071676001;GSBRNA2T00028210001;GSBRNA2T00106173001;GSBRNA2T00108261001;GSBRNA2T00042526001;GSBRNA2T00078555001</t>
  </si>
  <si>
    <t>GSBRNA2T00094126001</t>
  </si>
  <si>
    <t>GSBRNA2T00065901001;GSBRNA2T00094792001</t>
  </si>
  <si>
    <t>GSBRNA2T00149306001;GSBRNA2T00017009001;GSBRNA2T00127144001;GSBRNA2T00103321001;GSBRNA2T00102545001;GSBRNA2T00103323001;GSBRNA2T00049522001;GSBRNA2T00066208001;GSBRNA2T00067491001;GSBRNA2T00103296001;GSBRNA2T00120967001;GSBRNA2T00093858001;GSBRNA2T00156787001;GSBRNA2T00103307001;GSBRNA2T00021187001;GSBRNA2T00122505001;GSBRNA2T00124469001</t>
  </si>
  <si>
    <t>GSBRNA2T00109328001;GSBRNA2T00129274001;GSBRNA2T00101513001;GSBRNA2T00070834001;GSBRNA2T00077460001;GSBRNA2T00089357001;GSBRNA2T00018011001;GSBRNA2T00037887001;GSBRNA2T00149190001;GSBRNA2T00067696001;GSBRNA2T00138967001;GSBRNA2T00037888001</t>
  </si>
  <si>
    <t>GSBRNA2T00101513001;GSBRNA2T00037887001;GSBRNA2T00149190001;GSBRNA2T00070834001;GSBRNA2T00089357001;GSBRNA2T00018011001;GSBRNA2T00077460001;GSBRNA2T00037888001;GSBRNA2T00138967001;GSBRNA2T00067696001</t>
  </si>
  <si>
    <t>GSBRNA2T00007396001;GSBRNA2T00091656001;GSBRNA2T00091555001;GSBRNA2T00142139001;GSBRNA2T00096989001;GSBRNA2T00024508001;GSBRNA2T00094668001;GSBRNA2T00120685001</t>
  </si>
  <si>
    <t>GSBRNA2T00047396001;GSBRNA2T00114772001</t>
  </si>
  <si>
    <t>miRNA</t>
  </si>
  <si>
    <t>Target gene</t>
  </si>
  <si>
    <t>Sequence</t>
  </si>
  <si>
    <t>miRNA precursor</t>
  </si>
  <si>
    <t>family</t>
  </si>
  <si>
    <t>miRNA_ID</t>
  </si>
  <si>
    <t>total</t>
  </si>
  <si>
    <t>up/down</t>
  </si>
  <si>
    <t>|log2(foldchange)|</t>
  </si>
  <si>
    <t>P-value</t>
  </si>
  <si>
    <t>Significance-Lable miRNA_ID</t>
  </si>
  <si>
    <t>Significance-Lable</t>
  </si>
  <si>
    <t>down</t>
  </si>
  <si>
    <t>0.879260199762883 gma-miR156g</t>
  </si>
  <si>
    <t>**</t>
  </si>
  <si>
    <t>up</t>
  </si>
  <si>
    <t>** hbr-miR156</t>
  </si>
  <si>
    <t>** aly-miR156e-3p</t>
  </si>
  <si>
    <t>** aly-miR156c-3p</t>
  </si>
  <si>
    <t>** har-miR156c</t>
  </si>
  <si>
    <t>** ath-miR156d-3p</t>
  </si>
  <si>
    <t>** hci-miR156a</t>
  </si>
  <si>
    <t>** stu-miR156f-5p</t>
  </si>
  <si>
    <t>** bdi-miR156a</t>
  </si>
  <si>
    <t>** ath-miR156i</t>
  </si>
  <si>
    <t>** aly-miR157c-3p</t>
  </si>
  <si>
    <t>** aly-miR158a-3p</t>
  </si>
  <si>
    <t>** pta-miR159a</t>
  </si>
  <si>
    <t>** aly-miR159c-3p</t>
  </si>
  <si>
    <t>** zma-miR159g-3p</t>
  </si>
  <si>
    <t>** lus-miR159a</t>
  </si>
  <si>
    <t>** bdi-miR159a-5p</t>
  </si>
  <si>
    <t>** cme-miR159b</t>
  </si>
  <si>
    <t>** zma-miR159e-5p</t>
  </si>
  <si>
    <t>** sof-miR159e</t>
  </si>
  <si>
    <t>** aly-miR160a-5p</t>
  </si>
  <si>
    <t>** ppt-miR160b</t>
  </si>
  <si>
    <t>** gma-miR160a-3p</t>
  </si>
  <si>
    <t>** bdi-miR160a-3p</t>
  </si>
  <si>
    <t>** osa-miR162b</t>
  </si>
  <si>
    <t>0.458288777647982 ath-miR164c-3p</t>
  </si>
  <si>
    <t>** aly-miR164c-3p</t>
  </si>
  <si>
    <t>** zma-miR164b-3p</t>
  </si>
  <si>
    <t>** cme-miR164b</t>
  </si>
  <si>
    <t>** ata-miR164a-3p</t>
  </si>
  <si>
    <t>0.810640440234742 osa-miR166e-3p</t>
  </si>
  <si>
    <t>** bdi-miR166e-3p</t>
  </si>
  <si>
    <t>** bdi-miR166f</t>
  </si>
  <si>
    <t>** ata-miR166c-3p</t>
  </si>
  <si>
    <t>** cln-miR166</t>
  </si>
  <si>
    <t>** aly-miR167a-3p</t>
  </si>
  <si>
    <t>** aly-miR167c-3p</t>
  </si>
  <si>
    <t>** bna-miR167a</t>
  </si>
  <si>
    <t>** ata-miR167c-3p</t>
  </si>
  <si>
    <t>** stu-miR167a-3p</t>
  </si>
  <si>
    <t>** ata-miR167b-5p</t>
  </si>
  <si>
    <t>** bna-miR168b</t>
  </si>
  <si>
    <t>** sly-miR168a-3p</t>
  </si>
  <si>
    <t>** ata-miR168-5p</t>
  </si>
  <si>
    <t>** osa-miR168b</t>
  </si>
  <si>
    <t>** aly-miR169h-3p</t>
  </si>
  <si>
    <t>** aly-miR169d-3p</t>
  </si>
  <si>
    <t>** zma-miR169d</t>
  </si>
  <si>
    <t>** aly-miR169b-3p</t>
  </si>
  <si>
    <t>0.209247761244378 aly-miR170-5p</t>
  </si>
  <si>
    <t>** ptc-miR171k</t>
  </si>
  <si>
    <t>** aly-miR171c-5p</t>
  </si>
  <si>
    <t>** ctr-miR171</t>
  </si>
  <si>
    <t>** aly-miR172c-3p</t>
  </si>
  <si>
    <t>** sbi-miR172b</t>
  </si>
  <si>
    <t>** gma-miR319p</t>
  </si>
  <si>
    <t>** gma-miR319i</t>
  </si>
  <si>
    <t>0.76357010299401 bra-miR390-3p</t>
  </si>
  <si>
    <t>0.753648112902293 aly-miR390a-3p</t>
  </si>
  <si>
    <t>** ata-miR390-3p</t>
  </si>
  <si>
    <t>** aly-miR390b-3p</t>
  </si>
  <si>
    <t>** aly-miR393a-3p</t>
  </si>
  <si>
    <t>** aly-miR393a-5p</t>
  </si>
  <si>
    <t>** gma-miR393c-3p</t>
  </si>
  <si>
    <t>** gma-miR394b-3p</t>
  </si>
  <si>
    <t>** osa-miR395t</t>
  </si>
  <si>
    <t>** aly-miR395c-3p</t>
  </si>
  <si>
    <t>** ata-miR395b-3p</t>
  </si>
  <si>
    <t>** gma-miR396a-3p</t>
  </si>
  <si>
    <t>** osa-miR396a-3p</t>
  </si>
  <si>
    <t>** ptc-miR396e-3p</t>
  </si>
  <si>
    <t>** gma-miR396h</t>
  </si>
  <si>
    <t>** ppe-miR396a</t>
  </si>
  <si>
    <t>** gma-miR396b-3p</t>
  </si>
  <si>
    <t>** hbr-miR396a</t>
  </si>
  <si>
    <t>** ahy-miR398</t>
  </si>
  <si>
    <t>** aqc-miR398b</t>
  </si>
  <si>
    <t>0.703340253086048 bra-miR398-5p</t>
  </si>
  <si>
    <t>0.527978562038231 aly-miR398c-5p</t>
  </si>
  <si>
    <t>0.0818569039454321 hbr-miR398</t>
  </si>
  <si>
    <t>0.146357285959119 ata-miR398g-5p</t>
  </si>
  <si>
    <t>** stu-miR398a-3p</t>
  </si>
  <si>
    <t>** lus-miR398f</t>
  </si>
  <si>
    <t>** zma-miR398a-5p</t>
  </si>
  <si>
    <t>** aly-miR398a-3p</t>
  </si>
  <si>
    <t>** aly-miR398b-5p</t>
  </si>
  <si>
    <t>** aly-miR399c-5p</t>
  </si>
  <si>
    <t>** aqc-miR399</t>
  </si>
  <si>
    <t>** gma-miR399d</t>
  </si>
  <si>
    <t>** ptc-miR399h</t>
  </si>
  <si>
    <t>** bra-miR403-5p</t>
  </si>
  <si>
    <t>0.496093535765433 stu-miR408a-3p</t>
  </si>
  <si>
    <t>** bra-miR408-5p</t>
  </si>
  <si>
    <t>** ppt-miR414</t>
  </si>
  <si>
    <t>** ppt-miR419</t>
  </si>
  <si>
    <t>** csi-miR535</t>
  </si>
  <si>
    <t>* aly-miR827-3p</t>
  </si>
  <si>
    <t>** aly-miR838-5p</t>
  </si>
  <si>
    <t>** aly-miR845b-5p</t>
  </si>
  <si>
    <t>** vvi-miR845a</t>
  </si>
  <si>
    <t>** vvi-miR845d</t>
  </si>
  <si>
    <t>** aly-miR845a-5p</t>
  </si>
  <si>
    <t>** ppt-miR1047-5p</t>
  </si>
  <si>
    <t>** smo-miR1094a</t>
  </si>
  <si>
    <t>** tae-miR1128</t>
  </si>
  <si>
    <t>** tae-miR1133</t>
  </si>
  <si>
    <t>** cre-miR1151b-3p</t>
  </si>
  <si>
    <t>** cre-miR1171</t>
  </si>
  <si>
    <t>** ppt-miR1211-5p</t>
  </si>
  <si>
    <t>** hvu-miR1436</t>
  </si>
  <si>
    <t>** osa-miR1439</t>
  </si>
  <si>
    <t>** gma-miR1511</t>
  </si>
  <si>
    <t>** ppe-miR1511-3p</t>
  </si>
  <si>
    <t>** gma-miR1516a-5p</t>
  </si>
  <si>
    <t>** bra-miR1885b</t>
  </si>
  <si>
    <t>** aly-miR2111a-5p</t>
  </si>
  <si>
    <t>** mtr-miR2641</t>
  </si>
  <si>
    <t>** osa-miR2925</t>
  </si>
  <si>
    <t>** vvi-miR3630-3p</t>
  </si>
  <si>
    <t>** gma-miR4361</t>
  </si>
  <si>
    <t>** gma-miR4415a-3p</t>
  </si>
  <si>
    <t>** tae-miR5049-3p</t>
  </si>
  <si>
    <t>** bdi-miR5055</t>
  </si>
  <si>
    <t>** bdi-miR5057</t>
  </si>
  <si>
    <t>** ata-miR5062a-5p</t>
  </si>
  <si>
    <t>** osa-miR5079a</t>
  </si>
  <si>
    <t>0.496093535765433 rgl-miR5141</t>
  </si>
  <si>
    <t>** osa-miR5149</t>
  </si>
  <si>
    <t>0.768152757438947 bdi-miR5174e-3p.2</t>
  </si>
  <si>
    <t>** bdi-miR5174d-5p</t>
  </si>
  <si>
    <t>** bdi-miR5174b-5p</t>
  </si>
  <si>
    <t>** osa-miR5534a</t>
  </si>
  <si>
    <t>** sbi-miR5568g-3p</t>
  </si>
  <si>
    <t>** ath-miR5650</t>
  </si>
  <si>
    <t>* bra-miR5718</t>
  </si>
  <si>
    <t>*</t>
  </si>
  <si>
    <t>** bra-miR5721</t>
  </si>
  <si>
    <t>** gma-miR5774a</t>
  </si>
  <si>
    <t>** nta-miR6151g</t>
  </si>
  <si>
    <t>** hvu-miR6196</t>
  </si>
  <si>
    <t>** hvu-miR6214</t>
  </si>
  <si>
    <t>** ppe-miR6281</t>
  </si>
  <si>
    <t>0.496093535765433 hbr-miR6485</t>
  </si>
  <si>
    <t>** gra-miR7502f</t>
  </si>
  <si>
    <t>** osa-miR7693-3p</t>
  </si>
  <si>
    <t>** bdi-miR7761-5p</t>
  </si>
  <si>
    <t>** rgl-miR7801</t>
  </si>
  <si>
    <t>** stu-miR8039</t>
  </si>
  <si>
    <t>** cpa-miR8155</t>
  </si>
  <si>
    <t>** ath-miR8175</t>
  </si>
  <si>
    <t>** gra-miR8661</t>
  </si>
  <si>
    <t>** gra-miR8717</t>
  </si>
  <si>
    <t>** gra-miR8767a</t>
  </si>
  <si>
    <t>0.65359165307072 bol-miR9410</t>
  </si>
  <si>
    <t>** bol-miR9411</t>
  </si>
  <si>
    <t>** bra-miR9552b-3p</t>
  </si>
  <si>
    <t>** bra-miR9556-5p</t>
  </si>
  <si>
    <t>** bra-miR9557-3p</t>
  </si>
  <si>
    <t>** bra-miR9560b-3p</t>
  </si>
  <si>
    <t>* bra-miR9563a-3p</t>
  </si>
  <si>
    <t>** bra-miR9565-3p</t>
  </si>
  <si>
    <t>** tae-miR9665-3p</t>
  </si>
  <si>
    <t>** gma-miR9749</t>
  </si>
  <si>
    <t>** mtr-miR156j</t>
  </si>
  <si>
    <t>0.404129939975851 aqc-miR159</t>
  </si>
  <si>
    <t>** hbr-miR159b</t>
  </si>
  <si>
    <t>** gma-miR159d</t>
  </si>
  <si>
    <t>0.995291524538486 bdi-miR162</t>
  </si>
  <si>
    <t>** cln-miR162</t>
  </si>
  <si>
    <t>0.131787118812557 aly-miR164b-3p</t>
  </si>
  <si>
    <t>0.322759618617825 osa-miR166e-3p</t>
  </si>
  <si>
    <t>** ata-miR166d-5p</t>
  </si>
  <si>
    <t>** sly-miR167b-5p</t>
  </si>
  <si>
    <t>** gra-miR167a</t>
  </si>
  <si>
    <t>** aly-miR169d-5p</t>
  </si>
  <si>
    <t>** zma-miR171b-3p</t>
  </si>
  <si>
    <t>0.152225033419527 nve-miR-100-5p</t>
  </si>
  <si>
    <t>** pta-miR319</t>
  </si>
  <si>
    <t>** gma-miR319n</t>
  </si>
  <si>
    <t>** gma-miR319q</t>
  </si>
  <si>
    <t>** gma-miR319d</t>
  </si>
  <si>
    <t>** gma-miR319g</t>
  </si>
  <si>
    <t>0.352488938192593 bra-miR390-3p</t>
  </si>
  <si>
    <t>0.299162637432122 ata-miR398f-5p</t>
  </si>
  <si>
    <t>0.695384029816299 ath-miR398b-5p</t>
  </si>
  <si>
    <t>0.113820789173335 hbr-miR398</t>
  </si>
  <si>
    <t>0.191668345076503 ata-miR398g-5p</t>
  </si>
  <si>
    <t>** aly-miR398b-3p</t>
  </si>
  <si>
    <t>** aly-miR824-5p</t>
  </si>
  <si>
    <t>** ath-miR829-3p.1</t>
  </si>
  <si>
    <t>** aly-miR835-3p</t>
  </si>
  <si>
    <t>** tae-miR1130b-3p</t>
  </si>
  <si>
    <t>** pab-miR1863</t>
  </si>
  <si>
    <t>** nve-miR-2049-3p</t>
  </si>
  <si>
    <t>** gma-miR4343a</t>
  </si>
  <si>
    <t>** rgl-miR5141</t>
  </si>
  <si>
    <t>0.913968460194669 bdi-miR5174e-3p.2</t>
  </si>
  <si>
    <t>** ath-miR5629</t>
  </si>
  <si>
    <t>** bra-miR5711</t>
  </si>
  <si>
    <t>** hbr-miR6167</t>
  </si>
  <si>
    <t>** ppe-miR6279</t>
  </si>
  <si>
    <t>0.404129939975851 hbr-miR6485</t>
  </si>
  <si>
    <t>** ath-miR8165</t>
  </si>
  <si>
    <t>** bra-miR9555b-5p</t>
  </si>
  <si>
    <t>** bra-miR9560a-3p</t>
  </si>
  <si>
    <t>** ata-miR9674c-5p</t>
  </si>
  <si>
    <t>** ahy-miR156a</t>
  </si>
  <si>
    <t>** ahy-miR156b-3p</t>
  </si>
  <si>
    <t>** nta-miR156f</t>
  </si>
  <si>
    <t>** sly-miR156e-5p</t>
  </si>
  <si>
    <t>** gma-miR156q</t>
  </si>
  <si>
    <t>** aly-miR157a-3p</t>
  </si>
  <si>
    <t>** aly-miR158b-3p</t>
  </si>
  <si>
    <t>** zma-miR159f-5p</t>
  </si>
  <si>
    <t>** gma-miR159c</t>
  </si>
  <si>
    <t>** bra-miR164e-3p</t>
  </si>
  <si>
    <t>** cca-miR164</t>
  </si>
  <si>
    <t>** ata-miR166b-5p</t>
  </si>
  <si>
    <t>** ahy-miR167-5p</t>
  </si>
  <si>
    <t>** bna-miR167d</t>
  </si>
  <si>
    <t>** bra-miR168a-3p</t>
  </si>
  <si>
    <t>* bna-miR168b</t>
  </si>
  <si>
    <t>** hvu-miR168-3p</t>
  </si>
  <si>
    <t>** zma-miR168b-3p</t>
  </si>
  <si>
    <t>** aly-miR169a-5p</t>
  </si>
  <si>
    <t>** vvi-miR171h</t>
  </si>
  <si>
    <t>** gma-miR390e</t>
  </si>
  <si>
    <t>** aly-miR391-5p</t>
  </si>
  <si>
    <t>** aly-miR391-3p</t>
  </si>
  <si>
    <t>** aly-miR395d-3p</t>
  </si>
  <si>
    <t>** aau-miR396</t>
  </si>
  <si>
    <t>** pab-miR396b</t>
  </si>
  <si>
    <t>** cca-miR396c</t>
  </si>
  <si>
    <t>** gma-miR396e</t>
  </si>
  <si>
    <t>** ata-miR396a-5p</t>
  </si>
  <si>
    <t>** mtr-miR398a-5p</t>
  </si>
  <si>
    <t>** aly-miR399a-3p</t>
  </si>
  <si>
    <t>** osa-miR414</t>
  </si>
  <si>
    <t>** osa-miR435</t>
  </si>
  <si>
    <t>** aly-miR824-3p</t>
  </si>
  <si>
    <t>** nve-miR-2035-5p</t>
  </si>
  <si>
    <t>** osa-miR1873</t>
  </si>
  <si>
    <t>** mtr-miR2673a</t>
  </si>
  <si>
    <t>** vvi-miR3630-5p</t>
  </si>
  <si>
    <t>** nta-miR6025a</t>
  </si>
  <si>
    <t>** bna-miR6034</t>
  </si>
  <si>
    <t>** hbr-miR6169</t>
  </si>
  <si>
    <t>** lja-miR7539</t>
  </si>
  <si>
    <t>** bdi-miR9484</t>
  </si>
  <si>
    <t>0.0539275406300197 aly-miR156a-3p</t>
  </si>
  <si>
    <t>0.0740963139378803 aly-miR156b-3p</t>
  </si>
  <si>
    <t>0.221552929295602 aly-miR156a-5p</t>
  </si>
  <si>
    <t>0.795222610075898 ahy-miR156a</t>
  </si>
  <si>
    <t>0.685159664520079 sbi-miR156e</t>
  </si>
  <si>
    <t>** gma-miR156g</t>
  </si>
  <si>
    <t>0.833651949245646 aly-miR156d-3p</t>
  </si>
  <si>
    <t>** ahy-miR156b-5p</t>
  </si>
  <si>
    <t>** aly-miR156g-5p</t>
  </si>
  <si>
    <t>** ghr-miR156c</t>
  </si>
  <si>
    <t>** gma-miR156ab</t>
  </si>
  <si>
    <t>0.245609471090689 ath-miR157a-3p</t>
  </si>
  <si>
    <t>0.568275671981415 aly-miR157a-3p</t>
  </si>
  <si>
    <t>* bra-miR158-3p</t>
  </si>
  <si>
    <t>0.0724996506798019 bra-miR158-5p</t>
  </si>
  <si>
    <t>** ahy-miR159</t>
  </si>
  <si>
    <t>* bdi-miR159b-3p.1</t>
  </si>
  <si>
    <t>0.0596694844183994 aly-miR159b-3p</t>
  </si>
  <si>
    <t>0.152077760126879 pta-miR159a</t>
  </si>
  <si>
    <t>0.821593407692912 bdi-miR159a-3p</t>
  </si>
  <si>
    <t>0.640625047308874 lus-miR159b</t>
  </si>
  <si>
    <t>0.722185501639632 aly-miR159c-3p</t>
  </si>
  <si>
    <t>** aqc-miR159</t>
  </si>
  <si>
    <t>** pde-miR159</t>
  </si>
  <si>
    <t>* aau-miR160</t>
  </si>
  <si>
    <t>0.21442099968972 bdi-miR160f</t>
  </si>
  <si>
    <t>0.14196523136862 ahy-miR160-5p</t>
  </si>
  <si>
    <t>0.761629513295715 aly-miR160a-3p</t>
  </si>
  <si>
    <t>** aly-miR160b-3p</t>
  </si>
  <si>
    <t>** csi-miR160</t>
  </si>
  <si>
    <t>** nta-miR160d</t>
  </si>
  <si>
    <t>** aau-miR162</t>
  </si>
  <si>
    <t>0.335348691822447 gma-miR162a</t>
  </si>
  <si>
    <t>0.917779740526255 aly-miR162a-5p</t>
  </si>
  <si>
    <t>** bdi-miR162</t>
  </si>
  <si>
    <t>** ath-miR162a-5p</t>
  </si>
  <si>
    <t>0.239171762722977 aly-miR164a-5p</t>
  </si>
  <si>
    <t>0.21398215045571 aly-miR164c-5p</t>
  </si>
  <si>
    <t>0.272524983449162 gma-miR164b</t>
  </si>
  <si>
    <t>0.276878963493842 aly-miR164b-3p</t>
  </si>
  <si>
    <t>0.965374168414187 ata-miR164a-5p</t>
  </si>
  <si>
    <t>0.149870723090627 ath-miR164c-3p</t>
  </si>
  <si>
    <t>** zma-miR164h-5p</t>
  </si>
  <si>
    <t>** rgl-miR164</t>
  </si>
  <si>
    <t>** aly-miR165a-3p</t>
  </si>
  <si>
    <t>0.221552929295602 aly-miR165a-5p</t>
  </si>
  <si>
    <t>** aly-miR165b-5p</t>
  </si>
  <si>
    <t>** ath-miR165a-3p</t>
  </si>
  <si>
    <t>** aly-miR166a-3p</t>
  </si>
  <si>
    <t>** cme-miR166g</t>
  </si>
  <si>
    <t>* cpa-miR166e</t>
  </si>
  <si>
    <t>* aly-miR166a-5p</t>
  </si>
  <si>
    <t>0.37662824157913 aqc-miR166c</t>
  </si>
  <si>
    <t>0.848513046004105 hbr-miR166a</t>
  </si>
  <si>
    <t>0.331403611153322 aqc-miR166a</t>
  </si>
  <si>
    <t>0.917779740526255 aly-miR166b-5p</t>
  </si>
  <si>
    <t>0.303472897055325 cme-miR166i</t>
  </si>
  <si>
    <t>** mtr-miR166d</t>
  </si>
  <si>
    <t>** csi-miR166a</t>
  </si>
  <si>
    <t>** crt-miR166b</t>
  </si>
  <si>
    <t>** osa-miR166e-3p</t>
  </si>
  <si>
    <t>** ata-miR166e-5p</t>
  </si>
  <si>
    <t>** osa-miR166c-5p</t>
  </si>
  <si>
    <t>** aly-miR167a-5p</t>
  </si>
  <si>
    <t>* ahy-miR167-5p</t>
  </si>
  <si>
    <t>* bna-miR167d</t>
  </si>
  <si>
    <t>** aly-miR167d-5p</t>
  </si>
  <si>
    <t>** ahy-miR167-3p</t>
  </si>
  <si>
    <t>** aly-miR167c-5p</t>
  </si>
  <si>
    <t>** aly-miR168a-5p</t>
  </si>
  <si>
    <t>** aly-miR168a-3p</t>
  </si>
  <si>
    <t>* bra-miR168b-5p</t>
  </si>
  <si>
    <t>0.656711646557435 bra-miR168a-3p</t>
  </si>
  <si>
    <t>* cme-miR168</t>
  </si>
  <si>
    <t>0.720913777899123 aau-miR168</t>
  </si>
  <si>
    <t>0.160538081107285 gma-miR168b</t>
  </si>
  <si>
    <t>0.965374168414187 bna-miR168b</t>
  </si>
  <si>
    <t>** mtr-miR168a</t>
  </si>
  <si>
    <t>** zma-miR168a-3p</t>
  </si>
  <si>
    <t>0.685159664520079 bna-miR169m</t>
  </si>
  <si>
    <t>** aly-miR169a-3p</t>
  </si>
  <si>
    <t>** aly-miR169h-5p</t>
  </si>
  <si>
    <t>** mtr-miR169j</t>
  </si>
  <si>
    <t>** ptc-miR169y</t>
  </si>
  <si>
    <t>0.312129496004318 aly-miR170-5p</t>
  </si>
  <si>
    <t>0.917779740526255 aly-miR170-3p</t>
  </si>
  <si>
    <t>0.145267190146699 aly-miR171a-3p</t>
  </si>
  <si>
    <t>0.814129733093347 cme-miR171h</t>
  </si>
  <si>
    <t>0.833651949245646 aly-miR171b-3p</t>
  </si>
  <si>
    <t>0.223148825871736 zma-miR171a-3p</t>
  </si>
  <si>
    <t>** csi-miR171a</t>
  </si>
  <si>
    <t>** aly-miR171b-5p</t>
  </si>
  <si>
    <t>** osa-miR171i-3p</t>
  </si>
  <si>
    <t>** stu-miR171b-5p</t>
  </si>
  <si>
    <t>** gma-miR171c-3p</t>
  </si>
  <si>
    <t>** lja-miR171c</t>
  </si>
  <si>
    <t>0.134902766747212 aly-miR172a-3p</t>
  </si>
  <si>
    <t>0.833651949245646 aly-miR172b-5p</t>
  </si>
  <si>
    <t>0.722185501639632 aly-miR172e-3p</t>
  </si>
  <si>
    <t>0.833651949245646 csi-miR172a-3p</t>
  </si>
  <si>
    <t>** aly-miR172e-5p</t>
  </si>
  <si>
    <t>** gma-miR172g</t>
  </si>
  <si>
    <t>** zma-miR172b-5p</t>
  </si>
  <si>
    <t>** stu-miR172c-3p</t>
  </si>
  <si>
    <t>** ata-miR172a-3p</t>
  </si>
  <si>
    <t>** bra-miR172c-5p</t>
  </si>
  <si>
    <t>** aau-miR319</t>
  </si>
  <si>
    <t>0.722185501639632 aly-miR319c-3p</t>
  </si>
  <si>
    <t>0.685159664520079 cme-miR319a</t>
  </si>
  <si>
    <t>0.761629513295715 cme-miR319c</t>
  </si>
  <si>
    <t>** aly-miR319b-5p</t>
  </si>
  <si>
    <t>** mtr-miR319a-5p</t>
  </si>
  <si>
    <t>** ppt-miR319d-5p.1</t>
  </si>
  <si>
    <t>0.26990835375401 aly-miR390a-5p</t>
  </si>
  <si>
    <t>0.37359588759656 bra-miR390-3p</t>
  </si>
  <si>
    <t>0.640625047308874 aly-miR390a-3p</t>
  </si>
  <si>
    <t>0.965374168414187 ath-miR390b-3p</t>
  </si>
  <si>
    <t>0.447166605578124 aly-miR391-5p</t>
  </si>
  <si>
    <t>0.814129733093347 aly-miR391-3p</t>
  </si>
  <si>
    <t>0.965374168414187 aly-miR393b-3p</t>
  </si>
  <si>
    <t>0.693060763406733 ahy-miR394</t>
  </si>
  <si>
    <t>0.303472897055325 aly-miR395b-3p</t>
  </si>
  <si>
    <t>** aly-miR395e-5p</t>
  </si>
  <si>
    <t>** aly-miR395b-5p</t>
  </si>
  <si>
    <t>** ata-miR395c-5p</t>
  </si>
  <si>
    <t>** zma-miR395l-5p</t>
  </si>
  <si>
    <t>** aly-miR395d-5p</t>
  </si>
  <si>
    <t>* aly-miR396b-5p</t>
  </si>
  <si>
    <t>0.0673332481338236 aau-miR396</t>
  </si>
  <si>
    <t>0.928531015779229 vvi-miR396b</t>
  </si>
  <si>
    <t>0.633881544680823 aly-miR396a-3p</t>
  </si>
  <si>
    <t>0.0883752291321325 aly-miR396b-3p</t>
  </si>
  <si>
    <t>0.833651949245646 pab-miR396a</t>
  </si>
  <si>
    <t>0.833651949245646 gma-miR396a-3p</t>
  </si>
  <si>
    <t>** ata-miR396e-3p</t>
  </si>
  <si>
    <t>** ama-miR396-3p</t>
  </si>
  <si>
    <t>** zma-miR396g-3p</t>
  </si>
  <si>
    <t>0.917779740526255 ath-miR398b-5p</t>
  </si>
  <si>
    <t>0.685159664520079 bra-miR398-5p</t>
  </si>
  <si>
    <t>0.761629513295715 aly-miR399b-3p</t>
  </si>
  <si>
    <t>** aly-miR400-3p</t>
  </si>
  <si>
    <t>** bra-miR400-3p</t>
  </si>
  <si>
    <t>0.312129496004318 bra-miR403-5p</t>
  </si>
  <si>
    <t>0.105819544231279 aly-miR403a-3p</t>
  </si>
  <si>
    <t>0.833651949245646 aly-miR403a-5p</t>
  </si>
  <si>
    <t>** gma-miR403a</t>
  </si>
  <si>
    <t>** ahy-miR408-3p</t>
  </si>
  <si>
    <t>* cca-miR408</t>
  </si>
  <si>
    <t>0.0835298024572488 gma-miR408d</t>
  </si>
  <si>
    <t>0.568275671981415 aly-miR408-5p</t>
  </si>
  <si>
    <t>** osa-miR408-5p</t>
  </si>
  <si>
    <t>** bdi-miR408-3p</t>
  </si>
  <si>
    <t>** ath-miR414</t>
  </si>
  <si>
    <t>** ptc-miR474a</t>
  </si>
  <si>
    <t>** ath-miR773b-3p</t>
  </si>
  <si>
    <t>** aly-miR827-3p</t>
  </si>
  <si>
    <t>** ath-miR832-5p</t>
  </si>
  <si>
    <t>0.722185501639632 ath-miR845a</t>
  </si>
  <si>
    <t>** aly-miR845a-3p</t>
  </si>
  <si>
    <t>** bdi-miR845</t>
  </si>
  <si>
    <t>** aly-miR848-3p</t>
  </si>
  <si>
    <t>0.447166605578124 aly-miR858-5p</t>
  </si>
  <si>
    <t>0.833651949245646 aly-miR858-3p</t>
  </si>
  <si>
    <t>0.685159664520079 ath-miR858b</t>
  </si>
  <si>
    <t>0.607444117921468 ppt-miR894</t>
  </si>
  <si>
    <t>** pta-miR952b</t>
  </si>
  <si>
    <t>** ppt-miR1042-5p</t>
  </si>
  <si>
    <t>** bna-miR1140</t>
  </si>
  <si>
    <t>** cre-miR1170.1</t>
  </si>
  <si>
    <t>** osa-miR1426</t>
  </si>
  <si>
    <t>** cme-miR1863</t>
  </si>
  <si>
    <t>0.260775949389242 bra-miR1885b</t>
  </si>
  <si>
    <t>** gma-miR2108b</t>
  </si>
  <si>
    <t>** ata-miR2275b-5p</t>
  </si>
  <si>
    <t>** zma-miR2275c-5p</t>
  </si>
  <si>
    <t>** mtr-miR2619b-5p</t>
  </si>
  <si>
    <t>** mtr-miR2634</t>
  </si>
  <si>
    <t>** aly-miR3441-5p.2</t>
  </si>
  <si>
    <t>* pab-miR3711</t>
  </si>
  <si>
    <t>** gma-miR4378a</t>
  </si>
  <si>
    <t>** ath-miR5020a</t>
  </si>
  <si>
    <t>** gma-miR5032</t>
  </si>
  <si>
    <t>** osa-miR5075</t>
  </si>
  <si>
    <t>0.470599086652905 osa-miR5077</t>
  </si>
  <si>
    <t>** osa-miR5083</t>
  </si>
  <si>
    <t>** rgl-miR5139</t>
  </si>
  <si>
    <t>** osa-miR5153</t>
  </si>
  <si>
    <t>** osa-miR5161</t>
  </si>
  <si>
    <t>** ata-miR5168-3p</t>
  </si>
  <si>
    <t>** bdi-miR5174e-3p.2</t>
  </si>
  <si>
    <t>0.685159664520079 bdi-miR5174e-5p.2</t>
  </si>
  <si>
    <t>** stu-miR5303h</t>
  </si>
  <si>
    <t>** gma-miR5368</t>
  </si>
  <si>
    <t>** gma-miR5374-3p</t>
  </si>
  <si>
    <t>** gma-miR5378</t>
  </si>
  <si>
    <t>** gma-miR5380c</t>
  </si>
  <si>
    <t>** osa-miR5523</t>
  </si>
  <si>
    <t>** osa-miR5532</t>
  </si>
  <si>
    <t>** osa-miR5538</t>
  </si>
  <si>
    <t>** ath-miR5635a</t>
  </si>
  <si>
    <t>0.98097882972338 bra-miR5654a</t>
  </si>
  <si>
    <t>0.917779740526255 ath-miR5654-3p</t>
  </si>
  <si>
    <t>** ath-miR5663-3p</t>
  </si>
  <si>
    <t>0.833651949245646 bra-miR5719</t>
  </si>
  <si>
    <t>** bra-miR5723</t>
  </si>
  <si>
    <t>** bra-miR5725</t>
  </si>
  <si>
    <t>0.260775949389242 bna-miR6029</t>
  </si>
  <si>
    <t>0.566026169180676 bna-miR6030</t>
  </si>
  <si>
    <t>0.388316833364605 bna-miR6031</t>
  </si>
  <si>
    <t>** cca-miR6113</t>
  </si>
  <si>
    <t>** pgi-miR6135k</t>
  </si>
  <si>
    <t>** pgi-miR6143a</t>
  </si>
  <si>
    <t>** hbr-miR6173</t>
  </si>
  <si>
    <t>** ppe-miR6264</t>
  </si>
  <si>
    <t>** ppe-miR6276</t>
  </si>
  <si>
    <t>0.35098712444614 gma-miR6300</t>
  </si>
  <si>
    <t>** ptc-miR6443</t>
  </si>
  <si>
    <t>** mtr-miR7701-3p</t>
  </si>
  <si>
    <t>** bdi-miR7726b-3p</t>
  </si>
  <si>
    <t>** bdi-miR7741-5p.2</t>
  </si>
  <si>
    <t>** bdi-miR7782-3p</t>
  </si>
  <si>
    <t>0.149870723090627 stu-miR8005a</t>
  </si>
  <si>
    <t>0.833651949245646 cpa-miR8155</t>
  </si>
  <si>
    <t>0.833651949245646 ath-miR8175</t>
  </si>
  <si>
    <t>** ath-miR8176</t>
  </si>
  <si>
    <t>** gra-miR8721a</t>
  </si>
  <si>
    <t>** bol-miR9410</t>
  </si>
  <si>
    <t>** bdi-miR9493</t>
  </si>
  <si>
    <t>** bdi-miR9494</t>
  </si>
  <si>
    <t>** bra-miR9552a-3p</t>
  </si>
  <si>
    <t>0.917779740526255 bra-miR9557-5p</t>
  </si>
  <si>
    <t>** bra-miR9558-3p</t>
  </si>
  <si>
    <t>** bra-miR9559-5p</t>
  </si>
  <si>
    <t>** bra-miR9560a-5p</t>
  </si>
  <si>
    <t>0.475635238057997 bra-miR9563a-5p</t>
  </si>
  <si>
    <t>0.917779740526255 bra-miR9563b-5p</t>
  </si>
  <si>
    <t>** bra-miR9563a-3p</t>
  </si>
  <si>
    <t>** tae-miR9652-3p</t>
  </si>
  <si>
    <t>** tae-miR9671-5p</t>
  </si>
  <si>
    <t>** gma-miR9722</t>
  </si>
  <si>
    <t>** gma-miR408a-5p</t>
  </si>
  <si>
    <t>** aly-miR3444a-5p</t>
  </si>
  <si>
    <t>** bra-miR5718</t>
  </si>
  <si>
    <t>** gma-miR9742</t>
  </si>
  <si>
    <t>** gma-miR9751</t>
  </si>
  <si>
    <t>** aly-miR156a-3p</t>
  </si>
  <si>
    <t>** aly-miR156b-3p</t>
  </si>
  <si>
    <t>0.945425153471224 aly-miR156a-5p</t>
  </si>
  <si>
    <t>0.420988363477733 ahy-miR156a</t>
  </si>
  <si>
    <t>0.45900642519078 sbi-miR156e</t>
  </si>
  <si>
    <t>** aly-miR156d-3p</t>
  </si>
  <si>
    <t>** ahy-miR156c</t>
  </si>
  <si>
    <t>** ath-miR157a-3p</t>
  </si>
  <si>
    <t>0.197949862485933 aly-miR157a-3p</t>
  </si>
  <si>
    <t>0.261324547360915 bra-miR158-5p</t>
  </si>
  <si>
    <t>** bdi-miR159b-3p.1</t>
  </si>
  <si>
    <t>** aly-miR159b-3p</t>
  </si>
  <si>
    <t>0.129994034922553 pta-miR159a</t>
  </si>
  <si>
    <t>0.450451649534015 bdi-miR159a-3p</t>
  </si>
  <si>
    <t>0.129994034922553 lus-miR159b</t>
  </si>
  <si>
    <t>0.45900642519078 aly-miR159c-3p</t>
  </si>
  <si>
    <t>** cpa-miR159b</t>
  </si>
  <si>
    <t>** zma-miR159b-5p</t>
  </si>
  <si>
    <t>** aly-miR159c-5p</t>
  </si>
  <si>
    <t>** aau-miR160</t>
  </si>
  <si>
    <t>** bdi-miR160f</t>
  </si>
  <si>
    <t>** ahy-miR160-5p</t>
  </si>
  <si>
    <t>0.45900642519078 aly-miR160a-3p</t>
  </si>
  <si>
    <t>0.134971513486247 gma-miR162a</t>
  </si>
  <si>
    <t>0.45900642519078 aly-miR162a-5p</t>
  </si>
  <si>
    <t>** aly-miR164a-5p</t>
  </si>
  <si>
    <t>** aly-miR164c-5p</t>
  </si>
  <si>
    <t>0.0635994764316761 gma-miR164b</t>
  </si>
  <si>
    <t>** aly-miR164b-3p</t>
  </si>
  <si>
    <t>** ata-miR164a-5p</t>
  </si>
  <si>
    <t>0.469556809819601 bra-miR164e-3p</t>
  </si>
  <si>
    <t>** ath-miR164c-3p</t>
  </si>
  <si>
    <t>** hci-miR164a</t>
  </si>
  <si>
    <t>0.201904644056777 aly-miR165a-5p</t>
  </si>
  <si>
    <t>** cpa-miR166e</t>
  </si>
  <si>
    <t>** aly-miR166a-5p</t>
  </si>
  <si>
    <t>** aqc-miR166c</t>
  </si>
  <si>
    <t>* hbr-miR166a</t>
  </si>
  <si>
    <t>0.301430354720082 aly-miR166b-5p</t>
  </si>
  <si>
    <t>0.0560608739326809 aqc-miR166a</t>
  </si>
  <si>
    <t>0.815868676994286 cme-miR166i</t>
  </si>
  <si>
    <t>** ptc-miR166p</t>
  </si>
  <si>
    <t>** bra-miR168b-5p</t>
  </si>
  <si>
    <t>** cme-miR168</t>
  </si>
  <si>
    <t>** gma-miR168b</t>
  </si>
  <si>
    <t>* aau-miR168</t>
  </si>
  <si>
    <t>** bna-miR169m</t>
  </si>
  <si>
    <t>** cme-miR169p</t>
  </si>
  <si>
    <t>** aly-miR169f-3p</t>
  </si>
  <si>
    <t>* aly-miR170-5p</t>
  </si>
  <si>
    <t>** aly-miR170-3p</t>
  </si>
  <si>
    <t>0.449287868686253 aly-miR171a-3p</t>
  </si>
  <si>
    <t>0.45900642519078 cme-miR171h</t>
  </si>
  <si>
    <t>** aly-miR171b-3p</t>
  </si>
  <si>
    <t>** zma-miR171b-5p</t>
  </si>
  <si>
    <t>0.0853673192960498 aly-miR172a-3p</t>
  </si>
  <si>
    <t>0.301430354720082 aly-miR172e-3p</t>
  </si>
  <si>
    <t>0.45900642519078 aly-miR172b-5p</t>
  </si>
  <si>
    <t>** aau-miR172</t>
  </si>
  <si>
    <t>0.371965683315079 aly-miR319c-3p</t>
  </si>
  <si>
    <t>** cme-miR319a</t>
  </si>
  <si>
    <t>** cme-miR319c</t>
  </si>
  <si>
    <t>0.959655725435096 aly-miR390a-5p</t>
  </si>
  <si>
    <t>0.0853673192960498 bra-miR390-3p</t>
  </si>
  <si>
    <t>0.160412908884886 aly-miR390a-3p</t>
  </si>
  <si>
    <t>** ath-miR390b-3p</t>
  </si>
  <si>
    <t>0.0853673192960498 aly-miR391-5p</t>
  </si>
  <si>
    <t>0.301430354720082 aly-miR391-3p</t>
  </si>
  <si>
    <t>** aly-miR393b-3p</t>
  </si>
  <si>
    <t>0.178779964436127 ahy-miR394</t>
  </si>
  <si>
    <t>0.610856352097446 aly-miR395b-3p</t>
  </si>
  <si>
    <t>0.45900642519078 aly-miR395d-3p</t>
  </si>
  <si>
    <t>** ata-miR395a-3p</t>
  </si>
  <si>
    <t>** aly-miR396b-5p</t>
  </si>
  <si>
    <t>0.0599327922479731 vvi-miR396b</t>
  </si>
  <si>
    <t>0.134971513486247 aly-miR396a-3p</t>
  </si>
  <si>
    <t>0.696370250800389 aly-miR396b-3p</t>
  </si>
  <si>
    <t>** pab-miR396a</t>
  </si>
  <si>
    <t>0.315607906308199 ata-miR398f-5p</t>
  </si>
  <si>
    <t>0.160412908884886 ath-miR398b-5p</t>
  </si>
  <si>
    <t>0.301430354720082 aly-miR398c-5p</t>
  </si>
  <si>
    <t>** bra-miR398-5p</t>
  </si>
  <si>
    <t>0.45900642519078 aly-miR399b-3p</t>
  </si>
  <si>
    <t>0.45900642519078 bra-miR403-5p</t>
  </si>
  <si>
    <t>** aly-miR403a-5p</t>
  </si>
  <si>
    <t>** ath-miR403-5p</t>
  </si>
  <si>
    <t>** cca-miR408</t>
  </si>
  <si>
    <t>0.896907848481169 ath-miR408-5p</t>
  </si>
  <si>
    <t>** gma-miR408d</t>
  </si>
  <si>
    <t>0.301430354720082 aly-miR408-5p</t>
  </si>
  <si>
    <t>0.129994034922553 ata-miR408-3p</t>
  </si>
  <si>
    <t>** stu-miR408a-3p</t>
  </si>
  <si>
    <t>0.24427054113406 ath-miR845a</t>
  </si>
  <si>
    <t>0.129994034922553 aly-miR858-5p</t>
  </si>
  <si>
    <t>0.45900642519078 aly-miR858-3p</t>
  </si>
  <si>
    <t>** ath-miR858b</t>
  </si>
  <si>
    <t>** ppt-miR894</t>
  </si>
  <si>
    <t>* bra-miR1885b</t>
  </si>
  <si>
    <t>** mtr-miR2592br-5p</t>
  </si>
  <si>
    <t>** osa-miR2873b</t>
  </si>
  <si>
    <t>** osa-miR2873c</t>
  </si>
  <si>
    <t>** pab-miR3711</t>
  </si>
  <si>
    <t>** bdi-miR5054</t>
  </si>
  <si>
    <t>** osa-miR5077</t>
  </si>
  <si>
    <t>** bdi-miR5174e-5p.2</t>
  </si>
  <si>
    <t>0.0531916190223705 bra-miR5654a</t>
  </si>
  <si>
    <t>0.24427054113406 ath-miR5654-3p</t>
  </si>
  <si>
    <t>0.744100791082569 ath-miR5658</t>
  </si>
  <si>
    <t>** bra-miR5717</t>
  </si>
  <si>
    <t>** bra-miR5719</t>
  </si>
  <si>
    <t>** bra-miR5724</t>
  </si>
  <si>
    <t>0.129994034922553 bna-miR6029</t>
  </si>
  <si>
    <t>* bna-miR6030</t>
  </si>
  <si>
    <t>0.610856352097446 bna-miR6031</t>
  </si>
  <si>
    <t>* gma-miR6300</t>
  </si>
  <si>
    <t>** stu-miR8005a</t>
  </si>
  <si>
    <t>0.301430354720082 cpa-miR8155</t>
  </si>
  <si>
    <t>0.301430354720082 ath-miR8175</t>
  </si>
  <si>
    <t>** bra-miR9555a-3p</t>
  </si>
  <si>
    <t>0.197949862485933 bra-miR9557-5p</t>
  </si>
  <si>
    <t>0.129994034922553 bra-miR9563b-5p</t>
  </si>
  <si>
    <t>** bra-miR9563a-5p</t>
  </si>
  <si>
    <t>** gma-miR9726</t>
  </si>
  <si>
    <t>N12</t>
  </si>
  <si>
    <t>* N and M indicate results are from genotype N131 and M342 respectively.</t>
  </si>
  <si>
    <t>* N1, N2: N131 0h.</t>
  </si>
  <si>
    <t>* N4, N5: N131 SU 24h.</t>
  </si>
  <si>
    <t>* N7, N8: N131 IMI 24h.</t>
  </si>
  <si>
    <t>* N10, N11: N131 SU 48h.</t>
  </si>
  <si>
    <t>* N13, N14: N131 IMI 48h.</t>
  </si>
  <si>
    <t>* M1, M2: M342 0h.</t>
  </si>
  <si>
    <t>* M4, M5: M342 SU 24h.</t>
  </si>
  <si>
    <t>* M7, M8: M342 IMI 24h.</t>
  </si>
  <si>
    <t>* M10, M11: M342 SU 48h.</t>
  </si>
  <si>
    <t>* M13, M14: M342 IMI 48h.</t>
  </si>
  <si>
    <t>N1_2</t>
  </si>
  <si>
    <t>N4_5</t>
  </si>
  <si>
    <t>N10_11</t>
  </si>
  <si>
    <t>N78</t>
  </si>
  <si>
    <t>N13_N14</t>
  </si>
  <si>
    <t>M1_2</t>
  </si>
  <si>
    <t>M10_11</t>
  </si>
  <si>
    <t>M4_5</t>
  </si>
  <si>
    <t>M7_8</t>
  </si>
  <si>
    <t>M13_14</t>
  </si>
  <si>
    <t>M-1</t>
  </si>
  <si>
    <t>M-2</t>
  </si>
  <si>
    <t>M-7</t>
  </si>
  <si>
    <t>M-8</t>
  </si>
  <si>
    <t>M-13</t>
  </si>
  <si>
    <t>M-14</t>
  </si>
  <si>
    <t>AGACUACAAUUAUCUGAUCA</t>
  </si>
  <si>
    <t>UGGGGUUGUGAUUUCAGGCUU</t>
  </si>
  <si>
    <t xml:space="preserve">aly-miR396b-5p </t>
  </si>
  <si>
    <t>UCGGACCAGGCUUCAUUCCUC</t>
  </si>
  <si>
    <t>Predicted targets</t>
  </si>
  <si>
    <t>UAACCUGGCUCUGAUACCA</t>
  </si>
  <si>
    <t>miRNA ID</t>
  </si>
  <si>
    <t>Mature miRNA sequence</t>
  </si>
  <si>
    <t>Bna-MIR-n001</t>
  </si>
  <si>
    <t>tanh20-m1140</t>
  </si>
  <si>
    <t>TGTTTTCGATTGGCCGATGATTAAATTTGATAAACACAAGCATATGTCTAAATAATCTGTGTTGATAAATTTATCTTCATGAGGCTGATCTCTTACA</t>
  </si>
  <si>
    <t>Bna-MIR-n002</t>
  </si>
  <si>
    <t>tanh20-m0169</t>
  </si>
  <si>
    <t>TTTTGAAAGAAAGCCAATTTGCAGAGCAATGACGTCAAATATAAAATGGCGTGAGTTGCCTTGAAGGTTGGCAACAACAATAAG</t>
  </si>
  <si>
    <t>Bna-MIR-n003</t>
  </si>
  <si>
    <t>tanh20-m0118</t>
  </si>
  <si>
    <t>ATTACTTTTTTTGCTTATTAGGTTCAGTGTTGGTATCTTGATCTTGTACCAATACTCTACATTTGATAAGCTAAATCAAATCA</t>
  </si>
  <si>
    <t>Bna-MIR-n004</t>
  </si>
  <si>
    <t>tanh20-m1172</t>
  </si>
  <si>
    <t>CTTACGATTAACTCGGGGTTCTTAGGATGAGTTATTAGCGGAAATTAACAACTCCACTCTAAGAACTCCGGGTTAGTCATGGT</t>
  </si>
  <si>
    <t>Bna-MIR-n005</t>
  </si>
  <si>
    <t>tanh20-m0410</t>
  </si>
  <si>
    <t>AATATGGATTATTAAAAAAATAAGACATGTATTTGGATATTTCCCTTCAACTCCACAATATTGTATTATTTTTTTGACATAAA</t>
  </si>
  <si>
    <t>Bna-MIR-n006</t>
  </si>
  <si>
    <t>tanh20-m0602</t>
  </si>
  <si>
    <t>GAAATCAATTTAGAAGTGATTATAAATCAGTTAGAAGAGTTTGTTTATAGATCATTTATAAATTCTTATA</t>
  </si>
  <si>
    <t>Bna-MIR-n007</t>
  </si>
  <si>
    <t>tanh20-m0108</t>
  </si>
  <si>
    <t>CACCTATAGCAATGTCGTTGGTGATTTGTTTCAACACTGAAAACAGGATTAAACCCTGTTTTGGTTATGGATCATTAACTATATATGTTTTGACTA</t>
  </si>
  <si>
    <t>Bna-MIR-n008</t>
  </si>
  <si>
    <t>tanh20-m0874</t>
  </si>
  <si>
    <t>CCGAGGTTCTTAGAGTTGGGTTCTTAACGGAAGTTAAGAAACTGTTTCTTAACTTCCGCTAAGAACCTCGTCCTAAGAACCCCG</t>
  </si>
  <si>
    <t>Bna-MIR-n009</t>
  </si>
  <si>
    <t>tanh20-m0970</t>
  </si>
  <si>
    <t>ATAAAAAAATAGATTAGACGGTCGTCTAGGCGGTTAGGCAGTCGCCTAAGCGGCTAGACGGTCATTTAGACGATCTAGGCAGAGAA</t>
  </si>
  <si>
    <t>Bna-MIR-n010</t>
  </si>
  <si>
    <t>tanh20-m0778</t>
  </si>
  <si>
    <t>CGGGATTCTTAGAGTGGAGTTCTTAGCGGAAGTTAAGAAACAGTTTCTTAACTTCCGCTAAGAACTCCATCCTAAGAACCCGG</t>
  </si>
  <si>
    <t>Bna-MIR-n011</t>
  </si>
  <si>
    <t>tanh20-m0846</t>
  </si>
  <si>
    <t>CGGGTTTTTGAGGCTAAGTCTATTTGGGTTTTGGGTATTTTGGGCCTAAGCCCATTTGGACTAGGACCGGTCCAAAAACCC</t>
  </si>
  <si>
    <t>Bna-MIR-n012</t>
  </si>
  <si>
    <t>tanh20-m0109</t>
  </si>
  <si>
    <t>GAGAGTCCATAAGGTGACCAATTAGCCGATCACATATTAGCCACTACATGGCTGCTTCTTTCTGTGATTGGTCAGTATGTCACCAATATCACTTATCT</t>
  </si>
  <si>
    <t>Bna-MIR-n013</t>
  </si>
  <si>
    <t>tanh20-m0223</t>
  </si>
  <si>
    <t>TTGATTCATAGGTTAAAAAGTGCTGAACATGTCTTTTGCTTTAGAAGCTTGATATGTTTGTATTTTGCCTTTCCTCTTTCCCATGAATAGT</t>
  </si>
  <si>
    <t>Bna-MIR-n014</t>
  </si>
  <si>
    <t>tanh20-m0453</t>
  </si>
  <si>
    <t>TGCCCAGTCCAAGCTGAGAGTTATCTGTCTGGTTTGAGCAAAGGCTCAAGTCAGGTGGGTGCTAAAGTTGGAGGGTAA</t>
  </si>
  <si>
    <t>Bna-MIR-n015</t>
  </si>
  <si>
    <t>tanh20-m0746</t>
  </si>
  <si>
    <t>TCGAGGACCACCACGTAGCGTGGGGTCCGCGATACAGTGATTTAAAAAAAAAAAAATTAAGCAGACCAATCGAGGACCACCACGTAGCGTGGGGTCCGCGA</t>
  </si>
  <si>
    <t>Bna-MIR-n016</t>
  </si>
  <si>
    <t>tanh20-m0240</t>
  </si>
  <si>
    <t>CGGAATTGGTTTGCTTATTAGGTTCAGTGTTGGTGAATTTCGTTCGTGTACCAATACTCTACATTTGATAAGCTAAATCAAAATCA</t>
  </si>
  <si>
    <t>Bna-MIR-n017</t>
  </si>
  <si>
    <t>tanh20-m0041</t>
  </si>
  <si>
    <t>TTTTTACCGAAGGACGACGGTCTCCGGCAACGGCACGCACGCTCACGCGCCGGCCGTTCGCCGGAGATCTACTTTCTCTCTCTTTTC</t>
  </si>
  <si>
    <t>Bna-MIR-n018</t>
  </si>
  <si>
    <t>tanh20-m0504</t>
  </si>
  <si>
    <t>AGACGCAAAAAAAACGCGTCGGGAGCGACCTCCTGGAGCGACTATGCTAGGTCGCTCCGCGTGTTTTGCTTGGACGA</t>
  </si>
  <si>
    <t>Bna-MIR-n019</t>
  </si>
  <si>
    <t>tanh20-m0011</t>
  </si>
  <si>
    <t>GTGAGTTCAGAGATGTCTGAGCTTCGACGCTACGGTATGGTATGGGCGTGAGTTCAGAGACGTTTGAGCTTCG</t>
  </si>
  <si>
    <t>Bna-MIR-n020</t>
  </si>
  <si>
    <t>tanh20-m0379</t>
  </si>
  <si>
    <t>AATAATATATAAGGGACTTGGGCCAATTCAATTGGTTTTAAGTTGGAAGCCCAAGAAAACTTATCAAAACCA</t>
  </si>
  <si>
    <t>Bna-MIR-n021</t>
  </si>
  <si>
    <t>tanh20-m0298</t>
  </si>
  <si>
    <t>ACTGATGGACCTCTGCCGTTCTGCCAGTAACTTTATGGTATAATAATGCTCCAAGTTACCGGCAGAAAGGCAGAGGTCGATAATTT</t>
  </si>
  <si>
    <t>Bna-MIR-n022</t>
  </si>
  <si>
    <t>tanh20-m0609</t>
  </si>
  <si>
    <t>TTTTTACTGAAGGATGACGGTCTCCGGCGACGGCACGCACGCTCACGCGCCGGCCGTCGTCGGAGATCTACTTTCTCTCTCTTTTC</t>
  </si>
  <si>
    <t>Bna-MIR-n023</t>
  </si>
  <si>
    <t>tanh20-m0571</t>
  </si>
  <si>
    <t>CGTAAATATTAGAGTGCGGTCCGGTCCAGCCTGAAAATATTTTGGGCTGAAAATTTAAAGTCCGGTCCGGCTCTTATAGGGCTATAGGGC</t>
  </si>
  <si>
    <t>Bna-MIR-n024</t>
  </si>
  <si>
    <t>tanh20-m1274</t>
  </si>
  <si>
    <t>AAAATTAACGTACCGCCCGTCAGACGGGATGGAGTCCACATGCCGAGAGAGTGGGCATGGGTGGACCATTAGCCGTGGACGGTCGGAGCGTTATAGTTACA</t>
  </si>
  <si>
    <t>Bna-MIR-n025</t>
  </si>
  <si>
    <t>tanh20-m1283</t>
  </si>
  <si>
    <t>GACCATGATTAACGGGACGTTCTTACGATTGGGTTCTTAGCGGAATATAAGAACCACATTCTAAAAAGTTCCTATTAATCGCTCTG</t>
  </si>
  <si>
    <t>Bna-MIR-n026</t>
  </si>
  <si>
    <t>tanh20-m0105</t>
  </si>
  <si>
    <t>GAGCATGAATAACCCGGGGTTTTTAGGATGGAGTACTTCCGCTAAGAACTCTACTCTAAGAACCCCGGGTTAATCATGGTC</t>
  </si>
  <si>
    <t>Bna-MIR-n027</t>
  </si>
  <si>
    <t>tanh20-m0119</t>
  </si>
  <si>
    <t>TATTAATGGAAATACTAGGATAAGACCTGCGCCTTGCGCCCGGGGAGGTTTTTTTTTTTTATTTTTTATTAATT</t>
  </si>
  <si>
    <t>Bna-MIR-n028</t>
  </si>
  <si>
    <t>tanh20-m0033</t>
  </si>
  <si>
    <t>TCCCAAAATCATAAAGGGGCAGCTCGGTGACGGTGAAGATGGAGACGCAGTAACAACTGTGATTCCCACCAACATGGAGATGCCCTTTATAAGTTTTCAAC</t>
  </si>
  <si>
    <t>Bna-MIR-n029</t>
  </si>
  <si>
    <t>tanh20-m0144</t>
  </si>
  <si>
    <t>TCAATTTATCAAAGCTTCTTTTGGCCTGTGGATTTATTTAAGAACTTTGGTCAAGTTTGGACTTTGATGAGAGAAA</t>
  </si>
  <si>
    <t>Bna-MIR-n030</t>
  </si>
  <si>
    <t>tanh20-m0815</t>
  </si>
  <si>
    <t>TCCGGTGGGAACTAAGTTGTTGATGTTTACCAGTTTGGGCCTAGATTCGGCCCAAATGGTTTATATGGTAGGCTAGTAATAGACGTTTTGACTATT</t>
  </si>
  <si>
    <t>Bna-MIR-n031</t>
  </si>
  <si>
    <t>tanh20-m0824</t>
  </si>
  <si>
    <t>CCGGAATTTTTAGAGTGAGGTTCTTATCGGAAGTTAAGAAACAGTTTTTTAACTTCCGCTAAGAACCTCGTCCTAAGAATCCTA</t>
  </si>
  <si>
    <t>Bna-MIR-n032</t>
  </si>
  <si>
    <t>tanh20-m0930</t>
  </si>
  <si>
    <t>TTTTGTGCAAAAAGCGGGAGATCTGCATGCAGTTCAATATTTTTGTCTTTTTGTGGAAAAAGCGGGAGATCTGCATGTAGATCTCATCCGCTAACATTTGGC</t>
  </si>
  <si>
    <t>Bna-MIR-n033</t>
  </si>
  <si>
    <t>tanh20-m1082</t>
  </si>
  <si>
    <t>TTATAAGTCCAGCCCTATTTTAACCCAACCCTATTTTAACCTTATTATAAGCAAGGGTTAGGGTTGGTACCAGGGTTAACTCATTT</t>
  </si>
  <si>
    <t>Bna-MIR-n034</t>
  </si>
  <si>
    <t>tanh20-m1110</t>
  </si>
  <si>
    <t>TTAGATCTGAGTTCAAACTCCGGCGACCGGACGGCGCGTGTGCGCGCGTTCTGGCGCCGGAAGTCTTCCTCTTCTCTTT</t>
  </si>
  <si>
    <t>Bna-MIR-n035</t>
  </si>
  <si>
    <t>tanh20-m1133</t>
  </si>
  <si>
    <t>GAGCGGTTTGAAGCGGTTTGAAGCGGTTTAGAGCGATTTAAGTGATTGTTGCAAACCGCCGACAACTGCTACTAACCGCAAAAGCT</t>
  </si>
  <si>
    <t>Bna-MIR-n036</t>
  </si>
  <si>
    <t>tanh20-m1287</t>
  </si>
  <si>
    <t>AAAGTCTTCCAGCTGGACGACTTATTAGACGACTTATAATTAAGTCGTCTGGAAAGTCTTCCAGCTGGACGACTTA</t>
  </si>
  <si>
    <t>Bna-MIR-n037</t>
  </si>
  <si>
    <t>tanh20-m0431</t>
  </si>
  <si>
    <t>CGCTCCGGGCTCGTTCTCGCGTCTCCGGGTGATGAAAACGCGAGCGACTTCTCCCTGTCGCTCTGGTATGGTCGCTCTGAGCTTCGGGAGCGACTTCAGCA</t>
  </si>
  <si>
    <t>Bna-MIR-n038</t>
  </si>
  <si>
    <t>tanh20-m0445</t>
  </si>
  <si>
    <t>AAAATGCAATATCGGATTGATTCGGGTAGCGTAGGATCCTTGTAAGTGTTCCTGGGTGGTACTAGATCTCGATATTGT</t>
  </si>
  <si>
    <t>Bna-MIR-n039</t>
  </si>
  <si>
    <t>tanh20-m0488</t>
  </si>
  <si>
    <t>ATATAAAGTTACAGCACTTACCAATCATCCCCTTCATATAAATTTATATTTTCCCCCACATTAAGGGTCCGATTGGTAATGGCTGTAGCTTTAAAT</t>
  </si>
  <si>
    <t>Alias</t>
  </si>
  <si>
    <t>Total Reads</t>
  </si>
  <si>
    <t>MFE(kcal/mol)</t>
  </si>
  <si>
    <t>MFEI index</t>
  </si>
  <si>
    <t>N131 SU</t>
  </si>
  <si>
    <t>N131 CK</t>
  </si>
  <si>
    <t>N131 IMI</t>
  </si>
  <si>
    <t>M342 CK</t>
  </si>
  <si>
    <t>M342 SU</t>
  </si>
  <si>
    <t>M342 IMI</t>
  </si>
  <si>
    <t>UUUAAAUUAAAAAAAACUCUA</t>
  </si>
  <si>
    <t>UUCCACAACUUUCUUAAACUU</t>
  </si>
  <si>
    <t>UUCCACAACUUUCUUAAACUA</t>
  </si>
  <si>
    <t>UUCCACAACUUUCUUAAACU</t>
  </si>
  <si>
    <t>N/A</t>
  </si>
  <si>
    <t>bna-miR-n001-3p</t>
  </si>
  <si>
    <t>bna-miR-n002-5p</t>
  </si>
  <si>
    <t>bna-miR-n003-5p</t>
  </si>
  <si>
    <t>bna-miR-n029-5p</t>
  </si>
  <si>
    <t>Annotation</t>
  </si>
  <si>
    <t>GSBRNA2T00051008001</t>
  </si>
  <si>
    <t>Thioredoxin; Thioredoxin-like fold</t>
  </si>
  <si>
    <t>Homeodomain-like; DEK, C-terminal</t>
  </si>
  <si>
    <t>GSBRNA2T00134646001</t>
  </si>
  <si>
    <t>Calmodulin-binding domain</t>
  </si>
  <si>
    <t>GSBRNA2T00114351001</t>
  </si>
  <si>
    <t>GATAAATTTATCTTCATGAGGCTG</t>
  </si>
  <si>
    <t>AAGCCAATTTGCAGAGCAATGACG</t>
  </si>
  <si>
    <t>TTGCTTATTAGGTTCAGTGTTGGT</t>
  </si>
  <si>
    <t>AAAGCTTCTTTTGGCCTGTGGATT</t>
  </si>
  <si>
    <t>TGGCCGATGATTAAATTTGATA</t>
  </si>
  <si>
    <t>AACTCCACTCTAAGAACTCCGGGT</t>
  </si>
  <si>
    <t>ATTAAAAAAATAAGACATGTATT</t>
  </si>
  <si>
    <t>TATTGTATTATTTTTTTGACAT</t>
  </si>
  <si>
    <t>TAGAAGTGATTATAAATCAGTT</t>
  </si>
  <si>
    <t>TATGGATCATTAACTATATAT</t>
  </si>
  <si>
    <t>AACTTCCGCTAAGAACCTCGTCCT</t>
  </si>
  <si>
    <t>AGATTAGACGGTCGTCTAGGCGGT</t>
  </si>
  <si>
    <t>AGAGTGGAGTTCTTAGCGGAAGTT</t>
  </si>
  <si>
    <t>AACTTCCGCTAAGAACTCCATCCT</t>
  </si>
  <si>
    <t>AAGCCCATTTGGACTAGGACCGGT</t>
  </si>
  <si>
    <t>AAGGTGACCAATTAGCCGATCAC</t>
  </si>
  <si>
    <t>GGTTAAAAAGTGCTGAACATGT</t>
  </si>
  <si>
    <t>AAGCTGAGAGTTATCTGTCTGGT</t>
  </si>
  <si>
    <t>AATCGAGGACCACCACGTAGCGTG</t>
  </si>
  <si>
    <t>AGGACGACGGTCTCCGGCAACGGC</t>
  </si>
  <si>
    <t>TTCGCCGGAGATCTACTTTCT</t>
  </si>
  <si>
    <t>AAAACGCGTCGGGAGCGACCTCCT</t>
  </si>
  <si>
    <t>TGGGCGTGAGTTCAGAGACGT</t>
  </si>
  <si>
    <t>AAGGGACTTGGGCCAATTCAATTG</t>
  </si>
  <si>
    <t>CTCTGCCGTTCTGCCAGTAACT</t>
  </si>
  <si>
    <t>TTACCGGCAGAAAGGCAGAGG</t>
  </si>
  <si>
    <t>AGGATGACGGTCTCCGGCGACGGC</t>
  </si>
  <si>
    <t>AGAGTGCGGTCCGGTCCAGCCTGA</t>
  </si>
  <si>
    <t>AAAGTCCGGTCCGGCTCTTATAGG</t>
  </si>
  <si>
    <t>ATTAGCCGTGGACGGTCGGAGCGT</t>
  </si>
  <si>
    <t>AACGGGACGTTCTTACGATTGGGT</t>
  </si>
  <si>
    <t>AACCCGGGGTTTTTAGGATGGAGT</t>
  </si>
  <si>
    <t>ACTCTACTCTAAGAACCCCGGGTT</t>
  </si>
  <si>
    <t>AATACTAGGATAAGACCTGCGCCT</t>
  </si>
  <si>
    <t>ATAAAGGGGCAGCTCGGTGACGGT</t>
  </si>
  <si>
    <t>CTTTGGTCAAGTTTGGACTTTG</t>
  </si>
  <si>
    <t>ATATGGTAGGCTAGTAATAGACGT</t>
  </si>
  <si>
    <t>AAAGCGGGAGATCTGCATGCAGTT</t>
  </si>
  <si>
    <t>ATCTGCATGTAGATCTCATCCGCT</t>
  </si>
  <si>
    <t>AAGGGTTAGGGTTGGTACCAGGGT</t>
  </si>
  <si>
    <t>TTCTGGCGCCGGAAGTCTTCC</t>
  </si>
  <si>
    <t>AAGCGGTTTGAAGCGGTTTAGAGC</t>
  </si>
  <si>
    <t>AAACCGCCGACAACTGCTACTAAC</t>
  </si>
  <si>
    <t>AGCTGGACGACTTATTAGACGACT</t>
  </si>
  <si>
    <t>ATGGTCGCTCTGAGCTTCGGGAGC</t>
  </si>
  <si>
    <t>ATCGGATTGATTCGGGTAGCGTAG</t>
  </si>
  <si>
    <t>AGTGTTCCTGGGTGGTACTAGATC</t>
  </si>
  <si>
    <t>AAGGGTCCGATTGGTAATGGCTGT</t>
  </si>
  <si>
    <t>bna-miR-n001-5p</t>
  </si>
  <si>
    <t>bna-miR-n004-3p</t>
  </si>
  <si>
    <t>bna-miR-n005-5p</t>
  </si>
  <si>
    <t>bna-miR-n005-3p</t>
  </si>
  <si>
    <t>bna-miR-n006-5p</t>
  </si>
  <si>
    <t>bna-miR-n007-3p</t>
  </si>
  <si>
    <t>bna-miR-n008-3p</t>
  </si>
  <si>
    <t>bna-miR-n009-5p</t>
  </si>
  <si>
    <t>bna-miR-n010-5p</t>
  </si>
  <si>
    <t>bna-miR-n010-3p</t>
  </si>
  <si>
    <t>bna-miR-n011-3p</t>
  </si>
  <si>
    <t>bna-miR-n012-5p</t>
  </si>
  <si>
    <t>bna-miR-n013-5p</t>
  </si>
  <si>
    <t>bna-miR-n014-5p</t>
  </si>
  <si>
    <t>bna-miR-n015-3p</t>
  </si>
  <si>
    <t>bna-miR-n016-5p</t>
  </si>
  <si>
    <t>bna-miR-n017-5p</t>
  </si>
  <si>
    <t>bna-miR-n017-3p</t>
  </si>
  <si>
    <t>bna-miR-n018-5p</t>
  </si>
  <si>
    <t>bna-miR-n019-3p</t>
  </si>
  <si>
    <t>bna-miR-n020-5p</t>
  </si>
  <si>
    <t>bna-miR-n021-5p</t>
  </si>
  <si>
    <t>bna-miR-n021-3p</t>
  </si>
  <si>
    <t>bna-miR-n022-5p</t>
  </si>
  <si>
    <t>bna-miR-n023-5p</t>
  </si>
  <si>
    <t>bna-miR-n023-3p</t>
  </si>
  <si>
    <t>bna-miR-n024-3p</t>
  </si>
  <si>
    <t>bna-miR-n025-5p</t>
  </si>
  <si>
    <t>bna-miR-n026-5p</t>
  </si>
  <si>
    <t>bna-miR-n026-3p</t>
  </si>
  <si>
    <t>bna-miR-n027-5p</t>
  </si>
  <si>
    <t>bna-miR-n028-5p</t>
  </si>
  <si>
    <t>bna-miR-n029-3p</t>
  </si>
  <si>
    <t>bna-miR-n030-3p</t>
  </si>
  <si>
    <t>bna-miR-n031-3p</t>
  </si>
  <si>
    <t>bna-miR-n032-5p</t>
  </si>
  <si>
    <t>bna-miR-n032-3p</t>
  </si>
  <si>
    <t>bna-miR-n033-3p</t>
  </si>
  <si>
    <t>bna-miR-n034-3p</t>
  </si>
  <si>
    <t>bna-miR-n035-5p</t>
  </si>
  <si>
    <t>bna-miR-n035-3p</t>
  </si>
  <si>
    <t>bna-miR-n036-5p</t>
  </si>
  <si>
    <t>bna-miR-n037-3p</t>
  </si>
  <si>
    <t>bna-miR-n038-5p</t>
  </si>
  <si>
    <t>bna-miR-n038-3p</t>
  </si>
  <si>
    <t>bna-miR-n039-3p</t>
  </si>
  <si>
    <t>ID</t>
  </si>
  <si>
    <t>Table B. Length distribution of small RNAs</t>
    <phoneticPr fontId="1" type="noConversion"/>
  </si>
  <si>
    <t>Table C. The region assigned for reads and types of small RNAs</t>
    <phoneticPr fontId="1" type="noConversion"/>
  </si>
  <si>
    <t>Table D. Repeat type in reads</t>
    <phoneticPr fontId="1" type="noConversion"/>
  </si>
  <si>
    <t>Table E. The expression of known miRNAs in rapeseed</t>
    <phoneticPr fontId="1" type="noConversion"/>
  </si>
  <si>
    <t>Table F. miRNA families and their expression</t>
    <phoneticPr fontId="1" type="noConversion"/>
  </si>
  <si>
    <t>Table G. Predicted target gene of miRNAs in rapeseed</t>
    <phoneticPr fontId="1" type="noConversion"/>
  </si>
  <si>
    <t>Table H. The information of predicted precursor miRNAs in rapeseed</t>
    <phoneticPr fontId="1" type="noConversion"/>
  </si>
  <si>
    <t>Table I. The information of predicted precursor miRNAs in rapeseed</t>
    <phoneticPr fontId="1" type="noConversion"/>
  </si>
  <si>
    <t>Table J. The differentiaed miRNAs after spraying SU herbicide in genotype N131</t>
    <phoneticPr fontId="1" type="noConversion"/>
  </si>
  <si>
    <t>Table K. The differentiaed miRNAs after spraying SU herbicide in genotype M342</t>
    <phoneticPr fontId="1" type="noConversion"/>
  </si>
  <si>
    <t>Table L. The differentiaed miRNAs after spraying IMI herbicide in genotype N131</t>
    <phoneticPr fontId="1" type="noConversion"/>
  </si>
  <si>
    <t>Table M. The differentiated miRNAs after spraying IMI herbicide in genotype M342</t>
    <phoneticPr fontId="1" type="noConversion"/>
  </si>
  <si>
    <t>osa-miR5083</t>
    <phoneticPr fontId="1" type="noConversion"/>
  </si>
  <si>
    <t>ahy-miR159</t>
    <phoneticPr fontId="1" type="noConversion"/>
  </si>
  <si>
    <t>vvi-miR396b</t>
    <phoneticPr fontId="1" type="noConversion"/>
  </si>
  <si>
    <t>cpa-miR8155</t>
    <phoneticPr fontId="1" type="noConversion"/>
  </si>
  <si>
    <t>bna-miR-n001-3p</t>
    <phoneticPr fontId="1" type="noConversion"/>
  </si>
  <si>
    <t>bna-miR-n003-5p</t>
    <phoneticPr fontId="1" type="noConversion"/>
  </si>
  <si>
    <t>Table A. Selected miRNAs and targets for qPCR validation</t>
    <phoneticPr fontId="1" type="noConversion"/>
  </si>
  <si>
    <t>miRNAs</t>
    <phoneticPr fontId="1" type="noConversion"/>
  </si>
  <si>
    <t>Targe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宋体"/>
      <family val="2"/>
      <scheme val="minor"/>
    </font>
    <font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/>
    </xf>
    <xf numFmtId="0" fontId="2" fillId="0" borderId="1" xfId="0" applyFont="1" applyFill="1" applyBorder="1"/>
    <xf numFmtId="0" fontId="2" fillId="0" borderId="0" xfId="0" applyFont="1" applyFill="1"/>
    <xf numFmtId="11" fontId="2" fillId="0" borderId="0" xfId="0" applyNumberFormat="1" applyFont="1" applyFill="1"/>
    <xf numFmtId="0" fontId="2" fillId="0" borderId="0" xfId="0" applyFont="1" applyFill="1" applyBorder="1"/>
    <xf numFmtId="0" fontId="2" fillId="0" borderId="2" xfId="0" applyFont="1" applyFill="1" applyBorder="1"/>
    <xf numFmtId="0" fontId="2" fillId="0" borderId="1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right"/>
    </xf>
    <xf numFmtId="0" fontId="3" fillId="0" borderId="0" xfId="0" applyFont="1"/>
    <xf numFmtId="2" fontId="0" fillId="0" borderId="0" xfId="0" applyNumberFormat="1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0" fillId="0" borderId="1" xfId="0" applyBorder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0</xdr:colOff>
      <xdr:row>11</xdr:row>
      <xdr:rowOff>0</xdr:rowOff>
    </xdr:from>
    <xdr:ext cx="9525" cy="9525"/>
    <xdr:pic>
      <xdr:nvPicPr>
        <xdr:cNvPr id="2" name="Picture 153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4</xdr:col>
      <xdr:colOff>0</xdr:colOff>
      <xdr:row>11</xdr:row>
      <xdr:rowOff>0</xdr:rowOff>
    </xdr:from>
    <xdr:ext cx="9525" cy="9525"/>
    <xdr:pic>
      <xdr:nvPicPr>
        <xdr:cNvPr id="3" name="Picture 153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4</xdr:col>
      <xdr:colOff>0</xdr:colOff>
      <xdr:row>11</xdr:row>
      <xdr:rowOff>0</xdr:rowOff>
    </xdr:from>
    <xdr:ext cx="9525" cy="9525"/>
    <xdr:pic>
      <xdr:nvPicPr>
        <xdr:cNvPr id="4" name="Picture 153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4</xdr:col>
      <xdr:colOff>0</xdr:colOff>
      <xdr:row>11</xdr:row>
      <xdr:rowOff>0</xdr:rowOff>
    </xdr:from>
    <xdr:ext cx="9525" cy="9525"/>
    <xdr:pic>
      <xdr:nvPicPr>
        <xdr:cNvPr id="5" name="Picture 1027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4</xdr:col>
      <xdr:colOff>0</xdr:colOff>
      <xdr:row>11</xdr:row>
      <xdr:rowOff>0</xdr:rowOff>
    </xdr:from>
    <xdr:ext cx="9525" cy="9525"/>
    <xdr:pic>
      <xdr:nvPicPr>
        <xdr:cNvPr id="6" name="Picture 113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4</xdr:col>
      <xdr:colOff>0</xdr:colOff>
      <xdr:row>11</xdr:row>
      <xdr:rowOff>0</xdr:rowOff>
    </xdr:from>
    <xdr:ext cx="9525" cy="9525"/>
    <xdr:pic>
      <xdr:nvPicPr>
        <xdr:cNvPr id="7" name="Picture 113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4</xdr:col>
      <xdr:colOff>0</xdr:colOff>
      <xdr:row>11</xdr:row>
      <xdr:rowOff>0</xdr:rowOff>
    </xdr:from>
    <xdr:ext cx="9525" cy="9525"/>
    <xdr:pic>
      <xdr:nvPicPr>
        <xdr:cNvPr id="8" name="Picture 153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4</xdr:col>
      <xdr:colOff>0</xdr:colOff>
      <xdr:row>11</xdr:row>
      <xdr:rowOff>0</xdr:rowOff>
    </xdr:from>
    <xdr:ext cx="9525" cy="9525"/>
    <xdr:pic>
      <xdr:nvPicPr>
        <xdr:cNvPr id="9" name="Picture 153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4</xdr:col>
      <xdr:colOff>0</xdr:colOff>
      <xdr:row>11</xdr:row>
      <xdr:rowOff>0</xdr:rowOff>
    </xdr:from>
    <xdr:ext cx="9525" cy="9525"/>
    <xdr:pic>
      <xdr:nvPicPr>
        <xdr:cNvPr id="10" name="Picture 153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4</xdr:col>
      <xdr:colOff>0</xdr:colOff>
      <xdr:row>11</xdr:row>
      <xdr:rowOff>0</xdr:rowOff>
    </xdr:from>
    <xdr:ext cx="9525" cy="9525"/>
    <xdr:pic>
      <xdr:nvPicPr>
        <xdr:cNvPr id="11" name="Picture 153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4</xdr:col>
      <xdr:colOff>0</xdr:colOff>
      <xdr:row>11</xdr:row>
      <xdr:rowOff>0</xdr:rowOff>
    </xdr:from>
    <xdr:ext cx="9525" cy="9525"/>
    <xdr:pic>
      <xdr:nvPicPr>
        <xdr:cNvPr id="12" name="Picture 153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4</xdr:col>
      <xdr:colOff>0</xdr:colOff>
      <xdr:row>11</xdr:row>
      <xdr:rowOff>0</xdr:rowOff>
    </xdr:from>
    <xdr:ext cx="9525" cy="9525"/>
    <xdr:pic>
      <xdr:nvPicPr>
        <xdr:cNvPr id="13" name="Picture 153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4</xdr:col>
      <xdr:colOff>0</xdr:colOff>
      <xdr:row>11</xdr:row>
      <xdr:rowOff>0</xdr:rowOff>
    </xdr:from>
    <xdr:ext cx="9525" cy="9525"/>
    <xdr:pic>
      <xdr:nvPicPr>
        <xdr:cNvPr id="14" name="Picture 153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4</xdr:col>
      <xdr:colOff>0</xdr:colOff>
      <xdr:row>11</xdr:row>
      <xdr:rowOff>0</xdr:rowOff>
    </xdr:from>
    <xdr:ext cx="9525" cy="9525"/>
    <xdr:pic>
      <xdr:nvPicPr>
        <xdr:cNvPr id="15" name="Picture 153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4</xdr:col>
      <xdr:colOff>0</xdr:colOff>
      <xdr:row>11</xdr:row>
      <xdr:rowOff>0</xdr:rowOff>
    </xdr:from>
    <xdr:ext cx="9525" cy="9525"/>
    <xdr:pic>
      <xdr:nvPicPr>
        <xdr:cNvPr id="16" name="Picture 113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4</xdr:col>
      <xdr:colOff>0</xdr:colOff>
      <xdr:row>11</xdr:row>
      <xdr:rowOff>0</xdr:rowOff>
    </xdr:from>
    <xdr:ext cx="9525" cy="9525"/>
    <xdr:pic>
      <xdr:nvPicPr>
        <xdr:cNvPr id="17" name="Picture 121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4</xdr:col>
      <xdr:colOff>0</xdr:colOff>
      <xdr:row>11</xdr:row>
      <xdr:rowOff>0</xdr:rowOff>
    </xdr:from>
    <xdr:ext cx="9525" cy="9525"/>
    <xdr:pic>
      <xdr:nvPicPr>
        <xdr:cNvPr id="18" name="Picture 153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4</xdr:col>
      <xdr:colOff>0</xdr:colOff>
      <xdr:row>11</xdr:row>
      <xdr:rowOff>0</xdr:rowOff>
    </xdr:from>
    <xdr:ext cx="9525" cy="9525"/>
    <xdr:pic>
      <xdr:nvPicPr>
        <xdr:cNvPr id="19" name="Picture 153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4</xdr:col>
      <xdr:colOff>0</xdr:colOff>
      <xdr:row>11</xdr:row>
      <xdr:rowOff>0</xdr:rowOff>
    </xdr:from>
    <xdr:ext cx="9525" cy="9525"/>
    <xdr:pic>
      <xdr:nvPicPr>
        <xdr:cNvPr id="20" name="Picture 153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4</xdr:col>
      <xdr:colOff>0</xdr:colOff>
      <xdr:row>11</xdr:row>
      <xdr:rowOff>0</xdr:rowOff>
    </xdr:from>
    <xdr:ext cx="9525" cy="9525"/>
    <xdr:pic>
      <xdr:nvPicPr>
        <xdr:cNvPr id="21" name="Picture 1027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4</xdr:col>
      <xdr:colOff>0</xdr:colOff>
      <xdr:row>11</xdr:row>
      <xdr:rowOff>0</xdr:rowOff>
    </xdr:from>
    <xdr:ext cx="9525" cy="9525"/>
    <xdr:pic>
      <xdr:nvPicPr>
        <xdr:cNvPr id="22" name="Picture 113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4</xdr:col>
      <xdr:colOff>0</xdr:colOff>
      <xdr:row>11</xdr:row>
      <xdr:rowOff>0</xdr:rowOff>
    </xdr:from>
    <xdr:ext cx="9525" cy="9525"/>
    <xdr:pic>
      <xdr:nvPicPr>
        <xdr:cNvPr id="23" name="Picture 113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4</xdr:col>
      <xdr:colOff>0</xdr:colOff>
      <xdr:row>11</xdr:row>
      <xdr:rowOff>0</xdr:rowOff>
    </xdr:from>
    <xdr:ext cx="9525" cy="9525"/>
    <xdr:pic>
      <xdr:nvPicPr>
        <xdr:cNvPr id="24" name="Picture 153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4</xdr:col>
      <xdr:colOff>0</xdr:colOff>
      <xdr:row>11</xdr:row>
      <xdr:rowOff>0</xdr:rowOff>
    </xdr:from>
    <xdr:ext cx="9525" cy="9525"/>
    <xdr:pic>
      <xdr:nvPicPr>
        <xdr:cNvPr id="25" name="Picture 153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4</xdr:col>
      <xdr:colOff>0</xdr:colOff>
      <xdr:row>11</xdr:row>
      <xdr:rowOff>0</xdr:rowOff>
    </xdr:from>
    <xdr:ext cx="9525" cy="9525"/>
    <xdr:pic>
      <xdr:nvPicPr>
        <xdr:cNvPr id="26" name="Picture 153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4</xdr:col>
      <xdr:colOff>0</xdr:colOff>
      <xdr:row>11</xdr:row>
      <xdr:rowOff>0</xdr:rowOff>
    </xdr:from>
    <xdr:ext cx="9525" cy="9525"/>
    <xdr:pic>
      <xdr:nvPicPr>
        <xdr:cNvPr id="27" name="Picture 153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4</xdr:col>
      <xdr:colOff>0</xdr:colOff>
      <xdr:row>11</xdr:row>
      <xdr:rowOff>0</xdr:rowOff>
    </xdr:from>
    <xdr:ext cx="9525" cy="9525"/>
    <xdr:pic>
      <xdr:nvPicPr>
        <xdr:cNvPr id="28" name="Picture 153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4</xdr:col>
      <xdr:colOff>0</xdr:colOff>
      <xdr:row>11</xdr:row>
      <xdr:rowOff>0</xdr:rowOff>
    </xdr:from>
    <xdr:ext cx="9525" cy="9525"/>
    <xdr:pic>
      <xdr:nvPicPr>
        <xdr:cNvPr id="29" name="Picture 153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4</xdr:col>
      <xdr:colOff>0</xdr:colOff>
      <xdr:row>11</xdr:row>
      <xdr:rowOff>0</xdr:rowOff>
    </xdr:from>
    <xdr:ext cx="9525" cy="9525"/>
    <xdr:pic>
      <xdr:nvPicPr>
        <xdr:cNvPr id="30" name="Picture 153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4</xdr:col>
      <xdr:colOff>0</xdr:colOff>
      <xdr:row>11</xdr:row>
      <xdr:rowOff>0</xdr:rowOff>
    </xdr:from>
    <xdr:ext cx="9525" cy="9525"/>
    <xdr:pic>
      <xdr:nvPicPr>
        <xdr:cNvPr id="31" name="Picture 153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4</xdr:col>
      <xdr:colOff>0</xdr:colOff>
      <xdr:row>11</xdr:row>
      <xdr:rowOff>0</xdr:rowOff>
    </xdr:from>
    <xdr:ext cx="9525" cy="9525"/>
    <xdr:pic>
      <xdr:nvPicPr>
        <xdr:cNvPr id="32" name="Picture 113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4</xdr:col>
      <xdr:colOff>0</xdr:colOff>
      <xdr:row>11</xdr:row>
      <xdr:rowOff>0</xdr:rowOff>
    </xdr:from>
    <xdr:ext cx="9525" cy="9525"/>
    <xdr:pic>
      <xdr:nvPicPr>
        <xdr:cNvPr id="33" name="Picture 121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4</xdr:col>
      <xdr:colOff>0</xdr:colOff>
      <xdr:row>11</xdr:row>
      <xdr:rowOff>0</xdr:rowOff>
    </xdr:from>
    <xdr:ext cx="9525" cy="9525"/>
    <xdr:pic>
      <xdr:nvPicPr>
        <xdr:cNvPr id="34" name="Picture 153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4</xdr:col>
      <xdr:colOff>0</xdr:colOff>
      <xdr:row>11</xdr:row>
      <xdr:rowOff>0</xdr:rowOff>
    </xdr:from>
    <xdr:ext cx="9525" cy="9525"/>
    <xdr:pic>
      <xdr:nvPicPr>
        <xdr:cNvPr id="35" name="Picture 153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4</xdr:col>
      <xdr:colOff>0</xdr:colOff>
      <xdr:row>11</xdr:row>
      <xdr:rowOff>0</xdr:rowOff>
    </xdr:from>
    <xdr:ext cx="9525" cy="9525"/>
    <xdr:pic>
      <xdr:nvPicPr>
        <xdr:cNvPr id="36" name="Picture 153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4</xdr:col>
      <xdr:colOff>0</xdr:colOff>
      <xdr:row>11</xdr:row>
      <xdr:rowOff>0</xdr:rowOff>
    </xdr:from>
    <xdr:ext cx="9525" cy="9525"/>
    <xdr:pic>
      <xdr:nvPicPr>
        <xdr:cNvPr id="37" name="Picture 1027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4</xdr:col>
      <xdr:colOff>0</xdr:colOff>
      <xdr:row>11</xdr:row>
      <xdr:rowOff>0</xdr:rowOff>
    </xdr:from>
    <xdr:ext cx="9525" cy="9525"/>
    <xdr:pic>
      <xdr:nvPicPr>
        <xdr:cNvPr id="38" name="Picture 113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4</xdr:col>
      <xdr:colOff>0</xdr:colOff>
      <xdr:row>11</xdr:row>
      <xdr:rowOff>0</xdr:rowOff>
    </xdr:from>
    <xdr:ext cx="9525" cy="9525"/>
    <xdr:pic>
      <xdr:nvPicPr>
        <xdr:cNvPr id="39" name="Picture 113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4</xdr:col>
      <xdr:colOff>0</xdr:colOff>
      <xdr:row>11</xdr:row>
      <xdr:rowOff>0</xdr:rowOff>
    </xdr:from>
    <xdr:ext cx="9525" cy="9525"/>
    <xdr:pic>
      <xdr:nvPicPr>
        <xdr:cNvPr id="40" name="Picture 153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4</xdr:col>
      <xdr:colOff>0</xdr:colOff>
      <xdr:row>11</xdr:row>
      <xdr:rowOff>0</xdr:rowOff>
    </xdr:from>
    <xdr:ext cx="9525" cy="9525"/>
    <xdr:pic>
      <xdr:nvPicPr>
        <xdr:cNvPr id="41" name="Picture 153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4</xdr:col>
      <xdr:colOff>0</xdr:colOff>
      <xdr:row>11</xdr:row>
      <xdr:rowOff>0</xdr:rowOff>
    </xdr:from>
    <xdr:ext cx="9525" cy="9525"/>
    <xdr:pic>
      <xdr:nvPicPr>
        <xdr:cNvPr id="42" name="Picture 153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twoCellAnchor editAs="oneCell">
    <xdr:from>
      <xdr:col>4</xdr:col>
      <xdr:colOff>0</xdr:colOff>
      <xdr:row>11</xdr:row>
      <xdr:rowOff>0</xdr:rowOff>
    </xdr:from>
    <xdr:to>
      <xdr:col>4</xdr:col>
      <xdr:colOff>9525</xdr:colOff>
      <xdr:row>11</xdr:row>
      <xdr:rowOff>9525</xdr:rowOff>
    </xdr:to>
    <xdr:pic>
      <xdr:nvPicPr>
        <xdr:cNvPr id="43" name="Picture 153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4</xdr:col>
      <xdr:colOff>0</xdr:colOff>
      <xdr:row>11</xdr:row>
      <xdr:rowOff>0</xdr:rowOff>
    </xdr:from>
    <xdr:to>
      <xdr:col>4</xdr:col>
      <xdr:colOff>9525</xdr:colOff>
      <xdr:row>11</xdr:row>
      <xdr:rowOff>9525</xdr:rowOff>
    </xdr:to>
    <xdr:pic>
      <xdr:nvPicPr>
        <xdr:cNvPr id="44" name="Picture 153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4</xdr:col>
      <xdr:colOff>0</xdr:colOff>
      <xdr:row>11</xdr:row>
      <xdr:rowOff>0</xdr:rowOff>
    </xdr:from>
    <xdr:to>
      <xdr:col>4</xdr:col>
      <xdr:colOff>9525</xdr:colOff>
      <xdr:row>11</xdr:row>
      <xdr:rowOff>9525</xdr:rowOff>
    </xdr:to>
    <xdr:pic>
      <xdr:nvPicPr>
        <xdr:cNvPr id="45" name="Picture 153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4</xdr:col>
      <xdr:colOff>0</xdr:colOff>
      <xdr:row>11</xdr:row>
      <xdr:rowOff>0</xdr:rowOff>
    </xdr:from>
    <xdr:to>
      <xdr:col>4</xdr:col>
      <xdr:colOff>9525</xdr:colOff>
      <xdr:row>11</xdr:row>
      <xdr:rowOff>9525</xdr:rowOff>
    </xdr:to>
    <xdr:pic>
      <xdr:nvPicPr>
        <xdr:cNvPr id="46" name="Picture 153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4</xdr:col>
      <xdr:colOff>0</xdr:colOff>
      <xdr:row>11</xdr:row>
      <xdr:rowOff>0</xdr:rowOff>
    </xdr:from>
    <xdr:to>
      <xdr:col>4</xdr:col>
      <xdr:colOff>9525</xdr:colOff>
      <xdr:row>11</xdr:row>
      <xdr:rowOff>9525</xdr:rowOff>
    </xdr:to>
    <xdr:pic>
      <xdr:nvPicPr>
        <xdr:cNvPr id="47" name="Picture 153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4</xdr:col>
      <xdr:colOff>0</xdr:colOff>
      <xdr:row>11</xdr:row>
      <xdr:rowOff>0</xdr:rowOff>
    </xdr:from>
    <xdr:to>
      <xdr:col>4</xdr:col>
      <xdr:colOff>9525</xdr:colOff>
      <xdr:row>11</xdr:row>
      <xdr:rowOff>9525</xdr:rowOff>
    </xdr:to>
    <xdr:pic>
      <xdr:nvPicPr>
        <xdr:cNvPr id="48" name="Picture 113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4</xdr:col>
      <xdr:colOff>0</xdr:colOff>
      <xdr:row>11</xdr:row>
      <xdr:rowOff>0</xdr:rowOff>
    </xdr:from>
    <xdr:to>
      <xdr:col>4</xdr:col>
      <xdr:colOff>9525</xdr:colOff>
      <xdr:row>11</xdr:row>
      <xdr:rowOff>9525</xdr:rowOff>
    </xdr:to>
    <xdr:pic>
      <xdr:nvPicPr>
        <xdr:cNvPr id="49" name="Picture 121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4</xdr:col>
      <xdr:colOff>0</xdr:colOff>
      <xdr:row>11</xdr:row>
      <xdr:rowOff>0</xdr:rowOff>
    </xdr:from>
    <xdr:to>
      <xdr:col>4</xdr:col>
      <xdr:colOff>9525</xdr:colOff>
      <xdr:row>11</xdr:row>
      <xdr:rowOff>9525</xdr:rowOff>
    </xdr:to>
    <xdr:pic>
      <xdr:nvPicPr>
        <xdr:cNvPr id="50" name="Picture 153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4</xdr:col>
      <xdr:colOff>0</xdr:colOff>
      <xdr:row>11</xdr:row>
      <xdr:rowOff>0</xdr:rowOff>
    </xdr:from>
    <xdr:to>
      <xdr:col>4</xdr:col>
      <xdr:colOff>9525</xdr:colOff>
      <xdr:row>11</xdr:row>
      <xdr:rowOff>9525</xdr:rowOff>
    </xdr:to>
    <xdr:pic>
      <xdr:nvPicPr>
        <xdr:cNvPr id="51" name="Picture 153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4</xdr:col>
      <xdr:colOff>0</xdr:colOff>
      <xdr:row>11</xdr:row>
      <xdr:rowOff>0</xdr:rowOff>
    </xdr:from>
    <xdr:to>
      <xdr:col>4</xdr:col>
      <xdr:colOff>9525</xdr:colOff>
      <xdr:row>11</xdr:row>
      <xdr:rowOff>9525</xdr:rowOff>
    </xdr:to>
    <xdr:pic>
      <xdr:nvPicPr>
        <xdr:cNvPr id="52" name="Picture 153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4</xdr:col>
      <xdr:colOff>0</xdr:colOff>
      <xdr:row>11</xdr:row>
      <xdr:rowOff>0</xdr:rowOff>
    </xdr:from>
    <xdr:to>
      <xdr:col>4</xdr:col>
      <xdr:colOff>9525</xdr:colOff>
      <xdr:row>11</xdr:row>
      <xdr:rowOff>9525</xdr:rowOff>
    </xdr:to>
    <xdr:pic>
      <xdr:nvPicPr>
        <xdr:cNvPr id="53" name="Picture 1027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4</xdr:col>
      <xdr:colOff>0</xdr:colOff>
      <xdr:row>11</xdr:row>
      <xdr:rowOff>0</xdr:rowOff>
    </xdr:from>
    <xdr:to>
      <xdr:col>4</xdr:col>
      <xdr:colOff>9525</xdr:colOff>
      <xdr:row>11</xdr:row>
      <xdr:rowOff>9525</xdr:rowOff>
    </xdr:to>
    <xdr:pic>
      <xdr:nvPicPr>
        <xdr:cNvPr id="54" name="Picture 113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4</xdr:col>
      <xdr:colOff>0</xdr:colOff>
      <xdr:row>11</xdr:row>
      <xdr:rowOff>0</xdr:rowOff>
    </xdr:from>
    <xdr:to>
      <xdr:col>4</xdr:col>
      <xdr:colOff>9525</xdr:colOff>
      <xdr:row>11</xdr:row>
      <xdr:rowOff>9525</xdr:rowOff>
    </xdr:to>
    <xdr:pic>
      <xdr:nvPicPr>
        <xdr:cNvPr id="55" name="Picture 113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4</xdr:col>
      <xdr:colOff>0</xdr:colOff>
      <xdr:row>11</xdr:row>
      <xdr:rowOff>0</xdr:rowOff>
    </xdr:from>
    <xdr:to>
      <xdr:col>4</xdr:col>
      <xdr:colOff>9525</xdr:colOff>
      <xdr:row>11</xdr:row>
      <xdr:rowOff>9525</xdr:rowOff>
    </xdr:to>
    <xdr:pic>
      <xdr:nvPicPr>
        <xdr:cNvPr id="56" name="Picture 153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4</xdr:col>
      <xdr:colOff>0</xdr:colOff>
      <xdr:row>11</xdr:row>
      <xdr:rowOff>0</xdr:rowOff>
    </xdr:from>
    <xdr:to>
      <xdr:col>4</xdr:col>
      <xdr:colOff>9525</xdr:colOff>
      <xdr:row>11</xdr:row>
      <xdr:rowOff>9525</xdr:rowOff>
    </xdr:to>
    <xdr:pic>
      <xdr:nvPicPr>
        <xdr:cNvPr id="57" name="Picture 153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4</xdr:col>
      <xdr:colOff>0</xdr:colOff>
      <xdr:row>11</xdr:row>
      <xdr:rowOff>0</xdr:rowOff>
    </xdr:from>
    <xdr:to>
      <xdr:col>4</xdr:col>
      <xdr:colOff>9525</xdr:colOff>
      <xdr:row>11</xdr:row>
      <xdr:rowOff>9525</xdr:rowOff>
    </xdr:to>
    <xdr:pic>
      <xdr:nvPicPr>
        <xdr:cNvPr id="58" name="Picture 153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4</xdr:col>
      <xdr:colOff>0</xdr:colOff>
      <xdr:row>11</xdr:row>
      <xdr:rowOff>0</xdr:rowOff>
    </xdr:from>
    <xdr:to>
      <xdr:col>4</xdr:col>
      <xdr:colOff>9525</xdr:colOff>
      <xdr:row>11</xdr:row>
      <xdr:rowOff>9525</xdr:rowOff>
    </xdr:to>
    <xdr:pic>
      <xdr:nvPicPr>
        <xdr:cNvPr id="59" name="Picture 153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4</xdr:col>
      <xdr:colOff>0</xdr:colOff>
      <xdr:row>11</xdr:row>
      <xdr:rowOff>0</xdr:rowOff>
    </xdr:from>
    <xdr:to>
      <xdr:col>4</xdr:col>
      <xdr:colOff>9525</xdr:colOff>
      <xdr:row>11</xdr:row>
      <xdr:rowOff>9525</xdr:rowOff>
    </xdr:to>
    <xdr:pic>
      <xdr:nvPicPr>
        <xdr:cNvPr id="60" name="Picture 153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4</xdr:col>
      <xdr:colOff>0</xdr:colOff>
      <xdr:row>11</xdr:row>
      <xdr:rowOff>0</xdr:rowOff>
    </xdr:from>
    <xdr:to>
      <xdr:col>4</xdr:col>
      <xdr:colOff>9525</xdr:colOff>
      <xdr:row>11</xdr:row>
      <xdr:rowOff>9525</xdr:rowOff>
    </xdr:to>
    <xdr:pic>
      <xdr:nvPicPr>
        <xdr:cNvPr id="61" name="Picture 153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4</xdr:col>
      <xdr:colOff>0</xdr:colOff>
      <xdr:row>11</xdr:row>
      <xdr:rowOff>0</xdr:rowOff>
    </xdr:from>
    <xdr:to>
      <xdr:col>4</xdr:col>
      <xdr:colOff>9525</xdr:colOff>
      <xdr:row>11</xdr:row>
      <xdr:rowOff>9525</xdr:rowOff>
    </xdr:to>
    <xdr:pic>
      <xdr:nvPicPr>
        <xdr:cNvPr id="62" name="Picture 153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4</xdr:col>
      <xdr:colOff>0</xdr:colOff>
      <xdr:row>11</xdr:row>
      <xdr:rowOff>0</xdr:rowOff>
    </xdr:from>
    <xdr:to>
      <xdr:col>4</xdr:col>
      <xdr:colOff>9525</xdr:colOff>
      <xdr:row>11</xdr:row>
      <xdr:rowOff>9525</xdr:rowOff>
    </xdr:to>
    <xdr:pic>
      <xdr:nvPicPr>
        <xdr:cNvPr id="63" name="Picture 153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4</xdr:col>
      <xdr:colOff>0</xdr:colOff>
      <xdr:row>11</xdr:row>
      <xdr:rowOff>0</xdr:rowOff>
    </xdr:from>
    <xdr:to>
      <xdr:col>4</xdr:col>
      <xdr:colOff>9525</xdr:colOff>
      <xdr:row>11</xdr:row>
      <xdr:rowOff>9525</xdr:rowOff>
    </xdr:to>
    <xdr:pic>
      <xdr:nvPicPr>
        <xdr:cNvPr id="64" name="Picture 113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4</xdr:col>
      <xdr:colOff>0</xdr:colOff>
      <xdr:row>11</xdr:row>
      <xdr:rowOff>0</xdr:rowOff>
    </xdr:from>
    <xdr:to>
      <xdr:col>4</xdr:col>
      <xdr:colOff>9525</xdr:colOff>
      <xdr:row>11</xdr:row>
      <xdr:rowOff>9525</xdr:rowOff>
    </xdr:to>
    <xdr:pic>
      <xdr:nvPicPr>
        <xdr:cNvPr id="65" name="Picture 121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66975" y="20955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tabSelected="1" workbookViewId="0">
      <selection activeCell="A17" sqref="A17"/>
    </sheetView>
  </sheetViews>
  <sheetFormatPr defaultRowHeight="13.5" x14ac:dyDescent="0.15"/>
  <cols>
    <col min="1" max="1" width="23.875" customWidth="1"/>
    <col min="2" max="2" width="33.125" customWidth="1"/>
    <col min="3" max="3" width="7.875" customWidth="1"/>
    <col min="4" max="8" width="9.125" style="22"/>
    <col min="9" max="9" width="31" style="22" customWidth="1"/>
  </cols>
  <sheetData>
    <row r="1" spans="1:9" ht="14.25" x14ac:dyDescent="0.2">
      <c r="A1" s="28" t="s">
        <v>2975</v>
      </c>
      <c r="B1" s="28"/>
      <c r="C1" s="28"/>
      <c r="D1" s="28"/>
      <c r="E1" s="28"/>
      <c r="F1" s="28"/>
      <c r="G1" s="28"/>
      <c r="H1" s="28"/>
      <c r="I1" s="28"/>
    </row>
    <row r="2" spans="1:9" ht="14.25" x14ac:dyDescent="0.2">
      <c r="A2" s="29" t="s">
        <v>2976</v>
      </c>
      <c r="B2" s="27"/>
      <c r="C2" s="27"/>
      <c r="D2" s="27"/>
      <c r="E2" s="27"/>
      <c r="F2" s="27"/>
      <c r="G2" s="27"/>
      <c r="H2" s="27"/>
      <c r="I2" s="27"/>
    </row>
    <row r="3" spans="1:9" ht="14.25" x14ac:dyDescent="0.2">
      <c r="A3" s="29" t="s">
        <v>2717</v>
      </c>
      <c r="B3" s="29" t="s">
        <v>2718</v>
      </c>
      <c r="C3" s="29" t="s">
        <v>2841</v>
      </c>
      <c r="D3" s="29" t="s">
        <v>2840</v>
      </c>
      <c r="E3" s="29" t="s">
        <v>2842</v>
      </c>
      <c r="F3" s="29" t="s">
        <v>2843</v>
      </c>
      <c r="G3" s="29" t="s">
        <v>2844</v>
      </c>
      <c r="H3" s="29" t="s">
        <v>2845</v>
      </c>
      <c r="I3" s="21" t="s">
        <v>2715</v>
      </c>
    </row>
    <row r="4" spans="1:9" ht="14.25" x14ac:dyDescent="0.2">
      <c r="A4" s="29" t="s">
        <v>2969</v>
      </c>
      <c r="B4" s="29" t="s">
        <v>2711</v>
      </c>
      <c r="C4" s="29">
        <v>1</v>
      </c>
      <c r="D4" s="29">
        <v>14.489618841129092</v>
      </c>
      <c r="E4" s="29">
        <v>7.8721703267293286</v>
      </c>
      <c r="F4" s="29">
        <v>27.618503716598042</v>
      </c>
      <c r="G4" s="29">
        <v>40.456774764491705</v>
      </c>
      <c r="H4" s="29">
        <v>191.13622644911752</v>
      </c>
      <c r="I4" s="21" t="s">
        <v>2850</v>
      </c>
    </row>
    <row r="5" spans="1:9" ht="14.25" x14ac:dyDescent="0.2">
      <c r="A5" s="29" t="s">
        <v>732</v>
      </c>
      <c r="B5" s="29" t="s">
        <v>2712</v>
      </c>
      <c r="C5" s="29">
        <v>1</v>
      </c>
      <c r="D5" s="29">
        <v>5.5395704862629396</v>
      </c>
      <c r="E5" s="29">
        <v>3.9142560949177145</v>
      </c>
      <c r="F5" s="29">
        <v>4.2895823661443364</v>
      </c>
      <c r="G5" s="29">
        <v>15.663504782186086</v>
      </c>
      <c r="H5" s="29">
        <v>11.499022829009462</v>
      </c>
      <c r="I5" s="21" t="s">
        <v>1740</v>
      </c>
    </row>
    <row r="6" spans="1:9" ht="14.25" x14ac:dyDescent="0.2">
      <c r="A6" s="29" t="s">
        <v>2970</v>
      </c>
      <c r="B6" s="29" t="s">
        <v>2846</v>
      </c>
      <c r="C6" s="29">
        <v>1</v>
      </c>
      <c r="D6" s="29">
        <v>1.2160857880018998</v>
      </c>
      <c r="E6" s="29">
        <v>3.7321235618453907</v>
      </c>
      <c r="F6" s="29">
        <v>3.8832811166127463</v>
      </c>
      <c r="G6" s="29">
        <v>7.5156993913647527</v>
      </c>
      <c r="H6" s="29">
        <v>5.5133331482444454</v>
      </c>
      <c r="I6" s="21" t="s">
        <v>1564</v>
      </c>
    </row>
    <row r="7" spans="1:9" ht="14.25" x14ac:dyDescent="0.2">
      <c r="A7" s="29" t="s">
        <v>661</v>
      </c>
      <c r="B7" s="29" t="s">
        <v>2848</v>
      </c>
      <c r="C7" s="29">
        <v>1</v>
      </c>
      <c r="D7" s="29">
        <v>0.84260917239092237</v>
      </c>
      <c r="E7" s="29">
        <v>12.644665337890894</v>
      </c>
      <c r="F7" s="29">
        <v>8.6379803766957171</v>
      </c>
      <c r="G7" s="29">
        <v>1.6317619190089214</v>
      </c>
      <c r="H7" s="29">
        <v>1.5121616188924747</v>
      </c>
      <c r="I7" s="21" t="s">
        <v>1559</v>
      </c>
    </row>
    <row r="8" spans="1:9" ht="14.25" x14ac:dyDescent="0.2">
      <c r="A8" s="29" t="s">
        <v>2971</v>
      </c>
      <c r="B8" s="29" t="s">
        <v>2849</v>
      </c>
      <c r="C8" s="29">
        <v>1</v>
      </c>
      <c r="D8" s="29">
        <v>0.59409027733139286</v>
      </c>
      <c r="E8" s="29">
        <v>10.410833927801441</v>
      </c>
      <c r="F8" s="29">
        <v>0.59</v>
      </c>
      <c r="G8" s="29">
        <v>1.3880569184529545</v>
      </c>
      <c r="H8" s="29">
        <v>1.9980376302513152</v>
      </c>
      <c r="I8" s="21" t="s">
        <v>2034</v>
      </c>
    </row>
    <row r="9" spans="1:9" ht="14.25" x14ac:dyDescent="0.2">
      <c r="A9" s="29" t="s">
        <v>2713</v>
      </c>
      <c r="B9" s="29" t="s">
        <v>2847</v>
      </c>
      <c r="C9" s="29">
        <v>1</v>
      </c>
      <c r="D9" s="29">
        <v>0.82868727142208165</v>
      </c>
      <c r="E9" s="29">
        <v>1.4013184819770768</v>
      </c>
      <c r="F9" s="29">
        <v>0.13547058823529412</v>
      </c>
      <c r="G9" s="29">
        <v>1.1878573423943324</v>
      </c>
      <c r="H9" s="29">
        <v>1.7215445805933181</v>
      </c>
      <c r="I9" s="21" t="s">
        <v>1630</v>
      </c>
    </row>
    <row r="10" spans="1:9" ht="14.25" x14ac:dyDescent="0.2">
      <c r="A10" s="29" t="s">
        <v>2972</v>
      </c>
      <c r="B10" s="29" t="s">
        <v>2716</v>
      </c>
      <c r="C10" s="29">
        <v>1</v>
      </c>
      <c r="D10" s="29">
        <v>13.390107227669267</v>
      </c>
      <c r="E10" s="29">
        <v>9.3930319131388078</v>
      </c>
      <c r="F10" s="29">
        <v>1.856811648589354</v>
      </c>
      <c r="G10" s="29">
        <v>4.0883087464455645</v>
      </c>
      <c r="H10" s="29">
        <v>7.1943713484203586</v>
      </c>
      <c r="I10" s="21" t="s">
        <v>1797</v>
      </c>
    </row>
    <row r="11" spans="1:9" ht="14.25" x14ac:dyDescent="0.2">
      <c r="A11" s="29" t="s">
        <v>348</v>
      </c>
      <c r="B11" s="29" t="s">
        <v>2714</v>
      </c>
      <c r="C11" s="29">
        <v>1</v>
      </c>
      <c r="D11" s="29">
        <v>4.5126590578755286</v>
      </c>
      <c r="E11" s="29">
        <v>6.373974607710033</v>
      </c>
      <c r="F11" s="29">
        <v>5.8103677021038651</v>
      </c>
      <c r="G11" s="29">
        <v>6.4370558983349468</v>
      </c>
      <c r="H11" s="29">
        <v>9.9679284365967433</v>
      </c>
      <c r="I11" s="21" t="s">
        <v>1657</v>
      </c>
    </row>
    <row r="12" spans="1:9" ht="14.25" x14ac:dyDescent="0.2">
      <c r="A12" s="29" t="s">
        <v>2973</v>
      </c>
      <c r="B12" s="29" t="s">
        <v>2862</v>
      </c>
      <c r="C12" s="29">
        <v>1</v>
      </c>
      <c r="D12" s="29">
        <v>8.1508198197098967</v>
      </c>
      <c r="E12" s="29">
        <v>2.6717703991756832</v>
      </c>
      <c r="F12" s="29">
        <v>8.7563327499587231</v>
      </c>
      <c r="G12" s="29">
        <v>8.1058227144847663</v>
      </c>
      <c r="H12" s="29">
        <v>24.660047764477099</v>
      </c>
      <c r="I12" s="21" t="s">
        <v>2850</v>
      </c>
    </row>
    <row r="13" spans="1:9" ht="14.25" x14ac:dyDescent="0.2">
      <c r="A13" s="29" t="s">
        <v>2852</v>
      </c>
      <c r="B13" s="29" t="s">
        <v>2863</v>
      </c>
      <c r="C13" s="29">
        <v>1</v>
      </c>
      <c r="D13" s="29">
        <v>1.8373552420633186</v>
      </c>
      <c r="E13" s="29">
        <v>0.53997477697668639</v>
      </c>
      <c r="F13" s="29">
        <v>1.1203682646862998</v>
      </c>
      <c r="G13" s="29">
        <v>0.88757946411934852</v>
      </c>
      <c r="H13" s="29">
        <v>1.8888886525916255</v>
      </c>
      <c r="I13" s="21" t="s">
        <v>2850</v>
      </c>
    </row>
    <row r="14" spans="1:9" ht="14.25" x14ac:dyDescent="0.2">
      <c r="A14" s="29" t="s">
        <v>2974</v>
      </c>
      <c r="B14" s="29" t="s">
        <v>2864</v>
      </c>
      <c r="C14" s="29">
        <v>1</v>
      </c>
      <c r="D14" s="29">
        <v>0.88726942142387333</v>
      </c>
      <c r="E14" s="29">
        <v>0.44997808771654951</v>
      </c>
      <c r="F14" s="29">
        <v>0.32703826572827016</v>
      </c>
      <c r="G14" s="29">
        <v>0.14789671248679626</v>
      </c>
      <c r="H14" s="29">
        <v>0.18181134956707726</v>
      </c>
      <c r="I14" s="21" t="s">
        <v>2850</v>
      </c>
    </row>
    <row r="15" spans="1:9" ht="14.25" x14ac:dyDescent="0.2">
      <c r="A15" s="29" t="s">
        <v>2854</v>
      </c>
      <c r="B15" s="29" t="s">
        <v>2865</v>
      </c>
      <c r="C15" s="29">
        <v>1</v>
      </c>
      <c r="D15" s="29">
        <v>13.47965767146141</v>
      </c>
      <c r="E15" s="29">
        <v>12.335770178368454</v>
      </c>
      <c r="F15" s="29">
        <v>14.528732442943921</v>
      </c>
      <c r="G15" s="29">
        <v>2.0079506565711354</v>
      </c>
      <c r="H15" s="29">
        <v>11.975216096543443</v>
      </c>
      <c r="I15" s="21" t="s">
        <v>2861</v>
      </c>
    </row>
    <row r="16" spans="1:9" x14ac:dyDescent="0.15">
      <c r="A16" s="30"/>
      <c r="B16" s="30"/>
      <c r="C16" s="30"/>
      <c r="D16" s="31"/>
      <c r="E16" s="31"/>
      <c r="F16" s="31"/>
      <c r="G16" s="31"/>
      <c r="H16" s="31"/>
    </row>
    <row r="17" spans="1:10" x14ac:dyDescent="0.15">
      <c r="A17" s="30"/>
      <c r="B17" s="30"/>
      <c r="C17" s="30"/>
      <c r="D17" s="31"/>
      <c r="E17" s="31"/>
      <c r="F17" s="31"/>
      <c r="G17" s="31"/>
      <c r="H17" s="31"/>
    </row>
    <row r="18" spans="1:10" ht="14.25" x14ac:dyDescent="0.2">
      <c r="A18" s="29" t="s">
        <v>2977</v>
      </c>
      <c r="B18" s="30"/>
      <c r="C18" s="30"/>
      <c r="D18" s="31"/>
      <c r="E18" s="31"/>
      <c r="F18" s="31"/>
      <c r="G18" s="31"/>
      <c r="H18" s="31"/>
    </row>
    <row r="19" spans="1:10" ht="14.25" x14ac:dyDescent="0.2">
      <c r="A19" s="29" t="s">
        <v>2717</v>
      </c>
      <c r="B19" s="29" t="s">
        <v>2855</v>
      </c>
      <c r="C19" s="29" t="s">
        <v>2841</v>
      </c>
      <c r="D19" s="29" t="s">
        <v>2840</v>
      </c>
      <c r="E19" s="29" t="s">
        <v>2842</v>
      </c>
      <c r="F19" s="29" t="s">
        <v>2843</v>
      </c>
      <c r="G19" s="29" t="s">
        <v>2844</v>
      </c>
      <c r="H19" s="29" t="s">
        <v>2845</v>
      </c>
      <c r="J19" s="22"/>
    </row>
    <row r="20" spans="1:10" ht="14.25" x14ac:dyDescent="0.2">
      <c r="A20" s="29" t="s">
        <v>2856</v>
      </c>
      <c r="B20" s="29" t="s">
        <v>2857</v>
      </c>
      <c r="C20" s="29">
        <v>1</v>
      </c>
      <c r="D20" s="29">
        <v>5.2943140584739347E-2</v>
      </c>
      <c r="E20" s="29">
        <v>9.5138953123808222E-3</v>
      </c>
      <c r="F20" s="29">
        <v>1.9784912466623119</v>
      </c>
      <c r="G20" s="29">
        <v>0.26309950182249708</v>
      </c>
      <c r="H20" s="29">
        <v>0.14205971984441526</v>
      </c>
      <c r="J20" s="22"/>
    </row>
    <row r="21" spans="1:10" ht="14.25" x14ac:dyDescent="0.2">
      <c r="A21" s="29" t="s">
        <v>2859</v>
      </c>
      <c r="B21" s="29" t="s">
        <v>2858</v>
      </c>
      <c r="C21" s="29">
        <v>1</v>
      </c>
      <c r="D21" s="29">
        <v>0.71968569030003116</v>
      </c>
      <c r="E21" s="29">
        <v>0.60199101203875671</v>
      </c>
      <c r="F21" s="29">
        <v>2.5723755661350349</v>
      </c>
      <c r="G21" s="29">
        <v>0.90412715588732706</v>
      </c>
      <c r="H21" s="29">
        <v>2.042899875466258</v>
      </c>
      <c r="J21" s="22"/>
    </row>
    <row r="22" spans="1:10" ht="14.25" x14ac:dyDescent="0.2">
      <c r="A22" s="29" t="s">
        <v>2861</v>
      </c>
      <c r="B22" s="29" t="s">
        <v>2860</v>
      </c>
      <c r="C22" s="29">
        <v>1</v>
      </c>
      <c r="D22" s="29">
        <v>1.3997517741495598</v>
      </c>
      <c r="E22" s="29">
        <v>0.60458987564657296</v>
      </c>
      <c r="F22" s="29">
        <v>1.9407337483557763</v>
      </c>
      <c r="G22" s="29">
        <v>1.1625974823301901</v>
      </c>
      <c r="H22" s="29">
        <v>0.56476713292595759</v>
      </c>
      <c r="J22" s="22"/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65"/>
  <sheetViews>
    <sheetView zoomScaleNormal="100" workbookViewId="0">
      <selection sqref="A1:W1"/>
    </sheetView>
  </sheetViews>
  <sheetFormatPr defaultRowHeight="13.5" x14ac:dyDescent="0.15"/>
  <cols>
    <col min="2" max="2" width="12.75" customWidth="1"/>
  </cols>
  <sheetData>
    <row r="1" spans="1:23" x14ac:dyDescent="0.15">
      <c r="A1" s="24" t="s">
        <v>2965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</row>
    <row r="2" spans="1:23" x14ac:dyDescent="0.15">
      <c r="A2" s="10" t="s">
        <v>2055</v>
      </c>
      <c r="B2" s="10" t="s">
        <v>2056</v>
      </c>
      <c r="C2" s="10" t="s">
        <v>2057</v>
      </c>
      <c r="D2" s="10" t="s">
        <v>2695</v>
      </c>
      <c r="E2" s="10" t="s">
        <v>2696</v>
      </c>
      <c r="F2" s="10" t="s">
        <v>2697</v>
      </c>
      <c r="G2" s="10" t="s">
        <v>2058</v>
      </c>
      <c r="H2" s="10" t="s">
        <v>2058</v>
      </c>
      <c r="I2" s="10" t="s">
        <v>2059</v>
      </c>
      <c r="J2" s="10" t="s">
        <v>2059</v>
      </c>
      <c r="K2" s="10" t="s">
        <v>2060</v>
      </c>
      <c r="L2" s="10" t="s">
        <v>2061</v>
      </c>
      <c r="M2" s="10" t="s">
        <v>1526</v>
      </c>
      <c r="N2" s="10" t="s">
        <v>1531</v>
      </c>
      <c r="O2" s="10" t="s">
        <v>1532</v>
      </c>
      <c r="P2" s="10" t="s">
        <v>1533</v>
      </c>
      <c r="Q2" s="10" t="s">
        <v>1526</v>
      </c>
      <c r="R2" s="10" t="s">
        <v>1531</v>
      </c>
      <c r="S2" s="10" t="s">
        <v>1527</v>
      </c>
      <c r="T2" s="10" t="s">
        <v>1528</v>
      </c>
      <c r="U2" s="10" t="s">
        <v>2695</v>
      </c>
      <c r="V2" s="10" t="s">
        <v>2060</v>
      </c>
      <c r="W2" s="10" t="s">
        <v>2062</v>
      </c>
    </row>
    <row r="3" spans="1:23" x14ac:dyDescent="0.15">
      <c r="A3" s="11">
        <v>156</v>
      </c>
      <c r="B3" s="11" t="s">
        <v>565</v>
      </c>
      <c r="C3" s="11">
        <f t="shared" ref="C3:C66" si="0">D3+E3+F3</f>
        <v>0.5636500000000001</v>
      </c>
      <c r="D3" s="11">
        <v>0.441</v>
      </c>
      <c r="E3" s="11">
        <v>8.2600000000000007E-2</v>
      </c>
      <c r="F3" s="11">
        <v>4.0050000000000002E-2</v>
      </c>
      <c r="G3" s="11" t="s">
        <v>2063</v>
      </c>
      <c r="H3" s="11" t="s">
        <v>2063</v>
      </c>
      <c r="I3" s="11">
        <v>2.41656496902544</v>
      </c>
      <c r="J3" s="11">
        <v>3.4609045080361698</v>
      </c>
      <c r="K3" s="11" t="s">
        <v>2064</v>
      </c>
      <c r="L3" s="11"/>
      <c r="M3" s="11">
        <v>9.2200000000000004E-2</v>
      </c>
      <c r="N3" s="11">
        <v>0.78979999999999995</v>
      </c>
      <c r="O3" s="11">
        <v>8.3400000000000002E-2</v>
      </c>
      <c r="P3" s="11">
        <v>8.1799999999999998E-2</v>
      </c>
      <c r="Q3" s="11">
        <v>9.2200000000000004E-2</v>
      </c>
      <c r="R3" s="11">
        <v>0.78979999999999995</v>
      </c>
      <c r="S3" s="11">
        <v>0</v>
      </c>
      <c r="T3" s="11">
        <v>8.0100000000000005E-2</v>
      </c>
      <c r="U3" s="11">
        <v>0.441</v>
      </c>
      <c r="V3" s="11">
        <v>0</v>
      </c>
      <c r="W3" s="11" t="s">
        <v>2065</v>
      </c>
    </row>
    <row r="4" spans="1:23" x14ac:dyDescent="0.15">
      <c r="A4" s="11">
        <v>156</v>
      </c>
      <c r="B4" s="11" t="s">
        <v>806</v>
      </c>
      <c r="C4" s="11">
        <f t="shared" si="0"/>
        <v>0.16955000000000001</v>
      </c>
      <c r="D4" s="11">
        <v>4.6100000000000002E-2</v>
      </c>
      <c r="E4" s="11">
        <v>0.12345</v>
      </c>
      <c r="F4" s="11">
        <v>0</v>
      </c>
      <c r="G4" s="11" t="s">
        <v>2066</v>
      </c>
      <c r="H4" s="11" t="s">
        <v>2063</v>
      </c>
      <c r="I4" s="11">
        <v>1.4210881807134399</v>
      </c>
      <c r="J4" s="11">
        <v>8.8486229404293404</v>
      </c>
      <c r="K4" s="11">
        <v>0</v>
      </c>
      <c r="L4" s="11" t="s">
        <v>2067</v>
      </c>
      <c r="M4" s="11">
        <v>9.2200000000000004E-2</v>
      </c>
      <c r="N4" s="11">
        <v>0</v>
      </c>
      <c r="O4" s="11">
        <v>8.3400000000000002E-2</v>
      </c>
      <c r="P4" s="11">
        <v>0.16350000000000001</v>
      </c>
      <c r="Q4" s="11">
        <v>9.2200000000000004E-2</v>
      </c>
      <c r="R4" s="11">
        <v>0</v>
      </c>
      <c r="S4" s="11">
        <v>0</v>
      </c>
      <c r="T4" s="11">
        <v>0</v>
      </c>
      <c r="U4" s="11">
        <v>4.6100000000000002E-2</v>
      </c>
      <c r="V4" s="11">
        <v>0</v>
      </c>
      <c r="W4" s="11" t="s">
        <v>2065</v>
      </c>
    </row>
    <row r="5" spans="1:23" x14ac:dyDescent="0.15">
      <c r="A5" s="11">
        <v>156</v>
      </c>
      <c r="B5" s="11" t="s">
        <v>389</v>
      </c>
      <c r="C5" s="11">
        <f t="shared" si="0"/>
        <v>0.16105</v>
      </c>
      <c r="D5" s="11">
        <v>0</v>
      </c>
      <c r="E5" s="11">
        <v>4.0899999999999999E-2</v>
      </c>
      <c r="F5" s="11">
        <v>0.12015000000000001</v>
      </c>
      <c r="G5" s="11" t="s">
        <v>2066</v>
      </c>
      <c r="H5" s="11" t="s">
        <v>2066</v>
      </c>
      <c r="I5" s="11">
        <v>8.6759570329417492</v>
      </c>
      <c r="J5" s="11">
        <v>10.230620933129901</v>
      </c>
      <c r="K5" s="11">
        <v>0</v>
      </c>
      <c r="L5" s="11" t="s">
        <v>2068</v>
      </c>
      <c r="M5" s="11">
        <v>0</v>
      </c>
      <c r="N5" s="11">
        <v>0</v>
      </c>
      <c r="O5" s="11">
        <v>0</v>
      </c>
      <c r="P5" s="11">
        <v>8.1799999999999998E-2</v>
      </c>
      <c r="Q5" s="11">
        <v>0</v>
      </c>
      <c r="R5" s="11">
        <v>0</v>
      </c>
      <c r="S5" s="11">
        <v>0</v>
      </c>
      <c r="T5" s="11">
        <v>0.24030000000000001</v>
      </c>
      <c r="U5" s="11">
        <v>0</v>
      </c>
      <c r="V5" s="11">
        <v>0</v>
      </c>
      <c r="W5" s="11" t="s">
        <v>2065</v>
      </c>
    </row>
    <row r="6" spans="1:23" x14ac:dyDescent="0.15">
      <c r="A6" s="11">
        <v>156</v>
      </c>
      <c r="B6" s="11" t="s">
        <v>387</v>
      </c>
      <c r="C6" s="11">
        <f t="shared" si="0"/>
        <v>0.12375</v>
      </c>
      <c r="D6" s="11">
        <v>0</v>
      </c>
      <c r="E6" s="11">
        <v>4.0899999999999999E-2</v>
      </c>
      <c r="F6" s="11">
        <v>8.2849999999999993E-2</v>
      </c>
      <c r="G6" s="11" t="s">
        <v>2066</v>
      </c>
      <c r="H6" s="11" t="s">
        <v>2066</v>
      </c>
      <c r="I6" s="11">
        <v>8.6759570329417492</v>
      </c>
      <c r="J6" s="11">
        <v>9.6943578872214502</v>
      </c>
      <c r="K6" s="11">
        <v>0</v>
      </c>
      <c r="L6" s="11" t="s">
        <v>2069</v>
      </c>
      <c r="M6" s="11">
        <v>0</v>
      </c>
      <c r="N6" s="11">
        <v>0</v>
      </c>
      <c r="O6" s="11">
        <v>0</v>
      </c>
      <c r="P6" s="11">
        <v>8.1799999999999998E-2</v>
      </c>
      <c r="Q6" s="11">
        <v>0</v>
      </c>
      <c r="R6" s="11">
        <v>0</v>
      </c>
      <c r="S6" s="11">
        <v>8.5599999999999996E-2</v>
      </c>
      <c r="T6" s="11">
        <v>8.0100000000000005E-2</v>
      </c>
      <c r="U6" s="11">
        <v>0</v>
      </c>
      <c r="V6" s="11">
        <v>0</v>
      </c>
      <c r="W6" s="11" t="s">
        <v>2065</v>
      </c>
    </row>
    <row r="7" spans="1:23" x14ac:dyDescent="0.15">
      <c r="A7" s="11">
        <v>156</v>
      </c>
      <c r="B7" s="11" t="s">
        <v>814</v>
      </c>
      <c r="C7" s="11">
        <f t="shared" si="0"/>
        <v>0.12345</v>
      </c>
      <c r="D7" s="11">
        <v>0</v>
      </c>
      <c r="E7" s="11">
        <v>8.3400000000000002E-2</v>
      </c>
      <c r="F7" s="11">
        <v>4.0050000000000002E-2</v>
      </c>
      <c r="G7" s="11" t="s">
        <v>2066</v>
      </c>
      <c r="H7" s="11" t="s">
        <v>2066</v>
      </c>
      <c r="I7" s="11">
        <v>9.7039035734446593</v>
      </c>
      <c r="J7" s="11">
        <v>8.6456584324087107</v>
      </c>
      <c r="K7" s="11">
        <v>0</v>
      </c>
      <c r="L7" s="11" t="s">
        <v>2070</v>
      </c>
      <c r="M7" s="11">
        <v>0</v>
      </c>
      <c r="N7" s="11">
        <v>0</v>
      </c>
      <c r="O7" s="11">
        <v>0.1668</v>
      </c>
      <c r="P7" s="11">
        <v>0</v>
      </c>
      <c r="Q7" s="11">
        <v>0</v>
      </c>
      <c r="R7" s="11">
        <v>0</v>
      </c>
      <c r="S7" s="11">
        <v>0</v>
      </c>
      <c r="T7" s="11">
        <v>8.0100000000000005E-2</v>
      </c>
      <c r="U7" s="11">
        <v>0</v>
      </c>
      <c r="V7" s="11">
        <v>0</v>
      </c>
      <c r="W7" s="11" t="s">
        <v>2065</v>
      </c>
    </row>
    <row r="8" spans="1:23" x14ac:dyDescent="0.15">
      <c r="A8" s="11">
        <v>156</v>
      </c>
      <c r="B8" s="11" t="s">
        <v>155</v>
      </c>
      <c r="C8" s="11">
        <f t="shared" si="0"/>
        <v>4.6100000000000002E-2</v>
      </c>
      <c r="D8" s="11">
        <v>4.6100000000000002E-2</v>
      </c>
      <c r="E8" s="11">
        <v>0</v>
      </c>
      <c r="F8" s="11">
        <v>0</v>
      </c>
      <c r="G8" s="11" t="s">
        <v>2063</v>
      </c>
      <c r="H8" s="11" t="s">
        <v>2063</v>
      </c>
      <c r="I8" s="11">
        <v>8.8486229404293404</v>
      </c>
      <c r="J8" s="11">
        <v>8.8486229404293404</v>
      </c>
      <c r="K8" s="11">
        <v>0</v>
      </c>
      <c r="L8" s="11" t="s">
        <v>2071</v>
      </c>
      <c r="M8" s="11">
        <v>9.2200000000000004E-2</v>
      </c>
      <c r="N8" s="11">
        <v>0</v>
      </c>
      <c r="O8" s="11">
        <v>0</v>
      </c>
      <c r="P8" s="11">
        <v>0</v>
      </c>
      <c r="Q8" s="11">
        <v>9.2200000000000004E-2</v>
      </c>
      <c r="R8" s="11">
        <v>0</v>
      </c>
      <c r="S8" s="11">
        <v>0</v>
      </c>
      <c r="T8" s="11">
        <v>0</v>
      </c>
      <c r="U8" s="11">
        <v>4.6100000000000002E-2</v>
      </c>
      <c r="V8" s="11">
        <v>0</v>
      </c>
      <c r="W8" s="11" t="s">
        <v>2065</v>
      </c>
    </row>
    <row r="9" spans="1:23" x14ac:dyDescent="0.15">
      <c r="A9" s="11">
        <v>156</v>
      </c>
      <c r="B9" s="11" t="s">
        <v>813</v>
      </c>
      <c r="C9" s="11">
        <f t="shared" si="0"/>
        <v>4.6100000000000002E-2</v>
      </c>
      <c r="D9" s="11">
        <v>4.6100000000000002E-2</v>
      </c>
      <c r="E9" s="11">
        <v>0</v>
      </c>
      <c r="F9" s="11">
        <v>0</v>
      </c>
      <c r="G9" s="11" t="s">
        <v>2063</v>
      </c>
      <c r="H9" s="11" t="s">
        <v>2063</v>
      </c>
      <c r="I9" s="11">
        <v>8.8486229404293404</v>
      </c>
      <c r="J9" s="11">
        <v>8.8486229404293404</v>
      </c>
      <c r="K9" s="11">
        <v>0</v>
      </c>
      <c r="L9" s="11" t="s">
        <v>2072</v>
      </c>
      <c r="M9" s="11">
        <v>9.2200000000000004E-2</v>
      </c>
      <c r="N9" s="11">
        <v>0</v>
      </c>
      <c r="O9" s="11">
        <v>0</v>
      </c>
      <c r="P9" s="11">
        <v>0</v>
      </c>
      <c r="Q9" s="11">
        <v>9.2200000000000004E-2</v>
      </c>
      <c r="R9" s="11">
        <v>0</v>
      </c>
      <c r="S9" s="11">
        <v>0</v>
      </c>
      <c r="T9" s="11">
        <v>0</v>
      </c>
      <c r="U9" s="11">
        <v>4.6100000000000002E-2</v>
      </c>
      <c r="V9" s="11">
        <v>0</v>
      </c>
      <c r="W9" s="11" t="s">
        <v>2065</v>
      </c>
    </row>
    <row r="10" spans="1:23" x14ac:dyDescent="0.15">
      <c r="A10" s="11">
        <v>156</v>
      </c>
      <c r="B10" s="11" t="s">
        <v>910</v>
      </c>
      <c r="C10" s="11">
        <f t="shared" si="0"/>
        <v>4.6100000000000002E-2</v>
      </c>
      <c r="D10" s="11">
        <v>4.6100000000000002E-2</v>
      </c>
      <c r="E10" s="11">
        <v>0</v>
      </c>
      <c r="F10" s="11">
        <v>0</v>
      </c>
      <c r="G10" s="11" t="s">
        <v>2063</v>
      </c>
      <c r="H10" s="11" t="s">
        <v>2063</v>
      </c>
      <c r="I10" s="11">
        <v>8.8486229404293404</v>
      </c>
      <c r="J10" s="11">
        <v>8.8486229404293404</v>
      </c>
      <c r="K10" s="11">
        <v>0</v>
      </c>
      <c r="L10" s="11" t="s">
        <v>2073</v>
      </c>
      <c r="M10" s="11">
        <v>9.2200000000000004E-2</v>
      </c>
      <c r="N10" s="11">
        <v>0</v>
      </c>
      <c r="O10" s="11">
        <v>0</v>
      </c>
      <c r="P10" s="11">
        <v>0</v>
      </c>
      <c r="Q10" s="11">
        <v>9.2200000000000004E-2</v>
      </c>
      <c r="R10" s="11">
        <v>0</v>
      </c>
      <c r="S10" s="11">
        <v>0</v>
      </c>
      <c r="T10" s="11">
        <v>0</v>
      </c>
      <c r="U10" s="11">
        <v>4.6100000000000002E-2</v>
      </c>
      <c r="V10" s="11">
        <v>0</v>
      </c>
      <c r="W10" s="11" t="s">
        <v>2065</v>
      </c>
    </row>
    <row r="11" spans="1:23" x14ac:dyDescent="0.15">
      <c r="A11" s="11">
        <v>156</v>
      </c>
      <c r="B11" s="11" t="s">
        <v>338</v>
      </c>
      <c r="C11" s="11">
        <f t="shared" si="0"/>
        <v>4.3900000000000002E-2</v>
      </c>
      <c r="D11" s="11">
        <v>4.3900000000000002E-2</v>
      </c>
      <c r="E11" s="11">
        <v>0</v>
      </c>
      <c r="F11" s="11">
        <v>0</v>
      </c>
      <c r="G11" s="11" t="s">
        <v>2063</v>
      </c>
      <c r="H11" s="11" t="s">
        <v>2063</v>
      </c>
      <c r="I11" s="11">
        <v>8.7780771295353599</v>
      </c>
      <c r="J11" s="11">
        <v>8.7780771295353599</v>
      </c>
      <c r="K11" s="11">
        <v>0</v>
      </c>
      <c r="L11" s="11" t="s">
        <v>2074</v>
      </c>
      <c r="M11" s="11">
        <v>0</v>
      </c>
      <c r="N11" s="11">
        <v>8.7800000000000003E-2</v>
      </c>
      <c r="O11" s="11">
        <v>0</v>
      </c>
      <c r="P11" s="11">
        <v>0</v>
      </c>
      <c r="Q11" s="11">
        <v>0</v>
      </c>
      <c r="R11" s="11">
        <v>8.7800000000000003E-2</v>
      </c>
      <c r="S11" s="11">
        <v>0</v>
      </c>
      <c r="T11" s="11">
        <v>0</v>
      </c>
      <c r="U11" s="11">
        <v>4.3900000000000002E-2</v>
      </c>
      <c r="V11" s="11">
        <v>0</v>
      </c>
      <c r="W11" s="11" t="s">
        <v>2065</v>
      </c>
    </row>
    <row r="12" spans="1:23" x14ac:dyDescent="0.15">
      <c r="A12" s="11">
        <v>156</v>
      </c>
      <c r="B12" s="11" t="s">
        <v>691</v>
      </c>
      <c r="C12" s="11">
        <f t="shared" si="0"/>
        <v>4.3900000000000002E-2</v>
      </c>
      <c r="D12" s="11">
        <v>4.3900000000000002E-2</v>
      </c>
      <c r="E12" s="11">
        <v>0</v>
      </c>
      <c r="F12" s="11">
        <v>0</v>
      </c>
      <c r="G12" s="11" t="s">
        <v>2063</v>
      </c>
      <c r="H12" s="11" t="s">
        <v>2063</v>
      </c>
      <c r="I12" s="11">
        <v>8.7780771295353599</v>
      </c>
      <c r="J12" s="11">
        <v>8.7780771295353599</v>
      </c>
      <c r="K12" s="11">
        <v>0</v>
      </c>
      <c r="L12" s="11" t="s">
        <v>2075</v>
      </c>
      <c r="M12" s="11">
        <v>0</v>
      </c>
      <c r="N12" s="11">
        <v>8.7800000000000003E-2</v>
      </c>
      <c r="O12" s="11">
        <v>0</v>
      </c>
      <c r="P12" s="11">
        <v>0</v>
      </c>
      <c r="Q12" s="11">
        <v>0</v>
      </c>
      <c r="R12" s="11">
        <v>8.7800000000000003E-2</v>
      </c>
      <c r="S12" s="11">
        <v>0</v>
      </c>
      <c r="T12" s="11">
        <v>0</v>
      </c>
      <c r="U12" s="11">
        <v>4.3900000000000002E-2</v>
      </c>
      <c r="V12" s="11">
        <v>0</v>
      </c>
      <c r="W12" s="11" t="s">
        <v>2065</v>
      </c>
    </row>
    <row r="13" spans="1:23" x14ac:dyDescent="0.15">
      <c r="A13" s="11">
        <v>157</v>
      </c>
      <c r="B13" s="11" t="s">
        <v>396</v>
      </c>
      <c r="C13" s="11">
        <f t="shared" si="0"/>
        <v>0.12864999999999999</v>
      </c>
      <c r="D13" s="11">
        <v>8.7749999999999995E-2</v>
      </c>
      <c r="E13" s="11">
        <v>4.0899999999999999E-2</v>
      </c>
      <c r="F13" s="11">
        <v>0</v>
      </c>
      <c r="G13" s="11" t="s">
        <v>2063</v>
      </c>
      <c r="H13" s="11" t="s">
        <v>2063</v>
      </c>
      <c r="I13" s="11">
        <v>1.10129828225017</v>
      </c>
      <c r="J13" s="11">
        <v>9.7772553151919208</v>
      </c>
      <c r="K13" s="11">
        <v>0</v>
      </c>
      <c r="L13" s="11" t="s">
        <v>2076</v>
      </c>
      <c r="M13" s="11">
        <v>0</v>
      </c>
      <c r="N13" s="11">
        <v>0.17549999999999999</v>
      </c>
      <c r="O13" s="11">
        <v>0</v>
      </c>
      <c r="P13" s="11">
        <v>8.1799999999999998E-2</v>
      </c>
      <c r="Q13" s="11">
        <v>0</v>
      </c>
      <c r="R13" s="11">
        <v>0.17549999999999999</v>
      </c>
      <c r="S13" s="11">
        <v>0</v>
      </c>
      <c r="T13" s="11">
        <v>0</v>
      </c>
      <c r="U13" s="11">
        <v>8.7749999999999995E-2</v>
      </c>
      <c r="V13" s="11">
        <v>0</v>
      </c>
      <c r="W13" s="11" t="s">
        <v>2065</v>
      </c>
    </row>
    <row r="14" spans="1:23" x14ac:dyDescent="0.15">
      <c r="A14" s="11">
        <v>158</v>
      </c>
      <c r="B14" s="11" t="s">
        <v>398</v>
      </c>
      <c r="C14" s="11">
        <f t="shared" si="0"/>
        <v>0.53615000000000002</v>
      </c>
      <c r="D14" s="11">
        <v>0</v>
      </c>
      <c r="E14" s="11">
        <v>8.1750000000000003E-2</v>
      </c>
      <c r="F14" s="11">
        <v>0.45440000000000003</v>
      </c>
      <c r="G14" s="11" t="s">
        <v>2066</v>
      </c>
      <c r="H14" s="11" t="s">
        <v>2066</v>
      </c>
      <c r="I14" s="11">
        <v>9.6750749203854394</v>
      </c>
      <c r="J14" s="11">
        <v>12.149747119504701</v>
      </c>
      <c r="K14" s="11">
        <v>0</v>
      </c>
      <c r="L14" s="11" t="s">
        <v>2077</v>
      </c>
      <c r="M14" s="11">
        <v>0</v>
      </c>
      <c r="N14" s="11">
        <v>0</v>
      </c>
      <c r="O14" s="11">
        <v>0</v>
      </c>
      <c r="P14" s="11">
        <v>0.16350000000000001</v>
      </c>
      <c r="Q14" s="11">
        <v>0</v>
      </c>
      <c r="R14" s="11">
        <v>0</v>
      </c>
      <c r="S14" s="11">
        <v>0.42809999999999998</v>
      </c>
      <c r="T14" s="11">
        <v>0.48070000000000002</v>
      </c>
      <c r="U14" s="11">
        <v>0</v>
      </c>
      <c r="V14" s="12">
        <v>4.9395155592435499E-5</v>
      </c>
      <c r="W14" s="11" t="s">
        <v>2065</v>
      </c>
    </row>
    <row r="15" spans="1:23" x14ac:dyDescent="0.15">
      <c r="A15" s="11">
        <v>159</v>
      </c>
      <c r="B15" s="11" t="s">
        <v>254</v>
      </c>
      <c r="C15" s="11">
        <f t="shared" si="0"/>
        <v>8.4519500000000001</v>
      </c>
      <c r="D15" s="11">
        <v>1.42605</v>
      </c>
      <c r="E15" s="11">
        <v>3.33955</v>
      </c>
      <c r="F15" s="11">
        <v>3.68635</v>
      </c>
      <c r="G15" s="11" t="s">
        <v>2066</v>
      </c>
      <c r="H15" s="11" t="s">
        <v>2066</v>
      </c>
      <c r="I15" s="11">
        <v>1.2276291482485699</v>
      </c>
      <c r="J15" s="11">
        <v>1.3701684876812299</v>
      </c>
      <c r="K15" s="12">
        <v>3.73034936274053E-13</v>
      </c>
      <c r="L15" s="11" t="s">
        <v>2078</v>
      </c>
      <c r="M15" s="11">
        <v>0.92159999999999997</v>
      </c>
      <c r="N15" s="11">
        <v>1.9305000000000001</v>
      </c>
      <c r="O15" s="11">
        <v>2.8361000000000001</v>
      </c>
      <c r="P15" s="11">
        <v>3.843</v>
      </c>
      <c r="Q15" s="11">
        <v>0.92159999999999997</v>
      </c>
      <c r="R15" s="11">
        <v>1.9305000000000001</v>
      </c>
      <c r="S15" s="11">
        <v>1.2844</v>
      </c>
      <c r="T15" s="11">
        <v>6.0883000000000003</v>
      </c>
      <c r="U15" s="11">
        <v>1.42605</v>
      </c>
      <c r="V15" s="11">
        <v>0</v>
      </c>
      <c r="W15" s="11" t="s">
        <v>2065</v>
      </c>
    </row>
    <row r="16" spans="1:23" x14ac:dyDescent="0.15">
      <c r="A16" s="11">
        <v>159</v>
      </c>
      <c r="B16" s="11" t="s">
        <v>402</v>
      </c>
      <c r="C16" s="11">
        <f t="shared" si="0"/>
        <v>2.4237000000000002</v>
      </c>
      <c r="D16" s="11">
        <v>0.39929999999999999</v>
      </c>
      <c r="E16" s="11">
        <v>1.1612</v>
      </c>
      <c r="F16" s="11">
        <v>0.86319999999999997</v>
      </c>
      <c r="G16" s="11" t="s">
        <v>2066</v>
      </c>
      <c r="H16" s="11" t="s">
        <v>2066</v>
      </c>
      <c r="I16" s="11">
        <v>1.54007149999361</v>
      </c>
      <c r="J16" s="11">
        <v>1.11222179285497</v>
      </c>
      <c r="K16" s="12">
        <v>2.79600822894466E-6</v>
      </c>
      <c r="L16" s="11" t="s">
        <v>2079</v>
      </c>
      <c r="M16" s="11">
        <v>0.18429999999999999</v>
      </c>
      <c r="N16" s="11">
        <v>0.61429999999999996</v>
      </c>
      <c r="O16" s="11">
        <v>1.6682999999999999</v>
      </c>
      <c r="P16" s="11">
        <v>0.65410000000000001</v>
      </c>
      <c r="Q16" s="11">
        <v>0.18429999999999999</v>
      </c>
      <c r="R16" s="11">
        <v>0.61429999999999996</v>
      </c>
      <c r="S16" s="11">
        <v>0.68500000000000005</v>
      </c>
      <c r="T16" s="11">
        <v>1.0414000000000001</v>
      </c>
      <c r="U16" s="11">
        <v>0.39929999999999999</v>
      </c>
      <c r="V16" s="12">
        <v>6.4060271280475006E-5</v>
      </c>
      <c r="W16" s="11" t="s">
        <v>2065</v>
      </c>
    </row>
    <row r="17" spans="1:23" x14ac:dyDescent="0.15">
      <c r="A17" s="11">
        <v>159</v>
      </c>
      <c r="B17" s="11" t="s">
        <v>364</v>
      </c>
      <c r="C17" s="11">
        <f t="shared" si="0"/>
        <v>0.16184999999999999</v>
      </c>
      <c r="D17" s="11">
        <v>0</v>
      </c>
      <c r="E17" s="11">
        <v>4.1700000000000001E-2</v>
      </c>
      <c r="F17" s="11">
        <v>0.12015000000000001</v>
      </c>
      <c r="G17" s="11" t="s">
        <v>2066</v>
      </c>
      <c r="H17" s="11" t="s">
        <v>2066</v>
      </c>
      <c r="I17" s="11">
        <v>8.7039035734446593</v>
      </c>
      <c r="J17" s="11">
        <v>10.230620933129901</v>
      </c>
      <c r="K17" s="11">
        <v>0</v>
      </c>
      <c r="L17" s="11" t="s">
        <v>2080</v>
      </c>
      <c r="M17" s="11">
        <v>0</v>
      </c>
      <c r="N17" s="11">
        <v>0</v>
      </c>
      <c r="O17" s="11">
        <v>8.3400000000000002E-2</v>
      </c>
      <c r="P17" s="11">
        <v>0</v>
      </c>
      <c r="Q17" s="11">
        <v>0</v>
      </c>
      <c r="R17" s="11">
        <v>0</v>
      </c>
      <c r="S17" s="11">
        <v>0</v>
      </c>
      <c r="T17" s="11">
        <v>0.24030000000000001</v>
      </c>
      <c r="U17" s="11">
        <v>0</v>
      </c>
      <c r="V17" s="11">
        <v>0</v>
      </c>
      <c r="W17" s="11" t="s">
        <v>2065</v>
      </c>
    </row>
    <row r="18" spans="1:23" x14ac:dyDescent="0.15">
      <c r="A18" s="11">
        <v>159</v>
      </c>
      <c r="B18" s="11" t="s">
        <v>752</v>
      </c>
      <c r="C18" s="11">
        <f t="shared" si="0"/>
        <v>0.13605</v>
      </c>
      <c r="D18" s="11">
        <v>0.13605</v>
      </c>
      <c r="E18" s="11">
        <v>0</v>
      </c>
      <c r="F18" s="11">
        <v>0</v>
      </c>
      <c r="G18" s="11" t="s">
        <v>2063</v>
      </c>
      <c r="H18" s="11" t="s">
        <v>2063</v>
      </c>
      <c r="I18" s="11">
        <v>10.4099212412497</v>
      </c>
      <c r="J18" s="11">
        <v>10.4099212412497</v>
      </c>
      <c r="K18" s="11">
        <v>0</v>
      </c>
      <c r="L18" s="11" t="s">
        <v>2081</v>
      </c>
      <c r="M18" s="11">
        <v>0.18429999999999999</v>
      </c>
      <c r="N18" s="11">
        <v>8.7800000000000003E-2</v>
      </c>
      <c r="O18" s="11">
        <v>0</v>
      </c>
      <c r="P18" s="11">
        <v>0</v>
      </c>
      <c r="Q18" s="11">
        <v>0.18429999999999999</v>
      </c>
      <c r="R18" s="11">
        <v>8.7800000000000003E-2</v>
      </c>
      <c r="S18" s="11">
        <v>0</v>
      </c>
      <c r="T18" s="11">
        <v>0</v>
      </c>
      <c r="U18" s="11">
        <v>0.13605</v>
      </c>
      <c r="V18" s="11">
        <v>0</v>
      </c>
      <c r="W18" s="11" t="s">
        <v>2065</v>
      </c>
    </row>
    <row r="19" spans="1:23" x14ac:dyDescent="0.15">
      <c r="A19" s="11">
        <v>159</v>
      </c>
      <c r="B19" s="11" t="s">
        <v>620</v>
      </c>
      <c r="C19" s="11">
        <f t="shared" si="0"/>
        <v>8.0949999999999994E-2</v>
      </c>
      <c r="D19" s="11">
        <v>0</v>
      </c>
      <c r="E19" s="11">
        <v>4.0899999999999999E-2</v>
      </c>
      <c r="F19" s="11">
        <v>4.0050000000000002E-2</v>
      </c>
      <c r="G19" s="11" t="s">
        <v>2066</v>
      </c>
      <c r="H19" s="11" t="s">
        <v>2066</v>
      </c>
      <c r="I19" s="11">
        <v>8.6759570329417492</v>
      </c>
      <c r="J19" s="11">
        <v>8.6456584324087107</v>
      </c>
      <c r="K19" s="11">
        <v>0</v>
      </c>
      <c r="L19" s="11" t="s">
        <v>2082</v>
      </c>
      <c r="M19" s="11">
        <v>0</v>
      </c>
      <c r="N19" s="11">
        <v>0</v>
      </c>
      <c r="O19" s="11">
        <v>0</v>
      </c>
      <c r="P19" s="11">
        <v>8.1799999999999998E-2</v>
      </c>
      <c r="Q19" s="11">
        <v>0</v>
      </c>
      <c r="R19" s="11">
        <v>0</v>
      </c>
      <c r="S19" s="11">
        <v>0</v>
      </c>
      <c r="T19" s="11">
        <v>8.0100000000000005E-2</v>
      </c>
      <c r="U19" s="11">
        <v>0</v>
      </c>
      <c r="V19" s="11">
        <v>0</v>
      </c>
      <c r="W19" s="11" t="s">
        <v>2065</v>
      </c>
    </row>
    <row r="20" spans="1:23" x14ac:dyDescent="0.15">
      <c r="A20" s="11">
        <v>159</v>
      </c>
      <c r="B20" s="11" t="s">
        <v>834</v>
      </c>
      <c r="C20" s="11">
        <f t="shared" si="0"/>
        <v>4.6100000000000002E-2</v>
      </c>
      <c r="D20" s="11">
        <v>4.6100000000000002E-2</v>
      </c>
      <c r="E20" s="11">
        <v>0</v>
      </c>
      <c r="F20" s="11">
        <v>0</v>
      </c>
      <c r="G20" s="11" t="s">
        <v>2063</v>
      </c>
      <c r="H20" s="11" t="s">
        <v>2063</v>
      </c>
      <c r="I20" s="11">
        <v>8.8486229404293404</v>
      </c>
      <c r="J20" s="11">
        <v>8.8486229404293404</v>
      </c>
      <c r="K20" s="11">
        <v>0</v>
      </c>
      <c r="L20" s="11" t="s">
        <v>2083</v>
      </c>
      <c r="M20" s="11">
        <v>9.2200000000000004E-2</v>
      </c>
      <c r="N20" s="11">
        <v>0</v>
      </c>
      <c r="O20" s="11">
        <v>0</v>
      </c>
      <c r="P20" s="11">
        <v>0</v>
      </c>
      <c r="Q20" s="11">
        <v>9.2200000000000004E-2</v>
      </c>
      <c r="R20" s="11">
        <v>0</v>
      </c>
      <c r="S20" s="11">
        <v>0</v>
      </c>
      <c r="T20" s="11">
        <v>0</v>
      </c>
      <c r="U20" s="11">
        <v>4.6100000000000002E-2</v>
      </c>
      <c r="V20" s="11">
        <v>0</v>
      </c>
      <c r="W20" s="11" t="s">
        <v>2065</v>
      </c>
    </row>
    <row r="21" spans="1:23" x14ac:dyDescent="0.15">
      <c r="A21" s="11">
        <v>159</v>
      </c>
      <c r="B21" s="11" t="s">
        <v>362</v>
      </c>
      <c r="C21" s="11">
        <f t="shared" si="0"/>
        <v>4.3900000000000002E-2</v>
      </c>
      <c r="D21" s="11">
        <v>4.3900000000000002E-2</v>
      </c>
      <c r="E21" s="11">
        <v>0</v>
      </c>
      <c r="F21" s="11">
        <v>0</v>
      </c>
      <c r="G21" s="11" t="s">
        <v>2063</v>
      </c>
      <c r="H21" s="11" t="s">
        <v>2063</v>
      </c>
      <c r="I21" s="11">
        <v>8.7780771295353599</v>
      </c>
      <c r="J21" s="11">
        <v>8.7780771295353599</v>
      </c>
      <c r="K21" s="11">
        <v>0</v>
      </c>
      <c r="L21" s="11" t="s">
        <v>2084</v>
      </c>
      <c r="M21" s="11">
        <v>0</v>
      </c>
      <c r="N21" s="11">
        <v>8.7800000000000003E-2</v>
      </c>
      <c r="O21" s="11">
        <v>0</v>
      </c>
      <c r="P21" s="11">
        <v>0</v>
      </c>
      <c r="Q21" s="11">
        <v>0</v>
      </c>
      <c r="R21" s="11">
        <v>8.7800000000000003E-2</v>
      </c>
      <c r="S21" s="11">
        <v>0</v>
      </c>
      <c r="T21" s="11">
        <v>0</v>
      </c>
      <c r="U21" s="11">
        <v>4.3900000000000002E-2</v>
      </c>
      <c r="V21" s="11">
        <v>0</v>
      </c>
      <c r="W21" s="11" t="s">
        <v>2065</v>
      </c>
    </row>
    <row r="22" spans="1:23" x14ac:dyDescent="0.15">
      <c r="A22" s="11">
        <v>159</v>
      </c>
      <c r="B22" s="11" t="s">
        <v>1087</v>
      </c>
      <c r="C22" s="11">
        <f t="shared" si="0"/>
        <v>4.3900000000000002E-2</v>
      </c>
      <c r="D22" s="11">
        <v>4.3900000000000002E-2</v>
      </c>
      <c r="E22" s="11">
        <v>0</v>
      </c>
      <c r="F22" s="11">
        <v>0</v>
      </c>
      <c r="G22" s="11" t="s">
        <v>2063</v>
      </c>
      <c r="H22" s="11" t="s">
        <v>2063</v>
      </c>
      <c r="I22" s="11">
        <v>8.7780771295353599</v>
      </c>
      <c r="J22" s="11">
        <v>8.7780771295353599</v>
      </c>
      <c r="K22" s="11">
        <v>0</v>
      </c>
      <c r="L22" s="11" t="s">
        <v>2085</v>
      </c>
      <c r="M22" s="11">
        <v>0</v>
      </c>
      <c r="N22" s="11">
        <v>8.7800000000000003E-2</v>
      </c>
      <c r="O22" s="11">
        <v>0</v>
      </c>
      <c r="P22" s="11">
        <v>0</v>
      </c>
      <c r="Q22" s="11">
        <v>0</v>
      </c>
      <c r="R22" s="11">
        <v>8.7800000000000003E-2</v>
      </c>
      <c r="S22" s="11">
        <v>0</v>
      </c>
      <c r="T22" s="11">
        <v>0</v>
      </c>
      <c r="U22" s="11">
        <v>4.3900000000000002E-2</v>
      </c>
      <c r="V22" s="11">
        <v>0</v>
      </c>
      <c r="W22" s="11" t="s">
        <v>2065</v>
      </c>
    </row>
    <row r="23" spans="1:23" x14ac:dyDescent="0.15">
      <c r="A23" s="11">
        <v>160</v>
      </c>
      <c r="B23" s="11" t="s">
        <v>405</v>
      </c>
      <c r="C23" s="11">
        <f t="shared" si="0"/>
        <v>0.34234999999999999</v>
      </c>
      <c r="D23" s="11">
        <v>0.17774999999999999</v>
      </c>
      <c r="E23" s="11">
        <v>8.1750000000000003E-2</v>
      </c>
      <c r="F23" s="11">
        <v>8.2849999999999993E-2</v>
      </c>
      <c r="G23" s="11" t="s">
        <v>2063</v>
      </c>
      <c r="H23" s="11" t="s">
        <v>2063</v>
      </c>
      <c r="I23" s="11">
        <v>1.1205589241213301</v>
      </c>
      <c r="J23" s="11">
        <v>1.1012759572853299</v>
      </c>
      <c r="K23" s="11">
        <v>0</v>
      </c>
      <c r="L23" s="11" t="s">
        <v>2086</v>
      </c>
      <c r="M23" s="11">
        <v>9.2200000000000004E-2</v>
      </c>
      <c r="N23" s="11">
        <v>0.26329999999999998</v>
      </c>
      <c r="O23" s="11">
        <v>0</v>
      </c>
      <c r="P23" s="11">
        <v>0.16350000000000001</v>
      </c>
      <c r="Q23" s="11">
        <v>9.2200000000000004E-2</v>
      </c>
      <c r="R23" s="11">
        <v>0.26329999999999998</v>
      </c>
      <c r="S23" s="11">
        <v>8.5599999999999996E-2</v>
      </c>
      <c r="T23" s="11">
        <v>8.0100000000000005E-2</v>
      </c>
      <c r="U23" s="11">
        <v>0.17774999999999999</v>
      </c>
      <c r="V23" s="11">
        <v>0</v>
      </c>
      <c r="W23" s="11" t="s">
        <v>2065</v>
      </c>
    </row>
    <row r="24" spans="1:23" x14ac:dyDescent="0.15">
      <c r="A24" s="11">
        <v>160</v>
      </c>
      <c r="B24" s="11" t="s">
        <v>243</v>
      </c>
      <c r="C24" s="11">
        <f t="shared" si="0"/>
        <v>0.17225000000000001</v>
      </c>
      <c r="D24" s="11">
        <v>8.7749999999999995E-2</v>
      </c>
      <c r="E24" s="11">
        <v>4.1700000000000001E-2</v>
      </c>
      <c r="F24" s="11">
        <v>4.2799999999999998E-2</v>
      </c>
      <c r="G24" s="11" t="s">
        <v>2063</v>
      </c>
      <c r="H24" s="11" t="s">
        <v>2063</v>
      </c>
      <c r="I24" s="11">
        <v>1.07335174174726</v>
      </c>
      <c r="J24" s="11">
        <v>1.0357883287907801</v>
      </c>
      <c r="K24" s="11">
        <v>0</v>
      </c>
      <c r="L24" s="11" t="s">
        <v>2087</v>
      </c>
      <c r="M24" s="11">
        <v>0</v>
      </c>
      <c r="N24" s="11">
        <v>0.17549999999999999</v>
      </c>
      <c r="O24" s="11">
        <v>8.3400000000000002E-2</v>
      </c>
      <c r="P24" s="11">
        <v>0</v>
      </c>
      <c r="Q24" s="11">
        <v>0</v>
      </c>
      <c r="R24" s="11">
        <v>0.17549999999999999</v>
      </c>
      <c r="S24" s="11">
        <v>8.5599999999999996E-2</v>
      </c>
      <c r="T24" s="11">
        <v>0</v>
      </c>
      <c r="U24" s="11">
        <v>8.7749999999999995E-2</v>
      </c>
      <c r="V24" s="11">
        <v>0</v>
      </c>
      <c r="W24" s="11" t="s">
        <v>2065</v>
      </c>
    </row>
    <row r="25" spans="1:23" x14ac:dyDescent="0.15">
      <c r="A25" s="11">
        <v>160</v>
      </c>
      <c r="B25" s="11" t="s">
        <v>194</v>
      </c>
      <c r="C25" s="11">
        <f t="shared" si="0"/>
        <v>8.7749999999999995E-2</v>
      </c>
      <c r="D25" s="11">
        <v>8.7749999999999995E-2</v>
      </c>
      <c r="E25" s="11">
        <v>0</v>
      </c>
      <c r="F25" s="11">
        <v>0</v>
      </c>
      <c r="G25" s="11" t="s">
        <v>2063</v>
      </c>
      <c r="H25" s="11" t="s">
        <v>2063</v>
      </c>
      <c r="I25" s="11">
        <v>9.7772553151919208</v>
      </c>
      <c r="J25" s="11">
        <v>9.7772553151919208</v>
      </c>
      <c r="K25" s="11">
        <v>0</v>
      </c>
      <c r="L25" s="11" t="s">
        <v>2088</v>
      </c>
      <c r="M25" s="11">
        <v>0</v>
      </c>
      <c r="N25" s="11">
        <v>0.17549999999999999</v>
      </c>
      <c r="O25" s="11">
        <v>0</v>
      </c>
      <c r="P25" s="11">
        <v>0</v>
      </c>
      <c r="Q25" s="11">
        <v>0</v>
      </c>
      <c r="R25" s="11">
        <v>0.17549999999999999</v>
      </c>
      <c r="S25" s="11">
        <v>0</v>
      </c>
      <c r="T25" s="11">
        <v>0</v>
      </c>
      <c r="U25" s="11">
        <v>8.7749999999999995E-2</v>
      </c>
      <c r="V25" s="11">
        <v>0</v>
      </c>
      <c r="W25" s="11" t="s">
        <v>2065</v>
      </c>
    </row>
    <row r="26" spans="1:23" x14ac:dyDescent="0.15">
      <c r="A26" s="11">
        <v>160</v>
      </c>
      <c r="B26" s="11" t="s">
        <v>616</v>
      </c>
      <c r="C26" s="11">
        <f t="shared" si="0"/>
        <v>4.6100000000000002E-2</v>
      </c>
      <c r="D26" s="11">
        <v>4.6100000000000002E-2</v>
      </c>
      <c r="E26" s="11">
        <v>0</v>
      </c>
      <c r="F26" s="11">
        <v>0</v>
      </c>
      <c r="G26" s="11" t="s">
        <v>2063</v>
      </c>
      <c r="H26" s="11" t="s">
        <v>2063</v>
      </c>
      <c r="I26" s="11">
        <v>8.8486229404293404</v>
      </c>
      <c r="J26" s="11">
        <v>8.8486229404293404</v>
      </c>
      <c r="K26" s="11">
        <v>0</v>
      </c>
      <c r="L26" s="11" t="s">
        <v>2089</v>
      </c>
      <c r="M26" s="11">
        <v>9.2200000000000004E-2</v>
      </c>
      <c r="N26" s="11">
        <v>0</v>
      </c>
      <c r="O26" s="11">
        <v>0</v>
      </c>
      <c r="P26" s="11">
        <v>0</v>
      </c>
      <c r="Q26" s="11">
        <v>9.2200000000000004E-2</v>
      </c>
      <c r="R26" s="11">
        <v>0</v>
      </c>
      <c r="S26" s="11">
        <v>0</v>
      </c>
      <c r="T26" s="11">
        <v>0</v>
      </c>
      <c r="U26" s="11">
        <v>4.6100000000000002E-2</v>
      </c>
      <c r="V26" s="11">
        <v>0</v>
      </c>
      <c r="W26" s="11" t="s">
        <v>2065</v>
      </c>
    </row>
    <row r="27" spans="1:23" x14ac:dyDescent="0.15">
      <c r="A27" s="11">
        <v>162</v>
      </c>
      <c r="B27" s="11" t="s">
        <v>174</v>
      </c>
      <c r="C27" s="11">
        <f t="shared" si="0"/>
        <v>0.26329999999999998</v>
      </c>
      <c r="D27" s="11">
        <v>0.22159999999999999</v>
      </c>
      <c r="E27" s="11">
        <v>4.1700000000000001E-2</v>
      </c>
      <c r="F27" s="11">
        <v>0</v>
      </c>
      <c r="G27" s="11" t="s">
        <v>2063</v>
      </c>
      <c r="H27" s="11" t="s">
        <v>2063</v>
      </c>
      <c r="I27" s="11">
        <v>2.4098385926045198</v>
      </c>
      <c r="J27" s="11">
        <v>11.1137421660492</v>
      </c>
      <c r="K27" s="11">
        <v>0</v>
      </c>
      <c r="L27" s="11" t="s">
        <v>2090</v>
      </c>
      <c r="M27" s="11">
        <v>9.2200000000000004E-2</v>
      </c>
      <c r="N27" s="11">
        <v>0.35099999999999998</v>
      </c>
      <c r="O27" s="11">
        <v>8.3400000000000002E-2</v>
      </c>
      <c r="P27" s="11">
        <v>0</v>
      </c>
      <c r="Q27" s="11">
        <v>9.2200000000000004E-2</v>
      </c>
      <c r="R27" s="11">
        <v>0.35099999999999998</v>
      </c>
      <c r="S27" s="11">
        <v>0</v>
      </c>
      <c r="T27" s="11">
        <v>0</v>
      </c>
      <c r="U27" s="11">
        <v>0.22159999999999999</v>
      </c>
      <c r="V27" s="11">
        <v>0</v>
      </c>
      <c r="W27" s="11" t="s">
        <v>2065</v>
      </c>
    </row>
    <row r="28" spans="1:23" x14ac:dyDescent="0.15">
      <c r="A28" s="11">
        <v>164</v>
      </c>
      <c r="B28" s="11" t="s">
        <v>172</v>
      </c>
      <c r="C28" s="11">
        <f t="shared" si="0"/>
        <v>0.98604999999999998</v>
      </c>
      <c r="D28" s="11">
        <v>0.5726</v>
      </c>
      <c r="E28" s="11">
        <v>0.24775</v>
      </c>
      <c r="F28" s="11">
        <v>0.16569999999999999</v>
      </c>
      <c r="G28" s="11" t="s">
        <v>2063</v>
      </c>
      <c r="H28" s="11" t="s">
        <v>2063</v>
      </c>
      <c r="I28" s="11">
        <v>1.2086426129254999</v>
      </c>
      <c r="J28" s="11">
        <v>1.7889540677778999</v>
      </c>
      <c r="K28" s="11" t="s">
        <v>2091</v>
      </c>
      <c r="L28" s="11"/>
      <c r="M28" s="11">
        <v>9.2200000000000004E-2</v>
      </c>
      <c r="N28" s="11">
        <v>1.0529999999999999</v>
      </c>
      <c r="O28" s="11">
        <v>0.25019999999999998</v>
      </c>
      <c r="P28" s="11">
        <v>0.24529999999999999</v>
      </c>
      <c r="Q28" s="11">
        <v>9.2200000000000004E-2</v>
      </c>
      <c r="R28" s="11">
        <v>1.0529999999999999</v>
      </c>
      <c r="S28" s="11">
        <v>0.17119999999999999</v>
      </c>
      <c r="T28" s="11">
        <v>0.16020000000000001</v>
      </c>
      <c r="U28" s="11">
        <v>0.5726</v>
      </c>
      <c r="V28" s="11">
        <v>0.62986232387722696</v>
      </c>
      <c r="W28" s="11"/>
    </row>
    <row r="29" spans="1:23" x14ac:dyDescent="0.15">
      <c r="A29" s="11">
        <v>164</v>
      </c>
      <c r="B29" s="11" t="s">
        <v>413</v>
      </c>
      <c r="C29" s="11">
        <f t="shared" si="0"/>
        <v>0.16899999999999998</v>
      </c>
      <c r="D29" s="11">
        <v>4.6100000000000002E-2</v>
      </c>
      <c r="E29" s="11">
        <v>0</v>
      </c>
      <c r="F29" s="11">
        <v>0.1229</v>
      </c>
      <c r="G29" s="11" t="s">
        <v>2063</v>
      </c>
      <c r="H29" s="11" t="s">
        <v>2066</v>
      </c>
      <c r="I29" s="11">
        <v>8.8486229404293404</v>
      </c>
      <c r="J29" s="11">
        <v>1.4146462599433201</v>
      </c>
      <c r="K29" s="11">
        <v>0</v>
      </c>
      <c r="L29" s="11" t="s">
        <v>2092</v>
      </c>
      <c r="M29" s="11">
        <v>9.2200000000000004E-2</v>
      </c>
      <c r="N29" s="11">
        <v>0</v>
      </c>
      <c r="O29" s="11">
        <v>0</v>
      </c>
      <c r="P29" s="11">
        <v>0</v>
      </c>
      <c r="Q29" s="11">
        <v>9.2200000000000004E-2</v>
      </c>
      <c r="R29" s="11">
        <v>0</v>
      </c>
      <c r="S29" s="11">
        <v>8.5599999999999996E-2</v>
      </c>
      <c r="T29" s="11">
        <v>0.16020000000000001</v>
      </c>
      <c r="U29" s="11">
        <v>4.6100000000000002E-2</v>
      </c>
      <c r="V29" s="11">
        <v>0</v>
      </c>
      <c r="W29" s="11" t="s">
        <v>2065</v>
      </c>
    </row>
    <row r="30" spans="1:23" x14ac:dyDescent="0.15">
      <c r="A30" s="11">
        <v>164</v>
      </c>
      <c r="B30" s="11" t="s">
        <v>187</v>
      </c>
      <c r="C30" s="11">
        <f t="shared" si="0"/>
        <v>4.6100000000000002E-2</v>
      </c>
      <c r="D30" s="11">
        <v>4.6100000000000002E-2</v>
      </c>
      <c r="E30" s="11">
        <v>0</v>
      </c>
      <c r="F30" s="11">
        <v>0</v>
      </c>
      <c r="G30" s="11" t="s">
        <v>2063</v>
      </c>
      <c r="H30" s="11" t="s">
        <v>2063</v>
      </c>
      <c r="I30" s="11">
        <v>8.8486229404293404</v>
      </c>
      <c r="J30" s="11">
        <v>8.8486229404293404</v>
      </c>
      <c r="K30" s="11">
        <v>0</v>
      </c>
      <c r="L30" s="11" t="s">
        <v>2093</v>
      </c>
      <c r="M30" s="11">
        <v>9.2200000000000004E-2</v>
      </c>
      <c r="N30" s="11">
        <v>0</v>
      </c>
      <c r="O30" s="11">
        <v>0</v>
      </c>
      <c r="P30" s="11">
        <v>0</v>
      </c>
      <c r="Q30" s="11">
        <v>9.2200000000000004E-2</v>
      </c>
      <c r="R30" s="11">
        <v>0</v>
      </c>
      <c r="S30" s="11">
        <v>0</v>
      </c>
      <c r="T30" s="11">
        <v>0</v>
      </c>
      <c r="U30" s="11">
        <v>4.6100000000000002E-2</v>
      </c>
      <c r="V30" s="11">
        <v>0</v>
      </c>
      <c r="W30" s="11" t="s">
        <v>2065</v>
      </c>
    </row>
    <row r="31" spans="1:23" x14ac:dyDescent="0.15">
      <c r="A31" s="11">
        <v>164</v>
      </c>
      <c r="B31" s="11" t="s">
        <v>825</v>
      </c>
      <c r="C31" s="11">
        <f t="shared" si="0"/>
        <v>4.6100000000000002E-2</v>
      </c>
      <c r="D31" s="11">
        <v>4.6100000000000002E-2</v>
      </c>
      <c r="E31" s="11">
        <v>0</v>
      </c>
      <c r="F31" s="11">
        <v>0</v>
      </c>
      <c r="G31" s="11" t="s">
        <v>2063</v>
      </c>
      <c r="H31" s="11" t="s">
        <v>2063</v>
      </c>
      <c r="I31" s="11">
        <v>8.8486229404293404</v>
      </c>
      <c r="J31" s="11">
        <v>8.8486229404293404</v>
      </c>
      <c r="K31" s="11">
        <v>0</v>
      </c>
      <c r="L31" s="11" t="s">
        <v>2094</v>
      </c>
      <c r="M31" s="11">
        <v>9.2200000000000004E-2</v>
      </c>
      <c r="N31" s="11">
        <v>0</v>
      </c>
      <c r="O31" s="11">
        <v>0</v>
      </c>
      <c r="P31" s="11">
        <v>0</v>
      </c>
      <c r="Q31" s="11">
        <v>9.2200000000000004E-2</v>
      </c>
      <c r="R31" s="11">
        <v>0</v>
      </c>
      <c r="S31" s="11">
        <v>0</v>
      </c>
      <c r="T31" s="11">
        <v>0</v>
      </c>
      <c r="U31" s="11">
        <v>4.6100000000000002E-2</v>
      </c>
      <c r="V31" s="11">
        <v>0</v>
      </c>
      <c r="W31" s="11" t="s">
        <v>2065</v>
      </c>
    </row>
    <row r="32" spans="1:23" x14ac:dyDescent="0.15">
      <c r="A32" s="11">
        <v>164</v>
      </c>
      <c r="B32" s="11" t="s">
        <v>1080</v>
      </c>
      <c r="C32" s="11">
        <f t="shared" si="0"/>
        <v>4.3900000000000002E-2</v>
      </c>
      <c r="D32" s="11">
        <v>4.3900000000000002E-2</v>
      </c>
      <c r="E32" s="11">
        <v>0</v>
      </c>
      <c r="F32" s="11">
        <v>0</v>
      </c>
      <c r="G32" s="11" t="s">
        <v>2063</v>
      </c>
      <c r="H32" s="11" t="s">
        <v>2063</v>
      </c>
      <c r="I32" s="11">
        <v>8.7780771295353599</v>
      </c>
      <c r="J32" s="11">
        <v>8.7780771295353599</v>
      </c>
      <c r="K32" s="11">
        <v>0</v>
      </c>
      <c r="L32" s="11" t="s">
        <v>2095</v>
      </c>
      <c r="M32" s="11">
        <v>0</v>
      </c>
      <c r="N32" s="11">
        <v>8.7800000000000003E-2</v>
      </c>
      <c r="O32" s="11">
        <v>0</v>
      </c>
      <c r="P32" s="11">
        <v>0</v>
      </c>
      <c r="Q32" s="11">
        <v>0</v>
      </c>
      <c r="R32" s="11">
        <v>8.7800000000000003E-2</v>
      </c>
      <c r="S32" s="11">
        <v>0</v>
      </c>
      <c r="T32" s="11">
        <v>0</v>
      </c>
      <c r="U32" s="11">
        <v>4.3900000000000002E-2</v>
      </c>
      <c r="V32" s="11">
        <v>0</v>
      </c>
      <c r="W32" s="11" t="s">
        <v>2065</v>
      </c>
    </row>
    <row r="33" spans="1:23" x14ac:dyDescent="0.15">
      <c r="A33" s="11">
        <v>166</v>
      </c>
      <c r="B33" s="11" t="s">
        <v>162</v>
      </c>
      <c r="C33" s="11">
        <f t="shared" si="0"/>
        <v>0.73480000000000001</v>
      </c>
      <c r="D33" s="11">
        <v>0.48485</v>
      </c>
      <c r="E33" s="11">
        <v>0.12429999999999999</v>
      </c>
      <c r="F33" s="11">
        <v>0.12565000000000001</v>
      </c>
      <c r="G33" s="11" t="s">
        <v>2063</v>
      </c>
      <c r="H33" s="11" t="s">
        <v>2063</v>
      </c>
      <c r="I33" s="11">
        <v>1.96371218755347</v>
      </c>
      <c r="J33" s="11">
        <v>1.9481278127252999</v>
      </c>
      <c r="K33" s="11" t="s">
        <v>2096</v>
      </c>
      <c r="L33" s="11"/>
      <c r="M33" s="11">
        <v>9.2200000000000004E-2</v>
      </c>
      <c r="N33" s="11">
        <v>0.87749999999999995</v>
      </c>
      <c r="O33" s="11">
        <v>0.1668</v>
      </c>
      <c r="P33" s="11">
        <v>8.1799999999999998E-2</v>
      </c>
      <c r="Q33" s="11">
        <v>9.2200000000000004E-2</v>
      </c>
      <c r="R33" s="11">
        <v>0.87749999999999995</v>
      </c>
      <c r="S33" s="11">
        <v>0.17119999999999999</v>
      </c>
      <c r="T33" s="11">
        <v>8.0100000000000005E-2</v>
      </c>
      <c r="U33" s="11">
        <v>0.48485</v>
      </c>
      <c r="V33" s="11">
        <v>0.62986232387722696</v>
      </c>
      <c r="W33" s="11"/>
    </row>
    <row r="34" spans="1:23" x14ac:dyDescent="0.15">
      <c r="A34" s="11">
        <v>166</v>
      </c>
      <c r="B34" s="11" t="s">
        <v>619</v>
      </c>
      <c r="C34" s="11">
        <f t="shared" si="0"/>
        <v>0.53749999999999998</v>
      </c>
      <c r="D34" s="11">
        <v>4.3900000000000002E-2</v>
      </c>
      <c r="E34" s="11">
        <v>0.20774999999999999</v>
      </c>
      <c r="F34" s="11">
        <v>0.28584999999999999</v>
      </c>
      <c r="G34" s="11" t="s">
        <v>2066</v>
      </c>
      <c r="H34" s="11" t="s">
        <v>2066</v>
      </c>
      <c r="I34" s="11">
        <v>2.2425556321223499</v>
      </c>
      <c r="J34" s="11">
        <v>2.7029654453983998</v>
      </c>
      <c r="K34" s="11">
        <v>0</v>
      </c>
      <c r="L34" s="11" t="s">
        <v>2097</v>
      </c>
      <c r="M34" s="11">
        <v>0</v>
      </c>
      <c r="N34" s="11">
        <v>8.7800000000000003E-2</v>
      </c>
      <c r="O34" s="11">
        <v>0.3337</v>
      </c>
      <c r="P34" s="11">
        <v>8.1799999999999998E-2</v>
      </c>
      <c r="Q34" s="11">
        <v>0</v>
      </c>
      <c r="R34" s="11">
        <v>8.7800000000000003E-2</v>
      </c>
      <c r="S34" s="11">
        <v>0.17119999999999999</v>
      </c>
      <c r="T34" s="11">
        <v>0.40050000000000002</v>
      </c>
      <c r="U34" s="11">
        <v>4.3900000000000002E-2</v>
      </c>
      <c r="V34" s="11">
        <v>0</v>
      </c>
      <c r="W34" s="11" t="s">
        <v>2065</v>
      </c>
    </row>
    <row r="35" spans="1:23" x14ac:dyDescent="0.15">
      <c r="A35" s="11">
        <v>166</v>
      </c>
      <c r="B35" s="11" t="s">
        <v>615</v>
      </c>
      <c r="C35" s="11">
        <f t="shared" si="0"/>
        <v>0.4798</v>
      </c>
      <c r="D35" s="11">
        <v>0.316</v>
      </c>
      <c r="E35" s="11">
        <v>4.0899999999999999E-2</v>
      </c>
      <c r="F35" s="11">
        <v>0.1229</v>
      </c>
      <c r="G35" s="11" t="s">
        <v>2063</v>
      </c>
      <c r="H35" s="11" t="s">
        <v>2063</v>
      </c>
      <c r="I35" s="11">
        <v>2.94975181012272</v>
      </c>
      <c r="J35" s="11">
        <v>1.3624396426918</v>
      </c>
      <c r="K35" s="11">
        <v>0</v>
      </c>
      <c r="L35" s="11" t="s">
        <v>2098</v>
      </c>
      <c r="M35" s="11">
        <v>0.36870000000000003</v>
      </c>
      <c r="N35" s="11">
        <v>0.26329999999999998</v>
      </c>
      <c r="O35" s="11">
        <v>0</v>
      </c>
      <c r="P35" s="11">
        <v>8.1799999999999998E-2</v>
      </c>
      <c r="Q35" s="11">
        <v>0.36870000000000003</v>
      </c>
      <c r="R35" s="11">
        <v>0.26329999999999998</v>
      </c>
      <c r="S35" s="11">
        <v>8.5599999999999996E-2</v>
      </c>
      <c r="T35" s="11">
        <v>0.16020000000000001</v>
      </c>
      <c r="U35" s="11">
        <v>0.316</v>
      </c>
      <c r="V35" s="11">
        <v>0.36699868360374499</v>
      </c>
      <c r="W35" s="11"/>
    </row>
    <row r="36" spans="1:23" x14ac:dyDescent="0.15">
      <c r="A36" s="11">
        <v>166</v>
      </c>
      <c r="B36" s="11" t="s">
        <v>1085</v>
      </c>
      <c r="C36" s="11">
        <f t="shared" si="0"/>
        <v>0.12345</v>
      </c>
      <c r="D36" s="11">
        <v>0</v>
      </c>
      <c r="E36" s="11">
        <v>8.3400000000000002E-2</v>
      </c>
      <c r="F36" s="11">
        <v>4.0050000000000002E-2</v>
      </c>
      <c r="G36" s="11" t="s">
        <v>2066</v>
      </c>
      <c r="H36" s="11" t="s">
        <v>2066</v>
      </c>
      <c r="I36" s="11">
        <v>9.7039035734446593</v>
      </c>
      <c r="J36" s="11">
        <v>8.6456584324087107</v>
      </c>
      <c r="K36" s="11">
        <v>0</v>
      </c>
      <c r="L36" s="11" t="s">
        <v>2099</v>
      </c>
      <c r="M36" s="11">
        <v>0</v>
      </c>
      <c r="N36" s="11">
        <v>0</v>
      </c>
      <c r="O36" s="11">
        <v>0.1668</v>
      </c>
      <c r="P36" s="11">
        <v>0</v>
      </c>
      <c r="Q36" s="11">
        <v>0</v>
      </c>
      <c r="R36" s="11">
        <v>0</v>
      </c>
      <c r="S36" s="11">
        <v>0</v>
      </c>
      <c r="T36" s="11">
        <v>8.0100000000000005E-2</v>
      </c>
      <c r="U36" s="11">
        <v>0</v>
      </c>
      <c r="V36" s="11">
        <v>0</v>
      </c>
      <c r="W36" s="11" t="s">
        <v>2065</v>
      </c>
    </row>
    <row r="37" spans="1:23" x14ac:dyDescent="0.15">
      <c r="A37" s="11">
        <v>166</v>
      </c>
      <c r="B37" s="11" t="s">
        <v>820</v>
      </c>
      <c r="C37" s="11">
        <f t="shared" si="0"/>
        <v>8.1750000000000003E-2</v>
      </c>
      <c r="D37" s="11">
        <v>0</v>
      </c>
      <c r="E37" s="11">
        <v>4.1700000000000001E-2</v>
      </c>
      <c r="F37" s="11">
        <v>4.0050000000000002E-2</v>
      </c>
      <c r="G37" s="11" t="s">
        <v>2066</v>
      </c>
      <c r="H37" s="11" t="s">
        <v>2066</v>
      </c>
      <c r="I37" s="11">
        <v>8.7039035734446593</v>
      </c>
      <c r="J37" s="11">
        <v>8.6456584324087107</v>
      </c>
      <c r="K37" s="11">
        <v>0</v>
      </c>
      <c r="L37" s="11" t="s">
        <v>2100</v>
      </c>
      <c r="M37" s="11">
        <v>0</v>
      </c>
      <c r="N37" s="11">
        <v>0</v>
      </c>
      <c r="O37" s="11">
        <v>8.3400000000000002E-2</v>
      </c>
      <c r="P37" s="11">
        <v>0</v>
      </c>
      <c r="Q37" s="11">
        <v>0</v>
      </c>
      <c r="R37" s="11">
        <v>0</v>
      </c>
      <c r="S37" s="11">
        <v>0</v>
      </c>
      <c r="T37" s="11">
        <v>8.0100000000000005E-2</v>
      </c>
      <c r="U37" s="11">
        <v>0</v>
      </c>
      <c r="V37" s="11">
        <v>0</v>
      </c>
      <c r="W37" s="11" t="s">
        <v>2065</v>
      </c>
    </row>
    <row r="38" spans="1:23" x14ac:dyDescent="0.15">
      <c r="A38" s="11">
        <v>167</v>
      </c>
      <c r="B38" s="11" t="s">
        <v>424</v>
      </c>
      <c r="C38" s="11">
        <f t="shared" si="0"/>
        <v>218.05775</v>
      </c>
      <c r="D38" s="11">
        <v>30.9224</v>
      </c>
      <c r="E38" s="11">
        <v>64.466750000000005</v>
      </c>
      <c r="F38" s="11">
        <v>122.6686</v>
      </c>
      <c r="G38" s="11" t="s">
        <v>2066</v>
      </c>
      <c r="H38" s="11" t="s">
        <v>2066</v>
      </c>
      <c r="I38" s="11">
        <v>1.05990295746979</v>
      </c>
      <c r="J38" s="11">
        <v>1.98804180197685</v>
      </c>
      <c r="K38" s="11">
        <v>0</v>
      </c>
      <c r="L38" s="11" t="s">
        <v>2101</v>
      </c>
      <c r="M38" s="11">
        <v>23.409500000000001</v>
      </c>
      <c r="N38" s="11">
        <v>38.435299999999998</v>
      </c>
      <c r="O38" s="11">
        <v>44.96</v>
      </c>
      <c r="P38" s="11">
        <v>83.973500000000001</v>
      </c>
      <c r="Q38" s="11">
        <v>23.409500000000001</v>
      </c>
      <c r="R38" s="11">
        <v>38.435299999999998</v>
      </c>
      <c r="S38" s="11">
        <v>79.031000000000006</v>
      </c>
      <c r="T38" s="11">
        <v>166.30619999999999</v>
      </c>
      <c r="U38" s="11">
        <v>30.9224</v>
      </c>
      <c r="V38" s="11">
        <v>0</v>
      </c>
      <c r="W38" s="11" t="s">
        <v>2065</v>
      </c>
    </row>
    <row r="39" spans="1:23" x14ac:dyDescent="0.15">
      <c r="A39" s="11">
        <v>167</v>
      </c>
      <c r="B39" s="11" t="s">
        <v>426</v>
      </c>
      <c r="C39" s="11">
        <f t="shared" si="0"/>
        <v>0.2011</v>
      </c>
      <c r="D39" s="11">
        <v>0</v>
      </c>
      <c r="E39" s="11">
        <v>4.0899999999999999E-2</v>
      </c>
      <c r="F39" s="11">
        <v>0.16020000000000001</v>
      </c>
      <c r="G39" s="11" t="s">
        <v>2066</v>
      </c>
      <c r="H39" s="11" t="s">
        <v>2066</v>
      </c>
      <c r="I39" s="11">
        <v>8.6759570329417492</v>
      </c>
      <c r="J39" s="11">
        <v>10.6456584324087</v>
      </c>
      <c r="K39" s="11">
        <v>0</v>
      </c>
      <c r="L39" s="11" t="s">
        <v>2102</v>
      </c>
      <c r="M39" s="11">
        <v>0</v>
      </c>
      <c r="N39" s="11">
        <v>0</v>
      </c>
      <c r="O39" s="11">
        <v>0</v>
      </c>
      <c r="P39" s="11">
        <v>8.1799999999999998E-2</v>
      </c>
      <c r="Q39" s="11">
        <v>0</v>
      </c>
      <c r="R39" s="11">
        <v>0</v>
      </c>
      <c r="S39" s="11">
        <v>0</v>
      </c>
      <c r="T39" s="11">
        <v>0.32040000000000002</v>
      </c>
      <c r="U39" s="11">
        <v>0</v>
      </c>
      <c r="V39" s="11">
        <v>0</v>
      </c>
      <c r="W39" s="11" t="s">
        <v>2065</v>
      </c>
    </row>
    <row r="40" spans="1:23" x14ac:dyDescent="0.15">
      <c r="A40" s="11">
        <v>167</v>
      </c>
      <c r="B40" s="11" t="s">
        <v>292</v>
      </c>
      <c r="C40" s="11">
        <f t="shared" si="0"/>
        <v>0.16625000000000001</v>
      </c>
      <c r="D40" s="11">
        <v>0</v>
      </c>
      <c r="E40" s="11">
        <v>0.12345</v>
      </c>
      <c r="F40" s="11">
        <v>4.2799999999999998E-2</v>
      </c>
      <c r="G40" s="11" t="s">
        <v>2066</v>
      </c>
      <c r="H40" s="11" t="s">
        <v>2066</v>
      </c>
      <c r="I40" s="11">
        <v>10.2697111211428</v>
      </c>
      <c r="J40" s="11">
        <v>8.7414669864011501</v>
      </c>
      <c r="K40" s="11">
        <v>0</v>
      </c>
      <c r="L40" s="11" t="s">
        <v>2103</v>
      </c>
      <c r="M40" s="11">
        <v>0</v>
      </c>
      <c r="N40" s="11">
        <v>0</v>
      </c>
      <c r="O40" s="11">
        <v>8.3400000000000002E-2</v>
      </c>
      <c r="P40" s="11">
        <v>0.16350000000000001</v>
      </c>
      <c r="Q40" s="11">
        <v>0</v>
      </c>
      <c r="R40" s="11">
        <v>0</v>
      </c>
      <c r="S40" s="11">
        <v>8.5599999999999996E-2</v>
      </c>
      <c r="T40" s="11">
        <v>0</v>
      </c>
      <c r="U40" s="11">
        <v>0</v>
      </c>
      <c r="V40" s="11">
        <v>0</v>
      </c>
      <c r="W40" s="11" t="s">
        <v>2065</v>
      </c>
    </row>
    <row r="41" spans="1:23" x14ac:dyDescent="0.15">
      <c r="A41" s="11">
        <v>167</v>
      </c>
      <c r="B41" s="11" t="s">
        <v>1047</v>
      </c>
      <c r="C41" s="11">
        <f t="shared" si="0"/>
        <v>8.3699999999999997E-2</v>
      </c>
      <c r="D41" s="11">
        <v>0</v>
      </c>
      <c r="E41" s="11">
        <v>4.0899999999999999E-2</v>
      </c>
      <c r="F41" s="11">
        <v>4.2799999999999998E-2</v>
      </c>
      <c r="G41" s="11" t="s">
        <v>2066</v>
      </c>
      <c r="H41" s="11" t="s">
        <v>2066</v>
      </c>
      <c r="I41" s="11">
        <v>8.6759570329417492</v>
      </c>
      <c r="J41" s="11">
        <v>8.7414669864011501</v>
      </c>
      <c r="K41" s="11">
        <v>0</v>
      </c>
      <c r="L41" s="11" t="s">
        <v>2104</v>
      </c>
      <c r="M41" s="11">
        <v>0</v>
      </c>
      <c r="N41" s="11">
        <v>0</v>
      </c>
      <c r="O41" s="11">
        <v>0</v>
      </c>
      <c r="P41" s="11">
        <v>8.1799999999999998E-2</v>
      </c>
      <c r="Q41" s="11">
        <v>0</v>
      </c>
      <c r="R41" s="11">
        <v>0</v>
      </c>
      <c r="S41" s="11">
        <v>8.5599999999999996E-2</v>
      </c>
      <c r="T41" s="11">
        <v>0</v>
      </c>
      <c r="U41" s="11">
        <v>0</v>
      </c>
      <c r="V41" s="11">
        <v>0</v>
      </c>
      <c r="W41" s="11" t="s">
        <v>2065</v>
      </c>
    </row>
    <row r="42" spans="1:23" x14ac:dyDescent="0.15">
      <c r="A42" s="11">
        <v>167</v>
      </c>
      <c r="B42" s="11" t="s">
        <v>906</v>
      </c>
      <c r="C42" s="11">
        <f t="shared" si="0"/>
        <v>4.6100000000000002E-2</v>
      </c>
      <c r="D42" s="11">
        <v>4.6100000000000002E-2</v>
      </c>
      <c r="E42" s="11">
        <v>0</v>
      </c>
      <c r="F42" s="11">
        <v>0</v>
      </c>
      <c r="G42" s="11" t="s">
        <v>2063</v>
      </c>
      <c r="H42" s="11" t="s">
        <v>2063</v>
      </c>
      <c r="I42" s="11">
        <v>8.8486229404293404</v>
      </c>
      <c r="J42" s="11">
        <v>8.8486229404293404</v>
      </c>
      <c r="K42" s="11">
        <v>0</v>
      </c>
      <c r="L42" s="11" t="s">
        <v>2105</v>
      </c>
      <c r="M42" s="11">
        <v>9.2200000000000004E-2</v>
      </c>
      <c r="N42" s="11">
        <v>0</v>
      </c>
      <c r="O42" s="11">
        <v>0</v>
      </c>
      <c r="P42" s="11">
        <v>0</v>
      </c>
      <c r="Q42" s="11">
        <v>9.2200000000000004E-2</v>
      </c>
      <c r="R42" s="11">
        <v>0</v>
      </c>
      <c r="S42" s="11">
        <v>0</v>
      </c>
      <c r="T42" s="11">
        <v>0</v>
      </c>
      <c r="U42" s="11">
        <v>4.6100000000000002E-2</v>
      </c>
      <c r="V42" s="11">
        <v>0</v>
      </c>
      <c r="W42" s="11" t="s">
        <v>2065</v>
      </c>
    </row>
    <row r="43" spans="1:23" x14ac:dyDescent="0.15">
      <c r="A43" s="11">
        <v>167</v>
      </c>
      <c r="B43" s="11" t="s">
        <v>1069</v>
      </c>
      <c r="C43" s="11">
        <f t="shared" si="0"/>
        <v>4.6100000000000002E-2</v>
      </c>
      <c r="D43" s="11">
        <v>4.6100000000000002E-2</v>
      </c>
      <c r="E43" s="11">
        <v>0</v>
      </c>
      <c r="F43" s="11">
        <v>0</v>
      </c>
      <c r="G43" s="11" t="s">
        <v>2063</v>
      </c>
      <c r="H43" s="11" t="s">
        <v>2063</v>
      </c>
      <c r="I43" s="11">
        <v>8.8486229404293404</v>
      </c>
      <c r="J43" s="11">
        <v>8.8486229404293404</v>
      </c>
      <c r="K43" s="11">
        <v>0</v>
      </c>
      <c r="L43" s="11" t="s">
        <v>2106</v>
      </c>
      <c r="M43" s="11">
        <v>9.2200000000000004E-2</v>
      </c>
      <c r="N43" s="11">
        <v>0</v>
      </c>
      <c r="O43" s="11">
        <v>0</v>
      </c>
      <c r="P43" s="11">
        <v>0</v>
      </c>
      <c r="Q43" s="11">
        <v>9.2200000000000004E-2</v>
      </c>
      <c r="R43" s="11">
        <v>0</v>
      </c>
      <c r="S43" s="11">
        <v>0</v>
      </c>
      <c r="T43" s="11">
        <v>0</v>
      </c>
      <c r="U43" s="11">
        <v>4.6100000000000002E-2</v>
      </c>
      <c r="V43" s="11">
        <v>0</v>
      </c>
      <c r="W43" s="11" t="s">
        <v>2065</v>
      </c>
    </row>
    <row r="44" spans="1:23" x14ac:dyDescent="0.15">
      <c r="A44" s="11">
        <v>168</v>
      </c>
      <c r="B44" s="11" t="s">
        <v>730</v>
      </c>
      <c r="C44" s="11">
        <f t="shared" si="0"/>
        <v>1.1109</v>
      </c>
      <c r="D44" s="11">
        <v>0.13385</v>
      </c>
      <c r="E44" s="11">
        <v>0.53644999999999998</v>
      </c>
      <c r="F44" s="11">
        <v>0.44059999999999999</v>
      </c>
      <c r="G44" s="11" t="s">
        <v>2066</v>
      </c>
      <c r="H44" s="11" t="s">
        <v>2066</v>
      </c>
      <c r="I44" s="11">
        <v>2.00282657139992</v>
      </c>
      <c r="J44" s="11">
        <v>1.7188523560601101</v>
      </c>
      <c r="K44" s="11">
        <v>2.8370637864336698E-3</v>
      </c>
      <c r="L44" s="11" t="s">
        <v>2107</v>
      </c>
      <c r="M44" s="11">
        <v>9.2200000000000004E-2</v>
      </c>
      <c r="N44" s="11">
        <v>0.17549999999999999</v>
      </c>
      <c r="O44" s="11">
        <v>0.50049999999999994</v>
      </c>
      <c r="P44" s="11">
        <v>0.57240000000000002</v>
      </c>
      <c r="Q44" s="11">
        <v>9.2200000000000004E-2</v>
      </c>
      <c r="R44" s="11">
        <v>0.17549999999999999</v>
      </c>
      <c r="S44" s="11">
        <v>0</v>
      </c>
      <c r="T44" s="11">
        <v>0.88119999999999998</v>
      </c>
      <c r="U44" s="11">
        <v>0.13385</v>
      </c>
      <c r="V44" s="11">
        <v>1.1613284258349399E-3</v>
      </c>
      <c r="W44" s="11" t="s">
        <v>2065</v>
      </c>
    </row>
    <row r="45" spans="1:23" x14ac:dyDescent="0.15">
      <c r="A45" s="11">
        <v>168</v>
      </c>
      <c r="B45" s="11" t="s">
        <v>842</v>
      </c>
      <c r="C45" s="11">
        <f t="shared" si="0"/>
        <v>0.21639999999999998</v>
      </c>
      <c r="D45" s="11">
        <v>0.17549999999999999</v>
      </c>
      <c r="E45" s="11">
        <v>4.0899999999999999E-2</v>
      </c>
      <c r="F45" s="11">
        <v>0</v>
      </c>
      <c r="G45" s="11" t="s">
        <v>2063</v>
      </c>
      <c r="H45" s="11" t="s">
        <v>2063</v>
      </c>
      <c r="I45" s="11">
        <v>2.1012982822501698</v>
      </c>
      <c r="J45" s="11">
        <v>10.777255315191899</v>
      </c>
      <c r="K45" s="11">
        <v>0</v>
      </c>
      <c r="L45" s="11" t="s">
        <v>2108</v>
      </c>
      <c r="M45" s="11">
        <v>0</v>
      </c>
      <c r="N45" s="11">
        <v>0.35099999999999998</v>
      </c>
      <c r="O45" s="11">
        <v>0</v>
      </c>
      <c r="P45" s="11">
        <v>8.1799999999999998E-2</v>
      </c>
      <c r="Q45" s="11">
        <v>0</v>
      </c>
      <c r="R45" s="11">
        <v>0.35099999999999998</v>
      </c>
      <c r="S45" s="11">
        <v>0</v>
      </c>
      <c r="T45" s="11">
        <v>0</v>
      </c>
      <c r="U45" s="11">
        <v>0.17549999999999999</v>
      </c>
      <c r="V45" s="11">
        <v>0</v>
      </c>
      <c r="W45" s="11" t="s">
        <v>2065</v>
      </c>
    </row>
    <row r="46" spans="1:23" x14ac:dyDescent="0.15">
      <c r="A46" s="11">
        <v>168</v>
      </c>
      <c r="B46" s="11" t="s">
        <v>1062</v>
      </c>
      <c r="C46" s="11">
        <f t="shared" si="0"/>
        <v>0.12375</v>
      </c>
      <c r="D46" s="11">
        <v>0</v>
      </c>
      <c r="E46" s="11">
        <v>4.0899999999999999E-2</v>
      </c>
      <c r="F46" s="11">
        <v>8.2849999999999993E-2</v>
      </c>
      <c r="G46" s="11" t="s">
        <v>2066</v>
      </c>
      <c r="H46" s="11" t="s">
        <v>2066</v>
      </c>
      <c r="I46" s="11">
        <v>8.6759570329417492</v>
      </c>
      <c r="J46" s="11">
        <v>9.6943578872214502</v>
      </c>
      <c r="K46" s="11">
        <v>0</v>
      </c>
      <c r="L46" s="11" t="s">
        <v>2109</v>
      </c>
      <c r="M46" s="11">
        <v>0</v>
      </c>
      <c r="N46" s="11">
        <v>0</v>
      </c>
      <c r="O46" s="11">
        <v>0</v>
      </c>
      <c r="P46" s="11">
        <v>8.1799999999999998E-2</v>
      </c>
      <c r="Q46" s="11">
        <v>0</v>
      </c>
      <c r="R46" s="11">
        <v>0</v>
      </c>
      <c r="S46" s="11">
        <v>8.5599999999999996E-2</v>
      </c>
      <c r="T46" s="11">
        <v>8.0100000000000005E-2</v>
      </c>
      <c r="U46" s="11">
        <v>0</v>
      </c>
      <c r="V46" s="11">
        <v>0</v>
      </c>
      <c r="W46" s="11" t="s">
        <v>2065</v>
      </c>
    </row>
    <row r="47" spans="1:23" x14ac:dyDescent="0.15">
      <c r="A47" s="11">
        <v>168</v>
      </c>
      <c r="B47" s="11" t="s">
        <v>177</v>
      </c>
      <c r="C47" s="11">
        <f t="shared" si="0"/>
        <v>4.6100000000000002E-2</v>
      </c>
      <c r="D47" s="11">
        <v>4.6100000000000002E-2</v>
      </c>
      <c r="E47" s="11">
        <v>0</v>
      </c>
      <c r="F47" s="11">
        <v>0</v>
      </c>
      <c r="G47" s="11" t="s">
        <v>2063</v>
      </c>
      <c r="H47" s="11" t="s">
        <v>2063</v>
      </c>
      <c r="I47" s="11">
        <v>8.8486229404293404</v>
      </c>
      <c r="J47" s="11">
        <v>8.8486229404293404</v>
      </c>
      <c r="K47" s="11">
        <v>0</v>
      </c>
      <c r="L47" s="11" t="s">
        <v>2110</v>
      </c>
      <c r="M47" s="11">
        <v>9.2200000000000004E-2</v>
      </c>
      <c r="N47" s="11">
        <v>0</v>
      </c>
      <c r="O47" s="11">
        <v>0</v>
      </c>
      <c r="P47" s="11">
        <v>0</v>
      </c>
      <c r="Q47" s="11">
        <v>9.2200000000000004E-2</v>
      </c>
      <c r="R47" s="11">
        <v>0</v>
      </c>
      <c r="S47" s="11">
        <v>0</v>
      </c>
      <c r="T47" s="11">
        <v>0</v>
      </c>
      <c r="U47" s="11">
        <v>4.6100000000000002E-2</v>
      </c>
      <c r="V47" s="11">
        <v>0</v>
      </c>
      <c r="W47" s="11" t="s">
        <v>2065</v>
      </c>
    </row>
    <row r="48" spans="1:23" x14ac:dyDescent="0.15">
      <c r="A48" s="11">
        <v>169</v>
      </c>
      <c r="B48" s="11" t="s">
        <v>440</v>
      </c>
      <c r="C48" s="11">
        <f t="shared" si="0"/>
        <v>0.58655000000000002</v>
      </c>
      <c r="D48" s="11">
        <v>9.2149999999999996E-2</v>
      </c>
      <c r="E48" s="11">
        <v>0.24859999999999999</v>
      </c>
      <c r="F48" s="11">
        <v>0.24579999999999999</v>
      </c>
      <c r="G48" s="11" t="s">
        <v>2066</v>
      </c>
      <c r="H48" s="11" t="s">
        <v>2066</v>
      </c>
      <c r="I48" s="11">
        <v>1.4317702254217699</v>
      </c>
      <c r="J48" s="11">
        <v>1.4154288447419501</v>
      </c>
      <c r="K48" s="11">
        <v>0</v>
      </c>
      <c r="L48" s="11" t="s">
        <v>2111</v>
      </c>
      <c r="M48" s="11">
        <v>0.18429999999999999</v>
      </c>
      <c r="N48" s="11">
        <v>0</v>
      </c>
      <c r="O48" s="11">
        <v>0.3337</v>
      </c>
      <c r="P48" s="11">
        <v>0.16350000000000001</v>
      </c>
      <c r="Q48" s="11">
        <v>0.18429999999999999</v>
      </c>
      <c r="R48" s="11">
        <v>0</v>
      </c>
      <c r="S48" s="11">
        <v>0.17119999999999999</v>
      </c>
      <c r="T48" s="11">
        <v>0.32040000000000002</v>
      </c>
      <c r="U48" s="11">
        <v>9.2149999999999996E-2</v>
      </c>
      <c r="V48" s="11">
        <v>0</v>
      </c>
      <c r="W48" s="11" t="s">
        <v>2065</v>
      </c>
    </row>
    <row r="49" spans="1:23" x14ac:dyDescent="0.15">
      <c r="A49" s="11">
        <v>169</v>
      </c>
      <c r="B49" s="11" t="s">
        <v>437</v>
      </c>
      <c r="C49" s="11">
        <f t="shared" si="0"/>
        <v>0.21780000000000002</v>
      </c>
      <c r="D49" s="11">
        <v>0.13605</v>
      </c>
      <c r="E49" s="11">
        <v>4.1700000000000001E-2</v>
      </c>
      <c r="F49" s="11">
        <v>4.0050000000000002E-2</v>
      </c>
      <c r="G49" s="11" t="s">
        <v>2063</v>
      </c>
      <c r="H49" s="11" t="s">
        <v>2063</v>
      </c>
      <c r="I49" s="11">
        <v>1.7060176678050101</v>
      </c>
      <c r="J49" s="11">
        <v>1.76426280884097</v>
      </c>
      <c r="K49" s="11">
        <v>0</v>
      </c>
      <c r="L49" s="11" t="s">
        <v>2112</v>
      </c>
      <c r="M49" s="11">
        <v>0.18429999999999999</v>
      </c>
      <c r="N49" s="11">
        <v>8.7800000000000003E-2</v>
      </c>
      <c r="O49" s="11">
        <v>8.3400000000000002E-2</v>
      </c>
      <c r="P49" s="11">
        <v>0</v>
      </c>
      <c r="Q49" s="11">
        <v>0.18429999999999999</v>
      </c>
      <c r="R49" s="11">
        <v>8.7800000000000003E-2</v>
      </c>
      <c r="S49" s="11">
        <v>0</v>
      </c>
      <c r="T49" s="11">
        <v>8.0100000000000005E-2</v>
      </c>
      <c r="U49" s="11">
        <v>0.13605</v>
      </c>
      <c r="V49" s="11">
        <v>0</v>
      </c>
      <c r="W49" s="11" t="s">
        <v>2065</v>
      </c>
    </row>
    <row r="50" spans="1:23" x14ac:dyDescent="0.15">
      <c r="A50" s="11">
        <v>169</v>
      </c>
      <c r="B50" s="11" t="s">
        <v>203</v>
      </c>
      <c r="C50" s="11">
        <f t="shared" si="0"/>
        <v>0.16820000000000002</v>
      </c>
      <c r="D50" s="11">
        <v>0</v>
      </c>
      <c r="E50" s="11">
        <v>8.2600000000000007E-2</v>
      </c>
      <c r="F50" s="11">
        <v>8.5599999999999996E-2</v>
      </c>
      <c r="G50" s="11" t="s">
        <v>2066</v>
      </c>
      <c r="H50" s="11" t="s">
        <v>2066</v>
      </c>
      <c r="I50" s="11">
        <v>9.6899979714194409</v>
      </c>
      <c r="J50" s="11">
        <v>9.7414669864011501</v>
      </c>
      <c r="K50" s="11">
        <v>0</v>
      </c>
      <c r="L50" s="11" t="s">
        <v>2113</v>
      </c>
      <c r="M50" s="11">
        <v>0</v>
      </c>
      <c r="N50" s="11">
        <v>0</v>
      </c>
      <c r="O50" s="11">
        <v>8.3400000000000002E-2</v>
      </c>
      <c r="P50" s="11">
        <v>8.1799999999999998E-2</v>
      </c>
      <c r="Q50" s="11">
        <v>0</v>
      </c>
      <c r="R50" s="11">
        <v>0</v>
      </c>
      <c r="S50" s="11">
        <v>0.17119999999999999</v>
      </c>
      <c r="T50" s="11">
        <v>0</v>
      </c>
      <c r="U50" s="11">
        <v>0</v>
      </c>
      <c r="V50" s="11">
        <v>0</v>
      </c>
      <c r="W50" s="11" t="s">
        <v>2065</v>
      </c>
    </row>
    <row r="51" spans="1:23" x14ac:dyDescent="0.15">
      <c r="A51" s="11">
        <v>169</v>
      </c>
      <c r="B51" s="11" t="s">
        <v>435</v>
      </c>
      <c r="C51" s="11">
        <f t="shared" si="0"/>
        <v>0.16819999999999999</v>
      </c>
      <c r="D51" s="11">
        <v>4.3900000000000002E-2</v>
      </c>
      <c r="E51" s="11">
        <v>0.12429999999999999</v>
      </c>
      <c r="F51" s="11">
        <v>0</v>
      </c>
      <c r="G51" s="11" t="s">
        <v>2066</v>
      </c>
      <c r="H51" s="11" t="s">
        <v>2063</v>
      </c>
      <c r="I51" s="11">
        <v>1.5015334515171299</v>
      </c>
      <c r="J51" s="11">
        <v>8.7780771295353599</v>
      </c>
      <c r="K51" s="11">
        <v>0</v>
      </c>
      <c r="L51" s="11" t="s">
        <v>2114</v>
      </c>
      <c r="M51" s="11">
        <v>0</v>
      </c>
      <c r="N51" s="11">
        <v>8.7800000000000003E-2</v>
      </c>
      <c r="O51" s="11">
        <v>0.1668</v>
      </c>
      <c r="P51" s="11">
        <v>8.1799999999999998E-2</v>
      </c>
      <c r="Q51" s="11">
        <v>0</v>
      </c>
      <c r="R51" s="11">
        <v>8.7800000000000003E-2</v>
      </c>
      <c r="S51" s="11">
        <v>0</v>
      </c>
      <c r="T51" s="11">
        <v>0</v>
      </c>
      <c r="U51" s="11">
        <v>4.3900000000000002E-2</v>
      </c>
      <c r="V51" s="11">
        <v>0</v>
      </c>
      <c r="W51" s="11" t="s">
        <v>2065</v>
      </c>
    </row>
    <row r="52" spans="1:23" x14ac:dyDescent="0.15">
      <c r="A52" s="11">
        <v>170</v>
      </c>
      <c r="B52" s="11" t="s">
        <v>445</v>
      </c>
      <c r="C52" s="11">
        <f t="shared" si="0"/>
        <v>8.5144000000000002</v>
      </c>
      <c r="D52" s="11">
        <v>5.0986500000000001</v>
      </c>
      <c r="E52" s="11">
        <v>2.1064500000000002</v>
      </c>
      <c r="F52" s="11">
        <v>1.3092999999999999</v>
      </c>
      <c r="G52" s="11" t="s">
        <v>2063</v>
      </c>
      <c r="H52" s="11" t="s">
        <v>2063</v>
      </c>
      <c r="I52" s="11">
        <v>1.27530163506238</v>
      </c>
      <c r="J52" s="11">
        <v>1.9613196066920999</v>
      </c>
      <c r="K52" s="11" t="s">
        <v>2115</v>
      </c>
      <c r="L52" s="11"/>
      <c r="M52" s="11">
        <v>2.2119</v>
      </c>
      <c r="N52" s="11">
        <v>7.9854000000000003</v>
      </c>
      <c r="O52" s="11">
        <v>2.1688000000000001</v>
      </c>
      <c r="P52" s="11">
        <v>2.0440999999999998</v>
      </c>
      <c r="Q52" s="11">
        <v>2.2119</v>
      </c>
      <c r="R52" s="11">
        <v>7.9854000000000003</v>
      </c>
      <c r="S52" s="11">
        <v>0.85619999999999996</v>
      </c>
      <c r="T52" s="11">
        <v>1.7624</v>
      </c>
      <c r="U52" s="11">
        <v>5.0986500000000001</v>
      </c>
      <c r="V52" s="11">
        <v>0.97384593147263099</v>
      </c>
      <c r="W52" s="11"/>
    </row>
    <row r="53" spans="1:23" x14ac:dyDescent="0.15">
      <c r="A53" s="11">
        <v>171</v>
      </c>
      <c r="B53" s="11" t="s">
        <v>223</v>
      </c>
      <c r="C53" s="11">
        <f t="shared" si="0"/>
        <v>0.3105</v>
      </c>
      <c r="D53" s="11">
        <v>0.23039999999999999</v>
      </c>
      <c r="E53" s="11">
        <v>0</v>
      </c>
      <c r="F53" s="11">
        <v>8.0100000000000005E-2</v>
      </c>
      <c r="G53" s="11" t="s">
        <v>2063</v>
      </c>
      <c r="H53" s="11" t="s">
        <v>2063</v>
      </c>
      <c r="I53" s="11">
        <v>11.1699250014423</v>
      </c>
      <c r="J53" s="11">
        <v>1.5242665690335999</v>
      </c>
      <c r="K53" s="11">
        <v>0</v>
      </c>
      <c r="L53" s="11" t="s">
        <v>2116</v>
      </c>
      <c r="M53" s="11">
        <v>0.46079999999999999</v>
      </c>
      <c r="N53" s="11">
        <v>0</v>
      </c>
      <c r="O53" s="11">
        <v>0</v>
      </c>
      <c r="P53" s="11">
        <v>0</v>
      </c>
      <c r="Q53" s="11">
        <v>0.46079999999999999</v>
      </c>
      <c r="R53" s="11">
        <v>0</v>
      </c>
      <c r="S53" s="11">
        <v>0</v>
      </c>
      <c r="T53" s="11">
        <v>0.16020000000000001</v>
      </c>
      <c r="U53" s="11">
        <v>0.23039999999999999</v>
      </c>
      <c r="V53" s="11">
        <v>0</v>
      </c>
      <c r="W53" s="11" t="s">
        <v>2065</v>
      </c>
    </row>
    <row r="54" spans="1:23" x14ac:dyDescent="0.15">
      <c r="A54" s="11">
        <v>171</v>
      </c>
      <c r="B54" s="11" t="s">
        <v>450</v>
      </c>
      <c r="C54" s="11">
        <f t="shared" si="0"/>
        <v>0.13305</v>
      </c>
      <c r="D54" s="11">
        <v>9.2149999999999996E-2</v>
      </c>
      <c r="E54" s="11">
        <v>4.0899999999999999E-2</v>
      </c>
      <c r="F54" s="11">
        <v>0</v>
      </c>
      <c r="G54" s="11" t="s">
        <v>2063</v>
      </c>
      <c r="H54" s="11" t="s">
        <v>2063</v>
      </c>
      <c r="I54" s="11">
        <v>1.17188332268896</v>
      </c>
      <c r="J54" s="11">
        <v>9.8478403556307104</v>
      </c>
      <c r="K54" s="11">
        <v>0</v>
      </c>
      <c r="L54" s="11" t="s">
        <v>2117</v>
      </c>
      <c r="M54" s="11">
        <v>0.18429999999999999</v>
      </c>
      <c r="N54" s="11">
        <v>0</v>
      </c>
      <c r="O54" s="11">
        <v>0</v>
      </c>
      <c r="P54" s="11">
        <v>8.1799999999999998E-2</v>
      </c>
      <c r="Q54" s="11">
        <v>0.18429999999999999</v>
      </c>
      <c r="R54" s="11">
        <v>0</v>
      </c>
      <c r="S54" s="11">
        <v>0</v>
      </c>
      <c r="T54" s="11">
        <v>0</v>
      </c>
      <c r="U54" s="11">
        <v>9.2149999999999996E-2</v>
      </c>
      <c r="V54" s="11">
        <v>0</v>
      </c>
      <c r="W54" s="11" t="s">
        <v>2065</v>
      </c>
    </row>
    <row r="55" spans="1:23" x14ac:dyDescent="0.15">
      <c r="A55" s="11">
        <v>171</v>
      </c>
      <c r="B55" s="11" t="s">
        <v>376</v>
      </c>
      <c r="C55" s="11">
        <f t="shared" si="0"/>
        <v>9.2149999999999996E-2</v>
      </c>
      <c r="D55" s="11">
        <v>9.2149999999999996E-2</v>
      </c>
      <c r="E55" s="11">
        <v>0</v>
      </c>
      <c r="F55" s="11">
        <v>0</v>
      </c>
      <c r="G55" s="11" t="s">
        <v>2063</v>
      </c>
      <c r="H55" s="11" t="s">
        <v>2063</v>
      </c>
      <c r="I55" s="11">
        <v>9.8478403556307104</v>
      </c>
      <c r="J55" s="11">
        <v>9.8478403556307104</v>
      </c>
      <c r="K55" s="11">
        <v>0</v>
      </c>
      <c r="L55" s="11" t="s">
        <v>2118</v>
      </c>
      <c r="M55" s="11">
        <v>0.18429999999999999</v>
      </c>
      <c r="N55" s="11">
        <v>0</v>
      </c>
      <c r="O55" s="11">
        <v>0</v>
      </c>
      <c r="P55" s="11">
        <v>0</v>
      </c>
      <c r="Q55" s="11">
        <v>0.18429999999999999</v>
      </c>
      <c r="R55" s="11">
        <v>0</v>
      </c>
      <c r="S55" s="11">
        <v>0</v>
      </c>
      <c r="T55" s="11">
        <v>0</v>
      </c>
      <c r="U55" s="11">
        <v>9.2149999999999996E-2</v>
      </c>
      <c r="V55" s="11">
        <v>0</v>
      </c>
      <c r="W55" s="11" t="s">
        <v>2065</v>
      </c>
    </row>
    <row r="56" spans="1:23" x14ac:dyDescent="0.15">
      <c r="A56" s="11">
        <v>172</v>
      </c>
      <c r="B56" s="11" t="s">
        <v>454</v>
      </c>
      <c r="C56" s="11">
        <f t="shared" si="0"/>
        <v>0.30395000000000005</v>
      </c>
      <c r="D56" s="11">
        <v>0.18215000000000001</v>
      </c>
      <c r="E56" s="11">
        <v>8.1750000000000003E-2</v>
      </c>
      <c r="F56" s="11">
        <v>4.0050000000000002E-2</v>
      </c>
      <c r="G56" s="11" t="s">
        <v>2063</v>
      </c>
      <c r="H56" s="11" t="s">
        <v>2063</v>
      </c>
      <c r="I56" s="11">
        <v>1.15583635935734</v>
      </c>
      <c r="J56" s="11">
        <v>2.1852528473340702</v>
      </c>
      <c r="K56" s="11">
        <v>0</v>
      </c>
      <c r="L56" s="11" t="s">
        <v>2119</v>
      </c>
      <c r="M56" s="11">
        <v>0.27650000000000002</v>
      </c>
      <c r="N56" s="11">
        <v>8.7800000000000003E-2</v>
      </c>
      <c r="O56" s="11">
        <v>0</v>
      </c>
      <c r="P56" s="11">
        <v>0.16350000000000001</v>
      </c>
      <c r="Q56" s="11">
        <v>0.27650000000000002</v>
      </c>
      <c r="R56" s="11">
        <v>8.7800000000000003E-2</v>
      </c>
      <c r="S56" s="11">
        <v>0</v>
      </c>
      <c r="T56" s="11">
        <v>8.0100000000000005E-2</v>
      </c>
      <c r="U56" s="11">
        <v>0.18215000000000001</v>
      </c>
      <c r="V56" s="11">
        <v>0</v>
      </c>
      <c r="W56" s="11" t="s">
        <v>2065</v>
      </c>
    </row>
    <row r="57" spans="1:23" x14ac:dyDescent="0.15">
      <c r="A57" s="11">
        <v>172</v>
      </c>
      <c r="B57" s="11" t="s">
        <v>1088</v>
      </c>
      <c r="C57" s="11">
        <f t="shared" si="0"/>
        <v>0.17119999999999999</v>
      </c>
      <c r="D57" s="11">
        <v>4.6100000000000002E-2</v>
      </c>
      <c r="E57" s="11">
        <v>0.12509999999999999</v>
      </c>
      <c r="F57" s="11">
        <v>0</v>
      </c>
      <c r="G57" s="11" t="s">
        <v>2066</v>
      </c>
      <c r="H57" s="11" t="s">
        <v>2063</v>
      </c>
      <c r="I57" s="11">
        <v>1.4402431337364801</v>
      </c>
      <c r="J57" s="11">
        <v>8.8486229404293404</v>
      </c>
      <c r="K57" s="11">
        <v>0</v>
      </c>
      <c r="L57" s="11" t="s">
        <v>2120</v>
      </c>
      <c r="M57" s="11">
        <v>9.2200000000000004E-2</v>
      </c>
      <c r="N57" s="11">
        <v>0</v>
      </c>
      <c r="O57" s="11">
        <v>0.25019999999999998</v>
      </c>
      <c r="P57" s="11">
        <v>0</v>
      </c>
      <c r="Q57" s="11">
        <v>9.2200000000000004E-2</v>
      </c>
      <c r="R57" s="11">
        <v>0</v>
      </c>
      <c r="S57" s="11">
        <v>0</v>
      </c>
      <c r="T57" s="11">
        <v>0</v>
      </c>
      <c r="U57" s="11">
        <v>4.6100000000000002E-2</v>
      </c>
      <c r="V57" s="11">
        <v>0</v>
      </c>
      <c r="W57" s="11" t="s">
        <v>2065</v>
      </c>
    </row>
    <row r="58" spans="1:23" x14ac:dyDescent="0.15">
      <c r="A58" s="11">
        <v>319</v>
      </c>
      <c r="B58" s="11" t="s">
        <v>1037</v>
      </c>
      <c r="C58" s="11">
        <f t="shared" si="0"/>
        <v>0.12620000000000001</v>
      </c>
      <c r="D58" s="11">
        <v>0</v>
      </c>
      <c r="E58" s="11">
        <v>8.3400000000000002E-2</v>
      </c>
      <c r="F58" s="11">
        <v>4.2799999999999998E-2</v>
      </c>
      <c r="G58" s="11" t="s">
        <v>2066</v>
      </c>
      <c r="H58" s="11" t="s">
        <v>2066</v>
      </c>
      <c r="I58" s="11">
        <v>9.7039035734446593</v>
      </c>
      <c r="J58" s="11">
        <v>8.7414669864011501</v>
      </c>
      <c r="K58" s="11">
        <v>0</v>
      </c>
      <c r="L58" s="11" t="s">
        <v>2121</v>
      </c>
      <c r="M58" s="11">
        <v>0</v>
      </c>
      <c r="N58" s="11">
        <v>0</v>
      </c>
      <c r="O58" s="11">
        <v>0.1668</v>
      </c>
      <c r="P58" s="11">
        <v>0</v>
      </c>
      <c r="Q58" s="11">
        <v>0</v>
      </c>
      <c r="R58" s="11">
        <v>0</v>
      </c>
      <c r="S58" s="11">
        <v>8.5599999999999996E-2</v>
      </c>
      <c r="T58" s="11">
        <v>0</v>
      </c>
      <c r="U58" s="11">
        <v>0</v>
      </c>
      <c r="V58" s="11">
        <v>0</v>
      </c>
      <c r="W58" s="11" t="s">
        <v>2065</v>
      </c>
    </row>
    <row r="59" spans="1:23" x14ac:dyDescent="0.15">
      <c r="A59" s="11">
        <v>319</v>
      </c>
      <c r="B59" s="11" t="s">
        <v>655</v>
      </c>
      <c r="C59" s="11">
        <f t="shared" si="0"/>
        <v>0.12540000000000001</v>
      </c>
      <c r="D59" s="11">
        <v>0</v>
      </c>
      <c r="E59" s="11">
        <v>8.2600000000000007E-2</v>
      </c>
      <c r="F59" s="11">
        <v>4.2799999999999998E-2</v>
      </c>
      <c r="G59" s="11" t="s">
        <v>2066</v>
      </c>
      <c r="H59" s="11" t="s">
        <v>2066</v>
      </c>
      <c r="I59" s="11">
        <v>9.6899979714194409</v>
      </c>
      <c r="J59" s="11">
        <v>8.7414669864011501</v>
      </c>
      <c r="K59" s="11">
        <v>0</v>
      </c>
      <c r="L59" s="11" t="s">
        <v>2122</v>
      </c>
      <c r="M59" s="11">
        <v>0</v>
      </c>
      <c r="N59" s="11">
        <v>0</v>
      </c>
      <c r="O59" s="11">
        <v>8.3400000000000002E-2</v>
      </c>
      <c r="P59" s="11">
        <v>8.1799999999999998E-2</v>
      </c>
      <c r="Q59" s="11">
        <v>0</v>
      </c>
      <c r="R59" s="11">
        <v>0</v>
      </c>
      <c r="S59" s="11">
        <v>8.5599999999999996E-2</v>
      </c>
      <c r="T59" s="11">
        <v>0</v>
      </c>
      <c r="U59" s="11">
        <v>0</v>
      </c>
      <c r="V59" s="11">
        <v>0</v>
      </c>
      <c r="W59" s="11" t="s">
        <v>2065</v>
      </c>
    </row>
    <row r="60" spans="1:23" x14ac:dyDescent="0.15">
      <c r="A60" s="11">
        <v>390</v>
      </c>
      <c r="B60" s="11" t="s">
        <v>1021</v>
      </c>
      <c r="C60" s="11">
        <f t="shared" si="0"/>
        <v>5.1608000000000001</v>
      </c>
      <c r="D60" s="11">
        <v>3.4377499999999999</v>
      </c>
      <c r="E60" s="11">
        <v>1.1996</v>
      </c>
      <c r="F60" s="11">
        <v>0.52344999999999997</v>
      </c>
      <c r="G60" s="11" t="s">
        <v>2063</v>
      </c>
      <c r="H60" s="11" t="s">
        <v>2063</v>
      </c>
      <c r="I60" s="11">
        <v>1.51891120566586</v>
      </c>
      <c r="J60" s="11">
        <v>2.7153409905198602</v>
      </c>
      <c r="K60" s="11" t="s">
        <v>2123</v>
      </c>
      <c r="L60" s="11"/>
      <c r="M60" s="11">
        <v>0.64510000000000001</v>
      </c>
      <c r="N60" s="11">
        <v>6.2304000000000004</v>
      </c>
      <c r="O60" s="11">
        <v>1.4179999999999999</v>
      </c>
      <c r="P60" s="11">
        <v>0.98119999999999996</v>
      </c>
      <c r="Q60" s="11">
        <v>0.64510000000000001</v>
      </c>
      <c r="R60" s="11">
        <v>6.2304000000000004</v>
      </c>
      <c r="S60" s="11">
        <v>8.5599999999999996E-2</v>
      </c>
      <c r="T60" s="11">
        <v>0.96130000000000004</v>
      </c>
      <c r="U60" s="11">
        <v>3.4377499999999999</v>
      </c>
      <c r="V60" s="11">
        <v>0.189362454226087</v>
      </c>
      <c r="W60" s="11"/>
    </row>
    <row r="61" spans="1:23" x14ac:dyDescent="0.15">
      <c r="A61" s="11">
        <v>390</v>
      </c>
      <c r="B61" s="11" t="s">
        <v>458</v>
      </c>
      <c r="C61" s="11">
        <f t="shared" si="0"/>
        <v>3.2243499999999998</v>
      </c>
      <c r="D61" s="11">
        <v>1.9481999999999999</v>
      </c>
      <c r="E61" s="11">
        <v>0.7016</v>
      </c>
      <c r="F61" s="11">
        <v>0.57455000000000001</v>
      </c>
      <c r="G61" s="11" t="s">
        <v>2063</v>
      </c>
      <c r="H61" s="11" t="s">
        <v>2063</v>
      </c>
      <c r="I61" s="11">
        <v>1.4734211375625099</v>
      </c>
      <c r="J61" s="11">
        <v>1.76163743701127</v>
      </c>
      <c r="K61" s="11" t="s">
        <v>2124</v>
      </c>
      <c r="L61" s="11"/>
      <c r="M61" s="11">
        <v>0.73729999999999996</v>
      </c>
      <c r="N61" s="11">
        <v>3.1591</v>
      </c>
      <c r="O61" s="11">
        <v>0.6673</v>
      </c>
      <c r="P61" s="11">
        <v>0.7359</v>
      </c>
      <c r="Q61" s="11">
        <v>0.73729999999999996</v>
      </c>
      <c r="R61" s="11">
        <v>3.1591</v>
      </c>
      <c r="S61" s="11">
        <v>0.42809999999999998</v>
      </c>
      <c r="T61" s="11">
        <v>0.72099999999999997</v>
      </c>
      <c r="U61" s="11">
        <v>1.9481999999999999</v>
      </c>
      <c r="V61" s="11">
        <v>0.66356819660099797</v>
      </c>
      <c r="W61" s="11"/>
    </row>
    <row r="62" spans="1:23" x14ac:dyDescent="0.15">
      <c r="A62" s="11">
        <v>390</v>
      </c>
      <c r="B62" s="11" t="s">
        <v>1059</v>
      </c>
      <c r="C62" s="11">
        <f t="shared" si="0"/>
        <v>0.20715</v>
      </c>
      <c r="D62" s="11">
        <v>0</v>
      </c>
      <c r="E62" s="11">
        <v>0.16435</v>
      </c>
      <c r="F62" s="11">
        <v>4.2799999999999998E-2</v>
      </c>
      <c r="G62" s="11" t="s">
        <v>2066</v>
      </c>
      <c r="H62" s="11" t="s">
        <v>2066</v>
      </c>
      <c r="I62" s="11">
        <v>10.6825557410803</v>
      </c>
      <c r="J62" s="11">
        <v>8.7414669864011501</v>
      </c>
      <c r="K62" s="11">
        <v>0</v>
      </c>
      <c r="L62" s="11" t="s">
        <v>2125</v>
      </c>
      <c r="M62" s="11">
        <v>0</v>
      </c>
      <c r="N62" s="11">
        <v>0</v>
      </c>
      <c r="O62" s="11">
        <v>8.3400000000000002E-2</v>
      </c>
      <c r="P62" s="11">
        <v>0.24529999999999999</v>
      </c>
      <c r="Q62" s="11">
        <v>0</v>
      </c>
      <c r="R62" s="11">
        <v>0</v>
      </c>
      <c r="S62" s="11">
        <v>8.5599999999999996E-2</v>
      </c>
      <c r="T62" s="11">
        <v>0</v>
      </c>
      <c r="U62" s="11">
        <v>0</v>
      </c>
      <c r="V62" s="11">
        <v>0</v>
      </c>
      <c r="W62" s="11" t="s">
        <v>2065</v>
      </c>
    </row>
    <row r="63" spans="1:23" x14ac:dyDescent="0.15">
      <c r="A63" s="11">
        <v>390</v>
      </c>
      <c r="B63" s="11" t="s">
        <v>459</v>
      </c>
      <c r="C63" s="11">
        <f t="shared" si="0"/>
        <v>8.7749999999999995E-2</v>
      </c>
      <c r="D63" s="11">
        <v>8.7749999999999995E-2</v>
      </c>
      <c r="E63" s="11">
        <v>0</v>
      </c>
      <c r="F63" s="11">
        <v>0</v>
      </c>
      <c r="G63" s="11" t="s">
        <v>2063</v>
      </c>
      <c r="H63" s="11" t="s">
        <v>2063</v>
      </c>
      <c r="I63" s="11">
        <v>9.7772553151919208</v>
      </c>
      <c r="J63" s="11">
        <v>9.7772553151919208</v>
      </c>
      <c r="K63" s="11">
        <v>0</v>
      </c>
      <c r="L63" s="11" t="s">
        <v>2126</v>
      </c>
      <c r="M63" s="11">
        <v>0</v>
      </c>
      <c r="N63" s="11">
        <v>0.17549999999999999</v>
      </c>
      <c r="O63" s="11">
        <v>0</v>
      </c>
      <c r="P63" s="11">
        <v>0</v>
      </c>
      <c r="Q63" s="11">
        <v>0</v>
      </c>
      <c r="R63" s="11">
        <v>0.17549999999999999</v>
      </c>
      <c r="S63" s="11">
        <v>0</v>
      </c>
      <c r="T63" s="11">
        <v>0</v>
      </c>
      <c r="U63" s="11">
        <v>8.7749999999999995E-2</v>
      </c>
      <c r="V63" s="11">
        <v>0</v>
      </c>
      <c r="W63" s="11" t="s">
        <v>2065</v>
      </c>
    </row>
    <row r="64" spans="1:23" x14ac:dyDescent="0.15">
      <c r="A64" s="11">
        <v>393</v>
      </c>
      <c r="B64" s="11" t="s">
        <v>463</v>
      </c>
      <c r="C64" s="11">
        <f t="shared" si="0"/>
        <v>0.2094</v>
      </c>
      <c r="D64" s="11">
        <v>0</v>
      </c>
      <c r="E64" s="11">
        <v>4.0899999999999999E-2</v>
      </c>
      <c r="F64" s="11">
        <v>0.16850000000000001</v>
      </c>
      <c r="G64" s="11" t="s">
        <v>2066</v>
      </c>
      <c r="H64" s="11" t="s">
        <v>2066</v>
      </c>
      <c r="I64" s="11">
        <v>8.6759570329417492</v>
      </c>
      <c r="J64" s="11">
        <v>10.718532876069199</v>
      </c>
      <c r="K64" s="11">
        <v>0</v>
      </c>
      <c r="L64" s="11" t="s">
        <v>2127</v>
      </c>
      <c r="M64" s="11">
        <v>0</v>
      </c>
      <c r="N64" s="11">
        <v>0</v>
      </c>
      <c r="O64" s="11">
        <v>0</v>
      </c>
      <c r="P64" s="11">
        <v>8.1799999999999998E-2</v>
      </c>
      <c r="Q64" s="11">
        <v>0</v>
      </c>
      <c r="R64" s="11">
        <v>0</v>
      </c>
      <c r="S64" s="11">
        <v>0.25690000000000002</v>
      </c>
      <c r="T64" s="11">
        <v>8.0100000000000005E-2</v>
      </c>
      <c r="U64" s="11">
        <v>0</v>
      </c>
      <c r="V64" s="11">
        <v>0</v>
      </c>
      <c r="W64" s="11" t="s">
        <v>2065</v>
      </c>
    </row>
    <row r="65" spans="1:23" x14ac:dyDescent="0.15">
      <c r="A65" s="11">
        <v>393</v>
      </c>
      <c r="B65" s="11" t="s">
        <v>462</v>
      </c>
      <c r="C65" s="11">
        <f t="shared" si="0"/>
        <v>4.3900000000000002E-2</v>
      </c>
      <c r="D65" s="11">
        <v>4.3900000000000002E-2</v>
      </c>
      <c r="E65" s="11">
        <v>0</v>
      </c>
      <c r="F65" s="11">
        <v>0</v>
      </c>
      <c r="G65" s="11" t="s">
        <v>2063</v>
      </c>
      <c r="H65" s="11" t="s">
        <v>2063</v>
      </c>
      <c r="I65" s="11">
        <v>8.7780771295353599</v>
      </c>
      <c r="J65" s="11">
        <v>8.7780771295353599</v>
      </c>
      <c r="K65" s="11">
        <v>0</v>
      </c>
      <c r="L65" s="11" t="s">
        <v>2128</v>
      </c>
      <c r="M65" s="11">
        <v>0</v>
      </c>
      <c r="N65" s="11">
        <v>8.7800000000000003E-2</v>
      </c>
      <c r="O65" s="11">
        <v>0</v>
      </c>
      <c r="P65" s="11">
        <v>0</v>
      </c>
      <c r="Q65" s="11">
        <v>0</v>
      </c>
      <c r="R65" s="11">
        <v>8.7800000000000003E-2</v>
      </c>
      <c r="S65" s="11">
        <v>0</v>
      </c>
      <c r="T65" s="11">
        <v>0</v>
      </c>
      <c r="U65" s="11">
        <v>4.3900000000000002E-2</v>
      </c>
      <c r="V65" s="11">
        <v>0</v>
      </c>
      <c r="W65" s="11" t="s">
        <v>2065</v>
      </c>
    </row>
    <row r="66" spans="1:23" x14ac:dyDescent="0.15">
      <c r="A66" s="11">
        <v>393</v>
      </c>
      <c r="B66" s="11" t="s">
        <v>796</v>
      </c>
      <c r="C66" s="11">
        <f t="shared" si="0"/>
        <v>4.3900000000000002E-2</v>
      </c>
      <c r="D66" s="11">
        <v>4.3900000000000002E-2</v>
      </c>
      <c r="E66" s="11">
        <v>0</v>
      </c>
      <c r="F66" s="11">
        <v>0</v>
      </c>
      <c r="G66" s="11" t="s">
        <v>2063</v>
      </c>
      <c r="H66" s="11" t="s">
        <v>2063</v>
      </c>
      <c r="I66" s="11">
        <v>8.7780771295353599</v>
      </c>
      <c r="J66" s="11">
        <v>8.7780771295353599</v>
      </c>
      <c r="K66" s="11">
        <v>0</v>
      </c>
      <c r="L66" s="11" t="s">
        <v>2129</v>
      </c>
      <c r="M66" s="11">
        <v>0</v>
      </c>
      <c r="N66" s="11">
        <v>8.7800000000000003E-2</v>
      </c>
      <c r="O66" s="11">
        <v>0</v>
      </c>
      <c r="P66" s="11">
        <v>0</v>
      </c>
      <c r="Q66" s="11">
        <v>0</v>
      </c>
      <c r="R66" s="11">
        <v>8.7800000000000003E-2</v>
      </c>
      <c r="S66" s="11">
        <v>0</v>
      </c>
      <c r="T66" s="11">
        <v>0</v>
      </c>
      <c r="U66" s="11">
        <v>4.3900000000000002E-2</v>
      </c>
      <c r="V66" s="11">
        <v>0</v>
      </c>
      <c r="W66" s="11" t="s">
        <v>2065</v>
      </c>
    </row>
    <row r="67" spans="1:23" x14ac:dyDescent="0.15">
      <c r="A67" s="11">
        <v>394</v>
      </c>
      <c r="B67" s="11" t="s">
        <v>564</v>
      </c>
      <c r="C67" s="11">
        <f t="shared" ref="C67:C130" si="1">D67+E67+F67</f>
        <v>0.16105</v>
      </c>
      <c r="D67" s="11">
        <v>0</v>
      </c>
      <c r="E67" s="11">
        <v>4.0899999999999999E-2</v>
      </c>
      <c r="F67" s="11">
        <v>0.12015000000000001</v>
      </c>
      <c r="G67" s="11" t="s">
        <v>2066</v>
      </c>
      <c r="H67" s="11" t="s">
        <v>2066</v>
      </c>
      <c r="I67" s="11">
        <v>8.6759570329417492</v>
      </c>
      <c r="J67" s="11">
        <v>10.230620933129901</v>
      </c>
      <c r="K67" s="11">
        <v>0</v>
      </c>
      <c r="L67" s="11" t="s">
        <v>2130</v>
      </c>
      <c r="M67" s="11">
        <v>0</v>
      </c>
      <c r="N67" s="11">
        <v>0</v>
      </c>
      <c r="O67" s="11">
        <v>0</v>
      </c>
      <c r="P67" s="11">
        <v>8.1799999999999998E-2</v>
      </c>
      <c r="Q67" s="11">
        <v>0</v>
      </c>
      <c r="R67" s="11">
        <v>0</v>
      </c>
      <c r="S67" s="11">
        <v>0</v>
      </c>
      <c r="T67" s="11">
        <v>0.24030000000000001</v>
      </c>
      <c r="U67" s="11">
        <v>0</v>
      </c>
      <c r="V67" s="11">
        <v>0</v>
      </c>
      <c r="W67" s="11" t="s">
        <v>2065</v>
      </c>
    </row>
    <row r="68" spans="1:23" x14ac:dyDescent="0.15">
      <c r="A68" s="11">
        <v>395</v>
      </c>
      <c r="B68" s="11" t="s">
        <v>166</v>
      </c>
      <c r="C68" s="11">
        <f t="shared" si="1"/>
        <v>0.12345</v>
      </c>
      <c r="D68" s="11">
        <v>0</v>
      </c>
      <c r="E68" s="11">
        <v>8.3400000000000002E-2</v>
      </c>
      <c r="F68" s="11">
        <v>4.0050000000000002E-2</v>
      </c>
      <c r="G68" s="11" t="s">
        <v>2066</v>
      </c>
      <c r="H68" s="11" t="s">
        <v>2066</v>
      </c>
      <c r="I68" s="11">
        <v>9.7039035734446593</v>
      </c>
      <c r="J68" s="11">
        <v>8.6456584324087107</v>
      </c>
      <c r="K68" s="11">
        <v>0</v>
      </c>
      <c r="L68" s="11" t="s">
        <v>2131</v>
      </c>
      <c r="M68" s="11">
        <v>0</v>
      </c>
      <c r="N68" s="11">
        <v>0</v>
      </c>
      <c r="O68" s="11">
        <v>0.1668</v>
      </c>
      <c r="P68" s="11">
        <v>0</v>
      </c>
      <c r="Q68" s="11">
        <v>0</v>
      </c>
      <c r="R68" s="11">
        <v>0</v>
      </c>
      <c r="S68" s="11">
        <v>0</v>
      </c>
      <c r="T68" s="11">
        <v>8.0100000000000005E-2</v>
      </c>
      <c r="U68" s="11">
        <v>0</v>
      </c>
      <c r="V68" s="11">
        <v>0</v>
      </c>
      <c r="W68" s="11" t="s">
        <v>2065</v>
      </c>
    </row>
    <row r="69" spans="1:23" x14ac:dyDescent="0.15">
      <c r="A69" s="11">
        <v>395</v>
      </c>
      <c r="B69" s="11" t="s">
        <v>467</v>
      </c>
      <c r="C69" s="11">
        <f t="shared" si="1"/>
        <v>4.3900000000000002E-2</v>
      </c>
      <c r="D69" s="11">
        <v>4.3900000000000002E-2</v>
      </c>
      <c r="E69" s="11">
        <v>0</v>
      </c>
      <c r="F69" s="11">
        <v>0</v>
      </c>
      <c r="G69" s="11" t="s">
        <v>2063</v>
      </c>
      <c r="H69" s="11" t="s">
        <v>2063</v>
      </c>
      <c r="I69" s="11">
        <v>8.7780771295353599</v>
      </c>
      <c r="J69" s="11">
        <v>8.7780771295353599</v>
      </c>
      <c r="K69" s="11">
        <v>0</v>
      </c>
      <c r="L69" s="11" t="s">
        <v>2132</v>
      </c>
      <c r="M69" s="11">
        <v>0</v>
      </c>
      <c r="N69" s="11">
        <v>8.7800000000000003E-2</v>
      </c>
      <c r="O69" s="11">
        <v>0</v>
      </c>
      <c r="P69" s="11">
        <v>0</v>
      </c>
      <c r="Q69" s="11">
        <v>0</v>
      </c>
      <c r="R69" s="11">
        <v>8.7800000000000003E-2</v>
      </c>
      <c r="S69" s="11">
        <v>0</v>
      </c>
      <c r="T69" s="11">
        <v>0</v>
      </c>
      <c r="U69" s="11">
        <v>4.3900000000000002E-2</v>
      </c>
      <c r="V69" s="11">
        <v>0</v>
      </c>
      <c r="W69" s="11" t="s">
        <v>2065</v>
      </c>
    </row>
    <row r="70" spans="1:23" x14ac:dyDescent="0.15">
      <c r="A70" s="11">
        <v>395</v>
      </c>
      <c r="B70" s="11" t="s">
        <v>1061</v>
      </c>
      <c r="C70" s="11">
        <f t="shared" si="1"/>
        <v>4.3900000000000002E-2</v>
      </c>
      <c r="D70" s="11">
        <v>4.3900000000000002E-2</v>
      </c>
      <c r="E70" s="11">
        <v>0</v>
      </c>
      <c r="F70" s="11">
        <v>0</v>
      </c>
      <c r="G70" s="11" t="s">
        <v>2063</v>
      </c>
      <c r="H70" s="11" t="s">
        <v>2063</v>
      </c>
      <c r="I70" s="11">
        <v>8.7780771295353599</v>
      </c>
      <c r="J70" s="11">
        <v>8.7780771295353599</v>
      </c>
      <c r="K70" s="11">
        <v>0</v>
      </c>
      <c r="L70" s="11" t="s">
        <v>2133</v>
      </c>
      <c r="M70" s="11">
        <v>0</v>
      </c>
      <c r="N70" s="11">
        <v>8.7800000000000003E-2</v>
      </c>
      <c r="O70" s="11">
        <v>0</v>
      </c>
      <c r="P70" s="11">
        <v>0</v>
      </c>
      <c r="Q70" s="11">
        <v>0</v>
      </c>
      <c r="R70" s="11">
        <v>8.7800000000000003E-2</v>
      </c>
      <c r="S70" s="11">
        <v>0</v>
      </c>
      <c r="T70" s="11">
        <v>0</v>
      </c>
      <c r="U70" s="11">
        <v>4.3900000000000002E-2</v>
      </c>
      <c r="V70" s="11">
        <v>0</v>
      </c>
      <c r="W70" s="11" t="s">
        <v>2065</v>
      </c>
    </row>
    <row r="71" spans="1:23" x14ac:dyDescent="0.15">
      <c r="A71" s="11">
        <v>396</v>
      </c>
      <c r="B71" s="11" t="s">
        <v>195</v>
      </c>
      <c r="C71" s="11">
        <f t="shared" si="1"/>
        <v>0.85989999999999989</v>
      </c>
      <c r="D71" s="11">
        <v>4.3900000000000002E-2</v>
      </c>
      <c r="E71" s="11">
        <v>0.24695</v>
      </c>
      <c r="F71" s="11">
        <v>0.56904999999999994</v>
      </c>
      <c r="G71" s="11" t="s">
        <v>2066</v>
      </c>
      <c r="H71" s="11" t="s">
        <v>2066</v>
      </c>
      <c r="I71" s="11">
        <v>2.4919261238430899</v>
      </c>
      <c r="J71" s="11">
        <v>3.6962625766970101</v>
      </c>
      <c r="K71" s="11">
        <v>0</v>
      </c>
      <c r="L71" s="11" t="s">
        <v>2134</v>
      </c>
      <c r="M71" s="11">
        <v>0</v>
      </c>
      <c r="N71" s="11">
        <v>8.7800000000000003E-2</v>
      </c>
      <c r="O71" s="11">
        <v>0.1668</v>
      </c>
      <c r="P71" s="11">
        <v>0.3271</v>
      </c>
      <c r="Q71" s="11">
        <v>0</v>
      </c>
      <c r="R71" s="11">
        <v>8.7800000000000003E-2</v>
      </c>
      <c r="S71" s="11">
        <v>0.25690000000000002</v>
      </c>
      <c r="T71" s="11">
        <v>0.88119999999999998</v>
      </c>
      <c r="U71" s="11">
        <v>4.3900000000000002E-2</v>
      </c>
      <c r="V71" s="12">
        <v>1.0851558694513499E-5</v>
      </c>
      <c r="W71" s="11" t="s">
        <v>2065</v>
      </c>
    </row>
    <row r="72" spans="1:23" x14ac:dyDescent="0.15">
      <c r="A72" s="11">
        <v>396</v>
      </c>
      <c r="B72" s="11" t="s">
        <v>167</v>
      </c>
      <c r="C72" s="11">
        <f t="shared" si="1"/>
        <v>0.41405000000000003</v>
      </c>
      <c r="D72" s="11">
        <v>0.09</v>
      </c>
      <c r="E72" s="11">
        <v>4.0899999999999999E-2</v>
      </c>
      <c r="F72" s="11">
        <v>0.28315000000000001</v>
      </c>
      <c r="G72" s="11" t="s">
        <v>2063</v>
      </c>
      <c r="H72" s="11" t="s">
        <v>2066</v>
      </c>
      <c r="I72" s="11">
        <v>1.1378241582752899</v>
      </c>
      <c r="J72" s="11">
        <v>1.6535696232705499</v>
      </c>
      <c r="K72" s="11">
        <v>0</v>
      </c>
      <c r="L72" s="11" t="s">
        <v>2135</v>
      </c>
      <c r="M72" s="11">
        <v>9.2200000000000004E-2</v>
      </c>
      <c r="N72" s="11">
        <v>8.7800000000000003E-2</v>
      </c>
      <c r="O72" s="11">
        <v>0</v>
      </c>
      <c r="P72" s="11">
        <v>8.1799999999999998E-2</v>
      </c>
      <c r="Q72" s="11">
        <v>9.2200000000000004E-2</v>
      </c>
      <c r="R72" s="11">
        <v>8.7800000000000003E-2</v>
      </c>
      <c r="S72" s="11">
        <v>8.5599999999999996E-2</v>
      </c>
      <c r="T72" s="11">
        <v>0.48070000000000002</v>
      </c>
      <c r="U72" s="11">
        <v>0.09</v>
      </c>
      <c r="V72" s="11">
        <v>0</v>
      </c>
      <c r="W72" s="11" t="s">
        <v>2065</v>
      </c>
    </row>
    <row r="73" spans="1:23" x14ac:dyDescent="0.15">
      <c r="A73" s="11">
        <v>396</v>
      </c>
      <c r="B73" s="11" t="s">
        <v>213</v>
      </c>
      <c r="C73" s="11">
        <f t="shared" si="1"/>
        <v>0.29165000000000002</v>
      </c>
      <c r="D73" s="11">
        <v>0</v>
      </c>
      <c r="E73" s="11">
        <v>0.16600000000000001</v>
      </c>
      <c r="F73" s="11">
        <v>0.12565000000000001</v>
      </c>
      <c r="G73" s="11" t="s">
        <v>2066</v>
      </c>
      <c r="H73" s="11" t="s">
        <v>2066</v>
      </c>
      <c r="I73" s="11">
        <v>10.6969675262343</v>
      </c>
      <c r="J73" s="11">
        <v>10.295194955880699</v>
      </c>
      <c r="K73" s="11">
        <v>0</v>
      </c>
      <c r="L73" s="11" t="s">
        <v>2136</v>
      </c>
      <c r="M73" s="11">
        <v>0</v>
      </c>
      <c r="N73" s="11">
        <v>0</v>
      </c>
      <c r="O73" s="11">
        <v>0.25019999999999998</v>
      </c>
      <c r="P73" s="11">
        <v>8.1799999999999998E-2</v>
      </c>
      <c r="Q73" s="11">
        <v>0</v>
      </c>
      <c r="R73" s="11">
        <v>0</v>
      </c>
      <c r="S73" s="11">
        <v>0.17119999999999999</v>
      </c>
      <c r="T73" s="11">
        <v>8.0100000000000005E-2</v>
      </c>
      <c r="U73" s="11">
        <v>0</v>
      </c>
      <c r="V73" s="11">
        <v>0</v>
      </c>
      <c r="W73" s="11" t="s">
        <v>2065</v>
      </c>
    </row>
    <row r="74" spans="1:23" x14ac:dyDescent="0.15">
      <c r="A74" s="11">
        <v>396</v>
      </c>
      <c r="B74" s="11" t="s">
        <v>656</v>
      </c>
      <c r="C74" s="11">
        <f t="shared" si="1"/>
        <v>0.28915000000000002</v>
      </c>
      <c r="D74" s="11">
        <v>4.6100000000000002E-2</v>
      </c>
      <c r="E74" s="11">
        <v>0</v>
      </c>
      <c r="F74" s="11">
        <v>0.24304999999999999</v>
      </c>
      <c r="G74" s="11" t="s">
        <v>2063</v>
      </c>
      <c r="H74" s="11" t="s">
        <v>2066</v>
      </c>
      <c r="I74" s="11">
        <v>8.8486229404293404</v>
      </c>
      <c r="J74" s="11">
        <v>2.39841447835924</v>
      </c>
      <c r="K74" s="11">
        <v>0</v>
      </c>
      <c r="L74" s="11" t="s">
        <v>2137</v>
      </c>
      <c r="M74" s="11">
        <v>9.2200000000000004E-2</v>
      </c>
      <c r="N74" s="11">
        <v>0</v>
      </c>
      <c r="O74" s="11">
        <v>0</v>
      </c>
      <c r="P74" s="11">
        <v>0</v>
      </c>
      <c r="Q74" s="11">
        <v>9.2200000000000004E-2</v>
      </c>
      <c r="R74" s="11">
        <v>0</v>
      </c>
      <c r="S74" s="11">
        <v>8.5599999999999996E-2</v>
      </c>
      <c r="T74" s="11">
        <v>0.40050000000000002</v>
      </c>
      <c r="U74" s="11">
        <v>4.6100000000000002E-2</v>
      </c>
      <c r="V74" s="11">
        <v>0</v>
      </c>
      <c r="W74" s="11" t="s">
        <v>2065</v>
      </c>
    </row>
    <row r="75" spans="1:23" x14ac:dyDescent="0.15">
      <c r="A75" s="11">
        <v>396</v>
      </c>
      <c r="B75" s="11" t="s">
        <v>912</v>
      </c>
      <c r="C75" s="11">
        <f t="shared" si="1"/>
        <v>0.13305</v>
      </c>
      <c r="D75" s="11">
        <v>9.2149999999999996E-2</v>
      </c>
      <c r="E75" s="11">
        <v>4.0899999999999999E-2</v>
      </c>
      <c r="F75" s="11">
        <v>0</v>
      </c>
      <c r="G75" s="11" t="s">
        <v>2063</v>
      </c>
      <c r="H75" s="11" t="s">
        <v>2063</v>
      </c>
      <c r="I75" s="11">
        <v>1.17188332268896</v>
      </c>
      <c r="J75" s="11">
        <v>9.8478403556307104</v>
      </c>
      <c r="K75" s="11">
        <v>0</v>
      </c>
      <c r="L75" s="11" t="s">
        <v>2138</v>
      </c>
      <c r="M75" s="11">
        <v>0.18429999999999999</v>
      </c>
      <c r="N75" s="11">
        <v>0</v>
      </c>
      <c r="O75" s="11">
        <v>0</v>
      </c>
      <c r="P75" s="11">
        <v>8.1799999999999998E-2</v>
      </c>
      <c r="Q75" s="11">
        <v>0.18429999999999999</v>
      </c>
      <c r="R75" s="11">
        <v>0</v>
      </c>
      <c r="S75" s="11">
        <v>0</v>
      </c>
      <c r="T75" s="11">
        <v>0</v>
      </c>
      <c r="U75" s="11">
        <v>9.2149999999999996E-2</v>
      </c>
      <c r="V75" s="11">
        <v>0</v>
      </c>
      <c r="W75" s="11" t="s">
        <v>2065</v>
      </c>
    </row>
    <row r="76" spans="1:23" x14ac:dyDescent="0.15">
      <c r="A76" s="11">
        <v>396</v>
      </c>
      <c r="B76" s="11" t="s">
        <v>196</v>
      </c>
      <c r="C76" s="11">
        <f t="shared" si="1"/>
        <v>4.3900000000000002E-2</v>
      </c>
      <c r="D76" s="11">
        <v>4.3900000000000002E-2</v>
      </c>
      <c r="E76" s="11">
        <v>0</v>
      </c>
      <c r="F76" s="11">
        <v>0</v>
      </c>
      <c r="G76" s="11" t="s">
        <v>2063</v>
      </c>
      <c r="H76" s="11" t="s">
        <v>2063</v>
      </c>
      <c r="I76" s="11">
        <v>8.7780771295353599</v>
      </c>
      <c r="J76" s="11">
        <v>8.7780771295353599</v>
      </c>
      <c r="K76" s="11">
        <v>0</v>
      </c>
      <c r="L76" s="11" t="s">
        <v>2139</v>
      </c>
      <c r="M76" s="11">
        <v>0</v>
      </c>
      <c r="N76" s="11">
        <v>8.7800000000000003E-2</v>
      </c>
      <c r="O76" s="11">
        <v>0</v>
      </c>
      <c r="P76" s="11">
        <v>0</v>
      </c>
      <c r="Q76" s="11">
        <v>0</v>
      </c>
      <c r="R76" s="11">
        <v>8.7800000000000003E-2</v>
      </c>
      <c r="S76" s="11">
        <v>0</v>
      </c>
      <c r="T76" s="11">
        <v>0</v>
      </c>
      <c r="U76" s="11">
        <v>4.3900000000000002E-2</v>
      </c>
      <c r="V76" s="11">
        <v>0</v>
      </c>
      <c r="W76" s="11" t="s">
        <v>2065</v>
      </c>
    </row>
    <row r="77" spans="1:23" x14ac:dyDescent="0.15">
      <c r="A77" s="11">
        <v>396</v>
      </c>
      <c r="B77" s="11" t="s">
        <v>771</v>
      </c>
      <c r="C77" s="11">
        <f t="shared" si="1"/>
        <v>4.3900000000000002E-2</v>
      </c>
      <c r="D77" s="11">
        <v>4.3900000000000002E-2</v>
      </c>
      <c r="E77" s="11">
        <v>0</v>
      </c>
      <c r="F77" s="11">
        <v>0</v>
      </c>
      <c r="G77" s="11" t="s">
        <v>2063</v>
      </c>
      <c r="H77" s="11" t="s">
        <v>2063</v>
      </c>
      <c r="I77" s="11">
        <v>8.7780771295353599</v>
      </c>
      <c r="J77" s="11">
        <v>8.7780771295353599</v>
      </c>
      <c r="K77" s="11">
        <v>0</v>
      </c>
      <c r="L77" s="11" t="s">
        <v>2140</v>
      </c>
      <c r="M77" s="11">
        <v>0</v>
      </c>
      <c r="N77" s="11">
        <v>8.7800000000000003E-2</v>
      </c>
      <c r="O77" s="11">
        <v>0</v>
      </c>
      <c r="P77" s="11">
        <v>0</v>
      </c>
      <c r="Q77" s="11">
        <v>0</v>
      </c>
      <c r="R77" s="11">
        <v>8.7800000000000003E-2</v>
      </c>
      <c r="S77" s="11">
        <v>0</v>
      </c>
      <c r="T77" s="11">
        <v>0</v>
      </c>
      <c r="U77" s="11">
        <v>4.3900000000000002E-2</v>
      </c>
      <c r="V77" s="11">
        <v>0</v>
      </c>
      <c r="W77" s="11" t="s">
        <v>2065</v>
      </c>
    </row>
    <row r="78" spans="1:23" x14ac:dyDescent="0.15">
      <c r="A78" s="11">
        <v>398</v>
      </c>
      <c r="B78" s="11" t="s">
        <v>537</v>
      </c>
      <c r="C78" s="11">
        <f t="shared" si="1"/>
        <v>4558.9971499999992</v>
      </c>
      <c r="D78" s="11">
        <v>4535.5245999999997</v>
      </c>
      <c r="E78" s="11">
        <v>12.49165</v>
      </c>
      <c r="F78" s="11">
        <v>10.9809</v>
      </c>
      <c r="G78" s="11" t="s">
        <v>2063</v>
      </c>
      <c r="H78" s="11" t="s">
        <v>2063</v>
      </c>
      <c r="I78" s="11">
        <v>8.5041615664654007</v>
      </c>
      <c r="J78" s="11">
        <v>8.6901293158506601</v>
      </c>
      <c r="K78" s="11">
        <v>0</v>
      </c>
      <c r="L78" s="11" t="s">
        <v>2141</v>
      </c>
      <c r="M78" s="11">
        <v>9022.3469999999998</v>
      </c>
      <c r="N78" s="11">
        <v>48.702199999999998</v>
      </c>
      <c r="O78" s="11">
        <v>14.6808</v>
      </c>
      <c r="P78" s="11">
        <v>10.3025</v>
      </c>
      <c r="Q78" s="11">
        <v>9022.3469999999998</v>
      </c>
      <c r="R78" s="11">
        <v>48.702199999999998</v>
      </c>
      <c r="S78" s="11">
        <v>16.354199999999999</v>
      </c>
      <c r="T78" s="11">
        <v>5.6075999999999997</v>
      </c>
      <c r="U78" s="11">
        <v>4535.5245999999997</v>
      </c>
      <c r="V78" s="11">
        <v>0</v>
      </c>
      <c r="W78" s="11" t="s">
        <v>2065</v>
      </c>
    </row>
    <row r="79" spans="1:23" x14ac:dyDescent="0.15">
      <c r="A79" s="11">
        <v>398</v>
      </c>
      <c r="B79" s="11" t="s">
        <v>1070</v>
      </c>
      <c r="C79" s="11">
        <f t="shared" si="1"/>
        <v>15.12195</v>
      </c>
      <c r="D79" s="11">
        <v>10.061999999999999</v>
      </c>
      <c r="E79" s="11">
        <v>3.9799500000000001</v>
      </c>
      <c r="F79" s="11">
        <v>1.08</v>
      </c>
      <c r="G79" s="11" t="s">
        <v>2063</v>
      </c>
      <c r="H79" s="11" t="s">
        <v>2063</v>
      </c>
      <c r="I79" s="11">
        <v>1.3380948832779</v>
      </c>
      <c r="J79" s="11">
        <v>3.2198138772346701</v>
      </c>
      <c r="K79" s="11">
        <v>0.15536055128072301</v>
      </c>
      <c r="L79" s="11" t="s">
        <v>1070</v>
      </c>
      <c r="M79" s="11">
        <v>9.7692999999999994</v>
      </c>
      <c r="N79" s="11">
        <v>10.354699999999999</v>
      </c>
      <c r="O79" s="11">
        <v>5.5887000000000002</v>
      </c>
      <c r="P79" s="11">
        <v>2.3712</v>
      </c>
      <c r="Q79" s="11">
        <v>9.7692999999999994</v>
      </c>
      <c r="R79" s="11">
        <v>10.354699999999999</v>
      </c>
      <c r="S79" s="11">
        <v>1.1987000000000001</v>
      </c>
      <c r="T79" s="11">
        <v>0.96130000000000004</v>
      </c>
      <c r="U79" s="11">
        <v>10.061999999999999</v>
      </c>
      <c r="V79" s="11">
        <v>1.0336608298789E-3</v>
      </c>
      <c r="W79" s="11" t="s">
        <v>2065</v>
      </c>
    </row>
    <row r="80" spans="1:23" x14ac:dyDescent="0.15">
      <c r="A80" s="11">
        <v>398</v>
      </c>
      <c r="B80" s="11" t="s">
        <v>355</v>
      </c>
      <c r="C80" s="11">
        <f t="shared" si="1"/>
        <v>7.3217999999999996</v>
      </c>
      <c r="D80" s="11">
        <v>7.2808999999999999</v>
      </c>
      <c r="E80" s="11">
        <v>4.0899999999999999E-2</v>
      </c>
      <c r="F80" s="11">
        <v>0</v>
      </c>
      <c r="G80" s="11" t="s">
        <v>2063</v>
      </c>
      <c r="H80" s="11" t="s">
        <v>2063</v>
      </c>
      <c r="I80" s="11">
        <v>7.4758721411640296</v>
      </c>
      <c r="J80" s="11">
        <v>16.151829174105799</v>
      </c>
      <c r="K80" s="12">
        <v>1.60941734461878E-10</v>
      </c>
      <c r="L80" s="11" t="s">
        <v>2142</v>
      </c>
      <c r="M80" s="11">
        <v>14.5618</v>
      </c>
      <c r="N80" s="11">
        <v>0</v>
      </c>
      <c r="O80" s="11">
        <v>0</v>
      </c>
      <c r="P80" s="11">
        <v>8.1799999999999998E-2</v>
      </c>
      <c r="Q80" s="11">
        <v>14.5618</v>
      </c>
      <c r="R80" s="11">
        <v>0</v>
      </c>
      <c r="S80" s="11">
        <v>0</v>
      </c>
      <c r="T80" s="11">
        <v>0</v>
      </c>
      <c r="U80" s="11">
        <v>7.2808999999999999</v>
      </c>
      <c r="V80" s="12">
        <v>4.8134961374763201E-9</v>
      </c>
      <c r="W80" s="11" t="s">
        <v>2065</v>
      </c>
    </row>
    <row r="81" spans="1:23" x14ac:dyDescent="0.15">
      <c r="A81" s="11">
        <v>398</v>
      </c>
      <c r="B81" s="11" t="s">
        <v>1022</v>
      </c>
      <c r="C81" s="11">
        <f t="shared" si="1"/>
        <v>5.9605500000000005</v>
      </c>
      <c r="D81" s="11">
        <v>4.3398000000000003</v>
      </c>
      <c r="E81" s="11">
        <v>1.1636500000000001</v>
      </c>
      <c r="F81" s="11">
        <v>0.45710000000000001</v>
      </c>
      <c r="G81" s="11" t="s">
        <v>2063</v>
      </c>
      <c r="H81" s="11" t="s">
        <v>2063</v>
      </c>
      <c r="I81" s="11">
        <v>1.8989713645366</v>
      </c>
      <c r="J81" s="11">
        <v>3.2470468334408</v>
      </c>
      <c r="K81" s="11" t="s">
        <v>2143</v>
      </c>
      <c r="L81" s="11"/>
      <c r="M81" s="11">
        <v>3.5022000000000002</v>
      </c>
      <c r="N81" s="11">
        <v>5.1773999999999996</v>
      </c>
      <c r="O81" s="11">
        <v>1.9185000000000001</v>
      </c>
      <c r="P81" s="11">
        <v>0.4088</v>
      </c>
      <c r="Q81" s="11">
        <v>3.5022000000000002</v>
      </c>
      <c r="R81" s="11">
        <v>5.1773999999999996</v>
      </c>
      <c r="S81" s="11">
        <v>0.51370000000000005</v>
      </c>
      <c r="T81" s="11">
        <v>0.40050000000000002</v>
      </c>
      <c r="U81" s="11">
        <v>4.3398000000000003</v>
      </c>
      <c r="V81" s="11">
        <v>5.5714130556904599E-2</v>
      </c>
      <c r="W81" s="11"/>
    </row>
    <row r="82" spans="1:23" x14ac:dyDescent="0.15">
      <c r="A82" s="11">
        <v>398</v>
      </c>
      <c r="B82" s="11" t="s">
        <v>479</v>
      </c>
      <c r="C82" s="11">
        <f t="shared" si="1"/>
        <v>2.0814500000000002</v>
      </c>
      <c r="D82" s="11">
        <v>1.2527999999999999</v>
      </c>
      <c r="E82" s="11">
        <v>0.49719999999999998</v>
      </c>
      <c r="F82" s="11">
        <v>0.33145000000000002</v>
      </c>
      <c r="G82" s="11" t="s">
        <v>2063</v>
      </c>
      <c r="H82" s="11" t="s">
        <v>2063</v>
      </c>
      <c r="I82" s="11">
        <v>1.33325791623856</v>
      </c>
      <c r="J82" s="11">
        <v>1.91829295976505</v>
      </c>
      <c r="K82" s="11" t="s">
        <v>2144</v>
      </c>
      <c r="L82" s="11"/>
      <c r="M82" s="11">
        <v>1.0138</v>
      </c>
      <c r="N82" s="11">
        <v>1.4918</v>
      </c>
      <c r="O82" s="11">
        <v>0.6673</v>
      </c>
      <c r="P82" s="11">
        <v>0.3271</v>
      </c>
      <c r="Q82" s="11">
        <v>1.0138</v>
      </c>
      <c r="R82" s="11">
        <v>1.4918</v>
      </c>
      <c r="S82" s="11">
        <v>0.34250000000000003</v>
      </c>
      <c r="T82" s="11">
        <v>0.32040000000000002</v>
      </c>
      <c r="U82" s="11">
        <v>1.2527999999999999</v>
      </c>
      <c r="V82" s="11">
        <v>0.81729666268928003</v>
      </c>
      <c r="W82" s="11"/>
    </row>
    <row r="83" spans="1:23" x14ac:dyDescent="0.15">
      <c r="A83" s="11">
        <v>398</v>
      </c>
      <c r="B83" s="11" t="s">
        <v>773</v>
      </c>
      <c r="C83" s="11">
        <f t="shared" si="1"/>
        <v>0.9677</v>
      </c>
      <c r="D83" s="11">
        <v>0.9677</v>
      </c>
      <c r="E83" s="11">
        <v>0</v>
      </c>
      <c r="F83" s="11">
        <v>0</v>
      </c>
      <c r="G83" s="11" t="s">
        <v>2063</v>
      </c>
      <c r="H83" s="11" t="s">
        <v>2063</v>
      </c>
      <c r="I83" s="11">
        <v>13.240344146631401</v>
      </c>
      <c r="J83" s="11">
        <v>13.240344146631401</v>
      </c>
      <c r="K83" s="11" t="s">
        <v>2145</v>
      </c>
      <c r="L83" s="11"/>
      <c r="M83" s="11">
        <v>1.9354</v>
      </c>
      <c r="N83" s="11">
        <v>0</v>
      </c>
      <c r="O83" s="11">
        <v>0</v>
      </c>
      <c r="P83" s="11">
        <v>0</v>
      </c>
      <c r="Q83" s="11">
        <v>1.9354</v>
      </c>
      <c r="R83" s="11">
        <v>0</v>
      </c>
      <c r="S83" s="11">
        <v>0</v>
      </c>
      <c r="T83" s="11">
        <v>0</v>
      </c>
      <c r="U83" s="11">
        <v>0.9677</v>
      </c>
      <c r="V83" s="11">
        <v>0.13061008363849499</v>
      </c>
      <c r="W83" s="11"/>
    </row>
    <row r="84" spans="1:23" x14ac:dyDescent="0.15">
      <c r="A84" s="11">
        <v>398</v>
      </c>
      <c r="B84" s="11" t="s">
        <v>1081</v>
      </c>
      <c r="C84" s="11">
        <f t="shared" si="1"/>
        <v>0.78120000000000001</v>
      </c>
      <c r="D84" s="11">
        <v>0.78120000000000001</v>
      </c>
      <c r="E84" s="11">
        <v>0</v>
      </c>
      <c r="F84" s="11">
        <v>0</v>
      </c>
      <c r="G84" s="11" t="s">
        <v>2063</v>
      </c>
      <c r="H84" s="11" t="s">
        <v>2063</v>
      </c>
      <c r="I84" s="11">
        <v>12.9314762338868</v>
      </c>
      <c r="J84" s="11">
        <v>12.9314762338868</v>
      </c>
      <c r="K84" s="11" t="s">
        <v>2146</v>
      </c>
      <c r="L84" s="11"/>
      <c r="M84" s="11">
        <v>1.4745999999999999</v>
      </c>
      <c r="N84" s="11">
        <v>8.7800000000000003E-2</v>
      </c>
      <c r="O84" s="11">
        <v>0</v>
      </c>
      <c r="P84" s="11">
        <v>0</v>
      </c>
      <c r="Q84" s="11">
        <v>1.4745999999999999</v>
      </c>
      <c r="R84" s="11">
        <v>8.7800000000000003E-2</v>
      </c>
      <c r="S84" s="11">
        <v>0</v>
      </c>
      <c r="T84" s="11">
        <v>0</v>
      </c>
      <c r="U84" s="11">
        <v>0.78120000000000001</v>
      </c>
      <c r="V84" s="11">
        <v>0.214506739552599</v>
      </c>
      <c r="W84" s="11"/>
    </row>
    <row r="85" spans="1:23" x14ac:dyDescent="0.15">
      <c r="A85" s="11">
        <v>398</v>
      </c>
      <c r="B85" s="11" t="s">
        <v>907</v>
      </c>
      <c r="C85" s="11">
        <f t="shared" si="1"/>
        <v>0.1799</v>
      </c>
      <c r="D85" s="11">
        <v>0.1799</v>
      </c>
      <c r="E85" s="11">
        <v>0</v>
      </c>
      <c r="F85" s="11">
        <v>0</v>
      </c>
      <c r="G85" s="11" t="s">
        <v>2063</v>
      </c>
      <c r="H85" s="11" t="s">
        <v>2063</v>
      </c>
      <c r="I85" s="11">
        <v>10.8129794712515</v>
      </c>
      <c r="J85" s="11">
        <v>10.8129794712515</v>
      </c>
      <c r="K85" s="11">
        <v>0</v>
      </c>
      <c r="L85" s="11" t="s">
        <v>2147</v>
      </c>
      <c r="M85" s="11">
        <v>0.18429999999999999</v>
      </c>
      <c r="N85" s="11">
        <v>0.17549999999999999</v>
      </c>
      <c r="O85" s="11">
        <v>0</v>
      </c>
      <c r="P85" s="11">
        <v>0</v>
      </c>
      <c r="Q85" s="11">
        <v>0.18429999999999999</v>
      </c>
      <c r="R85" s="11">
        <v>0.17549999999999999</v>
      </c>
      <c r="S85" s="11">
        <v>0</v>
      </c>
      <c r="T85" s="11">
        <v>0</v>
      </c>
      <c r="U85" s="11">
        <v>0.1799</v>
      </c>
      <c r="V85" s="11">
        <v>0</v>
      </c>
      <c r="W85" s="11" t="s">
        <v>2065</v>
      </c>
    </row>
    <row r="86" spans="1:23" x14ac:dyDescent="0.15">
      <c r="A86" s="11">
        <v>398</v>
      </c>
      <c r="B86" s="11" t="s">
        <v>927</v>
      </c>
      <c r="C86" s="11">
        <f t="shared" si="1"/>
        <v>9.2149999999999996E-2</v>
      </c>
      <c r="D86" s="11">
        <v>9.2149999999999996E-2</v>
      </c>
      <c r="E86" s="11">
        <v>0</v>
      </c>
      <c r="F86" s="11">
        <v>0</v>
      </c>
      <c r="G86" s="11" t="s">
        <v>2063</v>
      </c>
      <c r="H86" s="11" t="s">
        <v>2063</v>
      </c>
      <c r="I86" s="11">
        <v>9.8478403556307104</v>
      </c>
      <c r="J86" s="11">
        <v>9.8478403556307104</v>
      </c>
      <c r="K86" s="11">
        <v>0</v>
      </c>
      <c r="L86" s="11" t="s">
        <v>2148</v>
      </c>
      <c r="M86" s="11">
        <v>0.18429999999999999</v>
      </c>
      <c r="N86" s="11">
        <v>0</v>
      </c>
      <c r="O86" s="11">
        <v>0</v>
      </c>
      <c r="P86" s="11">
        <v>0</v>
      </c>
      <c r="Q86" s="11">
        <v>0.18429999999999999</v>
      </c>
      <c r="R86" s="11">
        <v>0</v>
      </c>
      <c r="S86" s="11">
        <v>0</v>
      </c>
      <c r="T86" s="11">
        <v>0</v>
      </c>
      <c r="U86" s="11">
        <v>9.2149999999999996E-2</v>
      </c>
      <c r="V86" s="11">
        <v>0</v>
      </c>
      <c r="W86" s="11" t="s">
        <v>2065</v>
      </c>
    </row>
    <row r="87" spans="1:23" x14ac:dyDescent="0.15">
      <c r="A87" s="11">
        <v>398</v>
      </c>
      <c r="B87" s="11" t="s">
        <v>370</v>
      </c>
      <c r="C87" s="11">
        <f t="shared" si="1"/>
        <v>4.3900000000000002E-2</v>
      </c>
      <c r="D87" s="11">
        <v>4.3900000000000002E-2</v>
      </c>
      <c r="E87" s="11">
        <v>0</v>
      </c>
      <c r="F87" s="11">
        <v>0</v>
      </c>
      <c r="G87" s="11" t="s">
        <v>2063</v>
      </c>
      <c r="H87" s="11" t="s">
        <v>2063</v>
      </c>
      <c r="I87" s="11">
        <v>8.7780771295353599</v>
      </c>
      <c r="J87" s="11">
        <v>8.7780771295353599</v>
      </c>
      <c r="K87" s="11">
        <v>0</v>
      </c>
      <c r="L87" s="11" t="s">
        <v>2149</v>
      </c>
      <c r="M87" s="11">
        <v>0</v>
      </c>
      <c r="N87" s="11">
        <v>8.7800000000000003E-2</v>
      </c>
      <c r="O87" s="11">
        <v>0</v>
      </c>
      <c r="P87" s="11">
        <v>0</v>
      </c>
      <c r="Q87" s="11">
        <v>0</v>
      </c>
      <c r="R87" s="11">
        <v>8.7800000000000003E-2</v>
      </c>
      <c r="S87" s="11">
        <v>0</v>
      </c>
      <c r="T87" s="11">
        <v>0</v>
      </c>
      <c r="U87" s="11">
        <v>4.3900000000000002E-2</v>
      </c>
      <c r="V87" s="11">
        <v>0</v>
      </c>
      <c r="W87" s="11" t="s">
        <v>2065</v>
      </c>
    </row>
    <row r="88" spans="1:23" x14ac:dyDescent="0.15">
      <c r="A88" s="11">
        <v>398</v>
      </c>
      <c r="B88" s="11" t="s">
        <v>476</v>
      </c>
      <c r="C88" s="11">
        <f t="shared" si="1"/>
        <v>4.3900000000000002E-2</v>
      </c>
      <c r="D88" s="11">
        <v>4.3900000000000002E-2</v>
      </c>
      <c r="E88" s="11">
        <v>0</v>
      </c>
      <c r="F88" s="11">
        <v>0</v>
      </c>
      <c r="G88" s="11" t="s">
        <v>2063</v>
      </c>
      <c r="H88" s="11" t="s">
        <v>2063</v>
      </c>
      <c r="I88" s="11">
        <v>8.7780771295353599</v>
      </c>
      <c r="J88" s="11">
        <v>8.7780771295353599</v>
      </c>
      <c r="K88" s="11">
        <v>0</v>
      </c>
      <c r="L88" s="11" t="s">
        <v>2150</v>
      </c>
      <c r="M88" s="11">
        <v>0</v>
      </c>
      <c r="N88" s="11">
        <v>8.7800000000000003E-2</v>
      </c>
      <c r="O88" s="11">
        <v>0</v>
      </c>
      <c r="P88" s="11">
        <v>0</v>
      </c>
      <c r="Q88" s="11">
        <v>0</v>
      </c>
      <c r="R88" s="11">
        <v>8.7800000000000003E-2</v>
      </c>
      <c r="S88" s="11">
        <v>0</v>
      </c>
      <c r="T88" s="11">
        <v>0</v>
      </c>
      <c r="U88" s="11">
        <v>4.3900000000000002E-2</v>
      </c>
      <c r="V88" s="11">
        <v>0</v>
      </c>
      <c r="W88" s="11" t="s">
        <v>2065</v>
      </c>
    </row>
    <row r="89" spans="1:23" x14ac:dyDescent="0.15">
      <c r="A89" s="11">
        <v>398</v>
      </c>
      <c r="B89" s="11" t="s">
        <v>477</v>
      </c>
      <c r="C89" s="11">
        <f t="shared" si="1"/>
        <v>4.3900000000000002E-2</v>
      </c>
      <c r="D89" s="11">
        <v>4.3900000000000002E-2</v>
      </c>
      <c r="E89" s="11">
        <v>0</v>
      </c>
      <c r="F89" s="11">
        <v>0</v>
      </c>
      <c r="G89" s="11" t="s">
        <v>2063</v>
      </c>
      <c r="H89" s="11" t="s">
        <v>2063</v>
      </c>
      <c r="I89" s="11">
        <v>8.7780771295353599</v>
      </c>
      <c r="J89" s="11">
        <v>8.7780771295353599</v>
      </c>
      <c r="K89" s="11">
        <v>0</v>
      </c>
      <c r="L89" s="11" t="s">
        <v>2151</v>
      </c>
      <c r="M89" s="11">
        <v>0</v>
      </c>
      <c r="N89" s="11">
        <v>8.7800000000000003E-2</v>
      </c>
      <c r="O89" s="11">
        <v>0</v>
      </c>
      <c r="P89" s="11">
        <v>0</v>
      </c>
      <c r="Q89" s="11">
        <v>0</v>
      </c>
      <c r="R89" s="11">
        <v>8.7800000000000003E-2</v>
      </c>
      <c r="S89" s="11">
        <v>0</v>
      </c>
      <c r="T89" s="11">
        <v>0</v>
      </c>
      <c r="U89" s="11">
        <v>4.3900000000000002E-2</v>
      </c>
      <c r="V89" s="11">
        <v>0</v>
      </c>
      <c r="W89" s="11" t="s">
        <v>2065</v>
      </c>
    </row>
    <row r="90" spans="1:23" x14ac:dyDescent="0.15">
      <c r="A90" s="11">
        <v>399</v>
      </c>
      <c r="B90" s="11" t="s">
        <v>483</v>
      </c>
      <c r="C90" s="11">
        <f t="shared" si="1"/>
        <v>0.16819999999999999</v>
      </c>
      <c r="D90" s="11">
        <v>4.3900000000000002E-2</v>
      </c>
      <c r="E90" s="11">
        <v>0.12429999999999999</v>
      </c>
      <c r="F90" s="11">
        <v>0</v>
      </c>
      <c r="G90" s="11" t="s">
        <v>2066</v>
      </c>
      <c r="H90" s="11" t="s">
        <v>2063</v>
      </c>
      <c r="I90" s="11">
        <v>1.5015334515171299</v>
      </c>
      <c r="J90" s="11">
        <v>8.7780771295353599</v>
      </c>
      <c r="K90" s="11">
        <v>0</v>
      </c>
      <c r="L90" s="11" t="s">
        <v>2152</v>
      </c>
      <c r="M90" s="11">
        <v>0</v>
      </c>
      <c r="N90" s="11">
        <v>8.7800000000000003E-2</v>
      </c>
      <c r="O90" s="11">
        <v>0.1668</v>
      </c>
      <c r="P90" s="11">
        <v>8.1799999999999998E-2</v>
      </c>
      <c r="Q90" s="11">
        <v>0</v>
      </c>
      <c r="R90" s="11">
        <v>8.7800000000000003E-2</v>
      </c>
      <c r="S90" s="11">
        <v>0</v>
      </c>
      <c r="T90" s="11">
        <v>0</v>
      </c>
      <c r="U90" s="11">
        <v>4.3900000000000002E-2</v>
      </c>
      <c r="V90" s="11">
        <v>0</v>
      </c>
      <c r="W90" s="11" t="s">
        <v>2065</v>
      </c>
    </row>
    <row r="91" spans="1:23" x14ac:dyDescent="0.15">
      <c r="A91" s="11">
        <v>399</v>
      </c>
      <c r="B91" s="11" t="s">
        <v>356</v>
      </c>
      <c r="C91" s="11">
        <f t="shared" si="1"/>
        <v>8.1750000000000003E-2</v>
      </c>
      <c r="D91" s="11">
        <v>0</v>
      </c>
      <c r="E91" s="11">
        <v>4.1700000000000001E-2</v>
      </c>
      <c r="F91" s="11">
        <v>4.0050000000000002E-2</v>
      </c>
      <c r="G91" s="11" t="s">
        <v>2066</v>
      </c>
      <c r="H91" s="11" t="s">
        <v>2066</v>
      </c>
      <c r="I91" s="11">
        <v>8.7039035734446593</v>
      </c>
      <c r="J91" s="11">
        <v>8.6456584324087107</v>
      </c>
      <c r="K91" s="11">
        <v>0</v>
      </c>
      <c r="L91" s="11" t="s">
        <v>2153</v>
      </c>
      <c r="M91" s="11">
        <v>0</v>
      </c>
      <c r="N91" s="11">
        <v>0</v>
      </c>
      <c r="O91" s="11">
        <v>8.3400000000000002E-2</v>
      </c>
      <c r="P91" s="11">
        <v>0</v>
      </c>
      <c r="Q91" s="11">
        <v>0</v>
      </c>
      <c r="R91" s="11">
        <v>0</v>
      </c>
      <c r="S91" s="11">
        <v>0</v>
      </c>
      <c r="T91" s="11">
        <v>8.0100000000000005E-2</v>
      </c>
      <c r="U91" s="11">
        <v>0</v>
      </c>
      <c r="V91" s="11">
        <v>0</v>
      </c>
      <c r="W91" s="11" t="s">
        <v>2065</v>
      </c>
    </row>
    <row r="92" spans="1:23" x14ac:dyDescent="0.15">
      <c r="A92" s="11">
        <v>399</v>
      </c>
      <c r="B92" s="11" t="s">
        <v>719</v>
      </c>
      <c r="C92" s="11">
        <f t="shared" si="1"/>
        <v>4.6100000000000002E-2</v>
      </c>
      <c r="D92" s="11">
        <v>4.6100000000000002E-2</v>
      </c>
      <c r="E92" s="11">
        <v>0</v>
      </c>
      <c r="F92" s="11">
        <v>0</v>
      </c>
      <c r="G92" s="11" t="s">
        <v>2063</v>
      </c>
      <c r="H92" s="11" t="s">
        <v>2063</v>
      </c>
      <c r="I92" s="11">
        <v>8.8486229404293404</v>
      </c>
      <c r="J92" s="11">
        <v>8.8486229404293404</v>
      </c>
      <c r="K92" s="11">
        <v>0</v>
      </c>
      <c r="L92" s="11" t="s">
        <v>2154</v>
      </c>
      <c r="M92" s="11">
        <v>9.2200000000000004E-2</v>
      </c>
      <c r="N92" s="11">
        <v>0</v>
      </c>
      <c r="O92" s="11">
        <v>0</v>
      </c>
      <c r="P92" s="11">
        <v>0</v>
      </c>
      <c r="Q92" s="11">
        <v>9.2200000000000004E-2</v>
      </c>
      <c r="R92" s="11">
        <v>0</v>
      </c>
      <c r="S92" s="11">
        <v>0</v>
      </c>
      <c r="T92" s="11">
        <v>0</v>
      </c>
      <c r="U92" s="11">
        <v>4.6100000000000002E-2</v>
      </c>
      <c r="V92" s="11">
        <v>0</v>
      </c>
      <c r="W92" s="11" t="s">
        <v>2065</v>
      </c>
    </row>
    <row r="93" spans="1:23" x14ac:dyDescent="0.15">
      <c r="A93" s="11">
        <v>399</v>
      </c>
      <c r="B93" s="11" t="s">
        <v>214</v>
      </c>
      <c r="C93" s="11">
        <f t="shared" si="1"/>
        <v>4.3900000000000002E-2</v>
      </c>
      <c r="D93" s="11">
        <v>4.3900000000000002E-2</v>
      </c>
      <c r="E93" s="11">
        <v>0</v>
      </c>
      <c r="F93" s="11">
        <v>0</v>
      </c>
      <c r="G93" s="11" t="s">
        <v>2063</v>
      </c>
      <c r="H93" s="11" t="s">
        <v>2063</v>
      </c>
      <c r="I93" s="11">
        <v>8.7780771295353599</v>
      </c>
      <c r="J93" s="11">
        <v>8.7780771295353599</v>
      </c>
      <c r="K93" s="11">
        <v>0</v>
      </c>
      <c r="L93" s="11" t="s">
        <v>2155</v>
      </c>
      <c r="M93" s="11">
        <v>0</v>
      </c>
      <c r="N93" s="11">
        <v>8.7800000000000003E-2</v>
      </c>
      <c r="O93" s="11">
        <v>0</v>
      </c>
      <c r="P93" s="11">
        <v>0</v>
      </c>
      <c r="Q93" s="11">
        <v>0</v>
      </c>
      <c r="R93" s="11">
        <v>8.7800000000000003E-2</v>
      </c>
      <c r="S93" s="11">
        <v>0</v>
      </c>
      <c r="T93" s="11">
        <v>0</v>
      </c>
      <c r="U93" s="11">
        <v>4.3900000000000002E-2</v>
      </c>
      <c r="V93" s="11">
        <v>0</v>
      </c>
      <c r="W93" s="11" t="s">
        <v>2065</v>
      </c>
    </row>
    <row r="94" spans="1:23" x14ac:dyDescent="0.15">
      <c r="A94" s="11">
        <v>403</v>
      </c>
      <c r="B94" s="11" t="s">
        <v>1024</v>
      </c>
      <c r="C94" s="11">
        <f t="shared" si="1"/>
        <v>7.1431500000000003</v>
      </c>
      <c r="D94" s="11">
        <v>0.62090000000000001</v>
      </c>
      <c r="E94" s="11">
        <v>3.8718499999999998</v>
      </c>
      <c r="F94" s="11">
        <v>2.6503999999999999</v>
      </c>
      <c r="G94" s="11" t="s">
        <v>2066</v>
      </c>
      <c r="H94" s="11" t="s">
        <v>2066</v>
      </c>
      <c r="I94" s="11">
        <v>2.6405902251917301</v>
      </c>
      <c r="J94" s="11">
        <v>2.0937772717223502</v>
      </c>
      <c r="K94" s="11">
        <v>0</v>
      </c>
      <c r="L94" s="11" t="s">
        <v>2156</v>
      </c>
      <c r="M94" s="11">
        <v>0.27650000000000002</v>
      </c>
      <c r="N94" s="11">
        <v>0.96530000000000005</v>
      </c>
      <c r="O94" s="11">
        <v>2.9195000000000002</v>
      </c>
      <c r="P94" s="11">
        <v>4.8242000000000003</v>
      </c>
      <c r="Q94" s="11">
        <v>0.27650000000000002</v>
      </c>
      <c r="R94" s="11">
        <v>0.96530000000000005</v>
      </c>
      <c r="S94" s="11">
        <v>1.4556</v>
      </c>
      <c r="T94" s="11">
        <v>3.8452000000000002</v>
      </c>
      <c r="U94" s="11">
        <v>0.62090000000000001</v>
      </c>
      <c r="V94" s="12">
        <v>1.5543122344752199E-15</v>
      </c>
      <c r="W94" s="11" t="s">
        <v>2065</v>
      </c>
    </row>
    <row r="95" spans="1:23" x14ac:dyDescent="0.15">
      <c r="A95" s="11">
        <v>408</v>
      </c>
      <c r="B95" s="11" t="s">
        <v>909</v>
      </c>
      <c r="C95" s="11">
        <f t="shared" si="1"/>
        <v>0.64405000000000001</v>
      </c>
      <c r="D95" s="11">
        <v>0.35325000000000001</v>
      </c>
      <c r="E95" s="11">
        <v>0.12509999999999999</v>
      </c>
      <c r="F95" s="11">
        <v>0.16569999999999999</v>
      </c>
      <c r="G95" s="11" t="s">
        <v>2063</v>
      </c>
      <c r="H95" s="11" t="s">
        <v>2063</v>
      </c>
      <c r="I95" s="11">
        <v>1.49760777105548</v>
      </c>
      <c r="J95" s="11">
        <v>1.0921159579998501</v>
      </c>
      <c r="K95" s="11" t="s">
        <v>2157</v>
      </c>
      <c r="L95" s="11"/>
      <c r="M95" s="11">
        <v>9.2200000000000004E-2</v>
      </c>
      <c r="N95" s="11">
        <v>0.61429999999999996</v>
      </c>
      <c r="O95" s="11">
        <v>0.25019999999999998</v>
      </c>
      <c r="P95" s="11">
        <v>0</v>
      </c>
      <c r="Q95" s="11">
        <v>9.2200000000000004E-2</v>
      </c>
      <c r="R95" s="11">
        <v>0.61429999999999996</v>
      </c>
      <c r="S95" s="11">
        <v>0.17119999999999999</v>
      </c>
      <c r="T95" s="11">
        <v>0.16020000000000001</v>
      </c>
      <c r="U95" s="11">
        <v>0.35325000000000001</v>
      </c>
      <c r="V95" s="11">
        <v>0.36699868360374499</v>
      </c>
      <c r="W95" s="11"/>
    </row>
    <row r="96" spans="1:23" x14ac:dyDescent="0.15">
      <c r="A96" s="11">
        <v>408</v>
      </c>
      <c r="B96" s="11" t="s">
        <v>995</v>
      </c>
      <c r="C96" s="11">
        <f t="shared" si="1"/>
        <v>0.12540000000000001</v>
      </c>
      <c r="D96" s="11">
        <v>0</v>
      </c>
      <c r="E96" s="11">
        <v>8.2600000000000007E-2</v>
      </c>
      <c r="F96" s="11">
        <v>4.2799999999999998E-2</v>
      </c>
      <c r="G96" s="11" t="s">
        <v>2066</v>
      </c>
      <c r="H96" s="11" t="s">
        <v>2066</v>
      </c>
      <c r="I96" s="11">
        <v>9.6899979714194409</v>
      </c>
      <c r="J96" s="11">
        <v>8.7414669864011501</v>
      </c>
      <c r="K96" s="11">
        <v>0</v>
      </c>
      <c r="L96" s="11" t="s">
        <v>2158</v>
      </c>
      <c r="M96" s="11">
        <v>0</v>
      </c>
      <c r="N96" s="11">
        <v>0</v>
      </c>
      <c r="O96" s="11">
        <v>8.3400000000000002E-2</v>
      </c>
      <c r="P96" s="11">
        <v>8.1799999999999998E-2</v>
      </c>
      <c r="Q96" s="11">
        <v>0</v>
      </c>
      <c r="R96" s="11">
        <v>0</v>
      </c>
      <c r="S96" s="11">
        <v>8.5599999999999996E-2</v>
      </c>
      <c r="T96" s="11">
        <v>0</v>
      </c>
      <c r="U96" s="11">
        <v>0</v>
      </c>
      <c r="V96" s="11">
        <v>0</v>
      </c>
      <c r="W96" s="11" t="s">
        <v>2065</v>
      </c>
    </row>
    <row r="97" spans="1:23" x14ac:dyDescent="0.15">
      <c r="A97" s="11">
        <v>414</v>
      </c>
      <c r="B97" s="11" t="s">
        <v>245</v>
      </c>
      <c r="C97" s="11">
        <f t="shared" si="1"/>
        <v>8.3699999999999997E-2</v>
      </c>
      <c r="D97" s="11">
        <v>0</v>
      </c>
      <c r="E97" s="11">
        <v>4.0899999999999999E-2</v>
      </c>
      <c r="F97" s="11">
        <v>4.2799999999999998E-2</v>
      </c>
      <c r="G97" s="11" t="s">
        <v>2066</v>
      </c>
      <c r="H97" s="11" t="s">
        <v>2066</v>
      </c>
      <c r="I97" s="11">
        <v>8.6759570329417492</v>
      </c>
      <c r="J97" s="11">
        <v>8.7414669864011501</v>
      </c>
      <c r="K97" s="11">
        <v>0</v>
      </c>
      <c r="L97" s="11" t="s">
        <v>2159</v>
      </c>
      <c r="M97" s="11">
        <v>0</v>
      </c>
      <c r="N97" s="11">
        <v>0</v>
      </c>
      <c r="O97" s="11">
        <v>0</v>
      </c>
      <c r="P97" s="11">
        <v>8.1799999999999998E-2</v>
      </c>
      <c r="Q97" s="11">
        <v>0</v>
      </c>
      <c r="R97" s="11">
        <v>0</v>
      </c>
      <c r="S97" s="11">
        <v>8.5599999999999996E-2</v>
      </c>
      <c r="T97" s="11">
        <v>0</v>
      </c>
      <c r="U97" s="11">
        <v>0</v>
      </c>
      <c r="V97" s="11">
        <v>0</v>
      </c>
      <c r="W97" s="11" t="s">
        <v>2065</v>
      </c>
    </row>
    <row r="98" spans="1:23" x14ac:dyDescent="0.15">
      <c r="A98" s="11">
        <v>419</v>
      </c>
      <c r="B98" s="11" t="s">
        <v>246</v>
      </c>
      <c r="C98" s="11">
        <f t="shared" si="1"/>
        <v>0.1273</v>
      </c>
      <c r="D98" s="11">
        <v>0</v>
      </c>
      <c r="E98" s="11">
        <v>4.1700000000000001E-2</v>
      </c>
      <c r="F98" s="11">
        <v>8.5599999999999996E-2</v>
      </c>
      <c r="G98" s="11" t="s">
        <v>2066</v>
      </c>
      <c r="H98" s="11" t="s">
        <v>2066</v>
      </c>
      <c r="I98" s="11">
        <v>8.7039035734446593</v>
      </c>
      <c r="J98" s="11">
        <v>9.7414669864011501</v>
      </c>
      <c r="K98" s="11">
        <v>0</v>
      </c>
      <c r="L98" s="11" t="s">
        <v>2160</v>
      </c>
      <c r="M98" s="11">
        <v>0</v>
      </c>
      <c r="N98" s="11">
        <v>0</v>
      </c>
      <c r="O98" s="11">
        <v>8.3400000000000002E-2</v>
      </c>
      <c r="P98" s="11">
        <v>0</v>
      </c>
      <c r="Q98" s="11">
        <v>0</v>
      </c>
      <c r="R98" s="11">
        <v>0</v>
      </c>
      <c r="S98" s="11">
        <v>0.17119999999999999</v>
      </c>
      <c r="T98" s="11">
        <v>0</v>
      </c>
      <c r="U98" s="11">
        <v>0</v>
      </c>
      <c r="V98" s="11">
        <v>0</v>
      </c>
      <c r="W98" s="11" t="s">
        <v>2065</v>
      </c>
    </row>
    <row r="99" spans="1:23" x14ac:dyDescent="0.15">
      <c r="A99" s="11">
        <v>535</v>
      </c>
      <c r="B99" s="11" t="s">
        <v>577</v>
      </c>
      <c r="C99" s="11">
        <f t="shared" si="1"/>
        <v>4.6100000000000002E-2</v>
      </c>
      <c r="D99" s="11">
        <v>4.6100000000000002E-2</v>
      </c>
      <c r="E99" s="11">
        <v>0</v>
      </c>
      <c r="F99" s="11">
        <v>0</v>
      </c>
      <c r="G99" s="11" t="s">
        <v>2063</v>
      </c>
      <c r="H99" s="11" t="s">
        <v>2063</v>
      </c>
      <c r="I99" s="11">
        <v>8.8486229404293404</v>
      </c>
      <c r="J99" s="11">
        <v>8.8486229404293404</v>
      </c>
      <c r="K99" s="11">
        <v>0</v>
      </c>
      <c r="L99" s="11" t="s">
        <v>2161</v>
      </c>
      <c r="M99" s="11">
        <v>9.2200000000000004E-2</v>
      </c>
      <c r="N99" s="11">
        <v>0</v>
      </c>
      <c r="O99" s="11">
        <v>0</v>
      </c>
      <c r="P99" s="11">
        <v>0</v>
      </c>
      <c r="Q99" s="11">
        <v>9.2200000000000004E-2</v>
      </c>
      <c r="R99" s="11">
        <v>0</v>
      </c>
      <c r="S99" s="11">
        <v>0</v>
      </c>
      <c r="T99" s="11">
        <v>0</v>
      </c>
      <c r="U99" s="11">
        <v>4.6100000000000002E-2</v>
      </c>
      <c r="V99" s="11">
        <v>0</v>
      </c>
      <c r="W99" s="11" t="s">
        <v>2065</v>
      </c>
    </row>
    <row r="100" spans="1:23" x14ac:dyDescent="0.15">
      <c r="A100" s="11">
        <v>827</v>
      </c>
      <c r="B100" s="11" t="s">
        <v>494</v>
      </c>
      <c r="C100" s="11">
        <f t="shared" si="1"/>
        <v>0.86529999999999996</v>
      </c>
      <c r="D100" s="11">
        <v>0.13605</v>
      </c>
      <c r="E100" s="11">
        <v>0.28865000000000002</v>
      </c>
      <c r="F100" s="11">
        <v>0.44059999999999999</v>
      </c>
      <c r="G100" s="11" t="s">
        <v>2066</v>
      </c>
      <c r="H100" s="11" t="s">
        <v>2066</v>
      </c>
      <c r="I100" s="11">
        <v>1.0851842687581099</v>
      </c>
      <c r="J100" s="11">
        <v>1.6953325384511999</v>
      </c>
      <c r="K100" s="11">
        <v>2.6758312112229701E-2</v>
      </c>
      <c r="L100" s="11" t="s">
        <v>2162</v>
      </c>
      <c r="M100" s="11">
        <v>0.18429999999999999</v>
      </c>
      <c r="N100" s="11">
        <v>8.7800000000000003E-2</v>
      </c>
      <c r="O100" s="11">
        <v>0.25019999999999998</v>
      </c>
      <c r="P100" s="11">
        <v>0.3271</v>
      </c>
      <c r="Q100" s="11">
        <v>0.18429999999999999</v>
      </c>
      <c r="R100" s="11">
        <v>8.7800000000000003E-2</v>
      </c>
      <c r="S100" s="11">
        <v>0</v>
      </c>
      <c r="T100" s="11">
        <v>0.88119999999999998</v>
      </c>
      <c r="U100" s="11">
        <v>0.13605</v>
      </c>
      <c r="V100" s="11">
        <v>1.1613284258349399E-3</v>
      </c>
      <c r="W100" s="11" t="s">
        <v>2065</v>
      </c>
    </row>
    <row r="101" spans="1:23" x14ac:dyDescent="0.15">
      <c r="A101" s="11">
        <v>838</v>
      </c>
      <c r="B101" s="11" t="s">
        <v>497</v>
      </c>
      <c r="C101" s="11">
        <f t="shared" si="1"/>
        <v>0.12620000000000001</v>
      </c>
      <c r="D101" s="11">
        <v>0</v>
      </c>
      <c r="E101" s="11">
        <v>8.3400000000000002E-2</v>
      </c>
      <c r="F101" s="11">
        <v>4.2799999999999998E-2</v>
      </c>
      <c r="G101" s="11" t="s">
        <v>2066</v>
      </c>
      <c r="H101" s="11" t="s">
        <v>2066</v>
      </c>
      <c r="I101" s="11">
        <v>9.7039035734446593</v>
      </c>
      <c r="J101" s="11">
        <v>8.7414669864011501</v>
      </c>
      <c r="K101" s="11">
        <v>0</v>
      </c>
      <c r="L101" s="11" t="s">
        <v>2163</v>
      </c>
      <c r="M101" s="11">
        <v>0</v>
      </c>
      <c r="N101" s="11">
        <v>0</v>
      </c>
      <c r="O101" s="11">
        <v>0.1668</v>
      </c>
      <c r="P101" s="11">
        <v>0</v>
      </c>
      <c r="Q101" s="11">
        <v>0</v>
      </c>
      <c r="R101" s="11">
        <v>0</v>
      </c>
      <c r="S101" s="11">
        <v>8.5599999999999996E-2</v>
      </c>
      <c r="T101" s="11">
        <v>0</v>
      </c>
      <c r="U101" s="11">
        <v>0</v>
      </c>
      <c r="V101" s="11">
        <v>0</v>
      </c>
      <c r="W101" s="11" t="s">
        <v>2065</v>
      </c>
    </row>
    <row r="102" spans="1:23" x14ac:dyDescent="0.15">
      <c r="A102" s="11">
        <v>845</v>
      </c>
      <c r="B102" s="11" t="s">
        <v>501</v>
      </c>
      <c r="C102" s="11">
        <f t="shared" si="1"/>
        <v>8.4499999999999992E-2</v>
      </c>
      <c r="D102" s="11">
        <v>0</v>
      </c>
      <c r="E102" s="11">
        <v>4.1700000000000001E-2</v>
      </c>
      <c r="F102" s="11">
        <v>4.2799999999999998E-2</v>
      </c>
      <c r="G102" s="11" t="s">
        <v>2066</v>
      </c>
      <c r="H102" s="11" t="s">
        <v>2066</v>
      </c>
      <c r="I102" s="11">
        <v>8.7039035734446593</v>
      </c>
      <c r="J102" s="11">
        <v>8.7414669864011501</v>
      </c>
      <c r="K102" s="11">
        <v>0</v>
      </c>
      <c r="L102" s="11" t="s">
        <v>2164</v>
      </c>
      <c r="M102" s="11">
        <v>0</v>
      </c>
      <c r="N102" s="11">
        <v>0</v>
      </c>
      <c r="O102" s="11">
        <v>8.3400000000000002E-2</v>
      </c>
      <c r="P102" s="11">
        <v>0</v>
      </c>
      <c r="Q102" s="11">
        <v>0</v>
      </c>
      <c r="R102" s="11">
        <v>0</v>
      </c>
      <c r="S102" s="11">
        <v>8.5599999999999996E-2</v>
      </c>
      <c r="T102" s="11">
        <v>0</v>
      </c>
      <c r="U102" s="11">
        <v>0</v>
      </c>
      <c r="V102" s="11">
        <v>0</v>
      </c>
      <c r="W102" s="11" t="s">
        <v>2065</v>
      </c>
    </row>
    <row r="103" spans="1:23" x14ac:dyDescent="0.15">
      <c r="A103" s="11">
        <v>845</v>
      </c>
      <c r="B103" s="11" t="s">
        <v>314</v>
      </c>
      <c r="C103" s="11">
        <f t="shared" si="1"/>
        <v>8.0949999999999994E-2</v>
      </c>
      <c r="D103" s="11">
        <v>0</v>
      </c>
      <c r="E103" s="11">
        <v>4.0899999999999999E-2</v>
      </c>
      <c r="F103" s="11">
        <v>4.0050000000000002E-2</v>
      </c>
      <c r="G103" s="11" t="s">
        <v>2066</v>
      </c>
      <c r="H103" s="11" t="s">
        <v>2066</v>
      </c>
      <c r="I103" s="11">
        <v>8.6759570329417492</v>
      </c>
      <c r="J103" s="11">
        <v>8.6456584324087107</v>
      </c>
      <c r="K103" s="11">
        <v>0</v>
      </c>
      <c r="L103" s="11" t="s">
        <v>2165</v>
      </c>
      <c r="M103" s="11">
        <v>0</v>
      </c>
      <c r="N103" s="11">
        <v>0</v>
      </c>
      <c r="O103" s="11">
        <v>0</v>
      </c>
      <c r="P103" s="11">
        <v>8.1799999999999998E-2</v>
      </c>
      <c r="Q103" s="11">
        <v>0</v>
      </c>
      <c r="R103" s="11">
        <v>0</v>
      </c>
      <c r="S103" s="11">
        <v>0</v>
      </c>
      <c r="T103" s="11">
        <v>8.0100000000000005E-2</v>
      </c>
      <c r="U103" s="11">
        <v>0</v>
      </c>
      <c r="V103" s="11">
        <v>0</v>
      </c>
      <c r="W103" s="11" t="s">
        <v>2065</v>
      </c>
    </row>
    <row r="104" spans="1:23" x14ac:dyDescent="0.15">
      <c r="A104" s="11">
        <v>845</v>
      </c>
      <c r="B104" s="11" t="s">
        <v>315</v>
      </c>
      <c r="C104" s="11">
        <f t="shared" si="1"/>
        <v>4.6100000000000002E-2</v>
      </c>
      <c r="D104" s="11">
        <v>4.6100000000000002E-2</v>
      </c>
      <c r="E104" s="11">
        <v>0</v>
      </c>
      <c r="F104" s="11">
        <v>0</v>
      </c>
      <c r="G104" s="11" t="s">
        <v>2063</v>
      </c>
      <c r="H104" s="11" t="s">
        <v>2063</v>
      </c>
      <c r="I104" s="11">
        <v>8.8486229404293404</v>
      </c>
      <c r="J104" s="11">
        <v>8.8486229404293404</v>
      </c>
      <c r="K104" s="11">
        <v>0</v>
      </c>
      <c r="L104" s="11" t="s">
        <v>2166</v>
      </c>
      <c r="M104" s="11">
        <v>9.2200000000000004E-2</v>
      </c>
      <c r="N104" s="11">
        <v>0</v>
      </c>
      <c r="O104" s="11">
        <v>0</v>
      </c>
      <c r="P104" s="11">
        <v>0</v>
      </c>
      <c r="Q104" s="11">
        <v>9.2200000000000004E-2</v>
      </c>
      <c r="R104" s="11">
        <v>0</v>
      </c>
      <c r="S104" s="11">
        <v>0</v>
      </c>
      <c r="T104" s="11">
        <v>0</v>
      </c>
      <c r="U104" s="11">
        <v>4.6100000000000002E-2</v>
      </c>
      <c r="V104" s="11">
        <v>0</v>
      </c>
      <c r="W104" s="11" t="s">
        <v>2065</v>
      </c>
    </row>
    <row r="105" spans="1:23" x14ac:dyDescent="0.15">
      <c r="A105" s="11">
        <v>845</v>
      </c>
      <c r="B105" s="11" t="s">
        <v>499</v>
      </c>
      <c r="C105" s="11">
        <f t="shared" si="1"/>
        <v>4.3900000000000002E-2</v>
      </c>
      <c r="D105" s="11">
        <v>4.3900000000000002E-2</v>
      </c>
      <c r="E105" s="11">
        <v>0</v>
      </c>
      <c r="F105" s="11">
        <v>0</v>
      </c>
      <c r="G105" s="11" t="s">
        <v>2063</v>
      </c>
      <c r="H105" s="11" t="s">
        <v>2063</v>
      </c>
      <c r="I105" s="11">
        <v>8.7780771295353599</v>
      </c>
      <c r="J105" s="11">
        <v>8.7780771295353599</v>
      </c>
      <c r="K105" s="11">
        <v>0</v>
      </c>
      <c r="L105" s="11" t="s">
        <v>2167</v>
      </c>
      <c r="M105" s="11">
        <v>0</v>
      </c>
      <c r="N105" s="11">
        <v>8.7800000000000003E-2</v>
      </c>
      <c r="O105" s="11">
        <v>0</v>
      </c>
      <c r="P105" s="11">
        <v>0</v>
      </c>
      <c r="Q105" s="11">
        <v>0</v>
      </c>
      <c r="R105" s="11">
        <v>8.7800000000000003E-2</v>
      </c>
      <c r="S105" s="11">
        <v>0</v>
      </c>
      <c r="T105" s="11">
        <v>0</v>
      </c>
      <c r="U105" s="11">
        <v>4.3900000000000002E-2</v>
      </c>
      <c r="V105" s="11">
        <v>0</v>
      </c>
      <c r="W105" s="11" t="s">
        <v>2065</v>
      </c>
    </row>
    <row r="106" spans="1:23" x14ac:dyDescent="0.15">
      <c r="A106" s="11">
        <v>1047</v>
      </c>
      <c r="B106" s="11" t="s">
        <v>266</v>
      </c>
      <c r="C106" s="11">
        <f t="shared" si="1"/>
        <v>4.6100000000000002E-2</v>
      </c>
      <c r="D106" s="11">
        <v>4.6100000000000002E-2</v>
      </c>
      <c r="E106" s="11">
        <v>0</v>
      </c>
      <c r="F106" s="11">
        <v>0</v>
      </c>
      <c r="G106" s="11" t="s">
        <v>2063</v>
      </c>
      <c r="H106" s="11" t="s">
        <v>2063</v>
      </c>
      <c r="I106" s="11">
        <v>8.8486229404293404</v>
      </c>
      <c r="J106" s="11">
        <v>8.8486229404293404</v>
      </c>
      <c r="K106" s="11">
        <v>0</v>
      </c>
      <c r="L106" s="11" t="s">
        <v>2168</v>
      </c>
      <c r="M106" s="11">
        <v>9.2200000000000004E-2</v>
      </c>
      <c r="N106" s="11">
        <v>0</v>
      </c>
      <c r="O106" s="11">
        <v>0</v>
      </c>
      <c r="P106" s="11">
        <v>0</v>
      </c>
      <c r="Q106" s="11">
        <v>9.2200000000000004E-2</v>
      </c>
      <c r="R106" s="11">
        <v>0</v>
      </c>
      <c r="S106" s="11">
        <v>0</v>
      </c>
      <c r="T106" s="11">
        <v>0</v>
      </c>
      <c r="U106" s="11">
        <v>4.6100000000000002E-2</v>
      </c>
      <c r="V106" s="11">
        <v>0</v>
      </c>
      <c r="W106" s="11" t="s">
        <v>2065</v>
      </c>
    </row>
    <row r="107" spans="1:23" x14ac:dyDescent="0.15">
      <c r="A107" s="11">
        <v>1094</v>
      </c>
      <c r="B107" s="11" t="s">
        <v>276</v>
      </c>
      <c r="C107" s="11">
        <f t="shared" si="1"/>
        <v>4.3900000000000002E-2</v>
      </c>
      <c r="D107" s="11">
        <v>4.3900000000000002E-2</v>
      </c>
      <c r="E107" s="11">
        <v>0</v>
      </c>
      <c r="F107" s="11">
        <v>0</v>
      </c>
      <c r="G107" s="11" t="s">
        <v>2063</v>
      </c>
      <c r="H107" s="11" t="s">
        <v>2063</v>
      </c>
      <c r="I107" s="11">
        <v>8.7780771295353599</v>
      </c>
      <c r="J107" s="11">
        <v>8.7780771295353599</v>
      </c>
      <c r="K107" s="11">
        <v>0</v>
      </c>
      <c r="L107" s="11" t="s">
        <v>2169</v>
      </c>
      <c r="M107" s="11">
        <v>0</v>
      </c>
      <c r="N107" s="11">
        <v>8.7800000000000003E-2</v>
      </c>
      <c r="O107" s="11">
        <v>0</v>
      </c>
      <c r="P107" s="11">
        <v>0</v>
      </c>
      <c r="Q107" s="11">
        <v>0</v>
      </c>
      <c r="R107" s="11">
        <v>8.7800000000000003E-2</v>
      </c>
      <c r="S107" s="11">
        <v>0</v>
      </c>
      <c r="T107" s="11">
        <v>0</v>
      </c>
      <c r="U107" s="11">
        <v>4.3900000000000002E-2</v>
      </c>
      <c r="V107" s="11">
        <v>0</v>
      </c>
      <c r="W107" s="11" t="s">
        <v>2065</v>
      </c>
    </row>
    <row r="108" spans="1:23" x14ac:dyDescent="0.15">
      <c r="A108" s="11">
        <v>1128</v>
      </c>
      <c r="B108" s="11" t="s">
        <v>279</v>
      </c>
      <c r="C108" s="11">
        <f t="shared" si="1"/>
        <v>4.6100000000000002E-2</v>
      </c>
      <c r="D108" s="11">
        <v>4.6100000000000002E-2</v>
      </c>
      <c r="E108" s="11">
        <v>0</v>
      </c>
      <c r="F108" s="11">
        <v>0</v>
      </c>
      <c r="G108" s="11" t="s">
        <v>2063</v>
      </c>
      <c r="H108" s="11" t="s">
        <v>2063</v>
      </c>
      <c r="I108" s="11">
        <v>8.8486229404293404</v>
      </c>
      <c r="J108" s="11">
        <v>8.8486229404293404</v>
      </c>
      <c r="K108" s="11">
        <v>0</v>
      </c>
      <c r="L108" s="11" t="s">
        <v>2170</v>
      </c>
      <c r="M108" s="11">
        <v>9.2200000000000004E-2</v>
      </c>
      <c r="N108" s="11">
        <v>0</v>
      </c>
      <c r="O108" s="11">
        <v>0</v>
      </c>
      <c r="P108" s="11">
        <v>0</v>
      </c>
      <c r="Q108" s="11">
        <v>9.2200000000000004E-2</v>
      </c>
      <c r="R108" s="11">
        <v>0</v>
      </c>
      <c r="S108" s="11">
        <v>0</v>
      </c>
      <c r="T108" s="11">
        <v>0</v>
      </c>
      <c r="U108" s="11">
        <v>4.6100000000000002E-2</v>
      </c>
      <c r="V108" s="11">
        <v>0</v>
      </c>
      <c r="W108" s="11" t="s">
        <v>2065</v>
      </c>
    </row>
    <row r="109" spans="1:23" x14ac:dyDescent="0.15">
      <c r="A109" s="11">
        <v>1133</v>
      </c>
      <c r="B109" s="11" t="s">
        <v>280</v>
      </c>
      <c r="C109" s="11">
        <f t="shared" si="1"/>
        <v>4.3900000000000002E-2</v>
      </c>
      <c r="D109" s="11">
        <v>4.3900000000000002E-2</v>
      </c>
      <c r="E109" s="11">
        <v>0</v>
      </c>
      <c r="F109" s="11">
        <v>0</v>
      </c>
      <c r="G109" s="11" t="s">
        <v>2063</v>
      </c>
      <c r="H109" s="11" t="s">
        <v>2063</v>
      </c>
      <c r="I109" s="11">
        <v>8.7780771295353599</v>
      </c>
      <c r="J109" s="11">
        <v>8.7780771295353599</v>
      </c>
      <c r="K109" s="11">
        <v>0</v>
      </c>
      <c r="L109" s="11" t="s">
        <v>2171</v>
      </c>
      <c r="M109" s="11">
        <v>0</v>
      </c>
      <c r="N109" s="11">
        <v>8.7800000000000003E-2</v>
      </c>
      <c r="O109" s="11">
        <v>0</v>
      </c>
      <c r="P109" s="11">
        <v>0</v>
      </c>
      <c r="Q109" s="11">
        <v>0</v>
      </c>
      <c r="R109" s="11">
        <v>8.7800000000000003E-2</v>
      </c>
      <c r="S109" s="11">
        <v>0</v>
      </c>
      <c r="T109" s="11">
        <v>0</v>
      </c>
      <c r="U109" s="11">
        <v>4.3900000000000002E-2</v>
      </c>
      <c r="V109" s="11">
        <v>0</v>
      </c>
      <c r="W109" s="11" t="s">
        <v>2065</v>
      </c>
    </row>
    <row r="110" spans="1:23" x14ac:dyDescent="0.15">
      <c r="A110" s="11">
        <v>1151</v>
      </c>
      <c r="B110" s="11" t="s">
        <v>284</v>
      </c>
      <c r="C110" s="11">
        <f t="shared" si="1"/>
        <v>4.6100000000000002E-2</v>
      </c>
      <c r="D110" s="11">
        <v>4.6100000000000002E-2</v>
      </c>
      <c r="E110" s="11">
        <v>0</v>
      </c>
      <c r="F110" s="11">
        <v>0</v>
      </c>
      <c r="G110" s="11" t="s">
        <v>2063</v>
      </c>
      <c r="H110" s="11" t="s">
        <v>2063</v>
      </c>
      <c r="I110" s="11">
        <v>8.8486229404293404</v>
      </c>
      <c r="J110" s="11">
        <v>8.8486229404293404</v>
      </c>
      <c r="K110" s="11">
        <v>0</v>
      </c>
      <c r="L110" s="11" t="s">
        <v>2172</v>
      </c>
      <c r="M110" s="11">
        <v>9.2200000000000004E-2</v>
      </c>
      <c r="N110" s="11">
        <v>0</v>
      </c>
      <c r="O110" s="11">
        <v>0</v>
      </c>
      <c r="P110" s="11">
        <v>0</v>
      </c>
      <c r="Q110" s="11">
        <v>9.2200000000000004E-2</v>
      </c>
      <c r="R110" s="11">
        <v>0</v>
      </c>
      <c r="S110" s="11">
        <v>0</v>
      </c>
      <c r="T110" s="11">
        <v>0</v>
      </c>
      <c r="U110" s="11">
        <v>4.6100000000000002E-2</v>
      </c>
      <c r="V110" s="11">
        <v>0</v>
      </c>
      <c r="W110" s="11" t="s">
        <v>2065</v>
      </c>
    </row>
    <row r="111" spans="1:23" x14ac:dyDescent="0.15">
      <c r="A111" s="11">
        <v>1171</v>
      </c>
      <c r="B111" s="11" t="s">
        <v>288</v>
      </c>
      <c r="C111" s="11">
        <f t="shared" si="1"/>
        <v>4.3900000000000002E-2</v>
      </c>
      <c r="D111" s="11">
        <v>4.3900000000000002E-2</v>
      </c>
      <c r="E111" s="11">
        <v>0</v>
      </c>
      <c r="F111" s="11">
        <v>0</v>
      </c>
      <c r="G111" s="11" t="s">
        <v>2063</v>
      </c>
      <c r="H111" s="11" t="s">
        <v>2063</v>
      </c>
      <c r="I111" s="11">
        <v>8.7780771295353599</v>
      </c>
      <c r="J111" s="11">
        <v>8.7780771295353599</v>
      </c>
      <c r="K111" s="11">
        <v>0</v>
      </c>
      <c r="L111" s="11" t="s">
        <v>2173</v>
      </c>
      <c r="M111" s="11">
        <v>0</v>
      </c>
      <c r="N111" s="11">
        <v>8.7800000000000003E-2</v>
      </c>
      <c r="O111" s="11">
        <v>0</v>
      </c>
      <c r="P111" s="11">
        <v>0</v>
      </c>
      <c r="Q111" s="11">
        <v>0</v>
      </c>
      <c r="R111" s="11">
        <v>8.7800000000000003E-2</v>
      </c>
      <c r="S111" s="11">
        <v>0</v>
      </c>
      <c r="T111" s="11">
        <v>0</v>
      </c>
      <c r="U111" s="11">
        <v>4.3900000000000002E-2</v>
      </c>
      <c r="V111" s="11">
        <v>0</v>
      </c>
      <c r="W111" s="11" t="s">
        <v>2065</v>
      </c>
    </row>
    <row r="112" spans="1:23" x14ac:dyDescent="0.15">
      <c r="A112" s="11">
        <v>1211</v>
      </c>
      <c r="B112" s="11" t="s">
        <v>221</v>
      </c>
      <c r="C112" s="11">
        <f t="shared" si="1"/>
        <v>8.3699999999999997E-2</v>
      </c>
      <c r="D112" s="11">
        <v>0</v>
      </c>
      <c r="E112" s="11">
        <v>4.0899999999999999E-2</v>
      </c>
      <c r="F112" s="11">
        <v>4.2799999999999998E-2</v>
      </c>
      <c r="G112" s="11" t="s">
        <v>2066</v>
      </c>
      <c r="H112" s="11" t="s">
        <v>2066</v>
      </c>
      <c r="I112" s="11">
        <v>8.6759570329417492</v>
      </c>
      <c r="J112" s="11">
        <v>8.7414669864011501</v>
      </c>
      <c r="K112" s="11">
        <v>0</v>
      </c>
      <c r="L112" s="11" t="s">
        <v>2174</v>
      </c>
      <c r="M112" s="11">
        <v>0</v>
      </c>
      <c r="N112" s="11">
        <v>0</v>
      </c>
      <c r="O112" s="11">
        <v>0</v>
      </c>
      <c r="P112" s="11">
        <v>8.1799999999999998E-2</v>
      </c>
      <c r="Q112" s="11">
        <v>0</v>
      </c>
      <c r="R112" s="11">
        <v>0</v>
      </c>
      <c r="S112" s="11">
        <v>8.5599999999999996E-2</v>
      </c>
      <c r="T112" s="11">
        <v>0</v>
      </c>
      <c r="U112" s="11">
        <v>0</v>
      </c>
      <c r="V112" s="11">
        <v>0</v>
      </c>
      <c r="W112" s="11" t="s">
        <v>2065</v>
      </c>
    </row>
    <row r="113" spans="1:23" x14ac:dyDescent="0.15">
      <c r="A113" s="11">
        <v>1436</v>
      </c>
      <c r="B113" s="11" t="s">
        <v>578</v>
      </c>
      <c r="C113" s="11">
        <f t="shared" si="1"/>
        <v>9.2149999999999996E-2</v>
      </c>
      <c r="D113" s="11">
        <v>9.2149999999999996E-2</v>
      </c>
      <c r="E113" s="11">
        <v>0</v>
      </c>
      <c r="F113" s="11">
        <v>0</v>
      </c>
      <c r="G113" s="11" t="s">
        <v>2063</v>
      </c>
      <c r="H113" s="11" t="s">
        <v>2063</v>
      </c>
      <c r="I113" s="11">
        <v>9.8478403556307104</v>
      </c>
      <c r="J113" s="11">
        <v>9.8478403556307104</v>
      </c>
      <c r="K113" s="11">
        <v>0</v>
      </c>
      <c r="L113" s="11" t="s">
        <v>2175</v>
      </c>
      <c r="M113" s="11">
        <v>0.18429999999999999</v>
      </c>
      <c r="N113" s="11">
        <v>0</v>
      </c>
      <c r="O113" s="11">
        <v>0</v>
      </c>
      <c r="P113" s="11">
        <v>0</v>
      </c>
      <c r="Q113" s="11">
        <v>0.18429999999999999</v>
      </c>
      <c r="R113" s="11">
        <v>0</v>
      </c>
      <c r="S113" s="11">
        <v>0</v>
      </c>
      <c r="T113" s="11">
        <v>0</v>
      </c>
      <c r="U113" s="11">
        <v>9.2149999999999996E-2</v>
      </c>
      <c r="V113" s="11">
        <v>0</v>
      </c>
      <c r="W113" s="11" t="s">
        <v>2065</v>
      </c>
    </row>
    <row r="114" spans="1:23" x14ac:dyDescent="0.15">
      <c r="A114" s="11">
        <v>1439</v>
      </c>
      <c r="B114" s="11" t="s">
        <v>302</v>
      </c>
      <c r="C114" s="11">
        <f t="shared" si="1"/>
        <v>8.1750000000000003E-2</v>
      </c>
      <c r="D114" s="11">
        <v>0</v>
      </c>
      <c r="E114" s="11">
        <v>4.1700000000000001E-2</v>
      </c>
      <c r="F114" s="11">
        <v>4.0050000000000002E-2</v>
      </c>
      <c r="G114" s="11" t="s">
        <v>2066</v>
      </c>
      <c r="H114" s="11" t="s">
        <v>2066</v>
      </c>
      <c r="I114" s="11">
        <v>8.7039035734446593</v>
      </c>
      <c r="J114" s="11">
        <v>8.6456584324087107</v>
      </c>
      <c r="K114" s="11">
        <v>0</v>
      </c>
      <c r="L114" s="11" t="s">
        <v>2176</v>
      </c>
      <c r="M114" s="11">
        <v>0</v>
      </c>
      <c r="N114" s="11">
        <v>0</v>
      </c>
      <c r="O114" s="11">
        <v>8.3400000000000002E-2</v>
      </c>
      <c r="P114" s="11">
        <v>0</v>
      </c>
      <c r="Q114" s="11">
        <v>0</v>
      </c>
      <c r="R114" s="11">
        <v>0</v>
      </c>
      <c r="S114" s="11">
        <v>0</v>
      </c>
      <c r="T114" s="11">
        <v>8.0100000000000005E-2</v>
      </c>
      <c r="U114" s="11">
        <v>0</v>
      </c>
      <c r="V114" s="11">
        <v>0</v>
      </c>
      <c r="W114" s="11" t="s">
        <v>2065</v>
      </c>
    </row>
    <row r="115" spans="1:23" x14ac:dyDescent="0.15">
      <c r="A115" s="11">
        <v>1511</v>
      </c>
      <c r="B115" s="11" t="s">
        <v>309</v>
      </c>
      <c r="C115" s="11">
        <f t="shared" si="1"/>
        <v>2.9173999999999998</v>
      </c>
      <c r="D115" s="11">
        <v>0.35325000000000001</v>
      </c>
      <c r="E115" s="11">
        <v>1.6125499999999999</v>
      </c>
      <c r="F115" s="11">
        <v>0.9516</v>
      </c>
      <c r="G115" s="11" t="s">
        <v>2066</v>
      </c>
      <c r="H115" s="11" t="s">
        <v>2066</v>
      </c>
      <c r="I115" s="11">
        <v>2.1905824289004401</v>
      </c>
      <c r="J115" s="11">
        <v>1.42966571120383</v>
      </c>
      <c r="K115" s="12">
        <v>2.2900190632668699E-9</v>
      </c>
      <c r="L115" s="11" t="s">
        <v>2177</v>
      </c>
      <c r="M115" s="11">
        <v>9.2200000000000004E-2</v>
      </c>
      <c r="N115" s="11">
        <v>0.61429999999999996</v>
      </c>
      <c r="O115" s="11">
        <v>1.8351</v>
      </c>
      <c r="P115" s="11">
        <v>1.39</v>
      </c>
      <c r="Q115" s="11">
        <v>9.2200000000000004E-2</v>
      </c>
      <c r="R115" s="11">
        <v>0.61429999999999996</v>
      </c>
      <c r="S115" s="11">
        <v>0.94189999999999996</v>
      </c>
      <c r="T115" s="11">
        <v>0.96130000000000004</v>
      </c>
      <c r="U115" s="11">
        <v>0.35325000000000001</v>
      </c>
      <c r="V115" s="12">
        <v>5.3169402201014302E-6</v>
      </c>
      <c r="W115" s="11" t="s">
        <v>2065</v>
      </c>
    </row>
    <row r="116" spans="1:23" x14ac:dyDescent="0.15">
      <c r="A116" s="11">
        <v>1511</v>
      </c>
      <c r="B116" s="11" t="s">
        <v>914</v>
      </c>
      <c r="C116" s="11">
        <f t="shared" si="1"/>
        <v>0.17094999999999999</v>
      </c>
      <c r="D116" s="11">
        <v>0.09</v>
      </c>
      <c r="E116" s="11">
        <v>4.0899999999999999E-2</v>
      </c>
      <c r="F116" s="11">
        <v>4.0050000000000002E-2</v>
      </c>
      <c r="G116" s="11" t="s">
        <v>2063</v>
      </c>
      <c r="H116" s="11" t="s">
        <v>2063</v>
      </c>
      <c r="I116" s="11">
        <v>1.1378241582752899</v>
      </c>
      <c r="J116" s="11">
        <v>1.1681227588083301</v>
      </c>
      <c r="K116" s="11">
        <v>0</v>
      </c>
      <c r="L116" s="11" t="s">
        <v>2178</v>
      </c>
      <c r="M116" s="11">
        <v>9.2200000000000004E-2</v>
      </c>
      <c r="N116" s="11">
        <v>8.7800000000000003E-2</v>
      </c>
      <c r="O116" s="11">
        <v>0</v>
      </c>
      <c r="P116" s="11">
        <v>8.1799999999999998E-2</v>
      </c>
      <c r="Q116" s="11">
        <v>9.2200000000000004E-2</v>
      </c>
      <c r="R116" s="11">
        <v>8.7800000000000003E-2</v>
      </c>
      <c r="S116" s="11">
        <v>0</v>
      </c>
      <c r="T116" s="11">
        <v>8.0100000000000005E-2</v>
      </c>
      <c r="U116" s="11">
        <v>0.09</v>
      </c>
      <c r="V116" s="11">
        <v>0</v>
      </c>
      <c r="W116" s="11" t="s">
        <v>2065</v>
      </c>
    </row>
    <row r="117" spans="1:23" x14ac:dyDescent="0.15">
      <c r="A117" s="11">
        <v>1516</v>
      </c>
      <c r="B117" s="11" t="s">
        <v>310</v>
      </c>
      <c r="C117" s="11">
        <f t="shared" si="1"/>
        <v>4.6100000000000002E-2</v>
      </c>
      <c r="D117" s="11">
        <v>4.6100000000000002E-2</v>
      </c>
      <c r="E117" s="11">
        <v>0</v>
      </c>
      <c r="F117" s="11">
        <v>0</v>
      </c>
      <c r="G117" s="11" t="s">
        <v>2063</v>
      </c>
      <c r="H117" s="11" t="s">
        <v>2063</v>
      </c>
      <c r="I117" s="11">
        <v>8.8486229404293404</v>
      </c>
      <c r="J117" s="11">
        <v>8.8486229404293404</v>
      </c>
      <c r="K117" s="11">
        <v>0</v>
      </c>
      <c r="L117" s="11" t="s">
        <v>2179</v>
      </c>
      <c r="M117" s="11">
        <v>9.2200000000000004E-2</v>
      </c>
      <c r="N117" s="11">
        <v>0</v>
      </c>
      <c r="O117" s="11">
        <v>0</v>
      </c>
      <c r="P117" s="11">
        <v>0</v>
      </c>
      <c r="Q117" s="11">
        <v>9.2200000000000004E-2</v>
      </c>
      <c r="R117" s="11">
        <v>0</v>
      </c>
      <c r="S117" s="11">
        <v>0</v>
      </c>
      <c r="T117" s="11">
        <v>0</v>
      </c>
      <c r="U117" s="11">
        <v>4.6100000000000002E-2</v>
      </c>
      <c r="V117" s="11">
        <v>0</v>
      </c>
      <c r="W117" s="11" t="s">
        <v>2065</v>
      </c>
    </row>
    <row r="118" spans="1:23" x14ac:dyDescent="0.15">
      <c r="A118" s="11">
        <v>1885</v>
      </c>
      <c r="B118" s="11" t="s">
        <v>704</v>
      </c>
      <c r="C118" s="11">
        <f t="shared" si="1"/>
        <v>10.8521</v>
      </c>
      <c r="D118" s="11">
        <v>1.52705</v>
      </c>
      <c r="E118" s="11">
        <v>5.3224999999999998</v>
      </c>
      <c r="F118" s="11">
        <v>4.0025500000000003</v>
      </c>
      <c r="G118" s="11" t="s">
        <v>2066</v>
      </c>
      <c r="H118" s="11" t="s">
        <v>2066</v>
      </c>
      <c r="I118" s="11">
        <v>1.8013567437929101</v>
      </c>
      <c r="J118" s="11">
        <v>1.39017212416831</v>
      </c>
      <c r="K118" s="12">
        <v>4.4408920985006301E-16</v>
      </c>
      <c r="L118" s="11" t="s">
        <v>2180</v>
      </c>
      <c r="M118" s="11">
        <v>1.4745999999999999</v>
      </c>
      <c r="N118" s="11">
        <v>1.5794999999999999</v>
      </c>
      <c r="O118" s="11">
        <v>4.9214000000000002</v>
      </c>
      <c r="P118" s="11">
        <v>5.7236000000000002</v>
      </c>
      <c r="Q118" s="11">
        <v>1.4745999999999999</v>
      </c>
      <c r="R118" s="11">
        <v>1.5794999999999999</v>
      </c>
      <c r="S118" s="11">
        <v>2.3975</v>
      </c>
      <c r="T118" s="11">
        <v>5.6075999999999997</v>
      </c>
      <c r="U118" s="11">
        <v>1.52705</v>
      </c>
      <c r="V118" s="11">
        <v>0</v>
      </c>
      <c r="W118" s="11" t="s">
        <v>2065</v>
      </c>
    </row>
    <row r="119" spans="1:23" x14ac:dyDescent="0.15">
      <c r="A119" s="11">
        <v>2111</v>
      </c>
      <c r="B119" s="11" t="s">
        <v>509</v>
      </c>
      <c r="C119" s="11">
        <f t="shared" si="1"/>
        <v>4.6100000000000002E-2</v>
      </c>
      <c r="D119" s="11">
        <v>4.6100000000000002E-2</v>
      </c>
      <c r="E119" s="11">
        <v>0</v>
      </c>
      <c r="F119" s="11">
        <v>0</v>
      </c>
      <c r="G119" s="11" t="s">
        <v>2063</v>
      </c>
      <c r="H119" s="11" t="s">
        <v>2063</v>
      </c>
      <c r="I119" s="11">
        <v>8.8486229404293404</v>
      </c>
      <c r="J119" s="11">
        <v>8.8486229404293404</v>
      </c>
      <c r="K119" s="11">
        <v>0</v>
      </c>
      <c r="L119" s="11" t="s">
        <v>2181</v>
      </c>
      <c r="M119" s="11">
        <v>9.2200000000000004E-2</v>
      </c>
      <c r="N119" s="11">
        <v>0</v>
      </c>
      <c r="O119" s="11">
        <v>0</v>
      </c>
      <c r="P119" s="11">
        <v>0</v>
      </c>
      <c r="Q119" s="11">
        <v>9.2200000000000004E-2</v>
      </c>
      <c r="R119" s="11">
        <v>0</v>
      </c>
      <c r="S119" s="11">
        <v>0</v>
      </c>
      <c r="T119" s="11">
        <v>0</v>
      </c>
      <c r="U119" s="11">
        <v>4.6100000000000002E-2</v>
      </c>
      <c r="V119" s="11">
        <v>0</v>
      </c>
      <c r="W119" s="11" t="s">
        <v>2065</v>
      </c>
    </row>
    <row r="120" spans="1:23" x14ac:dyDescent="0.15">
      <c r="A120" s="11">
        <v>2641</v>
      </c>
      <c r="B120" s="11" t="s">
        <v>343</v>
      </c>
      <c r="C120" s="11">
        <f t="shared" si="1"/>
        <v>4.6100000000000002E-2</v>
      </c>
      <c r="D120" s="11">
        <v>4.6100000000000002E-2</v>
      </c>
      <c r="E120" s="11">
        <v>0</v>
      </c>
      <c r="F120" s="11">
        <v>0</v>
      </c>
      <c r="G120" s="11" t="s">
        <v>2063</v>
      </c>
      <c r="H120" s="11" t="s">
        <v>2063</v>
      </c>
      <c r="I120" s="11">
        <v>8.8486229404293404</v>
      </c>
      <c r="J120" s="11">
        <v>8.8486229404293404</v>
      </c>
      <c r="K120" s="11">
        <v>0</v>
      </c>
      <c r="L120" s="11" t="s">
        <v>2182</v>
      </c>
      <c r="M120" s="11">
        <v>9.2200000000000004E-2</v>
      </c>
      <c r="N120" s="11">
        <v>0</v>
      </c>
      <c r="O120" s="11">
        <v>0</v>
      </c>
      <c r="P120" s="11">
        <v>0</v>
      </c>
      <c r="Q120" s="11">
        <v>9.2200000000000004E-2</v>
      </c>
      <c r="R120" s="11">
        <v>0</v>
      </c>
      <c r="S120" s="11">
        <v>0</v>
      </c>
      <c r="T120" s="11">
        <v>0</v>
      </c>
      <c r="U120" s="11">
        <v>4.6100000000000002E-2</v>
      </c>
      <c r="V120" s="11">
        <v>0</v>
      </c>
      <c r="W120" s="11" t="s">
        <v>2065</v>
      </c>
    </row>
    <row r="121" spans="1:23" x14ac:dyDescent="0.15">
      <c r="A121" s="11">
        <v>2925</v>
      </c>
      <c r="B121" s="11" t="s">
        <v>372</v>
      </c>
      <c r="C121" s="11">
        <f t="shared" si="1"/>
        <v>4.3900000000000002E-2</v>
      </c>
      <c r="D121" s="11">
        <v>4.3900000000000002E-2</v>
      </c>
      <c r="E121" s="11">
        <v>0</v>
      </c>
      <c r="F121" s="11">
        <v>0</v>
      </c>
      <c r="G121" s="11" t="s">
        <v>2063</v>
      </c>
      <c r="H121" s="11" t="s">
        <v>2063</v>
      </c>
      <c r="I121" s="11">
        <v>8.7780771295353599</v>
      </c>
      <c r="J121" s="11">
        <v>8.7780771295353599</v>
      </c>
      <c r="K121" s="11">
        <v>0</v>
      </c>
      <c r="L121" s="11" t="s">
        <v>2183</v>
      </c>
      <c r="M121" s="11">
        <v>0</v>
      </c>
      <c r="N121" s="11">
        <v>8.7800000000000003E-2</v>
      </c>
      <c r="O121" s="11">
        <v>0</v>
      </c>
      <c r="P121" s="11">
        <v>0</v>
      </c>
      <c r="Q121" s="11">
        <v>0</v>
      </c>
      <c r="R121" s="11">
        <v>8.7800000000000003E-2</v>
      </c>
      <c r="S121" s="11">
        <v>0</v>
      </c>
      <c r="T121" s="11">
        <v>0</v>
      </c>
      <c r="U121" s="11">
        <v>4.3900000000000002E-2</v>
      </c>
      <c r="V121" s="11">
        <v>0</v>
      </c>
      <c r="W121" s="11" t="s">
        <v>2065</v>
      </c>
    </row>
    <row r="122" spans="1:23" x14ac:dyDescent="0.15">
      <c r="A122" s="11">
        <v>3630</v>
      </c>
      <c r="B122" s="11" t="s">
        <v>546</v>
      </c>
      <c r="C122" s="11">
        <f t="shared" si="1"/>
        <v>0.16544999999999999</v>
      </c>
      <c r="D122" s="11">
        <v>0</v>
      </c>
      <c r="E122" s="11">
        <v>8.2600000000000007E-2</v>
      </c>
      <c r="F122" s="11">
        <v>8.2849999999999993E-2</v>
      </c>
      <c r="G122" s="11" t="s">
        <v>2066</v>
      </c>
      <c r="H122" s="11" t="s">
        <v>2066</v>
      </c>
      <c r="I122" s="11">
        <v>9.6899979714194409</v>
      </c>
      <c r="J122" s="11">
        <v>9.6943578872214502</v>
      </c>
      <c r="K122" s="11">
        <v>0</v>
      </c>
      <c r="L122" s="11" t="s">
        <v>2184</v>
      </c>
      <c r="M122" s="11">
        <v>0</v>
      </c>
      <c r="N122" s="11">
        <v>0</v>
      </c>
      <c r="O122" s="11">
        <v>8.3400000000000002E-2</v>
      </c>
      <c r="P122" s="11">
        <v>8.1799999999999998E-2</v>
      </c>
      <c r="Q122" s="11">
        <v>0</v>
      </c>
      <c r="R122" s="11">
        <v>0</v>
      </c>
      <c r="S122" s="11">
        <v>8.5599999999999996E-2</v>
      </c>
      <c r="T122" s="11">
        <v>8.0100000000000005E-2</v>
      </c>
      <c r="U122" s="11">
        <v>0</v>
      </c>
      <c r="V122" s="11">
        <v>0</v>
      </c>
      <c r="W122" s="11" t="s">
        <v>2065</v>
      </c>
    </row>
    <row r="123" spans="1:23" x14ac:dyDescent="0.15">
      <c r="A123" s="11">
        <v>4361</v>
      </c>
      <c r="B123" s="11" t="s">
        <v>556</v>
      </c>
      <c r="C123" s="11">
        <f t="shared" si="1"/>
        <v>4.3900000000000002E-2</v>
      </c>
      <c r="D123" s="11">
        <v>4.3900000000000002E-2</v>
      </c>
      <c r="E123" s="11">
        <v>0</v>
      </c>
      <c r="F123" s="11">
        <v>0</v>
      </c>
      <c r="G123" s="11" t="s">
        <v>2063</v>
      </c>
      <c r="H123" s="11" t="s">
        <v>2063</v>
      </c>
      <c r="I123" s="11">
        <v>8.7780771295353599</v>
      </c>
      <c r="J123" s="11">
        <v>8.7780771295353599</v>
      </c>
      <c r="K123" s="11">
        <v>0</v>
      </c>
      <c r="L123" s="11" t="s">
        <v>2185</v>
      </c>
      <c r="M123" s="11">
        <v>0</v>
      </c>
      <c r="N123" s="11">
        <v>8.7800000000000003E-2</v>
      </c>
      <c r="O123" s="11">
        <v>0</v>
      </c>
      <c r="P123" s="11">
        <v>0</v>
      </c>
      <c r="Q123" s="11">
        <v>0</v>
      </c>
      <c r="R123" s="11">
        <v>8.7800000000000003E-2</v>
      </c>
      <c r="S123" s="11">
        <v>0</v>
      </c>
      <c r="T123" s="11">
        <v>0</v>
      </c>
      <c r="U123" s="11">
        <v>4.3900000000000002E-2</v>
      </c>
      <c r="V123" s="11">
        <v>0</v>
      </c>
      <c r="W123" s="11" t="s">
        <v>2065</v>
      </c>
    </row>
    <row r="124" spans="1:23" x14ac:dyDescent="0.15">
      <c r="A124" s="11">
        <v>4415</v>
      </c>
      <c r="B124" s="11" t="s">
        <v>568</v>
      </c>
      <c r="C124" s="11">
        <f t="shared" si="1"/>
        <v>0.25950000000000001</v>
      </c>
      <c r="D124" s="11">
        <v>0.17774999999999999</v>
      </c>
      <c r="E124" s="11">
        <v>8.1750000000000003E-2</v>
      </c>
      <c r="F124" s="11">
        <v>0</v>
      </c>
      <c r="G124" s="11" t="s">
        <v>2063</v>
      </c>
      <c r="H124" s="11" t="s">
        <v>2063</v>
      </c>
      <c r="I124" s="11">
        <v>1.1205589241213301</v>
      </c>
      <c r="J124" s="11">
        <v>10.795633844506799</v>
      </c>
      <c r="K124" s="11">
        <v>0</v>
      </c>
      <c r="L124" s="11" t="s">
        <v>2186</v>
      </c>
      <c r="M124" s="11">
        <v>9.2200000000000004E-2</v>
      </c>
      <c r="N124" s="11">
        <v>0.26329999999999998</v>
      </c>
      <c r="O124" s="11">
        <v>0</v>
      </c>
      <c r="P124" s="11">
        <v>0.16350000000000001</v>
      </c>
      <c r="Q124" s="11">
        <v>9.2200000000000004E-2</v>
      </c>
      <c r="R124" s="11">
        <v>0.26329999999999998</v>
      </c>
      <c r="S124" s="11">
        <v>0</v>
      </c>
      <c r="T124" s="11">
        <v>0</v>
      </c>
      <c r="U124" s="11">
        <v>0.17774999999999999</v>
      </c>
      <c r="V124" s="11">
        <v>0</v>
      </c>
      <c r="W124" s="11" t="s">
        <v>2065</v>
      </c>
    </row>
    <row r="125" spans="1:23" x14ac:dyDescent="0.15">
      <c r="A125" s="11">
        <v>5049</v>
      </c>
      <c r="B125" s="11" t="s">
        <v>1017</v>
      </c>
      <c r="C125" s="11">
        <f t="shared" si="1"/>
        <v>0.12180000000000001</v>
      </c>
      <c r="D125" s="11">
        <v>0</v>
      </c>
      <c r="E125" s="11">
        <v>4.1700000000000001E-2</v>
      </c>
      <c r="F125" s="11">
        <v>8.0100000000000005E-2</v>
      </c>
      <c r="G125" s="11" t="s">
        <v>2066</v>
      </c>
      <c r="H125" s="11" t="s">
        <v>2066</v>
      </c>
      <c r="I125" s="11">
        <v>8.7039035734446593</v>
      </c>
      <c r="J125" s="11">
        <v>9.6456584324087107</v>
      </c>
      <c r="K125" s="11">
        <v>0</v>
      </c>
      <c r="L125" s="11" t="s">
        <v>2187</v>
      </c>
      <c r="M125" s="11">
        <v>0</v>
      </c>
      <c r="N125" s="11">
        <v>0</v>
      </c>
      <c r="O125" s="11">
        <v>8.3400000000000002E-2</v>
      </c>
      <c r="P125" s="11">
        <v>0</v>
      </c>
      <c r="Q125" s="11">
        <v>0</v>
      </c>
      <c r="R125" s="11">
        <v>0</v>
      </c>
      <c r="S125" s="11">
        <v>0</v>
      </c>
      <c r="T125" s="11">
        <v>0.16020000000000001</v>
      </c>
      <c r="U125" s="11">
        <v>0</v>
      </c>
      <c r="V125" s="11">
        <v>0</v>
      </c>
      <c r="W125" s="11" t="s">
        <v>2065</v>
      </c>
    </row>
    <row r="126" spans="1:23" x14ac:dyDescent="0.15">
      <c r="A126" s="11">
        <v>5055</v>
      </c>
      <c r="B126" s="11" t="s">
        <v>602</v>
      </c>
      <c r="C126" s="11">
        <f t="shared" si="1"/>
        <v>0.54464999999999997</v>
      </c>
      <c r="D126" s="11">
        <v>4.6100000000000002E-2</v>
      </c>
      <c r="E126" s="11">
        <v>0.16435</v>
      </c>
      <c r="F126" s="11">
        <v>0.3342</v>
      </c>
      <c r="G126" s="11" t="s">
        <v>2066</v>
      </c>
      <c r="H126" s="11" t="s">
        <v>2066</v>
      </c>
      <c r="I126" s="11">
        <v>1.8339328006509701</v>
      </c>
      <c r="J126" s="11">
        <v>2.8578730776318499</v>
      </c>
      <c r="K126" s="11">
        <v>0</v>
      </c>
      <c r="L126" s="11" t="s">
        <v>2188</v>
      </c>
      <c r="M126" s="11">
        <v>9.2200000000000004E-2</v>
      </c>
      <c r="N126" s="11">
        <v>0</v>
      </c>
      <c r="O126" s="11">
        <v>8.3400000000000002E-2</v>
      </c>
      <c r="P126" s="11">
        <v>0.24529999999999999</v>
      </c>
      <c r="Q126" s="11">
        <v>9.2200000000000004E-2</v>
      </c>
      <c r="R126" s="11">
        <v>0</v>
      </c>
      <c r="S126" s="11">
        <v>0.42809999999999998</v>
      </c>
      <c r="T126" s="11">
        <v>0.24030000000000001</v>
      </c>
      <c r="U126" s="11">
        <v>4.6100000000000002E-2</v>
      </c>
      <c r="V126" s="11">
        <v>0</v>
      </c>
      <c r="W126" s="11" t="s">
        <v>2065</v>
      </c>
    </row>
    <row r="127" spans="1:23" x14ac:dyDescent="0.15">
      <c r="A127" s="11">
        <v>5057</v>
      </c>
      <c r="B127" s="11" t="s">
        <v>603</v>
      </c>
      <c r="C127" s="11">
        <f t="shared" si="1"/>
        <v>4.3900000000000002E-2</v>
      </c>
      <c r="D127" s="11">
        <v>4.3900000000000002E-2</v>
      </c>
      <c r="E127" s="11">
        <v>0</v>
      </c>
      <c r="F127" s="11">
        <v>0</v>
      </c>
      <c r="G127" s="11" t="s">
        <v>2063</v>
      </c>
      <c r="H127" s="11" t="s">
        <v>2063</v>
      </c>
      <c r="I127" s="11">
        <v>8.7780771295353599</v>
      </c>
      <c r="J127" s="11">
        <v>8.7780771295353599</v>
      </c>
      <c r="K127" s="11">
        <v>0</v>
      </c>
      <c r="L127" s="11" t="s">
        <v>2189</v>
      </c>
      <c r="M127" s="11">
        <v>0</v>
      </c>
      <c r="N127" s="11">
        <v>8.7800000000000003E-2</v>
      </c>
      <c r="O127" s="11">
        <v>0</v>
      </c>
      <c r="P127" s="11">
        <v>0</v>
      </c>
      <c r="Q127" s="11">
        <v>0</v>
      </c>
      <c r="R127" s="11">
        <v>8.7800000000000003E-2</v>
      </c>
      <c r="S127" s="11">
        <v>0</v>
      </c>
      <c r="T127" s="11">
        <v>0</v>
      </c>
      <c r="U127" s="11">
        <v>4.3900000000000002E-2</v>
      </c>
      <c r="V127" s="11">
        <v>0</v>
      </c>
      <c r="W127" s="11" t="s">
        <v>2065</v>
      </c>
    </row>
    <row r="128" spans="1:23" x14ac:dyDescent="0.15">
      <c r="A128" s="11">
        <v>5062</v>
      </c>
      <c r="B128" s="11" t="s">
        <v>1072</v>
      </c>
      <c r="C128" s="11">
        <f t="shared" si="1"/>
        <v>4.3900000000000002E-2</v>
      </c>
      <c r="D128" s="11">
        <v>4.3900000000000002E-2</v>
      </c>
      <c r="E128" s="11">
        <v>0</v>
      </c>
      <c r="F128" s="11">
        <v>0</v>
      </c>
      <c r="G128" s="11" t="s">
        <v>2063</v>
      </c>
      <c r="H128" s="11" t="s">
        <v>2063</v>
      </c>
      <c r="I128" s="11">
        <v>8.7780771295353599</v>
      </c>
      <c r="J128" s="11">
        <v>8.7780771295353599</v>
      </c>
      <c r="K128" s="11">
        <v>0</v>
      </c>
      <c r="L128" s="11" t="s">
        <v>2190</v>
      </c>
      <c r="M128" s="11">
        <v>0</v>
      </c>
      <c r="N128" s="11">
        <v>8.7800000000000003E-2</v>
      </c>
      <c r="O128" s="11">
        <v>0</v>
      </c>
      <c r="P128" s="11">
        <v>0</v>
      </c>
      <c r="Q128" s="11">
        <v>0</v>
      </c>
      <c r="R128" s="11">
        <v>8.7800000000000003E-2</v>
      </c>
      <c r="S128" s="11">
        <v>0</v>
      </c>
      <c r="T128" s="11">
        <v>0</v>
      </c>
      <c r="U128" s="11">
        <v>4.3900000000000002E-2</v>
      </c>
      <c r="V128" s="11">
        <v>0</v>
      </c>
      <c r="W128" s="11" t="s">
        <v>2065</v>
      </c>
    </row>
    <row r="129" spans="1:23" x14ac:dyDescent="0.15">
      <c r="A129" s="11">
        <v>5079</v>
      </c>
      <c r="B129" s="11" t="s">
        <v>606</v>
      </c>
      <c r="C129" s="11">
        <f t="shared" si="1"/>
        <v>4.6100000000000002E-2</v>
      </c>
      <c r="D129" s="11">
        <v>4.6100000000000002E-2</v>
      </c>
      <c r="E129" s="11">
        <v>0</v>
      </c>
      <c r="F129" s="11">
        <v>0</v>
      </c>
      <c r="G129" s="11" t="s">
        <v>2063</v>
      </c>
      <c r="H129" s="11" t="s">
        <v>2063</v>
      </c>
      <c r="I129" s="11">
        <v>8.8486229404293404</v>
      </c>
      <c r="J129" s="11">
        <v>8.8486229404293404</v>
      </c>
      <c r="K129" s="11">
        <v>0</v>
      </c>
      <c r="L129" s="11" t="s">
        <v>2191</v>
      </c>
      <c r="M129" s="11">
        <v>9.2200000000000004E-2</v>
      </c>
      <c r="N129" s="11">
        <v>0</v>
      </c>
      <c r="O129" s="11">
        <v>0</v>
      </c>
      <c r="P129" s="11">
        <v>0</v>
      </c>
      <c r="Q129" s="11">
        <v>9.2200000000000004E-2</v>
      </c>
      <c r="R129" s="11">
        <v>0</v>
      </c>
      <c r="S129" s="11">
        <v>0</v>
      </c>
      <c r="T129" s="11">
        <v>0</v>
      </c>
      <c r="U129" s="11">
        <v>4.6100000000000002E-2</v>
      </c>
      <c r="V129" s="11">
        <v>0</v>
      </c>
      <c r="W129" s="11" t="s">
        <v>2065</v>
      </c>
    </row>
    <row r="130" spans="1:23" x14ac:dyDescent="0.15">
      <c r="A130" s="11">
        <v>5141</v>
      </c>
      <c r="B130" s="11" t="s">
        <v>609</v>
      </c>
      <c r="C130" s="11">
        <f t="shared" si="1"/>
        <v>0.43664999999999998</v>
      </c>
      <c r="D130" s="11">
        <v>0.31154999999999999</v>
      </c>
      <c r="E130" s="11">
        <v>0.12509999999999999</v>
      </c>
      <c r="F130" s="11">
        <v>0</v>
      </c>
      <c r="G130" s="11" t="s">
        <v>2063</v>
      </c>
      <c r="H130" s="11" t="s">
        <v>2063</v>
      </c>
      <c r="I130" s="11">
        <v>1.3163819273999799</v>
      </c>
      <c r="J130" s="11">
        <v>11.605248001565799</v>
      </c>
      <c r="K130" s="11" t="s">
        <v>2192</v>
      </c>
      <c r="L130" s="11"/>
      <c r="M130" s="11">
        <v>0.18429999999999999</v>
      </c>
      <c r="N130" s="11">
        <v>0.43880000000000002</v>
      </c>
      <c r="O130" s="11">
        <v>0.25019999999999998</v>
      </c>
      <c r="P130" s="11">
        <v>0</v>
      </c>
      <c r="Q130" s="11">
        <v>0.18429999999999999</v>
      </c>
      <c r="R130" s="11">
        <v>0.43880000000000002</v>
      </c>
      <c r="S130" s="11">
        <v>0</v>
      </c>
      <c r="T130" s="11">
        <v>0</v>
      </c>
      <c r="U130" s="11">
        <v>0.31154999999999999</v>
      </c>
      <c r="V130" s="11">
        <v>0</v>
      </c>
      <c r="W130" s="11" t="s">
        <v>2065</v>
      </c>
    </row>
    <row r="131" spans="1:23" x14ac:dyDescent="0.15">
      <c r="A131" s="11">
        <v>5149</v>
      </c>
      <c r="B131" s="11" t="s">
        <v>610</v>
      </c>
      <c r="C131" s="11">
        <f t="shared" ref="C131:C165" si="2">D131+E131+F131</f>
        <v>0.13005</v>
      </c>
      <c r="D131" s="11">
        <v>0.09</v>
      </c>
      <c r="E131" s="11">
        <v>0</v>
      </c>
      <c r="F131" s="11">
        <v>4.0050000000000002E-2</v>
      </c>
      <c r="G131" s="11" t="s">
        <v>2063</v>
      </c>
      <c r="H131" s="11" t="s">
        <v>2063</v>
      </c>
      <c r="I131" s="11">
        <v>9.8137811912170392</v>
      </c>
      <c r="J131" s="11">
        <v>1.1681227588083301</v>
      </c>
      <c r="K131" s="11">
        <v>0</v>
      </c>
      <c r="L131" s="11" t="s">
        <v>2193</v>
      </c>
      <c r="M131" s="11">
        <v>9.2200000000000004E-2</v>
      </c>
      <c r="N131" s="11">
        <v>8.7800000000000003E-2</v>
      </c>
      <c r="O131" s="11">
        <v>0</v>
      </c>
      <c r="P131" s="11">
        <v>0</v>
      </c>
      <c r="Q131" s="11">
        <v>9.2200000000000004E-2</v>
      </c>
      <c r="R131" s="11">
        <v>8.7800000000000003E-2</v>
      </c>
      <c r="S131" s="11">
        <v>0</v>
      </c>
      <c r="T131" s="11">
        <v>8.0100000000000005E-2</v>
      </c>
      <c r="U131" s="11">
        <v>0.09</v>
      </c>
      <c r="V131" s="11">
        <v>0</v>
      </c>
      <c r="W131" s="11" t="s">
        <v>2065</v>
      </c>
    </row>
    <row r="132" spans="1:23" x14ac:dyDescent="0.15">
      <c r="A132" s="11">
        <v>5174</v>
      </c>
      <c r="B132" s="11" t="s">
        <v>858</v>
      </c>
      <c r="C132" s="11">
        <f t="shared" si="2"/>
        <v>1.2137499999999999</v>
      </c>
      <c r="D132" s="11">
        <v>0.80079999999999996</v>
      </c>
      <c r="E132" s="11">
        <v>0.16435</v>
      </c>
      <c r="F132" s="11">
        <v>0.24859999999999999</v>
      </c>
      <c r="G132" s="11" t="s">
        <v>2063</v>
      </c>
      <c r="H132" s="11" t="s">
        <v>2063</v>
      </c>
      <c r="I132" s="11">
        <v>2.2846705177556799</v>
      </c>
      <c r="J132" s="11">
        <v>1.6876156777835101</v>
      </c>
      <c r="K132" s="11" t="s">
        <v>2194</v>
      </c>
      <c r="L132" s="11"/>
      <c r="M132" s="11">
        <v>0.46079999999999999</v>
      </c>
      <c r="N132" s="11">
        <v>1.1408</v>
      </c>
      <c r="O132" s="11">
        <v>8.3400000000000002E-2</v>
      </c>
      <c r="P132" s="11">
        <v>0.24529999999999999</v>
      </c>
      <c r="Q132" s="11">
        <v>0.46079999999999999</v>
      </c>
      <c r="R132" s="11">
        <v>1.1408</v>
      </c>
      <c r="S132" s="11">
        <v>0.25690000000000002</v>
      </c>
      <c r="T132" s="11">
        <v>0.24030000000000001</v>
      </c>
      <c r="U132" s="11">
        <v>0.80079999999999996</v>
      </c>
      <c r="V132" s="11">
        <v>0.63014710242509298</v>
      </c>
      <c r="W132" s="11"/>
    </row>
    <row r="133" spans="1:23" x14ac:dyDescent="0.15">
      <c r="A133" s="11">
        <v>5174</v>
      </c>
      <c r="B133" s="11" t="s">
        <v>866</v>
      </c>
      <c r="C133" s="11">
        <f t="shared" si="2"/>
        <v>9.2149999999999996E-2</v>
      </c>
      <c r="D133" s="11">
        <v>9.2149999999999996E-2</v>
      </c>
      <c r="E133" s="11">
        <v>0</v>
      </c>
      <c r="F133" s="11">
        <v>0</v>
      </c>
      <c r="G133" s="11" t="s">
        <v>2063</v>
      </c>
      <c r="H133" s="11" t="s">
        <v>2063</v>
      </c>
      <c r="I133" s="11">
        <v>9.8478403556307104</v>
      </c>
      <c r="J133" s="11">
        <v>9.8478403556307104</v>
      </c>
      <c r="K133" s="11">
        <v>0</v>
      </c>
      <c r="L133" s="11" t="s">
        <v>2195</v>
      </c>
      <c r="M133" s="11">
        <v>0.18429999999999999</v>
      </c>
      <c r="N133" s="11">
        <v>0</v>
      </c>
      <c r="O133" s="11">
        <v>0</v>
      </c>
      <c r="P133" s="11">
        <v>0</v>
      </c>
      <c r="Q133" s="11">
        <v>0.18429999999999999</v>
      </c>
      <c r="R133" s="11">
        <v>0</v>
      </c>
      <c r="S133" s="11">
        <v>0</v>
      </c>
      <c r="T133" s="11">
        <v>0</v>
      </c>
      <c r="U133" s="11">
        <v>9.2149999999999996E-2</v>
      </c>
      <c r="V133" s="11">
        <v>0</v>
      </c>
      <c r="W133" s="11" t="s">
        <v>2065</v>
      </c>
    </row>
    <row r="134" spans="1:23" x14ac:dyDescent="0.15">
      <c r="A134" s="11">
        <v>5174</v>
      </c>
      <c r="B134" s="11" t="s">
        <v>865</v>
      </c>
      <c r="C134" s="11">
        <f t="shared" si="2"/>
        <v>4.3900000000000002E-2</v>
      </c>
      <c r="D134" s="11">
        <v>4.3900000000000002E-2</v>
      </c>
      <c r="E134" s="11">
        <v>0</v>
      </c>
      <c r="F134" s="11">
        <v>0</v>
      </c>
      <c r="G134" s="11" t="s">
        <v>2063</v>
      </c>
      <c r="H134" s="11" t="s">
        <v>2063</v>
      </c>
      <c r="I134" s="11">
        <v>8.7780771295353599</v>
      </c>
      <c r="J134" s="11">
        <v>8.7780771295353599</v>
      </c>
      <c r="K134" s="11">
        <v>0</v>
      </c>
      <c r="L134" s="11" t="s">
        <v>2196</v>
      </c>
      <c r="M134" s="11">
        <v>0</v>
      </c>
      <c r="N134" s="11">
        <v>8.7800000000000003E-2</v>
      </c>
      <c r="O134" s="11">
        <v>0</v>
      </c>
      <c r="P134" s="11">
        <v>0</v>
      </c>
      <c r="Q134" s="11">
        <v>0</v>
      </c>
      <c r="R134" s="11">
        <v>8.7800000000000003E-2</v>
      </c>
      <c r="S134" s="11">
        <v>0</v>
      </c>
      <c r="T134" s="11">
        <v>0</v>
      </c>
      <c r="U134" s="11">
        <v>4.3900000000000002E-2</v>
      </c>
      <c r="V134" s="11">
        <v>0</v>
      </c>
      <c r="W134" s="11" t="s">
        <v>2065</v>
      </c>
    </row>
    <row r="135" spans="1:23" x14ac:dyDescent="0.15">
      <c r="A135" s="11">
        <v>5534</v>
      </c>
      <c r="B135" s="11" t="s">
        <v>671</v>
      </c>
      <c r="C135" s="11">
        <f t="shared" si="2"/>
        <v>4.6100000000000002E-2</v>
      </c>
      <c r="D135" s="11">
        <v>4.6100000000000002E-2</v>
      </c>
      <c r="E135" s="11">
        <v>0</v>
      </c>
      <c r="F135" s="11">
        <v>0</v>
      </c>
      <c r="G135" s="11" t="s">
        <v>2063</v>
      </c>
      <c r="H135" s="11" t="s">
        <v>2063</v>
      </c>
      <c r="I135" s="11">
        <v>8.8486229404293404</v>
      </c>
      <c r="J135" s="11">
        <v>8.8486229404293404</v>
      </c>
      <c r="K135" s="11">
        <v>0</v>
      </c>
      <c r="L135" s="11" t="s">
        <v>2197</v>
      </c>
      <c r="M135" s="11">
        <v>9.2200000000000004E-2</v>
      </c>
      <c r="N135" s="11">
        <v>0</v>
      </c>
      <c r="O135" s="11">
        <v>0</v>
      </c>
      <c r="P135" s="11">
        <v>0</v>
      </c>
      <c r="Q135" s="11">
        <v>9.2200000000000004E-2</v>
      </c>
      <c r="R135" s="11">
        <v>0</v>
      </c>
      <c r="S135" s="11">
        <v>0</v>
      </c>
      <c r="T135" s="11">
        <v>0</v>
      </c>
      <c r="U135" s="11">
        <v>4.6100000000000002E-2</v>
      </c>
      <c r="V135" s="11">
        <v>0</v>
      </c>
      <c r="W135" s="11" t="s">
        <v>2065</v>
      </c>
    </row>
    <row r="136" spans="1:23" x14ac:dyDescent="0.15">
      <c r="A136" s="11">
        <v>5568</v>
      </c>
      <c r="B136" s="11" t="s">
        <v>1090</v>
      </c>
      <c r="C136" s="11">
        <f t="shared" si="2"/>
        <v>4.3900000000000002E-2</v>
      </c>
      <c r="D136" s="11">
        <v>4.3900000000000002E-2</v>
      </c>
      <c r="E136" s="11">
        <v>0</v>
      </c>
      <c r="F136" s="11">
        <v>0</v>
      </c>
      <c r="G136" s="11" t="s">
        <v>2063</v>
      </c>
      <c r="H136" s="11" t="s">
        <v>2063</v>
      </c>
      <c r="I136" s="11">
        <v>8.7780771295353599</v>
      </c>
      <c r="J136" s="11">
        <v>8.7780771295353599</v>
      </c>
      <c r="K136" s="11">
        <v>0</v>
      </c>
      <c r="L136" s="11" t="s">
        <v>2198</v>
      </c>
      <c r="M136" s="11">
        <v>0</v>
      </c>
      <c r="N136" s="11">
        <v>8.7800000000000003E-2</v>
      </c>
      <c r="O136" s="11">
        <v>0</v>
      </c>
      <c r="P136" s="11">
        <v>0</v>
      </c>
      <c r="Q136" s="11">
        <v>0</v>
      </c>
      <c r="R136" s="11">
        <v>8.7800000000000003E-2</v>
      </c>
      <c r="S136" s="11">
        <v>0</v>
      </c>
      <c r="T136" s="11">
        <v>0</v>
      </c>
      <c r="U136" s="11">
        <v>4.3900000000000002E-2</v>
      </c>
      <c r="V136" s="11">
        <v>0</v>
      </c>
      <c r="W136" s="11" t="s">
        <v>2065</v>
      </c>
    </row>
    <row r="137" spans="1:23" x14ac:dyDescent="0.15">
      <c r="A137" s="11">
        <v>5650</v>
      </c>
      <c r="B137" s="11" t="s">
        <v>688</v>
      </c>
      <c r="C137" s="11">
        <f t="shared" si="2"/>
        <v>8.4499999999999992E-2</v>
      </c>
      <c r="D137" s="11">
        <v>0</v>
      </c>
      <c r="E137" s="11">
        <v>4.1700000000000001E-2</v>
      </c>
      <c r="F137" s="11">
        <v>4.2799999999999998E-2</v>
      </c>
      <c r="G137" s="11" t="s">
        <v>2066</v>
      </c>
      <c r="H137" s="11" t="s">
        <v>2066</v>
      </c>
      <c r="I137" s="11">
        <v>8.7039035734446593</v>
      </c>
      <c r="J137" s="11">
        <v>8.7414669864011501</v>
      </c>
      <c r="K137" s="11">
        <v>0</v>
      </c>
      <c r="L137" s="11" t="s">
        <v>2199</v>
      </c>
      <c r="M137" s="11">
        <v>0</v>
      </c>
      <c r="N137" s="11">
        <v>0</v>
      </c>
      <c r="O137" s="11">
        <v>8.3400000000000002E-2</v>
      </c>
      <c r="P137" s="11">
        <v>0</v>
      </c>
      <c r="Q137" s="11">
        <v>0</v>
      </c>
      <c r="R137" s="11">
        <v>0</v>
      </c>
      <c r="S137" s="11">
        <v>8.5599999999999996E-2</v>
      </c>
      <c r="T137" s="11">
        <v>0</v>
      </c>
      <c r="U137" s="11">
        <v>0</v>
      </c>
      <c r="V137" s="11">
        <v>0</v>
      </c>
      <c r="W137" s="11" t="s">
        <v>2065</v>
      </c>
    </row>
    <row r="138" spans="1:23" x14ac:dyDescent="0.15">
      <c r="A138" s="11">
        <v>5718</v>
      </c>
      <c r="B138" s="11" t="s">
        <v>705</v>
      </c>
      <c r="C138" s="11">
        <f t="shared" si="2"/>
        <v>0.79039999999999999</v>
      </c>
      <c r="D138" s="11">
        <v>0.13164999999999999</v>
      </c>
      <c r="E138" s="11">
        <v>0.37290000000000001</v>
      </c>
      <c r="F138" s="11">
        <v>0.28584999999999999</v>
      </c>
      <c r="G138" s="11" t="s">
        <v>2066</v>
      </c>
      <c r="H138" s="11" t="s">
        <v>2066</v>
      </c>
      <c r="I138" s="11">
        <v>1.5020812757275801</v>
      </c>
      <c r="J138" s="11">
        <v>1.1185507688876899</v>
      </c>
      <c r="K138" s="11">
        <v>2.6758312112229701E-2</v>
      </c>
      <c r="L138" s="11" t="s">
        <v>2200</v>
      </c>
      <c r="M138" s="11">
        <v>0</v>
      </c>
      <c r="N138" s="11">
        <v>0.26329999999999998</v>
      </c>
      <c r="O138" s="11">
        <v>0.50049999999999994</v>
      </c>
      <c r="P138" s="11">
        <v>0.24529999999999999</v>
      </c>
      <c r="Q138" s="11">
        <v>0</v>
      </c>
      <c r="R138" s="11">
        <v>0.26329999999999998</v>
      </c>
      <c r="S138" s="11">
        <v>0.17119999999999999</v>
      </c>
      <c r="T138" s="11">
        <v>0.40050000000000002</v>
      </c>
      <c r="U138" s="11">
        <v>0.13164999999999999</v>
      </c>
      <c r="V138" s="11">
        <v>1.43640313465871E-2</v>
      </c>
      <c r="W138" s="11" t="s">
        <v>2201</v>
      </c>
    </row>
    <row r="139" spans="1:23" x14ac:dyDescent="0.15">
      <c r="A139" s="11">
        <v>5721</v>
      </c>
      <c r="B139" s="11" t="s">
        <v>707</v>
      </c>
      <c r="C139" s="11">
        <f t="shared" si="2"/>
        <v>0.12454999999999999</v>
      </c>
      <c r="D139" s="11">
        <v>0</v>
      </c>
      <c r="E139" s="11">
        <v>4.1700000000000001E-2</v>
      </c>
      <c r="F139" s="11">
        <v>8.2849999999999993E-2</v>
      </c>
      <c r="G139" s="11" t="s">
        <v>2066</v>
      </c>
      <c r="H139" s="11" t="s">
        <v>2066</v>
      </c>
      <c r="I139" s="11">
        <v>8.7039035734446593</v>
      </c>
      <c r="J139" s="11">
        <v>9.6943578872214502</v>
      </c>
      <c r="K139" s="11">
        <v>0</v>
      </c>
      <c r="L139" s="11" t="s">
        <v>2202</v>
      </c>
      <c r="M139" s="11">
        <v>0</v>
      </c>
      <c r="N139" s="11">
        <v>0</v>
      </c>
      <c r="O139" s="11">
        <v>8.3400000000000002E-2</v>
      </c>
      <c r="P139" s="11">
        <v>0</v>
      </c>
      <c r="Q139" s="11">
        <v>0</v>
      </c>
      <c r="R139" s="11">
        <v>0</v>
      </c>
      <c r="S139" s="11">
        <v>8.5599999999999996E-2</v>
      </c>
      <c r="T139" s="11">
        <v>8.0100000000000005E-2</v>
      </c>
      <c r="U139" s="11">
        <v>0</v>
      </c>
      <c r="V139" s="11">
        <v>0</v>
      </c>
      <c r="W139" s="11" t="s">
        <v>2065</v>
      </c>
    </row>
    <row r="140" spans="1:23" x14ac:dyDescent="0.15">
      <c r="A140" s="11">
        <v>5774</v>
      </c>
      <c r="B140" s="11" t="s">
        <v>715</v>
      </c>
      <c r="C140" s="11">
        <f t="shared" si="2"/>
        <v>8.0949999999999994E-2</v>
      </c>
      <c r="D140" s="11">
        <v>0</v>
      </c>
      <c r="E140" s="11">
        <v>4.0899999999999999E-2</v>
      </c>
      <c r="F140" s="11">
        <v>4.0050000000000002E-2</v>
      </c>
      <c r="G140" s="11" t="s">
        <v>2066</v>
      </c>
      <c r="H140" s="11" t="s">
        <v>2066</v>
      </c>
      <c r="I140" s="11">
        <v>8.6759570329417492</v>
      </c>
      <c r="J140" s="11">
        <v>8.6456584324087107</v>
      </c>
      <c r="K140" s="11">
        <v>0</v>
      </c>
      <c r="L140" s="11" t="s">
        <v>2203</v>
      </c>
      <c r="M140" s="11">
        <v>0</v>
      </c>
      <c r="N140" s="11">
        <v>0</v>
      </c>
      <c r="O140" s="11">
        <v>0</v>
      </c>
      <c r="P140" s="11">
        <v>8.1799999999999998E-2</v>
      </c>
      <c r="Q140" s="11">
        <v>0</v>
      </c>
      <c r="R140" s="11">
        <v>0</v>
      </c>
      <c r="S140" s="11">
        <v>0</v>
      </c>
      <c r="T140" s="11">
        <v>8.0100000000000005E-2</v>
      </c>
      <c r="U140" s="11">
        <v>0</v>
      </c>
      <c r="V140" s="11">
        <v>0</v>
      </c>
      <c r="W140" s="11" t="s">
        <v>2065</v>
      </c>
    </row>
    <row r="141" spans="1:23" x14ac:dyDescent="0.15">
      <c r="A141" s="11">
        <v>6151</v>
      </c>
      <c r="B141" s="11" t="s">
        <v>763</v>
      </c>
      <c r="C141" s="11">
        <f t="shared" si="2"/>
        <v>4.3900000000000002E-2</v>
      </c>
      <c r="D141" s="11">
        <v>4.3900000000000002E-2</v>
      </c>
      <c r="E141" s="11">
        <v>0</v>
      </c>
      <c r="F141" s="11">
        <v>0</v>
      </c>
      <c r="G141" s="11" t="s">
        <v>2063</v>
      </c>
      <c r="H141" s="11" t="s">
        <v>2063</v>
      </c>
      <c r="I141" s="11">
        <v>8.7780771295353599</v>
      </c>
      <c r="J141" s="11">
        <v>8.7780771295353599</v>
      </c>
      <c r="K141" s="11">
        <v>0</v>
      </c>
      <c r="L141" s="11" t="s">
        <v>2204</v>
      </c>
      <c r="M141" s="11">
        <v>0</v>
      </c>
      <c r="N141" s="11">
        <v>8.7800000000000003E-2</v>
      </c>
      <c r="O141" s="11">
        <v>0</v>
      </c>
      <c r="P141" s="11">
        <v>0</v>
      </c>
      <c r="Q141" s="11">
        <v>0</v>
      </c>
      <c r="R141" s="11">
        <v>8.7800000000000003E-2</v>
      </c>
      <c r="S141" s="11">
        <v>0</v>
      </c>
      <c r="T141" s="11">
        <v>0</v>
      </c>
      <c r="U141" s="11">
        <v>4.3900000000000002E-2</v>
      </c>
      <c r="V141" s="11">
        <v>0</v>
      </c>
      <c r="W141" s="11" t="s">
        <v>2065</v>
      </c>
    </row>
    <row r="142" spans="1:23" x14ac:dyDescent="0.15">
      <c r="A142" s="11">
        <v>6196</v>
      </c>
      <c r="B142" s="11" t="s">
        <v>776</v>
      </c>
      <c r="C142" s="11">
        <f t="shared" si="2"/>
        <v>4.3900000000000002E-2</v>
      </c>
      <c r="D142" s="11">
        <v>4.3900000000000002E-2</v>
      </c>
      <c r="E142" s="11">
        <v>0</v>
      </c>
      <c r="F142" s="11">
        <v>0</v>
      </c>
      <c r="G142" s="11" t="s">
        <v>2063</v>
      </c>
      <c r="H142" s="11" t="s">
        <v>2063</v>
      </c>
      <c r="I142" s="11">
        <v>8.7780771295353599</v>
      </c>
      <c r="J142" s="11">
        <v>8.7780771295353599</v>
      </c>
      <c r="K142" s="11">
        <v>0</v>
      </c>
      <c r="L142" s="11" t="s">
        <v>2205</v>
      </c>
      <c r="M142" s="11">
        <v>0</v>
      </c>
      <c r="N142" s="11">
        <v>8.7800000000000003E-2</v>
      </c>
      <c r="O142" s="11">
        <v>0</v>
      </c>
      <c r="P142" s="11">
        <v>0</v>
      </c>
      <c r="Q142" s="11">
        <v>0</v>
      </c>
      <c r="R142" s="11">
        <v>8.7800000000000003E-2</v>
      </c>
      <c r="S142" s="11">
        <v>0</v>
      </c>
      <c r="T142" s="11">
        <v>0</v>
      </c>
      <c r="U142" s="11">
        <v>4.3900000000000002E-2</v>
      </c>
      <c r="V142" s="11">
        <v>0</v>
      </c>
      <c r="W142" s="11" t="s">
        <v>2065</v>
      </c>
    </row>
    <row r="143" spans="1:23" x14ac:dyDescent="0.15">
      <c r="A143" s="11">
        <v>6214</v>
      </c>
      <c r="B143" s="11" t="s">
        <v>780</v>
      </c>
      <c r="C143" s="11">
        <f t="shared" si="2"/>
        <v>8.4499999999999992E-2</v>
      </c>
      <c r="D143" s="11">
        <v>0</v>
      </c>
      <c r="E143" s="11">
        <v>4.1700000000000001E-2</v>
      </c>
      <c r="F143" s="11">
        <v>4.2799999999999998E-2</v>
      </c>
      <c r="G143" s="11" t="s">
        <v>2066</v>
      </c>
      <c r="H143" s="11" t="s">
        <v>2066</v>
      </c>
      <c r="I143" s="11">
        <v>8.7039035734446593</v>
      </c>
      <c r="J143" s="11">
        <v>8.7414669864011501</v>
      </c>
      <c r="K143" s="11">
        <v>0</v>
      </c>
      <c r="L143" s="11" t="s">
        <v>2206</v>
      </c>
      <c r="M143" s="11">
        <v>0</v>
      </c>
      <c r="N143" s="11">
        <v>0</v>
      </c>
      <c r="O143" s="11">
        <v>8.3400000000000002E-2</v>
      </c>
      <c r="P143" s="11">
        <v>0</v>
      </c>
      <c r="Q143" s="11">
        <v>0</v>
      </c>
      <c r="R143" s="11">
        <v>0</v>
      </c>
      <c r="S143" s="11">
        <v>8.5599999999999996E-2</v>
      </c>
      <c r="T143" s="11">
        <v>0</v>
      </c>
      <c r="U143" s="11">
        <v>0</v>
      </c>
      <c r="V143" s="11">
        <v>0</v>
      </c>
      <c r="W143" s="11" t="s">
        <v>2065</v>
      </c>
    </row>
    <row r="144" spans="1:23" x14ac:dyDescent="0.15">
      <c r="A144" s="11">
        <v>6281</v>
      </c>
      <c r="B144" s="11" t="s">
        <v>788</v>
      </c>
      <c r="C144" s="11">
        <f t="shared" si="2"/>
        <v>8.0949999999999994E-2</v>
      </c>
      <c r="D144" s="11">
        <v>0</v>
      </c>
      <c r="E144" s="11">
        <v>4.0899999999999999E-2</v>
      </c>
      <c r="F144" s="11">
        <v>4.0050000000000002E-2</v>
      </c>
      <c r="G144" s="11" t="s">
        <v>2066</v>
      </c>
      <c r="H144" s="11" t="s">
        <v>2066</v>
      </c>
      <c r="I144" s="11">
        <v>8.6759570329417492</v>
      </c>
      <c r="J144" s="11">
        <v>8.6456584324087107</v>
      </c>
      <c r="K144" s="11">
        <v>0</v>
      </c>
      <c r="L144" s="11" t="s">
        <v>2207</v>
      </c>
      <c r="M144" s="11">
        <v>0</v>
      </c>
      <c r="N144" s="11">
        <v>0</v>
      </c>
      <c r="O144" s="11">
        <v>0</v>
      </c>
      <c r="P144" s="11">
        <v>8.1799999999999998E-2</v>
      </c>
      <c r="Q144" s="11">
        <v>0</v>
      </c>
      <c r="R144" s="11">
        <v>0</v>
      </c>
      <c r="S144" s="11">
        <v>0</v>
      </c>
      <c r="T144" s="11">
        <v>8.0100000000000005E-2</v>
      </c>
      <c r="U144" s="11">
        <v>0</v>
      </c>
      <c r="V144" s="11">
        <v>0</v>
      </c>
      <c r="W144" s="11" t="s">
        <v>2065</v>
      </c>
    </row>
    <row r="145" spans="1:23" x14ac:dyDescent="0.15">
      <c r="A145" s="11">
        <v>6485</v>
      </c>
      <c r="B145" s="11" t="s">
        <v>811</v>
      </c>
      <c r="C145" s="11">
        <f t="shared" si="2"/>
        <v>0.65620000000000001</v>
      </c>
      <c r="D145" s="11">
        <v>0.36645</v>
      </c>
      <c r="E145" s="11">
        <v>0.16685</v>
      </c>
      <c r="F145" s="11">
        <v>0.1229</v>
      </c>
      <c r="G145" s="11" t="s">
        <v>2063</v>
      </c>
      <c r="H145" s="11" t="s">
        <v>2063</v>
      </c>
      <c r="I145" s="11">
        <v>1.13506467780609</v>
      </c>
      <c r="J145" s="11">
        <v>1.5761314486157501</v>
      </c>
      <c r="K145" s="11" t="s">
        <v>2208</v>
      </c>
      <c r="L145" s="11"/>
      <c r="M145" s="11">
        <v>0.64510000000000001</v>
      </c>
      <c r="N145" s="11">
        <v>8.7800000000000003E-2</v>
      </c>
      <c r="O145" s="11">
        <v>0.3337</v>
      </c>
      <c r="P145" s="11">
        <v>0</v>
      </c>
      <c r="Q145" s="11">
        <v>0.64510000000000001</v>
      </c>
      <c r="R145" s="11">
        <v>8.7800000000000003E-2</v>
      </c>
      <c r="S145" s="11">
        <v>8.5599999999999996E-2</v>
      </c>
      <c r="T145" s="11">
        <v>0.16020000000000001</v>
      </c>
      <c r="U145" s="11">
        <v>0.36645</v>
      </c>
      <c r="V145" s="11">
        <v>0.36699868360374499</v>
      </c>
      <c r="W145" s="11"/>
    </row>
    <row r="146" spans="1:23" x14ac:dyDescent="0.15">
      <c r="A146" s="11">
        <v>7502</v>
      </c>
      <c r="B146" s="11" t="s">
        <v>952</v>
      </c>
      <c r="C146" s="11">
        <f t="shared" si="2"/>
        <v>4.6100000000000002E-2</v>
      </c>
      <c r="D146" s="11">
        <v>4.6100000000000002E-2</v>
      </c>
      <c r="E146" s="11">
        <v>0</v>
      </c>
      <c r="F146" s="11">
        <v>0</v>
      </c>
      <c r="G146" s="11" t="s">
        <v>2063</v>
      </c>
      <c r="H146" s="11" t="s">
        <v>2063</v>
      </c>
      <c r="I146" s="11">
        <v>8.8486229404293404</v>
      </c>
      <c r="J146" s="11">
        <v>8.8486229404293404</v>
      </c>
      <c r="K146" s="11">
        <v>0</v>
      </c>
      <c r="L146" s="11" t="s">
        <v>2209</v>
      </c>
      <c r="M146" s="11">
        <v>9.2200000000000004E-2</v>
      </c>
      <c r="N146" s="11">
        <v>0</v>
      </c>
      <c r="O146" s="11">
        <v>0</v>
      </c>
      <c r="P146" s="11">
        <v>0</v>
      </c>
      <c r="Q146" s="11">
        <v>9.2200000000000004E-2</v>
      </c>
      <c r="R146" s="11">
        <v>0</v>
      </c>
      <c r="S146" s="11">
        <v>0</v>
      </c>
      <c r="T146" s="11">
        <v>0</v>
      </c>
      <c r="U146" s="11">
        <v>4.6100000000000002E-2</v>
      </c>
      <c r="V146" s="11">
        <v>0</v>
      </c>
      <c r="W146" s="11" t="s">
        <v>2065</v>
      </c>
    </row>
    <row r="147" spans="1:23" x14ac:dyDescent="0.15">
      <c r="A147" s="11">
        <v>7693</v>
      </c>
      <c r="B147" s="11" t="s">
        <v>850</v>
      </c>
      <c r="C147" s="11">
        <f t="shared" si="2"/>
        <v>4.6100000000000002E-2</v>
      </c>
      <c r="D147" s="11">
        <v>4.6100000000000002E-2</v>
      </c>
      <c r="E147" s="11">
        <v>0</v>
      </c>
      <c r="F147" s="11">
        <v>0</v>
      </c>
      <c r="G147" s="11" t="s">
        <v>2063</v>
      </c>
      <c r="H147" s="11" t="s">
        <v>2063</v>
      </c>
      <c r="I147" s="11">
        <v>8.8486229404293404</v>
      </c>
      <c r="J147" s="11">
        <v>8.8486229404293404</v>
      </c>
      <c r="K147" s="11">
        <v>0</v>
      </c>
      <c r="L147" s="11" t="s">
        <v>2210</v>
      </c>
      <c r="M147" s="11">
        <v>9.2200000000000004E-2</v>
      </c>
      <c r="N147" s="11">
        <v>0</v>
      </c>
      <c r="O147" s="11">
        <v>0</v>
      </c>
      <c r="P147" s="11">
        <v>0</v>
      </c>
      <c r="Q147" s="11">
        <v>9.2200000000000004E-2</v>
      </c>
      <c r="R147" s="11">
        <v>0</v>
      </c>
      <c r="S147" s="11">
        <v>0</v>
      </c>
      <c r="T147" s="11">
        <v>0</v>
      </c>
      <c r="U147" s="11">
        <v>4.6100000000000002E-2</v>
      </c>
      <c r="V147" s="11">
        <v>0</v>
      </c>
      <c r="W147" s="11" t="s">
        <v>2065</v>
      </c>
    </row>
    <row r="148" spans="1:23" x14ac:dyDescent="0.15">
      <c r="A148" s="11">
        <v>7761</v>
      </c>
      <c r="B148" s="11" t="s">
        <v>875</v>
      </c>
      <c r="C148" s="11">
        <f t="shared" si="2"/>
        <v>4.3900000000000002E-2</v>
      </c>
      <c r="D148" s="11">
        <v>4.3900000000000002E-2</v>
      </c>
      <c r="E148" s="11">
        <v>0</v>
      </c>
      <c r="F148" s="11">
        <v>0</v>
      </c>
      <c r="G148" s="11" t="s">
        <v>2063</v>
      </c>
      <c r="H148" s="11" t="s">
        <v>2063</v>
      </c>
      <c r="I148" s="11">
        <v>8.7780771295353599</v>
      </c>
      <c r="J148" s="11">
        <v>8.7780771295353599</v>
      </c>
      <c r="K148" s="11">
        <v>0</v>
      </c>
      <c r="L148" s="11" t="s">
        <v>2211</v>
      </c>
      <c r="M148" s="11">
        <v>0</v>
      </c>
      <c r="N148" s="11">
        <v>8.7800000000000003E-2</v>
      </c>
      <c r="O148" s="11">
        <v>0</v>
      </c>
      <c r="P148" s="11">
        <v>0</v>
      </c>
      <c r="Q148" s="11">
        <v>0</v>
      </c>
      <c r="R148" s="11">
        <v>8.7800000000000003E-2</v>
      </c>
      <c r="S148" s="11">
        <v>0</v>
      </c>
      <c r="T148" s="11">
        <v>0</v>
      </c>
      <c r="U148" s="11">
        <v>4.3900000000000002E-2</v>
      </c>
      <c r="V148" s="11">
        <v>0</v>
      </c>
      <c r="W148" s="11" t="s">
        <v>2065</v>
      </c>
    </row>
    <row r="149" spans="1:23" x14ac:dyDescent="0.15">
      <c r="A149" s="11">
        <v>7801</v>
      </c>
      <c r="B149" s="11" t="s">
        <v>883</v>
      </c>
      <c r="C149" s="11">
        <f t="shared" si="2"/>
        <v>4.3900000000000002E-2</v>
      </c>
      <c r="D149" s="11">
        <v>4.3900000000000002E-2</v>
      </c>
      <c r="E149" s="11">
        <v>0</v>
      </c>
      <c r="F149" s="11">
        <v>0</v>
      </c>
      <c r="G149" s="11" t="s">
        <v>2063</v>
      </c>
      <c r="H149" s="11" t="s">
        <v>2063</v>
      </c>
      <c r="I149" s="11">
        <v>8.7780771295353599</v>
      </c>
      <c r="J149" s="11">
        <v>8.7780771295353599</v>
      </c>
      <c r="K149" s="11">
        <v>0</v>
      </c>
      <c r="L149" s="11" t="s">
        <v>2212</v>
      </c>
      <c r="M149" s="11">
        <v>0</v>
      </c>
      <c r="N149" s="11">
        <v>8.7800000000000003E-2</v>
      </c>
      <c r="O149" s="11">
        <v>0</v>
      </c>
      <c r="P149" s="11">
        <v>0</v>
      </c>
      <c r="Q149" s="11">
        <v>0</v>
      </c>
      <c r="R149" s="11">
        <v>8.7800000000000003E-2</v>
      </c>
      <c r="S149" s="11">
        <v>0</v>
      </c>
      <c r="T149" s="11">
        <v>0</v>
      </c>
      <c r="U149" s="11">
        <v>4.3900000000000002E-2</v>
      </c>
      <c r="V149" s="11">
        <v>0</v>
      </c>
      <c r="W149" s="11" t="s">
        <v>2065</v>
      </c>
    </row>
    <row r="150" spans="1:23" x14ac:dyDescent="0.15">
      <c r="A150" s="11">
        <v>8039</v>
      </c>
      <c r="B150" s="11" t="s">
        <v>896</v>
      </c>
      <c r="C150" s="11">
        <f t="shared" si="2"/>
        <v>0.13055</v>
      </c>
      <c r="D150" s="11">
        <v>8.7749999999999995E-2</v>
      </c>
      <c r="E150" s="11">
        <v>0</v>
      </c>
      <c r="F150" s="11">
        <v>4.2799999999999998E-2</v>
      </c>
      <c r="G150" s="11" t="s">
        <v>2063</v>
      </c>
      <c r="H150" s="11" t="s">
        <v>2063</v>
      </c>
      <c r="I150" s="11">
        <v>9.7772553151919208</v>
      </c>
      <c r="J150" s="11">
        <v>1.0357883287907801</v>
      </c>
      <c r="K150" s="11">
        <v>0</v>
      </c>
      <c r="L150" s="11" t="s">
        <v>2213</v>
      </c>
      <c r="M150" s="11">
        <v>0</v>
      </c>
      <c r="N150" s="11">
        <v>0.17549999999999999</v>
      </c>
      <c r="O150" s="11">
        <v>0</v>
      </c>
      <c r="P150" s="11">
        <v>0</v>
      </c>
      <c r="Q150" s="11">
        <v>0</v>
      </c>
      <c r="R150" s="11">
        <v>0.17549999999999999</v>
      </c>
      <c r="S150" s="11">
        <v>8.5599999999999996E-2</v>
      </c>
      <c r="T150" s="11">
        <v>0</v>
      </c>
      <c r="U150" s="11">
        <v>8.7749999999999995E-2</v>
      </c>
      <c r="V150" s="11">
        <v>0</v>
      </c>
      <c r="W150" s="11" t="s">
        <v>2065</v>
      </c>
    </row>
    <row r="151" spans="1:23" x14ac:dyDescent="0.15">
      <c r="A151" s="11">
        <v>8155</v>
      </c>
      <c r="B151" s="11" t="s">
        <v>925</v>
      </c>
      <c r="C151" s="11">
        <f t="shared" si="2"/>
        <v>4.1306000000000003</v>
      </c>
      <c r="D151" s="11">
        <v>0.57699999999999996</v>
      </c>
      <c r="E151" s="11">
        <v>1.9362999999999999</v>
      </c>
      <c r="F151" s="11">
        <v>1.6173</v>
      </c>
      <c r="G151" s="11" t="s">
        <v>2066</v>
      </c>
      <c r="H151" s="11" t="s">
        <v>2066</v>
      </c>
      <c r="I151" s="11">
        <v>1.74665926942561</v>
      </c>
      <c r="J151" s="11">
        <v>1.4869440914194101</v>
      </c>
      <c r="K151" s="12">
        <v>3.0663160899280197E-10</v>
      </c>
      <c r="L151" s="11" t="s">
        <v>2214</v>
      </c>
      <c r="M151" s="11">
        <v>0.27650000000000002</v>
      </c>
      <c r="N151" s="11">
        <v>0.87749999999999995</v>
      </c>
      <c r="O151" s="11">
        <v>1.5014000000000001</v>
      </c>
      <c r="P151" s="11">
        <v>2.3712</v>
      </c>
      <c r="Q151" s="11">
        <v>0.27650000000000002</v>
      </c>
      <c r="R151" s="11">
        <v>0.87749999999999995</v>
      </c>
      <c r="S151" s="11">
        <v>1.7124999999999999</v>
      </c>
      <c r="T151" s="11">
        <v>1.5221</v>
      </c>
      <c r="U151" s="11">
        <v>0.57699999999999996</v>
      </c>
      <c r="V151" s="12">
        <v>2.1778003844730198E-9</v>
      </c>
      <c r="W151" s="11" t="s">
        <v>2065</v>
      </c>
    </row>
    <row r="152" spans="1:23" x14ac:dyDescent="0.15">
      <c r="A152" s="11">
        <v>8175</v>
      </c>
      <c r="B152" s="11" t="s">
        <v>931</v>
      </c>
      <c r="C152" s="11">
        <f t="shared" si="2"/>
        <v>1.65825</v>
      </c>
      <c r="D152" s="11">
        <v>0.1799</v>
      </c>
      <c r="E152" s="11">
        <v>0.74085000000000001</v>
      </c>
      <c r="F152" s="11">
        <v>0.73750000000000004</v>
      </c>
      <c r="G152" s="11" t="s">
        <v>2066</v>
      </c>
      <c r="H152" s="11" t="s">
        <v>2066</v>
      </c>
      <c r="I152" s="11">
        <v>2.0419862828481201</v>
      </c>
      <c r="J152" s="11">
        <v>2.0354478627724499</v>
      </c>
      <c r="K152" s="12">
        <v>8.1502196058513805E-5</v>
      </c>
      <c r="L152" s="11" t="s">
        <v>2215</v>
      </c>
      <c r="M152" s="11">
        <v>0.18429999999999999</v>
      </c>
      <c r="N152" s="11">
        <v>0.17549999999999999</v>
      </c>
      <c r="O152" s="11">
        <v>0.50049999999999994</v>
      </c>
      <c r="P152" s="11">
        <v>0.98119999999999996</v>
      </c>
      <c r="Q152" s="11">
        <v>0.18429999999999999</v>
      </c>
      <c r="R152" s="11">
        <v>0.17549999999999999</v>
      </c>
      <c r="S152" s="11">
        <v>0.51370000000000005</v>
      </c>
      <c r="T152" s="11">
        <v>0.96130000000000004</v>
      </c>
      <c r="U152" s="11">
        <v>0.1799</v>
      </c>
      <c r="V152" s="12">
        <v>2.2149508229985001E-5</v>
      </c>
      <c r="W152" s="11" t="s">
        <v>2065</v>
      </c>
    </row>
    <row r="153" spans="1:23" x14ac:dyDescent="0.15">
      <c r="A153" s="11">
        <v>8661</v>
      </c>
      <c r="B153" s="11" t="s">
        <v>938</v>
      </c>
      <c r="C153" s="11">
        <f t="shared" si="2"/>
        <v>9.2149999999999996E-2</v>
      </c>
      <c r="D153" s="11">
        <v>9.2149999999999996E-2</v>
      </c>
      <c r="E153" s="11">
        <v>0</v>
      </c>
      <c r="F153" s="11">
        <v>0</v>
      </c>
      <c r="G153" s="11" t="s">
        <v>2063</v>
      </c>
      <c r="H153" s="11" t="s">
        <v>2063</v>
      </c>
      <c r="I153" s="11">
        <v>9.8478403556307104</v>
      </c>
      <c r="J153" s="11">
        <v>9.8478403556307104</v>
      </c>
      <c r="K153" s="11">
        <v>0</v>
      </c>
      <c r="L153" s="11" t="s">
        <v>2216</v>
      </c>
      <c r="M153" s="11">
        <v>0.18429999999999999</v>
      </c>
      <c r="N153" s="11">
        <v>0</v>
      </c>
      <c r="O153" s="11">
        <v>0</v>
      </c>
      <c r="P153" s="11">
        <v>0</v>
      </c>
      <c r="Q153" s="11">
        <v>0.18429999999999999</v>
      </c>
      <c r="R153" s="11">
        <v>0</v>
      </c>
      <c r="S153" s="11">
        <v>0</v>
      </c>
      <c r="T153" s="11">
        <v>0</v>
      </c>
      <c r="U153" s="11">
        <v>9.2149999999999996E-2</v>
      </c>
      <c r="V153" s="11">
        <v>0</v>
      </c>
      <c r="W153" s="11" t="s">
        <v>2065</v>
      </c>
    </row>
    <row r="154" spans="1:23" x14ac:dyDescent="0.15">
      <c r="A154" s="11">
        <v>8717</v>
      </c>
      <c r="B154" s="11" t="s">
        <v>951</v>
      </c>
      <c r="C154" s="11">
        <f t="shared" si="2"/>
        <v>4.3900000000000002E-2</v>
      </c>
      <c r="D154" s="11">
        <v>4.3900000000000002E-2</v>
      </c>
      <c r="E154" s="11">
        <v>0</v>
      </c>
      <c r="F154" s="11">
        <v>0</v>
      </c>
      <c r="G154" s="11" t="s">
        <v>2063</v>
      </c>
      <c r="H154" s="11" t="s">
        <v>2063</v>
      </c>
      <c r="I154" s="11">
        <v>8.7780771295353599</v>
      </c>
      <c r="J154" s="11">
        <v>8.7780771295353599</v>
      </c>
      <c r="K154" s="11">
        <v>0</v>
      </c>
      <c r="L154" s="11" t="s">
        <v>2217</v>
      </c>
      <c r="M154" s="11">
        <v>0</v>
      </c>
      <c r="N154" s="11">
        <v>8.7800000000000003E-2</v>
      </c>
      <c r="O154" s="11">
        <v>0</v>
      </c>
      <c r="P154" s="11">
        <v>0</v>
      </c>
      <c r="Q154" s="11">
        <v>0</v>
      </c>
      <c r="R154" s="11">
        <v>8.7800000000000003E-2</v>
      </c>
      <c r="S154" s="11">
        <v>0</v>
      </c>
      <c r="T154" s="11">
        <v>0</v>
      </c>
      <c r="U154" s="11">
        <v>4.3900000000000002E-2</v>
      </c>
      <c r="V154" s="11">
        <v>0</v>
      </c>
      <c r="W154" s="11" t="s">
        <v>2065</v>
      </c>
    </row>
    <row r="155" spans="1:23" x14ac:dyDescent="0.15">
      <c r="A155" s="11">
        <v>8767</v>
      </c>
      <c r="B155" s="11" t="s">
        <v>949</v>
      </c>
      <c r="C155" s="11">
        <f t="shared" si="2"/>
        <v>4.6100000000000002E-2</v>
      </c>
      <c r="D155" s="11">
        <v>4.6100000000000002E-2</v>
      </c>
      <c r="E155" s="11">
        <v>0</v>
      </c>
      <c r="F155" s="11">
        <v>0</v>
      </c>
      <c r="G155" s="11" t="s">
        <v>2063</v>
      </c>
      <c r="H155" s="11" t="s">
        <v>2063</v>
      </c>
      <c r="I155" s="11">
        <v>8.8486229404293404</v>
      </c>
      <c r="J155" s="11">
        <v>8.8486229404293404</v>
      </c>
      <c r="K155" s="11">
        <v>0</v>
      </c>
      <c r="L155" s="11" t="s">
        <v>2218</v>
      </c>
      <c r="M155" s="11">
        <v>9.2200000000000004E-2</v>
      </c>
      <c r="N155" s="11">
        <v>0</v>
      </c>
      <c r="O155" s="11">
        <v>0</v>
      </c>
      <c r="P155" s="11">
        <v>0</v>
      </c>
      <c r="Q155" s="11">
        <v>9.2200000000000004E-2</v>
      </c>
      <c r="R155" s="11">
        <v>0</v>
      </c>
      <c r="S155" s="11">
        <v>0</v>
      </c>
      <c r="T155" s="11">
        <v>0</v>
      </c>
      <c r="U155" s="11">
        <v>4.6100000000000002E-2</v>
      </c>
      <c r="V155" s="11">
        <v>0</v>
      </c>
      <c r="W155" s="11" t="s">
        <v>2065</v>
      </c>
    </row>
    <row r="156" spans="1:23" x14ac:dyDescent="0.15">
      <c r="A156" s="11">
        <v>9410</v>
      </c>
      <c r="B156" s="11" t="s">
        <v>956</v>
      </c>
      <c r="C156" s="11">
        <f t="shared" si="2"/>
        <v>0.61414999999999997</v>
      </c>
      <c r="D156" s="11">
        <v>0.44979999999999998</v>
      </c>
      <c r="E156" s="11">
        <v>0.12429999999999999</v>
      </c>
      <c r="F156" s="11">
        <v>4.0050000000000002E-2</v>
      </c>
      <c r="G156" s="11" t="s">
        <v>2063</v>
      </c>
      <c r="H156" s="11" t="s">
        <v>2063</v>
      </c>
      <c r="I156" s="11">
        <v>1.8554573647253301</v>
      </c>
      <c r="J156" s="11">
        <v>3.4894095133691101</v>
      </c>
      <c r="K156" s="11" t="s">
        <v>2219</v>
      </c>
      <c r="L156" s="11"/>
      <c r="M156" s="11">
        <v>0.46079999999999999</v>
      </c>
      <c r="N156" s="11">
        <v>0.43880000000000002</v>
      </c>
      <c r="O156" s="11">
        <v>0.1668</v>
      </c>
      <c r="P156" s="11">
        <v>8.1799999999999998E-2</v>
      </c>
      <c r="Q156" s="11">
        <v>0.46079999999999999</v>
      </c>
      <c r="R156" s="11">
        <v>0.43880000000000002</v>
      </c>
      <c r="S156" s="11">
        <v>0</v>
      </c>
      <c r="T156" s="11">
        <v>8.0100000000000005E-2</v>
      </c>
      <c r="U156" s="11">
        <v>0.44979999999999998</v>
      </c>
      <c r="V156" s="11">
        <v>0</v>
      </c>
      <c r="W156" s="11" t="s">
        <v>2065</v>
      </c>
    </row>
    <row r="157" spans="1:23" x14ac:dyDescent="0.15">
      <c r="A157" s="11">
        <v>9411</v>
      </c>
      <c r="B157" s="11" t="s">
        <v>957</v>
      </c>
      <c r="C157" s="11">
        <f t="shared" si="2"/>
        <v>0.12265000000000001</v>
      </c>
      <c r="D157" s="11">
        <v>0</v>
      </c>
      <c r="E157" s="11">
        <v>8.2600000000000007E-2</v>
      </c>
      <c r="F157" s="11">
        <v>4.0050000000000002E-2</v>
      </c>
      <c r="G157" s="11" t="s">
        <v>2066</v>
      </c>
      <c r="H157" s="11" t="s">
        <v>2066</v>
      </c>
      <c r="I157" s="11">
        <v>9.6899979714194409</v>
      </c>
      <c r="J157" s="11">
        <v>8.6456584324087107</v>
      </c>
      <c r="K157" s="11">
        <v>0</v>
      </c>
      <c r="L157" s="11" t="s">
        <v>2220</v>
      </c>
      <c r="M157" s="11">
        <v>0</v>
      </c>
      <c r="N157" s="11">
        <v>0</v>
      </c>
      <c r="O157" s="11">
        <v>8.3400000000000002E-2</v>
      </c>
      <c r="P157" s="11">
        <v>8.1799999999999998E-2</v>
      </c>
      <c r="Q157" s="11">
        <v>0</v>
      </c>
      <c r="R157" s="11">
        <v>0</v>
      </c>
      <c r="S157" s="11">
        <v>0</v>
      </c>
      <c r="T157" s="11">
        <v>8.0100000000000005E-2</v>
      </c>
      <c r="U157" s="11">
        <v>0</v>
      </c>
      <c r="V157" s="11">
        <v>0</v>
      </c>
      <c r="W157" s="11" t="s">
        <v>2065</v>
      </c>
    </row>
    <row r="158" spans="1:23" x14ac:dyDescent="0.15">
      <c r="A158" s="11">
        <v>9552</v>
      </c>
      <c r="B158" s="11" t="s">
        <v>978</v>
      </c>
      <c r="C158" s="11">
        <f t="shared" si="2"/>
        <v>8.7749999999999995E-2</v>
      </c>
      <c r="D158" s="11">
        <v>8.7749999999999995E-2</v>
      </c>
      <c r="E158" s="11">
        <v>0</v>
      </c>
      <c r="F158" s="11">
        <v>0</v>
      </c>
      <c r="G158" s="11" t="s">
        <v>2063</v>
      </c>
      <c r="H158" s="11" t="s">
        <v>2063</v>
      </c>
      <c r="I158" s="11">
        <v>9.7772553151919208</v>
      </c>
      <c r="J158" s="11">
        <v>9.7772553151919208</v>
      </c>
      <c r="K158" s="11">
        <v>0</v>
      </c>
      <c r="L158" s="11" t="s">
        <v>2221</v>
      </c>
      <c r="M158" s="11">
        <v>0</v>
      </c>
      <c r="N158" s="11">
        <v>0.17549999999999999</v>
      </c>
      <c r="O158" s="11">
        <v>0</v>
      </c>
      <c r="P158" s="11">
        <v>0</v>
      </c>
      <c r="Q158" s="11">
        <v>0</v>
      </c>
      <c r="R158" s="11">
        <v>0.17549999999999999</v>
      </c>
      <c r="S158" s="11">
        <v>0</v>
      </c>
      <c r="T158" s="11">
        <v>0</v>
      </c>
      <c r="U158" s="11">
        <v>8.7749999999999995E-2</v>
      </c>
      <c r="V158" s="11">
        <v>0</v>
      </c>
      <c r="W158" s="11" t="s">
        <v>2065</v>
      </c>
    </row>
    <row r="159" spans="1:23" x14ac:dyDescent="0.15">
      <c r="A159" s="11">
        <v>9556</v>
      </c>
      <c r="B159" s="11" t="s">
        <v>983</v>
      </c>
      <c r="C159" s="11">
        <f t="shared" si="2"/>
        <v>0.12864999999999999</v>
      </c>
      <c r="D159" s="11">
        <v>8.7749999999999995E-2</v>
      </c>
      <c r="E159" s="11">
        <v>4.0899999999999999E-2</v>
      </c>
      <c r="F159" s="11">
        <v>0</v>
      </c>
      <c r="G159" s="11" t="s">
        <v>2063</v>
      </c>
      <c r="H159" s="11" t="s">
        <v>2063</v>
      </c>
      <c r="I159" s="11">
        <v>1.10129828225017</v>
      </c>
      <c r="J159" s="11">
        <v>9.7772553151919208</v>
      </c>
      <c r="K159" s="11">
        <v>0</v>
      </c>
      <c r="L159" s="11" t="s">
        <v>2222</v>
      </c>
      <c r="M159" s="11">
        <v>0</v>
      </c>
      <c r="N159" s="11">
        <v>0.17549999999999999</v>
      </c>
      <c r="O159" s="11">
        <v>0</v>
      </c>
      <c r="P159" s="11">
        <v>8.1799999999999998E-2</v>
      </c>
      <c r="Q159" s="11">
        <v>0</v>
      </c>
      <c r="R159" s="11">
        <v>0.17549999999999999</v>
      </c>
      <c r="S159" s="11">
        <v>0</v>
      </c>
      <c r="T159" s="11">
        <v>0</v>
      </c>
      <c r="U159" s="11">
        <v>8.7749999999999995E-2</v>
      </c>
      <c r="V159" s="11">
        <v>0</v>
      </c>
      <c r="W159" s="11" t="s">
        <v>2065</v>
      </c>
    </row>
    <row r="160" spans="1:23" x14ac:dyDescent="0.15">
      <c r="A160" s="11">
        <v>9557</v>
      </c>
      <c r="B160" s="11" t="s">
        <v>985</v>
      </c>
      <c r="C160" s="11">
        <f t="shared" si="2"/>
        <v>8.0949999999999994E-2</v>
      </c>
      <c r="D160" s="11">
        <v>0</v>
      </c>
      <c r="E160" s="11">
        <v>4.0899999999999999E-2</v>
      </c>
      <c r="F160" s="11">
        <v>4.0050000000000002E-2</v>
      </c>
      <c r="G160" s="11" t="s">
        <v>2066</v>
      </c>
      <c r="H160" s="11" t="s">
        <v>2066</v>
      </c>
      <c r="I160" s="11">
        <v>8.6759570329417492</v>
      </c>
      <c r="J160" s="11">
        <v>8.6456584324087107</v>
      </c>
      <c r="K160" s="11">
        <v>0</v>
      </c>
      <c r="L160" s="11" t="s">
        <v>2223</v>
      </c>
      <c r="M160" s="11">
        <v>0</v>
      </c>
      <c r="N160" s="11">
        <v>0</v>
      </c>
      <c r="O160" s="11">
        <v>0</v>
      </c>
      <c r="P160" s="11">
        <v>8.1799999999999998E-2</v>
      </c>
      <c r="Q160" s="11">
        <v>0</v>
      </c>
      <c r="R160" s="11">
        <v>0</v>
      </c>
      <c r="S160" s="11">
        <v>0</v>
      </c>
      <c r="T160" s="11">
        <v>8.0100000000000005E-2</v>
      </c>
      <c r="U160" s="11">
        <v>0</v>
      </c>
      <c r="V160" s="11">
        <v>0</v>
      </c>
      <c r="W160" s="11" t="s">
        <v>2065</v>
      </c>
    </row>
    <row r="161" spans="1:23" x14ac:dyDescent="0.15">
      <c r="A161" s="11">
        <v>9560</v>
      </c>
      <c r="B161" s="11" t="s">
        <v>991</v>
      </c>
      <c r="C161" s="11">
        <f t="shared" si="2"/>
        <v>0.29895000000000005</v>
      </c>
      <c r="D161" s="11">
        <v>0.17549999999999999</v>
      </c>
      <c r="E161" s="11">
        <v>8.3400000000000002E-2</v>
      </c>
      <c r="F161" s="11">
        <v>4.0050000000000002E-2</v>
      </c>
      <c r="G161" s="11" t="s">
        <v>2063</v>
      </c>
      <c r="H161" s="11" t="s">
        <v>2063</v>
      </c>
      <c r="I161" s="11">
        <v>1.07335174174726</v>
      </c>
      <c r="J161" s="11">
        <v>2.1315968827832101</v>
      </c>
      <c r="K161" s="11">
        <v>0</v>
      </c>
      <c r="L161" s="11" t="s">
        <v>2224</v>
      </c>
      <c r="M161" s="11">
        <v>0</v>
      </c>
      <c r="N161" s="11">
        <v>0.35099999999999998</v>
      </c>
      <c r="O161" s="11">
        <v>0.1668</v>
      </c>
      <c r="P161" s="11">
        <v>0</v>
      </c>
      <c r="Q161" s="11">
        <v>0</v>
      </c>
      <c r="R161" s="11">
        <v>0.35099999999999998</v>
      </c>
      <c r="S161" s="11">
        <v>0</v>
      </c>
      <c r="T161" s="11">
        <v>8.0100000000000005E-2</v>
      </c>
      <c r="U161" s="11">
        <v>0.17549999999999999</v>
      </c>
      <c r="V161" s="11">
        <v>0</v>
      </c>
      <c r="W161" s="11" t="s">
        <v>2065</v>
      </c>
    </row>
    <row r="162" spans="1:23" x14ac:dyDescent="0.15">
      <c r="A162" s="11">
        <v>9563</v>
      </c>
      <c r="B162" s="11" t="s">
        <v>997</v>
      </c>
      <c r="C162" s="11">
        <f t="shared" si="2"/>
        <v>0.50180000000000002</v>
      </c>
      <c r="D162" s="11">
        <v>0.13385</v>
      </c>
      <c r="E162" s="11">
        <v>0.32790000000000002</v>
      </c>
      <c r="F162" s="11">
        <v>4.0050000000000002E-2</v>
      </c>
      <c r="G162" s="11" t="s">
        <v>2066</v>
      </c>
      <c r="H162" s="11" t="s">
        <v>2063</v>
      </c>
      <c r="I162" s="11">
        <v>1.29263876275228</v>
      </c>
      <c r="J162" s="11">
        <v>1.74074299123207</v>
      </c>
      <c r="K162" s="11">
        <v>2.6758312112229701E-2</v>
      </c>
      <c r="L162" s="11" t="s">
        <v>2225</v>
      </c>
      <c r="M162" s="11">
        <v>9.2200000000000004E-2</v>
      </c>
      <c r="N162" s="11">
        <v>0.17549999999999999</v>
      </c>
      <c r="O162" s="11">
        <v>8.3400000000000002E-2</v>
      </c>
      <c r="P162" s="11">
        <v>0.57240000000000002</v>
      </c>
      <c r="Q162" s="11">
        <v>9.2200000000000004E-2</v>
      </c>
      <c r="R162" s="11">
        <v>0.17549999999999999</v>
      </c>
      <c r="S162" s="11">
        <v>0</v>
      </c>
      <c r="T162" s="11">
        <v>8.0100000000000005E-2</v>
      </c>
      <c r="U162" s="11">
        <v>0.13385</v>
      </c>
      <c r="V162" s="11">
        <v>0</v>
      </c>
      <c r="W162" s="11" t="s">
        <v>2065</v>
      </c>
    </row>
    <row r="163" spans="1:23" x14ac:dyDescent="0.15">
      <c r="A163" s="11">
        <v>9565</v>
      </c>
      <c r="B163" s="11" t="s">
        <v>999</v>
      </c>
      <c r="C163" s="11">
        <f t="shared" si="2"/>
        <v>4.6100000000000002E-2</v>
      </c>
      <c r="D163" s="11">
        <v>4.6100000000000002E-2</v>
      </c>
      <c r="E163" s="11">
        <v>0</v>
      </c>
      <c r="F163" s="11">
        <v>0</v>
      </c>
      <c r="G163" s="11" t="s">
        <v>2063</v>
      </c>
      <c r="H163" s="11" t="s">
        <v>2063</v>
      </c>
      <c r="I163" s="11">
        <v>8.8486229404293404</v>
      </c>
      <c r="J163" s="11">
        <v>8.8486229404293404</v>
      </c>
      <c r="K163" s="11">
        <v>0</v>
      </c>
      <c r="L163" s="11" t="s">
        <v>2226</v>
      </c>
      <c r="M163" s="11">
        <v>9.2200000000000004E-2</v>
      </c>
      <c r="N163" s="11">
        <v>0</v>
      </c>
      <c r="O163" s="11">
        <v>0</v>
      </c>
      <c r="P163" s="11">
        <v>0</v>
      </c>
      <c r="Q163" s="11">
        <v>9.2200000000000004E-2</v>
      </c>
      <c r="R163" s="11">
        <v>0</v>
      </c>
      <c r="S163" s="11">
        <v>0</v>
      </c>
      <c r="T163" s="11">
        <v>0</v>
      </c>
      <c r="U163" s="11">
        <v>4.6100000000000002E-2</v>
      </c>
      <c r="V163" s="11">
        <v>0</v>
      </c>
      <c r="W163" s="11" t="s">
        <v>2065</v>
      </c>
    </row>
    <row r="164" spans="1:23" x14ac:dyDescent="0.15">
      <c r="A164" s="11">
        <v>9665</v>
      </c>
      <c r="B164" s="11" t="s">
        <v>1012</v>
      </c>
      <c r="C164" s="11">
        <f t="shared" si="2"/>
        <v>8.3699999999999997E-2</v>
      </c>
      <c r="D164" s="11">
        <v>0</v>
      </c>
      <c r="E164" s="11">
        <v>4.0899999999999999E-2</v>
      </c>
      <c r="F164" s="11">
        <v>4.2799999999999998E-2</v>
      </c>
      <c r="G164" s="11" t="s">
        <v>2066</v>
      </c>
      <c r="H164" s="11" t="s">
        <v>2066</v>
      </c>
      <c r="I164" s="11">
        <v>8.6759570329417492</v>
      </c>
      <c r="J164" s="11">
        <v>8.7414669864011501</v>
      </c>
      <c r="K164" s="11">
        <v>0</v>
      </c>
      <c r="L164" s="11" t="s">
        <v>2227</v>
      </c>
      <c r="M164" s="11">
        <v>0</v>
      </c>
      <c r="N164" s="11">
        <v>0</v>
      </c>
      <c r="O164" s="11">
        <v>0</v>
      </c>
      <c r="P164" s="11">
        <v>8.1799999999999998E-2</v>
      </c>
      <c r="Q164" s="11">
        <v>0</v>
      </c>
      <c r="R164" s="11">
        <v>0</v>
      </c>
      <c r="S164" s="11">
        <v>8.5599999999999996E-2</v>
      </c>
      <c r="T164" s="11">
        <v>0</v>
      </c>
      <c r="U164" s="11">
        <v>0</v>
      </c>
      <c r="V164" s="11">
        <v>0</v>
      </c>
      <c r="W164" s="11" t="s">
        <v>2065</v>
      </c>
    </row>
    <row r="165" spans="1:23" x14ac:dyDescent="0.15">
      <c r="A165" s="14">
        <v>9749</v>
      </c>
      <c r="B165" s="14" t="s">
        <v>1036</v>
      </c>
      <c r="C165" s="14">
        <f t="shared" si="2"/>
        <v>4.3900000000000002E-2</v>
      </c>
      <c r="D165" s="14">
        <v>4.3900000000000002E-2</v>
      </c>
      <c r="E165" s="14">
        <v>0</v>
      </c>
      <c r="F165" s="14">
        <v>0</v>
      </c>
      <c r="G165" s="14" t="s">
        <v>2063</v>
      </c>
      <c r="H165" s="14" t="s">
        <v>2063</v>
      </c>
      <c r="I165" s="14">
        <v>8.7780771295353599</v>
      </c>
      <c r="J165" s="14">
        <v>8.7780771295353599</v>
      </c>
      <c r="K165" s="14">
        <v>0</v>
      </c>
      <c r="L165" s="14" t="s">
        <v>2228</v>
      </c>
      <c r="M165" s="14">
        <v>0</v>
      </c>
      <c r="N165" s="14">
        <v>8.7800000000000003E-2</v>
      </c>
      <c r="O165" s="14">
        <v>0</v>
      </c>
      <c r="P165" s="14">
        <v>0</v>
      </c>
      <c r="Q165" s="14">
        <v>0</v>
      </c>
      <c r="R165" s="14">
        <v>8.7800000000000003E-2</v>
      </c>
      <c r="S165" s="14">
        <v>0</v>
      </c>
      <c r="T165" s="14">
        <v>0</v>
      </c>
      <c r="U165" s="14">
        <v>4.3900000000000002E-2</v>
      </c>
      <c r="V165" s="14">
        <v>0</v>
      </c>
      <c r="W165" s="14" t="s">
        <v>2065</v>
      </c>
    </row>
  </sheetData>
  <mergeCells count="1">
    <mergeCell ref="A1:W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10"/>
  <sheetViews>
    <sheetView zoomScaleNormal="100" workbookViewId="0">
      <selection sqref="A1:W1"/>
    </sheetView>
  </sheetViews>
  <sheetFormatPr defaultRowHeight="13.5" x14ac:dyDescent="0.15"/>
  <sheetData>
    <row r="1" spans="1:23" x14ac:dyDescent="0.15">
      <c r="A1" s="24" t="s">
        <v>2966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</row>
    <row r="2" spans="1:23" x14ac:dyDescent="0.15">
      <c r="A2" s="10" t="s">
        <v>2055</v>
      </c>
      <c r="B2" s="10" t="s">
        <v>2056</v>
      </c>
      <c r="C2" s="10" t="s">
        <v>2057</v>
      </c>
      <c r="D2" s="10" t="s">
        <v>2700</v>
      </c>
      <c r="E2" s="10" t="s">
        <v>2702</v>
      </c>
      <c r="F2" s="10" t="s">
        <v>2701</v>
      </c>
      <c r="G2" s="10" t="s">
        <v>2058</v>
      </c>
      <c r="H2" s="10" t="s">
        <v>2058</v>
      </c>
      <c r="I2" s="10" t="s">
        <v>2059</v>
      </c>
      <c r="J2" s="10" t="s">
        <v>2059</v>
      </c>
      <c r="K2" s="10" t="s">
        <v>2060</v>
      </c>
      <c r="L2" s="10" t="s">
        <v>2061</v>
      </c>
      <c r="M2" s="10" t="s">
        <v>1540</v>
      </c>
      <c r="N2" s="10" t="s">
        <v>1541</v>
      </c>
      <c r="O2" s="10" t="s">
        <v>1542</v>
      </c>
      <c r="P2" s="10" t="s">
        <v>1543</v>
      </c>
      <c r="Q2" s="10" t="s">
        <v>1540</v>
      </c>
      <c r="R2" s="10" t="s">
        <v>1541</v>
      </c>
      <c r="S2" s="10" t="s">
        <v>1546</v>
      </c>
      <c r="T2" s="10" t="s">
        <v>1547</v>
      </c>
      <c r="U2" s="10" t="s">
        <v>2700</v>
      </c>
      <c r="V2" s="10" t="s">
        <v>2060</v>
      </c>
      <c r="W2" s="10" t="s">
        <v>2062</v>
      </c>
    </row>
    <row r="3" spans="1:23" x14ac:dyDescent="0.15">
      <c r="A3" s="11">
        <v>156</v>
      </c>
      <c r="B3" s="11" t="s">
        <v>385</v>
      </c>
      <c r="C3" s="11">
        <f t="shared" ref="C3:C66" si="0">D3+E3+F3</f>
        <v>18.289450000000002</v>
      </c>
      <c r="D3" s="11">
        <v>9.2850000000000002E-2</v>
      </c>
      <c r="E3" s="11">
        <v>7.9622000000000002</v>
      </c>
      <c r="F3" s="11">
        <v>10.234400000000001</v>
      </c>
      <c r="G3" s="11" t="s">
        <v>2066</v>
      </c>
      <c r="H3" s="11" t="s">
        <v>2066</v>
      </c>
      <c r="I3" s="11">
        <v>6.42212139</v>
      </c>
      <c r="J3" s="11">
        <v>6.7843089000000001</v>
      </c>
      <c r="K3" s="11" t="s">
        <v>2315</v>
      </c>
      <c r="L3" s="11"/>
      <c r="M3" s="11">
        <v>0</v>
      </c>
      <c r="N3" s="11">
        <v>0.1857</v>
      </c>
      <c r="O3" s="11">
        <v>8.9863999999999997</v>
      </c>
      <c r="P3" s="11">
        <v>6.9379999999999997</v>
      </c>
      <c r="Q3" s="11">
        <v>0</v>
      </c>
      <c r="R3" s="11">
        <v>0.1857</v>
      </c>
      <c r="S3" s="11">
        <v>6.5679999999999996</v>
      </c>
      <c r="T3" s="11">
        <v>13.9008</v>
      </c>
      <c r="U3" s="11">
        <v>9.2850000000000002E-2</v>
      </c>
      <c r="V3" s="12">
        <v>3.9700000000000001E-6</v>
      </c>
      <c r="W3" s="11" t="s">
        <v>2065</v>
      </c>
    </row>
    <row r="4" spans="1:23" x14ac:dyDescent="0.15">
      <c r="A4" s="11">
        <v>156</v>
      </c>
      <c r="B4" s="11" t="s">
        <v>386</v>
      </c>
      <c r="C4" s="11">
        <f t="shared" si="0"/>
        <v>9.9860000000000007</v>
      </c>
      <c r="D4" s="11">
        <v>0</v>
      </c>
      <c r="E4" s="11">
        <v>4.8364500000000001</v>
      </c>
      <c r="F4" s="11">
        <v>5.1495499999999996</v>
      </c>
      <c r="G4" s="11" t="s">
        <v>2066</v>
      </c>
      <c r="H4" s="11" t="s">
        <v>2066</v>
      </c>
      <c r="I4" s="11">
        <v>15.56166086</v>
      </c>
      <c r="J4" s="11">
        <v>15.65215875</v>
      </c>
      <c r="K4" s="11" t="s">
        <v>2316</v>
      </c>
      <c r="L4" s="11"/>
      <c r="M4" s="11">
        <v>0</v>
      </c>
      <c r="N4" s="11">
        <v>0</v>
      </c>
      <c r="O4" s="11">
        <v>7.7408000000000001</v>
      </c>
      <c r="P4" s="11">
        <v>1.9320999999999999</v>
      </c>
      <c r="Q4" s="11">
        <v>0</v>
      </c>
      <c r="R4" s="11">
        <v>0</v>
      </c>
      <c r="S4" s="11">
        <v>3.9805999999999999</v>
      </c>
      <c r="T4" s="11">
        <v>6.3185000000000002</v>
      </c>
      <c r="U4" s="11">
        <v>0</v>
      </c>
      <c r="V4" s="11">
        <v>6.5845900000000002E-4</v>
      </c>
      <c r="W4" s="11" t="s">
        <v>2065</v>
      </c>
    </row>
    <row r="5" spans="1:23" x14ac:dyDescent="0.15">
      <c r="A5" s="11">
        <v>156</v>
      </c>
      <c r="B5" s="11" t="s">
        <v>384</v>
      </c>
      <c r="C5" s="11">
        <f t="shared" si="0"/>
        <v>9.1162499999999991</v>
      </c>
      <c r="D5" s="11">
        <v>0.32129999999999997</v>
      </c>
      <c r="E5" s="11">
        <v>3.45905</v>
      </c>
      <c r="F5" s="11">
        <v>5.3358999999999996</v>
      </c>
      <c r="G5" s="11" t="s">
        <v>2066</v>
      </c>
      <c r="H5" s="11" t="s">
        <v>2066</v>
      </c>
      <c r="I5" s="11">
        <v>3.428382982</v>
      </c>
      <c r="J5" s="11">
        <v>4.0537387430000003</v>
      </c>
      <c r="K5" s="11" t="s">
        <v>2317</v>
      </c>
      <c r="L5" s="11"/>
      <c r="M5" s="11">
        <v>0.17829999999999999</v>
      </c>
      <c r="N5" s="11">
        <v>0.46429999999999999</v>
      </c>
      <c r="O5" s="11">
        <v>5.2495000000000003</v>
      </c>
      <c r="P5" s="11">
        <v>1.6686000000000001</v>
      </c>
      <c r="Q5" s="11">
        <v>0.17829999999999999</v>
      </c>
      <c r="R5" s="11">
        <v>0.46429999999999999</v>
      </c>
      <c r="S5" s="11">
        <v>3.2839999999999998</v>
      </c>
      <c r="T5" s="11">
        <v>7.3878000000000004</v>
      </c>
      <c r="U5" s="11">
        <v>0.32129999999999997</v>
      </c>
      <c r="V5" s="11">
        <v>0.13864818800000001</v>
      </c>
      <c r="W5" s="11"/>
    </row>
    <row r="6" spans="1:23" x14ac:dyDescent="0.15">
      <c r="A6" s="11">
        <v>156</v>
      </c>
      <c r="B6" s="11" t="s">
        <v>528</v>
      </c>
      <c r="C6" s="11">
        <f t="shared" si="0"/>
        <v>6.7282000000000002</v>
      </c>
      <c r="D6" s="11">
        <v>0.1356</v>
      </c>
      <c r="E6" s="11">
        <v>3.1534</v>
      </c>
      <c r="F6" s="11">
        <v>3.4392</v>
      </c>
      <c r="G6" s="11" t="s">
        <v>2066</v>
      </c>
      <c r="H6" s="11" t="s">
        <v>2066</v>
      </c>
      <c r="I6" s="11">
        <v>4.5394791000000003</v>
      </c>
      <c r="J6" s="11">
        <v>4.6646439319999997</v>
      </c>
      <c r="K6" s="11" t="s">
        <v>2318</v>
      </c>
      <c r="L6" s="11"/>
      <c r="M6" s="11">
        <v>0.17829999999999999</v>
      </c>
      <c r="N6" s="11">
        <v>9.2899999999999996E-2</v>
      </c>
      <c r="O6" s="11">
        <v>5.5164</v>
      </c>
      <c r="P6" s="11">
        <v>0.79039999999999999</v>
      </c>
      <c r="Q6" s="11">
        <v>0.17829999999999999</v>
      </c>
      <c r="R6" s="11">
        <v>9.2899999999999996E-2</v>
      </c>
      <c r="S6" s="11">
        <v>3.1844999999999999</v>
      </c>
      <c r="T6" s="11">
        <v>3.6939000000000002</v>
      </c>
      <c r="U6" s="11">
        <v>0.1356</v>
      </c>
      <c r="V6" s="11">
        <v>0.165389064</v>
      </c>
      <c r="W6" s="11"/>
    </row>
    <row r="7" spans="1:23" x14ac:dyDescent="0.15">
      <c r="A7" s="11">
        <v>156</v>
      </c>
      <c r="B7" s="11" t="s">
        <v>205</v>
      </c>
      <c r="C7" s="11">
        <f t="shared" si="0"/>
        <v>1.3075999999999999</v>
      </c>
      <c r="D7" s="11">
        <v>4.6449999999999998E-2</v>
      </c>
      <c r="E7" s="11">
        <v>0.57604999999999995</v>
      </c>
      <c r="F7" s="11">
        <v>0.68510000000000004</v>
      </c>
      <c r="G7" s="11" t="s">
        <v>2066</v>
      </c>
      <c r="H7" s="11" t="s">
        <v>2066</v>
      </c>
      <c r="I7" s="11">
        <v>3.632443538</v>
      </c>
      <c r="J7" s="11">
        <v>3.8825640830000001</v>
      </c>
      <c r="K7" s="11" t="s">
        <v>2319</v>
      </c>
      <c r="L7" s="11"/>
      <c r="M7" s="11">
        <v>0</v>
      </c>
      <c r="N7" s="11">
        <v>9.2899999999999996E-2</v>
      </c>
      <c r="O7" s="11">
        <v>0.80079999999999996</v>
      </c>
      <c r="P7" s="11">
        <v>0.3513</v>
      </c>
      <c r="Q7" s="11">
        <v>0</v>
      </c>
      <c r="R7" s="11">
        <v>9.2899999999999996E-2</v>
      </c>
      <c r="S7" s="11">
        <v>0.39810000000000001</v>
      </c>
      <c r="T7" s="11">
        <v>0.97209999999999996</v>
      </c>
      <c r="U7" s="11">
        <v>4.6449999999999998E-2</v>
      </c>
      <c r="V7" s="11">
        <v>0.59616900900000003</v>
      </c>
      <c r="W7" s="11"/>
    </row>
    <row r="8" spans="1:23" x14ac:dyDescent="0.15">
      <c r="A8" s="11">
        <v>156</v>
      </c>
      <c r="B8" s="11" t="s">
        <v>530</v>
      </c>
      <c r="C8" s="11">
        <f t="shared" si="0"/>
        <v>1.2834000000000001</v>
      </c>
      <c r="D8" s="11">
        <v>0</v>
      </c>
      <c r="E8" s="11">
        <v>0.3553</v>
      </c>
      <c r="F8" s="11">
        <v>0.92810000000000004</v>
      </c>
      <c r="G8" s="11" t="s">
        <v>2066</v>
      </c>
      <c r="H8" s="11" t="s">
        <v>2066</v>
      </c>
      <c r="I8" s="11">
        <v>11.794821969999999</v>
      </c>
      <c r="J8" s="11">
        <v>13.18006454</v>
      </c>
      <c r="K8" s="11">
        <v>0</v>
      </c>
      <c r="L8" s="11" t="s">
        <v>2273</v>
      </c>
      <c r="M8" s="11">
        <v>0</v>
      </c>
      <c r="N8" s="11">
        <v>0</v>
      </c>
      <c r="O8" s="11">
        <v>0.62280000000000002</v>
      </c>
      <c r="P8" s="11">
        <v>8.7800000000000003E-2</v>
      </c>
      <c r="Q8" s="11">
        <v>0</v>
      </c>
      <c r="R8" s="11">
        <v>0</v>
      </c>
      <c r="S8" s="11">
        <v>0.39810000000000001</v>
      </c>
      <c r="T8" s="11">
        <v>1.4581</v>
      </c>
      <c r="U8" s="11">
        <v>0</v>
      </c>
      <c r="V8" s="11">
        <v>0.37865759399999999</v>
      </c>
      <c r="W8" s="11"/>
    </row>
    <row r="9" spans="1:23" x14ac:dyDescent="0.15">
      <c r="A9" s="11">
        <v>156</v>
      </c>
      <c r="B9" s="11" t="s">
        <v>565</v>
      </c>
      <c r="C9" s="11">
        <f t="shared" si="0"/>
        <v>1.03165</v>
      </c>
      <c r="D9" s="11">
        <v>0</v>
      </c>
      <c r="E9" s="11">
        <v>0.39750000000000002</v>
      </c>
      <c r="F9" s="11">
        <v>0.63414999999999999</v>
      </c>
      <c r="G9" s="11" t="s">
        <v>2066</v>
      </c>
      <c r="H9" s="11" t="s">
        <v>2066</v>
      </c>
      <c r="I9" s="11">
        <v>11.956739150000001</v>
      </c>
      <c r="J9" s="11">
        <v>12.63060842</v>
      </c>
      <c r="K9" s="11">
        <v>0</v>
      </c>
      <c r="L9" s="11" t="s">
        <v>2320</v>
      </c>
      <c r="M9" s="11">
        <v>0</v>
      </c>
      <c r="N9" s="11">
        <v>0</v>
      </c>
      <c r="O9" s="11">
        <v>0.35589999999999999</v>
      </c>
      <c r="P9" s="11">
        <v>0.43909999999999999</v>
      </c>
      <c r="Q9" s="11">
        <v>0</v>
      </c>
      <c r="R9" s="11">
        <v>0</v>
      </c>
      <c r="S9" s="11">
        <v>0.19900000000000001</v>
      </c>
      <c r="T9" s="11">
        <v>1.0692999999999999</v>
      </c>
      <c r="U9" s="11">
        <v>0</v>
      </c>
      <c r="V9" s="11">
        <v>0.69354871399999996</v>
      </c>
      <c r="W9" s="11"/>
    </row>
    <row r="10" spans="1:23" x14ac:dyDescent="0.15">
      <c r="A10" s="11">
        <v>156</v>
      </c>
      <c r="B10" s="11" t="s">
        <v>388</v>
      </c>
      <c r="C10" s="11">
        <f t="shared" si="0"/>
        <v>0.96005000000000007</v>
      </c>
      <c r="D10" s="11">
        <v>0</v>
      </c>
      <c r="E10" s="11">
        <v>0.66500000000000004</v>
      </c>
      <c r="F10" s="11">
        <v>0.29504999999999998</v>
      </c>
      <c r="G10" s="11" t="s">
        <v>2066</v>
      </c>
      <c r="H10" s="11" t="s">
        <v>2066</v>
      </c>
      <c r="I10" s="11">
        <v>12.69913863</v>
      </c>
      <c r="J10" s="11">
        <v>11.526743740000001</v>
      </c>
      <c r="K10" s="11" t="s">
        <v>2321</v>
      </c>
      <c r="L10" s="11"/>
      <c r="M10" s="11">
        <v>0</v>
      </c>
      <c r="N10" s="11">
        <v>0</v>
      </c>
      <c r="O10" s="11">
        <v>0.97870000000000001</v>
      </c>
      <c r="P10" s="11">
        <v>0.3513</v>
      </c>
      <c r="Q10" s="11">
        <v>0</v>
      </c>
      <c r="R10" s="11">
        <v>0</v>
      </c>
      <c r="S10" s="11">
        <v>0.29849999999999999</v>
      </c>
      <c r="T10" s="11">
        <v>0.29160000000000003</v>
      </c>
      <c r="U10" s="11">
        <v>0</v>
      </c>
      <c r="V10" s="11">
        <v>0</v>
      </c>
      <c r="W10" s="11" t="s">
        <v>2065</v>
      </c>
    </row>
    <row r="11" spans="1:23" x14ac:dyDescent="0.15">
      <c r="A11" s="11">
        <v>156</v>
      </c>
      <c r="B11" s="11" t="s">
        <v>389</v>
      </c>
      <c r="C11" s="11">
        <f t="shared" si="0"/>
        <v>0.95724999999999993</v>
      </c>
      <c r="D11" s="11">
        <v>0</v>
      </c>
      <c r="E11" s="11">
        <v>0.22125</v>
      </c>
      <c r="F11" s="11">
        <v>0.73599999999999999</v>
      </c>
      <c r="G11" s="11" t="s">
        <v>2066</v>
      </c>
      <c r="H11" s="11" t="s">
        <v>2066</v>
      </c>
      <c r="I11" s="11">
        <v>11.111461739999999</v>
      </c>
      <c r="J11" s="11">
        <v>12.84549005</v>
      </c>
      <c r="K11" s="11">
        <v>0</v>
      </c>
      <c r="L11" s="11" t="s">
        <v>2068</v>
      </c>
      <c r="M11" s="11">
        <v>0</v>
      </c>
      <c r="N11" s="11">
        <v>0</v>
      </c>
      <c r="O11" s="11">
        <v>0.26690000000000003</v>
      </c>
      <c r="P11" s="11">
        <v>0.17560000000000001</v>
      </c>
      <c r="Q11" s="11">
        <v>0</v>
      </c>
      <c r="R11" s="11">
        <v>0</v>
      </c>
      <c r="S11" s="11">
        <v>0.59709999999999996</v>
      </c>
      <c r="T11" s="11">
        <v>0.87490000000000001</v>
      </c>
      <c r="U11" s="11">
        <v>0</v>
      </c>
      <c r="V11" s="11">
        <v>0.51246218200000004</v>
      </c>
      <c r="W11" s="11"/>
    </row>
    <row r="12" spans="1:23" x14ac:dyDescent="0.15">
      <c r="A12" s="11">
        <v>156</v>
      </c>
      <c r="B12" s="11" t="s">
        <v>529</v>
      </c>
      <c r="C12" s="11">
        <f t="shared" si="0"/>
        <v>0.52129999999999999</v>
      </c>
      <c r="D12" s="11">
        <v>4.6449999999999998E-2</v>
      </c>
      <c r="E12" s="11">
        <v>0.13345000000000001</v>
      </c>
      <c r="F12" s="11">
        <v>0.34139999999999998</v>
      </c>
      <c r="G12" s="11" t="s">
        <v>2066</v>
      </c>
      <c r="H12" s="11" t="s">
        <v>2066</v>
      </c>
      <c r="I12" s="11">
        <v>1.5225488039999999</v>
      </c>
      <c r="J12" s="11">
        <v>2.8777125570000002</v>
      </c>
      <c r="K12" s="11">
        <v>0</v>
      </c>
      <c r="L12" s="11" t="s">
        <v>2322</v>
      </c>
      <c r="M12" s="11">
        <v>0</v>
      </c>
      <c r="N12" s="11">
        <v>9.2899999999999996E-2</v>
      </c>
      <c r="O12" s="11">
        <v>0.26690000000000003</v>
      </c>
      <c r="P12" s="11">
        <v>0</v>
      </c>
      <c r="Q12" s="11">
        <v>0</v>
      </c>
      <c r="R12" s="11">
        <v>9.2899999999999996E-2</v>
      </c>
      <c r="S12" s="11">
        <v>9.9500000000000005E-2</v>
      </c>
      <c r="T12" s="11">
        <v>0.58330000000000004</v>
      </c>
      <c r="U12" s="11">
        <v>4.6449999999999998E-2</v>
      </c>
      <c r="V12" s="11">
        <v>0</v>
      </c>
      <c r="W12" s="11" t="s">
        <v>2065</v>
      </c>
    </row>
    <row r="13" spans="1:23" x14ac:dyDescent="0.15">
      <c r="A13" s="11">
        <v>156</v>
      </c>
      <c r="B13" s="11" t="s">
        <v>387</v>
      </c>
      <c r="C13" s="11">
        <f t="shared" si="0"/>
        <v>0.3155</v>
      </c>
      <c r="D13" s="11">
        <v>0</v>
      </c>
      <c r="E13" s="11">
        <v>0.26690000000000003</v>
      </c>
      <c r="F13" s="11">
        <v>4.8599999999999997E-2</v>
      </c>
      <c r="G13" s="11" t="s">
        <v>2066</v>
      </c>
      <c r="H13" s="11" t="s">
        <v>2066</v>
      </c>
      <c r="I13" s="11">
        <v>11.382083590000001</v>
      </c>
      <c r="J13" s="11">
        <v>8.9248125040000001</v>
      </c>
      <c r="K13" s="11">
        <v>0</v>
      </c>
      <c r="L13" s="11" t="s">
        <v>2069</v>
      </c>
      <c r="M13" s="11">
        <v>0</v>
      </c>
      <c r="N13" s="11">
        <v>0</v>
      </c>
      <c r="O13" s="11">
        <v>0.53380000000000005</v>
      </c>
      <c r="P13" s="11">
        <v>0</v>
      </c>
      <c r="Q13" s="11">
        <v>0</v>
      </c>
      <c r="R13" s="11">
        <v>0</v>
      </c>
      <c r="S13" s="11">
        <v>0</v>
      </c>
      <c r="T13" s="11">
        <v>9.7199999999999995E-2</v>
      </c>
      <c r="U13" s="11">
        <v>0</v>
      </c>
      <c r="V13" s="11">
        <v>0</v>
      </c>
      <c r="W13" s="11" t="s">
        <v>2065</v>
      </c>
    </row>
    <row r="14" spans="1:23" x14ac:dyDescent="0.15">
      <c r="A14" s="11">
        <v>156</v>
      </c>
      <c r="B14" s="11" t="s">
        <v>759</v>
      </c>
      <c r="C14" s="11">
        <f t="shared" si="0"/>
        <v>0.27465000000000001</v>
      </c>
      <c r="D14" s="11">
        <v>4.4600000000000001E-2</v>
      </c>
      <c r="E14" s="11">
        <v>0.13285</v>
      </c>
      <c r="F14" s="11">
        <v>9.7199999999999995E-2</v>
      </c>
      <c r="G14" s="11" t="s">
        <v>2066</v>
      </c>
      <c r="H14" s="11" t="s">
        <v>2066</v>
      </c>
      <c r="I14" s="11">
        <v>1.574682613</v>
      </c>
      <c r="J14" s="11">
        <v>1.123912604</v>
      </c>
      <c r="K14" s="11">
        <v>0</v>
      </c>
      <c r="L14" s="11" t="s">
        <v>2274</v>
      </c>
      <c r="M14" s="11">
        <v>8.9200000000000002E-2</v>
      </c>
      <c r="N14" s="11">
        <v>0</v>
      </c>
      <c r="O14" s="11">
        <v>0.1779</v>
      </c>
      <c r="P14" s="11">
        <v>8.7800000000000003E-2</v>
      </c>
      <c r="Q14" s="11">
        <v>8.9200000000000002E-2</v>
      </c>
      <c r="R14" s="11">
        <v>0</v>
      </c>
      <c r="S14" s="11">
        <v>0</v>
      </c>
      <c r="T14" s="11">
        <v>0.19439999999999999</v>
      </c>
      <c r="U14" s="11">
        <v>4.4600000000000001E-2</v>
      </c>
      <c r="V14" s="11">
        <v>0</v>
      </c>
      <c r="W14" s="11" t="s">
        <v>2065</v>
      </c>
    </row>
    <row r="15" spans="1:23" x14ac:dyDescent="0.15">
      <c r="A15" s="11">
        <v>156</v>
      </c>
      <c r="B15" s="11" t="s">
        <v>391</v>
      </c>
      <c r="C15" s="11">
        <f t="shared" si="0"/>
        <v>0.18145</v>
      </c>
      <c r="D15" s="11">
        <v>0</v>
      </c>
      <c r="E15" s="11">
        <v>0.13285</v>
      </c>
      <c r="F15" s="11">
        <v>4.8599999999999997E-2</v>
      </c>
      <c r="G15" s="11" t="s">
        <v>2066</v>
      </c>
      <c r="H15" s="11" t="s">
        <v>2066</v>
      </c>
      <c r="I15" s="11">
        <v>10.375582509999999</v>
      </c>
      <c r="J15" s="11">
        <v>8.9248125040000001</v>
      </c>
      <c r="K15" s="11">
        <v>0</v>
      </c>
      <c r="L15" s="11" t="s">
        <v>2323</v>
      </c>
      <c r="M15" s="11">
        <v>0</v>
      </c>
      <c r="N15" s="11">
        <v>0</v>
      </c>
      <c r="O15" s="11">
        <v>0.1779</v>
      </c>
      <c r="P15" s="11">
        <v>8.7800000000000003E-2</v>
      </c>
      <c r="Q15" s="11">
        <v>0</v>
      </c>
      <c r="R15" s="11">
        <v>0</v>
      </c>
      <c r="S15" s="11">
        <v>0</v>
      </c>
      <c r="T15" s="11">
        <v>9.7199999999999995E-2</v>
      </c>
      <c r="U15" s="11">
        <v>0</v>
      </c>
      <c r="V15" s="11">
        <v>0</v>
      </c>
      <c r="W15" s="11" t="s">
        <v>2065</v>
      </c>
    </row>
    <row r="16" spans="1:23" x14ac:dyDescent="0.15">
      <c r="A16" s="11">
        <v>156</v>
      </c>
      <c r="B16" s="11" t="s">
        <v>814</v>
      </c>
      <c r="C16" s="11">
        <f t="shared" si="0"/>
        <v>0.14285</v>
      </c>
      <c r="D16" s="11">
        <v>0</v>
      </c>
      <c r="E16" s="11">
        <v>4.4499999999999998E-2</v>
      </c>
      <c r="F16" s="11">
        <v>9.8350000000000007E-2</v>
      </c>
      <c r="G16" s="11" t="s">
        <v>2066</v>
      </c>
      <c r="H16" s="11" t="s">
        <v>2066</v>
      </c>
      <c r="I16" s="11">
        <v>8.7976615260000006</v>
      </c>
      <c r="J16" s="11">
        <v>9.9417812419999994</v>
      </c>
      <c r="K16" s="11">
        <v>0</v>
      </c>
      <c r="L16" s="11" t="s">
        <v>2070</v>
      </c>
      <c r="M16" s="11">
        <v>0</v>
      </c>
      <c r="N16" s="11">
        <v>0</v>
      </c>
      <c r="O16" s="11">
        <v>8.8999999999999996E-2</v>
      </c>
      <c r="P16" s="11">
        <v>0</v>
      </c>
      <c r="Q16" s="11">
        <v>0</v>
      </c>
      <c r="R16" s="11">
        <v>0</v>
      </c>
      <c r="S16" s="11">
        <v>9.9500000000000005E-2</v>
      </c>
      <c r="T16" s="11">
        <v>9.7199999999999995E-2</v>
      </c>
      <c r="U16" s="11">
        <v>0</v>
      </c>
      <c r="V16" s="11">
        <v>0</v>
      </c>
      <c r="W16" s="11" t="s">
        <v>2065</v>
      </c>
    </row>
    <row r="17" spans="1:23" x14ac:dyDescent="0.15">
      <c r="A17" s="11">
        <v>156</v>
      </c>
      <c r="B17" s="11" t="s">
        <v>242</v>
      </c>
      <c r="C17" s="11">
        <f t="shared" si="0"/>
        <v>0.13869999999999999</v>
      </c>
      <c r="D17" s="11">
        <v>0</v>
      </c>
      <c r="E17" s="11">
        <v>8.8950000000000001E-2</v>
      </c>
      <c r="F17" s="11">
        <v>4.9750000000000003E-2</v>
      </c>
      <c r="G17" s="11" t="s">
        <v>2066</v>
      </c>
      <c r="H17" s="11" t="s">
        <v>2066</v>
      </c>
      <c r="I17" s="11">
        <v>9.7968507949999992</v>
      </c>
      <c r="J17" s="11">
        <v>8.9585527149999997</v>
      </c>
      <c r="K17" s="11">
        <v>0</v>
      </c>
      <c r="L17" s="11" t="s">
        <v>2324</v>
      </c>
      <c r="M17" s="11">
        <v>0</v>
      </c>
      <c r="N17" s="11">
        <v>0</v>
      </c>
      <c r="O17" s="11">
        <v>0.1779</v>
      </c>
      <c r="P17" s="11">
        <v>0</v>
      </c>
      <c r="Q17" s="11">
        <v>0</v>
      </c>
      <c r="R17" s="11">
        <v>0</v>
      </c>
      <c r="S17" s="11">
        <v>9.9500000000000005E-2</v>
      </c>
      <c r="T17" s="11">
        <v>0</v>
      </c>
      <c r="U17" s="11">
        <v>0</v>
      </c>
      <c r="V17" s="11">
        <v>0</v>
      </c>
      <c r="W17" s="11" t="s">
        <v>2065</v>
      </c>
    </row>
    <row r="18" spans="1:23" x14ac:dyDescent="0.15">
      <c r="A18" s="11">
        <v>156</v>
      </c>
      <c r="B18" s="11" t="s">
        <v>792</v>
      </c>
      <c r="C18" s="11">
        <f t="shared" si="0"/>
        <v>4.6449999999999998E-2</v>
      </c>
      <c r="D18" s="11">
        <v>4.6449999999999998E-2</v>
      </c>
      <c r="E18" s="11">
        <v>0</v>
      </c>
      <c r="F18" s="11">
        <v>0</v>
      </c>
      <c r="G18" s="11" t="s">
        <v>2063</v>
      </c>
      <c r="H18" s="11" t="s">
        <v>2063</v>
      </c>
      <c r="I18" s="11">
        <v>8.8595347859999993</v>
      </c>
      <c r="J18" s="11">
        <v>8.8595347859999993</v>
      </c>
      <c r="K18" s="11">
        <v>0</v>
      </c>
      <c r="L18" s="11" t="s">
        <v>2325</v>
      </c>
      <c r="M18" s="11">
        <v>0</v>
      </c>
      <c r="N18" s="11">
        <v>9.2899999999999996E-2</v>
      </c>
      <c r="O18" s="11">
        <v>0</v>
      </c>
      <c r="P18" s="11">
        <v>0</v>
      </c>
      <c r="Q18" s="11">
        <v>0</v>
      </c>
      <c r="R18" s="11">
        <v>9.2899999999999996E-2</v>
      </c>
      <c r="S18" s="11">
        <v>0</v>
      </c>
      <c r="T18" s="11">
        <v>0</v>
      </c>
      <c r="U18" s="11">
        <v>4.6449999999999998E-2</v>
      </c>
      <c r="V18" s="11">
        <v>0</v>
      </c>
      <c r="W18" s="11" t="s">
        <v>2065</v>
      </c>
    </row>
    <row r="19" spans="1:23" x14ac:dyDescent="0.15">
      <c r="A19" s="11">
        <v>157</v>
      </c>
      <c r="B19" s="11" t="s">
        <v>157</v>
      </c>
      <c r="C19" s="11">
        <f t="shared" si="0"/>
        <v>6.2340999999999998</v>
      </c>
      <c r="D19" s="11">
        <v>0</v>
      </c>
      <c r="E19" s="11">
        <v>3.0563500000000001</v>
      </c>
      <c r="F19" s="11">
        <v>3.1777500000000001</v>
      </c>
      <c r="G19" s="11" t="s">
        <v>2066</v>
      </c>
      <c r="H19" s="11" t="s">
        <v>2066</v>
      </c>
      <c r="I19" s="11">
        <v>14.89952214</v>
      </c>
      <c r="J19" s="11">
        <v>14.95571801</v>
      </c>
      <c r="K19" s="11" t="s">
        <v>2326</v>
      </c>
      <c r="L19" s="11"/>
      <c r="M19" s="11">
        <v>0</v>
      </c>
      <c r="N19" s="11">
        <v>0</v>
      </c>
      <c r="O19" s="11">
        <v>4.0928000000000004</v>
      </c>
      <c r="P19" s="11">
        <v>2.0198999999999998</v>
      </c>
      <c r="Q19" s="11">
        <v>0</v>
      </c>
      <c r="R19" s="11">
        <v>0</v>
      </c>
      <c r="S19" s="11">
        <v>1.5923</v>
      </c>
      <c r="T19" s="11">
        <v>4.7632000000000003</v>
      </c>
      <c r="U19" s="11">
        <v>0</v>
      </c>
      <c r="V19" s="11">
        <v>1.3573129999999999E-2</v>
      </c>
      <c r="W19" s="11" t="s">
        <v>2201</v>
      </c>
    </row>
    <row r="20" spans="1:23" x14ac:dyDescent="0.15">
      <c r="A20" s="11">
        <v>157</v>
      </c>
      <c r="B20" s="11" t="s">
        <v>395</v>
      </c>
      <c r="C20" s="11">
        <f t="shared" si="0"/>
        <v>2.8437000000000001</v>
      </c>
      <c r="D20" s="11">
        <v>0</v>
      </c>
      <c r="E20" s="11">
        <v>1.7235</v>
      </c>
      <c r="F20" s="11">
        <v>1.1202000000000001</v>
      </c>
      <c r="G20" s="11" t="s">
        <v>2066</v>
      </c>
      <c r="H20" s="11" t="s">
        <v>2066</v>
      </c>
      <c r="I20" s="11">
        <v>14.073053679999999</v>
      </c>
      <c r="J20" s="11">
        <v>13.45146871</v>
      </c>
      <c r="K20" s="11" t="s">
        <v>2327</v>
      </c>
      <c r="L20" s="11"/>
      <c r="M20" s="11">
        <v>0</v>
      </c>
      <c r="N20" s="11">
        <v>0</v>
      </c>
      <c r="O20" s="11">
        <v>1.6904999999999999</v>
      </c>
      <c r="P20" s="11">
        <v>1.7565</v>
      </c>
      <c r="Q20" s="11">
        <v>0</v>
      </c>
      <c r="R20" s="11">
        <v>0</v>
      </c>
      <c r="S20" s="11">
        <v>0.19900000000000001</v>
      </c>
      <c r="T20" s="11">
        <v>2.0413999999999999</v>
      </c>
      <c r="U20" s="11">
        <v>0</v>
      </c>
      <c r="V20" s="11">
        <v>0.27978956999999999</v>
      </c>
      <c r="W20" s="11"/>
    </row>
    <row r="21" spans="1:23" x14ac:dyDescent="0.15">
      <c r="A21" s="11">
        <v>157</v>
      </c>
      <c r="B21" s="11" t="s">
        <v>396</v>
      </c>
      <c r="C21" s="11">
        <f t="shared" si="0"/>
        <v>0.49</v>
      </c>
      <c r="D21" s="11">
        <v>0</v>
      </c>
      <c r="E21" s="11">
        <v>0.44140000000000001</v>
      </c>
      <c r="F21" s="11">
        <v>4.8599999999999997E-2</v>
      </c>
      <c r="G21" s="11" t="s">
        <v>2066</v>
      </c>
      <c r="H21" s="11" t="s">
        <v>2066</v>
      </c>
      <c r="I21" s="11">
        <v>12.107870910000001</v>
      </c>
      <c r="J21" s="11">
        <v>8.9248125040000001</v>
      </c>
      <c r="K21" s="11">
        <v>0</v>
      </c>
      <c r="L21" s="11" t="s">
        <v>2076</v>
      </c>
      <c r="M21" s="11">
        <v>0</v>
      </c>
      <c r="N21" s="11">
        <v>0</v>
      </c>
      <c r="O21" s="11">
        <v>0.35589999999999999</v>
      </c>
      <c r="P21" s="11">
        <v>0.52690000000000003</v>
      </c>
      <c r="Q21" s="11">
        <v>0</v>
      </c>
      <c r="R21" s="11">
        <v>0</v>
      </c>
      <c r="S21" s="11">
        <v>0</v>
      </c>
      <c r="T21" s="11">
        <v>9.7199999999999995E-2</v>
      </c>
      <c r="U21" s="11">
        <v>0</v>
      </c>
      <c r="V21" s="11">
        <v>0</v>
      </c>
      <c r="W21" s="11" t="s">
        <v>2065</v>
      </c>
    </row>
    <row r="22" spans="1:23" x14ac:dyDescent="0.15">
      <c r="A22" s="11">
        <v>158</v>
      </c>
      <c r="B22" s="11" t="s">
        <v>1006</v>
      </c>
      <c r="C22" s="11">
        <f t="shared" si="0"/>
        <v>2.2229000000000001</v>
      </c>
      <c r="D22" s="11">
        <v>0.1356</v>
      </c>
      <c r="E22" s="11">
        <v>0.62109999999999999</v>
      </c>
      <c r="F22" s="11">
        <v>1.4661999999999999</v>
      </c>
      <c r="G22" s="11" t="s">
        <v>2066</v>
      </c>
      <c r="H22" s="11" t="s">
        <v>2066</v>
      </c>
      <c r="I22" s="11">
        <v>2.1954683890000002</v>
      </c>
      <c r="J22" s="11">
        <v>3.4346528269999999</v>
      </c>
      <c r="K22" s="11">
        <v>3.4654825E-2</v>
      </c>
      <c r="L22" s="11" t="s">
        <v>2328</v>
      </c>
      <c r="M22" s="11">
        <v>0.17829999999999999</v>
      </c>
      <c r="N22" s="11">
        <v>9.2899999999999996E-2</v>
      </c>
      <c r="O22" s="11">
        <v>0.97870000000000001</v>
      </c>
      <c r="P22" s="11">
        <v>0.26350000000000001</v>
      </c>
      <c r="Q22" s="11">
        <v>0.17829999999999999</v>
      </c>
      <c r="R22" s="11">
        <v>9.2899999999999996E-2</v>
      </c>
      <c r="S22" s="11">
        <v>0.6966</v>
      </c>
      <c r="T22" s="11">
        <v>2.2357999999999998</v>
      </c>
      <c r="U22" s="11">
        <v>0.1356</v>
      </c>
      <c r="V22" s="11">
        <v>0.94659928599999998</v>
      </c>
      <c r="W22" s="11"/>
    </row>
    <row r="23" spans="1:23" x14ac:dyDescent="0.15">
      <c r="A23" s="11">
        <v>158</v>
      </c>
      <c r="B23" s="11" t="s">
        <v>1005</v>
      </c>
      <c r="C23" s="11">
        <f t="shared" si="0"/>
        <v>2.1953</v>
      </c>
      <c r="D23" s="11">
        <v>0.13744999999999999</v>
      </c>
      <c r="E23" s="11">
        <v>0.93305000000000005</v>
      </c>
      <c r="F23" s="11">
        <v>1.1248</v>
      </c>
      <c r="G23" s="11" t="s">
        <v>2066</v>
      </c>
      <c r="H23" s="11" t="s">
        <v>2066</v>
      </c>
      <c r="I23" s="11">
        <v>2.7630474870000001</v>
      </c>
      <c r="J23" s="11">
        <v>3.0326896880000001</v>
      </c>
      <c r="K23" s="11" t="s">
        <v>2329</v>
      </c>
      <c r="L23" s="11"/>
      <c r="M23" s="11">
        <v>8.9200000000000002E-2</v>
      </c>
      <c r="N23" s="11">
        <v>0.1857</v>
      </c>
      <c r="O23" s="11">
        <v>1.6904999999999999</v>
      </c>
      <c r="P23" s="11">
        <v>0.17560000000000001</v>
      </c>
      <c r="Q23" s="11">
        <v>8.9200000000000002E-2</v>
      </c>
      <c r="R23" s="11">
        <v>0.1857</v>
      </c>
      <c r="S23" s="11">
        <v>0.59709999999999996</v>
      </c>
      <c r="T23" s="11">
        <v>1.6525000000000001</v>
      </c>
      <c r="U23" s="11">
        <v>0.13744999999999999</v>
      </c>
      <c r="V23" s="11">
        <v>0.70756512699999996</v>
      </c>
      <c r="W23" s="11"/>
    </row>
    <row r="24" spans="1:23" x14ac:dyDescent="0.15">
      <c r="A24" s="11">
        <v>158</v>
      </c>
      <c r="B24" s="11" t="s">
        <v>514</v>
      </c>
      <c r="C24" s="11">
        <f t="shared" si="0"/>
        <v>0.63119999999999998</v>
      </c>
      <c r="D24" s="11">
        <v>0</v>
      </c>
      <c r="E24" s="11">
        <v>4.4499999999999998E-2</v>
      </c>
      <c r="F24" s="11">
        <v>0.5867</v>
      </c>
      <c r="G24" s="11" t="s">
        <v>2066</v>
      </c>
      <c r="H24" s="11" t="s">
        <v>2066</v>
      </c>
      <c r="I24" s="11">
        <v>8.7976615260000006</v>
      </c>
      <c r="J24" s="11">
        <v>12.51840728</v>
      </c>
      <c r="K24" s="11">
        <v>0</v>
      </c>
      <c r="L24" s="11" t="s">
        <v>2278</v>
      </c>
      <c r="M24" s="11">
        <v>0</v>
      </c>
      <c r="N24" s="11">
        <v>0</v>
      </c>
      <c r="O24" s="11">
        <v>8.8999999999999996E-2</v>
      </c>
      <c r="P24" s="11">
        <v>0</v>
      </c>
      <c r="Q24" s="11">
        <v>0</v>
      </c>
      <c r="R24" s="11">
        <v>0</v>
      </c>
      <c r="S24" s="11">
        <v>0.29849999999999999</v>
      </c>
      <c r="T24" s="11">
        <v>0.87490000000000001</v>
      </c>
      <c r="U24" s="11">
        <v>0</v>
      </c>
      <c r="V24" s="11">
        <v>0.69354871399999996</v>
      </c>
      <c r="W24" s="11"/>
    </row>
    <row r="25" spans="1:23" x14ac:dyDescent="0.15">
      <c r="A25" s="11">
        <v>159</v>
      </c>
      <c r="B25" s="11" t="s">
        <v>532</v>
      </c>
      <c r="C25" s="11">
        <f t="shared" si="0"/>
        <v>550.00459999999998</v>
      </c>
      <c r="D25" s="11">
        <v>5.2308000000000003</v>
      </c>
      <c r="E25" s="11">
        <v>232.46115</v>
      </c>
      <c r="F25" s="11">
        <v>312.31265000000002</v>
      </c>
      <c r="G25" s="11" t="s">
        <v>2066</v>
      </c>
      <c r="H25" s="11" t="s">
        <v>2066</v>
      </c>
      <c r="I25" s="11">
        <v>5.4738142070000002</v>
      </c>
      <c r="J25" s="11">
        <v>5.8998155859999999</v>
      </c>
      <c r="K25" s="11">
        <v>0</v>
      </c>
      <c r="L25" s="11" t="s">
        <v>2330</v>
      </c>
      <c r="M25" s="11">
        <v>5.2613000000000003</v>
      </c>
      <c r="N25" s="11">
        <v>5.2003000000000004</v>
      </c>
      <c r="O25" s="11">
        <v>331.60739999999998</v>
      </c>
      <c r="P25" s="11">
        <v>133.31489999999999</v>
      </c>
      <c r="Q25" s="11">
        <v>5.2613000000000003</v>
      </c>
      <c r="R25" s="11">
        <v>5.2003000000000004</v>
      </c>
      <c r="S25" s="11">
        <v>212.2671</v>
      </c>
      <c r="T25" s="11">
        <v>412.35820000000001</v>
      </c>
      <c r="U25" s="11">
        <v>5.2308000000000003</v>
      </c>
      <c r="V25" s="11">
        <v>0</v>
      </c>
      <c r="W25" s="11" t="s">
        <v>2065</v>
      </c>
    </row>
    <row r="26" spans="1:23" x14ac:dyDescent="0.15">
      <c r="A26" s="11">
        <v>159</v>
      </c>
      <c r="B26" s="11" t="s">
        <v>861</v>
      </c>
      <c r="C26" s="11">
        <f t="shared" si="0"/>
        <v>23.7089</v>
      </c>
      <c r="D26" s="11">
        <v>9.1050000000000006E-2</v>
      </c>
      <c r="E26" s="11">
        <v>10.86885</v>
      </c>
      <c r="F26" s="11">
        <v>12.749000000000001</v>
      </c>
      <c r="G26" s="11" t="s">
        <v>2066</v>
      </c>
      <c r="H26" s="11" t="s">
        <v>2066</v>
      </c>
      <c r="I26" s="11">
        <v>6.899324569</v>
      </c>
      <c r="J26" s="11">
        <v>7.129509358</v>
      </c>
      <c r="K26" s="11">
        <v>1.0271149E-2</v>
      </c>
      <c r="L26" s="11" t="s">
        <v>2331</v>
      </c>
      <c r="M26" s="11">
        <v>8.9200000000000002E-2</v>
      </c>
      <c r="N26" s="11">
        <v>9.2899999999999996E-2</v>
      </c>
      <c r="O26" s="11">
        <v>17.083100000000002</v>
      </c>
      <c r="P26" s="11">
        <v>4.6546000000000003</v>
      </c>
      <c r="Q26" s="11">
        <v>8.9200000000000002E-2</v>
      </c>
      <c r="R26" s="11">
        <v>9.2899999999999996E-2</v>
      </c>
      <c r="S26" s="11">
        <v>9.6530000000000005</v>
      </c>
      <c r="T26" s="11">
        <v>15.845000000000001</v>
      </c>
      <c r="U26" s="11">
        <v>9.1050000000000006E-2</v>
      </c>
      <c r="V26" s="12">
        <v>9.5700000000000003E-8</v>
      </c>
      <c r="W26" s="11" t="s">
        <v>2065</v>
      </c>
    </row>
    <row r="27" spans="1:23" x14ac:dyDescent="0.15">
      <c r="A27" s="11">
        <v>159</v>
      </c>
      <c r="B27" s="11" t="s">
        <v>400</v>
      </c>
      <c r="C27" s="11">
        <f t="shared" si="0"/>
        <v>15.3155</v>
      </c>
      <c r="D27" s="11">
        <v>9.2850000000000002E-2</v>
      </c>
      <c r="E27" s="11">
        <v>7.7991999999999999</v>
      </c>
      <c r="F27" s="11">
        <v>7.4234499999999999</v>
      </c>
      <c r="G27" s="11" t="s">
        <v>2066</v>
      </c>
      <c r="H27" s="11" t="s">
        <v>2066</v>
      </c>
      <c r="I27" s="11">
        <v>6.3922804270000002</v>
      </c>
      <c r="J27" s="11">
        <v>6.3210441050000004</v>
      </c>
      <c r="K27" s="11" t="s">
        <v>2332</v>
      </c>
      <c r="L27" s="11"/>
      <c r="M27" s="11">
        <v>0</v>
      </c>
      <c r="N27" s="11">
        <v>0.1857</v>
      </c>
      <c r="O27" s="11">
        <v>10.9438</v>
      </c>
      <c r="P27" s="11">
        <v>4.6546000000000003</v>
      </c>
      <c r="Q27" s="11">
        <v>0</v>
      </c>
      <c r="R27" s="11">
        <v>0.1857</v>
      </c>
      <c r="S27" s="11">
        <v>7.2645999999999997</v>
      </c>
      <c r="T27" s="11">
        <v>7.5823</v>
      </c>
      <c r="U27" s="11">
        <v>9.2850000000000002E-2</v>
      </c>
      <c r="V27" s="11">
        <v>2.0599099999999999E-4</v>
      </c>
      <c r="W27" s="11" t="s">
        <v>2065</v>
      </c>
    </row>
    <row r="28" spans="1:23" x14ac:dyDescent="0.15">
      <c r="A28" s="11">
        <v>159</v>
      </c>
      <c r="B28" s="11" t="s">
        <v>254</v>
      </c>
      <c r="C28" s="11">
        <f t="shared" si="0"/>
        <v>8.4395500000000006</v>
      </c>
      <c r="D28" s="11">
        <v>4.6449999999999998E-2</v>
      </c>
      <c r="E28" s="11">
        <v>3.6855500000000001</v>
      </c>
      <c r="F28" s="11">
        <v>4.7075500000000003</v>
      </c>
      <c r="G28" s="11" t="s">
        <v>2066</v>
      </c>
      <c r="H28" s="11" t="s">
        <v>2066</v>
      </c>
      <c r="I28" s="11">
        <v>6.3100575240000003</v>
      </c>
      <c r="J28" s="11">
        <v>6.6631540109999996</v>
      </c>
      <c r="K28" s="11" t="s">
        <v>2333</v>
      </c>
      <c r="L28" s="11"/>
      <c r="M28" s="11">
        <v>0</v>
      </c>
      <c r="N28" s="11">
        <v>9.2899999999999996E-2</v>
      </c>
      <c r="O28" s="11">
        <v>6.3171999999999997</v>
      </c>
      <c r="P28" s="11">
        <v>1.0539000000000001</v>
      </c>
      <c r="Q28" s="11">
        <v>0</v>
      </c>
      <c r="R28" s="11">
        <v>9.2899999999999996E-2</v>
      </c>
      <c r="S28" s="11">
        <v>3.5825999999999998</v>
      </c>
      <c r="T28" s="11">
        <v>5.8324999999999996</v>
      </c>
      <c r="U28" s="11">
        <v>4.6449999999999998E-2</v>
      </c>
      <c r="V28" s="11">
        <v>1.2060319999999999E-3</v>
      </c>
      <c r="W28" s="11" t="s">
        <v>2065</v>
      </c>
    </row>
    <row r="29" spans="1:23" x14ac:dyDescent="0.15">
      <c r="A29" s="11">
        <v>159</v>
      </c>
      <c r="B29" s="11" t="s">
        <v>621</v>
      </c>
      <c r="C29" s="11">
        <f t="shared" si="0"/>
        <v>4.8884000000000007</v>
      </c>
      <c r="D29" s="11">
        <v>9.1050000000000006E-2</v>
      </c>
      <c r="E29" s="11">
        <v>1.91005</v>
      </c>
      <c r="F29" s="11">
        <v>2.8873000000000002</v>
      </c>
      <c r="G29" s="11" t="s">
        <v>2066</v>
      </c>
      <c r="H29" s="11" t="s">
        <v>2066</v>
      </c>
      <c r="I29" s="11">
        <v>4.3908075770000004</v>
      </c>
      <c r="J29" s="11">
        <v>4.9869181889999998</v>
      </c>
      <c r="K29" s="11" t="s">
        <v>2334</v>
      </c>
      <c r="L29" s="11"/>
      <c r="M29" s="11">
        <v>8.9200000000000002E-2</v>
      </c>
      <c r="N29" s="11">
        <v>9.2899999999999996E-2</v>
      </c>
      <c r="O29" s="11">
        <v>3.3809999999999998</v>
      </c>
      <c r="P29" s="11">
        <v>0.43909999999999999</v>
      </c>
      <c r="Q29" s="11">
        <v>8.9200000000000002E-2</v>
      </c>
      <c r="R29" s="11">
        <v>9.2899999999999996E-2</v>
      </c>
      <c r="S29" s="11">
        <v>1.6918</v>
      </c>
      <c r="T29" s="11">
        <v>4.0827999999999998</v>
      </c>
      <c r="U29" s="11">
        <v>9.1050000000000006E-2</v>
      </c>
      <c r="V29" s="11">
        <v>9.8324910000000001E-2</v>
      </c>
      <c r="W29" s="11"/>
    </row>
    <row r="30" spans="1:23" x14ac:dyDescent="0.15">
      <c r="A30" s="11">
        <v>159</v>
      </c>
      <c r="B30" s="11" t="s">
        <v>753</v>
      </c>
      <c r="C30" s="11">
        <f t="shared" si="0"/>
        <v>3.6551</v>
      </c>
      <c r="D30" s="11">
        <v>4.4600000000000001E-2</v>
      </c>
      <c r="E30" s="11">
        <v>1.5946499999999999</v>
      </c>
      <c r="F30" s="11">
        <v>2.0158499999999999</v>
      </c>
      <c r="G30" s="11" t="s">
        <v>2066</v>
      </c>
      <c r="H30" s="11" t="s">
        <v>2066</v>
      </c>
      <c r="I30" s="11">
        <v>5.1600522900000003</v>
      </c>
      <c r="J30" s="11">
        <v>5.4982007709999996</v>
      </c>
      <c r="K30" s="11" t="s">
        <v>2335</v>
      </c>
      <c r="L30" s="11"/>
      <c r="M30" s="11">
        <v>8.9200000000000002E-2</v>
      </c>
      <c r="N30" s="11">
        <v>0</v>
      </c>
      <c r="O30" s="11">
        <v>2.1354000000000002</v>
      </c>
      <c r="P30" s="11">
        <v>1.0539000000000001</v>
      </c>
      <c r="Q30" s="11">
        <v>8.9200000000000002E-2</v>
      </c>
      <c r="R30" s="11">
        <v>0</v>
      </c>
      <c r="S30" s="11">
        <v>1.9903</v>
      </c>
      <c r="T30" s="11">
        <v>2.0413999999999999</v>
      </c>
      <c r="U30" s="11">
        <v>4.4600000000000001E-2</v>
      </c>
      <c r="V30" s="11">
        <v>8.3400934999999995E-2</v>
      </c>
      <c r="W30" s="11"/>
    </row>
    <row r="31" spans="1:23" x14ac:dyDescent="0.15">
      <c r="A31" s="11">
        <v>159</v>
      </c>
      <c r="B31" s="11" t="s">
        <v>402</v>
      </c>
      <c r="C31" s="11">
        <f t="shared" si="0"/>
        <v>2.6375000000000002</v>
      </c>
      <c r="D31" s="11">
        <v>4.4600000000000001E-2</v>
      </c>
      <c r="E31" s="11">
        <v>1.4658</v>
      </c>
      <c r="F31" s="11">
        <v>1.1271</v>
      </c>
      <c r="G31" s="11" t="s">
        <v>2066</v>
      </c>
      <c r="H31" s="11" t="s">
        <v>2066</v>
      </c>
      <c r="I31" s="11">
        <v>5.0385007489999998</v>
      </c>
      <c r="J31" s="11">
        <v>4.6594280010000002</v>
      </c>
      <c r="K31" s="11" t="s">
        <v>2336</v>
      </c>
      <c r="L31" s="11"/>
      <c r="M31" s="11">
        <v>8.9200000000000002E-2</v>
      </c>
      <c r="N31" s="11">
        <v>0</v>
      </c>
      <c r="O31" s="11">
        <v>2.5802999999999998</v>
      </c>
      <c r="P31" s="11">
        <v>0.3513</v>
      </c>
      <c r="Q31" s="11">
        <v>8.9200000000000002E-2</v>
      </c>
      <c r="R31" s="11">
        <v>0</v>
      </c>
      <c r="S31" s="11">
        <v>0.79610000000000003</v>
      </c>
      <c r="T31" s="11">
        <v>1.4581</v>
      </c>
      <c r="U31" s="11">
        <v>4.4600000000000001E-2</v>
      </c>
      <c r="V31" s="11">
        <v>0.27978956999999999</v>
      </c>
      <c r="W31" s="11"/>
    </row>
    <row r="32" spans="1:23" x14ac:dyDescent="0.15">
      <c r="A32" s="11">
        <v>159</v>
      </c>
      <c r="B32" s="11" t="s">
        <v>346</v>
      </c>
      <c r="C32" s="11">
        <f t="shared" si="0"/>
        <v>0.69140000000000001</v>
      </c>
      <c r="D32" s="11">
        <v>0</v>
      </c>
      <c r="E32" s="11">
        <v>0.39865</v>
      </c>
      <c r="F32" s="11">
        <v>0.29275000000000001</v>
      </c>
      <c r="G32" s="11" t="s">
        <v>2066</v>
      </c>
      <c r="H32" s="11" t="s">
        <v>2066</v>
      </c>
      <c r="I32" s="11">
        <v>11.96090695</v>
      </c>
      <c r="J32" s="11">
        <v>11.51545346</v>
      </c>
      <c r="K32" s="11">
        <v>0</v>
      </c>
      <c r="L32" s="11" t="s">
        <v>2337</v>
      </c>
      <c r="M32" s="11">
        <v>0</v>
      </c>
      <c r="N32" s="11">
        <v>0</v>
      </c>
      <c r="O32" s="11">
        <v>0.53380000000000005</v>
      </c>
      <c r="P32" s="11">
        <v>0.26350000000000001</v>
      </c>
      <c r="Q32" s="11">
        <v>0</v>
      </c>
      <c r="R32" s="11">
        <v>0</v>
      </c>
      <c r="S32" s="11">
        <v>9.9500000000000005E-2</v>
      </c>
      <c r="T32" s="11">
        <v>0.48599999999999999</v>
      </c>
      <c r="U32" s="11">
        <v>0</v>
      </c>
      <c r="V32" s="11">
        <v>0</v>
      </c>
      <c r="W32" s="11" t="s">
        <v>2065</v>
      </c>
    </row>
    <row r="33" spans="1:23" x14ac:dyDescent="0.15">
      <c r="A33" s="11">
        <v>159</v>
      </c>
      <c r="B33" s="11" t="s">
        <v>810</v>
      </c>
      <c r="C33" s="11">
        <f t="shared" si="0"/>
        <v>0.51644999999999996</v>
      </c>
      <c r="D33" s="11">
        <v>4.4600000000000001E-2</v>
      </c>
      <c r="E33" s="11">
        <v>0.17795</v>
      </c>
      <c r="F33" s="11">
        <v>0.29389999999999999</v>
      </c>
      <c r="G33" s="11" t="s">
        <v>2066</v>
      </c>
      <c r="H33" s="11" t="s">
        <v>2066</v>
      </c>
      <c r="I33" s="11">
        <v>1.9963563179999999</v>
      </c>
      <c r="J33" s="11">
        <v>2.7202097439999999</v>
      </c>
      <c r="K33" s="11">
        <v>0</v>
      </c>
      <c r="L33" s="11" t="s">
        <v>2231</v>
      </c>
      <c r="M33" s="11">
        <v>8.9200000000000002E-2</v>
      </c>
      <c r="N33" s="11">
        <v>0</v>
      </c>
      <c r="O33" s="11">
        <v>0.35589999999999999</v>
      </c>
      <c r="P33" s="11">
        <v>0</v>
      </c>
      <c r="Q33" s="11">
        <v>8.9200000000000002E-2</v>
      </c>
      <c r="R33" s="11">
        <v>0</v>
      </c>
      <c r="S33" s="11">
        <v>0.19900000000000001</v>
      </c>
      <c r="T33" s="11">
        <v>0.38879999999999998</v>
      </c>
      <c r="U33" s="11">
        <v>4.4600000000000001E-2</v>
      </c>
      <c r="V33" s="11">
        <v>0</v>
      </c>
      <c r="W33" s="11" t="s">
        <v>2065</v>
      </c>
    </row>
    <row r="34" spans="1:23" x14ac:dyDescent="0.15">
      <c r="A34" s="11">
        <v>159</v>
      </c>
      <c r="B34" s="11" t="s">
        <v>566</v>
      </c>
      <c r="C34" s="11">
        <f t="shared" si="0"/>
        <v>0.32489999999999997</v>
      </c>
      <c r="D34" s="11">
        <v>0</v>
      </c>
      <c r="E34" s="11">
        <v>0.17795</v>
      </c>
      <c r="F34" s="11">
        <v>0.14695</v>
      </c>
      <c r="G34" s="11" t="s">
        <v>2066</v>
      </c>
      <c r="H34" s="11" t="s">
        <v>2066</v>
      </c>
      <c r="I34" s="11">
        <v>10.79725622</v>
      </c>
      <c r="J34" s="11">
        <v>10.521109640000001</v>
      </c>
      <c r="K34" s="11">
        <v>0</v>
      </c>
      <c r="L34" s="11" t="s">
        <v>2232</v>
      </c>
      <c r="M34" s="11">
        <v>0</v>
      </c>
      <c r="N34" s="11">
        <v>0</v>
      </c>
      <c r="O34" s="11">
        <v>0.35589999999999999</v>
      </c>
      <c r="P34" s="11">
        <v>0</v>
      </c>
      <c r="Q34" s="11">
        <v>0</v>
      </c>
      <c r="R34" s="11">
        <v>0</v>
      </c>
      <c r="S34" s="11">
        <v>9.9500000000000005E-2</v>
      </c>
      <c r="T34" s="11">
        <v>0.19439999999999999</v>
      </c>
      <c r="U34" s="11">
        <v>0</v>
      </c>
      <c r="V34" s="11">
        <v>0</v>
      </c>
      <c r="W34" s="11" t="s">
        <v>2065</v>
      </c>
    </row>
    <row r="35" spans="1:23" x14ac:dyDescent="0.15">
      <c r="A35" s="11">
        <v>159</v>
      </c>
      <c r="B35" s="11" t="s">
        <v>620</v>
      </c>
      <c r="C35" s="11">
        <f t="shared" si="0"/>
        <v>0.32489999999999997</v>
      </c>
      <c r="D35" s="11">
        <v>0</v>
      </c>
      <c r="E35" s="11">
        <v>0.17795</v>
      </c>
      <c r="F35" s="11">
        <v>0.14695</v>
      </c>
      <c r="G35" s="11" t="s">
        <v>2066</v>
      </c>
      <c r="H35" s="11" t="s">
        <v>2066</v>
      </c>
      <c r="I35" s="11">
        <v>10.79725622</v>
      </c>
      <c r="J35" s="11">
        <v>10.521109640000001</v>
      </c>
      <c r="K35" s="11">
        <v>0</v>
      </c>
      <c r="L35" s="11" t="s">
        <v>2082</v>
      </c>
      <c r="M35" s="11">
        <v>0</v>
      </c>
      <c r="N35" s="11">
        <v>0</v>
      </c>
      <c r="O35" s="11">
        <v>0.35589999999999999</v>
      </c>
      <c r="P35" s="11">
        <v>0</v>
      </c>
      <c r="Q35" s="11">
        <v>0</v>
      </c>
      <c r="R35" s="11">
        <v>0</v>
      </c>
      <c r="S35" s="11">
        <v>9.9500000000000005E-2</v>
      </c>
      <c r="T35" s="11">
        <v>0.19439999999999999</v>
      </c>
      <c r="U35" s="11">
        <v>0</v>
      </c>
      <c r="V35" s="11">
        <v>0</v>
      </c>
      <c r="W35" s="11" t="s">
        <v>2065</v>
      </c>
    </row>
    <row r="36" spans="1:23" x14ac:dyDescent="0.15">
      <c r="A36" s="11">
        <v>159</v>
      </c>
      <c r="B36" s="11" t="s">
        <v>812</v>
      </c>
      <c r="C36" s="11">
        <f t="shared" si="0"/>
        <v>9.3099999999999988E-2</v>
      </c>
      <c r="D36" s="11">
        <v>0</v>
      </c>
      <c r="E36" s="11">
        <v>4.4499999999999998E-2</v>
      </c>
      <c r="F36" s="11">
        <v>4.8599999999999997E-2</v>
      </c>
      <c r="G36" s="11" t="s">
        <v>2066</v>
      </c>
      <c r="H36" s="11" t="s">
        <v>2066</v>
      </c>
      <c r="I36" s="11">
        <v>8.7976615260000006</v>
      </c>
      <c r="J36" s="11">
        <v>8.9248125040000001</v>
      </c>
      <c r="K36" s="11">
        <v>0</v>
      </c>
      <c r="L36" s="11" t="s">
        <v>2338</v>
      </c>
      <c r="M36" s="11">
        <v>0</v>
      </c>
      <c r="N36" s="11">
        <v>0</v>
      </c>
      <c r="O36" s="11">
        <v>8.8999999999999996E-2</v>
      </c>
      <c r="P36" s="11">
        <v>0</v>
      </c>
      <c r="Q36" s="11">
        <v>0</v>
      </c>
      <c r="R36" s="11">
        <v>0</v>
      </c>
      <c r="S36" s="11">
        <v>0</v>
      </c>
      <c r="T36" s="11">
        <v>9.7199999999999995E-2</v>
      </c>
      <c r="U36" s="11">
        <v>0</v>
      </c>
      <c r="V36" s="11">
        <v>0</v>
      </c>
      <c r="W36" s="11" t="s">
        <v>2065</v>
      </c>
    </row>
    <row r="37" spans="1:23" x14ac:dyDescent="0.15">
      <c r="A37" s="11">
        <v>160</v>
      </c>
      <c r="B37" s="11" t="s">
        <v>659</v>
      </c>
      <c r="C37" s="11">
        <f t="shared" si="0"/>
        <v>37.266999999999996</v>
      </c>
      <c r="D37" s="11">
        <v>1.8222</v>
      </c>
      <c r="E37" s="11">
        <v>17.884150000000002</v>
      </c>
      <c r="F37" s="11">
        <v>17.560649999999999</v>
      </c>
      <c r="G37" s="11" t="s">
        <v>2066</v>
      </c>
      <c r="H37" s="11" t="s">
        <v>2066</v>
      </c>
      <c r="I37" s="11">
        <v>3.294928332</v>
      </c>
      <c r="J37" s="11">
        <v>3.2685930270000001</v>
      </c>
      <c r="K37" s="11">
        <v>4.1914024000000001E-2</v>
      </c>
      <c r="L37" s="11" t="s">
        <v>2339</v>
      </c>
      <c r="M37" s="11">
        <v>1.6942999999999999</v>
      </c>
      <c r="N37" s="11">
        <v>1.9500999999999999</v>
      </c>
      <c r="O37" s="11">
        <v>22.243600000000001</v>
      </c>
      <c r="P37" s="11">
        <v>13.524699999999999</v>
      </c>
      <c r="Q37" s="11">
        <v>1.6942999999999999</v>
      </c>
      <c r="R37" s="11">
        <v>1.9500999999999999</v>
      </c>
      <c r="S37" s="11">
        <v>13.832700000000001</v>
      </c>
      <c r="T37" s="11">
        <v>21.288599999999999</v>
      </c>
      <c r="U37" s="11">
        <v>1.8222</v>
      </c>
      <c r="V37" s="11">
        <v>0.113387025</v>
      </c>
      <c r="W37" s="11"/>
    </row>
    <row r="38" spans="1:23" x14ac:dyDescent="0.15">
      <c r="A38" s="11">
        <v>160</v>
      </c>
      <c r="B38" s="11" t="s">
        <v>974</v>
      </c>
      <c r="C38" s="11">
        <f t="shared" si="0"/>
        <v>27.18375</v>
      </c>
      <c r="D38" s="11">
        <v>1.2333499999999999</v>
      </c>
      <c r="E38" s="11">
        <v>14.692</v>
      </c>
      <c r="F38" s="11">
        <v>11.2584</v>
      </c>
      <c r="G38" s="11" t="s">
        <v>2066</v>
      </c>
      <c r="H38" s="11" t="s">
        <v>2066</v>
      </c>
      <c r="I38" s="11">
        <v>3.5743766300000002</v>
      </c>
      <c r="J38" s="11">
        <v>3.1903476409999998</v>
      </c>
      <c r="K38" s="11" t="s">
        <v>2340</v>
      </c>
      <c r="L38" s="11"/>
      <c r="M38" s="11">
        <v>0.98089999999999999</v>
      </c>
      <c r="N38" s="11">
        <v>1.4858</v>
      </c>
      <c r="O38" s="11">
        <v>17.527899999999999</v>
      </c>
      <c r="P38" s="11">
        <v>11.8561</v>
      </c>
      <c r="Q38" s="11">
        <v>0.98089999999999999</v>
      </c>
      <c r="R38" s="11">
        <v>1.4858</v>
      </c>
      <c r="S38" s="11">
        <v>11.046200000000001</v>
      </c>
      <c r="T38" s="11">
        <v>11.470599999999999</v>
      </c>
      <c r="U38" s="11">
        <v>1.2333499999999999</v>
      </c>
      <c r="V38" s="11">
        <v>0.36212285599999999</v>
      </c>
      <c r="W38" s="11"/>
    </row>
    <row r="39" spans="1:23" x14ac:dyDescent="0.15">
      <c r="A39" s="11">
        <v>160</v>
      </c>
      <c r="B39" s="11" t="s">
        <v>533</v>
      </c>
      <c r="C39" s="11">
        <f t="shared" si="0"/>
        <v>19.303599999999999</v>
      </c>
      <c r="D39" s="11">
        <v>1.05135</v>
      </c>
      <c r="E39" s="11">
        <v>11.4305</v>
      </c>
      <c r="F39" s="11">
        <v>6.8217499999999998</v>
      </c>
      <c r="G39" s="11" t="s">
        <v>2066</v>
      </c>
      <c r="H39" s="11" t="s">
        <v>2066</v>
      </c>
      <c r="I39" s="11">
        <v>3.4425735770000001</v>
      </c>
      <c r="J39" s="11">
        <v>2.697898855</v>
      </c>
      <c r="K39" s="11" t="s">
        <v>2341</v>
      </c>
      <c r="L39" s="11"/>
      <c r="M39" s="11">
        <v>0.80259999999999998</v>
      </c>
      <c r="N39" s="11">
        <v>1.3001</v>
      </c>
      <c r="O39" s="11">
        <v>15.6595</v>
      </c>
      <c r="P39" s="11">
        <v>7.2015000000000002</v>
      </c>
      <c r="Q39" s="11">
        <v>0.80259999999999998</v>
      </c>
      <c r="R39" s="11">
        <v>1.3001</v>
      </c>
      <c r="S39" s="11">
        <v>5.6723999999999997</v>
      </c>
      <c r="T39" s="11">
        <v>7.9710999999999999</v>
      </c>
      <c r="U39" s="11">
        <v>1.05135</v>
      </c>
      <c r="V39" s="11">
        <v>0.76238874599999995</v>
      </c>
      <c r="W39" s="11"/>
    </row>
    <row r="40" spans="1:23" x14ac:dyDescent="0.15">
      <c r="A40" s="11">
        <v>160</v>
      </c>
      <c r="B40" s="11" t="s">
        <v>406</v>
      </c>
      <c r="C40" s="11">
        <f t="shared" si="0"/>
        <v>1.7505500000000001</v>
      </c>
      <c r="D40" s="11">
        <v>4.4600000000000001E-2</v>
      </c>
      <c r="E40" s="11">
        <v>0.62165000000000004</v>
      </c>
      <c r="F40" s="11">
        <v>1.0843</v>
      </c>
      <c r="G40" s="11" t="s">
        <v>2066</v>
      </c>
      <c r="H40" s="11" t="s">
        <v>2066</v>
      </c>
      <c r="I40" s="11">
        <v>3.8009869310000002</v>
      </c>
      <c r="J40" s="11">
        <v>4.6035764510000003</v>
      </c>
      <c r="K40" s="11" t="s">
        <v>2342</v>
      </c>
      <c r="L40" s="11"/>
      <c r="M40" s="11">
        <v>8.9200000000000002E-2</v>
      </c>
      <c r="N40" s="11">
        <v>0</v>
      </c>
      <c r="O40" s="11">
        <v>1.0677000000000001</v>
      </c>
      <c r="P40" s="11">
        <v>0.17560000000000001</v>
      </c>
      <c r="Q40" s="11">
        <v>8.9200000000000002E-2</v>
      </c>
      <c r="R40" s="11">
        <v>0</v>
      </c>
      <c r="S40" s="11">
        <v>1.2937000000000001</v>
      </c>
      <c r="T40" s="11">
        <v>0.87490000000000001</v>
      </c>
      <c r="U40" s="11">
        <v>4.4600000000000001E-2</v>
      </c>
      <c r="V40" s="11">
        <v>0.32549108399999999</v>
      </c>
      <c r="W40" s="11"/>
    </row>
    <row r="41" spans="1:23" x14ac:dyDescent="0.15">
      <c r="A41" s="11">
        <v>160</v>
      </c>
      <c r="B41" s="11" t="s">
        <v>407</v>
      </c>
      <c r="C41" s="11">
        <f t="shared" si="0"/>
        <v>0.99025000000000007</v>
      </c>
      <c r="D41" s="11">
        <v>4.6449999999999998E-2</v>
      </c>
      <c r="E41" s="11">
        <v>0.31080000000000002</v>
      </c>
      <c r="F41" s="11">
        <v>0.63300000000000001</v>
      </c>
      <c r="G41" s="11" t="s">
        <v>2066</v>
      </c>
      <c r="H41" s="11" t="s">
        <v>2066</v>
      </c>
      <c r="I41" s="11">
        <v>2.7422360019999998</v>
      </c>
      <c r="J41" s="11">
        <v>3.7684549980000002</v>
      </c>
      <c r="K41" s="11">
        <v>0</v>
      </c>
      <c r="L41" s="11" t="s">
        <v>2343</v>
      </c>
      <c r="M41" s="11">
        <v>0</v>
      </c>
      <c r="N41" s="11">
        <v>9.2899999999999996E-2</v>
      </c>
      <c r="O41" s="11">
        <v>0.53380000000000005</v>
      </c>
      <c r="P41" s="11">
        <v>8.7800000000000003E-2</v>
      </c>
      <c r="Q41" s="11">
        <v>0</v>
      </c>
      <c r="R41" s="11">
        <v>9.2899999999999996E-2</v>
      </c>
      <c r="S41" s="11">
        <v>9.9500000000000005E-2</v>
      </c>
      <c r="T41" s="11">
        <v>1.1665000000000001</v>
      </c>
      <c r="U41" s="11">
        <v>4.6449999999999998E-2</v>
      </c>
      <c r="V41" s="11">
        <v>0.69354871399999996</v>
      </c>
      <c r="W41" s="11"/>
    </row>
    <row r="42" spans="1:23" x14ac:dyDescent="0.15">
      <c r="A42" s="11">
        <v>160</v>
      </c>
      <c r="B42" s="11" t="s">
        <v>373</v>
      </c>
      <c r="C42" s="11">
        <f t="shared" si="0"/>
        <v>0.56620000000000004</v>
      </c>
      <c r="D42" s="11">
        <v>4.4600000000000001E-2</v>
      </c>
      <c r="E42" s="11">
        <v>0.17674999999999999</v>
      </c>
      <c r="F42" s="11">
        <v>0.34484999999999999</v>
      </c>
      <c r="G42" s="11" t="s">
        <v>2066</v>
      </c>
      <c r="H42" s="11" t="s">
        <v>2066</v>
      </c>
      <c r="I42" s="11">
        <v>1.9865946000000001</v>
      </c>
      <c r="J42" s="11">
        <v>2.9508533520000002</v>
      </c>
      <c r="K42" s="11">
        <v>0</v>
      </c>
      <c r="L42" s="11" t="s">
        <v>2344</v>
      </c>
      <c r="M42" s="11">
        <v>8.9200000000000002E-2</v>
      </c>
      <c r="N42" s="11">
        <v>0</v>
      </c>
      <c r="O42" s="11">
        <v>0.1779</v>
      </c>
      <c r="P42" s="11">
        <v>0.17560000000000001</v>
      </c>
      <c r="Q42" s="11">
        <v>8.9200000000000002E-2</v>
      </c>
      <c r="R42" s="11">
        <v>0</v>
      </c>
      <c r="S42" s="11">
        <v>0.39810000000000001</v>
      </c>
      <c r="T42" s="11">
        <v>0.29160000000000003</v>
      </c>
      <c r="U42" s="11">
        <v>4.4600000000000001E-2</v>
      </c>
      <c r="V42" s="11">
        <v>0</v>
      </c>
      <c r="W42" s="11" t="s">
        <v>2065</v>
      </c>
    </row>
    <row r="43" spans="1:23" x14ac:dyDescent="0.15">
      <c r="A43" s="11">
        <v>160</v>
      </c>
      <c r="B43" s="11" t="s">
        <v>194</v>
      </c>
      <c r="C43" s="11">
        <f t="shared" si="0"/>
        <v>0.14285</v>
      </c>
      <c r="D43" s="11">
        <v>0</v>
      </c>
      <c r="E43" s="11">
        <v>4.4499999999999998E-2</v>
      </c>
      <c r="F43" s="11">
        <v>9.8350000000000007E-2</v>
      </c>
      <c r="G43" s="11" t="s">
        <v>2066</v>
      </c>
      <c r="H43" s="11" t="s">
        <v>2066</v>
      </c>
      <c r="I43" s="11">
        <v>8.7976615260000006</v>
      </c>
      <c r="J43" s="11">
        <v>9.9417812419999994</v>
      </c>
      <c r="K43" s="11">
        <v>0</v>
      </c>
      <c r="L43" s="11" t="s">
        <v>2088</v>
      </c>
      <c r="M43" s="11">
        <v>0</v>
      </c>
      <c r="N43" s="11">
        <v>0</v>
      </c>
      <c r="O43" s="11">
        <v>8.8999999999999996E-2</v>
      </c>
      <c r="P43" s="11">
        <v>0</v>
      </c>
      <c r="Q43" s="11">
        <v>0</v>
      </c>
      <c r="R43" s="11">
        <v>0</v>
      </c>
      <c r="S43" s="11">
        <v>9.9500000000000005E-2</v>
      </c>
      <c r="T43" s="11">
        <v>9.7199999999999995E-2</v>
      </c>
      <c r="U43" s="11">
        <v>0</v>
      </c>
      <c r="V43" s="11">
        <v>0</v>
      </c>
      <c r="W43" s="11" t="s">
        <v>2065</v>
      </c>
    </row>
    <row r="44" spans="1:23" x14ac:dyDescent="0.15">
      <c r="A44" s="11">
        <v>160</v>
      </c>
      <c r="B44" s="11" t="s">
        <v>760</v>
      </c>
      <c r="C44" s="11">
        <f t="shared" si="0"/>
        <v>9.425E-2</v>
      </c>
      <c r="D44" s="11">
        <v>0</v>
      </c>
      <c r="E44" s="11">
        <v>4.4499999999999998E-2</v>
      </c>
      <c r="F44" s="11">
        <v>4.9750000000000003E-2</v>
      </c>
      <c r="G44" s="11" t="s">
        <v>2066</v>
      </c>
      <c r="H44" s="11" t="s">
        <v>2066</v>
      </c>
      <c r="I44" s="11">
        <v>8.7976615260000006</v>
      </c>
      <c r="J44" s="11">
        <v>8.9585527149999997</v>
      </c>
      <c r="K44" s="11">
        <v>0</v>
      </c>
      <c r="L44" s="11" t="s">
        <v>2345</v>
      </c>
      <c r="M44" s="11">
        <v>0</v>
      </c>
      <c r="N44" s="11">
        <v>0</v>
      </c>
      <c r="O44" s="11">
        <v>8.8999999999999996E-2</v>
      </c>
      <c r="P44" s="11">
        <v>0</v>
      </c>
      <c r="Q44" s="11">
        <v>0</v>
      </c>
      <c r="R44" s="11">
        <v>0</v>
      </c>
      <c r="S44" s="11">
        <v>9.9500000000000005E-2</v>
      </c>
      <c r="T44" s="11">
        <v>0</v>
      </c>
      <c r="U44" s="11">
        <v>0</v>
      </c>
      <c r="V44" s="11">
        <v>0</v>
      </c>
      <c r="W44" s="11" t="s">
        <v>2065</v>
      </c>
    </row>
    <row r="45" spans="1:23" x14ac:dyDescent="0.15">
      <c r="A45" s="11">
        <v>160</v>
      </c>
      <c r="B45" s="11" t="s">
        <v>243</v>
      </c>
      <c r="C45" s="11">
        <f t="shared" si="0"/>
        <v>9.2499999999999999E-2</v>
      </c>
      <c r="D45" s="11">
        <v>0</v>
      </c>
      <c r="E45" s="11">
        <v>4.3900000000000002E-2</v>
      </c>
      <c r="F45" s="11">
        <v>4.8599999999999997E-2</v>
      </c>
      <c r="G45" s="11" t="s">
        <v>2066</v>
      </c>
      <c r="H45" s="11" t="s">
        <v>2066</v>
      </c>
      <c r="I45" s="11">
        <v>8.7780771299999998</v>
      </c>
      <c r="J45" s="11">
        <v>8.9248125040000001</v>
      </c>
      <c r="K45" s="11">
        <v>0</v>
      </c>
      <c r="L45" s="11" t="s">
        <v>2087</v>
      </c>
      <c r="M45" s="11">
        <v>0</v>
      </c>
      <c r="N45" s="11">
        <v>0</v>
      </c>
      <c r="O45" s="11">
        <v>0</v>
      </c>
      <c r="P45" s="11">
        <v>8.7800000000000003E-2</v>
      </c>
      <c r="Q45" s="11">
        <v>0</v>
      </c>
      <c r="R45" s="11">
        <v>0</v>
      </c>
      <c r="S45" s="11">
        <v>0</v>
      </c>
      <c r="T45" s="11">
        <v>9.7199999999999995E-2</v>
      </c>
      <c r="U45" s="11">
        <v>0</v>
      </c>
      <c r="V45" s="11">
        <v>0</v>
      </c>
      <c r="W45" s="11" t="s">
        <v>2065</v>
      </c>
    </row>
    <row r="46" spans="1:23" x14ac:dyDescent="0.15">
      <c r="A46" s="11">
        <v>162</v>
      </c>
      <c r="B46" s="11" t="s">
        <v>663</v>
      </c>
      <c r="C46" s="11">
        <f t="shared" si="0"/>
        <v>123.50850000000001</v>
      </c>
      <c r="D46" s="11">
        <v>0.6371</v>
      </c>
      <c r="E46" s="11">
        <v>76.501900000000006</v>
      </c>
      <c r="F46" s="11">
        <v>46.369500000000002</v>
      </c>
      <c r="G46" s="11" t="s">
        <v>2066</v>
      </c>
      <c r="H46" s="11" t="s">
        <v>2066</v>
      </c>
      <c r="I46" s="11">
        <v>6.9078319309999996</v>
      </c>
      <c r="J46" s="11">
        <v>6.1855125229999999</v>
      </c>
      <c r="K46" s="12">
        <v>8.6599999999999995E-15</v>
      </c>
      <c r="L46" s="11" t="s">
        <v>2346</v>
      </c>
      <c r="M46" s="11">
        <v>0.62419999999999998</v>
      </c>
      <c r="N46" s="11">
        <v>0.65</v>
      </c>
      <c r="O46" s="11">
        <v>69.133099999999999</v>
      </c>
      <c r="P46" s="11">
        <v>83.870699999999999</v>
      </c>
      <c r="Q46" s="11">
        <v>0.62419999999999998</v>
      </c>
      <c r="R46" s="11">
        <v>0.65</v>
      </c>
      <c r="S46" s="11">
        <v>33.636299999999999</v>
      </c>
      <c r="T46" s="11">
        <v>59.102699999999999</v>
      </c>
      <c r="U46" s="11">
        <v>0.6371</v>
      </c>
      <c r="V46" s="11">
        <v>0</v>
      </c>
      <c r="W46" s="11" t="s">
        <v>2065</v>
      </c>
    </row>
    <row r="47" spans="1:23" x14ac:dyDescent="0.15">
      <c r="A47" s="11">
        <v>162</v>
      </c>
      <c r="B47" s="11" t="s">
        <v>306</v>
      </c>
      <c r="C47" s="11">
        <f t="shared" si="0"/>
        <v>10.503400000000001</v>
      </c>
      <c r="D47" s="11">
        <v>0.13375000000000001</v>
      </c>
      <c r="E47" s="11">
        <v>6.4953000000000003</v>
      </c>
      <c r="F47" s="11">
        <v>3.8743500000000002</v>
      </c>
      <c r="G47" s="11" t="s">
        <v>2066</v>
      </c>
      <c r="H47" s="11" t="s">
        <v>2066</v>
      </c>
      <c r="I47" s="11">
        <v>5.6017853649999996</v>
      </c>
      <c r="J47" s="11">
        <v>4.8563434929999998</v>
      </c>
      <c r="K47" s="11" t="s">
        <v>2347</v>
      </c>
      <c r="L47" s="11"/>
      <c r="M47" s="11">
        <v>0.26750000000000002</v>
      </c>
      <c r="N47" s="11">
        <v>0</v>
      </c>
      <c r="O47" s="11">
        <v>6.2282000000000002</v>
      </c>
      <c r="P47" s="11">
        <v>6.7624000000000004</v>
      </c>
      <c r="Q47" s="11">
        <v>0.26750000000000002</v>
      </c>
      <c r="R47" s="11">
        <v>0</v>
      </c>
      <c r="S47" s="11">
        <v>2.9855</v>
      </c>
      <c r="T47" s="11">
        <v>4.7632000000000003</v>
      </c>
      <c r="U47" s="11">
        <v>0.13375000000000001</v>
      </c>
      <c r="V47" s="11">
        <v>9.6013382999999994E-2</v>
      </c>
      <c r="W47" s="11"/>
    </row>
    <row r="48" spans="1:23" x14ac:dyDescent="0.15">
      <c r="A48" s="11">
        <v>162</v>
      </c>
      <c r="B48" s="11" t="s">
        <v>409</v>
      </c>
      <c r="C48" s="11">
        <f t="shared" si="0"/>
        <v>2.0016500000000002</v>
      </c>
      <c r="D48" s="11">
        <v>0</v>
      </c>
      <c r="E48" s="11">
        <v>1.0215000000000001</v>
      </c>
      <c r="F48" s="11">
        <v>0.98014999999999997</v>
      </c>
      <c r="G48" s="11" t="s">
        <v>2066</v>
      </c>
      <c r="H48" s="11" t="s">
        <v>2066</v>
      </c>
      <c r="I48" s="11">
        <v>13.31840158</v>
      </c>
      <c r="J48" s="11">
        <v>13.258786840000001</v>
      </c>
      <c r="K48" s="11" t="s">
        <v>2348</v>
      </c>
      <c r="L48" s="11"/>
      <c r="M48" s="11">
        <v>0</v>
      </c>
      <c r="N48" s="11">
        <v>0</v>
      </c>
      <c r="O48" s="11">
        <v>1.7795000000000001</v>
      </c>
      <c r="P48" s="11">
        <v>0.26350000000000001</v>
      </c>
      <c r="Q48" s="11">
        <v>0</v>
      </c>
      <c r="R48" s="11">
        <v>0</v>
      </c>
      <c r="S48" s="11">
        <v>0.6966</v>
      </c>
      <c r="T48" s="11">
        <v>1.2637</v>
      </c>
      <c r="U48" s="11">
        <v>0</v>
      </c>
      <c r="V48" s="11">
        <v>0.37865759399999999</v>
      </c>
      <c r="W48" s="11"/>
    </row>
    <row r="49" spans="1:23" x14ac:dyDescent="0.15">
      <c r="A49" s="11">
        <v>162</v>
      </c>
      <c r="B49" s="11" t="s">
        <v>630</v>
      </c>
      <c r="C49" s="11">
        <f t="shared" si="0"/>
        <v>0.64395000000000002</v>
      </c>
      <c r="D49" s="11">
        <v>0</v>
      </c>
      <c r="E49" s="11">
        <v>0.39865</v>
      </c>
      <c r="F49" s="11">
        <v>0.24529999999999999</v>
      </c>
      <c r="G49" s="11" t="s">
        <v>2066</v>
      </c>
      <c r="H49" s="11" t="s">
        <v>2066</v>
      </c>
      <c r="I49" s="11">
        <v>11.96090695</v>
      </c>
      <c r="J49" s="11">
        <v>11.260331519999999</v>
      </c>
      <c r="K49" s="11">
        <v>0</v>
      </c>
      <c r="L49" s="11" t="s">
        <v>2349</v>
      </c>
      <c r="M49" s="11">
        <v>0</v>
      </c>
      <c r="N49" s="11">
        <v>0</v>
      </c>
      <c r="O49" s="11">
        <v>0.53380000000000005</v>
      </c>
      <c r="P49" s="11">
        <v>0.26350000000000001</v>
      </c>
      <c r="Q49" s="11">
        <v>0</v>
      </c>
      <c r="R49" s="11">
        <v>0</v>
      </c>
      <c r="S49" s="11">
        <v>0.19900000000000001</v>
      </c>
      <c r="T49" s="11">
        <v>0.29160000000000003</v>
      </c>
      <c r="U49" s="11">
        <v>0</v>
      </c>
      <c r="V49" s="11">
        <v>0</v>
      </c>
      <c r="W49" s="11" t="s">
        <v>2065</v>
      </c>
    </row>
    <row r="50" spans="1:23" x14ac:dyDescent="0.15">
      <c r="A50" s="11">
        <v>162</v>
      </c>
      <c r="B50" s="11" t="s">
        <v>174</v>
      </c>
      <c r="C50" s="11">
        <f t="shared" si="0"/>
        <v>0.46015000000000006</v>
      </c>
      <c r="D50" s="11">
        <v>0</v>
      </c>
      <c r="E50" s="11">
        <v>0.26345000000000002</v>
      </c>
      <c r="F50" s="11">
        <v>0.19670000000000001</v>
      </c>
      <c r="G50" s="11" t="s">
        <v>2066</v>
      </c>
      <c r="H50" s="11" t="s">
        <v>2066</v>
      </c>
      <c r="I50" s="11">
        <v>11.363313460000001</v>
      </c>
      <c r="J50" s="11">
        <v>10.941781239999999</v>
      </c>
      <c r="K50" s="11">
        <v>0</v>
      </c>
      <c r="L50" s="11" t="s">
        <v>2090</v>
      </c>
      <c r="M50" s="11">
        <v>0</v>
      </c>
      <c r="N50" s="11">
        <v>0</v>
      </c>
      <c r="O50" s="11">
        <v>0</v>
      </c>
      <c r="P50" s="11">
        <v>0.52690000000000003</v>
      </c>
      <c r="Q50" s="11">
        <v>0</v>
      </c>
      <c r="R50" s="11">
        <v>0</v>
      </c>
      <c r="S50" s="11">
        <v>0.19900000000000001</v>
      </c>
      <c r="T50" s="11">
        <v>0.19439999999999999</v>
      </c>
      <c r="U50" s="11">
        <v>0</v>
      </c>
      <c r="V50" s="11">
        <v>0</v>
      </c>
      <c r="W50" s="11" t="s">
        <v>2065</v>
      </c>
    </row>
    <row r="51" spans="1:23" x14ac:dyDescent="0.15">
      <c r="A51" s="11">
        <v>162</v>
      </c>
      <c r="B51" s="11" t="s">
        <v>819</v>
      </c>
      <c r="C51" s="11">
        <f t="shared" si="0"/>
        <v>9.425E-2</v>
      </c>
      <c r="D51" s="11">
        <v>0</v>
      </c>
      <c r="E51" s="11">
        <v>4.4499999999999998E-2</v>
      </c>
      <c r="F51" s="11">
        <v>4.9750000000000003E-2</v>
      </c>
      <c r="G51" s="11" t="s">
        <v>2066</v>
      </c>
      <c r="H51" s="11" t="s">
        <v>2066</v>
      </c>
      <c r="I51" s="11">
        <v>8.7976615260000006</v>
      </c>
      <c r="J51" s="11">
        <v>8.9585527149999997</v>
      </c>
      <c r="K51" s="11">
        <v>0</v>
      </c>
      <c r="L51" s="11" t="s">
        <v>2234</v>
      </c>
      <c r="M51" s="11">
        <v>0</v>
      </c>
      <c r="N51" s="11">
        <v>0</v>
      </c>
      <c r="O51" s="11">
        <v>8.8999999999999996E-2</v>
      </c>
      <c r="P51" s="11">
        <v>0</v>
      </c>
      <c r="Q51" s="11">
        <v>0</v>
      </c>
      <c r="R51" s="11">
        <v>0</v>
      </c>
      <c r="S51" s="11">
        <v>9.9500000000000005E-2</v>
      </c>
      <c r="T51" s="11">
        <v>0</v>
      </c>
      <c r="U51" s="11">
        <v>0</v>
      </c>
      <c r="V51" s="11">
        <v>0</v>
      </c>
      <c r="W51" s="11" t="s">
        <v>2065</v>
      </c>
    </row>
    <row r="52" spans="1:23" x14ac:dyDescent="0.15">
      <c r="A52" s="11">
        <v>162</v>
      </c>
      <c r="B52" s="11" t="s">
        <v>158</v>
      </c>
      <c r="C52" s="11">
        <f t="shared" si="0"/>
        <v>4.6449999999999998E-2</v>
      </c>
      <c r="D52" s="11">
        <v>4.6449999999999998E-2</v>
      </c>
      <c r="E52" s="11">
        <v>0</v>
      </c>
      <c r="F52" s="11">
        <v>0</v>
      </c>
      <c r="G52" s="11" t="s">
        <v>2063</v>
      </c>
      <c r="H52" s="11" t="s">
        <v>2063</v>
      </c>
      <c r="I52" s="11">
        <v>8.8595347859999993</v>
      </c>
      <c r="J52" s="11">
        <v>8.8595347859999993</v>
      </c>
      <c r="K52" s="11">
        <v>0</v>
      </c>
      <c r="L52" s="11" t="s">
        <v>2350</v>
      </c>
      <c r="M52" s="11">
        <v>0</v>
      </c>
      <c r="N52" s="11">
        <v>9.2899999999999996E-2</v>
      </c>
      <c r="O52" s="11">
        <v>0</v>
      </c>
      <c r="P52" s="11">
        <v>0</v>
      </c>
      <c r="Q52" s="11">
        <v>0</v>
      </c>
      <c r="R52" s="11">
        <v>9.2899999999999996E-2</v>
      </c>
      <c r="S52" s="11">
        <v>0</v>
      </c>
      <c r="T52" s="11">
        <v>0</v>
      </c>
      <c r="U52" s="11">
        <v>4.6449999999999998E-2</v>
      </c>
      <c r="V52" s="11">
        <v>0</v>
      </c>
      <c r="W52" s="11" t="s">
        <v>2065</v>
      </c>
    </row>
    <row r="53" spans="1:23" x14ac:dyDescent="0.15">
      <c r="A53" s="11">
        <v>164</v>
      </c>
      <c r="B53" s="11" t="s">
        <v>410</v>
      </c>
      <c r="C53" s="11">
        <f t="shared" si="0"/>
        <v>45.188299999999998</v>
      </c>
      <c r="D53" s="11">
        <v>0.86924999999999997</v>
      </c>
      <c r="E53" s="11">
        <v>21.630849999999999</v>
      </c>
      <c r="F53" s="11">
        <v>22.688199999999998</v>
      </c>
      <c r="G53" s="11" t="s">
        <v>2066</v>
      </c>
      <c r="H53" s="11" t="s">
        <v>2066</v>
      </c>
      <c r="I53" s="11">
        <v>4.637175386</v>
      </c>
      <c r="J53" s="11">
        <v>4.7060271829999998</v>
      </c>
      <c r="K53" s="11" t="s">
        <v>2351</v>
      </c>
      <c r="L53" s="11"/>
      <c r="M53" s="11">
        <v>0.62419999999999998</v>
      </c>
      <c r="N53" s="11">
        <v>1.1143000000000001</v>
      </c>
      <c r="O53" s="11">
        <v>31.23</v>
      </c>
      <c r="P53" s="11">
        <v>12.031700000000001</v>
      </c>
      <c r="Q53" s="11">
        <v>0.62419999999999998</v>
      </c>
      <c r="R53" s="11">
        <v>1.1143000000000001</v>
      </c>
      <c r="S53" s="11">
        <v>20.1022</v>
      </c>
      <c r="T53" s="11">
        <v>25.2742</v>
      </c>
      <c r="U53" s="11">
        <v>0.86924999999999997</v>
      </c>
      <c r="V53" s="12">
        <v>7.1500000000000004E-7</v>
      </c>
      <c r="W53" s="11" t="s">
        <v>2065</v>
      </c>
    </row>
    <row r="54" spans="1:23" x14ac:dyDescent="0.15">
      <c r="A54" s="11">
        <v>164</v>
      </c>
      <c r="B54" s="11" t="s">
        <v>412</v>
      </c>
      <c r="C54" s="11">
        <f t="shared" si="0"/>
        <v>8.6204999999999998</v>
      </c>
      <c r="D54" s="11">
        <v>9.1050000000000006E-2</v>
      </c>
      <c r="E54" s="11">
        <v>5.4397000000000002</v>
      </c>
      <c r="F54" s="11">
        <v>3.08975</v>
      </c>
      <c r="G54" s="11" t="s">
        <v>2066</v>
      </c>
      <c r="H54" s="11" t="s">
        <v>2066</v>
      </c>
      <c r="I54" s="11">
        <v>5.9007242609999997</v>
      </c>
      <c r="J54" s="11">
        <v>5.0846872830000001</v>
      </c>
      <c r="K54" s="11" t="s">
        <v>2352</v>
      </c>
      <c r="L54" s="11"/>
      <c r="M54" s="11">
        <v>8.9200000000000002E-2</v>
      </c>
      <c r="N54" s="11">
        <v>9.2899999999999996E-2</v>
      </c>
      <c r="O54" s="11">
        <v>5.9612999999999996</v>
      </c>
      <c r="P54" s="11">
        <v>4.9180999999999999</v>
      </c>
      <c r="Q54" s="11">
        <v>8.9200000000000002E-2</v>
      </c>
      <c r="R54" s="11">
        <v>9.2899999999999996E-2</v>
      </c>
      <c r="S54" s="11">
        <v>2.3883999999999999</v>
      </c>
      <c r="T54" s="11">
        <v>3.7911000000000001</v>
      </c>
      <c r="U54" s="11">
        <v>9.1050000000000006E-2</v>
      </c>
      <c r="V54" s="11">
        <v>7.6463688000000002E-2</v>
      </c>
      <c r="W54" s="11"/>
    </row>
    <row r="55" spans="1:23" x14ac:dyDescent="0.15">
      <c r="A55" s="11">
        <v>164</v>
      </c>
      <c r="B55" s="11" t="s">
        <v>584</v>
      </c>
      <c r="C55" s="11">
        <f t="shared" si="0"/>
        <v>7.7613500000000002</v>
      </c>
      <c r="D55" s="11">
        <v>0.32129999999999997</v>
      </c>
      <c r="E55" s="11">
        <v>3.7647499999999998</v>
      </c>
      <c r="F55" s="11">
        <v>3.6753</v>
      </c>
      <c r="G55" s="11" t="s">
        <v>2066</v>
      </c>
      <c r="H55" s="11" t="s">
        <v>2066</v>
      </c>
      <c r="I55" s="11">
        <v>3.5505611789999998</v>
      </c>
      <c r="J55" s="11">
        <v>3.51586913</v>
      </c>
      <c r="K55" s="11" t="s">
        <v>2353</v>
      </c>
      <c r="L55" s="11"/>
      <c r="M55" s="11">
        <v>0.17829999999999999</v>
      </c>
      <c r="N55" s="11">
        <v>0.46429999999999999</v>
      </c>
      <c r="O55" s="11">
        <v>4.9825999999999997</v>
      </c>
      <c r="P55" s="11">
        <v>2.5468999999999999</v>
      </c>
      <c r="Q55" s="11">
        <v>0.17829999999999999</v>
      </c>
      <c r="R55" s="11">
        <v>0.46429999999999999</v>
      </c>
      <c r="S55" s="11">
        <v>2.5874000000000001</v>
      </c>
      <c r="T55" s="11">
        <v>4.7632000000000003</v>
      </c>
      <c r="U55" s="11">
        <v>0.32129999999999997</v>
      </c>
      <c r="V55" s="11">
        <v>0.51943465700000002</v>
      </c>
      <c r="W55" s="11"/>
    </row>
    <row r="56" spans="1:23" x14ac:dyDescent="0.15">
      <c r="A56" s="11">
        <v>164</v>
      </c>
      <c r="B56" s="11" t="s">
        <v>411</v>
      </c>
      <c r="C56" s="11">
        <f t="shared" si="0"/>
        <v>7.6009500000000001</v>
      </c>
      <c r="D56" s="11">
        <v>0</v>
      </c>
      <c r="E56" s="11">
        <v>2.8853499999999999</v>
      </c>
      <c r="F56" s="11">
        <v>4.7156000000000002</v>
      </c>
      <c r="G56" s="11" t="s">
        <v>2066</v>
      </c>
      <c r="H56" s="11" t="s">
        <v>2066</v>
      </c>
      <c r="I56" s="11">
        <v>14.816458709999999</v>
      </c>
      <c r="J56" s="11">
        <v>15.52515373</v>
      </c>
      <c r="K56" s="11" t="s">
        <v>2354</v>
      </c>
      <c r="L56" s="11"/>
      <c r="M56" s="11">
        <v>0</v>
      </c>
      <c r="N56" s="11">
        <v>0</v>
      </c>
      <c r="O56" s="11">
        <v>4.8045999999999998</v>
      </c>
      <c r="P56" s="11">
        <v>0.96609999999999996</v>
      </c>
      <c r="Q56" s="11">
        <v>0</v>
      </c>
      <c r="R56" s="11">
        <v>0</v>
      </c>
      <c r="S56" s="11">
        <v>4.2792000000000003</v>
      </c>
      <c r="T56" s="11">
        <v>5.1520000000000001</v>
      </c>
      <c r="U56" s="11">
        <v>0</v>
      </c>
      <c r="V56" s="11">
        <v>1.2060319999999999E-3</v>
      </c>
      <c r="W56" s="11" t="s">
        <v>2065</v>
      </c>
    </row>
    <row r="57" spans="1:23" x14ac:dyDescent="0.15">
      <c r="A57" s="11">
        <v>164</v>
      </c>
      <c r="B57" s="11" t="s">
        <v>1079</v>
      </c>
      <c r="C57" s="11">
        <f t="shared" si="0"/>
        <v>1.3787500000000001</v>
      </c>
      <c r="D57" s="11">
        <v>4.4600000000000001E-2</v>
      </c>
      <c r="E57" s="11">
        <v>0.84235000000000004</v>
      </c>
      <c r="F57" s="11">
        <v>0.49180000000000001</v>
      </c>
      <c r="G57" s="11" t="s">
        <v>2066</v>
      </c>
      <c r="H57" s="11" t="s">
        <v>2066</v>
      </c>
      <c r="I57" s="11">
        <v>4.2393041890000003</v>
      </c>
      <c r="J57" s="11">
        <v>3.4629561199999999</v>
      </c>
      <c r="K57" s="11" t="s">
        <v>2355</v>
      </c>
      <c r="L57" s="11"/>
      <c r="M57" s="11">
        <v>8.9200000000000002E-2</v>
      </c>
      <c r="N57" s="11">
        <v>0</v>
      </c>
      <c r="O57" s="11">
        <v>1.2456</v>
      </c>
      <c r="P57" s="11">
        <v>0.43909999999999999</v>
      </c>
      <c r="Q57" s="11">
        <v>8.9200000000000002E-2</v>
      </c>
      <c r="R57" s="11">
        <v>0</v>
      </c>
      <c r="S57" s="11">
        <v>0.49759999999999999</v>
      </c>
      <c r="T57" s="11">
        <v>0.48599999999999999</v>
      </c>
      <c r="U57" s="11">
        <v>4.4600000000000001E-2</v>
      </c>
      <c r="V57" s="11">
        <v>0</v>
      </c>
      <c r="W57" s="11" t="s">
        <v>2065</v>
      </c>
    </row>
    <row r="58" spans="1:23" x14ac:dyDescent="0.15">
      <c r="A58" s="11">
        <v>164</v>
      </c>
      <c r="B58" s="11" t="s">
        <v>172</v>
      </c>
      <c r="C58" s="11">
        <f t="shared" si="0"/>
        <v>0.86674999999999991</v>
      </c>
      <c r="D58" s="11">
        <v>9.1050000000000006E-2</v>
      </c>
      <c r="E58" s="11">
        <v>0.53154999999999997</v>
      </c>
      <c r="F58" s="11">
        <v>0.24415000000000001</v>
      </c>
      <c r="G58" s="11" t="s">
        <v>2066</v>
      </c>
      <c r="H58" s="11" t="s">
        <v>2066</v>
      </c>
      <c r="I58" s="11">
        <v>2.5454744819999999</v>
      </c>
      <c r="J58" s="11">
        <v>1.423036856</v>
      </c>
      <c r="K58" s="11" t="s">
        <v>2356</v>
      </c>
      <c r="L58" s="11"/>
      <c r="M58" s="11">
        <v>8.9200000000000002E-2</v>
      </c>
      <c r="N58" s="11">
        <v>9.2899999999999996E-2</v>
      </c>
      <c r="O58" s="11">
        <v>0.71179999999999999</v>
      </c>
      <c r="P58" s="11">
        <v>0.3513</v>
      </c>
      <c r="Q58" s="11">
        <v>8.9200000000000002E-2</v>
      </c>
      <c r="R58" s="11">
        <v>9.2899999999999996E-2</v>
      </c>
      <c r="S58" s="11">
        <v>9.9500000000000005E-2</v>
      </c>
      <c r="T58" s="11">
        <v>0.38879999999999998</v>
      </c>
      <c r="U58" s="11">
        <v>9.1050000000000006E-2</v>
      </c>
      <c r="V58" s="11">
        <v>0</v>
      </c>
      <c r="W58" s="11" t="s">
        <v>2065</v>
      </c>
    </row>
    <row r="59" spans="1:23" x14ac:dyDescent="0.15">
      <c r="A59" s="11">
        <v>164</v>
      </c>
      <c r="B59" s="11" t="s">
        <v>366</v>
      </c>
      <c r="C59" s="11">
        <f t="shared" si="0"/>
        <v>0.24354999999999999</v>
      </c>
      <c r="D59" s="11">
        <v>0</v>
      </c>
      <c r="E59" s="11">
        <v>4.4499999999999998E-2</v>
      </c>
      <c r="F59" s="11">
        <v>0.19905</v>
      </c>
      <c r="G59" s="11" t="s">
        <v>2066</v>
      </c>
      <c r="H59" s="11" t="s">
        <v>2066</v>
      </c>
      <c r="I59" s="11">
        <v>8.7976615260000006</v>
      </c>
      <c r="J59" s="11">
        <v>10.95891516</v>
      </c>
      <c r="K59" s="11">
        <v>0</v>
      </c>
      <c r="L59" s="11" t="s">
        <v>2357</v>
      </c>
      <c r="M59" s="11">
        <v>0</v>
      </c>
      <c r="N59" s="11">
        <v>0</v>
      </c>
      <c r="O59" s="11">
        <v>8.8999999999999996E-2</v>
      </c>
      <c r="P59" s="11">
        <v>0</v>
      </c>
      <c r="Q59" s="11">
        <v>0</v>
      </c>
      <c r="R59" s="11">
        <v>0</v>
      </c>
      <c r="S59" s="11">
        <v>0.39810000000000001</v>
      </c>
      <c r="T59" s="11">
        <v>0</v>
      </c>
      <c r="U59" s="11">
        <v>0</v>
      </c>
      <c r="V59" s="11">
        <v>0</v>
      </c>
      <c r="W59" s="11" t="s">
        <v>2065</v>
      </c>
    </row>
    <row r="60" spans="1:23" x14ac:dyDescent="0.15">
      <c r="A60" s="11">
        <v>164</v>
      </c>
      <c r="B60" s="11" t="s">
        <v>683</v>
      </c>
      <c r="C60" s="11">
        <f t="shared" si="0"/>
        <v>4.6449999999999998E-2</v>
      </c>
      <c r="D60" s="11">
        <v>4.6449999999999998E-2</v>
      </c>
      <c r="E60" s="11">
        <v>0</v>
      </c>
      <c r="F60" s="11">
        <v>0</v>
      </c>
      <c r="G60" s="11" t="s">
        <v>2063</v>
      </c>
      <c r="H60" s="11" t="s">
        <v>2063</v>
      </c>
      <c r="I60" s="11">
        <v>8.8595347859999993</v>
      </c>
      <c r="J60" s="11">
        <v>8.8595347859999993</v>
      </c>
      <c r="K60" s="11">
        <v>0</v>
      </c>
      <c r="L60" s="11" t="s">
        <v>2358</v>
      </c>
      <c r="M60" s="11">
        <v>0</v>
      </c>
      <c r="N60" s="11">
        <v>9.2899999999999996E-2</v>
      </c>
      <c r="O60" s="11">
        <v>0</v>
      </c>
      <c r="P60" s="11">
        <v>0</v>
      </c>
      <c r="Q60" s="11">
        <v>0</v>
      </c>
      <c r="R60" s="11">
        <v>9.2899999999999996E-2</v>
      </c>
      <c r="S60" s="11">
        <v>0</v>
      </c>
      <c r="T60" s="11">
        <v>0</v>
      </c>
      <c r="U60" s="11">
        <v>4.6449999999999998E-2</v>
      </c>
      <c r="V60" s="11">
        <v>0</v>
      </c>
      <c r="W60" s="11" t="s">
        <v>2065</v>
      </c>
    </row>
    <row r="61" spans="1:23" x14ac:dyDescent="0.15">
      <c r="A61" s="11">
        <v>164</v>
      </c>
      <c r="B61" s="11" t="s">
        <v>1080</v>
      </c>
      <c r="C61" s="11">
        <f t="shared" si="0"/>
        <v>4.4600000000000001E-2</v>
      </c>
      <c r="D61" s="11">
        <v>4.4600000000000001E-2</v>
      </c>
      <c r="E61" s="11">
        <v>0</v>
      </c>
      <c r="F61" s="11">
        <v>0</v>
      </c>
      <c r="G61" s="11" t="s">
        <v>2063</v>
      </c>
      <c r="H61" s="11" t="s">
        <v>2063</v>
      </c>
      <c r="I61" s="11">
        <v>8.8008998999999992</v>
      </c>
      <c r="J61" s="11">
        <v>8.8008998999999992</v>
      </c>
      <c r="K61" s="11">
        <v>0</v>
      </c>
      <c r="L61" s="11" t="s">
        <v>2095</v>
      </c>
      <c r="M61" s="11">
        <v>8.9200000000000002E-2</v>
      </c>
      <c r="N61" s="11">
        <v>0</v>
      </c>
      <c r="O61" s="11">
        <v>0</v>
      </c>
      <c r="P61" s="11">
        <v>0</v>
      </c>
      <c r="Q61" s="11">
        <v>8.9200000000000002E-2</v>
      </c>
      <c r="R61" s="11">
        <v>0</v>
      </c>
      <c r="S61" s="11">
        <v>0</v>
      </c>
      <c r="T61" s="11">
        <v>0</v>
      </c>
      <c r="U61" s="11">
        <v>4.4600000000000001E-2</v>
      </c>
      <c r="V61" s="11">
        <v>0</v>
      </c>
      <c r="W61" s="11" t="s">
        <v>2065</v>
      </c>
    </row>
    <row r="62" spans="1:23" x14ac:dyDescent="0.15">
      <c r="A62" s="11">
        <v>165</v>
      </c>
      <c r="B62" s="11" t="s">
        <v>415</v>
      </c>
      <c r="C62" s="11">
        <f t="shared" si="0"/>
        <v>476.69164999999998</v>
      </c>
      <c r="D62" s="11">
        <v>3.3138999999999998</v>
      </c>
      <c r="E62" s="11">
        <v>214.93809999999999</v>
      </c>
      <c r="F62" s="11">
        <v>258.43964999999997</v>
      </c>
      <c r="G62" s="11" t="s">
        <v>2066</v>
      </c>
      <c r="H62" s="11" t="s">
        <v>2066</v>
      </c>
      <c r="I62" s="11">
        <v>6.0192473590000004</v>
      </c>
      <c r="J62" s="11">
        <v>6.2851535480000003</v>
      </c>
      <c r="K62" s="11">
        <v>0</v>
      </c>
      <c r="L62" s="11" t="s">
        <v>2359</v>
      </c>
      <c r="M62" s="11">
        <v>3.6562000000000001</v>
      </c>
      <c r="N62" s="11">
        <v>2.9716</v>
      </c>
      <c r="O62" s="11">
        <v>310.87639999999999</v>
      </c>
      <c r="P62" s="11">
        <v>118.99979999999999</v>
      </c>
      <c r="Q62" s="11">
        <v>3.6562000000000001</v>
      </c>
      <c r="R62" s="11">
        <v>2.9716</v>
      </c>
      <c r="S62" s="11">
        <v>239.9325</v>
      </c>
      <c r="T62" s="11">
        <v>276.9468</v>
      </c>
      <c r="U62" s="11">
        <v>3.3138999999999998</v>
      </c>
      <c r="V62" s="11">
        <v>0</v>
      </c>
      <c r="W62" s="11" t="s">
        <v>2065</v>
      </c>
    </row>
    <row r="63" spans="1:23" x14ac:dyDescent="0.15">
      <c r="A63" s="11">
        <v>165</v>
      </c>
      <c r="B63" s="11" t="s">
        <v>414</v>
      </c>
      <c r="C63" s="11">
        <f t="shared" si="0"/>
        <v>9.5707500000000003</v>
      </c>
      <c r="D63" s="11">
        <v>0.31580000000000003</v>
      </c>
      <c r="E63" s="11">
        <v>3.4607999999999999</v>
      </c>
      <c r="F63" s="11">
        <v>5.7941500000000001</v>
      </c>
      <c r="G63" s="11" t="s">
        <v>2066</v>
      </c>
      <c r="H63" s="11" t="s">
        <v>2066</v>
      </c>
      <c r="I63" s="11">
        <v>3.4540224940000002</v>
      </c>
      <c r="J63" s="11">
        <v>4.197513958</v>
      </c>
      <c r="K63" s="11" t="s">
        <v>2360</v>
      </c>
      <c r="L63" s="11"/>
      <c r="M63" s="11">
        <v>0.44590000000000002</v>
      </c>
      <c r="N63" s="11">
        <v>0.1857</v>
      </c>
      <c r="O63" s="11">
        <v>5.5164</v>
      </c>
      <c r="P63" s="11">
        <v>1.4052</v>
      </c>
      <c r="Q63" s="11">
        <v>0.44590000000000002</v>
      </c>
      <c r="R63" s="11">
        <v>0.1857</v>
      </c>
      <c r="S63" s="11">
        <v>5.0753000000000004</v>
      </c>
      <c r="T63" s="11">
        <v>6.5129999999999999</v>
      </c>
      <c r="U63" s="11">
        <v>0.31580000000000003</v>
      </c>
      <c r="V63" s="11">
        <v>8.7155760999999998E-2</v>
      </c>
      <c r="W63" s="11"/>
    </row>
    <row r="64" spans="1:23" x14ac:dyDescent="0.15">
      <c r="A64" s="11">
        <v>165</v>
      </c>
      <c r="B64" s="11" t="s">
        <v>416</v>
      </c>
      <c r="C64" s="11">
        <f t="shared" si="0"/>
        <v>0.78920000000000001</v>
      </c>
      <c r="D64" s="11">
        <v>0</v>
      </c>
      <c r="E64" s="11">
        <v>0.3992</v>
      </c>
      <c r="F64" s="11">
        <v>0.39</v>
      </c>
      <c r="G64" s="11" t="s">
        <v>2066</v>
      </c>
      <c r="H64" s="11" t="s">
        <v>2066</v>
      </c>
      <c r="I64" s="11">
        <v>11.96289601</v>
      </c>
      <c r="J64" s="11">
        <v>11.929258409999999</v>
      </c>
      <c r="K64" s="11">
        <v>0</v>
      </c>
      <c r="L64" s="11" t="s">
        <v>2361</v>
      </c>
      <c r="M64" s="11">
        <v>0</v>
      </c>
      <c r="N64" s="11">
        <v>0</v>
      </c>
      <c r="O64" s="11">
        <v>0.62280000000000002</v>
      </c>
      <c r="P64" s="11">
        <v>0.17560000000000001</v>
      </c>
      <c r="Q64" s="11">
        <v>0</v>
      </c>
      <c r="R64" s="11">
        <v>0</v>
      </c>
      <c r="S64" s="11">
        <v>9.9500000000000005E-2</v>
      </c>
      <c r="T64" s="11">
        <v>0.68049999999999999</v>
      </c>
      <c r="U64" s="11">
        <v>0</v>
      </c>
      <c r="V64" s="11">
        <v>0</v>
      </c>
      <c r="W64" s="11" t="s">
        <v>2065</v>
      </c>
    </row>
    <row r="65" spans="1:23" x14ac:dyDescent="0.15">
      <c r="A65" s="11">
        <v>165</v>
      </c>
      <c r="B65" s="11" t="s">
        <v>160</v>
      </c>
      <c r="C65" s="11">
        <f t="shared" si="0"/>
        <v>0.64684999999999993</v>
      </c>
      <c r="D65" s="11">
        <v>0</v>
      </c>
      <c r="E65" s="11">
        <v>0.40039999999999998</v>
      </c>
      <c r="F65" s="11">
        <v>0.24645</v>
      </c>
      <c r="G65" s="11" t="s">
        <v>2066</v>
      </c>
      <c r="H65" s="11" t="s">
        <v>2066</v>
      </c>
      <c r="I65" s="11">
        <v>11.96722626</v>
      </c>
      <c r="J65" s="11">
        <v>11.26707927</v>
      </c>
      <c r="K65" s="11">
        <v>0</v>
      </c>
      <c r="L65" s="11" t="s">
        <v>2362</v>
      </c>
      <c r="M65" s="11">
        <v>0</v>
      </c>
      <c r="N65" s="11">
        <v>0</v>
      </c>
      <c r="O65" s="11">
        <v>0.80079999999999996</v>
      </c>
      <c r="P65" s="11">
        <v>0</v>
      </c>
      <c r="Q65" s="11">
        <v>0</v>
      </c>
      <c r="R65" s="11">
        <v>0</v>
      </c>
      <c r="S65" s="11">
        <v>0.29849999999999999</v>
      </c>
      <c r="T65" s="11">
        <v>0.19439999999999999</v>
      </c>
      <c r="U65" s="11">
        <v>0</v>
      </c>
      <c r="V65" s="11">
        <v>0</v>
      </c>
      <c r="W65" s="11" t="s">
        <v>2065</v>
      </c>
    </row>
    <row r="66" spans="1:23" x14ac:dyDescent="0.15">
      <c r="A66" s="11">
        <v>166</v>
      </c>
      <c r="B66" s="11" t="s">
        <v>418</v>
      </c>
      <c r="C66" s="11">
        <f t="shared" si="0"/>
        <v>616.60764999999992</v>
      </c>
      <c r="D66" s="11">
        <v>2.30715</v>
      </c>
      <c r="E66" s="11">
        <v>346.87970000000001</v>
      </c>
      <c r="F66" s="11">
        <v>267.42079999999999</v>
      </c>
      <c r="G66" s="11" t="s">
        <v>2066</v>
      </c>
      <c r="H66" s="11" t="s">
        <v>2066</v>
      </c>
      <c r="I66" s="11">
        <v>7.2321797999999999</v>
      </c>
      <c r="J66" s="11">
        <v>6.8568560679999999</v>
      </c>
      <c r="K66" s="11">
        <v>0</v>
      </c>
      <c r="L66" s="11" t="s">
        <v>2363</v>
      </c>
      <c r="M66" s="11">
        <v>2.9428000000000001</v>
      </c>
      <c r="N66" s="11">
        <v>1.6715</v>
      </c>
      <c r="O66" s="11">
        <v>437.93180000000001</v>
      </c>
      <c r="P66" s="11">
        <v>255.82759999999999</v>
      </c>
      <c r="Q66" s="11">
        <v>2.9428000000000001</v>
      </c>
      <c r="R66" s="11">
        <v>1.6715</v>
      </c>
      <c r="S66" s="11">
        <v>213.85929999999999</v>
      </c>
      <c r="T66" s="11">
        <v>320.98230000000001</v>
      </c>
      <c r="U66" s="11">
        <v>2.30715</v>
      </c>
      <c r="V66" s="11">
        <v>0</v>
      </c>
      <c r="W66" s="11" t="s">
        <v>2065</v>
      </c>
    </row>
    <row r="67" spans="1:23" x14ac:dyDescent="0.15">
      <c r="A67" s="11">
        <v>166</v>
      </c>
      <c r="B67" s="11" t="s">
        <v>833</v>
      </c>
      <c r="C67" s="11">
        <f t="shared" ref="C67:C130" si="1">D67+E67+F67</f>
        <v>244.62234999999998</v>
      </c>
      <c r="D67" s="11">
        <v>0.73180000000000001</v>
      </c>
      <c r="E67" s="11">
        <v>134.43254999999999</v>
      </c>
      <c r="F67" s="11">
        <v>109.458</v>
      </c>
      <c r="G67" s="11" t="s">
        <v>2066</v>
      </c>
      <c r="H67" s="11" t="s">
        <v>2066</v>
      </c>
      <c r="I67" s="11">
        <v>7.5212173680000003</v>
      </c>
      <c r="J67" s="11">
        <v>7.2247122700000004</v>
      </c>
      <c r="K67" s="11">
        <v>0</v>
      </c>
      <c r="L67" s="11" t="s">
        <v>2364</v>
      </c>
      <c r="M67" s="11">
        <v>0.53500000000000003</v>
      </c>
      <c r="N67" s="11">
        <v>0.92859999999999998</v>
      </c>
      <c r="O67" s="11">
        <v>199.8364</v>
      </c>
      <c r="P67" s="11">
        <v>69.028700000000001</v>
      </c>
      <c r="Q67" s="11">
        <v>0.53500000000000003</v>
      </c>
      <c r="R67" s="11">
        <v>0.92859999999999998</v>
      </c>
      <c r="S67" s="11">
        <v>92.3506</v>
      </c>
      <c r="T67" s="11">
        <v>126.5654</v>
      </c>
      <c r="U67" s="11">
        <v>0.73180000000000001</v>
      </c>
      <c r="V67" s="11">
        <v>0</v>
      </c>
      <c r="W67" s="11" t="s">
        <v>2065</v>
      </c>
    </row>
    <row r="68" spans="1:23" x14ac:dyDescent="0.15">
      <c r="A68" s="11">
        <v>166</v>
      </c>
      <c r="B68" s="11" t="s">
        <v>922</v>
      </c>
      <c r="C68" s="11">
        <f t="shared" si="1"/>
        <v>23.498049999999999</v>
      </c>
      <c r="D68" s="11">
        <v>8.9149999999999993E-2</v>
      </c>
      <c r="E68" s="11">
        <v>9.7260000000000009</v>
      </c>
      <c r="F68" s="11">
        <v>13.6829</v>
      </c>
      <c r="G68" s="11" t="s">
        <v>2066</v>
      </c>
      <c r="H68" s="11" t="s">
        <v>2066</v>
      </c>
      <c r="I68" s="11">
        <v>6.7694679840000003</v>
      </c>
      <c r="J68" s="11">
        <v>7.2619235189999998</v>
      </c>
      <c r="K68" s="11">
        <v>1.9276425E-2</v>
      </c>
      <c r="L68" s="11" t="s">
        <v>2365</v>
      </c>
      <c r="M68" s="11">
        <v>0.17829999999999999</v>
      </c>
      <c r="N68" s="11">
        <v>0</v>
      </c>
      <c r="O68" s="11">
        <v>16.905100000000001</v>
      </c>
      <c r="P68" s="11">
        <v>2.5468999999999999</v>
      </c>
      <c r="Q68" s="11">
        <v>0.17829999999999999</v>
      </c>
      <c r="R68" s="11">
        <v>0</v>
      </c>
      <c r="S68" s="11">
        <v>10.5487</v>
      </c>
      <c r="T68" s="11">
        <v>16.8171</v>
      </c>
      <c r="U68" s="11">
        <v>8.9149999999999993E-2</v>
      </c>
      <c r="V68" s="12">
        <v>2.2600000000000001E-8</v>
      </c>
      <c r="W68" s="11" t="s">
        <v>2065</v>
      </c>
    </row>
    <row r="69" spans="1:23" x14ac:dyDescent="0.15">
      <c r="A69" s="11">
        <v>166</v>
      </c>
      <c r="B69" s="11" t="s">
        <v>417</v>
      </c>
      <c r="C69" s="11">
        <f t="shared" si="1"/>
        <v>14.022300000000001</v>
      </c>
      <c r="D69" s="11">
        <v>0</v>
      </c>
      <c r="E69" s="11">
        <v>7.3127500000000003</v>
      </c>
      <c r="F69" s="11">
        <v>6.7095500000000001</v>
      </c>
      <c r="G69" s="11" t="s">
        <v>2066</v>
      </c>
      <c r="H69" s="11" t="s">
        <v>2066</v>
      </c>
      <c r="I69" s="11">
        <v>16.158126419999999</v>
      </c>
      <c r="J69" s="11">
        <v>16.03392839</v>
      </c>
      <c r="K69" s="11">
        <v>1.3841038999999999E-2</v>
      </c>
      <c r="L69" s="11" t="s">
        <v>2366</v>
      </c>
      <c r="M69" s="11">
        <v>0</v>
      </c>
      <c r="N69" s="11">
        <v>0</v>
      </c>
      <c r="O69" s="11">
        <v>10.41</v>
      </c>
      <c r="P69" s="11">
        <v>4.2154999999999996</v>
      </c>
      <c r="Q69" s="11">
        <v>0</v>
      </c>
      <c r="R69" s="11">
        <v>0</v>
      </c>
      <c r="S69" s="11">
        <v>4.3787000000000003</v>
      </c>
      <c r="T69" s="11">
        <v>9.0404</v>
      </c>
      <c r="U69" s="11">
        <v>0</v>
      </c>
      <c r="V69" s="12">
        <v>5.8499999999999999E-5</v>
      </c>
      <c r="W69" s="11" t="s">
        <v>2065</v>
      </c>
    </row>
    <row r="70" spans="1:23" x14ac:dyDescent="0.15">
      <c r="A70" s="11">
        <v>166</v>
      </c>
      <c r="B70" s="11" t="s">
        <v>349</v>
      </c>
      <c r="C70" s="11">
        <f t="shared" si="1"/>
        <v>11.648299999999999</v>
      </c>
      <c r="D70" s="11">
        <v>0.13930000000000001</v>
      </c>
      <c r="E70" s="11">
        <v>6.3038999999999996</v>
      </c>
      <c r="F70" s="11">
        <v>5.2050999999999998</v>
      </c>
      <c r="G70" s="11" t="s">
        <v>2066</v>
      </c>
      <c r="H70" s="11" t="s">
        <v>2066</v>
      </c>
      <c r="I70" s="11">
        <v>5.4999774859999997</v>
      </c>
      <c r="J70" s="11">
        <v>5.2236587180000003</v>
      </c>
      <c r="K70" s="11" t="s">
        <v>2367</v>
      </c>
      <c r="L70" s="11"/>
      <c r="M70" s="11">
        <v>0</v>
      </c>
      <c r="N70" s="11">
        <v>0.27860000000000001</v>
      </c>
      <c r="O70" s="11">
        <v>10.587899999999999</v>
      </c>
      <c r="P70" s="11">
        <v>2.0198999999999998</v>
      </c>
      <c r="Q70" s="11">
        <v>0</v>
      </c>
      <c r="R70" s="11">
        <v>0.27860000000000001</v>
      </c>
      <c r="S70" s="11">
        <v>4.5777000000000001</v>
      </c>
      <c r="T70" s="11">
        <v>5.8324999999999996</v>
      </c>
      <c r="U70" s="11">
        <v>0.13930000000000001</v>
      </c>
      <c r="V70" s="11">
        <v>2.1427776999999999E-2</v>
      </c>
      <c r="W70" s="11" t="s">
        <v>2201</v>
      </c>
    </row>
    <row r="71" spans="1:23" x14ac:dyDescent="0.15">
      <c r="A71" s="11">
        <v>166</v>
      </c>
      <c r="B71" s="11" t="s">
        <v>807</v>
      </c>
      <c r="C71" s="11">
        <f t="shared" si="1"/>
        <v>7.4359999999999999</v>
      </c>
      <c r="D71" s="11">
        <v>0.182</v>
      </c>
      <c r="E71" s="11">
        <v>4.3019999999999996</v>
      </c>
      <c r="F71" s="11">
        <v>2.952</v>
      </c>
      <c r="G71" s="11" t="s">
        <v>2066</v>
      </c>
      <c r="H71" s="11" t="s">
        <v>2066</v>
      </c>
      <c r="I71" s="11">
        <v>4.562997169</v>
      </c>
      <c r="J71" s="11">
        <v>4.0196823659999996</v>
      </c>
      <c r="K71" s="11" t="s">
        <v>2368</v>
      </c>
      <c r="L71" s="11"/>
      <c r="M71" s="11">
        <v>0.17829999999999999</v>
      </c>
      <c r="N71" s="11">
        <v>0.1857</v>
      </c>
      <c r="O71" s="11">
        <v>6.5841000000000003</v>
      </c>
      <c r="P71" s="11">
        <v>2.0198999999999998</v>
      </c>
      <c r="Q71" s="11">
        <v>0.17829999999999999</v>
      </c>
      <c r="R71" s="11">
        <v>0.1857</v>
      </c>
      <c r="S71" s="11">
        <v>3.085</v>
      </c>
      <c r="T71" s="11">
        <v>2.819</v>
      </c>
      <c r="U71" s="11">
        <v>0.182</v>
      </c>
      <c r="V71" s="11">
        <v>0.27794703100000001</v>
      </c>
      <c r="W71" s="11"/>
    </row>
    <row r="72" spans="1:23" x14ac:dyDescent="0.15">
      <c r="A72" s="11">
        <v>166</v>
      </c>
      <c r="B72" s="11" t="s">
        <v>348</v>
      </c>
      <c r="C72" s="11">
        <f t="shared" si="1"/>
        <v>4.6286000000000005</v>
      </c>
      <c r="D72" s="11">
        <v>0</v>
      </c>
      <c r="E72" s="11">
        <v>2.5687500000000001</v>
      </c>
      <c r="F72" s="11">
        <v>2.05985</v>
      </c>
      <c r="G72" s="11" t="s">
        <v>2066</v>
      </c>
      <c r="H72" s="11" t="s">
        <v>2066</v>
      </c>
      <c r="I72" s="11">
        <v>14.648778869999999</v>
      </c>
      <c r="J72" s="11">
        <v>14.33025166</v>
      </c>
      <c r="K72" s="11" t="s">
        <v>2369</v>
      </c>
      <c r="L72" s="11"/>
      <c r="M72" s="11">
        <v>0</v>
      </c>
      <c r="N72" s="11">
        <v>0</v>
      </c>
      <c r="O72" s="11">
        <v>3.3809999999999998</v>
      </c>
      <c r="P72" s="11">
        <v>1.7565</v>
      </c>
      <c r="Q72" s="11">
        <v>0</v>
      </c>
      <c r="R72" s="11">
        <v>0</v>
      </c>
      <c r="S72" s="11">
        <v>1.5923</v>
      </c>
      <c r="T72" s="11">
        <v>2.5274000000000001</v>
      </c>
      <c r="U72" s="11">
        <v>0</v>
      </c>
      <c r="V72" s="11">
        <v>7.1690787000000006E-2</v>
      </c>
      <c r="W72" s="11"/>
    </row>
    <row r="73" spans="1:23" x14ac:dyDescent="0.15">
      <c r="A73" s="11">
        <v>166</v>
      </c>
      <c r="B73" s="11" t="s">
        <v>419</v>
      </c>
      <c r="C73" s="11">
        <f t="shared" si="1"/>
        <v>2.7781500000000001</v>
      </c>
      <c r="D73" s="11">
        <v>4.6449999999999998E-2</v>
      </c>
      <c r="E73" s="11">
        <v>1.1093</v>
      </c>
      <c r="F73" s="11">
        <v>1.6224000000000001</v>
      </c>
      <c r="G73" s="11" t="s">
        <v>2066</v>
      </c>
      <c r="H73" s="11" t="s">
        <v>2066</v>
      </c>
      <c r="I73" s="11">
        <v>4.5778271750000004</v>
      </c>
      <c r="J73" s="11">
        <v>5.1263071509999998</v>
      </c>
      <c r="K73" s="11" t="s">
        <v>2370</v>
      </c>
      <c r="L73" s="11"/>
      <c r="M73" s="11">
        <v>0</v>
      </c>
      <c r="N73" s="11">
        <v>9.2899999999999996E-2</v>
      </c>
      <c r="O73" s="11">
        <v>1.7795000000000001</v>
      </c>
      <c r="P73" s="11">
        <v>0.43909999999999999</v>
      </c>
      <c r="Q73" s="11">
        <v>0</v>
      </c>
      <c r="R73" s="11">
        <v>9.2899999999999996E-2</v>
      </c>
      <c r="S73" s="11">
        <v>1.5923</v>
      </c>
      <c r="T73" s="11">
        <v>1.6525000000000001</v>
      </c>
      <c r="U73" s="11">
        <v>4.6449999999999998E-2</v>
      </c>
      <c r="V73" s="11">
        <v>0.15275703500000001</v>
      </c>
      <c r="W73" s="11"/>
    </row>
    <row r="74" spans="1:23" x14ac:dyDescent="0.15">
      <c r="A74" s="11">
        <v>166</v>
      </c>
      <c r="B74" s="11" t="s">
        <v>826</v>
      </c>
      <c r="C74" s="11">
        <f t="shared" si="1"/>
        <v>1.96515</v>
      </c>
      <c r="D74" s="11">
        <v>9.2850000000000002E-2</v>
      </c>
      <c r="E74" s="11">
        <v>0.84355000000000002</v>
      </c>
      <c r="F74" s="11">
        <v>1.0287500000000001</v>
      </c>
      <c r="G74" s="11" t="s">
        <v>2066</v>
      </c>
      <c r="H74" s="11" t="s">
        <v>2066</v>
      </c>
      <c r="I74" s="11">
        <v>3.183499769</v>
      </c>
      <c r="J74" s="11">
        <v>3.4698467100000001</v>
      </c>
      <c r="K74" s="11" t="s">
        <v>2371</v>
      </c>
      <c r="L74" s="11"/>
      <c r="M74" s="11">
        <v>0</v>
      </c>
      <c r="N74" s="11">
        <v>0.1857</v>
      </c>
      <c r="O74" s="11">
        <v>1.4236</v>
      </c>
      <c r="P74" s="11">
        <v>0.26350000000000001</v>
      </c>
      <c r="Q74" s="11">
        <v>0</v>
      </c>
      <c r="R74" s="11">
        <v>0.1857</v>
      </c>
      <c r="S74" s="11">
        <v>0.6966</v>
      </c>
      <c r="T74" s="11">
        <v>1.3609</v>
      </c>
      <c r="U74" s="11">
        <v>9.2850000000000002E-2</v>
      </c>
      <c r="V74" s="11">
        <v>0.96348920900000001</v>
      </c>
      <c r="W74" s="11"/>
    </row>
    <row r="75" spans="1:23" x14ac:dyDescent="0.15">
      <c r="A75" s="11">
        <v>166</v>
      </c>
      <c r="B75" s="11" t="s">
        <v>237</v>
      </c>
      <c r="C75" s="11">
        <f t="shared" si="1"/>
        <v>0.74585000000000001</v>
      </c>
      <c r="D75" s="11">
        <v>0</v>
      </c>
      <c r="E75" s="11">
        <v>0.35360000000000003</v>
      </c>
      <c r="F75" s="11">
        <v>0.39224999999999999</v>
      </c>
      <c r="G75" s="11" t="s">
        <v>2066</v>
      </c>
      <c r="H75" s="11" t="s">
        <v>2066</v>
      </c>
      <c r="I75" s="11">
        <v>11.787902559999999</v>
      </c>
      <c r="J75" s="11">
        <v>11.93755773</v>
      </c>
      <c r="K75" s="11">
        <v>0</v>
      </c>
      <c r="L75" s="11" t="s">
        <v>2372</v>
      </c>
      <c r="M75" s="11">
        <v>0</v>
      </c>
      <c r="N75" s="11">
        <v>0</v>
      </c>
      <c r="O75" s="11">
        <v>0.35589999999999999</v>
      </c>
      <c r="P75" s="11">
        <v>0.3513</v>
      </c>
      <c r="Q75" s="11">
        <v>0</v>
      </c>
      <c r="R75" s="11">
        <v>0</v>
      </c>
      <c r="S75" s="11">
        <v>0.29849999999999999</v>
      </c>
      <c r="T75" s="11">
        <v>0.48599999999999999</v>
      </c>
      <c r="U75" s="11">
        <v>0</v>
      </c>
      <c r="V75" s="11">
        <v>0</v>
      </c>
      <c r="W75" s="11" t="s">
        <v>2065</v>
      </c>
    </row>
    <row r="76" spans="1:23" x14ac:dyDescent="0.15">
      <c r="A76" s="11">
        <v>166</v>
      </c>
      <c r="B76" s="11" t="s">
        <v>619</v>
      </c>
      <c r="C76" s="11">
        <f t="shared" si="1"/>
        <v>0.65764999999999996</v>
      </c>
      <c r="D76" s="11">
        <v>4.6449999999999998E-2</v>
      </c>
      <c r="E76" s="11">
        <v>0.26634999999999998</v>
      </c>
      <c r="F76" s="11">
        <v>0.34484999999999999</v>
      </c>
      <c r="G76" s="11" t="s">
        <v>2066</v>
      </c>
      <c r="H76" s="11" t="s">
        <v>2066</v>
      </c>
      <c r="I76" s="11">
        <v>2.5195727790000002</v>
      </c>
      <c r="J76" s="11">
        <v>2.892218465</v>
      </c>
      <c r="K76" s="11">
        <v>0</v>
      </c>
      <c r="L76" s="11" t="s">
        <v>2097</v>
      </c>
      <c r="M76" s="11">
        <v>0</v>
      </c>
      <c r="N76" s="11">
        <v>9.2899999999999996E-2</v>
      </c>
      <c r="O76" s="11">
        <v>0.44490000000000002</v>
      </c>
      <c r="P76" s="11">
        <v>8.7800000000000003E-2</v>
      </c>
      <c r="Q76" s="11">
        <v>0</v>
      </c>
      <c r="R76" s="11">
        <v>9.2899999999999996E-2</v>
      </c>
      <c r="S76" s="11">
        <v>0.39810000000000001</v>
      </c>
      <c r="T76" s="11">
        <v>0.29160000000000003</v>
      </c>
      <c r="U76" s="11">
        <v>4.6449999999999998E-2</v>
      </c>
      <c r="V76" s="11">
        <v>0</v>
      </c>
      <c r="W76" s="11" t="s">
        <v>2065</v>
      </c>
    </row>
    <row r="77" spans="1:23" x14ac:dyDescent="0.15">
      <c r="A77" s="11">
        <v>166</v>
      </c>
      <c r="B77" s="11" t="s">
        <v>379</v>
      </c>
      <c r="C77" s="11">
        <f t="shared" si="1"/>
        <v>0.60119999999999996</v>
      </c>
      <c r="D77" s="11">
        <v>0</v>
      </c>
      <c r="E77" s="11">
        <v>0.35589999999999999</v>
      </c>
      <c r="F77" s="11">
        <v>0.24529999999999999</v>
      </c>
      <c r="G77" s="11" t="s">
        <v>2066</v>
      </c>
      <c r="H77" s="11" t="s">
        <v>2066</v>
      </c>
      <c r="I77" s="11">
        <v>11.79725622</v>
      </c>
      <c r="J77" s="11">
        <v>11.260331519999999</v>
      </c>
      <c r="K77" s="11">
        <v>0</v>
      </c>
      <c r="L77" s="11" t="s">
        <v>2373</v>
      </c>
      <c r="M77" s="11">
        <v>0</v>
      </c>
      <c r="N77" s="11">
        <v>0</v>
      </c>
      <c r="O77" s="11">
        <v>0.71179999999999999</v>
      </c>
      <c r="P77" s="11">
        <v>0</v>
      </c>
      <c r="Q77" s="11">
        <v>0</v>
      </c>
      <c r="R77" s="11">
        <v>0</v>
      </c>
      <c r="S77" s="11">
        <v>0.19900000000000001</v>
      </c>
      <c r="T77" s="11">
        <v>0.29160000000000003</v>
      </c>
      <c r="U77" s="11">
        <v>0</v>
      </c>
      <c r="V77" s="11">
        <v>0</v>
      </c>
      <c r="W77" s="11" t="s">
        <v>2065</v>
      </c>
    </row>
    <row r="78" spans="1:23" x14ac:dyDescent="0.15">
      <c r="A78" s="11">
        <v>166</v>
      </c>
      <c r="B78" s="11" t="s">
        <v>615</v>
      </c>
      <c r="C78" s="11">
        <f t="shared" si="1"/>
        <v>0.47885</v>
      </c>
      <c r="D78" s="11">
        <v>0</v>
      </c>
      <c r="E78" s="11">
        <v>0.13285</v>
      </c>
      <c r="F78" s="11">
        <v>0.34599999999999997</v>
      </c>
      <c r="G78" s="11" t="s">
        <v>2066</v>
      </c>
      <c r="H78" s="11" t="s">
        <v>2066</v>
      </c>
      <c r="I78" s="11">
        <v>10.375582509999999</v>
      </c>
      <c r="J78" s="11">
        <v>11.75655632</v>
      </c>
      <c r="K78" s="11">
        <v>0</v>
      </c>
      <c r="L78" s="11" t="s">
        <v>2098</v>
      </c>
      <c r="M78" s="11">
        <v>0</v>
      </c>
      <c r="N78" s="11">
        <v>0</v>
      </c>
      <c r="O78" s="11">
        <v>0.1779</v>
      </c>
      <c r="P78" s="11">
        <v>8.7800000000000003E-2</v>
      </c>
      <c r="Q78" s="11">
        <v>0</v>
      </c>
      <c r="R78" s="11">
        <v>0</v>
      </c>
      <c r="S78" s="11">
        <v>0.49759999999999999</v>
      </c>
      <c r="T78" s="11">
        <v>0.19439999999999999</v>
      </c>
      <c r="U78" s="11">
        <v>0</v>
      </c>
      <c r="V78" s="11">
        <v>0</v>
      </c>
      <c r="W78" s="11" t="s">
        <v>2065</v>
      </c>
    </row>
    <row r="79" spans="1:23" x14ac:dyDescent="0.15">
      <c r="A79" s="11">
        <v>166</v>
      </c>
      <c r="B79" s="11" t="s">
        <v>378</v>
      </c>
      <c r="C79" s="11">
        <f t="shared" si="1"/>
        <v>0.4133</v>
      </c>
      <c r="D79" s="11">
        <v>0</v>
      </c>
      <c r="E79" s="11">
        <v>0.26634999999999998</v>
      </c>
      <c r="F79" s="11">
        <v>0.14695</v>
      </c>
      <c r="G79" s="11" t="s">
        <v>2066</v>
      </c>
      <c r="H79" s="11" t="s">
        <v>2066</v>
      </c>
      <c r="I79" s="11">
        <v>11.37910757</v>
      </c>
      <c r="J79" s="11">
        <v>10.521109640000001</v>
      </c>
      <c r="K79" s="11">
        <v>0</v>
      </c>
      <c r="L79" s="11" t="s">
        <v>2374</v>
      </c>
      <c r="M79" s="11">
        <v>0</v>
      </c>
      <c r="N79" s="11">
        <v>0</v>
      </c>
      <c r="O79" s="11">
        <v>0.44490000000000002</v>
      </c>
      <c r="P79" s="11">
        <v>8.7800000000000003E-2</v>
      </c>
      <c r="Q79" s="11">
        <v>0</v>
      </c>
      <c r="R79" s="11">
        <v>0</v>
      </c>
      <c r="S79" s="11">
        <v>9.9500000000000005E-2</v>
      </c>
      <c r="T79" s="11">
        <v>0.19439999999999999</v>
      </c>
      <c r="U79" s="11">
        <v>0</v>
      </c>
      <c r="V79" s="11">
        <v>0</v>
      </c>
      <c r="W79" s="11" t="s">
        <v>2065</v>
      </c>
    </row>
    <row r="80" spans="1:23" x14ac:dyDescent="0.15">
      <c r="A80" s="11">
        <v>166</v>
      </c>
      <c r="B80" s="11" t="s">
        <v>162</v>
      </c>
      <c r="C80" s="11">
        <f t="shared" si="1"/>
        <v>0.192</v>
      </c>
      <c r="D80" s="11">
        <v>0</v>
      </c>
      <c r="E80" s="11">
        <v>4.3900000000000002E-2</v>
      </c>
      <c r="F80" s="11">
        <v>0.14810000000000001</v>
      </c>
      <c r="G80" s="11" t="s">
        <v>2066</v>
      </c>
      <c r="H80" s="11" t="s">
        <v>2066</v>
      </c>
      <c r="I80" s="11">
        <v>8.7780771299999998</v>
      </c>
      <c r="J80" s="11">
        <v>10.53235593</v>
      </c>
      <c r="K80" s="11">
        <v>0</v>
      </c>
      <c r="L80" s="11" t="s">
        <v>2375</v>
      </c>
      <c r="M80" s="11">
        <v>0</v>
      </c>
      <c r="N80" s="11">
        <v>0</v>
      </c>
      <c r="O80" s="11">
        <v>0</v>
      </c>
      <c r="P80" s="11">
        <v>8.7800000000000003E-2</v>
      </c>
      <c r="Q80" s="11">
        <v>0</v>
      </c>
      <c r="R80" s="11">
        <v>0</v>
      </c>
      <c r="S80" s="11">
        <v>0.19900000000000001</v>
      </c>
      <c r="T80" s="11">
        <v>9.7199999999999995E-2</v>
      </c>
      <c r="U80" s="11">
        <v>0</v>
      </c>
      <c r="V80" s="11">
        <v>0</v>
      </c>
      <c r="W80" s="11" t="s">
        <v>2065</v>
      </c>
    </row>
    <row r="81" spans="1:23" x14ac:dyDescent="0.15">
      <c r="A81" s="11">
        <v>166</v>
      </c>
      <c r="B81" s="11" t="s">
        <v>1052</v>
      </c>
      <c r="C81" s="11">
        <f t="shared" si="1"/>
        <v>8.9149999999999993E-2</v>
      </c>
      <c r="D81" s="11">
        <v>8.9149999999999993E-2</v>
      </c>
      <c r="E81" s="11">
        <v>0</v>
      </c>
      <c r="F81" s="11">
        <v>0</v>
      </c>
      <c r="G81" s="11" t="s">
        <v>2063</v>
      </c>
      <c r="H81" s="11" t="s">
        <v>2063</v>
      </c>
      <c r="I81" s="11">
        <v>9.8000909879999991</v>
      </c>
      <c r="J81" s="11">
        <v>9.8000909879999991</v>
      </c>
      <c r="K81" s="11">
        <v>0</v>
      </c>
      <c r="L81" s="11" t="s">
        <v>2376</v>
      </c>
      <c r="M81" s="11">
        <v>0.17829999999999999</v>
      </c>
      <c r="N81" s="11">
        <v>0</v>
      </c>
      <c r="O81" s="11">
        <v>0</v>
      </c>
      <c r="P81" s="11">
        <v>0</v>
      </c>
      <c r="Q81" s="11">
        <v>0.17829999999999999</v>
      </c>
      <c r="R81" s="11">
        <v>0</v>
      </c>
      <c r="S81" s="11">
        <v>0</v>
      </c>
      <c r="T81" s="11">
        <v>0</v>
      </c>
      <c r="U81" s="11">
        <v>8.9149999999999993E-2</v>
      </c>
      <c r="V81" s="11">
        <v>0</v>
      </c>
      <c r="W81" s="11" t="s">
        <v>2065</v>
      </c>
    </row>
    <row r="82" spans="1:23" x14ac:dyDescent="0.15">
      <c r="A82" s="11">
        <v>166</v>
      </c>
      <c r="B82" s="11" t="s">
        <v>161</v>
      </c>
      <c r="C82" s="11">
        <f t="shared" si="1"/>
        <v>4.6449999999999998E-2</v>
      </c>
      <c r="D82" s="11">
        <v>4.6449999999999998E-2</v>
      </c>
      <c r="E82" s="11">
        <v>0</v>
      </c>
      <c r="F82" s="11">
        <v>0</v>
      </c>
      <c r="G82" s="11" t="s">
        <v>2063</v>
      </c>
      <c r="H82" s="11" t="s">
        <v>2063</v>
      </c>
      <c r="I82" s="11">
        <v>8.8595347859999993</v>
      </c>
      <c r="J82" s="11">
        <v>8.8595347859999993</v>
      </c>
      <c r="K82" s="11">
        <v>0</v>
      </c>
      <c r="L82" s="11" t="s">
        <v>2377</v>
      </c>
      <c r="M82" s="11">
        <v>0</v>
      </c>
      <c r="N82" s="11">
        <v>9.2899999999999996E-2</v>
      </c>
      <c r="O82" s="11">
        <v>0</v>
      </c>
      <c r="P82" s="11">
        <v>0</v>
      </c>
      <c r="Q82" s="11">
        <v>0</v>
      </c>
      <c r="R82" s="11">
        <v>9.2899999999999996E-2</v>
      </c>
      <c r="S82" s="11">
        <v>0</v>
      </c>
      <c r="T82" s="11">
        <v>0</v>
      </c>
      <c r="U82" s="11">
        <v>4.6449999999999998E-2</v>
      </c>
      <c r="V82" s="11">
        <v>0</v>
      </c>
      <c r="W82" s="11" t="s">
        <v>2065</v>
      </c>
    </row>
    <row r="83" spans="1:23" x14ac:dyDescent="0.15">
      <c r="A83" s="11">
        <v>167</v>
      </c>
      <c r="B83" s="11" t="s">
        <v>424</v>
      </c>
      <c r="C83" s="11">
        <f t="shared" si="1"/>
        <v>101.62119999999999</v>
      </c>
      <c r="D83" s="11">
        <v>0.1802</v>
      </c>
      <c r="E83" s="11">
        <v>34.132449999999999</v>
      </c>
      <c r="F83" s="11">
        <v>67.308549999999997</v>
      </c>
      <c r="G83" s="11" t="s">
        <v>2066</v>
      </c>
      <c r="H83" s="11" t="s">
        <v>2066</v>
      </c>
      <c r="I83" s="11">
        <v>7.5654011519999997</v>
      </c>
      <c r="J83" s="11">
        <v>8.5450469560000002</v>
      </c>
      <c r="K83" s="12">
        <v>4.9800000000000003E-8</v>
      </c>
      <c r="L83" s="11" t="s">
        <v>2101</v>
      </c>
      <c r="M83" s="11">
        <v>0.26750000000000002</v>
      </c>
      <c r="N83" s="11">
        <v>9.2899999999999996E-2</v>
      </c>
      <c r="O83" s="11">
        <v>49.558700000000002</v>
      </c>
      <c r="P83" s="11">
        <v>18.706199999999999</v>
      </c>
      <c r="Q83" s="11">
        <v>0.26750000000000002</v>
      </c>
      <c r="R83" s="11">
        <v>9.2899999999999996E-2</v>
      </c>
      <c r="S83" s="11">
        <v>70.556700000000006</v>
      </c>
      <c r="T83" s="11">
        <v>64.060400000000001</v>
      </c>
      <c r="U83" s="11">
        <v>0.1802</v>
      </c>
      <c r="V83" s="11">
        <v>0</v>
      </c>
      <c r="W83" s="11" t="s">
        <v>2065</v>
      </c>
    </row>
    <row r="84" spans="1:23" x14ac:dyDescent="0.15">
      <c r="A84" s="11">
        <v>167</v>
      </c>
      <c r="B84" s="11" t="s">
        <v>423</v>
      </c>
      <c r="C84" s="11">
        <f t="shared" si="1"/>
        <v>68.736150000000009</v>
      </c>
      <c r="D84" s="11">
        <v>0.73550000000000004</v>
      </c>
      <c r="E84" s="11">
        <v>27.366250000000001</v>
      </c>
      <c r="F84" s="11">
        <v>40.634399999999999</v>
      </c>
      <c r="G84" s="11" t="s">
        <v>2066</v>
      </c>
      <c r="H84" s="11" t="s">
        <v>2066</v>
      </c>
      <c r="I84" s="11">
        <v>5.217528604</v>
      </c>
      <c r="J84" s="11">
        <v>5.7878324399999999</v>
      </c>
      <c r="K84" s="11">
        <v>9.0010039999999999E-3</v>
      </c>
      <c r="L84" s="11" t="s">
        <v>2378</v>
      </c>
      <c r="M84" s="11">
        <v>0.35670000000000002</v>
      </c>
      <c r="N84" s="11">
        <v>1.1143000000000001</v>
      </c>
      <c r="O84" s="11">
        <v>42.1738</v>
      </c>
      <c r="P84" s="11">
        <v>12.5587</v>
      </c>
      <c r="Q84" s="11">
        <v>0.35670000000000002</v>
      </c>
      <c r="R84" s="11">
        <v>1.1143000000000001</v>
      </c>
      <c r="S84" s="11">
        <v>29.456700000000001</v>
      </c>
      <c r="T84" s="11">
        <v>51.812100000000001</v>
      </c>
      <c r="U84" s="11">
        <v>0.73550000000000004</v>
      </c>
      <c r="V84" s="11">
        <v>0</v>
      </c>
      <c r="W84" s="11" t="s">
        <v>2065</v>
      </c>
    </row>
    <row r="85" spans="1:23" x14ac:dyDescent="0.15">
      <c r="A85" s="11">
        <v>167</v>
      </c>
      <c r="B85" s="11" t="s">
        <v>534</v>
      </c>
      <c r="C85" s="11">
        <f t="shared" si="1"/>
        <v>40.191949999999999</v>
      </c>
      <c r="D85" s="11">
        <v>0.41049999999999998</v>
      </c>
      <c r="E85" s="11">
        <v>17.683450000000001</v>
      </c>
      <c r="F85" s="11">
        <v>22.097999999999999</v>
      </c>
      <c r="G85" s="11" t="s">
        <v>2066</v>
      </c>
      <c r="H85" s="11" t="s">
        <v>2066</v>
      </c>
      <c r="I85" s="11">
        <v>5.4288737359999999</v>
      </c>
      <c r="J85" s="11">
        <v>5.750389771</v>
      </c>
      <c r="K85" s="11">
        <v>1.4146812E-2</v>
      </c>
      <c r="L85" s="11" t="s">
        <v>2379</v>
      </c>
      <c r="M85" s="11">
        <v>0.35670000000000002</v>
      </c>
      <c r="N85" s="11">
        <v>0.46429999999999999</v>
      </c>
      <c r="O85" s="11">
        <v>31.941800000000001</v>
      </c>
      <c r="P85" s="11">
        <v>3.4251</v>
      </c>
      <c r="Q85" s="11">
        <v>0.35670000000000002</v>
      </c>
      <c r="R85" s="11">
        <v>0.46429999999999999</v>
      </c>
      <c r="S85" s="11">
        <v>19.505099999999999</v>
      </c>
      <c r="T85" s="11">
        <v>24.690899999999999</v>
      </c>
      <c r="U85" s="11">
        <v>0.41049999999999998</v>
      </c>
      <c r="V85" s="12">
        <v>1.3900000000000001E-10</v>
      </c>
      <c r="W85" s="11" t="s">
        <v>2065</v>
      </c>
    </row>
    <row r="86" spans="1:23" x14ac:dyDescent="0.15">
      <c r="A86" s="11">
        <v>167</v>
      </c>
      <c r="B86" s="11" t="s">
        <v>729</v>
      </c>
      <c r="C86" s="11">
        <f t="shared" si="1"/>
        <v>27.655799999999999</v>
      </c>
      <c r="D86" s="11">
        <v>0.2303</v>
      </c>
      <c r="E86" s="11">
        <v>12.52985</v>
      </c>
      <c r="F86" s="11">
        <v>14.89565</v>
      </c>
      <c r="G86" s="11" t="s">
        <v>2066</v>
      </c>
      <c r="H86" s="11" t="s">
        <v>2066</v>
      </c>
      <c r="I86" s="11">
        <v>5.7657109220000002</v>
      </c>
      <c r="J86" s="11">
        <v>6.0152328580000001</v>
      </c>
      <c r="K86" s="11">
        <v>1.7593022E-2</v>
      </c>
      <c r="L86" s="11" t="s">
        <v>2380</v>
      </c>
      <c r="M86" s="11">
        <v>8.9200000000000002E-2</v>
      </c>
      <c r="N86" s="11">
        <v>0.37140000000000001</v>
      </c>
      <c r="O86" s="11">
        <v>22.688500000000001</v>
      </c>
      <c r="P86" s="11">
        <v>2.3712</v>
      </c>
      <c r="Q86" s="11">
        <v>8.9200000000000002E-2</v>
      </c>
      <c r="R86" s="11">
        <v>0.37140000000000001</v>
      </c>
      <c r="S86" s="11">
        <v>10.349600000000001</v>
      </c>
      <c r="T86" s="11">
        <v>19.441700000000001</v>
      </c>
      <c r="U86" s="11">
        <v>0.2303</v>
      </c>
      <c r="V86" s="12">
        <v>4.51E-8</v>
      </c>
      <c r="W86" s="11" t="s">
        <v>2065</v>
      </c>
    </row>
    <row r="87" spans="1:23" x14ac:dyDescent="0.15">
      <c r="A87" s="11">
        <v>167</v>
      </c>
      <c r="B87" s="11" t="s">
        <v>427</v>
      </c>
      <c r="C87" s="11">
        <f t="shared" si="1"/>
        <v>0.75765000000000005</v>
      </c>
      <c r="D87" s="11">
        <v>0</v>
      </c>
      <c r="E87" s="11">
        <v>0.22184999999999999</v>
      </c>
      <c r="F87" s="11">
        <v>0.53580000000000005</v>
      </c>
      <c r="G87" s="11" t="s">
        <v>2066</v>
      </c>
      <c r="H87" s="11" t="s">
        <v>2066</v>
      </c>
      <c r="I87" s="11">
        <v>11.11536884</v>
      </c>
      <c r="J87" s="11">
        <v>12.387478870000001</v>
      </c>
      <c r="K87" s="11">
        <v>0</v>
      </c>
      <c r="L87" s="11" t="s">
        <v>2381</v>
      </c>
      <c r="M87" s="11">
        <v>0</v>
      </c>
      <c r="N87" s="11">
        <v>0</v>
      </c>
      <c r="O87" s="11">
        <v>0.35589999999999999</v>
      </c>
      <c r="P87" s="11">
        <v>8.7800000000000003E-2</v>
      </c>
      <c r="Q87" s="11">
        <v>0</v>
      </c>
      <c r="R87" s="11">
        <v>0</v>
      </c>
      <c r="S87" s="11">
        <v>9.9500000000000005E-2</v>
      </c>
      <c r="T87" s="11">
        <v>0.97209999999999996</v>
      </c>
      <c r="U87" s="11">
        <v>0</v>
      </c>
      <c r="V87" s="11">
        <v>0.69354871399999996</v>
      </c>
      <c r="W87" s="11"/>
    </row>
    <row r="88" spans="1:23" x14ac:dyDescent="0.15">
      <c r="A88" s="11">
        <v>167</v>
      </c>
      <c r="B88" s="11" t="s">
        <v>535</v>
      </c>
      <c r="C88" s="11">
        <f t="shared" si="1"/>
        <v>0.41685000000000005</v>
      </c>
      <c r="D88" s="11">
        <v>0</v>
      </c>
      <c r="E88" s="11">
        <v>0.22015000000000001</v>
      </c>
      <c r="F88" s="11">
        <v>0.19670000000000001</v>
      </c>
      <c r="G88" s="11" t="s">
        <v>2066</v>
      </c>
      <c r="H88" s="11" t="s">
        <v>2066</v>
      </c>
      <c r="I88" s="11">
        <v>11.104271130000001</v>
      </c>
      <c r="J88" s="11">
        <v>10.941781239999999</v>
      </c>
      <c r="K88" s="11">
        <v>0</v>
      </c>
      <c r="L88" s="11" t="s">
        <v>2382</v>
      </c>
      <c r="M88" s="11">
        <v>0</v>
      </c>
      <c r="N88" s="11">
        <v>0</v>
      </c>
      <c r="O88" s="11">
        <v>8.8999999999999996E-2</v>
      </c>
      <c r="P88" s="11">
        <v>0.3513</v>
      </c>
      <c r="Q88" s="11">
        <v>0</v>
      </c>
      <c r="R88" s="11">
        <v>0</v>
      </c>
      <c r="S88" s="11">
        <v>0.19900000000000001</v>
      </c>
      <c r="T88" s="11">
        <v>0.19439999999999999</v>
      </c>
      <c r="U88" s="11">
        <v>0</v>
      </c>
      <c r="V88" s="11">
        <v>0</v>
      </c>
      <c r="W88" s="11" t="s">
        <v>2065</v>
      </c>
    </row>
    <row r="89" spans="1:23" x14ac:dyDescent="0.15">
      <c r="A89" s="11">
        <v>167</v>
      </c>
      <c r="B89" s="11" t="s">
        <v>425</v>
      </c>
      <c r="C89" s="11">
        <f t="shared" si="1"/>
        <v>0.18614999999999998</v>
      </c>
      <c r="D89" s="11">
        <v>0</v>
      </c>
      <c r="E89" s="11">
        <v>8.8950000000000001E-2</v>
      </c>
      <c r="F89" s="11">
        <v>9.7199999999999995E-2</v>
      </c>
      <c r="G89" s="11" t="s">
        <v>2066</v>
      </c>
      <c r="H89" s="11" t="s">
        <v>2066</v>
      </c>
      <c r="I89" s="11">
        <v>9.7968507949999992</v>
      </c>
      <c r="J89" s="11">
        <v>9.9248125040000001</v>
      </c>
      <c r="K89" s="11">
        <v>0</v>
      </c>
      <c r="L89" s="11" t="s">
        <v>2383</v>
      </c>
      <c r="M89" s="11">
        <v>0</v>
      </c>
      <c r="N89" s="11">
        <v>0</v>
      </c>
      <c r="O89" s="11">
        <v>0.1779</v>
      </c>
      <c r="P89" s="11">
        <v>0</v>
      </c>
      <c r="Q89" s="11">
        <v>0</v>
      </c>
      <c r="R89" s="11">
        <v>0</v>
      </c>
      <c r="S89" s="11">
        <v>0</v>
      </c>
      <c r="T89" s="11">
        <v>0.19439999999999999</v>
      </c>
      <c r="U89" s="11">
        <v>0</v>
      </c>
      <c r="V89" s="11">
        <v>0</v>
      </c>
      <c r="W89" s="11" t="s">
        <v>2065</v>
      </c>
    </row>
    <row r="90" spans="1:23" x14ac:dyDescent="0.15">
      <c r="A90" s="11">
        <v>167</v>
      </c>
      <c r="B90" s="11" t="s">
        <v>426</v>
      </c>
      <c r="C90" s="11">
        <f t="shared" si="1"/>
        <v>9.425E-2</v>
      </c>
      <c r="D90" s="11">
        <v>0</v>
      </c>
      <c r="E90" s="11">
        <v>4.4499999999999998E-2</v>
      </c>
      <c r="F90" s="11">
        <v>4.9750000000000003E-2</v>
      </c>
      <c r="G90" s="11" t="s">
        <v>2066</v>
      </c>
      <c r="H90" s="11" t="s">
        <v>2066</v>
      </c>
      <c r="I90" s="11">
        <v>8.7976615260000006</v>
      </c>
      <c r="J90" s="11">
        <v>8.9585527149999997</v>
      </c>
      <c r="K90" s="11">
        <v>0</v>
      </c>
      <c r="L90" s="11" t="s">
        <v>2102</v>
      </c>
      <c r="M90" s="11">
        <v>0</v>
      </c>
      <c r="N90" s="11">
        <v>0</v>
      </c>
      <c r="O90" s="11">
        <v>8.8999999999999996E-2</v>
      </c>
      <c r="P90" s="11">
        <v>0</v>
      </c>
      <c r="Q90" s="11">
        <v>0</v>
      </c>
      <c r="R90" s="11">
        <v>0</v>
      </c>
      <c r="S90" s="11">
        <v>9.9500000000000005E-2</v>
      </c>
      <c r="T90" s="11">
        <v>0</v>
      </c>
      <c r="U90" s="11">
        <v>0</v>
      </c>
      <c r="V90" s="11">
        <v>0</v>
      </c>
      <c r="W90" s="11" t="s">
        <v>2065</v>
      </c>
    </row>
    <row r="91" spans="1:23" x14ac:dyDescent="0.15">
      <c r="A91" s="11">
        <v>167</v>
      </c>
      <c r="B91" s="11" t="s">
        <v>935</v>
      </c>
      <c r="C91" s="11">
        <f t="shared" si="1"/>
        <v>9.3099999999999988E-2</v>
      </c>
      <c r="D91" s="11">
        <v>0</v>
      </c>
      <c r="E91" s="11">
        <v>4.4499999999999998E-2</v>
      </c>
      <c r="F91" s="11">
        <v>4.8599999999999997E-2</v>
      </c>
      <c r="G91" s="11" t="s">
        <v>2066</v>
      </c>
      <c r="H91" s="11" t="s">
        <v>2066</v>
      </c>
      <c r="I91" s="11">
        <v>8.7976615260000006</v>
      </c>
      <c r="J91" s="11">
        <v>8.9248125040000001</v>
      </c>
      <c r="K91" s="11">
        <v>0</v>
      </c>
      <c r="L91" s="11" t="s">
        <v>2239</v>
      </c>
      <c r="M91" s="11">
        <v>0</v>
      </c>
      <c r="N91" s="11">
        <v>0</v>
      </c>
      <c r="O91" s="11">
        <v>8.8999999999999996E-2</v>
      </c>
      <c r="P91" s="11">
        <v>0</v>
      </c>
      <c r="Q91" s="11">
        <v>0</v>
      </c>
      <c r="R91" s="11">
        <v>0</v>
      </c>
      <c r="S91" s="11">
        <v>0</v>
      </c>
      <c r="T91" s="11">
        <v>9.7199999999999995E-2</v>
      </c>
      <c r="U91" s="11">
        <v>0</v>
      </c>
      <c r="V91" s="11">
        <v>0</v>
      </c>
      <c r="W91" s="11" t="s">
        <v>2065</v>
      </c>
    </row>
    <row r="92" spans="1:23" x14ac:dyDescent="0.15">
      <c r="A92" s="11">
        <v>168</v>
      </c>
      <c r="B92" s="11" t="s">
        <v>429</v>
      </c>
      <c r="C92" s="11">
        <f t="shared" si="1"/>
        <v>70.405299999999997</v>
      </c>
      <c r="D92" s="11">
        <v>1.1386499999999999</v>
      </c>
      <c r="E92" s="11">
        <v>42.456499999999998</v>
      </c>
      <c r="F92" s="11">
        <v>26.81015</v>
      </c>
      <c r="G92" s="11" t="s">
        <v>2066</v>
      </c>
      <c r="H92" s="11" t="s">
        <v>2066</v>
      </c>
      <c r="I92" s="11">
        <v>5.2205891820000003</v>
      </c>
      <c r="J92" s="11">
        <v>4.5573830290000004</v>
      </c>
      <c r="K92" s="11">
        <v>5.55713E-4</v>
      </c>
      <c r="L92" s="11" t="s">
        <v>2384</v>
      </c>
      <c r="M92" s="11">
        <v>1.0701000000000001</v>
      </c>
      <c r="N92" s="11">
        <v>1.2072000000000001</v>
      </c>
      <c r="O92" s="11">
        <v>53.384599999999999</v>
      </c>
      <c r="P92" s="11">
        <v>31.528400000000001</v>
      </c>
      <c r="Q92" s="11">
        <v>1.0701000000000001</v>
      </c>
      <c r="R92" s="11">
        <v>1.2072000000000001</v>
      </c>
      <c r="S92" s="11">
        <v>23.485700000000001</v>
      </c>
      <c r="T92" s="11">
        <v>30.134599999999999</v>
      </c>
      <c r="U92" s="11">
        <v>1.1386499999999999</v>
      </c>
      <c r="V92" s="12">
        <v>7.7799999999999995E-8</v>
      </c>
      <c r="W92" s="11" t="s">
        <v>2065</v>
      </c>
    </row>
    <row r="93" spans="1:23" x14ac:dyDescent="0.15">
      <c r="A93" s="11">
        <v>168</v>
      </c>
      <c r="B93" s="11" t="s">
        <v>430</v>
      </c>
      <c r="C93" s="11">
        <f t="shared" si="1"/>
        <v>66.891450000000006</v>
      </c>
      <c r="D93" s="11">
        <v>0.49230000000000002</v>
      </c>
      <c r="E93" s="11">
        <v>33.885150000000003</v>
      </c>
      <c r="F93" s="11">
        <v>32.514000000000003</v>
      </c>
      <c r="G93" s="11" t="s">
        <v>2066</v>
      </c>
      <c r="H93" s="11" t="s">
        <v>2066</v>
      </c>
      <c r="I93" s="11">
        <v>6.1049716079999996</v>
      </c>
      <c r="J93" s="11">
        <v>6.0453795030000004</v>
      </c>
      <c r="K93" s="12">
        <v>5.0899999999999997E-5</v>
      </c>
      <c r="L93" s="11" t="s">
        <v>2385</v>
      </c>
      <c r="M93" s="11">
        <v>0.89170000000000005</v>
      </c>
      <c r="N93" s="11">
        <v>9.2899999999999996E-2</v>
      </c>
      <c r="O93" s="11">
        <v>52.05</v>
      </c>
      <c r="P93" s="11">
        <v>15.7203</v>
      </c>
      <c r="Q93" s="11">
        <v>0.89170000000000005</v>
      </c>
      <c r="R93" s="11">
        <v>9.2899999999999996E-2</v>
      </c>
      <c r="S93" s="11">
        <v>29.158100000000001</v>
      </c>
      <c r="T93" s="11">
        <v>35.869900000000001</v>
      </c>
      <c r="U93" s="11">
        <v>0.49230000000000002</v>
      </c>
      <c r="V93" s="12">
        <v>5.1099999999999998E-15</v>
      </c>
      <c r="W93" s="11" t="s">
        <v>2065</v>
      </c>
    </row>
    <row r="94" spans="1:23" x14ac:dyDescent="0.15">
      <c r="A94" s="11">
        <v>168</v>
      </c>
      <c r="B94" s="11" t="s">
        <v>1019</v>
      </c>
      <c r="C94" s="11">
        <f t="shared" si="1"/>
        <v>37.12735</v>
      </c>
      <c r="D94" s="11">
        <v>0.54610000000000003</v>
      </c>
      <c r="E94" s="11">
        <v>20.91385</v>
      </c>
      <c r="F94" s="11">
        <v>15.667400000000001</v>
      </c>
      <c r="G94" s="11" t="s">
        <v>2066</v>
      </c>
      <c r="H94" s="11" t="s">
        <v>2066</v>
      </c>
      <c r="I94" s="11">
        <v>5.2591497030000003</v>
      </c>
      <c r="J94" s="11">
        <v>4.8424568179999996</v>
      </c>
      <c r="K94" s="11">
        <v>2.2531558E-2</v>
      </c>
      <c r="L94" s="11" t="s">
        <v>2386</v>
      </c>
      <c r="M94" s="11">
        <v>0.53500000000000003</v>
      </c>
      <c r="N94" s="11">
        <v>0.55720000000000003</v>
      </c>
      <c r="O94" s="11">
        <v>29.005600000000001</v>
      </c>
      <c r="P94" s="11">
        <v>12.822100000000001</v>
      </c>
      <c r="Q94" s="11">
        <v>0.53500000000000003</v>
      </c>
      <c r="R94" s="11">
        <v>0.55720000000000003</v>
      </c>
      <c r="S94" s="11">
        <v>14.031700000000001</v>
      </c>
      <c r="T94" s="11">
        <v>17.303100000000001</v>
      </c>
      <c r="U94" s="11">
        <v>0.54610000000000003</v>
      </c>
      <c r="V94" s="12">
        <v>1.42E-5</v>
      </c>
      <c r="W94" s="11" t="s">
        <v>2065</v>
      </c>
    </row>
    <row r="95" spans="1:23" x14ac:dyDescent="0.15">
      <c r="A95" s="11">
        <v>168</v>
      </c>
      <c r="B95" s="11" t="s">
        <v>1020</v>
      </c>
      <c r="C95" s="11">
        <f t="shared" si="1"/>
        <v>26.76275</v>
      </c>
      <c r="D95" s="11">
        <v>0.82099999999999995</v>
      </c>
      <c r="E95" s="11">
        <v>11.85275</v>
      </c>
      <c r="F95" s="11">
        <v>14.089</v>
      </c>
      <c r="G95" s="11" t="s">
        <v>2066</v>
      </c>
      <c r="H95" s="11" t="s">
        <v>2066</v>
      </c>
      <c r="I95" s="11">
        <v>3.851695791</v>
      </c>
      <c r="J95" s="11">
        <v>4.1010431839999999</v>
      </c>
      <c r="K95" s="11" t="s">
        <v>2387</v>
      </c>
      <c r="L95" s="11"/>
      <c r="M95" s="11">
        <v>0.71340000000000003</v>
      </c>
      <c r="N95" s="11">
        <v>0.92859999999999998</v>
      </c>
      <c r="O95" s="11">
        <v>19.8413</v>
      </c>
      <c r="P95" s="11">
        <v>3.8641999999999999</v>
      </c>
      <c r="Q95" s="11">
        <v>0.71340000000000003</v>
      </c>
      <c r="R95" s="11">
        <v>0.92859999999999998</v>
      </c>
      <c r="S95" s="11">
        <v>12.041399999999999</v>
      </c>
      <c r="T95" s="11">
        <v>16.136600000000001</v>
      </c>
      <c r="U95" s="11">
        <v>0.82099999999999995</v>
      </c>
      <c r="V95" s="11">
        <v>2.0651710000000002E-3</v>
      </c>
      <c r="W95" s="11" t="s">
        <v>2065</v>
      </c>
    </row>
    <row r="96" spans="1:23" x14ac:dyDescent="0.15">
      <c r="A96" s="11">
        <v>168</v>
      </c>
      <c r="B96" s="11" t="s">
        <v>629</v>
      </c>
      <c r="C96" s="11">
        <f t="shared" si="1"/>
        <v>22.582750000000001</v>
      </c>
      <c r="D96" s="11">
        <v>0.2248</v>
      </c>
      <c r="E96" s="11">
        <v>13.42895</v>
      </c>
      <c r="F96" s="11">
        <v>8.9290000000000003</v>
      </c>
      <c r="G96" s="11" t="s">
        <v>2066</v>
      </c>
      <c r="H96" s="11" t="s">
        <v>2066</v>
      </c>
      <c r="I96" s="11">
        <v>5.90056066</v>
      </c>
      <c r="J96" s="11">
        <v>5.3117846699999998</v>
      </c>
      <c r="K96" s="11">
        <v>1.0384081E-2</v>
      </c>
      <c r="L96" s="11" t="s">
        <v>2388</v>
      </c>
      <c r="M96" s="11">
        <v>0.35670000000000002</v>
      </c>
      <c r="N96" s="11">
        <v>9.2899999999999996E-2</v>
      </c>
      <c r="O96" s="11">
        <v>19.1295</v>
      </c>
      <c r="P96" s="11">
        <v>7.7283999999999997</v>
      </c>
      <c r="Q96" s="11">
        <v>0.35670000000000002</v>
      </c>
      <c r="R96" s="11">
        <v>9.2899999999999996E-2</v>
      </c>
      <c r="S96" s="11">
        <v>7.1650999999999998</v>
      </c>
      <c r="T96" s="11">
        <v>10.6929</v>
      </c>
      <c r="U96" s="11">
        <v>0.2248</v>
      </c>
      <c r="V96" s="11">
        <v>1.7712899999999999E-4</v>
      </c>
      <c r="W96" s="11" t="s">
        <v>2065</v>
      </c>
    </row>
    <row r="97" spans="1:23" x14ac:dyDescent="0.15">
      <c r="A97" s="11">
        <v>168</v>
      </c>
      <c r="B97" s="11" t="s">
        <v>664</v>
      </c>
      <c r="C97" s="11">
        <f t="shared" si="1"/>
        <v>10.436250000000001</v>
      </c>
      <c r="D97" s="11">
        <v>0.22844999999999999</v>
      </c>
      <c r="E97" s="11">
        <v>4.7006500000000004</v>
      </c>
      <c r="F97" s="11">
        <v>5.5071500000000002</v>
      </c>
      <c r="G97" s="11" t="s">
        <v>2066</v>
      </c>
      <c r="H97" s="11" t="s">
        <v>2066</v>
      </c>
      <c r="I97" s="11">
        <v>4.3629099169999996</v>
      </c>
      <c r="J97" s="11">
        <v>4.591355557</v>
      </c>
      <c r="K97" s="11" t="s">
        <v>2389</v>
      </c>
      <c r="L97" s="11"/>
      <c r="M97" s="11">
        <v>0.17829999999999999</v>
      </c>
      <c r="N97" s="11">
        <v>0.27860000000000001</v>
      </c>
      <c r="O97" s="11">
        <v>7.1178999999999997</v>
      </c>
      <c r="P97" s="11">
        <v>2.2833999999999999</v>
      </c>
      <c r="Q97" s="11">
        <v>0.17829999999999999</v>
      </c>
      <c r="R97" s="11">
        <v>0.27860000000000001</v>
      </c>
      <c r="S97" s="11">
        <v>5.4733999999999998</v>
      </c>
      <c r="T97" s="11">
        <v>5.5408999999999997</v>
      </c>
      <c r="U97" s="11">
        <v>0.22844999999999999</v>
      </c>
      <c r="V97" s="11">
        <v>1.495198E-2</v>
      </c>
      <c r="W97" s="11" t="s">
        <v>2201</v>
      </c>
    </row>
    <row r="98" spans="1:23" x14ac:dyDescent="0.15">
      <c r="A98" s="11">
        <v>168</v>
      </c>
      <c r="B98" s="11" t="s">
        <v>585</v>
      </c>
      <c r="C98" s="11">
        <f t="shared" si="1"/>
        <v>10.15695</v>
      </c>
      <c r="D98" s="11">
        <v>9.2850000000000002E-2</v>
      </c>
      <c r="E98" s="11">
        <v>6.0347</v>
      </c>
      <c r="F98" s="11">
        <v>4.0293999999999999</v>
      </c>
      <c r="G98" s="11" t="s">
        <v>2066</v>
      </c>
      <c r="H98" s="11" t="s">
        <v>2066</v>
      </c>
      <c r="I98" s="11">
        <v>6.0222363320000003</v>
      </c>
      <c r="J98" s="11">
        <v>5.4395193089999996</v>
      </c>
      <c r="K98" s="11" t="s">
        <v>2390</v>
      </c>
      <c r="L98" s="11"/>
      <c r="M98" s="11">
        <v>0</v>
      </c>
      <c r="N98" s="11">
        <v>0.1857</v>
      </c>
      <c r="O98" s="11">
        <v>9.6981999999999999</v>
      </c>
      <c r="P98" s="11">
        <v>2.3712</v>
      </c>
      <c r="Q98" s="11">
        <v>0</v>
      </c>
      <c r="R98" s="11">
        <v>0.1857</v>
      </c>
      <c r="S98" s="11">
        <v>3.7816000000000001</v>
      </c>
      <c r="T98" s="11">
        <v>4.2771999999999997</v>
      </c>
      <c r="U98" s="11">
        <v>9.2850000000000002E-2</v>
      </c>
      <c r="V98" s="11">
        <v>2.3987241999999999E-2</v>
      </c>
      <c r="W98" s="11" t="s">
        <v>2201</v>
      </c>
    </row>
    <row r="99" spans="1:23" x14ac:dyDescent="0.15">
      <c r="A99" s="11">
        <v>168</v>
      </c>
      <c r="B99" s="11" t="s">
        <v>730</v>
      </c>
      <c r="C99" s="11">
        <f t="shared" si="1"/>
        <v>1.3334999999999999</v>
      </c>
      <c r="D99" s="11">
        <v>0</v>
      </c>
      <c r="E99" s="11">
        <v>0.88915</v>
      </c>
      <c r="F99" s="11">
        <v>0.44435000000000002</v>
      </c>
      <c r="G99" s="11" t="s">
        <v>2066</v>
      </c>
      <c r="H99" s="11" t="s">
        <v>2066</v>
      </c>
      <c r="I99" s="11">
        <v>13.118211110000001</v>
      </c>
      <c r="J99" s="11">
        <v>12.11748077</v>
      </c>
      <c r="K99" s="11" t="s">
        <v>2391</v>
      </c>
      <c r="L99" s="11"/>
      <c r="M99" s="11">
        <v>0</v>
      </c>
      <c r="N99" s="11">
        <v>0</v>
      </c>
      <c r="O99" s="11">
        <v>1.6904999999999999</v>
      </c>
      <c r="P99" s="11">
        <v>8.7800000000000003E-2</v>
      </c>
      <c r="Q99" s="11">
        <v>0</v>
      </c>
      <c r="R99" s="11">
        <v>0</v>
      </c>
      <c r="S99" s="11">
        <v>0.59709999999999996</v>
      </c>
      <c r="T99" s="11">
        <v>0.29160000000000003</v>
      </c>
      <c r="U99" s="11">
        <v>0</v>
      </c>
      <c r="V99" s="11">
        <v>0</v>
      </c>
      <c r="W99" s="11" t="s">
        <v>2065</v>
      </c>
    </row>
    <row r="100" spans="1:23" x14ac:dyDescent="0.15">
      <c r="A100" s="11">
        <v>168</v>
      </c>
      <c r="B100" s="11" t="s">
        <v>842</v>
      </c>
      <c r="C100" s="11">
        <f t="shared" si="1"/>
        <v>0.33130000000000004</v>
      </c>
      <c r="D100" s="11">
        <v>0</v>
      </c>
      <c r="E100" s="11">
        <v>0.13345000000000001</v>
      </c>
      <c r="F100" s="11">
        <v>0.19785</v>
      </c>
      <c r="G100" s="11" t="s">
        <v>2066</v>
      </c>
      <c r="H100" s="11" t="s">
        <v>2066</v>
      </c>
      <c r="I100" s="11">
        <v>10.382083590000001</v>
      </c>
      <c r="J100" s="11">
        <v>10.950191350000001</v>
      </c>
      <c r="K100" s="11">
        <v>0</v>
      </c>
      <c r="L100" s="11" t="s">
        <v>2108</v>
      </c>
      <c r="M100" s="11">
        <v>0</v>
      </c>
      <c r="N100" s="11">
        <v>0</v>
      </c>
      <c r="O100" s="11">
        <v>0.26690000000000003</v>
      </c>
      <c r="P100" s="11">
        <v>0</v>
      </c>
      <c r="Q100" s="11">
        <v>0</v>
      </c>
      <c r="R100" s="11">
        <v>0</v>
      </c>
      <c r="S100" s="11">
        <v>0.29849999999999999</v>
      </c>
      <c r="T100" s="11">
        <v>9.7199999999999995E-2</v>
      </c>
      <c r="U100" s="11">
        <v>0</v>
      </c>
      <c r="V100" s="11">
        <v>0</v>
      </c>
      <c r="W100" s="11" t="s">
        <v>2065</v>
      </c>
    </row>
    <row r="101" spans="1:23" x14ac:dyDescent="0.15">
      <c r="A101" s="11">
        <v>168</v>
      </c>
      <c r="B101" s="11" t="s">
        <v>239</v>
      </c>
      <c r="C101" s="11">
        <f t="shared" si="1"/>
        <v>0.27685000000000004</v>
      </c>
      <c r="D101" s="11">
        <v>0</v>
      </c>
      <c r="E101" s="11">
        <v>0.17735000000000001</v>
      </c>
      <c r="F101" s="11">
        <v>9.9500000000000005E-2</v>
      </c>
      <c r="G101" s="11" t="s">
        <v>2066</v>
      </c>
      <c r="H101" s="11" t="s">
        <v>2066</v>
      </c>
      <c r="I101" s="11">
        <v>10.79238361</v>
      </c>
      <c r="J101" s="11">
        <v>9.9585527149999997</v>
      </c>
      <c r="K101" s="11">
        <v>0</v>
      </c>
      <c r="L101" s="11" t="s">
        <v>2392</v>
      </c>
      <c r="M101" s="11">
        <v>0</v>
      </c>
      <c r="N101" s="11">
        <v>0</v>
      </c>
      <c r="O101" s="11">
        <v>0.26690000000000003</v>
      </c>
      <c r="P101" s="11">
        <v>8.7800000000000003E-2</v>
      </c>
      <c r="Q101" s="11">
        <v>0</v>
      </c>
      <c r="R101" s="11">
        <v>0</v>
      </c>
      <c r="S101" s="11">
        <v>0.19900000000000001</v>
      </c>
      <c r="T101" s="11">
        <v>0</v>
      </c>
      <c r="U101" s="11">
        <v>0</v>
      </c>
      <c r="V101" s="11">
        <v>0</v>
      </c>
      <c r="W101" s="11" t="s">
        <v>2065</v>
      </c>
    </row>
    <row r="102" spans="1:23" x14ac:dyDescent="0.15">
      <c r="A102" s="11">
        <v>168</v>
      </c>
      <c r="B102" s="11" t="s">
        <v>200</v>
      </c>
      <c r="C102" s="11">
        <f t="shared" si="1"/>
        <v>4.4600000000000001E-2</v>
      </c>
      <c r="D102" s="11">
        <v>4.4600000000000001E-2</v>
      </c>
      <c r="E102" s="11">
        <v>0</v>
      </c>
      <c r="F102" s="11">
        <v>0</v>
      </c>
      <c r="G102" s="11" t="s">
        <v>2063</v>
      </c>
      <c r="H102" s="11" t="s">
        <v>2063</v>
      </c>
      <c r="I102" s="11">
        <v>8.8008998999999992</v>
      </c>
      <c r="J102" s="11">
        <v>8.8008998999999992</v>
      </c>
      <c r="K102" s="11">
        <v>0</v>
      </c>
      <c r="L102" s="11" t="s">
        <v>2393</v>
      </c>
      <c r="M102" s="11">
        <v>8.9200000000000002E-2</v>
      </c>
      <c r="N102" s="11">
        <v>0</v>
      </c>
      <c r="O102" s="11">
        <v>0</v>
      </c>
      <c r="P102" s="11">
        <v>0</v>
      </c>
      <c r="Q102" s="11">
        <v>8.9200000000000002E-2</v>
      </c>
      <c r="R102" s="11">
        <v>0</v>
      </c>
      <c r="S102" s="11">
        <v>0</v>
      </c>
      <c r="T102" s="11">
        <v>0</v>
      </c>
      <c r="U102" s="11">
        <v>4.4600000000000001E-2</v>
      </c>
      <c r="V102" s="11">
        <v>0</v>
      </c>
      <c r="W102" s="11" t="s">
        <v>2065</v>
      </c>
    </row>
    <row r="103" spans="1:23" x14ac:dyDescent="0.15">
      <c r="A103" s="11">
        <v>169</v>
      </c>
      <c r="B103" s="11" t="s">
        <v>291</v>
      </c>
      <c r="C103" s="11">
        <f t="shared" si="1"/>
        <v>1.9074499999999999</v>
      </c>
      <c r="D103" s="11">
        <v>0</v>
      </c>
      <c r="E103" s="11">
        <v>0.53385000000000005</v>
      </c>
      <c r="F103" s="11">
        <v>1.3735999999999999</v>
      </c>
      <c r="G103" s="11" t="s">
        <v>2066</v>
      </c>
      <c r="H103" s="11" t="s">
        <v>2066</v>
      </c>
      <c r="I103" s="11">
        <v>12.382218719999999</v>
      </c>
      <c r="J103" s="11">
        <v>13.745674319999999</v>
      </c>
      <c r="K103" s="11" t="s">
        <v>2394</v>
      </c>
      <c r="L103" s="11"/>
      <c r="M103" s="11">
        <v>0</v>
      </c>
      <c r="N103" s="11">
        <v>0</v>
      </c>
      <c r="O103" s="11">
        <v>1.0677000000000001</v>
      </c>
      <c r="P103" s="11">
        <v>0</v>
      </c>
      <c r="Q103" s="11">
        <v>0</v>
      </c>
      <c r="R103" s="11">
        <v>0</v>
      </c>
      <c r="S103" s="11">
        <v>1.0947</v>
      </c>
      <c r="T103" s="11">
        <v>1.6525000000000001</v>
      </c>
      <c r="U103" s="11">
        <v>0</v>
      </c>
      <c r="V103" s="11">
        <v>0.20673612499999999</v>
      </c>
      <c r="W103" s="11"/>
    </row>
    <row r="104" spans="1:23" x14ac:dyDescent="0.15">
      <c r="A104" s="11">
        <v>169</v>
      </c>
      <c r="B104" s="11" t="s">
        <v>437</v>
      </c>
      <c r="C104" s="11">
        <f t="shared" si="1"/>
        <v>0.66710000000000003</v>
      </c>
      <c r="D104" s="11">
        <v>4.6449999999999998E-2</v>
      </c>
      <c r="E104" s="11">
        <v>0.13345000000000001</v>
      </c>
      <c r="F104" s="11">
        <v>0.48720000000000002</v>
      </c>
      <c r="G104" s="11" t="s">
        <v>2066</v>
      </c>
      <c r="H104" s="11" t="s">
        <v>2066</v>
      </c>
      <c r="I104" s="11">
        <v>1.5225488039999999</v>
      </c>
      <c r="J104" s="11">
        <v>3.3907636320000001</v>
      </c>
      <c r="K104" s="11">
        <v>0</v>
      </c>
      <c r="L104" s="11" t="s">
        <v>2112</v>
      </c>
      <c r="M104" s="11">
        <v>0</v>
      </c>
      <c r="N104" s="11">
        <v>9.2899999999999996E-2</v>
      </c>
      <c r="O104" s="11">
        <v>0.26690000000000003</v>
      </c>
      <c r="P104" s="11">
        <v>0</v>
      </c>
      <c r="Q104" s="11">
        <v>0</v>
      </c>
      <c r="R104" s="11">
        <v>9.2899999999999996E-2</v>
      </c>
      <c r="S104" s="11">
        <v>9.9500000000000005E-2</v>
      </c>
      <c r="T104" s="11">
        <v>0.87490000000000001</v>
      </c>
      <c r="U104" s="11">
        <v>4.6449999999999998E-2</v>
      </c>
      <c r="V104" s="11">
        <v>0</v>
      </c>
      <c r="W104" s="11" t="s">
        <v>2065</v>
      </c>
    </row>
    <row r="105" spans="1:23" x14ac:dyDescent="0.15">
      <c r="A105" s="11">
        <v>169</v>
      </c>
      <c r="B105" s="11" t="s">
        <v>440</v>
      </c>
      <c r="C105" s="11">
        <f t="shared" si="1"/>
        <v>0.51049999999999995</v>
      </c>
      <c r="D105" s="11">
        <v>0</v>
      </c>
      <c r="E105" s="11">
        <v>0.26634999999999998</v>
      </c>
      <c r="F105" s="11">
        <v>0.24415000000000001</v>
      </c>
      <c r="G105" s="11" t="s">
        <v>2066</v>
      </c>
      <c r="H105" s="11" t="s">
        <v>2066</v>
      </c>
      <c r="I105" s="11">
        <v>11.37910757</v>
      </c>
      <c r="J105" s="11">
        <v>11.253552060000001</v>
      </c>
      <c r="K105" s="11">
        <v>0</v>
      </c>
      <c r="L105" s="11" t="s">
        <v>2111</v>
      </c>
      <c r="M105" s="11">
        <v>0</v>
      </c>
      <c r="N105" s="11">
        <v>0</v>
      </c>
      <c r="O105" s="11">
        <v>0.44490000000000002</v>
      </c>
      <c r="P105" s="11">
        <v>8.7800000000000003E-2</v>
      </c>
      <c r="Q105" s="11">
        <v>0</v>
      </c>
      <c r="R105" s="11">
        <v>0</v>
      </c>
      <c r="S105" s="11">
        <v>9.9500000000000005E-2</v>
      </c>
      <c r="T105" s="11">
        <v>0.38879999999999998</v>
      </c>
      <c r="U105" s="11">
        <v>0</v>
      </c>
      <c r="V105" s="11">
        <v>0</v>
      </c>
      <c r="W105" s="11" t="s">
        <v>2065</v>
      </c>
    </row>
    <row r="106" spans="1:23" x14ac:dyDescent="0.15">
      <c r="A106" s="11">
        <v>169</v>
      </c>
      <c r="B106" s="11" t="s">
        <v>433</v>
      </c>
      <c r="C106" s="11">
        <f t="shared" si="1"/>
        <v>0.38170000000000004</v>
      </c>
      <c r="D106" s="11">
        <v>0</v>
      </c>
      <c r="E106" s="11">
        <v>8.8950000000000001E-2</v>
      </c>
      <c r="F106" s="11">
        <v>0.29275000000000001</v>
      </c>
      <c r="G106" s="11" t="s">
        <v>2066</v>
      </c>
      <c r="H106" s="11" t="s">
        <v>2066</v>
      </c>
      <c r="I106" s="11">
        <v>9.7968507949999992</v>
      </c>
      <c r="J106" s="11">
        <v>11.51545346</v>
      </c>
      <c r="K106" s="11">
        <v>0</v>
      </c>
      <c r="L106" s="11" t="s">
        <v>2395</v>
      </c>
      <c r="M106" s="11">
        <v>0</v>
      </c>
      <c r="N106" s="11">
        <v>0</v>
      </c>
      <c r="O106" s="11">
        <v>0.1779</v>
      </c>
      <c r="P106" s="11">
        <v>0</v>
      </c>
      <c r="Q106" s="11">
        <v>0</v>
      </c>
      <c r="R106" s="11">
        <v>0</v>
      </c>
      <c r="S106" s="11">
        <v>9.9500000000000005E-2</v>
      </c>
      <c r="T106" s="11">
        <v>0.48599999999999999</v>
      </c>
      <c r="U106" s="11">
        <v>0</v>
      </c>
      <c r="V106" s="11">
        <v>0</v>
      </c>
      <c r="W106" s="11" t="s">
        <v>2065</v>
      </c>
    </row>
    <row r="107" spans="1:23" x14ac:dyDescent="0.15">
      <c r="A107" s="11">
        <v>169</v>
      </c>
      <c r="B107" s="11" t="s">
        <v>436</v>
      </c>
      <c r="C107" s="11">
        <f t="shared" si="1"/>
        <v>0.2359</v>
      </c>
      <c r="D107" s="11">
        <v>0</v>
      </c>
      <c r="E107" s="11">
        <v>8.8950000000000001E-2</v>
      </c>
      <c r="F107" s="11">
        <v>0.14695</v>
      </c>
      <c r="G107" s="11" t="s">
        <v>2066</v>
      </c>
      <c r="H107" s="11" t="s">
        <v>2066</v>
      </c>
      <c r="I107" s="11">
        <v>9.7968507949999992</v>
      </c>
      <c r="J107" s="11">
        <v>10.521109640000001</v>
      </c>
      <c r="K107" s="11">
        <v>0</v>
      </c>
      <c r="L107" s="11" t="s">
        <v>2240</v>
      </c>
      <c r="M107" s="11">
        <v>0</v>
      </c>
      <c r="N107" s="11">
        <v>0</v>
      </c>
      <c r="O107" s="11">
        <v>0.1779</v>
      </c>
      <c r="P107" s="11">
        <v>0</v>
      </c>
      <c r="Q107" s="11">
        <v>0</v>
      </c>
      <c r="R107" s="11">
        <v>0</v>
      </c>
      <c r="S107" s="11">
        <v>9.9500000000000005E-2</v>
      </c>
      <c r="T107" s="11">
        <v>0.19439999999999999</v>
      </c>
      <c r="U107" s="11">
        <v>0</v>
      </c>
      <c r="V107" s="11">
        <v>0</v>
      </c>
      <c r="W107" s="11" t="s">
        <v>2065</v>
      </c>
    </row>
    <row r="108" spans="1:23" x14ac:dyDescent="0.15">
      <c r="A108" s="11">
        <v>169</v>
      </c>
      <c r="B108" s="11" t="s">
        <v>439</v>
      </c>
      <c r="C108" s="11">
        <f t="shared" si="1"/>
        <v>0.14169999999999999</v>
      </c>
      <c r="D108" s="11">
        <v>0</v>
      </c>
      <c r="E108" s="11">
        <v>4.4499999999999998E-2</v>
      </c>
      <c r="F108" s="11">
        <v>9.7199999999999995E-2</v>
      </c>
      <c r="G108" s="11" t="s">
        <v>2066</v>
      </c>
      <c r="H108" s="11" t="s">
        <v>2066</v>
      </c>
      <c r="I108" s="11">
        <v>8.7976615260000006</v>
      </c>
      <c r="J108" s="11">
        <v>9.9248125040000001</v>
      </c>
      <c r="K108" s="11">
        <v>0</v>
      </c>
      <c r="L108" s="11" t="s">
        <v>2396</v>
      </c>
      <c r="M108" s="11">
        <v>0</v>
      </c>
      <c r="N108" s="11">
        <v>0</v>
      </c>
      <c r="O108" s="11">
        <v>8.8999999999999996E-2</v>
      </c>
      <c r="P108" s="11">
        <v>0</v>
      </c>
      <c r="Q108" s="11">
        <v>0</v>
      </c>
      <c r="R108" s="11">
        <v>0</v>
      </c>
      <c r="S108" s="11">
        <v>0</v>
      </c>
      <c r="T108" s="11">
        <v>0.19439999999999999</v>
      </c>
      <c r="U108" s="11">
        <v>0</v>
      </c>
      <c r="V108" s="11">
        <v>0</v>
      </c>
      <c r="W108" s="11" t="s">
        <v>2065</v>
      </c>
    </row>
    <row r="109" spans="1:23" x14ac:dyDescent="0.15">
      <c r="A109" s="11">
        <v>169</v>
      </c>
      <c r="B109" s="11" t="s">
        <v>203</v>
      </c>
      <c r="C109" s="11">
        <f t="shared" si="1"/>
        <v>9.3099999999999988E-2</v>
      </c>
      <c r="D109" s="11">
        <v>0</v>
      </c>
      <c r="E109" s="11">
        <v>4.4499999999999998E-2</v>
      </c>
      <c r="F109" s="11">
        <v>4.8599999999999997E-2</v>
      </c>
      <c r="G109" s="11" t="s">
        <v>2066</v>
      </c>
      <c r="H109" s="11" t="s">
        <v>2066</v>
      </c>
      <c r="I109" s="11">
        <v>8.7976615260000006</v>
      </c>
      <c r="J109" s="11">
        <v>8.9248125040000001</v>
      </c>
      <c r="K109" s="11">
        <v>0</v>
      </c>
      <c r="L109" s="11" t="s">
        <v>2113</v>
      </c>
      <c r="M109" s="11">
        <v>0</v>
      </c>
      <c r="N109" s="11">
        <v>0</v>
      </c>
      <c r="O109" s="11">
        <v>8.8999999999999996E-2</v>
      </c>
      <c r="P109" s="11">
        <v>0</v>
      </c>
      <c r="Q109" s="11">
        <v>0</v>
      </c>
      <c r="R109" s="11">
        <v>0</v>
      </c>
      <c r="S109" s="11">
        <v>0</v>
      </c>
      <c r="T109" s="11">
        <v>9.7199999999999995E-2</v>
      </c>
      <c r="U109" s="11">
        <v>0</v>
      </c>
      <c r="V109" s="11">
        <v>0</v>
      </c>
      <c r="W109" s="11" t="s">
        <v>2065</v>
      </c>
    </row>
    <row r="110" spans="1:23" x14ac:dyDescent="0.15">
      <c r="A110" s="11">
        <v>169</v>
      </c>
      <c r="B110" s="11" t="s">
        <v>340</v>
      </c>
      <c r="C110" s="11">
        <f t="shared" si="1"/>
        <v>4.6449999999999998E-2</v>
      </c>
      <c r="D110" s="11">
        <v>4.6449999999999998E-2</v>
      </c>
      <c r="E110" s="11">
        <v>0</v>
      </c>
      <c r="F110" s="11">
        <v>0</v>
      </c>
      <c r="G110" s="11" t="s">
        <v>2063</v>
      </c>
      <c r="H110" s="11" t="s">
        <v>2063</v>
      </c>
      <c r="I110" s="11">
        <v>8.8595347859999993</v>
      </c>
      <c r="J110" s="11">
        <v>8.8595347859999993</v>
      </c>
      <c r="K110" s="11">
        <v>0</v>
      </c>
      <c r="L110" s="11" t="s">
        <v>2397</v>
      </c>
      <c r="M110" s="11">
        <v>0</v>
      </c>
      <c r="N110" s="11">
        <v>9.2899999999999996E-2</v>
      </c>
      <c r="O110" s="11">
        <v>0</v>
      </c>
      <c r="P110" s="11">
        <v>0</v>
      </c>
      <c r="Q110" s="11">
        <v>0</v>
      </c>
      <c r="R110" s="11">
        <v>9.2899999999999996E-2</v>
      </c>
      <c r="S110" s="11">
        <v>0</v>
      </c>
      <c r="T110" s="11">
        <v>0</v>
      </c>
      <c r="U110" s="11">
        <v>4.6449999999999998E-2</v>
      </c>
      <c r="V110" s="11">
        <v>0</v>
      </c>
      <c r="W110" s="11" t="s">
        <v>2065</v>
      </c>
    </row>
    <row r="111" spans="1:23" x14ac:dyDescent="0.15">
      <c r="A111" s="11">
        <v>169</v>
      </c>
      <c r="B111" s="11" t="s">
        <v>210</v>
      </c>
      <c r="C111" s="11">
        <f t="shared" si="1"/>
        <v>4.4600000000000001E-2</v>
      </c>
      <c r="D111" s="11">
        <v>4.4600000000000001E-2</v>
      </c>
      <c r="E111" s="11">
        <v>0</v>
      </c>
      <c r="F111" s="11">
        <v>0</v>
      </c>
      <c r="G111" s="11" t="s">
        <v>2063</v>
      </c>
      <c r="H111" s="11" t="s">
        <v>2063</v>
      </c>
      <c r="I111" s="11">
        <v>8.8008998999999992</v>
      </c>
      <c r="J111" s="11">
        <v>8.8008998999999992</v>
      </c>
      <c r="K111" s="11">
        <v>0</v>
      </c>
      <c r="L111" s="11" t="s">
        <v>2398</v>
      </c>
      <c r="M111" s="11">
        <v>8.9200000000000002E-2</v>
      </c>
      <c r="N111" s="11">
        <v>0</v>
      </c>
      <c r="O111" s="11">
        <v>0</v>
      </c>
      <c r="P111" s="11">
        <v>0</v>
      </c>
      <c r="Q111" s="11">
        <v>8.9200000000000002E-2</v>
      </c>
      <c r="R111" s="11">
        <v>0</v>
      </c>
      <c r="S111" s="11">
        <v>0</v>
      </c>
      <c r="T111" s="11">
        <v>0</v>
      </c>
      <c r="U111" s="11">
        <v>4.4600000000000001E-2</v>
      </c>
      <c r="V111" s="11">
        <v>0</v>
      </c>
      <c r="W111" s="11" t="s">
        <v>2065</v>
      </c>
    </row>
    <row r="112" spans="1:23" x14ac:dyDescent="0.15">
      <c r="A112" s="11">
        <v>170</v>
      </c>
      <c r="B112" s="11" t="s">
        <v>445</v>
      </c>
      <c r="C112" s="11">
        <f t="shared" si="1"/>
        <v>6.4278499999999994</v>
      </c>
      <c r="D112" s="11">
        <v>0</v>
      </c>
      <c r="E112" s="11">
        <v>2.7062499999999998</v>
      </c>
      <c r="F112" s="11">
        <v>3.7216</v>
      </c>
      <c r="G112" s="11" t="s">
        <v>2066</v>
      </c>
      <c r="H112" s="11" t="s">
        <v>2066</v>
      </c>
      <c r="I112" s="11">
        <v>14.724007500000001</v>
      </c>
      <c r="J112" s="11">
        <v>15.18363538</v>
      </c>
      <c r="K112" s="11" t="s">
        <v>2399</v>
      </c>
      <c r="L112" s="11"/>
      <c r="M112" s="11">
        <v>0</v>
      </c>
      <c r="N112" s="11">
        <v>0</v>
      </c>
      <c r="O112" s="11">
        <v>4.2708000000000004</v>
      </c>
      <c r="P112" s="11">
        <v>1.1416999999999999</v>
      </c>
      <c r="Q112" s="11">
        <v>0</v>
      </c>
      <c r="R112" s="11">
        <v>0</v>
      </c>
      <c r="S112" s="11">
        <v>2.3883999999999999</v>
      </c>
      <c r="T112" s="11">
        <v>5.0548000000000002</v>
      </c>
      <c r="U112" s="11">
        <v>0</v>
      </c>
      <c r="V112" s="11">
        <v>5.4756359999999999E-3</v>
      </c>
      <c r="W112" s="11" t="s">
        <v>2065</v>
      </c>
    </row>
    <row r="113" spans="1:23" x14ac:dyDescent="0.15">
      <c r="A113" s="11">
        <v>170</v>
      </c>
      <c r="B113" s="11" t="s">
        <v>446</v>
      </c>
      <c r="C113" s="11">
        <f t="shared" si="1"/>
        <v>2.0982500000000002</v>
      </c>
      <c r="D113" s="11">
        <v>0</v>
      </c>
      <c r="E113" s="11">
        <v>1.0220499999999999</v>
      </c>
      <c r="F113" s="11">
        <v>1.0762</v>
      </c>
      <c r="G113" s="11" t="s">
        <v>2066</v>
      </c>
      <c r="H113" s="11" t="s">
        <v>2066</v>
      </c>
      <c r="I113" s="11">
        <v>13.31917816</v>
      </c>
      <c r="J113" s="11">
        <v>13.393658589999999</v>
      </c>
      <c r="K113" s="11" t="s">
        <v>2400</v>
      </c>
      <c r="L113" s="11"/>
      <c r="M113" s="11">
        <v>0</v>
      </c>
      <c r="N113" s="11">
        <v>0</v>
      </c>
      <c r="O113" s="11">
        <v>1.8685</v>
      </c>
      <c r="P113" s="11">
        <v>0.17560000000000001</v>
      </c>
      <c r="Q113" s="11">
        <v>0</v>
      </c>
      <c r="R113" s="11">
        <v>0</v>
      </c>
      <c r="S113" s="11">
        <v>0.59709999999999996</v>
      </c>
      <c r="T113" s="11">
        <v>1.5552999999999999</v>
      </c>
      <c r="U113" s="11">
        <v>0</v>
      </c>
      <c r="V113" s="11">
        <v>0.32549108399999999</v>
      </c>
      <c r="W113" s="11"/>
    </row>
    <row r="114" spans="1:23" x14ac:dyDescent="0.15">
      <c r="A114" s="11">
        <v>171</v>
      </c>
      <c r="B114" s="11" t="s">
        <v>447</v>
      </c>
      <c r="C114" s="11">
        <f t="shared" si="1"/>
        <v>13.91935</v>
      </c>
      <c r="D114" s="11">
        <v>0.54239999999999999</v>
      </c>
      <c r="E114" s="11">
        <v>4.9744999999999999</v>
      </c>
      <c r="F114" s="11">
        <v>8.40245</v>
      </c>
      <c r="G114" s="11" t="s">
        <v>2066</v>
      </c>
      <c r="H114" s="11" t="s">
        <v>2066</v>
      </c>
      <c r="I114" s="11">
        <v>3.1971224399999998</v>
      </c>
      <c r="J114" s="11">
        <v>3.9533809689999999</v>
      </c>
      <c r="K114" s="11" t="s">
        <v>2401</v>
      </c>
      <c r="L114" s="11"/>
      <c r="M114" s="11">
        <v>0.71340000000000003</v>
      </c>
      <c r="N114" s="11">
        <v>0.37140000000000001</v>
      </c>
      <c r="O114" s="11">
        <v>8.7195</v>
      </c>
      <c r="P114" s="11">
        <v>1.2295</v>
      </c>
      <c r="Q114" s="11">
        <v>0.71340000000000003</v>
      </c>
      <c r="R114" s="11">
        <v>0.37140000000000001</v>
      </c>
      <c r="S114" s="11">
        <v>7.8616999999999999</v>
      </c>
      <c r="T114" s="11">
        <v>8.9431999999999992</v>
      </c>
      <c r="U114" s="11">
        <v>0.54239999999999999</v>
      </c>
      <c r="V114" s="11">
        <v>3.6098045000000002E-2</v>
      </c>
      <c r="W114" s="11" t="s">
        <v>2201</v>
      </c>
    </row>
    <row r="115" spans="1:23" x14ac:dyDescent="0.15">
      <c r="A115" s="11">
        <v>171</v>
      </c>
      <c r="B115" s="11" t="s">
        <v>835</v>
      </c>
      <c r="C115" s="11">
        <f t="shared" si="1"/>
        <v>3.0022500000000001</v>
      </c>
      <c r="D115" s="11">
        <v>0</v>
      </c>
      <c r="E115" s="11">
        <v>1.28955</v>
      </c>
      <c r="F115" s="11">
        <v>1.7126999999999999</v>
      </c>
      <c r="G115" s="11" t="s">
        <v>2066</v>
      </c>
      <c r="H115" s="11" t="s">
        <v>2066</v>
      </c>
      <c r="I115" s="11">
        <v>13.65458009</v>
      </c>
      <c r="J115" s="11">
        <v>14.063984850000001</v>
      </c>
      <c r="K115" s="11" t="s">
        <v>2402</v>
      </c>
      <c r="L115" s="11"/>
      <c r="M115" s="11">
        <v>0</v>
      </c>
      <c r="N115" s="11">
        <v>0</v>
      </c>
      <c r="O115" s="11">
        <v>2.4912999999999998</v>
      </c>
      <c r="P115" s="11">
        <v>8.7800000000000003E-2</v>
      </c>
      <c r="Q115" s="11">
        <v>0</v>
      </c>
      <c r="R115" s="11">
        <v>0</v>
      </c>
      <c r="S115" s="11">
        <v>0.99519999999999997</v>
      </c>
      <c r="T115" s="11">
        <v>2.4302000000000001</v>
      </c>
      <c r="U115" s="11">
        <v>0</v>
      </c>
      <c r="V115" s="11">
        <v>0.11287196100000001</v>
      </c>
      <c r="W115" s="11"/>
    </row>
    <row r="116" spans="1:23" x14ac:dyDescent="0.15">
      <c r="A116" s="11">
        <v>171</v>
      </c>
      <c r="B116" s="11" t="s">
        <v>449</v>
      </c>
      <c r="C116" s="11">
        <f t="shared" si="1"/>
        <v>1.63605</v>
      </c>
      <c r="D116" s="11">
        <v>4.6449999999999998E-2</v>
      </c>
      <c r="E116" s="11">
        <v>0.71009999999999995</v>
      </c>
      <c r="F116" s="11">
        <v>0.87949999999999995</v>
      </c>
      <c r="G116" s="11" t="s">
        <v>2066</v>
      </c>
      <c r="H116" s="11" t="s">
        <v>2066</v>
      </c>
      <c r="I116" s="11">
        <v>3.934271705</v>
      </c>
      <c r="J116" s="11">
        <v>4.2429330759999999</v>
      </c>
      <c r="K116" s="11" t="s">
        <v>2403</v>
      </c>
      <c r="L116" s="11"/>
      <c r="M116" s="11">
        <v>0</v>
      </c>
      <c r="N116" s="11">
        <v>9.2899999999999996E-2</v>
      </c>
      <c r="O116" s="11">
        <v>1.1567000000000001</v>
      </c>
      <c r="P116" s="11">
        <v>0.26350000000000001</v>
      </c>
      <c r="Q116" s="11">
        <v>0</v>
      </c>
      <c r="R116" s="11">
        <v>9.2899999999999996E-2</v>
      </c>
      <c r="S116" s="11">
        <v>0.39810000000000001</v>
      </c>
      <c r="T116" s="11">
        <v>1.3609</v>
      </c>
      <c r="U116" s="11">
        <v>4.6449999999999998E-2</v>
      </c>
      <c r="V116" s="11">
        <v>0.44050845300000002</v>
      </c>
      <c r="W116" s="11"/>
    </row>
    <row r="117" spans="1:23" x14ac:dyDescent="0.15">
      <c r="A117" s="11">
        <v>171</v>
      </c>
      <c r="B117" s="11" t="s">
        <v>188</v>
      </c>
      <c r="C117" s="11">
        <f t="shared" si="1"/>
        <v>1.5921000000000001</v>
      </c>
      <c r="D117" s="11">
        <v>9.2850000000000002E-2</v>
      </c>
      <c r="E117" s="11">
        <v>0.71120000000000005</v>
      </c>
      <c r="F117" s="11">
        <v>0.78805000000000003</v>
      </c>
      <c r="G117" s="11" t="s">
        <v>2066</v>
      </c>
      <c r="H117" s="11" t="s">
        <v>2066</v>
      </c>
      <c r="I117" s="11">
        <v>2.937281509</v>
      </c>
      <c r="J117" s="11">
        <v>3.0853133530000001</v>
      </c>
      <c r="K117" s="11" t="s">
        <v>2404</v>
      </c>
      <c r="L117" s="11"/>
      <c r="M117" s="11">
        <v>0</v>
      </c>
      <c r="N117" s="11">
        <v>0.1857</v>
      </c>
      <c r="O117" s="11">
        <v>1.3346</v>
      </c>
      <c r="P117" s="11">
        <v>8.7800000000000003E-2</v>
      </c>
      <c r="Q117" s="11">
        <v>0</v>
      </c>
      <c r="R117" s="11">
        <v>0.1857</v>
      </c>
      <c r="S117" s="11">
        <v>0.89559999999999995</v>
      </c>
      <c r="T117" s="11">
        <v>0.68049999999999999</v>
      </c>
      <c r="U117" s="11">
        <v>9.2850000000000002E-2</v>
      </c>
      <c r="V117" s="11">
        <v>0.83995425700000004</v>
      </c>
      <c r="W117" s="11"/>
    </row>
    <row r="118" spans="1:23" x14ac:dyDescent="0.15">
      <c r="A118" s="11">
        <v>171</v>
      </c>
      <c r="B118" s="11" t="s">
        <v>575</v>
      </c>
      <c r="C118" s="11">
        <f t="shared" si="1"/>
        <v>0.51829999999999998</v>
      </c>
      <c r="D118" s="11">
        <v>4.6449999999999998E-2</v>
      </c>
      <c r="E118" s="11">
        <v>0.17795</v>
      </c>
      <c r="F118" s="11">
        <v>0.29389999999999999</v>
      </c>
      <c r="G118" s="11" t="s">
        <v>2066</v>
      </c>
      <c r="H118" s="11" t="s">
        <v>2066</v>
      </c>
      <c r="I118" s="11">
        <v>1.9377214309999999</v>
      </c>
      <c r="J118" s="11">
        <v>2.6615748570000002</v>
      </c>
      <c r="K118" s="11">
        <v>0</v>
      </c>
      <c r="L118" s="11" t="s">
        <v>2405</v>
      </c>
      <c r="M118" s="11">
        <v>0</v>
      </c>
      <c r="N118" s="11">
        <v>9.2899999999999996E-2</v>
      </c>
      <c r="O118" s="11">
        <v>0.35589999999999999</v>
      </c>
      <c r="P118" s="11">
        <v>0</v>
      </c>
      <c r="Q118" s="11">
        <v>0</v>
      </c>
      <c r="R118" s="11">
        <v>9.2899999999999996E-2</v>
      </c>
      <c r="S118" s="11">
        <v>0.19900000000000001</v>
      </c>
      <c r="T118" s="11">
        <v>0.38879999999999998</v>
      </c>
      <c r="U118" s="11">
        <v>4.6449999999999998E-2</v>
      </c>
      <c r="V118" s="11">
        <v>0</v>
      </c>
      <c r="W118" s="11" t="s">
        <v>2065</v>
      </c>
    </row>
    <row r="119" spans="1:23" x14ac:dyDescent="0.15">
      <c r="A119" s="11">
        <v>171</v>
      </c>
      <c r="B119" s="11" t="s">
        <v>223</v>
      </c>
      <c r="C119" s="11">
        <f t="shared" si="1"/>
        <v>0.41915000000000002</v>
      </c>
      <c r="D119" s="11">
        <v>0</v>
      </c>
      <c r="E119" s="11">
        <v>0.22245000000000001</v>
      </c>
      <c r="F119" s="11">
        <v>0.19670000000000001</v>
      </c>
      <c r="G119" s="11" t="s">
        <v>2066</v>
      </c>
      <c r="H119" s="11" t="s">
        <v>2066</v>
      </c>
      <c r="I119" s="11">
        <v>11.11926538</v>
      </c>
      <c r="J119" s="11">
        <v>10.941781239999999</v>
      </c>
      <c r="K119" s="11">
        <v>0</v>
      </c>
      <c r="L119" s="11" t="s">
        <v>2116</v>
      </c>
      <c r="M119" s="11">
        <v>0</v>
      </c>
      <c r="N119" s="11">
        <v>0</v>
      </c>
      <c r="O119" s="11">
        <v>0.44490000000000002</v>
      </c>
      <c r="P119" s="11">
        <v>0</v>
      </c>
      <c r="Q119" s="11">
        <v>0</v>
      </c>
      <c r="R119" s="11">
        <v>0</v>
      </c>
      <c r="S119" s="11">
        <v>0.19900000000000001</v>
      </c>
      <c r="T119" s="11">
        <v>0.19439999999999999</v>
      </c>
      <c r="U119" s="11">
        <v>0</v>
      </c>
      <c r="V119" s="11">
        <v>0</v>
      </c>
      <c r="W119" s="11" t="s">
        <v>2065</v>
      </c>
    </row>
    <row r="120" spans="1:23" x14ac:dyDescent="0.15">
      <c r="A120" s="11">
        <v>171</v>
      </c>
      <c r="B120" s="11" t="s">
        <v>376</v>
      </c>
      <c r="C120" s="11">
        <f t="shared" si="1"/>
        <v>0.2382</v>
      </c>
      <c r="D120" s="11">
        <v>0</v>
      </c>
      <c r="E120" s="11">
        <v>8.8950000000000001E-2</v>
      </c>
      <c r="F120" s="11">
        <v>0.14924999999999999</v>
      </c>
      <c r="G120" s="11" t="s">
        <v>2066</v>
      </c>
      <c r="H120" s="11" t="s">
        <v>2066</v>
      </c>
      <c r="I120" s="11">
        <v>9.7968507949999992</v>
      </c>
      <c r="J120" s="11">
        <v>10.54351522</v>
      </c>
      <c r="K120" s="11">
        <v>0</v>
      </c>
      <c r="L120" s="11" t="s">
        <v>2118</v>
      </c>
      <c r="M120" s="11">
        <v>0</v>
      </c>
      <c r="N120" s="11">
        <v>0</v>
      </c>
      <c r="O120" s="11">
        <v>0.1779</v>
      </c>
      <c r="P120" s="11">
        <v>0</v>
      </c>
      <c r="Q120" s="11">
        <v>0</v>
      </c>
      <c r="R120" s="11">
        <v>0</v>
      </c>
      <c r="S120" s="11">
        <v>0.29849999999999999</v>
      </c>
      <c r="T120" s="11">
        <v>0</v>
      </c>
      <c r="U120" s="11">
        <v>0</v>
      </c>
      <c r="V120" s="11">
        <v>0</v>
      </c>
      <c r="W120" s="11" t="s">
        <v>2065</v>
      </c>
    </row>
    <row r="121" spans="1:23" x14ac:dyDescent="0.15">
      <c r="A121" s="11">
        <v>171</v>
      </c>
      <c r="B121" s="11" t="s">
        <v>448</v>
      </c>
      <c r="C121" s="11">
        <f t="shared" si="1"/>
        <v>0.19145000000000001</v>
      </c>
      <c r="D121" s="11">
        <v>0</v>
      </c>
      <c r="E121" s="11">
        <v>4.4499999999999998E-2</v>
      </c>
      <c r="F121" s="11">
        <v>0.14695</v>
      </c>
      <c r="G121" s="11" t="s">
        <v>2066</v>
      </c>
      <c r="H121" s="11" t="s">
        <v>2066</v>
      </c>
      <c r="I121" s="11">
        <v>8.7976615260000006</v>
      </c>
      <c r="J121" s="11">
        <v>10.521109640000001</v>
      </c>
      <c r="K121" s="11">
        <v>0</v>
      </c>
      <c r="L121" s="11" t="s">
        <v>2406</v>
      </c>
      <c r="M121" s="11">
        <v>0</v>
      </c>
      <c r="N121" s="11">
        <v>0</v>
      </c>
      <c r="O121" s="11">
        <v>8.8999999999999996E-2</v>
      </c>
      <c r="P121" s="11">
        <v>0</v>
      </c>
      <c r="Q121" s="11">
        <v>0</v>
      </c>
      <c r="R121" s="11">
        <v>0</v>
      </c>
      <c r="S121" s="11">
        <v>9.9500000000000005E-2</v>
      </c>
      <c r="T121" s="11">
        <v>0.19439999999999999</v>
      </c>
      <c r="U121" s="11">
        <v>0</v>
      </c>
      <c r="V121" s="11">
        <v>0</v>
      </c>
      <c r="W121" s="11" t="s">
        <v>2065</v>
      </c>
    </row>
    <row r="122" spans="1:23" x14ac:dyDescent="0.15">
      <c r="A122" s="11">
        <v>171</v>
      </c>
      <c r="B122" s="11" t="s">
        <v>190</v>
      </c>
      <c r="C122" s="11">
        <f t="shared" si="1"/>
        <v>0.18614999999999998</v>
      </c>
      <c r="D122" s="11">
        <v>0</v>
      </c>
      <c r="E122" s="11">
        <v>8.8950000000000001E-2</v>
      </c>
      <c r="F122" s="11">
        <v>9.7199999999999995E-2</v>
      </c>
      <c r="G122" s="11" t="s">
        <v>2066</v>
      </c>
      <c r="H122" s="11" t="s">
        <v>2066</v>
      </c>
      <c r="I122" s="11">
        <v>9.7968507949999992</v>
      </c>
      <c r="J122" s="11">
        <v>9.9248125040000001</v>
      </c>
      <c r="K122" s="11">
        <v>0</v>
      </c>
      <c r="L122" s="11" t="s">
        <v>2241</v>
      </c>
      <c r="M122" s="11">
        <v>0</v>
      </c>
      <c r="N122" s="11">
        <v>0</v>
      </c>
      <c r="O122" s="11">
        <v>0.1779</v>
      </c>
      <c r="P122" s="11">
        <v>0</v>
      </c>
      <c r="Q122" s="11">
        <v>0</v>
      </c>
      <c r="R122" s="11">
        <v>0</v>
      </c>
      <c r="S122" s="11">
        <v>0</v>
      </c>
      <c r="T122" s="11">
        <v>0.19439999999999999</v>
      </c>
      <c r="U122" s="11">
        <v>0</v>
      </c>
      <c r="V122" s="11">
        <v>0</v>
      </c>
      <c r="W122" s="11" t="s">
        <v>2065</v>
      </c>
    </row>
    <row r="123" spans="1:23" x14ac:dyDescent="0.15">
      <c r="A123" s="11">
        <v>171</v>
      </c>
      <c r="B123" s="11" t="s">
        <v>181</v>
      </c>
      <c r="C123" s="11">
        <f t="shared" si="1"/>
        <v>9.425E-2</v>
      </c>
      <c r="D123" s="11">
        <v>0</v>
      </c>
      <c r="E123" s="11">
        <v>4.4499999999999998E-2</v>
      </c>
      <c r="F123" s="11">
        <v>4.9750000000000003E-2</v>
      </c>
      <c r="G123" s="11" t="s">
        <v>2066</v>
      </c>
      <c r="H123" s="11" t="s">
        <v>2066</v>
      </c>
      <c r="I123" s="11">
        <v>8.7976615260000006</v>
      </c>
      <c r="J123" s="11">
        <v>8.9585527149999997</v>
      </c>
      <c r="K123" s="11">
        <v>0</v>
      </c>
      <c r="L123" s="11" t="s">
        <v>2407</v>
      </c>
      <c r="M123" s="11">
        <v>0</v>
      </c>
      <c r="N123" s="11">
        <v>0</v>
      </c>
      <c r="O123" s="11">
        <v>8.8999999999999996E-2</v>
      </c>
      <c r="P123" s="11">
        <v>0</v>
      </c>
      <c r="Q123" s="11">
        <v>0</v>
      </c>
      <c r="R123" s="11">
        <v>0</v>
      </c>
      <c r="S123" s="11">
        <v>9.9500000000000005E-2</v>
      </c>
      <c r="T123" s="11">
        <v>0</v>
      </c>
      <c r="U123" s="11">
        <v>0</v>
      </c>
      <c r="V123" s="11">
        <v>0</v>
      </c>
      <c r="W123" s="11" t="s">
        <v>2065</v>
      </c>
    </row>
    <row r="124" spans="1:23" x14ac:dyDescent="0.15">
      <c r="A124" s="11">
        <v>171</v>
      </c>
      <c r="B124" s="11" t="s">
        <v>901</v>
      </c>
      <c r="C124" s="11">
        <f t="shared" si="1"/>
        <v>9.425E-2</v>
      </c>
      <c r="D124" s="11">
        <v>0</v>
      </c>
      <c r="E124" s="11">
        <v>4.4499999999999998E-2</v>
      </c>
      <c r="F124" s="11">
        <v>4.9750000000000003E-2</v>
      </c>
      <c r="G124" s="11" t="s">
        <v>2066</v>
      </c>
      <c r="H124" s="11" t="s">
        <v>2066</v>
      </c>
      <c r="I124" s="11">
        <v>8.7976615260000006</v>
      </c>
      <c r="J124" s="11">
        <v>8.9585527149999997</v>
      </c>
      <c r="K124" s="11">
        <v>0</v>
      </c>
      <c r="L124" s="11" t="s">
        <v>2408</v>
      </c>
      <c r="M124" s="11">
        <v>0</v>
      </c>
      <c r="N124" s="11">
        <v>0</v>
      </c>
      <c r="O124" s="11">
        <v>8.8999999999999996E-2</v>
      </c>
      <c r="P124" s="11">
        <v>0</v>
      </c>
      <c r="Q124" s="11">
        <v>0</v>
      </c>
      <c r="R124" s="11">
        <v>0</v>
      </c>
      <c r="S124" s="11">
        <v>9.9500000000000005E-2</v>
      </c>
      <c r="T124" s="11">
        <v>0</v>
      </c>
      <c r="U124" s="11">
        <v>0</v>
      </c>
      <c r="V124" s="11">
        <v>0</v>
      </c>
      <c r="W124" s="11" t="s">
        <v>2065</v>
      </c>
    </row>
    <row r="125" spans="1:23" x14ac:dyDescent="0.15">
      <c r="A125" s="11">
        <v>171</v>
      </c>
      <c r="B125" s="11" t="s">
        <v>563</v>
      </c>
      <c r="C125" s="11">
        <f t="shared" si="1"/>
        <v>9.3650000000000011E-2</v>
      </c>
      <c r="D125" s="11">
        <v>0</v>
      </c>
      <c r="E125" s="11">
        <v>4.3900000000000002E-2</v>
      </c>
      <c r="F125" s="11">
        <v>4.9750000000000003E-2</v>
      </c>
      <c r="G125" s="11" t="s">
        <v>2066</v>
      </c>
      <c r="H125" s="11" t="s">
        <v>2066</v>
      </c>
      <c r="I125" s="11">
        <v>8.7780771299999998</v>
      </c>
      <c r="J125" s="11">
        <v>8.9585527149999997</v>
      </c>
      <c r="K125" s="11">
        <v>0</v>
      </c>
      <c r="L125" s="11" t="s">
        <v>2409</v>
      </c>
      <c r="M125" s="11">
        <v>0</v>
      </c>
      <c r="N125" s="11">
        <v>0</v>
      </c>
      <c r="O125" s="11">
        <v>0</v>
      </c>
      <c r="P125" s="11">
        <v>8.7800000000000003E-2</v>
      </c>
      <c r="Q125" s="11">
        <v>0</v>
      </c>
      <c r="R125" s="11">
        <v>0</v>
      </c>
      <c r="S125" s="11">
        <v>9.9500000000000005E-2</v>
      </c>
      <c r="T125" s="11">
        <v>0</v>
      </c>
      <c r="U125" s="11">
        <v>0</v>
      </c>
      <c r="V125" s="11">
        <v>0</v>
      </c>
      <c r="W125" s="11" t="s">
        <v>2065</v>
      </c>
    </row>
    <row r="126" spans="1:23" x14ac:dyDescent="0.15">
      <c r="A126" s="11">
        <v>171</v>
      </c>
      <c r="B126" s="11" t="s">
        <v>843</v>
      </c>
      <c r="C126" s="11">
        <f t="shared" si="1"/>
        <v>4.4600000000000001E-2</v>
      </c>
      <c r="D126" s="11">
        <v>4.4600000000000001E-2</v>
      </c>
      <c r="E126" s="11">
        <v>0</v>
      </c>
      <c r="F126" s="11">
        <v>0</v>
      </c>
      <c r="G126" s="11" t="s">
        <v>2063</v>
      </c>
      <c r="H126" s="11" t="s">
        <v>2063</v>
      </c>
      <c r="I126" s="11">
        <v>8.8008998999999992</v>
      </c>
      <c r="J126" s="11">
        <v>8.8008998999999992</v>
      </c>
      <c r="K126" s="11">
        <v>0</v>
      </c>
      <c r="L126" s="11" t="s">
        <v>2410</v>
      </c>
      <c r="M126" s="11">
        <v>8.9200000000000002E-2</v>
      </c>
      <c r="N126" s="11">
        <v>0</v>
      </c>
      <c r="O126" s="11">
        <v>0</v>
      </c>
      <c r="P126" s="11">
        <v>0</v>
      </c>
      <c r="Q126" s="11">
        <v>8.9200000000000002E-2</v>
      </c>
      <c r="R126" s="11">
        <v>0</v>
      </c>
      <c r="S126" s="11">
        <v>0</v>
      </c>
      <c r="T126" s="11">
        <v>0</v>
      </c>
      <c r="U126" s="11">
        <v>4.4600000000000001E-2</v>
      </c>
      <c r="V126" s="11">
        <v>0</v>
      </c>
      <c r="W126" s="11" t="s">
        <v>2065</v>
      </c>
    </row>
    <row r="127" spans="1:23" x14ac:dyDescent="0.15">
      <c r="A127" s="11">
        <v>172</v>
      </c>
      <c r="B127" s="11" t="s">
        <v>451</v>
      </c>
      <c r="C127" s="11">
        <f t="shared" si="1"/>
        <v>8.0302000000000007</v>
      </c>
      <c r="D127" s="11">
        <v>4.6449999999999998E-2</v>
      </c>
      <c r="E127" s="11">
        <v>3.8663500000000002</v>
      </c>
      <c r="F127" s="11">
        <v>4.1173999999999999</v>
      </c>
      <c r="G127" s="11" t="s">
        <v>2066</v>
      </c>
      <c r="H127" s="11" t="s">
        <v>2066</v>
      </c>
      <c r="I127" s="11">
        <v>6.3791498359999999</v>
      </c>
      <c r="J127" s="11">
        <v>6.4699112049999998</v>
      </c>
      <c r="K127" s="11" t="s">
        <v>2411</v>
      </c>
      <c r="L127" s="11"/>
      <c r="M127" s="11">
        <v>0</v>
      </c>
      <c r="N127" s="11">
        <v>9.2899999999999996E-2</v>
      </c>
      <c r="O127" s="11">
        <v>7.1178999999999997</v>
      </c>
      <c r="P127" s="11">
        <v>0.61480000000000001</v>
      </c>
      <c r="Q127" s="11">
        <v>0</v>
      </c>
      <c r="R127" s="11">
        <v>9.2899999999999996E-2</v>
      </c>
      <c r="S127" s="11">
        <v>2.9855</v>
      </c>
      <c r="T127" s="11">
        <v>5.2492999999999999</v>
      </c>
      <c r="U127" s="11">
        <v>4.6449999999999998E-2</v>
      </c>
      <c r="V127" s="11">
        <v>2.9895389999999998E-3</v>
      </c>
      <c r="W127" s="11" t="s">
        <v>2065</v>
      </c>
    </row>
    <row r="128" spans="1:23" x14ac:dyDescent="0.15">
      <c r="A128" s="11">
        <v>172</v>
      </c>
      <c r="B128" s="11" t="s">
        <v>452</v>
      </c>
      <c r="C128" s="11">
        <f t="shared" si="1"/>
        <v>2.7255500000000001</v>
      </c>
      <c r="D128" s="11">
        <v>4.6449999999999998E-2</v>
      </c>
      <c r="E128" s="11">
        <v>0.66669999999999996</v>
      </c>
      <c r="F128" s="11">
        <v>2.0124</v>
      </c>
      <c r="G128" s="11" t="s">
        <v>2066</v>
      </c>
      <c r="H128" s="11" t="s">
        <v>2066</v>
      </c>
      <c r="I128" s="11">
        <v>3.8432872250000001</v>
      </c>
      <c r="J128" s="11">
        <v>5.4370946880000002</v>
      </c>
      <c r="K128" s="11" t="s">
        <v>2412</v>
      </c>
      <c r="L128" s="11"/>
      <c r="M128" s="11">
        <v>0</v>
      </c>
      <c r="N128" s="11">
        <v>9.2899999999999996E-2</v>
      </c>
      <c r="O128" s="11">
        <v>1.2456</v>
      </c>
      <c r="P128" s="11">
        <v>8.7800000000000003E-2</v>
      </c>
      <c r="Q128" s="11">
        <v>0</v>
      </c>
      <c r="R128" s="11">
        <v>9.2899999999999996E-2</v>
      </c>
      <c r="S128" s="11">
        <v>1.6918</v>
      </c>
      <c r="T128" s="11">
        <v>2.3330000000000002</v>
      </c>
      <c r="U128" s="11">
        <v>4.6449999999999998E-2</v>
      </c>
      <c r="V128" s="11">
        <v>8.3400934999999995E-2</v>
      </c>
      <c r="W128" s="11"/>
    </row>
    <row r="129" spans="1:23" x14ac:dyDescent="0.15">
      <c r="A129" s="11">
        <v>172</v>
      </c>
      <c r="B129" s="11" t="s">
        <v>456</v>
      </c>
      <c r="C129" s="11">
        <f t="shared" si="1"/>
        <v>2.6027500000000003</v>
      </c>
      <c r="D129" s="11">
        <v>0</v>
      </c>
      <c r="E129" s="11">
        <v>1.4224000000000001</v>
      </c>
      <c r="F129" s="11">
        <v>1.18035</v>
      </c>
      <c r="G129" s="11" t="s">
        <v>2066</v>
      </c>
      <c r="H129" s="11" t="s">
        <v>2066</v>
      </c>
      <c r="I129" s="11">
        <v>13.796039609999999</v>
      </c>
      <c r="J129" s="11">
        <v>13.526927089999999</v>
      </c>
      <c r="K129" s="11" t="s">
        <v>2413</v>
      </c>
      <c r="L129" s="11"/>
      <c r="M129" s="11">
        <v>0</v>
      </c>
      <c r="N129" s="11">
        <v>0</v>
      </c>
      <c r="O129" s="11">
        <v>2.6692</v>
      </c>
      <c r="P129" s="11">
        <v>0.17560000000000001</v>
      </c>
      <c r="Q129" s="11">
        <v>0</v>
      </c>
      <c r="R129" s="11">
        <v>0</v>
      </c>
      <c r="S129" s="11">
        <v>1.1941999999999999</v>
      </c>
      <c r="T129" s="11">
        <v>1.1665000000000001</v>
      </c>
      <c r="U129" s="11">
        <v>0</v>
      </c>
      <c r="V129" s="11">
        <v>0.27978956999999999</v>
      </c>
      <c r="W129" s="11"/>
    </row>
    <row r="130" spans="1:23" x14ac:dyDescent="0.15">
      <c r="A130" s="11">
        <v>172</v>
      </c>
      <c r="B130" s="11" t="s">
        <v>375</v>
      </c>
      <c r="C130" s="11">
        <f t="shared" si="1"/>
        <v>1.4451000000000001</v>
      </c>
      <c r="D130" s="11">
        <v>4.6449999999999998E-2</v>
      </c>
      <c r="E130" s="11">
        <v>0.66615000000000002</v>
      </c>
      <c r="F130" s="11">
        <v>0.73250000000000004</v>
      </c>
      <c r="G130" s="11" t="s">
        <v>2066</v>
      </c>
      <c r="H130" s="11" t="s">
        <v>2066</v>
      </c>
      <c r="I130" s="11">
        <v>3.8420965699999998</v>
      </c>
      <c r="J130" s="11">
        <v>3.9790782579999999</v>
      </c>
      <c r="K130" s="11" t="s">
        <v>2414</v>
      </c>
      <c r="L130" s="11"/>
      <c r="M130" s="11">
        <v>0</v>
      </c>
      <c r="N130" s="11">
        <v>9.2899999999999996E-2</v>
      </c>
      <c r="O130" s="11">
        <v>1.1567000000000001</v>
      </c>
      <c r="P130" s="11">
        <v>0.17560000000000001</v>
      </c>
      <c r="Q130" s="11">
        <v>0</v>
      </c>
      <c r="R130" s="11">
        <v>9.2899999999999996E-2</v>
      </c>
      <c r="S130" s="11">
        <v>0.29849999999999999</v>
      </c>
      <c r="T130" s="11">
        <v>1.1665000000000001</v>
      </c>
      <c r="U130" s="11">
        <v>4.6449999999999998E-2</v>
      </c>
      <c r="V130" s="11">
        <v>0.51246218200000004</v>
      </c>
      <c r="W130" s="11"/>
    </row>
    <row r="131" spans="1:23" x14ac:dyDescent="0.15">
      <c r="A131" s="11">
        <v>172</v>
      </c>
      <c r="B131" s="11" t="s">
        <v>455</v>
      </c>
      <c r="C131" s="11">
        <f t="shared" ref="C131:C194" si="2">D131+E131+F131</f>
        <v>0.8831</v>
      </c>
      <c r="D131" s="11">
        <v>9.1050000000000006E-2</v>
      </c>
      <c r="E131" s="11">
        <v>0.39979999999999999</v>
      </c>
      <c r="F131" s="11">
        <v>0.39224999999999999</v>
      </c>
      <c r="G131" s="11" t="s">
        <v>2066</v>
      </c>
      <c r="H131" s="11" t="s">
        <v>2066</v>
      </c>
      <c r="I131" s="11">
        <v>2.1345475500000002</v>
      </c>
      <c r="J131" s="11">
        <v>2.1070425250000002</v>
      </c>
      <c r="K131" s="11">
        <v>0</v>
      </c>
      <c r="L131" s="11" t="s">
        <v>2415</v>
      </c>
      <c r="M131" s="11">
        <v>8.9200000000000002E-2</v>
      </c>
      <c r="N131" s="11">
        <v>9.2899999999999996E-2</v>
      </c>
      <c r="O131" s="11">
        <v>0.71179999999999999</v>
      </c>
      <c r="P131" s="11">
        <v>8.7800000000000003E-2</v>
      </c>
      <c r="Q131" s="11">
        <v>8.9200000000000002E-2</v>
      </c>
      <c r="R131" s="11">
        <v>9.2899999999999996E-2</v>
      </c>
      <c r="S131" s="11">
        <v>0.29849999999999999</v>
      </c>
      <c r="T131" s="11">
        <v>0.48599999999999999</v>
      </c>
      <c r="U131" s="11">
        <v>9.1050000000000006E-2</v>
      </c>
      <c r="V131" s="11">
        <v>0</v>
      </c>
      <c r="W131" s="11" t="s">
        <v>2065</v>
      </c>
    </row>
    <row r="132" spans="1:23" x14ac:dyDescent="0.15">
      <c r="A132" s="11">
        <v>172</v>
      </c>
      <c r="B132" s="11" t="s">
        <v>652</v>
      </c>
      <c r="C132" s="11">
        <f t="shared" si="2"/>
        <v>0.81035000000000001</v>
      </c>
      <c r="D132" s="11">
        <v>0</v>
      </c>
      <c r="E132" s="11">
        <v>0.22245000000000001</v>
      </c>
      <c r="F132" s="11">
        <v>0.58789999999999998</v>
      </c>
      <c r="G132" s="11" t="s">
        <v>2066</v>
      </c>
      <c r="H132" s="11" t="s">
        <v>2066</v>
      </c>
      <c r="I132" s="11">
        <v>11.11926538</v>
      </c>
      <c r="J132" s="11">
        <v>12.521355059999999</v>
      </c>
      <c r="K132" s="11">
        <v>0</v>
      </c>
      <c r="L132" s="11" t="s">
        <v>2416</v>
      </c>
      <c r="M132" s="11">
        <v>0</v>
      </c>
      <c r="N132" s="11">
        <v>0</v>
      </c>
      <c r="O132" s="11">
        <v>0.44490000000000002</v>
      </c>
      <c r="P132" s="11">
        <v>0</v>
      </c>
      <c r="Q132" s="11">
        <v>0</v>
      </c>
      <c r="R132" s="11">
        <v>0</v>
      </c>
      <c r="S132" s="11">
        <v>0.39810000000000001</v>
      </c>
      <c r="T132" s="11">
        <v>0.77769999999999995</v>
      </c>
      <c r="U132" s="11">
        <v>0</v>
      </c>
      <c r="V132" s="11">
        <v>0.69354871399999996</v>
      </c>
      <c r="W132" s="11"/>
    </row>
    <row r="133" spans="1:23" x14ac:dyDescent="0.15">
      <c r="A133" s="11">
        <v>172</v>
      </c>
      <c r="B133" s="11" t="s">
        <v>191</v>
      </c>
      <c r="C133" s="11">
        <f t="shared" si="2"/>
        <v>0.33724999999999999</v>
      </c>
      <c r="D133" s="11">
        <v>0</v>
      </c>
      <c r="E133" s="11">
        <v>4.4499999999999998E-2</v>
      </c>
      <c r="F133" s="11">
        <v>0.29275000000000001</v>
      </c>
      <c r="G133" s="11" t="s">
        <v>2066</v>
      </c>
      <c r="H133" s="11" t="s">
        <v>2066</v>
      </c>
      <c r="I133" s="11">
        <v>8.7976615260000006</v>
      </c>
      <c r="J133" s="11">
        <v>11.51545346</v>
      </c>
      <c r="K133" s="11">
        <v>0</v>
      </c>
      <c r="L133" s="11" t="s">
        <v>2417</v>
      </c>
      <c r="M133" s="11">
        <v>0</v>
      </c>
      <c r="N133" s="11">
        <v>0</v>
      </c>
      <c r="O133" s="11">
        <v>8.8999999999999996E-2</v>
      </c>
      <c r="P133" s="11">
        <v>0</v>
      </c>
      <c r="Q133" s="11">
        <v>0</v>
      </c>
      <c r="R133" s="11">
        <v>0</v>
      </c>
      <c r="S133" s="11">
        <v>9.9500000000000005E-2</v>
      </c>
      <c r="T133" s="11">
        <v>0.48599999999999999</v>
      </c>
      <c r="U133" s="11">
        <v>0</v>
      </c>
      <c r="V133" s="11">
        <v>0</v>
      </c>
      <c r="W133" s="11" t="s">
        <v>2065</v>
      </c>
    </row>
    <row r="134" spans="1:23" x14ac:dyDescent="0.15">
      <c r="A134" s="11">
        <v>172</v>
      </c>
      <c r="B134" s="11" t="s">
        <v>1088</v>
      </c>
      <c r="C134" s="11">
        <f t="shared" si="2"/>
        <v>0.23180000000000001</v>
      </c>
      <c r="D134" s="11">
        <v>0</v>
      </c>
      <c r="E134" s="11">
        <v>0.13345000000000001</v>
      </c>
      <c r="F134" s="11">
        <v>9.8350000000000007E-2</v>
      </c>
      <c r="G134" s="11" t="s">
        <v>2066</v>
      </c>
      <c r="H134" s="11" t="s">
        <v>2066</v>
      </c>
      <c r="I134" s="11">
        <v>10.382083590000001</v>
      </c>
      <c r="J134" s="11">
        <v>9.9417812419999994</v>
      </c>
      <c r="K134" s="11">
        <v>0</v>
      </c>
      <c r="L134" s="11" t="s">
        <v>2120</v>
      </c>
      <c r="M134" s="11">
        <v>0</v>
      </c>
      <c r="N134" s="11">
        <v>0</v>
      </c>
      <c r="O134" s="11">
        <v>0.26690000000000003</v>
      </c>
      <c r="P134" s="11">
        <v>0</v>
      </c>
      <c r="Q134" s="11">
        <v>0</v>
      </c>
      <c r="R134" s="11">
        <v>0</v>
      </c>
      <c r="S134" s="11">
        <v>9.9500000000000005E-2</v>
      </c>
      <c r="T134" s="11">
        <v>9.7199999999999995E-2</v>
      </c>
      <c r="U134" s="11">
        <v>0</v>
      </c>
      <c r="V134" s="11">
        <v>0</v>
      </c>
      <c r="W134" s="11" t="s">
        <v>2065</v>
      </c>
    </row>
    <row r="135" spans="1:23" x14ac:dyDescent="0.15">
      <c r="A135" s="11">
        <v>172</v>
      </c>
      <c r="B135" s="11" t="s">
        <v>454</v>
      </c>
      <c r="C135" s="11">
        <f t="shared" si="2"/>
        <v>0.13869999999999999</v>
      </c>
      <c r="D135" s="11">
        <v>0</v>
      </c>
      <c r="E135" s="11">
        <v>8.8950000000000001E-2</v>
      </c>
      <c r="F135" s="11">
        <v>4.9750000000000003E-2</v>
      </c>
      <c r="G135" s="11" t="s">
        <v>2066</v>
      </c>
      <c r="H135" s="11" t="s">
        <v>2066</v>
      </c>
      <c r="I135" s="11">
        <v>9.7968507949999992</v>
      </c>
      <c r="J135" s="11">
        <v>8.9585527149999997</v>
      </c>
      <c r="K135" s="11">
        <v>0</v>
      </c>
      <c r="L135" s="11" t="s">
        <v>2119</v>
      </c>
      <c r="M135" s="11">
        <v>0</v>
      </c>
      <c r="N135" s="11">
        <v>0</v>
      </c>
      <c r="O135" s="11">
        <v>0.1779</v>
      </c>
      <c r="P135" s="11">
        <v>0</v>
      </c>
      <c r="Q135" s="11">
        <v>0</v>
      </c>
      <c r="R135" s="11">
        <v>0</v>
      </c>
      <c r="S135" s="11">
        <v>9.9500000000000005E-2</v>
      </c>
      <c r="T135" s="11">
        <v>0</v>
      </c>
      <c r="U135" s="11">
        <v>0</v>
      </c>
      <c r="V135" s="11">
        <v>0</v>
      </c>
      <c r="W135" s="11" t="s">
        <v>2065</v>
      </c>
    </row>
    <row r="136" spans="1:23" x14ac:dyDescent="0.15">
      <c r="A136" s="11">
        <v>172</v>
      </c>
      <c r="B136" s="11" t="s">
        <v>903</v>
      </c>
      <c r="C136" s="11">
        <f t="shared" si="2"/>
        <v>9.3099999999999988E-2</v>
      </c>
      <c r="D136" s="11">
        <v>0</v>
      </c>
      <c r="E136" s="11">
        <v>4.4499999999999998E-2</v>
      </c>
      <c r="F136" s="11">
        <v>4.8599999999999997E-2</v>
      </c>
      <c r="G136" s="11" t="s">
        <v>2066</v>
      </c>
      <c r="H136" s="11" t="s">
        <v>2066</v>
      </c>
      <c r="I136" s="11">
        <v>8.7976615260000006</v>
      </c>
      <c r="J136" s="11">
        <v>8.9248125040000001</v>
      </c>
      <c r="K136" s="11">
        <v>0</v>
      </c>
      <c r="L136" s="11" t="s">
        <v>2418</v>
      </c>
      <c r="M136" s="11">
        <v>0</v>
      </c>
      <c r="N136" s="11">
        <v>0</v>
      </c>
      <c r="O136" s="11">
        <v>8.8999999999999996E-2</v>
      </c>
      <c r="P136" s="11">
        <v>0</v>
      </c>
      <c r="Q136" s="11">
        <v>0</v>
      </c>
      <c r="R136" s="11">
        <v>0</v>
      </c>
      <c r="S136" s="11">
        <v>0</v>
      </c>
      <c r="T136" s="11">
        <v>9.7199999999999995E-2</v>
      </c>
      <c r="U136" s="11">
        <v>0</v>
      </c>
      <c r="V136" s="11">
        <v>0</v>
      </c>
      <c r="W136" s="11" t="s">
        <v>2065</v>
      </c>
    </row>
    <row r="137" spans="1:23" x14ac:dyDescent="0.15">
      <c r="A137" s="11">
        <v>172</v>
      </c>
      <c r="B137" s="11" t="s">
        <v>1058</v>
      </c>
      <c r="C137" s="11">
        <f t="shared" si="2"/>
        <v>9.3099999999999988E-2</v>
      </c>
      <c r="D137" s="11">
        <v>0</v>
      </c>
      <c r="E137" s="11">
        <v>4.4499999999999998E-2</v>
      </c>
      <c r="F137" s="11">
        <v>4.8599999999999997E-2</v>
      </c>
      <c r="G137" s="11" t="s">
        <v>2066</v>
      </c>
      <c r="H137" s="11" t="s">
        <v>2066</v>
      </c>
      <c r="I137" s="11">
        <v>8.7976615260000006</v>
      </c>
      <c r="J137" s="11">
        <v>8.9248125040000001</v>
      </c>
      <c r="K137" s="11">
        <v>0</v>
      </c>
      <c r="L137" s="11" t="s">
        <v>2419</v>
      </c>
      <c r="M137" s="11">
        <v>0</v>
      </c>
      <c r="N137" s="11">
        <v>0</v>
      </c>
      <c r="O137" s="11">
        <v>8.8999999999999996E-2</v>
      </c>
      <c r="P137" s="11">
        <v>0</v>
      </c>
      <c r="Q137" s="11">
        <v>0</v>
      </c>
      <c r="R137" s="11">
        <v>0</v>
      </c>
      <c r="S137" s="11">
        <v>0</v>
      </c>
      <c r="T137" s="11">
        <v>9.7199999999999995E-2</v>
      </c>
      <c r="U137" s="11">
        <v>0</v>
      </c>
      <c r="V137" s="11">
        <v>0</v>
      </c>
      <c r="W137" s="11" t="s">
        <v>2065</v>
      </c>
    </row>
    <row r="138" spans="1:23" x14ac:dyDescent="0.15">
      <c r="A138" s="11">
        <v>172</v>
      </c>
      <c r="B138" s="11" t="s">
        <v>1028</v>
      </c>
      <c r="C138" s="11">
        <f t="shared" si="2"/>
        <v>4.4600000000000001E-2</v>
      </c>
      <c r="D138" s="11">
        <v>4.4600000000000001E-2</v>
      </c>
      <c r="E138" s="11">
        <v>0</v>
      </c>
      <c r="F138" s="11">
        <v>0</v>
      </c>
      <c r="G138" s="11" t="s">
        <v>2063</v>
      </c>
      <c r="H138" s="11" t="s">
        <v>2063</v>
      </c>
      <c r="I138" s="11">
        <v>8.8008998999999992</v>
      </c>
      <c r="J138" s="11">
        <v>8.8008998999999992</v>
      </c>
      <c r="K138" s="11">
        <v>0</v>
      </c>
      <c r="L138" s="11" t="s">
        <v>2420</v>
      </c>
      <c r="M138" s="11">
        <v>8.9200000000000002E-2</v>
      </c>
      <c r="N138" s="11">
        <v>0</v>
      </c>
      <c r="O138" s="11">
        <v>0</v>
      </c>
      <c r="P138" s="11">
        <v>0</v>
      </c>
      <c r="Q138" s="11">
        <v>8.9200000000000002E-2</v>
      </c>
      <c r="R138" s="11">
        <v>0</v>
      </c>
      <c r="S138" s="11">
        <v>0</v>
      </c>
      <c r="T138" s="11">
        <v>0</v>
      </c>
      <c r="U138" s="11">
        <v>4.4600000000000001E-2</v>
      </c>
      <c r="V138" s="11">
        <v>0</v>
      </c>
      <c r="W138" s="11" t="s">
        <v>2065</v>
      </c>
    </row>
    <row r="139" spans="1:23" x14ac:dyDescent="0.15">
      <c r="A139" s="11">
        <v>319</v>
      </c>
      <c r="B139" s="11" t="s">
        <v>662</v>
      </c>
      <c r="C139" s="11">
        <f t="shared" si="2"/>
        <v>172.55745000000002</v>
      </c>
      <c r="D139" s="11">
        <v>1.4135500000000001</v>
      </c>
      <c r="E139" s="11">
        <v>69.701650000000001</v>
      </c>
      <c r="F139" s="11">
        <v>101.44225</v>
      </c>
      <c r="G139" s="11" t="s">
        <v>2066</v>
      </c>
      <c r="H139" s="11" t="s">
        <v>2066</v>
      </c>
      <c r="I139" s="11">
        <v>5.6237979879999997</v>
      </c>
      <c r="J139" s="11">
        <v>6.1651919250000002</v>
      </c>
      <c r="K139" s="12">
        <v>2.05E-7</v>
      </c>
      <c r="L139" s="11" t="s">
        <v>2421</v>
      </c>
      <c r="M139" s="11">
        <v>1.2484</v>
      </c>
      <c r="N139" s="11">
        <v>1.5787</v>
      </c>
      <c r="O139" s="11">
        <v>110.7731</v>
      </c>
      <c r="P139" s="11">
        <v>28.630199999999999</v>
      </c>
      <c r="Q139" s="11">
        <v>1.2484</v>
      </c>
      <c r="R139" s="11">
        <v>1.5787</v>
      </c>
      <c r="S139" s="11">
        <v>80.110200000000006</v>
      </c>
      <c r="T139" s="11">
        <v>122.7743</v>
      </c>
      <c r="U139" s="11">
        <v>1.4135500000000001</v>
      </c>
      <c r="V139" s="11">
        <v>0</v>
      </c>
      <c r="W139" s="11" t="s">
        <v>2065</v>
      </c>
    </row>
    <row r="140" spans="1:23" x14ac:dyDescent="0.15">
      <c r="A140" s="11">
        <v>319</v>
      </c>
      <c r="B140" s="11" t="s">
        <v>404</v>
      </c>
      <c r="C140" s="11">
        <f t="shared" si="2"/>
        <v>2.8383000000000003</v>
      </c>
      <c r="D140" s="11">
        <v>0</v>
      </c>
      <c r="E140" s="11">
        <v>1.4658</v>
      </c>
      <c r="F140" s="11">
        <v>1.3725000000000001</v>
      </c>
      <c r="G140" s="11" t="s">
        <v>2066</v>
      </c>
      <c r="H140" s="11" t="s">
        <v>2066</v>
      </c>
      <c r="I140" s="11">
        <v>13.83940065</v>
      </c>
      <c r="J140" s="11">
        <v>13.744518530000001</v>
      </c>
      <c r="K140" s="11" t="s">
        <v>2422</v>
      </c>
      <c r="L140" s="11"/>
      <c r="M140" s="11">
        <v>0</v>
      </c>
      <c r="N140" s="11">
        <v>0</v>
      </c>
      <c r="O140" s="11">
        <v>2.5802999999999998</v>
      </c>
      <c r="P140" s="11">
        <v>0.3513</v>
      </c>
      <c r="Q140" s="11">
        <v>0</v>
      </c>
      <c r="R140" s="11">
        <v>0</v>
      </c>
      <c r="S140" s="11">
        <v>0.99519999999999997</v>
      </c>
      <c r="T140" s="11">
        <v>1.7498</v>
      </c>
      <c r="U140" s="11">
        <v>0</v>
      </c>
      <c r="V140" s="11">
        <v>0.20673612499999999</v>
      </c>
      <c r="W140" s="11"/>
    </row>
    <row r="141" spans="1:23" x14ac:dyDescent="0.15">
      <c r="A141" s="11">
        <v>319</v>
      </c>
      <c r="B141" s="11" t="s">
        <v>829</v>
      </c>
      <c r="C141" s="11">
        <f t="shared" si="2"/>
        <v>1.31385</v>
      </c>
      <c r="D141" s="11">
        <v>4.4600000000000001E-2</v>
      </c>
      <c r="E141" s="11">
        <v>0.53325</v>
      </c>
      <c r="F141" s="11">
        <v>0.73599999999999999</v>
      </c>
      <c r="G141" s="11" t="s">
        <v>2066</v>
      </c>
      <c r="H141" s="11" t="s">
        <v>2066</v>
      </c>
      <c r="I141" s="11">
        <v>3.5796964450000002</v>
      </c>
      <c r="J141" s="11">
        <v>4.0445901510000004</v>
      </c>
      <c r="K141" s="11" t="s">
        <v>2423</v>
      </c>
      <c r="L141" s="11"/>
      <c r="M141" s="11">
        <v>8.9200000000000002E-2</v>
      </c>
      <c r="N141" s="11">
        <v>0</v>
      </c>
      <c r="O141" s="11">
        <v>0.97870000000000001</v>
      </c>
      <c r="P141" s="11">
        <v>8.7800000000000003E-2</v>
      </c>
      <c r="Q141" s="11">
        <v>8.9200000000000002E-2</v>
      </c>
      <c r="R141" s="11">
        <v>0</v>
      </c>
      <c r="S141" s="11">
        <v>0.59709999999999996</v>
      </c>
      <c r="T141" s="11">
        <v>0.87490000000000001</v>
      </c>
      <c r="U141" s="11">
        <v>4.4600000000000001E-2</v>
      </c>
      <c r="V141" s="11">
        <v>0.51246218200000004</v>
      </c>
      <c r="W141" s="11"/>
    </row>
    <row r="142" spans="1:23" x14ac:dyDescent="0.15">
      <c r="A142" s="11">
        <v>319</v>
      </c>
      <c r="B142" s="11" t="s">
        <v>830</v>
      </c>
      <c r="C142" s="11">
        <f t="shared" si="2"/>
        <v>1.0162500000000001</v>
      </c>
      <c r="D142" s="11">
        <v>0</v>
      </c>
      <c r="E142" s="11">
        <v>0.62280000000000002</v>
      </c>
      <c r="F142" s="11">
        <v>0.39345000000000002</v>
      </c>
      <c r="G142" s="11" t="s">
        <v>2066</v>
      </c>
      <c r="H142" s="11" t="s">
        <v>2066</v>
      </c>
      <c r="I142" s="11">
        <v>12.60455323</v>
      </c>
      <c r="J142" s="11">
        <v>11.94196459</v>
      </c>
      <c r="K142" s="11" t="s">
        <v>2424</v>
      </c>
      <c r="L142" s="11"/>
      <c r="M142" s="11">
        <v>0</v>
      </c>
      <c r="N142" s="11">
        <v>0</v>
      </c>
      <c r="O142" s="11">
        <v>1.2456</v>
      </c>
      <c r="P142" s="11">
        <v>0</v>
      </c>
      <c r="Q142" s="11">
        <v>0</v>
      </c>
      <c r="R142" s="11">
        <v>0</v>
      </c>
      <c r="S142" s="11">
        <v>0.39810000000000001</v>
      </c>
      <c r="T142" s="11">
        <v>0.38879999999999998</v>
      </c>
      <c r="U142" s="11">
        <v>0</v>
      </c>
      <c r="V142" s="11">
        <v>0</v>
      </c>
      <c r="W142" s="11" t="s">
        <v>2065</v>
      </c>
    </row>
    <row r="143" spans="1:23" x14ac:dyDescent="0.15">
      <c r="A143" s="11">
        <v>319</v>
      </c>
      <c r="B143" s="11" t="s">
        <v>256</v>
      </c>
      <c r="C143" s="11">
        <f t="shared" si="2"/>
        <v>0.22770000000000001</v>
      </c>
      <c r="D143" s="11">
        <v>0</v>
      </c>
      <c r="E143" s="11">
        <v>0.17795</v>
      </c>
      <c r="F143" s="11">
        <v>4.9750000000000003E-2</v>
      </c>
      <c r="G143" s="11" t="s">
        <v>2066</v>
      </c>
      <c r="H143" s="11" t="s">
        <v>2066</v>
      </c>
      <c r="I143" s="11">
        <v>10.79725622</v>
      </c>
      <c r="J143" s="11">
        <v>8.9585527149999997</v>
      </c>
      <c r="K143" s="11">
        <v>0</v>
      </c>
      <c r="L143" s="11" t="s">
        <v>2243</v>
      </c>
      <c r="M143" s="11">
        <v>0</v>
      </c>
      <c r="N143" s="11">
        <v>0</v>
      </c>
      <c r="O143" s="11">
        <v>0.35589999999999999</v>
      </c>
      <c r="P143" s="11">
        <v>0</v>
      </c>
      <c r="Q143" s="11">
        <v>0</v>
      </c>
      <c r="R143" s="11">
        <v>0</v>
      </c>
      <c r="S143" s="11">
        <v>9.9500000000000005E-2</v>
      </c>
      <c r="T143" s="11">
        <v>0</v>
      </c>
      <c r="U143" s="11">
        <v>0</v>
      </c>
      <c r="V143" s="11">
        <v>0</v>
      </c>
      <c r="W143" s="11" t="s">
        <v>2065</v>
      </c>
    </row>
    <row r="144" spans="1:23" x14ac:dyDescent="0.15">
      <c r="A144" s="11">
        <v>319</v>
      </c>
      <c r="B144" s="11" t="s">
        <v>718</v>
      </c>
      <c r="C144" s="11">
        <f t="shared" si="2"/>
        <v>0.14400000000000002</v>
      </c>
      <c r="D144" s="11">
        <v>0</v>
      </c>
      <c r="E144" s="11">
        <v>4.4499999999999998E-2</v>
      </c>
      <c r="F144" s="11">
        <v>9.9500000000000005E-2</v>
      </c>
      <c r="G144" s="11" t="s">
        <v>2066</v>
      </c>
      <c r="H144" s="11" t="s">
        <v>2066</v>
      </c>
      <c r="I144" s="11">
        <v>8.7976615260000006</v>
      </c>
      <c r="J144" s="11">
        <v>9.9585527149999997</v>
      </c>
      <c r="K144" s="11">
        <v>0</v>
      </c>
      <c r="L144" s="11" t="s">
        <v>2244</v>
      </c>
      <c r="M144" s="11">
        <v>0</v>
      </c>
      <c r="N144" s="11">
        <v>0</v>
      </c>
      <c r="O144" s="11">
        <v>8.8999999999999996E-2</v>
      </c>
      <c r="P144" s="11">
        <v>0</v>
      </c>
      <c r="Q144" s="11">
        <v>0</v>
      </c>
      <c r="R144" s="11">
        <v>0</v>
      </c>
      <c r="S144" s="11">
        <v>0.19900000000000001</v>
      </c>
      <c r="T144" s="11">
        <v>0</v>
      </c>
      <c r="U144" s="11">
        <v>0</v>
      </c>
      <c r="V144" s="11">
        <v>0</v>
      </c>
      <c r="W144" s="11" t="s">
        <v>2065</v>
      </c>
    </row>
    <row r="145" spans="1:23" x14ac:dyDescent="0.15">
      <c r="A145" s="11">
        <v>319</v>
      </c>
      <c r="B145" s="11" t="s">
        <v>655</v>
      </c>
      <c r="C145" s="11">
        <f t="shared" si="2"/>
        <v>0.13869999999999999</v>
      </c>
      <c r="D145" s="11">
        <v>0</v>
      </c>
      <c r="E145" s="11">
        <v>8.8950000000000001E-2</v>
      </c>
      <c r="F145" s="11">
        <v>4.9750000000000003E-2</v>
      </c>
      <c r="G145" s="11" t="s">
        <v>2066</v>
      </c>
      <c r="H145" s="11" t="s">
        <v>2066</v>
      </c>
      <c r="I145" s="11">
        <v>9.7968507949999992</v>
      </c>
      <c r="J145" s="11">
        <v>8.9585527149999997</v>
      </c>
      <c r="K145" s="11">
        <v>0</v>
      </c>
      <c r="L145" s="11" t="s">
        <v>2122</v>
      </c>
      <c r="M145" s="11">
        <v>0</v>
      </c>
      <c r="N145" s="11">
        <v>0</v>
      </c>
      <c r="O145" s="11">
        <v>0.1779</v>
      </c>
      <c r="P145" s="11">
        <v>0</v>
      </c>
      <c r="Q145" s="11">
        <v>0</v>
      </c>
      <c r="R145" s="11">
        <v>0</v>
      </c>
      <c r="S145" s="11">
        <v>9.9500000000000005E-2</v>
      </c>
      <c r="T145" s="11">
        <v>0</v>
      </c>
      <c r="U145" s="11">
        <v>0</v>
      </c>
      <c r="V145" s="11">
        <v>0</v>
      </c>
      <c r="W145" s="11" t="s">
        <v>2065</v>
      </c>
    </row>
    <row r="146" spans="1:23" x14ac:dyDescent="0.15">
      <c r="A146" s="11">
        <v>319</v>
      </c>
      <c r="B146" s="11" t="s">
        <v>403</v>
      </c>
      <c r="C146" s="11">
        <f t="shared" si="2"/>
        <v>9.3099999999999988E-2</v>
      </c>
      <c r="D146" s="11">
        <v>0</v>
      </c>
      <c r="E146" s="11">
        <v>4.4499999999999998E-2</v>
      </c>
      <c r="F146" s="11">
        <v>4.8599999999999997E-2</v>
      </c>
      <c r="G146" s="11" t="s">
        <v>2066</v>
      </c>
      <c r="H146" s="11" t="s">
        <v>2066</v>
      </c>
      <c r="I146" s="11">
        <v>8.7976615260000006</v>
      </c>
      <c r="J146" s="11">
        <v>8.9248125040000001</v>
      </c>
      <c r="K146" s="11">
        <v>0</v>
      </c>
      <c r="L146" s="11" t="s">
        <v>2425</v>
      </c>
      <c r="M146" s="11">
        <v>0</v>
      </c>
      <c r="N146" s="11">
        <v>0</v>
      </c>
      <c r="O146" s="11">
        <v>8.8999999999999996E-2</v>
      </c>
      <c r="P146" s="11">
        <v>0</v>
      </c>
      <c r="Q146" s="11">
        <v>0</v>
      </c>
      <c r="R146" s="11">
        <v>0</v>
      </c>
      <c r="S146" s="11">
        <v>0</v>
      </c>
      <c r="T146" s="11">
        <v>9.7199999999999995E-2</v>
      </c>
      <c r="U146" s="11">
        <v>0</v>
      </c>
      <c r="V146" s="11">
        <v>0</v>
      </c>
      <c r="W146" s="11" t="s">
        <v>2065</v>
      </c>
    </row>
    <row r="147" spans="1:23" x14ac:dyDescent="0.15">
      <c r="A147" s="11">
        <v>319</v>
      </c>
      <c r="B147" s="11" t="s">
        <v>193</v>
      </c>
      <c r="C147" s="11">
        <f t="shared" si="2"/>
        <v>4.6449999999999998E-2</v>
      </c>
      <c r="D147" s="11">
        <v>4.6449999999999998E-2</v>
      </c>
      <c r="E147" s="11">
        <v>0</v>
      </c>
      <c r="F147" s="11">
        <v>0</v>
      </c>
      <c r="G147" s="11" t="s">
        <v>2063</v>
      </c>
      <c r="H147" s="11" t="s">
        <v>2063</v>
      </c>
      <c r="I147" s="11">
        <v>8.8595347859999993</v>
      </c>
      <c r="J147" s="11">
        <v>8.8595347859999993</v>
      </c>
      <c r="K147" s="11">
        <v>0</v>
      </c>
      <c r="L147" s="11" t="s">
        <v>2426</v>
      </c>
      <c r="M147" s="11">
        <v>0</v>
      </c>
      <c r="N147" s="11">
        <v>9.2899999999999996E-2</v>
      </c>
      <c r="O147" s="11">
        <v>0</v>
      </c>
      <c r="P147" s="11">
        <v>0</v>
      </c>
      <c r="Q147" s="11">
        <v>0</v>
      </c>
      <c r="R147" s="11">
        <v>9.2899999999999996E-2</v>
      </c>
      <c r="S147" s="11">
        <v>0</v>
      </c>
      <c r="T147" s="11">
        <v>0</v>
      </c>
      <c r="U147" s="11">
        <v>4.6449999999999998E-2</v>
      </c>
      <c r="V147" s="11">
        <v>0</v>
      </c>
      <c r="W147" s="11" t="s">
        <v>2065</v>
      </c>
    </row>
    <row r="148" spans="1:23" x14ac:dyDescent="0.15">
      <c r="A148" s="11">
        <v>319</v>
      </c>
      <c r="B148" s="11" t="s">
        <v>217</v>
      </c>
      <c r="C148" s="11">
        <f t="shared" si="2"/>
        <v>4.4600000000000001E-2</v>
      </c>
      <c r="D148" s="11">
        <v>4.4600000000000001E-2</v>
      </c>
      <c r="E148" s="11">
        <v>0</v>
      </c>
      <c r="F148" s="11">
        <v>0</v>
      </c>
      <c r="G148" s="11" t="s">
        <v>2063</v>
      </c>
      <c r="H148" s="11" t="s">
        <v>2063</v>
      </c>
      <c r="I148" s="11">
        <v>8.8008998999999992</v>
      </c>
      <c r="J148" s="11">
        <v>8.8008998999999992</v>
      </c>
      <c r="K148" s="11">
        <v>0</v>
      </c>
      <c r="L148" s="11" t="s">
        <v>2427</v>
      </c>
      <c r="M148" s="11">
        <v>8.9200000000000002E-2</v>
      </c>
      <c r="N148" s="11">
        <v>0</v>
      </c>
      <c r="O148" s="11">
        <v>0</v>
      </c>
      <c r="P148" s="11">
        <v>0</v>
      </c>
      <c r="Q148" s="11">
        <v>8.9200000000000002E-2</v>
      </c>
      <c r="R148" s="11">
        <v>0</v>
      </c>
      <c r="S148" s="11">
        <v>0</v>
      </c>
      <c r="T148" s="11">
        <v>0</v>
      </c>
      <c r="U148" s="11">
        <v>4.4600000000000001E-2</v>
      </c>
      <c r="V148" s="11">
        <v>0</v>
      </c>
      <c r="W148" s="11" t="s">
        <v>2065</v>
      </c>
    </row>
    <row r="149" spans="1:23" x14ac:dyDescent="0.15">
      <c r="A149" s="11">
        <v>390</v>
      </c>
      <c r="B149" s="11" t="s">
        <v>457</v>
      </c>
      <c r="C149" s="11">
        <f t="shared" si="2"/>
        <v>11.376850000000001</v>
      </c>
      <c r="D149" s="11">
        <v>0.4551</v>
      </c>
      <c r="E149" s="11">
        <v>4.7468500000000002</v>
      </c>
      <c r="F149" s="11">
        <v>6.1749000000000001</v>
      </c>
      <c r="G149" s="11" t="s">
        <v>2066</v>
      </c>
      <c r="H149" s="11" t="s">
        <v>2066</v>
      </c>
      <c r="I149" s="11">
        <v>3.3827149699999999</v>
      </c>
      <c r="J149" s="11">
        <v>3.762160282</v>
      </c>
      <c r="K149" s="11" t="s">
        <v>2428</v>
      </c>
      <c r="L149" s="11"/>
      <c r="M149" s="11">
        <v>0.44590000000000002</v>
      </c>
      <c r="N149" s="11">
        <v>0.46429999999999999</v>
      </c>
      <c r="O149" s="11">
        <v>7.4737999999999998</v>
      </c>
      <c r="P149" s="11">
        <v>2.0198999999999998</v>
      </c>
      <c r="Q149" s="11">
        <v>0.44590000000000002</v>
      </c>
      <c r="R149" s="11">
        <v>0.46429999999999999</v>
      </c>
      <c r="S149" s="11">
        <v>4.3787000000000003</v>
      </c>
      <c r="T149" s="11">
        <v>7.9710999999999999</v>
      </c>
      <c r="U149" s="11">
        <v>0.4551</v>
      </c>
      <c r="V149" s="11">
        <v>0.130200918</v>
      </c>
      <c r="W149" s="11"/>
    </row>
    <row r="150" spans="1:23" x14ac:dyDescent="0.15">
      <c r="A150" s="11">
        <v>390</v>
      </c>
      <c r="B150" s="11" t="s">
        <v>1021</v>
      </c>
      <c r="C150" s="11">
        <f t="shared" si="2"/>
        <v>4.1995500000000003</v>
      </c>
      <c r="D150" s="11">
        <v>4.4600000000000001E-2</v>
      </c>
      <c r="E150" s="11">
        <v>2.3890500000000001</v>
      </c>
      <c r="F150" s="11">
        <v>1.7659</v>
      </c>
      <c r="G150" s="11" t="s">
        <v>2066</v>
      </c>
      <c r="H150" s="11" t="s">
        <v>2066</v>
      </c>
      <c r="I150" s="11">
        <v>5.7432495279999998</v>
      </c>
      <c r="J150" s="11">
        <v>5.3072161270000002</v>
      </c>
      <c r="K150" s="11" t="s">
        <v>2429</v>
      </c>
      <c r="L150" s="11"/>
      <c r="M150" s="11">
        <v>8.9200000000000002E-2</v>
      </c>
      <c r="N150" s="11">
        <v>0</v>
      </c>
      <c r="O150" s="11">
        <v>2.7582</v>
      </c>
      <c r="P150" s="11">
        <v>2.0198999999999998</v>
      </c>
      <c r="Q150" s="11">
        <v>8.9200000000000002E-2</v>
      </c>
      <c r="R150" s="11">
        <v>0</v>
      </c>
      <c r="S150" s="11">
        <v>1.3932</v>
      </c>
      <c r="T150" s="11">
        <v>2.1385999999999998</v>
      </c>
      <c r="U150" s="11">
        <v>4.4600000000000001E-2</v>
      </c>
      <c r="V150" s="11">
        <v>0.11287196100000001</v>
      </c>
      <c r="W150" s="11"/>
    </row>
    <row r="151" spans="1:23" x14ac:dyDescent="0.15">
      <c r="A151" s="11">
        <v>390</v>
      </c>
      <c r="B151" s="11" t="s">
        <v>458</v>
      </c>
      <c r="C151" s="11">
        <f t="shared" si="2"/>
        <v>2.9792999999999998</v>
      </c>
      <c r="D151" s="11">
        <v>0</v>
      </c>
      <c r="E151" s="11">
        <v>1.5512999999999999</v>
      </c>
      <c r="F151" s="11">
        <v>1.4279999999999999</v>
      </c>
      <c r="G151" s="11" t="s">
        <v>2066</v>
      </c>
      <c r="H151" s="11" t="s">
        <v>2066</v>
      </c>
      <c r="I151" s="11">
        <v>13.92119009</v>
      </c>
      <c r="J151" s="11">
        <v>13.801708359999999</v>
      </c>
      <c r="K151" s="11" t="s">
        <v>2430</v>
      </c>
      <c r="L151" s="11"/>
      <c r="M151" s="11">
        <v>0</v>
      </c>
      <c r="N151" s="11">
        <v>0</v>
      </c>
      <c r="O151" s="11">
        <v>2.2244000000000002</v>
      </c>
      <c r="P151" s="11">
        <v>0.87819999999999998</v>
      </c>
      <c r="Q151" s="11">
        <v>0</v>
      </c>
      <c r="R151" s="11">
        <v>0</v>
      </c>
      <c r="S151" s="11">
        <v>1.5923</v>
      </c>
      <c r="T151" s="11">
        <v>1.2637</v>
      </c>
      <c r="U151" s="11">
        <v>0</v>
      </c>
      <c r="V151" s="11">
        <v>0.20673612499999999</v>
      </c>
      <c r="W151" s="11"/>
    </row>
    <row r="152" spans="1:23" x14ac:dyDescent="0.15">
      <c r="A152" s="11">
        <v>390</v>
      </c>
      <c r="B152" s="11" t="s">
        <v>163</v>
      </c>
      <c r="C152" s="11">
        <f t="shared" si="2"/>
        <v>1.4319500000000001</v>
      </c>
      <c r="D152" s="11">
        <v>4.4600000000000001E-2</v>
      </c>
      <c r="E152" s="11">
        <v>0.84465000000000001</v>
      </c>
      <c r="F152" s="11">
        <v>0.54269999999999996</v>
      </c>
      <c r="G152" s="11" t="s">
        <v>2066</v>
      </c>
      <c r="H152" s="11" t="s">
        <v>2066</v>
      </c>
      <c r="I152" s="11">
        <v>4.2432380360000002</v>
      </c>
      <c r="J152" s="11">
        <v>3.6050392929999999</v>
      </c>
      <c r="K152" s="11" t="s">
        <v>2431</v>
      </c>
      <c r="L152" s="11"/>
      <c r="M152" s="11">
        <v>8.9200000000000002E-2</v>
      </c>
      <c r="N152" s="11">
        <v>0</v>
      </c>
      <c r="O152" s="11">
        <v>1.6014999999999999</v>
      </c>
      <c r="P152" s="11">
        <v>8.7800000000000003E-2</v>
      </c>
      <c r="Q152" s="11">
        <v>8.9200000000000002E-2</v>
      </c>
      <c r="R152" s="11">
        <v>0</v>
      </c>
      <c r="S152" s="11">
        <v>0.6966</v>
      </c>
      <c r="T152" s="11">
        <v>0.38879999999999998</v>
      </c>
      <c r="U152" s="11">
        <v>4.4600000000000001E-2</v>
      </c>
      <c r="V152" s="11">
        <v>0.69354871399999996</v>
      </c>
      <c r="W152" s="11"/>
    </row>
    <row r="153" spans="1:23" x14ac:dyDescent="0.15">
      <c r="A153" s="11">
        <v>390</v>
      </c>
      <c r="B153" s="11" t="s">
        <v>459</v>
      </c>
      <c r="C153" s="11">
        <f t="shared" si="2"/>
        <v>0.13815</v>
      </c>
      <c r="D153" s="11">
        <v>0</v>
      </c>
      <c r="E153" s="11">
        <v>8.8400000000000006E-2</v>
      </c>
      <c r="F153" s="11">
        <v>4.9750000000000003E-2</v>
      </c>
      <c r="G153" s="11" t="s">
        <v>2066</v>
      </c>
      <c r="H153" s="11" t="s">
        <v>2066</v>
      </c>
      <c r="I153" s="11">
        <v>9.7879025590000008</v>
      </c>
      <c r="J153" s="11">
        <v>8.9585527149999997</v>
      </c>
      <c r="K153" s="11">
        <v>0</v>
      </c>
      <c r="L153" s="11" t="s">
        <v>2126</v>
      </c>
      <c r="M153" s="11">
        <v>0</v>
      </c>
      <c r="N153" s="11">
        <v>0</v>
      </c>
      <c r="O153" s="11">
        <v>8.8999999999999996E-2</v>
      </c>
      <c r="P153" s="11">
        <v>8.7800000000000003E-2</v>
      </c>
      <c r="Q153" s="11">
        <v>0</v>
      </c>
      <c r="R153" s="11">
        <v>0</v>
      </c>
      <c r="S153" s="11">
        <v>9.9500000000000005E-2</v>
      </c>
      <c r="T153" s="11">
        <v>0</v>
      </c>
      <c r="U153" s="11">
        <v>0</v>
      </c>
      <c r="V153" s="11">
        <v>0</v>
      </c>
      <c r="W153" s="11" t="s">
        <v>2065</v>
      </c>
    </row>
    <row r="154" spans="1:23" x14ac:dyDescent="0.15">
      <c r="A154" s="11">
        <v>390</v>
      </c>
      <c r="B154" s="11" t="s">
        <v>1059</v>
      </c>
      <c r="C154" s="11">
        <f t="shared" si="2"/>
        <v>9.3650000000000011E-2</v>
      </c>
      <c r="D154" s="11">
        <v>0</v>
      </c>
      <c r="E154" s="11">
        <v>4.3900000000000002E-2</v>
      </c>
      <c r="F154" s="11">
        <v>4.9750000000000003E-2</v>
      </c>
      <c r="G154" s="11" t="s">
        <v>2066</v>
      </c>
      <c r="H154" s="11" t="s">
        <v>2066</v>
      </c>
      <c r="I154" s="11">
        <v>8.7780771299999998</v>
      </c>
      <c r="J154" s="11">
        <v>8.9585527149999997</v>
      </c>
      <c r="K154" s="11">
        <v>0</v>
      </c>
      <c r="L154" s="11" t="s">
        <v>2125</v>
      </c>
      <c r="M154" s="11">
        <v>0</v>
      </c>
      <c r="N154" s="11">
        <v>0</v>
      </c>
      <c r="O154" s="11">
        <v>0</v>
      </c>
      <c r="P154" s="11">
        <v>8.7800000000000003E-2</v>
      </c>
      <c r="Q154" s="11">
        <v>0</v>
      </c>
      <c r="R154" s="11">
        <v>0</v>
      </c>
      <c r="S154" s="11">
        <v>9.9500000000000005E-2</v>
      </c>
      <c r="T154" s="11">
        <v>0</v>
      </c>
      <c r="U154" s="11">
        <v>0</v>
      </c>
      <c r="V154" s="11">
        <v>0</v>
      </c>
      <c r="W154" s="11" t="s">
        <v>2065</v>
      </c>
    </row>
    <row r="155" spans="1:23" x14ac:dyDescent="0.15">
      <c r="A155" s="11">
        <v>391</v>
      </c>
      <c r="B155" s="11" t="s">
        <v>460</v>
      </c>
      <c r="C155" s="11">
        <f t="shared" si="2"/>
        <v>2.9969999999999999</v>
      </c>
      <c r="D155" s="11">
        <v>4.4600000000000001E-2</v>
      </c>
      <c r="E155" s="11">
        <v>2.1678000000000002</v>
      </c>
      <c r="F155" s="11">
        <v>0.78459999999999996</v>
      </c>
      <c r="G155" s="11" t="s">
        <v>2066</v>
      </c>
      <c r="H155" s="11" t="s">
        <v>2066</v>
      </c>
      <c r="I155" s="11">
        <v>5.6030441399999997</v>
      </c>
      <c r="J155" s="11">
        <v>4.1368417199999996</v>
      </c>
      <c r="K155" s="11" t="s">
        <v>2432</v>
      </c>
      <c r="L155" s="11"/>
      <c r="M155" s="11">
        <v>8.9200000000000002E-2</v>
      </c>
      <c r="N155" s="11">
        <v>0</v>
      </c>
      <c r="O155" s="11">
        <v>2.4912999999999998</v>
      </c>
      <c r="P155" s="11">
        <v>1.8443000000000001</v>
      </c>
      <c r="Q155" s="11">
        <v>8.9200000000000002E-2</v>
      </c>
      <c r="R155" s="11">
        <v>0</v>
      </c>
      <c r="S155" s="11">
        <v>0.59709999999999996</v>
      </c>
      <c r="T155" s="11">
        <v>0.97209999999999996</v>
      </c>
      <c r="U155" s="11">
        <v>4.4600000000000001E-2</v>
      </c>
      <c r="V155" s="11">
        <v>0.51246218200000004</v>
      </c>
      <c r="W155" s="11"/>
    </row>
    <row r="156" spans="1:23" x14ac:dyDescent="0.15">
      <c r="A156" s="11">
        <v>391</v>
      </c>
      <c r="B156" s="11" t="s">
        <v>461</v>
      </c>
      <c r="C156" s="11">
        <f t="shared" si="2"/>
        <v>1.8655000000000002</v>
      </c>
      <c r="D156" s="11">
        <v>4.6449999999999998E-2</v>
      </c>
      <c r="E156" s="11">
        <v>1.28325</v>
      </c>
      <c r="F156" s="11">
        <v>0.53580000000000005</v>
      </c>
      <c r="G156" s="11" t="s">
        <v>2066</v>
      </c>
      <c r="H156" s="11" t="s">
        <v>2066</v>
      </c>
      <c r="I156" s="11">
        <v>4.7879798539999996</v>
      </c>
      <c r="J156" s="11">
        <v>3.5279440790000001</v>
      </c>
      <c r="K156" s="11" t="s">
        <v>2433</v>
      </c>
      <c r="L156" s="11"/>
      <c r="M156" s="11">
        <v>0</v>
      </c>
      <c r="N156" s="11">
        <v>9.2899999999999996E-2</v>
      </c>
      <c r="O156" s="11">
        <v>1.5125999999999999</v>
      </c>
      <c r="P156" s="11">
        <v>1.0539000000000001</v>
      </c>
      <c r="Q156" s="11">
        <v>0</v>
      </c>
      <c r="R156" s="11">
        <v>9.2899999999999996E-2</v>
      </c>
      <c r="S156" s="11">
        <v>9.9500000000000005E-2</v>
      </c>
      <c r="T156" s="11">
        <v>0.97209999999999996</v>
      </c>
      <c r="U156" s="11">
        <v>4.6449999999999998E-2</v>
      </c>
      <c r="V156" s="11">
        <v>0.69354871399999996</v>
      </c>
      <c r="W156" s="11"/>
    </row>
    <row r="157" spans="1:23" x14ac:dyDescent="0.15">
      <c r="A157" s="11">
        <v>393</v>
      </c>
      <c r="B157" s="11" t="s">
        <v>464</v>
      </c>
      <c r="C157" s="11">
        <f t="shared" si="2"/>
        <v>2.2084000000000001</v>
      </c>
      <c r="D157" s="11">
        <v>0</v>
      </c>
      <c r="E157" s="11">
        <v>0.88685000000000003</v>
      </c>
      <c r="F157" s="11">
        <v>1.32155</v>
      </c>
      <c r="G157" s="11" t="s">
        <v>2066</v>
      </c>
      <c r="H157" s="11" t="s">
        <v>2066</v>
      </c>
      <c r="I157" s="11">
        <v>13.114474400000001</v>
      </c>
      <c r="J157" s="11">
        <v>13.68994339</v>
      </c>
      <c r="K157" s="11" t="s">
        <v>2434</v>
      </c>
      <c r="L157" s="11"/>
      <c r="M157" s="11">
        <v>0</v>
      </c>
      <c r="N157" s="11">
        <v>0</v>
      </c>
      <c r="O157" s="11">
        <v>1.3346</v>
      </c>
      <c r="P157" s="11">
        <v>0.43909999999999999</v>
      </c>
      <c r="Q157" s="11">
        <v>0</v>
      </c>
      <c r="R157" s="11">
        <v>0</v>
      </c>
      <c r="S157" s="11">
        <v>0.79610000000000003</v>
      </c>
      <c r="T157" s="11">
        <v>1.847</v>
      </c>
      <c r="U157" s="11">
        <v>0</v>
      </c>
      <c r="V157" s="11">
        <v>0.20673612499999999</v>
      </c>
      <c r="W157" s="11"/>
    </row>
    <row r="158" spans="1:23" x14ac:dyDescent="0.15">
      <c r="A158" s="11">
        <v>393</v>
      </c>
      <c r="B158" s="11" t="s">
        <v>462</v>
      </c>
      <c r="C158" s="11">
        <f t="shared" si="2"/>
        <v>0.22949999999999998</v>
      </c>
      <c r="D158" s="11">
        <v>0</v>
      </c>
      <c r="E158" s="11">
        <v>0.1323</v>
      </c>
      <c r="F158" s="11">
        <v>9.7199999999999995E-2</v>
      </c>
      <c r="G158" s="11" t="s">
        <v>2066</v>
      </c>
      <c r="H158" s="11" t="s">
        <v>2066</v>
      </c>
      <c r="I158" s="11">
        <v>10.369597349999999</v>
      </c>
      <c r="J158" s="11">
        <v>9.9248125040000001</v>
      </c>
      <c r="K158" s="11">
        <v>0</v>
      </c>
      <c r="L158" s="11" t="s">
        <v>2128</v>
      </c>
      <c r="M158" s="11">
        <v>0</v>
      </c>
      <c r="N158" s="11">
        <v>0</v>
      </c>
      <c r="O158" s="11">
        <v>8.8999999999999996E-2</v>
      </c>
      <c r="P158" s="11">
        <v>0.17560000000000001</v>
      </c>
      <c r="Q158" s="11">
        <v>0</v>
      </c>
      <c r="R158" s="11">
        <v>0</v>
      </c>
      <c r="S158" s="11">
        <v>0</v>
      </c>
      <c r="T158" s="11">
        <v>0.19439999999999999</v>
      </c>
      <c r="U158" s="11">
        <v>0</v>
      </c>
      <c r="V158" s="11">
        <v>0</v>
      </c>
      <c r="W158" s="11" t="s">
        <v>2065</v>
      </c>
    </row>
    <row r="159" spans="1:23" x14ac:dyDescent="0.15">
      <c r="A159" s="11">
        <v>393</v>
      </c>
      <c r="B159" s="11" t="s">
        <v>463</v>
      </c>
      <c r="C159" s="11">
        <f t="shared" si="2"/>
        <v>0.14400000000000002</v>
      </c>
      <c r="D159" s="11">
        <v>0</v>
      </c>
      <c r="E159" s="11">
        <v>4.4499999999999998E-2</v>
      </c>
      <c r="F159" s="11">
        <v>9.9500000000000005E-2</v>
      </c>
      <c r="G159" s="11" t="s">
        <v>2066</v>
      </c>
      <c r="H159" s="11" t="s">
        <v>2066</v>
      </c>
      <c r="I159" s="11">
        <v>8.7976615260000006</v>
      </c>
      <c r="J159" s="11">
        <v>9.9585527149999997</v>
      </c>
      <c r="K159" s="11">
        <v>0</v>
      </c>
      <c r="L159" s="11" t="s">
        <v>2127</v>
      </c>
      <c r="M159" s="11">
        <v>0</v>
      </c>
      <c r="N159" s="11">
        <v>0</v>
      </c>
      <c r="O159" s="11">
        <v>8.8999999999999996E-2</v>
      </c>
      <c r="P159" s="11">
        <v>0</v>
      </c>
      <c r="Q159" s="11">
        <v>0</v>
      </c>
      <c r="R159" s="11">
        <v>0</v>
      </c>
      <c r="S159" s="11">
        <v>0.19900000000000001</v>
      </c>
      <c r="T159" s="11">
        <v>0</v>
      </c>
      <c r="U159" s="11">
        <v>0</v>
      </c>
      <c r="V159" s="11">
        <v>0</v>
      </c>
      <c r="W159" s="11" t="s">
        <v>2065</v>
      </c>
    </row>
    <row r="160" spans="1:23" x14ac:dyDescent="0.15">
      <c r="A160" s="11">
        <v>394</v>
      </c>
      <c r="B160" s="11" t="s">
        <v>536</v>
      </c>
      <c r="C160" s="11">
        <f t="shared" si="2"/>
        <v>20.98535</v>
      </c>
      <c r="D160" s="11">
        <v>0.31945000000000001</v>
      </c>
      <c r="E160" s="11">
        <v>7.9585999999999997</v>
      </c>
      <c r="F160" s="11">
        <v>12.7073</v>
      </c>
      <c r="G160" s="11" t="s">
        <v>2066</v>
      </c>
      <c r="H160" s="11" t="s">
        <v>2066</v>
      </c>
      <c r="I160" s="11">
        <v>4.638852623</v>
      </c>
      <c r="J160" s="11">
        <v>5.3139235749999996</v>
      </c>
      <c r="K160" s="11" t="s">
        <v>2435</v>
      </c>
      <c r="L160" s="11"/>
      <c r="M160" s="11">
        <v>0.26750000000000002</v>
      </c>
      <c r="N160" s="11">
        <v>0.37140000000000001</v>
      </c>
      <c r="O160" s="11">
        <v>15.214600000000001</v>
      </c>
      <c r="P160" s="11">
        <v>0.7026</v>
      </c>
      <c r="Q160" s="11">
        <v>0.26750000000000002</v>
      </c>
      <c r="R160" s="11">
        <v>0.37140000000000001</v>
      </c>
      <c r="S160" s="11">
        <v>10.2501</v>
      </c>
      <c r="T160" s="11">
        <v>15.1645</v>
      </c>
      <c r="U160" s="11">
        <v>0.31945000000000001</v>
      </c>
      <c r="V160" s="12">
        <v>3.0800000000000003E-5</v>
      </c>
      <c r="W160" s="11" t="s">
        <v>2065</v>
      </c>
    </row>
    <row r="161" spans="1:23" x14ac:dyDescent="0.15">
      <c r="A161" s="11">
        <v>394</v>
      </c>
      <c r="B161" s="11" t="s">
        <v>564</v>
      </c>
      <c r="C161" s="11">
        <f t="shared" si="2"/>
        <v>0.24120000000000003</v>
      </c>
      <c r="D161" s="11">
        <v>0</v>
      </c>
      <c r="E161" s="11">
        <v>4.4499999999999998E-2</v>
      </c>
      <c r="F161" s="11">
        <v>0.19670000000000001</v>
      </c>
      <c r="G161" s="11" t="s">
        <v>2066</v>
      </c>
      <c r="H161" s="11" t="s">
        <v>2066</v>
      </c>
      <c r="I161" s="11">
        <v>8.7976615260000006</v>
      </c>
      <c r="J161" s="11">
        <v>10.941781239999999</v>
      </c>
      <c r="K161" s="11">
        <v>0</v>
      </c>
      <c r="L161" s="11" t="s">
        <v>2130</v>
      </c>
      <c r="M161" s="11">
        <v>0</v>
      </c>
      <c r="N161" s="11">
        <v>0</v>
      </c>
      <c r="O161" s="11">
        <v>8.8999999999999996E-2</v>
      </c>
      <c r="P161" s="11">
        <v>0</v>
      </c>
      <c r="Q161" s="11">
        <v>0</v>
      </c>
      <c r="R161" s="11">
        <v>0</v>
      </c>
      <c r="S161" s="11">
        <v>0.19900000000000001</v>
      </c>
      <c r="T161" s="11">
        <v>0.19439999999999999</v>
      </c>
      <c r="U161" s="11">
        <v>0</v>
      </c>
      <c r="V161" s="11">
        <v>0</v>
      </c>
      <c r="W161" s="11" t="s">
        <v>2065</v>
      </c>
    </row>
    <row r="162" spans="1:23" x14ac:dyDescent="0.15">
      <c r="A162" s="11">
        <v>395</v>
      </c>
      <c r="B162" s="11" t="s">
        <v>466</v>
      </c>
      <c r="C162" s="11">
        <f t="shared" si="2"/>
        <v>2.2964000000000002</v>
      </c>
      <c r="D162" s="11">
        <v>8.9149999999999993E-2</v>
      </c>
      <c r="E162" s="11">
        <v>0.88685000000000003</v>
      </c>
      <c r="F162" s="11">
        <v>1.3204</v>
      </c>
      <c r="G162" s="11" t="s">
        <v>2066</v>
      </c>
      <c r="H162" s="11" t="s">
        <v>2066</v>
      </c>
      <c r="I162" s="11">
        <v>3.3143834079999999</v>
      </c>
      <c r="J162" s="11">
        <v>3.8885964359999998</v>
      </c>
      <c r="K162" s="11" t="s">
        <v>2436</v>
      </c>
      <c r="L162" s="11"/>
      <c r="M162" s="11">
        <v>0.17829999999999999</v>
      </c>
      <c r="N162" s="11">
        <v>0</v>
      </c>
      <c r="O162" s="11">
        <v>1.3346</v>
      </c>
      <c r="P162" s="11">
        <v>0.43909999999999999</v>
      </c>
      <c r="Q162" s="11">
        <v>0.17829999999999999</v>
      </c>
      <c r="R162" s="11">
        <v>0</v>
      </c>
      <c r="S162" s="11">
        <v>0.6966</v>
      </c>
      <c r="T162" s="11">
        <v>1.9441999999999999</v>
      </c>
      <c r="U162" s="11">
        <v>8.9149999999999993E-2</v>
      </c>
      <c r="V162" s="11">
        <v>0.64214684300000002</v>
      </c>
      <c r="W162" s="11"/>
    </row>
    <row r="163" spans="1:23" x14ac:dyDescent="0.15">
      <c r="A163" s="11">
        <v>395</v>
      </c>
      <c r="B163" s="11" t="s">
        <v>469</v>
      </c>
      <c r="C163" s="11">
        <f t="shared" si="2"/>
        <v>0.84365000000000001</v>
      </c>
      <c r="D163" s="11">
        <v>0</v>
      </c>
      <c r="E163" s="11">
        <v>0.3553</v>
      </c>
      <c r="F163" s="11">
        <v>0.48835000000000001</v>
      </c>
      <c r="G163" s="11" t="s">
        <v>2066</v>
      </c>
      <c r="H163" s="11" t="s">
        <v>2066</v>
      </c>
      <c r="I163" s="11">
        <v>11.794821969999999</v>
      </c>
      <c r="J163" s="11">
        <v>12.25369978</v>
      </c>
      <c r="K163" s="11">
        <v>0</v>
      </c>
      <c r="L163" s="11" t="s">
        <v>2295</v>
      </c>
      <c r="M163" s="11">
        <v>0</v>
      </c>
      <c r="N163" s="11">
        <v>0</v>
      </c>
      <c r="O163" s="11">
        <v>0.62280000000000002</v>
      </c>
      <c r="P163" s="11">
        <v>8.7800000000000003E-2</v>
      </c>
      <c r="Q163" s="11">
        <v>0</v>
      </c>
      <c r="R163" s="11">
        <v>0</v>
      </c>
      <c r="S163" s="11">
        <v>0.19900000000000001</v>
      </c>
      <c r="T163" s="11">
        <v>0.77769999999999995</v>
      </c>
      <c r="U163" s="11">
        <v>0</v>
      </c>
      <c r="V163" s="11">
        <v>0</v>
      </c>
      <c r="W163" s="11" t="s">
        <v>2065</v>
      </c>
    </row>
    <row r="164" spans="1:23" x14ac:dyDescent="0.15">
      <c r="A164" s="11">
        <v>395</v>
      </c>
      <c r="B164" s="11" t="s">
        <v>467</v>
      </c>
      <c r="C164" s="11">
        <f t="shared" si="2"/>
        <v>0.75239999999999996</v>
      </c>
      <c r="D164" s="11">
        <v>0</v>
      </c>
      <c r="E164" s="11">
        <v>0.26519999999999999</v>
      </c>
      <c r="F164" s="11">
        <v>0.48720000000000002</v>
      </c>
      <c r="G164" s="11" t="s">
        <v>2066</v>
      </c>
      <c r="H164" s="11" t="s">
        <v>2066</v>
      </c>
      <c r="I164" s="11">
        <v>11.372865060000001</v>
      </c>
      <c r="J164" s="11">
        <v>12.25029842</v>
      </c>
      <c r="K164" s="11">
        <v>0</v>
      </c>
      <c r="L164" s="11" t="s">
        <v>2132</v>
      </c>
      <c r="M164" s="11">
        <v>0</v>
      </c>
      <c r="N164" s="11">
        <v>0</v>
      </c>
      <c r="O164" s="11">
        <v>0.26690000000000003</v>
      </c>
      <c r="P164" s="11">
        <v>0.26350000000000001</v>
      </c>
      <c r="Q164" s="11">
        <v>0</v>
      </c>
      <c r="R164" s="11">
        <v>0</v>
      </c>
      <c r="S164" s="11">
        <v>9.9500000000000005E-2</v>
      </c>
      <c r="T164" s="11">
        <v>0.87490000000000001</v>
      </c>
      <c r="U164" s="11">
        <v>0</v>
      </c>
      <c r="V164" s="11">
        <v>0</v>
      </c>
      <c r="W164" s="11" t="s">
        <v>2065</v>
      </c>
    </row>
    <row r="165" spans="1:23" x14ac:dyDescent="0.15">
      <c r="A165" s="11">
        <v>395</v>
      </c>
      <c r="B165" s="11" t="s">
        <v>470</v>
      </c>
      <c r="C165" s="11">
        <f t="shared" si="2"/>
        <v>0.57615000000000005</v>
      </c>
      <c r="D165" s="11">
        <v>0</v>
      </c>
      <c r="E165" s="11">
        <v>8.8950000000000001E-2</v>
      </c>
      <c r="F165" s="11">
        <v>0.48720000000000002</v>
      </c>
      <c r="G165" s="11" t="s">
        <v>2066</v>
      </c>
      <c r="H165" s="11" t="s">
        <v>2066</v>
      </c>
      <c r="I165" s="11">
        <v>9.7968507949999992</v>
      </c>
      <c r="J165" s="11">
        <v>12.25029842</v>
      </c>
      <c r="K165" s="11">
        <v>0</v>
      </c>
      <c r="L165" s="11" t="s">
        <v>2437</v>
      </c>
      <c r="M165" s="11">
        <v>0</v>
      </c>
      <c r="N165" s="11">
        <v>0</v>
      </c>
      <c r="O165" s="11">
        <v>0.1779</v>
      </c>
      <c r="P165" s="11">
        <v>0</v>
      </c>
      <c r="Q165" s="11">
        <v>0</v>
      </c>
      <c r="R165" s="11">
        <v>0</v>
      </c>
      <c r="S165" s="11">
        <v>9.9500000000000005E-2</v>
      </c>
      <c r="T165" s="11">
        <v>0.87490000000000001</v>
      </c>
      <c r="U165" s="11">
        <v>0</v>
      </c>
      <c r="V165" s="11">
        <v>0</v>
      </c>
      <c r="W165" s="11" t="s">
        <v>2065</v>
      </c>
    </row>
    <row r="166" spans="1:23" x14ac:dyDescent="0.15">
      <c r="A166" s="11">
        <v>395</v>
      </c>
      <c r="B166" s="11" t="s">
        <v>465</v>
      </c>
      <c r="C166" s="11">
        <f t="shared" si="2"/>
        <v>0.14365</v>
      </c>
      <c r="D166" s="11">
        <v>4.6449999999999998E-2</v>
      </c>
      <c r="E166" s="11">
        <v>0</v>
      </c>
      <c r="F166" s="11">
        <v>9.7199999999999995E-2</v>
      </c>
      <c r="G166" s="11" t="s">
        <v>2063</v>
      </c>
      <c r="H166" s="11" t="s">
        <v>2066</v>
      </c>
      <c r="I166" s="11">
        <v>8.8595347859999993</v>
      </c>
      <c r="J166" s="11">
        <v>1.0652777170000001</v>
      </c>
      <c r="K166" s="11">
        <v>0</v>
      </c>
      <c r="L166" s="11" t="s">
        <v>2438</v>
      </c>
      <c r="M166" s="11">
        <v>0</v>
      </c>
      <c r="N166" s="11">
        <v>9.2899999999999996E-2</v>
      </c>
      <c r="O166" s="11">
        <v>0</v>
      </c>
      <c r="P166" s="11">
        <v>0</v>
      </c>
      <c r="Q166" s="11">
        <v>0</v>
      </c>
      <c r="R166" s="11">
        <v>9.2899999999999996E-2</v>
      </c>
      <c r="S166" s="11">
        <v>0</v>
      </c>
      <c r="T166" s="11">
        <v>0.19439999999999999</v>
      </c>
      <c r="U166" s="11">
        <v>4.6449999999999998E-2</v>
      </c>
      <c r="V166" s="11">
        <v>0</v>
      </c>
      <c r="W166" s="11" t="s">
        <v>2065</v>
      </c>
    </row>
    <row r="167" spans="1:23" x14ac:dyDescent="0.15">
      <c r="A167" s="11">
        <v>395</v>
      </c>
      <c r="B167" s="11" t="s">
        <v>1078</v>
      </c>
      <c r="C167" s="11">
        <f t="shared" si="2"/>
        <v>9.425E-2</v>
      </c>
      <c r="D167" s="11">
        <v>0</v>
      </c>
      <c r="E167" s="11">
        <v>4.4499999999999998E-2</v>
      </c>
      <c r="F167" s="11">
        <v>4.9750000000000003E-2</v>
      </c>
      <c r="G167" s="11" t="s">
        <v>2066</v>
      </c>
      <c r="H167" s="11" t="s">
        <v>2066</v>
      </c>
      <c r="I167" s="11">
        <v>8.7976615260000006</v>
      </c>
      <c r="J167" s="11">
        <v>8.9585527149999997</v>
      </c>
      <c r="K167" s="11">
        <v>0</v>
      </c>
      <c r="L167" s="11" t="s">
        <v>2439</v>
      </c>
      <c r="M167" s="11">
        <v>0</v>
      </c>
      <c r="N167" s="11">
        <v>0</v>
      </c>
      <c r="O167" s="11">
        <v>8.8999999999999996E-2</v>
      </c>
      <c r="P167" s="11">
        <v>0</v>
      </c>
      <c r="Q167" s="11">
        <v>0</v>
      </c>
      <c r="R167" s="11">
        <v>0</v>
      </c>
      <c r="S167" s="11">
        <v>9.9500000000000005E-2</v>
      </c>
      <c r="T167" s="11">
        <v>0</v>
      </c>
      <c r="U167" s="11">
        <v>0</v>
      </c>
      <c r="V167" s="11">
        <v>0</v>
      </c>
      <c r="W167" s="11" t="s">
        <v>2065</v>
      </c>
    </row>
    <row r="168" spans="1:23" x14ac:dyDescent="0.15">
      <c r="A168" s="11">
        <v>395</v>
      </c>
      <c r="B168" s="11" t="s">
        <v>367</v>
      </c>
      <c r="C168" s="11">
        <f t="shared" si="2"/>
        <v>4.6449999999999998E-2</v>
      </c>
      <c r="D168" s="11">
        <v>4.6449999999999998E-2</v>
      </c>
      <c r="E168" s="11">
        <v>0</v>
      </c>
      <c r="F168" s="11">
        <v>0</v>
      </c>
      <c r="G168" s="11" t="s">
        <v>2063</v>
      </c>
      <c r="H168" s="11" t="s">
        <v>2063</v>
      </c>
      <c r="I168" s="11">
        <v>8.8595347859999993</v>
      </c>
      <c r="J168" s="11">
        <v>8.8595347859999993</v>
      </c>
      <c r="K168" s="11">
        <v>0</v>
      </c>
      <c r="L168" s="11" t="s">
        <v>2440</v>
      </c>
      <c r="M168" s="11">
        <v>0</v>
      </c>
      <c r="N168" s="11">
        <v>9.2899999999999996E-2</v>
      </c>
      <c r="O168" s="11">
        <v>0</v>
      </c>
      <c r="P168" s="11">
        <v>0</v>
      </c>
      <c r="Q168" s="11">
        <v>0</v>
      </c>
      <c r="R168" s="11">
        <v>9.2899999999999996E-2</v>
      </c>
      <c r="S168" s="11">
        <v>0</v>
      </c>
      <c r="T168" s="11">
        <v>0</v>
      </c>
      <c r="U168" s="11">
        <v>4.6449999999999998E-2</v>
      </c>
      <c r="V168" s="11">
        <v>0</v>
      </c>
      <c r="W168" s="11" t="s">
        <v>2065</v>
      </c>
    </row>
    <row r="169" spans="1:23" x14ac:dyDescent="0.15">
      <c r="A169" s="11">
        <v>395</v>
      </c>
      <c r="B169" s="11" t="s">
        <v>468</v>
      </c>
      <c r="C169" s="11">
        <f t="shared" si="2"/>
        <v>4.6449999999999998E-2</v>
      </c>
      <c r="D169" s="11">
        <v>4.6449999999999998E-2</v>
      </c>
      <c r="E169" s="11">
        <v>0</v>
      </c>
      <c r="F169" s="11">
        <v>0</v>
      </c>
      <c r="G169" s="11" t="s">
        <v>2063</v>
      </c>
      <c r="H169" s="11" t="s">
        <v>2063</v>
      </c>
      <c r="I169" s="11">
        <v>8.8595347859999993</v>
      </c>
      <c r="J169" s="11">
        <v>8.8595347859999993</v>
      </c>
      <c r="K169" s="11">
        <v>0</v>
      </c>
      <c r="L169" s="11" t="s">
        <v>2441</v>
      </c>
      <c r="M169" s="11">
        <v>0</v>
      </c>
      <c r="N169" s="11">
        <v>9.2899999999999996E-2</v>
      </c>
      <c r="O169" s="11">
        <v>0</v>
      </c>
      <c r="P169" s="11">
        <v>0</v>
      </c>
      <c r="Q169" s="11">
        <v>0</v>
      </c>
      <c r="R169" s="11">
        <v>9.2899999999999996E-2</v>
      </c>
      <c r="S169" s="11">
        <v>0</v>
      </c>
      <c r="T169" s="11">
        <v>0</v>
      </c>
      <c r="U169" s="11">
        <v>4.6449999999999998E-2</v>
      </c>
      <c r="V169" s="11">
        <v>0</v>
      </c>
      <c r="W169" s="11" t="s">
        <v>2065</v>
      </c>
    </row>
    <row r="170" spans="1:23" x14ac:dyDescent="0.15">
      <c r="A170" s="11">
        <v>396</v>
      </c>
      <c r="B170" s="11" t="s">
        <v>472</v>
      </c>
      <c r="C170" s="11">
        <f t="shared" si="2"/>
        <v>33.269449999999999</v>
      </c>
      <c r="D170" s="11">
        <v>0.2712</v>
      </c>
      <c r="E170" s="11">
        <v>14.897</v>
      </c>
      <c r="F170" s="11">
        <v>18.10125</v>
      </c>
      <c r="G170" s="11" t="s">
        <v>2066</v>
      </c>
      <c r="H170" s="11" t="s">
        <v>2066</v>
      </c>
      <c r="I170" s="11">
        <v>5.7795208369999997</v>
      </c>
      <c r="J170" s="11">
        <v>6.0605883389999997</v>
      </c>
      <c r="K170" s="11">
        <v>1.7645666000000001E-2</v>
      </c>
      <c r="L170" s="11" t="s">
        <v>2442</v>
      </c>
      <c r="M170" s="11">
        <v>0.35670000000000002</v>
      </c>
      <c r="N170" s="11">
        <v>0.1857</v>
      </c>
      <c r="O170" s="11">
        <v>22.0656</v>
      </c>
      <c r="P170" s="11">
        <v>7.7283999999999997</v>
      </c>
      <c r="Q170" s="11">
        <v>0.35670000000000002</v>
      </c>
      <c r="R170" s="11">
        <v>0.1857</v>
      </c>
      <c r="S170" s="11">
        <v>10.150600000000001</v>
      </c>
      <c r="T170" s="11">
        <v>26.0519</v>
      </c>
      <c r="U170" s="11">
        <v>0.2712</v>
      </c>
      <c r="V170" s="12">
        <v>4.0700000000000002E-9</v>
      </c>
      <c r="W170" s="11" t="s">
        <v>2065</v>
      </c>
    </row>
    <row r="171" spans="1:23" x14ac:dyDescent="0.15">
      <c r="A171" s="11">
        <v>396</v>
      </c>
      <c r="B171" s="11" t="s">
        <v>661</v>
      </c>
      <c r="C171" s="11">
        <f t="shared" si="2"/>
        <v>16.2897</v>
      </c>
      <c r="D171" s="11">
        <v>0.182</v>
      </c>
      <c r="E171" s="11">
        <v>9.9385999999999992</v>
      </c>
      <c r="F171" s="11">
        <v>6.1691000000000003</v>
      </c>
      <c r="G171" s="11" t="s">
        <v>2066</v>
      </c>
      <c r="H171" s="11" t="s">
        <v>2066</v>
      </c>
      <c r="I171" s="11">
        <v>5.7710322850000004</v>
      </c>
      <c r="J171" s="11">
        <v>5.083049677</v>
      </c>
      <c r="K171" s="11" t="s">
        <v>2443</v>
      </c>
      <c r="L171" s="11"/>
      <c r="M171" s="11">
        <v>0.17829999999999999</v>
      </c>
      <c r="N171" s="11">
        <v>0.1857</v>
      </c>
      <c r="O171" s="11">
        <v>15.837400000000001</v>
      </c>
      <c r="P171" s="11">
        <v>4.0397999999999996</v>
      </c>
      <c r="Q171" s="11">
        <v>0.17829999999999999</v>
      </c>
      <c r="R171" s="11">
        <v>0.1857</v>
      </c>
      <c r="S171" s="11">
        <v>3.8811</v>
      </c>
      <c r="T171" s="11">
        <v>8.4571000000000005</v>
      </c>
      <c r="U171" s="11">
        <v>0.182</v>
      </c>
      <c r="V171" s="11">
        <v>6.3569270000000001E-3</v>
      </c>
      <c r="W171" s="11" t="s">
        <v>2065</v>
      </c>
    </row>
    <row r="172" spans="1:23" x14ac:dyDescent="0.15">
      <c r="A172" s="11">
        <v>396</v>
      </c>
      <c r="B172" s="11" t="s">
        <v>297</v>
      </c>
      <c r="C172" s="11">
        <f t="shared" si="2"/>
        <v>10.52505</v>
      </c>
      <c r="D172" s="11">
        <v>0.27484999999999998</v>
      </c>
      <c r="E172" s="11">
        <v>5.0149499999999998</v>
      </c>
      <c r="F172" s="11">
        <v>5.2352499999999997</v>
      </c>
      <c r="G172" s="11" t="s">
        <v>2066</v>
      </c>
      <c r="H172" s="11" t="s">
        <v>2066</v>
      </c>
      <c r="I172" s="11">
        <v>4.1895189320000004</v>
      </c>
      <c r="J172" s="11">
        <v>4.2515420480000001</v>
      </c>
      <c r="K172" s="11" t="s">
        <v>2444</v>
      </c>
      <c r="L172" s="11"/>
      <c r="M172" s="11">
        <v>0.17829999999999999</v>
      </c>
      <c r="N172" s="11">
        <v>0.37140000000000001</v>
      </c>
      <c r="O172" s="11">
        <v>8.1856000000000009</v>
      </c>
      <c r="P172" s="11">
        <v>1.8443000000000001</v>
      </c>
      <c r="Q172" s="11">
        <v>0.17829999999999999</v>
      </c>
      <c r="R172" s="11">
        <v>0.37140000000000001</v>
      </c>
      <c r="S172" s="11">
        <v>2.9855</v>
      </c>
      <c r="T172" s="11">
        <v>7.4850000000000003</v>
      </c>
      <c r="U172" s="11">
        <v>0.27484999999999998</v>
      </c>
      <c r="V172" s="11">
        <v>5.8420988E-2</v>
      </c>
      <c r="W172" s="11"/>
    </row>
    <row r="173" spans="1:23" x14ac:dyDescent="0.15">
      <c r="A173" s="11">
        <v>396</v>
      </c>
      <c r="B173" s="11" t="s">
        <v>471</v>
      </c>
      <c r="C173" s="11">
        <f t="shared" si="2"/>
        <v>4.5456000000000003</v>
      </c>
      <c r="D173" s="11">
        <v>0.2303</v>
      </c>
      <c r="E173" s="11">
        <v>2.7461000000000002</v>
      </c>
      <c r="F173" s="11">
        <v>1.5691999999999999</v>
      </c>
      <c r="G173" s="11" t="s">
        <v>2066</v>
      </c>
      <c r="H173" s="11" t="s">
        <v>2066</v>
      </c>
      <c r="I173" s="11">
        <v>3.5757978459999999</v>
      </c>
      <c r="J173" s="11">
        <v>2.7684429239999999</v>
      </c>
      <c r="K173" s="11" t="s">
        <v>2445</v>
      </c>
      <c r="L173" s="11"/>
      <c r="M173" s="11">
        <v>8.9200000000000002E-2</v>
      </c>
      <c r="N173" s="11">
        <v>0.37140000000000001</v>
      </c>
      <c r="O173" s="11">
        <v>3.6478999999999999</v>
      </c>
      <c r="P173" s="11">
        <v>1.8443000000000001</v>
      </c>
      <c r="Q173" s="11">
        <v>8.9200000000000002E-2</v>
      </c>
      <c r="R173" s="11">
        <v>0.37140000000000001</v>
      </c>
      <c r="S173" s="11">
        <v>1.1941999999999999</v>
      </c>
      <c r="T173" s="11">
        <v>1.9441999999999999</v>
      </c>
      <c r="U173" s="11">
        <v>0.2303</v>
      </c>
      <c r="V173" s="11">
        <v>0.97813889899999995</v>
      </c>
      <c r="W173" s="11"/>
    </row>
    <row r="174" spans="1:23" x14ac:dyDescent="0.15">
      <c r="A174" s="11">
        <v>396</v>
      </c>
      <c r="B174" s="11" t="s">
        <v>473</v>
      </c>
      <c r="C174" s="11">
        <f t="shared" si="2"/>
        <v>2.09355</v>
      </c>
      <c r="D174" s="11">
        <v>0.13930000000000001</v>
      </c>
      <c r="E174" s="11">
        <v>0.97640000000000005</v>
      </c>
      <c r="F174" s="11">
        <v>0.97785</v>
      </c>
      <c r="G174" s="11" t="s">
        <v>2066</v>
      </c>
      <c r="H174" s="11" t="s">
        <v>2066</v>
      </c>
      <c r="I174" s="11">
        <v>2.8092770370000002</v>
      </c>
      <c r="J174" s="11">
        <v>2.8114179180000001</v>
      </c>
      <c r="K174" s="11" t="s">
        <v>2446</v>
      </c>
      <c r="L174" s="11"/>
      <c r="M174" s="11">
        <v>0</v>
      </c>
      <c r="N174" s="11">
        <v>0.27860000000000001</v>
      </c>
      <c r="O174" s="11">
        <v>1.6014999999999999</v>
      </c>
      <c r="P174" s="11">
        <v>0.3513</v>
      </c>
      <c r="Q174" s="11">
        <v>0</v>
      </c>
      <c r="R174" s="11">
        <v>0.27860000000000001</v>
      </c>
      <c r="S174" s="11">
        <v>0.49759999999999999</v>
      </c>
      <c r="T174" s="11">
        <v>1.4581</v>
      </c>
      <c r="U174" s="11">
        <v>0.13930000000000001</v>
      </c>
      <c r="V174" s="11">
        <v>0.54382098400000001</v>
      </c>
      <c r="W174" s="11"/>
    </row>
    <row r="175" spans="1:23" x14ac:dyDescent="0.15">
      <c r="A175" s="11">
        <v>396</v>
      </c>
      <c r="B175" s="11" t="s">
        <v>550</v>
      </c>
      <c r="C175" s="11">
        <f t="shared" si="2"/>
        <v>1.2915000000000001</v>
      </c>
      <c r="D175" s="11">
        <v>0</v>
      </c>
      <c r="E175" s="11">
        <v>0.75339999999999996</v>
      </c>
      <c r="F175" s="11">
        <v>0.53810000000000002</v>
      </c>
      <c r="G175" s="11" t="s">
        <v>2066</v>
      </c>
      <c r="H175" s="11" t="s">
        <v>2066</v>
      </c>
      <c r="I175" s="11">
        <v>12.879200320000001</v>
      </c>
      <c r="J175" s="11">
        <v>12.393658589999999</v>
      </c>
      <c r="K175" s="11" t="s">
        <v>2447</v>
      </c>
      <c r="L175" s="11"/>
      <c r="M175" s="11">
        <v>0</v>
      </c>
      <c r="N175" s="11">
        <v>0</v>
      </c>
      <c r="O175" s="11">
        <v>1.0677000000000001</v>
      </c>
      <c r="P175" s="11">
        <v>0.43909999999999999</v>
      </c>
      <c r="Q175" s="11">
        <v>0</v>
      </c>
      <c r="R175" s="11">
        <v>0</v>
      </c>
      <c r="S175" s="11">
        <v>0.29849999999999999</v>
      </c>
      <c r="T175" s="11">
        <v>0.77769999999999995</v>
      </c>
      <c r="U175" s="11">
        <v>0</v>
      </c>
      <c r="V175" s="11">
        <v>0.69354871399999996</v>
      </c>
      <c r="W175" s="11"/>
    </row>
    <row r="176" spans="1:23" x14ac:dyDescent="0.15">
      <c r="A176" s="11">
        <v>396</v>
      </c>
      <c r="B176" s="11" t="s">
        <v>195</v>
      </c>
      <c r="C176" s="11">
        <f t="shared" si="2"/>
        <v>1.1082000000000001</v>
      </c>
      <c r="D176" s="11">
        <v>0</v>
      </c>
      <c r="E176" s="11">
        <v>0.6673</v>
      </c>
      <c r="F176" s="11">
        <v>0.44090000000000001</v>
      </c>
      <c r="G176" s="11" t="s">
        <v>2066</v>
      </c>
      <c r="H176" s="11" t="s">
        <v>2066</v>
      </c>
      <c r="I176" s="11">
        <v>12.70411979</v>
      </c>
      <c r="J176" s="11">
        <v>12.106235760000001</v>
      </c>
      <c r="K176" s="11" t="s">
        <v>2448</v>
      </c>
      <c r="L176" s="11"/>
      <c r="M176" s="11">
        <v>0</v>
      </c>
      <c r="N176" s="11">
        <v>0</v>
      </c>
      <c r="O176" s="11">
        <v>1.3346</v>
      </c>
      <c r="P176" s="11">
        <v>0</v>
      </c>
      <c r="Q176" s="11">
        <v>0</v>
      </c>
      <c r="R176" s="11">
        <v>0</v>
      </c>
      <c r="S176" s="11">
        <v>0.29849999999999999</v>
      </c>
      <c r="T176" s="11">
        <v>0.58330000000000004</v>
      </c>
      <c r="U176" s="11">
        <v>0</v>
      </c>
      <c r="V176" s="11">
        <v>0</v>
      </c>
      <c r="W176" s="11" t="s">
        <v>2065</v>
      </c>
    </row>
    <row r="177" spans="1:23" x14ac:dyDescent="0.15">
      <c r="A177" s="11">
        <v>396</v>
      </c>
      <c r="B177" s="11" t="s">
        <v>1067</v>
      </c>
      <c r="C177" s="11">
        <f t="shared" si="2"/>
        <v>0.36055000000000004</v>
      </c>
      <c r="D177" s="11">
        <v>0</v>
      </c>
      <c r="E177" s="11">
        <v>0.31080000000000002</v>
      </c>
      <c r="F177" s="11">
        <v>4.9750000000000003E-2</v>
      </c>
      <c r="G177" s="11" t="s">
        <v>2066</v>
      </c>
      <c r="H177" s="11" t="s">
        <v>2066</v>
      </c>
      <c r="I177" s="11">
        <v>11.60177079</v>
      </c>
      <c r="J177" s="11">
        <v>8.9585527149999997</v>
      </c>
      <c r="K177" s="11">
        <v>0</v>
      </c>
      <c r="L177" s="11" t="s">
        <v>2449</v>
      </c>
      <c r="M177" s="11">
        <v>0</v>
      </c>
      <c r="N177" s="11">
        <v>0</v>
      </c>
      <c r="O177" s="11">
        <v>0.53380000000000005</v>
      </c>
      <c r="P177" s="11">
        <v>8.7800000000000003E-2</v>
      </c>
      <c r="Q177" s="11">
        <v>0</v>
      </c>
      <c r="R177" s="11">
        <v>0</v>
      </c>
      <c r="S177" s="11">
        <v>9.9500000000000005E-2</v>
      </c>
      <c r="T177" s="11">
        <v>0</v>
      </c>
      <c r="U177" s="11">
        <v>0</v>
      </c>
      <c r="V177" s="11">
        <v>0</v>
      </c>
      <c r="W177" s="11" t="s">
        <v>2065</v>
      </c>
    </row>
    <row r="178" spans="1:23" x14ac:dyDescent="0.15">
      <c r="A178" s="11">
        <v>396</v>
      </c>
      <c r="B178" s="11" t="s">
        <v>856</v>
      </c>
      <c r="C178" s="11">
        <f t="shared" si="2"/>
        <v>0.28395000000000004</v>
      </c>
      <c r="D178" s="11">
        <v>0</v>
      </c>
      <c r="E178" s="11">
        <v>8.8400000000000006E-2</v>
      </c>
      <c r="F178" s="11">
        <v>0.19555</v>
      </c>
      <c r="G178" s="11" t="s">
        <v>2066</v>
      </c>
      <c r="H178" s="11" t="s">
        <v>2066</v>
      </c>
      <c r="I178" s="11">
        <v>9.7879025590000008</v>
      </c>
      <c r="J178" s="11">
        <v>10.93332182</v>
      </c>
      <c r="K178" s="11">
        <v>0</v>
      </c>
      <c r="L178" s="11" t="s">
        <v>2450</v>
      </c>
      <c r="M178" s="11">
        <v>0</v>
      </c>
      <c r="N178" s="11">
        <v>0</v>
      </c>
      <c r="O178" s="11">
        <v>8.8999999999999996E-2</v>
      </c>
      <c r="P178" s="11">
        <v>8.7800000000000003E-2</v>
      </c>
      <c r="Q178" s="11">
        <v>0</v>
      </c>
      <c r="R178" s="11">
        <v>0</v>
      </c>
      <c r="S178" s="11">
        <v>9.9500000000000005E-2</v>
      </c>
      <c r="T178" s="11">
        <v>0.29160000000000003</v>
      </c>
      <c r="U178" s="11">
        <v>0</v>
      </c>
      <c r="V178" s="11">
        <v>0</v>
      </c>
      <c r="W178" s="11" t="s">
        <v>2065</v>
      </c>
    </row>
    <row r="179" spans="1:23" x14ac:dyDescent="0.15">
      <c r="A179" s="11">
        <v>396</v>
      </c>
      <c r="B179" s="11" t="s">
        <v>656</v>
      </c>
      <c r="C179" s="11">
        <f t="shared" si="2"/>
        <v>0.27515000000000001</v>
      </c>
      <c r="D179" s="11">
        <v>0</v>
      </c>
      <c r="E179" s="11">
        <v>0.17795</v>
      </c>
      <c r="F179" s="11">
        <v>9.7199999999999995E-2</v>
      </c>
      <c r="G179" s="11" t="s">
        <v>2066</v>
      </c>
      <c r="H179" s="11" t="s">
        <v>2066</v>
      </c>
      <c r="I179" s="11">
        <v>10.79725622</v>
      </c>
      <c r="J179" s="11">
        <v>9.9248125040000001</v>
      </c>
      <c r="K179" s="11">
        <v>0</v>
      </c>
      <c r="L179" s="11" t="s">
        <v>2137</v>
      </c>
      <c r="M179" s="11">
        <v>0</v>
      </c>
      <c r="N179" s="11">
        <v>0</v>
      </c>
      <c r="O179" s="11">
        <v>0.35589999999999999</v>
      </c>
      <c r="P179" s="11">
        <v>0</v>
      </c>
      <c r="Q179" s="11">
        <v>0</v>
      </c>
      <c r="R179" s="11">
        <v>0</v>
      </c>
      <c r="S179" s="11">
        <v>0</v>
      </c>
      <c r="T179" s="11">
        <v>0.19439999999999999</v>
      </c>
      <c r="U179" s="11">
        <v>0</v>
      </c>
      <c r="V179" s="11">
        <v>0</v>
      </c>
      <c r="W179" s="11" t="s">
        <v>2065</v>
      </c>
    </row>
    <row r="180" spans="1:23" x14ac:dyDescent="0.15">
      <c r="A180" s="11">
        <v>396</v>
      </c>
      <c r="B180" s="11" t="s">
        <v>912</v>
      </c>
      <c r="C180" s="11">
        <f t="shared" si="2"/>
        <v>9.425E-2</v>
      </c>
      <c r="D180" s="11">
        <v>0</v>
      </c>
      <c r="E180" s="11">
        <v>4.4499999999999998E-2</v>
      </c>
      <c r="F180" s="11">
        <v>4.9750000000000003E-2</v>
      </c>
      <c r="G180" s="11" t="s">
        <v>2066</v>
      </c>
      <c r="H180" s="11" t="s">
        <v>2066</v>
      </c>
      <c r="I180" s="11">
        <v>8.7976615260000006</v>
      </c>
      <c r="J180" s="11">
        <v>8.9585527149999997</v>
      </c>
      <c r="K180" s="11">
        <v>0</v>
      </c>
      <c r="L180" s="11" t="s">
        <v>2138</v>
      </c>
      <c r="M180" s="11">
        <v>0</v>
      </c>
      <c r="N180" s="11">
        <v>0</v>
      </c>
      <c r="O180" s="11">
        <v>8.8999999999999996E-2</v>
      </c>
      <c r="P180" s="11">
        <v>0</v>
      </c>
      <c r="Q180" s="11">
        <v>0</v>
      </c>
      <c r="R180" s="11">
        <v>0</v>
      </c>
      <c r="S180" s="11">
        <v>9.9500000000000005E-2</v>
      </c>
      <c r="T180" s="11">
        <v>0</v>
      </c>
      <c r="U180" s="11">
        <v>0</v>
      </c>
      <c r="V180" s="11">
        <v>0</v>
      </c>
      <c r="W180" s="11" t="s">
        <v>2065</v>
      </c>
    </row>
    <row r="181" spans="1:23" x14ac:dyDescent="0.15">
      <c r="A181" s="11">
        <v>396</v>
      </c>
      <c r="B181" s="11" t="s">
        <v>369</v>
      </c>
      <c r="C181" s="11">
        <f t="shared" si="2"/>
        <v>9.3099999999999988E-2</v>
      </c>
      <c r="D181" s="11">
        <v>0</v>
      </c>
      <c r="E181" s="11">
        <v>4.4499999999999998E-2</v>
      </c>
      <c r="F181" s="11">
        <v>4.8599999999999997E-2</v>
      </c>
      <c r="G181" s="11" t="s">
        <v>2066</v>
      </c>
      <c r="H181" s="11" t="s">
        <v>2066</v>
      </c>
      <c r="I181" s="11">
        <v>8.7976615260000006</v>
      </c>
      <c r="J181" s="11">
        <v>8.9248125040000001</v>
      </c>
      <c r="K181" s="11">
        <v>0</v>
      </c>
      <c r="L181" s="11" t="s">
        <v>2451</v>
      </c>
      <c r="M181" s="11">
        <v>0</v>
      </c>
      <c r="N181" s="11">
        <v>0</v>
      </c>
      <c r="O181" s="11">
        <v>8.8999999999999996E-2</v>
      </c>
      <c r="P181" s="11">
        <v>0</v>
      </c>
      <c r="Q181" s="11">
        <v>0</v>
      </c>
      <c r="R181" s="11">
        <v>0</v>
      </c>
      <c r="S181" s="11">
        <v>0</v>
      </c>
      <c r="T181" s="11">
        <v>9.7199999999999995E-2</v>
      </c>
      <c r="U181" s="11">
        <v>0</v>
      </c>
      <c r="V181" s="11">
        <v>0</v>
      </c>
      <c r="W181" s="11" t="s">
        <v>2065</v>
      </c>
    </row>
    <row r="182" spans="1:23" x14ac:dyDescent="0.15">
      <c r="A182" s="11">
        <v>398</v>
      </c>
      <c r="B182" s="11" t="s">
        <v>537</v>
      </c>
      <c r="C182" s="11">
        <f t="shared" si="2"/>
        <v>64.871250000000003</v>
      </c>
      <c r="D182" s="11">
        <v>0.87665000000000004</v>
      </c>
      <c r="E182" s="11">
        <v>60.672249999999998</v>
      </c>
      <c r="F182" s="11">
        <v>3.3223500000000001</v>
      </c>
      <c r="G182" s="11" t="s">
        <v>2066</v>
      </c>
      <c r="H182" s="11" t="s">
        <v>2066</v>
      </c>
      <c r="I182" s="11">
        <v>6.112892038</v>
      </c>
      <c r="J182" s="11">
        <v>1.9221311940000001</v>
      </c>
      <c r="K182" s="12">
        <v>9.2699999999999996E-9</v>
      </c>
      <c r="L182" s="11" t="s">
        <v>2141</v>
      </c>
      <c r="M182" s="11">
        <v>0.26750000000000002</v>
      </c>
      <c r="N182" s="11">
        <v>1.4858</v>
      </c>
      <c r="O182" s="11">
        <v>25.090800000000002</v>
      </c>
      <c r="P182" s="11">
        <v>96.253699999999995</v>
      </c>
      <c r="Q182" s="11">
        <v>0.26750000000000002</v>
      </c>
      <c r="R182" s="11">
        <v>1.4858</v>
      </c>
      <c r="S182" s="11">
        <v>1.4926999999999999</v>
      </c>
      <c r="T182" s="11">
        <v>5.1520000000000001</v>
      </c>
      <c r="U182" s="11">
        <v>0.87665000000000004</v>
      </c>
      <c r="V182" s="11">
        <v>8.7186802999999993E-2</v>
      </c>
      <c r="W182" s="11"/>
    </row>
    <row r="183" spans="1:23" x14ac:dyDescent="0.15">
      <c r="A183" s="11">
        <v>398</v>
      </c>
      <c r="B183" s="11" t="s">
        <v>165</v>
      </c>
      <c r="C183" s="11">
        <f t="shared" si="2"/>
        <v>1.1503999999999999</v>
      </c>
      <c r="D183" s="11">
        <v>0</v>
      </c>
      <c r="E183" s="11">
        <v>1.1017999999999999</v>
      </c>
      <c r="F183" s="11">
        <v>4.8599999999999997E-2</v>
      </c>
      <c r="G183" s="11" t="s">
        <v>2066</v>
      </c>
      <c r="H183" s="11" t="s">
        <v>2066</v>
      </c>
      <c r="I183" s="11">
        <v>13.42757475</v>
      </c>
      <c r="J183" s="11">
        <v>8.9248125040000001</v>
      </c>
      <c r="K183" s="11" t="s">
        <v>2452</v>
      </c>
      <c r="L183" s="11"/>
      <c r="M183" s="11">
        <v>0</v>
      </c>
      <c r="N183" s="11">
        <v>0</v>
      </c>
      <c r="O183" s="11">
        <v>0.62280000000000002</v>
      </c>
      <c r="P183" s="11">
        <v>1.5808</v>
      </c>
      <c r="Q183" s="11">
        <v>0</v>
      </c>
      <c r="R183" s="11">
        <v>0</v>
      </c>
      <c r="S183" s="11">
        <v>0</v>
      </c>
      <c r="T183" s="11">
        <v>9.7199999999999995E-2</v>
      </c>
      <c r="U183" s="11">
        <v>0</v>
      </c>
      <c r="V183" s="11">
        <v>0</v>
      </c>
      <c r="W183" s="11" t="s">
        <v>2065</v>
      </c>
    </row>
    <row r="184" spans="1:23" x14ac:dyDescent="0.15">
      <c r="A184" s="11">
        <v>398</v>
      </c>
      <c r="B184" s="11" t="s">
        <v>1022</v>
      </c>
      <c r="C184" s="11">
        <f t="shared" si="2"/>
        <v>0.53220000000000001</v>
      </c>
      <c r="D184" s="11">
        <v>0</v>
      </c>
      <c r="E184" s="11">
        <v>0.48359999999999997</v>
      </c>
      <c r="F184" s="11">
        <v>4.8599999999999997E-2</v>
      </c>
      <c r="G184" s="11" t="s">
        <v>2066</v>
      </c>
      <c r="H184" s="11" t="s">
        <v>2066</v>
      </c>
      <c r="I184" s="11">
        <v>12.23959853</v>
      </c>
      <c r="J184" s="11">
        <v>8.9248125040000001</v>
      </c>
      <c r="K184" s="11" t="s">
        <v>2453</v>
      </c>
      <c r="L184" s="11"/>
      <c r="M184" s="11">
        <v>0</v>
      </c>
      <c r="N184" s="11">
        <v>0</v>
      </c>
      <c r="O184" s="11">
        <v>8.8999999999999996E-2</v>
      </c>
      <c r="P184" s="11">
        <v>0.87819999999999998</v>
      </c>
      <c r="Q184" s="11">
        <v>0</v>
      </c>
      <c r="R184" s="11">
        <v>0</v>
      </c>
      <c r="S184" s="11">
        <v>0</v>
      </c>
      <c r="T184" s="11">
        <v>9.7199999999999995E-2</v>
      </c>
      <c r="U184" s="11">
        <v>0</v>
      </c>
      <c r="V184" s="11">
        <v>0</v>
      </c>
      <c r="W184" s="11" t="s">
        <v>2065</v>
      </c>
    </row>
    <row r="185" spans="1:23" x14ac:dyDescent="0.15">
      <c r="A185" s="11">
        <v>398</v>
      </c>
      <c r="B185" s="11" t="s">
        <v>478</v>
      </c>
      <c r="C185" s="11">
        <f t="shared" si="2"/>
        <v>0.1411</v>
      </c>
      <c r="D185" s="11">
        <v>0</v>
      </c>
      <c r="E185" s="11">
        <v>4.3900000000000002E-2</v>
      </c>
      <c r="F185" s="11">
        <v>9.7199999999999995E-2</v>
      </c>
      <c r="G185" s="11" t="s">
        <v>2066</v>
      </c>
      <c r="H185" s="11" t="s">
        <v>2066</v>
      </c>
      <c r="I185" s="11">
        <v>8.7780771299999998</v>
      </c>
      <c r="J185" s="11">
        <v>9.9248125040000001</v>
      </c>
      <c r="K185" s="11">
        <v>0</v>
      </c>
      <c r="L185" s="11" t="s">
        <v>2253</v>
      </c>
      <c r="M185" s="11">
        <v>0</v>
      </c>
      <c r="N185" s="11">
        <v>0</v>
      </c>
      <c r="O185" s="11">
        <v>0</v>
      </c>
      <c r="P185" s="11">
        <v>8.7800000000000003E-2</v>
      </c>
      <c r="Q185" s="11">
        <v>0</v>
      </c>
      <c r="R185" s="11">
        <v>0</v>
      </c>
      <c r="S185" s="11">
        <v>0</v>
      </c>
      <c r="T185" s="11">
        <v>0.19439999999999999</v>
      </c>
      <c r="U185" s="11">
        <v>0</v>
      </c>
      <c r="V185" s="11">
        <v>0</v>
      </c>
      <c r="W185" s="11" t="s">
        <v>2065</v>
      </c>
    </row>
    <row r="186" spans="1:23" x14ac:dyDescent="0.15">
      <c r="A186" s="11">
        <v>399</v>
      </c>
      <c r="B186" s="11" t="s">
        <v>482</v>
      </c>
      <c r="C186" s="11">
        <f t="shared" si="2"/>
        <v>1.0613999999999999</v>
      </c>
      <c r="D186" s="11">
        <v>0</v>
      </c>
      <c r="E186" s="11">
        <v>0.62165000000000004</v>
      </c>
      <c r="F186" s="11">
        <v>0.43974999999999997</v>
      </c>
      <c r="G186" s="11" t="s">
        <v>2066</v>
      </c>
      <c r="H186" s="11" t="s">
        <v>2066</v>
      </c>
      <c r="I186" s="11">
        <v>12.60188683</v>
      </c>
      <c r="J186" s="11">
        <v>12.102467860000001</v>
      </c>
      <c r="K186" s="11" t="s">
        <v>2454</v>
      </c>
      <c r="L186" s="11"/>
      <c r="M186" s="11">
        <v>0</v>
      </c>
      <c r="N186" s="11">
        <v>0</v>
      </c>
      <c r="O186" s="11">
        <v>1.0677000000000001</v>
      </c>
      <c r="P186" s="11">
        <v>0.17560000000000001</v>
      </c>
      <c r="Q186" s="11">
        <v>0</v>
      </c>
      <c r="R186" s="11">
        <v>0</v>
      </c>
      <c r="S186" s="11">
        <v>0.19900000000000001</v>
      </c>
      <c r="T186" s="11">
        <v>0.68049999999999999</v>
      </c>
      <c r="U186" s="11">
        <v>0</v>
      </c>
      <c r="V186" s="11">
        <v>0</v>
      </c>
      <c r="W186" s="11" t="s">
        <v>2065</v>
      </c>
    </row>
    <row r="187" spans="1:23" x14ac:dyDescent="0.15">
      <c r="A187" s="11">
        <v>399</v>
      </c>
      <c r="B187" s="11" t="s">
        <v>481</v>
      </c>
      <c r="C187" s="11">
        <f t="shared" si="2"/>
        <v>0.18614999999999998</v>
      </c>
      <c r="D187" s="11">
        <v>0</v>
      </c>
      <c r="E187" s="11">
        <v>8.8950000000000001E-2</v>
      </c>
      <c r="F187" s="11">
        <v>9.7199999999999995E-2</v>
      </c>
      <c r="G187" s="11" t="s">
        <v>2066</v>
      </c>
      <c r="H187" s="11" t="s">
        <v>2066</v>
      </c>
      <c r="I187" s="11">
        <v>9.7968507949999992</v>
      </c>
      <c r="J187" s="11">
        <v>9.9248125040000001</v>
      </c>
      <c r="K187" s="11">
        <v>0</v>
      </c>
      <c r="L187" s="11" t="s">
        <v>2302</v>
      </c>
      <c r="M187" s="11">
        <v>0</v>
      </c>
      <c r="N187" s="11">
        <v>0</v>
      </c>
      <c r="O187" s="11">
        <v>0.1779</v>
      </c>
      <c r="P187" s="11">
        <v>0</v>
      </c>
      <c r="Q187" s="11">
        <v>0</v>
      </c>
      <c r="R187" s="11">
        <v>0</v>
      </c>
      <c r="S187" s="11">
        <v>0</v>
      </c>
      <c r="T187" s="11">
        <v>0.19439999999999999</v>
      </c>
      <c r="U187" s="11">
        <v>0</v>
      </c>
      <c r="V187" s="11">
        <v>0</v>
      </c>
      <c r="W187" s="11" t="s">
        <v>2065</v>
      </c>
    </row>
    <row r="188" spans="1:23" x14ac:dyDescent="0.15">
      <c r="A188" s="11">
        <v>399</v>
      </c>
      <c r="B188" s="11" t="s">
        <v>356</v>
      </c>
      <c r="C188" s="11">
        <f t="shared" si="2"/>
        <v>0.14169999999999999</v>
      </c>
      <c r="D188" s="11">
        <v>0</v>
      </c>
      <c r="E188" s="11">
        <v>4.4499999999999998E-2</v>
      </c>
      <c r="F188" s="11">
        <v>9.7199999999999995E-2</v>
      </c>
      <c r="G188" s="11" t="s">
        <v>2066</v>
      </c>
      <c r="H188" s="11" t="s">
        <v>2066</v>
      </c>
      <c r="I188" s="11">
        <v>8.7976615260000006</v>
      </c>
      <c r="J188" s="11">
        <v>9.9248125040000001</v>
      </c>
      <c r="K188" s="11">
        <v>0</v>
      </c>
      <c r="L188" s="11" t="s">
        <v>2153</v>
      </c>
      <c r="M188" s="11">
        <v>0</v>
      </c>
      <c r="N188" s="11">
        <v>0</v>
      </c>
      <c r="O188" s="11">
        <v>8.8999999999999996E-2</v>
      </c>
      <c r="P188" s="11">
        <v>0</v>
      </c>
      <c r="Q188" s="11">
        <v>0</v>
      </c>
      <c r="R188" s="11">
        <v>0</v>
      </c>
      <c r="S188" s="11">
        <v>0</v>
      </c>
      <c r="T188" s="11">
        <v>0.19439999999999999</v>
      </c>
      <c r="U188" s="11">
        <v>0</v>
      </c>
      <c r="V188" s="11">
        <v>0</v>
      </c>
      <c r="W188" s="11" t="s">
        <v>2065</v>
      </c>
    </row>
    <row r="189" spans="1:23" x14ac:dyDescent="0.15">
      <c r="A189" s="11">
        <v>400</v>
      </c>
      <c r="B189" s="11" t="s">
        <v>485</v>
      </c>
      <c r="C189" s="11">
        <f t="shared" si="2"/>
        <v>0.14285</v>
      </c>
      <c r="D189" s="11">
        <v>0</v>
      </c>
      <c r="E189" s="11">
        <v>4.4499999999999998E-2</v>
      </c>
      <c r="F189" s="11">
        <v>9.8350000000000007E-2</v>
      </c>
      <c r="G189" s="11" t="s">
        <v>2066</v>
      </c>
      <c r="H189" s="11" t="s">
        <v>2066</v>
      </c>
      <c r="I189" s="11">
        <v>8.7976615260000006</v>
      </c>
      <c r="J189" s="11">
        <v>9.9417812419999994</v>
      </c>
      <c r="K189" s="11">
        <v>0</v>
      </c>
      <c r="L189" s="11" t="s">
        <v>2455</v>
      </c>
      <c r="M189" s="11">
        <v>0</v>
      </c>
      <c r="N189" s="11">
        <v>0</v>
      </c>
      <c r="O189" s="11">
        <v>8.8999999999999996E-2</v>
      </c>
      <c r="P189" s="11">
        <v>0</v>
      </c>
      <c r="Q189" s="11">
        <v>0</v>
      </c>
      <c r="R189" s="11">
        <v>0</v>
      </c>
      <c r="S189" s="11">
        <v>9.9500000000000005E-2</v>
      </c>
      <c r="T189" s="11">
        <v>9.7199999999999995E-2</v>
      </c>
      <c r="U189" s="11">
        <v>0</v>
      </c>
      <c r="V189" s="11">
        <v>0</v>
      </c>
      <c r="W189" s="11" t="s">
        <v>2065</v>
      </c>
    </row>
    <row r="190" spans="1:23" x14ac:dyDescent="0.15">
      <c r="A190" s="11">
        <v>400</v>
      </c>
      <c r="B190" s="11" t="s">
        <v>1023</v>
      </c>
      <c r="C190" s="11">
        <f t="shared" si="2"/>
        <v>9.3099999999999988E-2</v>
      </c>
      <c r="D190" s="11">
        <v>0</v>
      </c>
      <c r="E190" s="11">
        <v>4.4499999999999998E-2</v>
      </c>
      <c r="F190" s="11">
        <v>4.8599999999999997E-2</v>
      </c>
      <c r="G190" s="11" t="s">
        <v>2066</v>
      </c>
      <c r="H190" s="11" t="s">
        <v>2066</v>
      </c>
      <c r="I190" s="11">
        <v>8.7976615260000006</v>
      </c>
      <c r="J190" s="11">
        <v>8.9248125040000001</v>
      </c>
      <c r="K190" s="11">
        <v>0</v>
      </c>
      <c r="L190" s="11" t="s">
        <v>2456</v>
      </c>
      <c r="M190" s="11">
        <v>0</v>
      </c>
      <c r="N190" s="11">
        <v>0</v>
      </c>
      <c r="O190" s="11">
        <v>8.8999999999999996E-2</v>
      </c>
      <c r="P190" s="11">
        <v>0</v>
      </c>
      <c r="Q190" s="11">
        <v>0</v>
      </c>
      <c r="R190" s="11">
        <v>0</v>
      </c>
      <c r="S190" s="11">
        <v>0</v>
      </c>
      <c r="T190" s="11">
        <v>9.7199999999999995E-2</v>
      </c>
      <c r="U190" s="11">
        <v>0</v>
      </c>
      <c r="V190" s="11">
        <v>0</v>
      </c>
      <c r="W190" s="11" t="s">
        <v>2065</v>
      </c>
    </row>
    <row r="191" spans="1:23" x14ac:dyDescent="0.15">
      <c r="A191" s="11">
        <v>403</v>
      </c>
      <c r="B191" s="11" t="s">
        <v>1024</v>
      </c>
      <c r="C191" s="11">
        <f t="shared" si="2"/>
        <v>7.52745</v>
      </c>
      <c r="D191" s="11">
        <v>4.6449999999999998E-2</v>
      </c>
      <c r="E191" s="11">
        <v>2.6172499999999999</v>
      </c>
      <c r="F191" s="11">
        <v>4.8637499999999996</v>
      </c>
      <c r="G191" s="11" t="s">
        <v>2066</v>
      </c>
      <c r="H191" s="11" t="s">
        <v>2066</v>
      </c>
      <c r="I191" s="11">
        <v>5.8162293309999997</v>
      </c>
      <c r="J191" s="11">
        <v>6.7102466679999999</v>
      </c>
      <c r="K191" s="11" t="s">
        <v>2457</v>
      </c>
      <c r="L191" s="11"/>
      <c r="M191" s="11">
        <v>0</v>
      </c>
      <c r="N191" s="11">
        <v>9.2899999999999996E-2</v>
      </c>
      <c r="O191" s="11">
        <v>4.0928000000000004</v>
      </c>
      <c r="P191" s="11">
        <v>1.1416999999999999</v>
      </c>
      <c r="Q191" s="11">
        <v>0</v>
      </c>
      <c r="R191" s="11">
        <v>9.2899999999999996E-2</v>
      </c>
      <c r="S191" s="11">
        <v>4.4782000000000002</v>
      </c>
      <c r="T191" s="11">
        <v>5.2492999999999999</v>
      </c>
      <c r="U191" s="11">
        <v>4.6449999999999998E-2</v>
      </c>
      <c r="V191" s="11">
        <v>8.9113500000000004E-4</v>
      </c>
      <c r="W191" s="11" t="s">
        <v>2065</v>
      </c>
    </row>
    <row r="192" spans="1:23" x14ac:dyDescent="0.15">
      <c r="A192" s="11">
        <v>403</v>
      </c>
      <c r="B192" s="11" t="s">
        <v>487</v>
      </c>
      <c r="C192" s="11">
        <f t="shared" si="2"/>
        <v>3.3056000000000001</v>
      </c>
      <c r="D192" s="11">
        <v>0.18390000000000001</v>
      </c>
      <c r="E192" s="11">
        <v>1.0642</v>
      </c>
      <c r="F192" s="11">
        <v>2.0575000000000001</v>
      </c>
      <c r="G192" s="11" t="s">
        <v>2066</v>
      </c>
      <c r="H192" s="11" t="s">
        <v>2066</v>
      </c>
      <c r="I192" s="11">
        <v>2.5327759240000001</v>
      </c>
      <c r="J192" s="11">
        <v>3.4838990459999999</v>
      </c>
      <c r="K192" s="11" t="s">
        <v>2458</v>
      </c>
      <c r="L192" s="11"/>
      <c r="M192" s="11">
        <v>8.9200000000000002E-2</v>
      </c>
      <c r="N192" s="11">
        <v>0.27860000000000001</v>
      </c>
      <c r="O192" s="11">
        <v>1.6014999999999999</v>
      </c>
      <c r="P192" s="11">
        <v>0.52690000000000003</v>
      </c>
      <c r="Q192" s="11">
        <v>8.9200000000000002E-2</v>
      </c>
      <c r="R192" s="11">
        <v>0.27860000000000001</v>
      </c>
      <c r="S192" s="11">
        <v>1.3932</v>
      </c>
      <c r="T192" s="11">
        <v>2.7218</v>
      </c>
      <c r="U192" s="11">
        <v>0.18390000000000001</v>
      </c>
      <c r="V192" s="11">
        <v>0.65071646500000002</v>
      </c>
      <c r="W192" s="11"/>
    </row>
    <row r="193" spans="1:23" x14ac:dyDescent="0.15">
      <c r="A193" s="11">
        <v>403</v>
      </c>
      <c r="B193" s="11" t="s">
        <v>486</v>
      </c>
      <c r="C193" s="11">
        <f t="shared" si="2"/>
        <v>2.0352999999999999</v>
      </c>
      <c r="D193" s="11">
        <v>4.6449999999999998E-2</v>
      </c>
      <c r="E193" s="11">
        <v>0.66500000000000004</v>
      </c>
      <c r="F193" s="11">
        <v>1.32385</v>
      </c>
      <c r="G193" s="11" t="s">
        <v>2066</v>
      </c>
      <c r="H193" s="11" t="s">
        <v>2066</v>
      </c>
      <c r="I193" s="11">
        <v>3.839603839</v>
      </c>
      <c r="J193" s="11">
        <v>4.8329172590000002</v>
      </c>
      <c r="K193" s="11" t="s">
        <v>2459</v>
      </c>
      <c r="L193" s="11"/>
      <c r="M193" s="11">
        <v>0</v>
      </c>
      <c r="N193" s="11">
        <v>9.2899999999999996E-2</v>
      </c>
      <c r="O193" s="11">
        <v>0.97870000000000001</v>
      </c>
      <c r="P193" s="11">
        <v>0.3513</v>
      </c>
      <c r="Q193" s="11">
        <v>0</v>
      </c>
      <c r="R193" s="11">
        <v>9.2899999999999996E-2</v>
      </c>
      <c r="S193" s="11">
        <v>0.99519999999999997</v>
      </c>
      <c r="T193" s="11">
        <v>1.6525000000000001</v>
      </c>
      <c r="U193" s="11">
        <v>4.6449999999999998E-2</v>
      </c>
      <c r="V193" s="11">
        <v>0.20673612499999999</v>
      </c>
      <c r="W193" s="11"/>
    </row>
    <row r="194" spans="1:23" x14ac:dyDescent="0.15">
      <c r="A194" s="11">
        <v>403</v>
      </c>
      <c r="B194" s="11" t="s">
        <v>646</v>
      </c>
      <c r="C194" s="11">
        <f t="shared" si="2"/>
        <v>4.6449999999999998E-2</v>
      </c>
      <c r="D194" s="11">
        <v>4.6449999999999998E-2</v>
      </c>
      <c r="E194" s="11">
        <v>0</v>
      </c>
      <c r="F194" s="11">
        <v>0</v>
      </c>
      <c r="G194" s="11" t="s">
        <v>2063</v>
      </c>
      <c r="H194" s="11" t="s">
        <v>2063</v>
      </c>
      <c r="I194" s="11">
        <v>8.8595347859999993</v>
      </c>
      <c r="J194" s="11">
        <v>8.8595347859999993</v>
      </c>
      <c r="K194" s="11">
        <v>0</v>
      </c>
      <c r="L194" s="11" t="s">
        <v>2460</v>
      </c>
      <c r="M194" s="11">
        <v>0</v>
      </c>
      <c r="N194" s="11">
        <v>9.2899999999999996E-2</v>
      </c>
      <c r="O194" s="11">
        <v>0</v>
      </c>
      <c r="P194" s="11">
        <v>0</v>
      </c>
      <c r="Q194" s="11">
        <v>0</v>
      </c>
      <c r="R194" s="11">
        <v>9.2899999999999996E-2</v>
      </c>
      <c r="S194" s="11">
        <v>0</v>
      </c>
      <c r="T194" s="11">
        <v>0</v>
      </c>
      <c r="U194" s="11">
        <v>4.6449999999999998E-2</v>
      </c>
      <c r="V194" s="11">
        <v>0</v>
      </c>
      <c r="W194" s="11" t="s">
        <v>2065</v>
      </c>
    </row>
    <row r="195" spans="1:23" x14ac:dyDescent="0.15">
      <c r="A195" s="11">
        <v>408</v>
      </c>
      <c r="B195" s="11" t="s">
        <v>538</v>
      </c>
      <c r="C195" s="11">
        <f t="shared" ref="C195:C258" si="3">D195+E195+F195</f>
        <v>58.745100000000001</v>
      </c>
      <c r="D195" s="11">
        <v>9.2850000000000002E-2</v>
      </c>
      <c r="E195" s="11">
        <v>56.896700000000003</v>
      </c>
      <c r="F195" s="11">
        <v>1.7555499999999999</v>
      </c>
      <c r="G195" s="11" t="s">
        <v>2066</v>
      </c>
      <c r="H195" s="11" t="s">
        <v>2066</v>
      </c>
      <c r="I195" s="11">
        <v>9.259227353</v>
      </c>
      <c r="J195" s="11">
        <v>4.2408773660000003</v>
      </c>
      <c r="K195" s="11">
        <v>0</v>
      </c>
      <c r="L195" s="11" t="s">
        <v>2461</v>
      </c>
      <c r="M195" s="11">
        <v>0</v>
      </c>
      <c r="N195" s="11">
        <v>0.1857</v>
      </c>
      <c r="O195" s="11">
        <v>11.6556</v>
      </c>
      <c r="P195" s="11">
        <v>102.1378</v>
      </c>
      <c r="Q195" s="11">
        <v>0</v>
      </c>
      <c r="R195" s="11">
        <v>0.1857</v>
      </c>
      <c r="S195" s="11">
        <v>0.49759999999999999</v>
      </c>
      <c r="T195" s="11">
        <v>3.0135000000000001</v>
      </c>
      <c r="U195" s="11">
        <v>9.2850000000000002E-2</v>
      </c>
      <c r="V195" s="11">
        <v>0.41398610699999999</v>
      </c>
      <c r="W195" s="11"/>
    </row>
    <row r="196" spans="1:23" x14ac:dyDescent="0.15">
      <c r="A196" s="11">
        <v>408</v>
      </c>
      <c r="B196" s="11" t="s">
        <v>743</v>
      </c>
      <c r="C196" s="11">
        <f t="shared" si="3"/>
        <v>10.976050000000001</v>
      </c>
      <c r="D196" s="11">
        <v>9.2850000000000002E-2</v>
      </c>
      <c r="E196" s="11">
        <v>10.34625</v>
      </c>
      <c r="F196" s="11">
        <v>0.53695000000000004</v>
      </c>
      <c r="G196" s="11" t="s">
        <v>2066</v>
      </c>
      <c r="H196" s="11" t="s">
        <v>2066</v>
      </c>
      <c r="I196" s="11">
        <v>6.7999903320000001</v>
      </c>
      <c r="J196" s="11">
        <v>2.531813938</v>
      </c>
      <c r="K196" s="11">
        <v>1.2680527E-2</v>
      </c>
      <c r="L196" s="11" t="s">
        <v>2462</v>
      </c>
      <c r="M196" s="11">
        <v>0</v>
      </c>
      <c r="N196" s="11">
        <v>0.1857</v>
      </c>
      <c r="O196" s="11">
        <v>4.1818</v>
      </c>
      <c r="P196" s="11">
        <v>16.5107</v>
      </c>
      <c r="Q196" s="11">
        <v>0</v>
      </c>
      <c r="R196" s="11">
        <v>0.1857</v>
      </c>
      <c r="S196" s="11">
        <v>0.19900000000000001</v>
      </c>
      <c r="T196" s="11">
        <v>0.87490000000000001</v>
      </c>
      <c r="U196" s="11">
        <v>9.2850000000000002E-2</v>
      </c>
      <c r="V196" s="11">
        <v>0.62479334799999997</v>
      </c>
      <c r="W196" s="11"/>
    </row>
    <row r="197" spans="1:23" x14ac:dyDescent="0.15">
      <c r="A197" s="11">
        <v>408</v>
      </c>
      <c r="B197" s="11" t="s">
        <v>588</v>
      </c>
      <c r="C197" s="11">
        <f t="shared" si="3"/>
        <v>4.7182500000000003</v>
      </c>
      <c r="D197" s="11">
        <v>0</v>
      </c>
      <c r="E197" s="11">
        <v>4.6210500000000003</v>
      </c>
      <c r="F197" s="11">
        <v>9.7199999999999995E-2</v>
      </c>
      <c r="G197" s="11" t="s">
        <v>2066</v>
      </c>
      <c r="H197" s="11" t="s">
        <v>2066</v>
      </c>
      <c r="I197" s="11">
        <v>15.49593308</v>
      </c>
      <c r="J197" s="11">
        <v>9.9248125040000001</v>
      </c>
      <c r="K197" s="11" t="s">
        <v>2463</v>
      </c>
      <c r="L197" s="11"/>
      <c r="M197" s="11">
        <v>0</v>
      </c>
      <c r="N197" s="11">
        <v>0</v>
      </c>
      <c r="O197" s="11">
        <v>1.6014999999999999</v>
      </c>
      <c r="P197" s="11">
        <v>7.6406000000000001</v>
      </c>
      <c r="Q197" s="11">
        <v>0</v>
      </c>
      <c r="R197" s="11">
        <v>0</v>
      </c>
      <c r="S197" s="11">
        <v>0</v>
      </c>
      <c r="T197" s="11">
        <v>0.19439999999999999</v>
      </c>
      <c r="U197" s="11">
        <v>0</v>
      </c>
      <c r="V197" s="11">
        <v>0</v>
      </c>
      <c r="W197" s="11" t="s">
        <v>2065</v>
      </c>
    </row>
    <row r="198" spans="1:23" x14ac:dyDescent="0.15">
      <c r="A198" s="11">
        <v>408</v>
      </c>
      <c r="B198" s="11" t="s">
        <v>488</v>
      </c>
      <c r="C198" s="11">
        <f t="shared" si="3"/>
        <v>2.1442000000000001</v>
      </c>
      <c r="D198" s="11">
        <v>4.6449999999999998E-2</v>
      </c>
      <c r="E198" s="11">
        <v>1.8049999999999999</v>
      </c>
      <c r="F198" s="11">
        <v>0.29275000000000001</v>
      </c>
      <c r="G198" s="11" t="s">
        <v>2066</v>
      </c>
      <c r="H198" s="11" t="s">
        <v>2066</v>
      </c>
      <c r="I198" s="11">
        <v>5.28017643</v>
      </c>
      <c r="J198" s="11">
        <v>2.6559186690000001</v>
      </c>
      <c r="K198" s="11" t="s">
        <v>2464</v>
      </c>
      <c r="L198" s="11"/>
      <c r="M198" s="11">
        <v>0</v>
      </c>
      <c r="N198" s="11">
        <v>9.2899999999999996E-2</v>
      </c>
      <c r="O198" s="11">
        <v>0.71179999999999999</v>
      </c>
      <c r="P198" s="11">
        <v>2.8982000000000001</v>
      </c>
      <c r="Q198" s="11">
        <v>0</v>
      </c>
      <c r="R198" s="11">
        <v>9.2899999999999996E-2</v>
      </c>
      <c r="S198" s="11">
        <v>9.9500000000000005E-2</v>
      </c>
      <c r="T198" s="11">
        <v>0.48599999999999999</v>
      </c>
      <c r="U198" s="11">
        <v>4.6449999999999998E-2</v>
      </c>
      <c r="V198" s="11">
        <v>0</v>
      </c>
      <c r="W198" s="11" t="s">
        <v>2065</v>
      </c>
    </row>
    <row r="199" spans="1:23" x14ac:dyDescent="0.15">
      <c r="A199" s="11">
        <v>408</v>
      </c>
      <c r="B199" s="11" t="s">
        <v>180</v>
      </c>
      <c r="C199" s="11">
        <f t="shared" si="3"/>
        <v>4.4600000000000001E-2</v>
      </c>
      <c r="D199" s="11">
        <v>4.4600000000000001E-2</v>
      </c>
      <c r="E199" s="11">
        <v>0</v>
      </c>
      <c r="F199" s="11">
        <v>0</v>
      </c>
      <c r="G199" s="11" t="s">
        <v>2063</v>
      </c>
      <c r="H199" s="11" t="s">
        <v>2063</v>
      </c>
      <c r="I199" s="11">
        <v>8.8008998999999992</v>
      </c>
      <c r="J199" s="11">
        <v>8.8008998999999992</v>
      </c>
      <c r="K199" s="11">
        <v>0</v>
      </c>
      <c r="L199" s="11" t="s">
        <v>2465</v>
      </c>
      <c r="M199" s="11">
        <v>8.9200000000000002E-2</v>
      </c>
      <c r="N199" s="11">
        <v>0</v>
      </c>
      <c r="O199" s="11">
        <v>0</v>
      </c>
      <c r="P199" s="11">
        <v>0</v>
      </c>
      <c r="Q199" s="11">
        <v>8.9200000000000002E-2</v>
      </c>
      <c r="R199" s="11">
        <v>0</v>
      </c>
      <c r="S199" s="11">
        <v>0</v>
      </c>
      <c r="T199" s="11">
        <v>0</v>
      </c>
      <c r="U199" s="11">
        <v>4.4600000000000001E-2</v>
      </c>
      <c r="V199" s="11">
        <v>0</v>
      </c>
      <c r="W199" s="11" t="s">
        <v>2065</v>
      </c>
    </row>
    <row r="200" spans="1:23" x14ac:dyDescent="0.15">
      <c r="A200" s="11">
        <v>408</v>
      </c>
      <c r="B200" s="11" t="s">
        <v>601</v>
      </c>
      <c r="C200" s="11">
        <f t="shared" si="3"/>
        <v>4.4600000000000001E-2</v>
      </c>
      <c r="D200" s="11">
        <v>4.4600000000000001E-2</v>
      </c>
      <c r="E200" s="11">
        <v>0</v>
      </c>
      <c r="F200" s="11">
        <v>0</v>
      </c>
      <c r="G200" s="11" t="s">
        <v>2063</v>
      </c>
      <c r="H200" s="11" t="s">
        <v>2063</v>
      </c>
      <c r="I200" s="11">
        <v>8.8008998999999992</v>
      </c>
      <c r="J200" s="11">
        <v>8.8008998999999992</v>
      </c>
      <c r="K200" s="11">
        <v>0</v>
      </c>
      <c r="L200" s="11" t="s">
        <v>2466</v>
      </c>
      <c r="M200" s="11">
        <v>8.9200000000000002E-2</v>
      </c>
      <c r="N200" s="11">
        <v>0</v>
      </c>
      <c r="O200" s="11">
        <v>0</v>
      </c>
      <c r="P200" s="11">
        <v>0</v>
      </c>
      <c r="Q200" s="11">
        <v>8.9200000000000002E-2</v>
      </c>
      <c r="R200" s="11">
        <v>0</v>
      </c>
      <c r="S200" s="11">
        <v>0</v>
      </c>
      <c r="T200" s="11">
        <v>0</v>
      </c>
      <c r="U200" s="11">
        <v>4.4600000000000001E-2</v>
      </c>
      <c r="V200" s="11">
        <v>0</v>
      </c>
      <c r="W200" s="11" t="s">
        <v>2065</v>
      </c>
    </row>
    <row r="201" spans="1:23" x14ac:dyDescent="0.15">
      <c r="A201" s="11">
        <v>414</v>
      </c>
      <c r="B201" s="11" t="s">
        <v>182</v>
      </c>
      <c r="C201" s="11">
        <f t="shared" si="3"/>
        <v>0.69755</v>
      </c>
      <c r="D201" s="11">
        <v>9.1050000000000006E-2</v>
      </c>
      <c r="E201" s="11">
        <v>0.30909999999999999</v>
      </c>
      <c r="F201" s="11">
        <v>0.2974</v>
      </c>
      <c r="G201" s="11" t="s">
        <v>2066</v>
      </c>
      <c r="H201" s="11" t="s">
        <v>2066</v>
      </c>
      <c r="I201" s="11">
        <v>1.7633427319999999</v>
      </c>
      <c r="J201" s="11">
        <v>1.707673725</v>
      </c>
      <c r="K201" s="11">
        <v>0</v>
      </c>
      <c r="L201" s="11" t="s">
        <v>2467</v>
      </c>
      <c r="M201" s="11">
        <v>8.9200000000000002E-2</v>
      </c>
      <c r="N201" s="11">
        <v>9.2899999999999996E-2</v>
      </c>
      <c r="O201" s="11">
        <v>0.26690000000000003</v>
      </c>
      <c r="P201" s="11">
        <v>0.3513</v>
      </c>
      <c r="Q201" s="11">
        <v>8.9200000000000002E-2</v>
      </c>
      <c r="R201" s="11">
        <v>9.2899999999999996E-2</v>
      </c>
      <c r="S201" s="11">
        <v>0.49759999999999999</v>
      </c>
      <c r="T201" s="11">
        <v>9.7199999999999995E-2</v>
      </c>
      <c r="U201" s="11">
        <v>9.1050000000000006E-2</v>
      </c>
      <c r="V201" s="11">
        <v>0</v>
      </c>
      <c r="W201" s="11" t="s">
        <v>2065</v>
      </c>
    </row>
    <row r="202" spans="1:23" x14ac:dyDescent="0.15">
      <c r="A202" s="11">
        <v>414</v>
      </c>
      <c r="B202" s="11" t="s">
        <v>184</v>
      </c>
      <c r="C202" s="11">
        <f t="shared" si="3"/>
        <v>9.3099999999999988E-2</v>
      </c>
      <c r="D202" s="11">
        <v>0</v>
      </c>
      <c r="E202" s="11">
        <v>4.4499999999999998E-2</v>
      </c>
      <c r="F202" s="11">
        <v>4.8599999999999997E-2</v>
      </c>
      <c r="G202" s="11" t="s">
        <v>2066</v>
      </c>
      <c r="H202" s="11" t="s">
        <v>2066</v>
      </c>
      <c r="I202" s="11">
        <v>8.7976615260000006</v>
      </c>
      <c r="J202" s="11">
        <v>8.9248125040000001</v>
      </c>
      <c r="K202" s="11">
        <v>0</v>
      </c>
      <c r="L202" s="11" t="s">
        <v>2303</v>
      </c>
      <c r="M202" s="11">
        <v>0</v>
      </c>
      <c r="N202" s="11">
        <v>0</v>
      </c>
      <c r="O202" s="11">
        <v>8.8999999999999996E-2</v>
      </c>
      <c r="P202" s="11">
        <v>0</v>
      </c>
      <c r="Q202" s="11">
        <v>0</v>
      </c>
      <c r="R202" s="11">
        <v>0</v>
      </c>
      <c r="S202" s="11">
        <v>0</v>
      </c>
      <c r="T202" s="11">
        <v>9.7199999999999995E-2</v>
      </c>
      <c r="U202" s="11">
        <v>0</v>
      </c>
      <c r="V202" s="11">
        <v>0</v>
      </c>
      <c r="W202" s="11" t="s">
        <v>2065</v>
      </c>
    </row>
    <row r="203" spans="1:23" x14ac:dyDescent="0.15">
      <c r="A203" s="11">
        <v>474</v>
      </c>
      <c r="B203" s="11" t="s">
        <v>216</v>
      </c>
      <c r="C203" s="11">
        <f t="shared" si="3"/>
        <v>4.4600000000000001E-2</v>
      </c>
      <c r="D203" s="11">
        <v>4.4600000000000001E-2</v>
      </c>
      <c r="E203" s="11">
        <v>0</v>
      </c>
      <c r="F203" s="11">
        <v>0</v>
      </c>
      <c r="G203" s="11" t="s">
        <v>2063</v>
      </c>
      <c r="H203" s="11" t="s">
        <v>2063</v>
      </c>
      <c r="I203" s="11">
        <v>8.8008998999999992</v>
      </c>
      <c r="J203" s="11">
        <v>8.8008998999999992</v>
      </c>
      <c r="K203" s="11">
        <v>0</v>
      </c>
      <c r="L203" s="11" t="s">
        <v>2468</v>
      </c>
      <c r="M203" s="11">
        <v>8.9200000000000002E-2</v>
      </c>
      <c r="N203" s="11">
        <v>0</v>
      </c>
      <c r="O203" s="11">
        <v>0</v>
      </c>
      <c r="P203" s="11">
        <v>0</v>
      </c>
      <c r="Q203" s="11">
        <v>8.9200000000000002E-2</v>
      </c>
      <c r="R203" s="11">
        <v>0</v>
      </c>
      <c r="S203" s="11">
        <v>0</v>
      </c>
      <c r="T203" s="11">
        <v>0</v>
      </c>
      <c r="U203" s="11">
        <v>4.4600000000000001E-2</v>
      </c>
      <c r="V203" s="11">
        <v>0</v>
      </c>
      <c r="W203" s="11" t="s">
        <v>2065</v>
      </c>
    </row>
    <row r="204" spans="1:23" x14ac:dyDescent="0.15">
      <c r="A204" s="11">
        <v>773</v>
      </c>
      <c r="B204" s="11" t="s">
        <v>527</v>
      </c>
      <c r="C204" s="11">
        <f t="shared" si="3"/>
        <v>4.4600000000000001E-2</v>
      </c>
      <c r="D204" s="11">
        <v>4.4600000000000001E-2</v>
      </c>
      <c r="E204" s="11">
        <v>0</v>
      </c>
      <c r="F204" s="11">
        <v>0</v>
      </c>
      <c r="G204" s="11" t="s">
        <v>2063</v>
      </c>
      <c r="H204" s="11" t="s">
        <v>2063</v>
      </c>
      <c r="I204" s="11">
        <v>8.8008998999999992</v>
      </c>
      <c r="J204" s="11">
        <v>8.8008998999999992</v>
      </c>
      <c r="K204" s="11">
        <v>0</v>
      </c>
      <c r="L204" s="11" t="s">
        <v>2469</v>
      </c>
      <c r="M204" s="11">
        <v>8.9200000000000002E-2</v>
      </c>
      <c r="N204" s="11">
        <v>0</v>
      </c>
      <c r="O204" s="11">
        <v>0</v>
      </c>
      <c r="P204" s="11">
        <v>0</v>
      </c>
      <c r="Q204" s="11">
        <v>8.9200000000000002E-2</v>
      </c>
      <c r="R204" s="11">
        <v>0</v>
      </c>
      <c r="S204" s="11">
        <v>0</v>
      </c>
      <c r="T204" s="11">
        <v>0</v>
      </c>
      <c r="U204" s="11">
        <v>4.4600000000000001E-2</v>
      </c>
      <c r="V204" s="11">
        <v>0</v>
      </c>
      <c r="W204" s="11" t="s">
        <v>2065</v>
      </c>
    </row>
    <row r="205" spans="1:23" x14ac:dyDescent="0.15">
      <c r="A205" s="11">
        <v>824</v>
      </c>
      <c r="B205" s="11" t="s">
        <v>493</v>
      </c>
      <c r="C205" s="11">
        <f t="shared" si="3"/>
        <v>47.506250000000001</v>
      </c>
      <c r="D205" s="11">
        <v>0.18390000000000001</v>
      </c>
      <c r="E205" s="11">
        <v>24.166599999999999</v>
      </c>
      <c r="F205" s="11">
        <v>23.155750000000001</v>
      </c>
      <c r="G205" s="11" t="s">
        <v>2066</v>
      </c>
      <c r="H205" s="11" t="s">
        <v>2066</v>
      </c>
      <c r="I205" s="11">
        <v>7.0379492250000002</v>
      </c>
      <c r="J205" s="11">
        <v>6.9763051960000002</v>
      </c>
      <c r="K205" s="12">
        <v>2.26E-5</v>
      </c>
      <c r="L205" s="11" t="s">
        <v>2305</v>
      </c>
      <c r="M205" s="11">
        <v>8.9200000000000002E-2</v>
      </c>
      <c r="N205" s="11">
        <v>0.27860000000000001</v>
      </c>
      <c r="O205" s="11">
        <v>36.301499999999997</v>
      </c>
      <c r="P205" s="11">
        <v>12.031700000000001</v>
      </c>
      <c r="Q205" s="11">
        <v>8.9200000000000002E-2</v>
      </c>
      <c r="R205" s="11">
        <v>0.27860000000000001</v>
      </c>
      <c r="S205" s="11">
        <v>18.509899999999998</v>
      </c>
      <c r="T205" s="11">
        <v>27.801600000000001</v>
      </c>
      <c r="U205" s="11">
        <v>0.18390000000000001</v>
      </c>
      <c r="V205" s="12">
        <v>3.1600000000000002E-13</v>
      </c>
      <c r="W205" s="11" t="s">
        <v>2065</v>
      </c>
    </row>
    <row r="206" spans="1:23" x14ac:dyDescent="0.15">
      <c r="A206" s="11">
        <v>824</v>
      </c>
      <c r="B206" s="11" t="s">
        <v>492</v>
      </c>
      <c r="C206" s="11">
        <f t="shared" si="3"/>
        <v>0.70574999999999999</v>
      </c>
      <c r="D206" s="11">
        <v>9.1050000000000006E-2</v>
      </c>
      <c r="E206" s="11">
        <v>0.22245000000000001</v>
      </c>
      <c r="F206" s="11">
        <v>0.39224999999999999</v>
      </c>
      <c r="G206" s="11" t="s">
        <v>2066</v>
      </c>
      <c r="H206" s="11" t="s">
        <v>2066</v>
      </c>
      <c r="I206" s="11">
        <v>1.288750176</v>
      </c>
      <c r="J206" s="11">
        <v>2.1070425250000002</v>
      </c>
      <c r="K206" s="11">
        <v>0</v>
      </c>
      <c r="L206" s="11" t="s">
        <v>2254</v>
      </c>
      <c r="M206" s="11">
        <v>8.9200000000000002E-2</v>
      </c>
      <c r="N206" s="11">
        <v>9.2899999999999996E-2</v>
      </c>
      <c r="O206" s="11">
        <v>0.44490000000000002</v>
      </c>
      <c r="P206" s="11">
        <v>0</v>
      </c>
      <c r="Q206" s="11">
        <v>8.9200000000000002E-2</v>
      </c>
      <c r="R206" s="11">
        <v>9.2899999999999996E-2</v>
      </c>
      <c r="S206" s="11">
        <v>0.29849999999999999</v>
      </c>
      <c r="T206" s="11">
        <v>0.48599999999999999</v>
      </c>
      <c r="U206" s="11">
        <v>9.1050000000000006E-2</v>
      </c>
      <c r="V206" s="11">
        <v>0</v>
      </c>
      <c r="W206" s="11" t="s">
        <v>2065</v>
      </c>
    </row>
    <row r="207" spans="1:23" x14ac:dyDescent="0.15">
      <c r="A207" s="11">
        <v>827</v>
      </c>
      <c r="B207" s="11" t="s">
        <v>494</v>
      </c>
      <c r="C207" s="11">
        <f t="shared" si="3"/>
        <v>0.22425</v>
      </c>
      <c r="D207" s="11">
        <v>0</v>
      </c>
      <c r="E207" s="11">
        <v>0.17565</v>
      </c>
      <c r="F207" s="11">
        <v>4.8599999999999997E-2</v>
      </c>
      <c r="G207" s="11" t="s">
        <v>2066</v>
      </c>
      <c r="H207" s="11" t="s">
        <v>2066</v>
      </c>
      <c r="I207" s="11">
        <v>10.77848786</v>
      </c>
      <c r="J207" s="11">
        <v>8.9248125040000001</v>
      </c>
      <c r="K207" s="11">
        <v>0</v>
      </c>
      <c r="L207" s="11" t="s">
        <v>2470</v>
      </c>
      <c r="M207" s="11">
        <v>0</v>
      </c>
      <c r="N207" s="11">
        <v>0</v>
      </c>
      <c r="O207" s="11">
        <v>0</v>
      </c>
      <c r="P207" s="11">
        <v>0.3513</v>
      </c>
      <c r="Q207" s="11">
        <v>0</v>
      </c>
      <c r="R207" s="11">
        <v>0</v>
      </c>
      <c r="S207" s="11">
        <v>0</v>
      </c>
      <c r="T207" s="11">
        <v>9.7199999999999995E-2</v>
      </c>
      <c r="U207" s="11">
        <v>0</v>
      </c>
      <c r="V207" s="11">
        <v>0</v>
      </c>
      <c r="W207" s="11" t="s">
        <v>2065</v>
      </c>
    </row>
    <row r="208" spans="1:23" x14ac:dyDescent="0.15">
      <c r="A208" s="11">
        <v>829</v>
      </c>
      <c r="B208" s="11" t="s">
        <v>225</v>
      </c>
      <c r="C208" s="11">
        <f t="shared" si="3"/>
        <v>0.13700000000000001</v>
      </c>
      <c r="D208" s="11">
        <v>0</v>
      </c>
      <c r="E208" s="11">
        <v>8.8400000000000006E-2</v>
      </c>
      <c r="F208" s="11">
        <v>4.8599999999999997E-2</v>
      </c>
      <c r="G208" s="11" t="s">
        <v>2066</v>
      </c>
      <c r="H208" s="11" t="s">
        <v>2066</v>
      </c>
      <c r="I208" s="11">
        <v>9.7879025590000008</v>
      </c>
      <c r="J208" s="11">
        <v>8.9248125040000001</v>
      </c>
      <c r="K208" s="11">
        <v>0</v>
      </c>
      <c r="L208" s="11" t="s">
        <v>2255</v>
      </c>
      <c r="M208" s="11">
        <v>0</v>
      </c>
      <c r="N208" s="11">
        <v>0</v>
      </c>
      <c r="O208" s="11">
        <v>8.8999999999999996E-2</v>
      </c>
      <c r="P208" s="11">
        <v>8.7800000000000003E-2</v>
      </c>
      <c r="Q208" s="11">
        <v>0</v>
      </c>
      <c r="R208" s="11">
        <v>0</v>
      </c>
      <c r="S208" s="11">
        <v>0</v>
      </c>
      <c r="T208" s="11">
        <v>9.7199999999999995E-2</v>
      </c>
      <c r="U208" s="11">
        <v>0</v>
      </c>
      <c r="V208" s="11">
        <v>0</v>
      </c>
      <c r="W208" s="11" t="s">
        <v>2065</v>
      </c>
    </row>
    <row r="209" spans="1:23" x14ac:dyDescent="0.15">
      <c r="A209" s="11">
        <v>832</v>
      </c>
      <c r="B209" s="11" t="s">
        <v>226</v>
      </c>
      <c r="C209" s="11">
        <f t="shared" si="3"/>
        <v>4.4600000000000001E-2</v>
      </c>
      <c r="D209" s="11">
        <v>4.4600000000000001E-2</v>
      </c>
      <c r="E209" s="11">
        <v>0</v>
      </c>
      <c r="F209" s="11">
        <v>0</v>
      </c>
      <c r="G209" s="11" t="s">
        <v>2063</v>
      </c>
      <c r="H209" s="11" t="s">
        <v>2063</v>
      </c>
      <c r="I209" s="11">
        <v>8.8008998999999992</v>
      </c>
      <c r="J209" s="11">
        <v>8.8008998999999992</v>
      </c>
      <c r="K209" s="11">
        <v>0</v>
      </c>
      <c r="L209" s="11" t="s">
        <v>2471</v>
      </c>
      <c r="M209" s="11">
        <v>8.9200000000000002E-2</v>
      </c>
      <c r="N209" s="11">
        <v>0</v>
      </c>
      <c r="O209" s="11">
        <v>0</v>
      </c>
      <c r="P209" s="11">
        <v>0</v>
      </c>
      <c r="Q209" s="11">
        <v>8.9200000000000002E-2</v>
      </c>
      <c r="R209" s="11">
        <v>0</v>
      </c>
      <c r="S209" s="11">
        <v>0</v>
      </c>
      <c r="T209" s="11">
        <v>0</v>
      </c>
      <c r="U209" s="11">
        <v>4.4600000000000001E-2</v>
      </c>
      <c r="V209" s="11">
        <v>0</v>
      </c>
      <c r="W209" s="11" t="s">
        <v>2065</v>
      </c>
    </row>
    <row r="210" spans="1:23" x14ac:dyDescent="0.15">
      <c r="A210" s="11">
        <v>835</v>
      </c>
      <c r="B210" s="11" t="s">
        <v>496</v>
      </c>
      <c r="C210" s="11">
        <f t="shared" si="3"/>
        <v>8.9149999999999993E-2</v>
      </c>
      <c r="D210" s="11">
        <v>8.9149999999999993E-2</v>
      </c>
      <c r="E210" s="11">
        <v>0</v>
      </c>
      <c r="F210" s="11">
        <v>0</v>
      </c>
      <c r="G210" s="11" t="s">
        <v>2063</v>
      </c>
      <c r="H210" s="11" t="s">
        <v>2063</v>
      </c>
      <c r="I210" s="11">
        <v>9.8000909879999991</v>
      </c>
      <c r="J210" s="11">
        <v>9.8000909879999991</v>
      </c>
      <c r="K210" s="11">
        <v>0</v>
      </c>
      <c r="L210" s="11" t="s">
        <v>2256</v>
      </c>
      <c r="M210" s="11">
        <v>0.17829999999999999</v>
      </c>
      <c r="N210" s="11">
        <v>0</v>
      </c>
      <c r="O210" s="11">
        <v>0</v>
      </c>
      <c r="P210" s="11">
        <v>0</v>
      </c>
      <c r="Q210" s="11">
        <v>0.17829999999999999</v>
      </c>
      <c r="R210" s="11">
        <v>0</v>
      </c>
      <c r="S210" s="11">
        <v>0</v>
      </c>
      <c r="T210" s="11">
        <v>0</v>
      </c>
      <c r="U210" s="11">
        <v>8.9149999999999993E-2</v>
      </c>
      <c r="V210" s="11">
        <v>0</v>
      </c>
      <c r="W210" s="11" t="s">
        <v>2065</v>
      </c>
    </row>
    <row r="211" spans="1:23" x14ac:dyDescent="0.15">
      <c r="A211" s="11">
        <v>838</v>
      </c>
      <c r="B211" s="11" t="s">
        <v>497</v>
      </c>
      <c r="C211" s="11">
        <f t="shared" si="3"/>
        <v>9.2850000000000002E-2</v>
      </c>
      <c r="D211" s="11">
        <v>9.2850000000000002E-2</v>
      </c>
      <c r="E211" s="11">
        <v>0</v>
      </c>
      <c r="F211" s="11">
        <v>0</v>
      </c>
      <c r="G211" s="11" t="s">
        <v>2063</v>
      </c>
      <c r="H211" s="11" t="s">
        <v>2063</v>
      </c>
      <c r="I211" s="11">
        <v>9.8587580999999993</v>
      </c>
      <c r="J211" s="11">
        <v>9.8587580999999993</v>
      </c>
      <c r="K211" s="11">
        <v>0</v>
      </c>
      <c r="L211" s="11" t="s">
        <v>2163</v>
      </c>
      <c r="M211" s="11">
        <v>0</v>
      </c>
      <c r="N211" s="11">
        <v>0.1857</v>
      </c>
      <c r="O211" s="11">
        <v>0</v>
      </c>
      <c r="P211" s="11">
        <v>0</v>
      </c>
      <c r="Q211" s="11">
        <v>0</v>
      </c>
      <c r="R211" s="11">
        <v>0.1857</v>
      </c>
      <c r="S211" s="11">
        <v>0</v>
      </c>
      <c r="T211" s="11">
        <v>0</v>
      </c>
      <c r="U211" s="11">
        <v>9.2850000000000002E-2</v>
      </c>
      <c r="V211" s="11">
        <v>0</v>
      </c>
      <c r="W211" s="11" t="s">
        <v>2065</v>
      </c>
    </row>
    <row r="212" spans="1:23" x14ac:dyDescent="0.15">
      <c r="A212" s="11">
        <v>845</v>
      </c>
      <c r="B212" s="11" t="s">
        <v>229</v>
      </c>
      <c r="C212" s="11">
        <f t="shared" si="3"/>
        <v>4.9468500000000004</v>
      </c>
      <c r="D212" s="11">
        <v>0</v>
      </c>
      <c r="E212" s="11">
        <v>1.3722000000000001</v>
      </c>
      <c r="F212" s="11">
        <v>3.5746500000000001</v>
      </c>
      <c r="G212" s="11" t="s">
        <v>2066</v>
      </c>
      <c r="H212" s="11" t="s">
        <v>2066</v>
      </c>
      <c r="I212" s="11">
        <v>13.744203150000001</v>
      </c>
      <c r="J212" s="11">
        <v>15.125514369999999</v>
      </c>
      <c r="K212" s="11" t="s">
        <v>2472</v>
      </c>
      <c r="L212" s="11"/>
      <c r="M212" s="11">
        <v>0</v>
      </c>
      <c r="N212" s="11">
        <v>0</v>
      </c>
      <c r="O212" s="11">
        <v>1.6904999999999999</v>
      </c>
      <c r="P212" s="11">
        <v>1.0539000000000001</v>
      </c>
      <c r="Q212" s="11">
        <v>0</v>
      </c>
      <c r="R212" s="11">
        <v>0</v>
      </c>
      <c r="S212" s="11">
        <v>2.2888999999999999</v>
      </c>
      <c r="T212" s="11">
        <v>4.8604000000000003</v>
      </c>
      <c r="U212" s="11">
        <v>0</v>
      </c>
      <c r="V212" s="11">
        <v>7.4105380000000004E-3</v>
      </c>
      <c r="W212" s="11" t="s">
        <v>2065</v>
      </c>
    </row>
    <row r="213" spans="1:23" x14ac:dyDescent="0.15">
      <c r="A213" s="11">
        <v>845</v>
      </c>
      <c r="B213" s="11" t="s">
        <v>500</v>
      </c>
      <c r="C213" s="11">
        <f t="shared" si="3"/>
        <v>0.71074999999999999</v>
      </c>
      <c r="D213" s="11">
        <v>0</v>
      </c>
      <c r="E213" s="11">
        <v>0.22125</v>
      </c>
      <c r="F213" s="11">
        <v>0.48949999999999999</v>
      </c>
      <c r="G213" s="11" t="s">
        <v>2066</v>
      </c>
      <c r="H213" s="11" t="s">
        <v>2066</v>
      </c>
      <c r="I213" s="11">
        <v>11.111461739999999</v>
      </c>
      <c r="J213" s="11">
        <v>12.25709314</v>
      </c>
      <c r="K213" s="11">
        <v>0</v>
      </c>
      <c r="L213" s="11" t="s">
        <v>2473</v>
      </c>
      <c r="M213" s="11">
        <v>0</v>
      </c>
      <c r="N213" s="11">
        <v>0</v>
      </c>
      <c r="O213" s="11">
        <v>0.26690000000000003</v>
      </c>
      <c r="P213" s="11">
        <v>0.17560000000000001</v>
      </c>
      <c r="Q213" s="11">
        <v>0</v>
      </c>
      <c r="R213" s="11">
        <v>0</v>
      </c>
      <c r="S213" s="11">
        <v>0.29849999999999999</v>
      </c>
      <c r="T213" s="11">
        <v>0.68049999999999999</v>
      </c>
      <c r="U213" s="11">
        <v>0</v>
      </c>
      <c r="V213" s="11">
        <v>0</v>
      </c>
      <c r="W213" s="11" t="s">
        <v>2065</v>
      </c>
    </row>
    <row r="214" spans="1:23" x14ac:dyDescent="0.15">
      <c r="A214" s="11">
        <v>845</v>
      </c>
      <c r="B214" s="11" t="s">
        <v>314</v>
      </c>
      <c r="C214" s="11">
        <f t="shared" si="3"/>
        <v>0.27979999999999999</v>
      </c>
      <c r="D214" s="11">
        <v>0</v>
      </c>
      <c r="E214" s="11">
        <v>0.13285</v>
      </c>
      <c r="F214" s="11">
        <v>0.14695</v>
      </c>
      <c r="G214" s="11" t="s">
        <v>2066</v>
      </c>
      <c r="H214" s="11" t="s">
        <v>2066</v>
      </c>
      <c r="I214" s="11">
        <v>10.375582509999999</v>
      </c>
      <c r="J214" s="11">
        <v>10.521109640000001</v>
      </c>
      <c r="K214" s="11">
        <v>0</v>
      </c>
      <c r="L214" s="11" t="s">
        <v>2165</v>
      </c>
      <c r="M214" s="11">
        <v>0</v>
      </c>
      <c r="N214" s="11">
        <v>0</v>
      </c>
      <c r="O214" s="11">
        <v>0.1779</v>
      </c>
      <c r="P214" s="11">
        <v>8.7800000000000003E-2</v>
      </c>
      <c r="Q214" s="11">
        <v>0</v>
      </c>
      <c r="R214" s="11">
        <v>0</v>
      </c>
      <c r="S214" s="11">
        <v>9.9500000000000005E-2</v>
      </c>
      <c r="T214" s="11">
        <v>0.19439999999999999</v>
      </c>
      <c r="U214" s="11">
        <v>0</v>
      </c>
      <c r="V214" s="11">
        <v>0</v>
      </c>
      <c r="W214" s="11" t="s">
        <v>2065</v>
      </c>
    </row>
    <row r="215" spans="1:23" x14ac:dyDescent="0.15">
      <c r="A215" s="11">
        <v>845</v>
      </c>
      <c r="B215" s="11" t="s">
        <v>976</v>
      </c>
      <c r="C215" s="11">
        <f t="shared" si="3"/>
        <v>0.2757</v>
      </c>
      <c r="D215" s="11">
        <v>0</v>
      </c>
      <c r="E215" s="11">
        <v>0.17735000000000001</v>
      </c>
      <c r="F215" s="11">
        <v>9.8350000000000007E-2</v>
      </c>
      <c r="G215" s="11" t="s">
        <v>2066</v>
      </c>
      <c r="H215" s="11" t="s">
        <v>2066</v>
      </c>
      <c r="I215" s="11">
        <v>10.79238361</v>
      </c>
      <c r="J215" s="11">
        <v>9.9417812419999994</v>
      </c>
      <c r="K215" s="11">
        <v>0</v>
      </c>
      <c r="L215" s="11" t="s">
        <v>2474</v>
      </c>
      <c r="M215" s="11">
        <v>0</v>
      </c>
      <c r="N215" s="11">
        <v>0</v>
      </c>
      <c r="O215" s="11">
        <v>0.26690000000000003</v>
      </c>
      <c r="P215" s="11">
        <v>8.7800000000000003E-2</v>
      </c>
      <c r="Q215" s="11">
        <v>0</v>
      </c>
      <c r="R215" s="11">
        <v>0</v>
      </c>
      <c r="S215" s="11">
        <v>9.9500000000000005E-2</v>
      </c>
      <c r="T215" s="11">
        <v>9.7199999999999995E-2</v>
      </c>
      <c r="U215" s="11">
        <v>0</v>
      </c>
      <c r="V215" s="11">
        <v>0</v>
      </c>
      <c r="W215" s="11" t="s">
        <v>2065</v>
      </c>
    </row>
    <row r="216" spans="1:23" x14ac:dyDescent="0.15">
      <c r="A216" s="11">
        <v>845</v>
      </c>
      <c r="B216" s="11" t="s">
        <v>315</v>
      </c>
      <c r="C216" s="11">
        <f t="shared" si="3"/>
        <v>0.14400000000000002</v>
      </c>
      <c r="D216" s="11">
        <v>0</v>
      </c>
      <c r="E216" s="11">
        <v>4.4499999999999998E-2</v>
      </c>
      <c r="F216" s="11">
        <v>9.9500000000000005E-2</v>
      </c>
      <c r="G216" s="11" t="s">
        <v>2066</v>
      </c>
      <c r="H216" s="11" t="s">
        <v>2066</v>
      </c>
      <c r="I216" s="11">
        <v>8.7976615260000006</v>
      </c>
      <c r="J216" s="11">
        <v>9.9585527149999997</v>
      </c>
      <c r="K216" s="11">
        <v>0</v>
      </c>
      <c r="L216" s="11" t="s">
        <v>2166</v>
      </c>
      <c r="M216" s="11">
        <v>0</v>
      </c>
      <c r="N216" s="11">
        <v>0</v>
      </c>
      <c r="O216" s="11">
        <v>8.8999999999999996E-2</v>
      </c>
      <c r="P216" s="11">
        <v>0</v>
      </c>
      <c r="Q216" s="11">
        <v>0</v>
      </c>
      <c r="R216" s="11">
        <v>0</v>
      </c>
      <c r="S216" s="11">
        <v>0.19900000000000001</v>
      </c>
      <c r="T216" s="11">
        <v>0</v>
      </c>
      <c r="U216" s="11">
        <v>0</v>
      </c>
      <c r="V216" s="11">
        <v>0</v>
      </c>
      <c r="W216" s="11" t="s">
        <v>2065</v>
      </c>
    </row>
    <row r="217" spans="1:23" x14ac:dyDescent="0.15">
      <c r="A217" s="11">
        <v>845</v>
      </c>
      <c r="B217" s="11" t="s">
        <v>501</v>
      </c>
      <c r="C217" s="11">
        <f t="shared" si="3"/>
        <v>4.6449999999999998E-2</v>
      </c>
      <c r="D217" s="11">
        <v>4.6449999999999998E-2</v>
      </c>
      <c r="E217" s="11">
        <v>0</v>
      </c>
      <c r="F217" s="11">
        <v>0</v>
      </c>
      <c r="G217" s="11" t="s">
        <v>2063</v>
      </c>
      <c r="H217" s="11" t="s">
        <v>2063</v>
      </c>
      <c r="I217" s="11">
        <v>8.8595347859999993</v>
      </c>
      <c r="J217" s="11">
        <v>8.8595347859999993</v>
      </c>
      <c r="K217" s="11">
        <v>0</v>
      </c>
      <c r="L217" s="11" t="s">
        <v>2164</v>
      </c>
      <c r="M217" s="11">
        <v>0</v>
      </c>
      <c r="N217" s="11">
        <v>9.2899999999999996E-2</v>
      </c>
      <c r="O217" s="11">
        <v>0</v>
      </c>
      <c r="P217" s="11">
        <v>0</v>
      </c>
      <c r="Q217" s="11">
        <v>0</v>
      </c>
      <c r="R217" s="11">
        <v>9.2899999999999996E-2</v>
      </c>
      <c r="S217" s="11">
        <v>0</v>
      </c>
      <c r="T217" s="11">
        <v>0</v>
      </c>
      <c r="U217" s="11">
        <v>4.6449999999999998E-2</v>
      </c>
      <c r="V217" s="11">
        <v>0</v>
      </c>
      <c r="W217" s="11" t="s">
        <v>2065</v>
      </c>
    </row>
    <row r="218" spans="1:23" x14ac:dyDescent="0.15">
      <c r="A218" s="11">
        <v>848</v>
      </c>
      <c r="B218" s="11" t="s">
        <v>517</v>
      </c>
      <c r="C218" s="11">
        <f t="shared" si="3"/>
        <v>4.4600000000000001E-2</v>
      </c>
      <c r="D218" s="11">
        <v>4.4600000000000001E-2</v>
      </c>
      <c r="E218" s="11">
        <v>0</v>
      </c>
      <c r="F218" s="11">
        <v>0</v>
      </c>
      <c r="G218" s="11" t="s">
        <v>2063</v>
      </c>
      <c r="H218" s="11" t="s">
        <v>2063</v>
      </c>
      <c r="I218" s="11">
        <v>8.8008998999999992</v>
      </c>
      <c r="J218" s="11">
        <v>8.8008998999999992</v>
      </c>
      <c r="K218" s="11">
        <v>0</v>
      </c>
      <c r="L218" s="11" t="s">
        <v>2475</v>
      </c>
      <c r="M218" s="11">
        <v>8.9200000000000002E-2</v>
      </c>
      <c r="N218" s="11">
        <v>0</v>
      </c>
      <c r="O218" s="11">
        <v>0</v>
      </c>
      <c r="P218" s="11">
        <v>0</v>
      </c>
      <c r="Q218" s="11">
        <v>8.9200000000000002E-2</v>
      </c>
      <c r="R218" s="11">
        <v>0</v>
      </c>
      <c r="S218" s="11">
        <v>0</v>
      </c>
      <c r="T218" s="11">
        <v>0</v>
      </c>
      <c r="U218" s="11">
        <v>4.4600000000000001E-2</v>
      </c>
      <c r="V218" s="11">
        <v>0</v>
      </c>
      <c r="W218" s="11" t="s">
        <v>2065</v>
      </c>
    </row>
    <row r="219" spans="1:23" x14ac:dyDescent="0.15">
      <c r="A219" s="11">
        <v>858</v>
      </c>
      <c r="B219" s="11" t="s">
        <v>507</v>
      </c>
      <c r="C219" s="11">
        <f t="shared" si="3"/>
        <v>3.5818499999999998</v>
      </c>
      <c r="D219" s="11">
        <v>0</v>
      </c>
      <c r="E219" s="11">
        <v>2.1711999999999998</v>
      </c>
      <c r="F219" s="11">
        <v>1.41065</v>
      </c>
      <c r="G219" s="11" t="s">
        <v>2066</v>
      </c>
      <c r="H219" s="11" t="s">
        <v>2066</v>
      </c>
      <c r="I219" s="11">
        <v>14.406205010000001</v>
      </c>
      <c r="J219" s="11">
        <v>13.784072460000001</v>
      </c>
      <c r="K219" s="11" t="s">
        <v>2476</v>
      </c>
      <c r="L219" s="11"/>
      <c r="M219" s="11">
        <v>0</v>
      </c>
      <c r="N219" s="11">
        <v>0</v>
      </c>
      <c r="O219" s="11">
        <v>3.0251000000000001</v>
      </c>
      <c r="P219" s="11">
        <v>1.3172999999999999</v>
      </c>
      <c r="Q219" s="11">
        <v>0</v>
      </c>
      <c r="R219" s="11">
        <v>0</v>
      </c>
      <c r="S219" s="11">
        <v>9.9500000000000005E-2</v>
      </c>
      <c r="T219" s="11">
        <v>2.7218</v>
      </c>
      <c r="U219" s="11">
        <v>0</v>
      </c>
      <c r="V219" s="11">
        <v>0.20673612499999999</v>
      </c>
      <c r="W219" s="11"/>
    </row>
    <row r="220" spans="1:23" x14ac:dyDescent="0.15">
      <c r="A220" s="11">
        <v>858</v>
      </c>
      <c r="B220" s="11" t="s">
        <v>508</v>
      </c>
      <c r="C220" s="11">
        <f t="shared" si="3"/>
        <v>1.23885</v>
      </c>
      <c r="D220" s="11">
        <v>0</v>
      </c>
      <c r="E220" s="11">
        <v>0.75280000000000002</v>
      </c>
      <c r="F220" s="11">
        <v>0.48604999999999998</v>
      </c>
      <c r="G220" s="11" t="s">
        <v>2066</v>
      </c>
      <c r="H220" s="11" t="s">
        <v>2066</v>
      </c>
      <c r="I220" s="11">
        <v>12.878050910000001</v>
      </c>
      <c r="J220" s="11">
        <v>12.246889019999999</v>
      </c>
      <c r="K220" s="11" t="s">
        <v>2477</v>
      </c>
      <c r="L220" s="11"/>
      <c r="M220" s="11">
        <v>0</v>
      </c>
      <c r="N220" s="11">
        <v>0</v>
      </c>
      <c r="O220" s="11">
        <v>0.97870000000000001</v>
      </c>
      <c r="P220" s="11">
        <v>0.52690000000000003</v>
      </c>
      <c r="Q220" s="11">
        <v>0</v>
      </c>
      <c r="R220" s="11">
        <v>0</v>
      </c>
      <c r="S220" s="11">
        <v>0</v>
      </c>
      <c r="T220" s="11">
        <v>0.97209999999999996</v>
      </c>
      <c r="U220" s="11">
        <v>0</v>
      </c>
      <c r="V220" s="11">
        <v>0</v>
      </c>
      <c r="W220" s="11" t="s">
        <v>2065</v>
      </c>
    </row>
    <row r="221" spans="1:23" x14ac:dyDescent="0.15">
      <c r="A221" s="11">
        <v>858</v>
      </c>
      <c r="B221" s="11" t="s">
        <v>689</v>
      </c>
      <c r="C221" s="11">
        <f t="shared" si="3"/>
        <v>1.2063000000000001</v>
      </c>
      <c r="D221" s="11">
        <v>4.6449999999999998E-2</v>
      </c>
      <c r="E221" s="11">
        <v>0.57545000000000002</v>
      </c>
      <c r="F221" s="11">
        <v>0.58440000000000003</v>
      </c>
      <c r="G221" s="11" t="s">
        <v>2066</v>
      </c>
      <c r="H221" s="11" t="s">
        <v>2066</v>
      </c>
      <c r="I221" s="11">
        <v>3.6309400780000001</v>
      </c>
      <c r="J221" s="11">
        <v>3.6532056759999998</v>
      </c>
      <c r="K221" s="11" t="s">
        <v>2478</v>
      </c>
      <c r="L221" s="11"/>
      <c r="M221" s="11">
        <v>0</v>
      </c>
      <c r="N221" s="11">
        <v>9.2899999999999996E-2</v>
      </c>
      <c r="O221" s="11">
        <v>0.71179999999999999</v>
      </c>
      <c r="P221" s="11">
        <v>0.43909999999999999</v>
      </c>
      <c r="Q221" s="11">
        <v>0</v>
      </c>
      <c r="R221" s="11">
        <v>9.2899999999999996E-2</v>
      </c>
      <c r="S221" s="11">
        <v>9.9500000000000005E-2</v>
      </c>
      <c r="T221" s="11">
        <v>1.0692999999999999</v>
      </c>
      <c r="U221" s="11">
        <v>4.6449999999999998E-2</v>
      </c>
      <c r="V221" s="11">
        <v>0.69354871399999996</v>
      </c>
      <c r="W221" s="11"/>
    </row>
    <row r="222" spans="1:23" x14ac:dyDescent="0.15">
      <c r="A222" s="11">
        <v>894</v>
      </c>
      <c r="B222" s="11" t="s">
        <v>247</v>
      </c>
      <c r="C222" s="11">
        <f t="shared" si="3"/>
        <v>30.678450000000002</v>
      </c>
      <c r="D222" s="11">
        <v>0.13744999999999999</v>
      </c>
      <c r="E222" s="11">
        <v>5.1345999999999998</v>
      </c>
      <c r="F222" s="11">
        <v>25.406400000000001</v>
      </c>
      <c r="G222" s="11" t="s">
        <v>2066</v>
      </c>
      <c r="H222" s="11" t="s">
        <v>2066</v>
      </c>
      <c r="I222" s="11">
        <v>5.2232730790000002</v>
      </c>
      <c r="J222" s="11">
        <v>7.5301412479999996</v>
      </c>
      <c r="K222" s="11" t="s">
        <v>2479</v>
      </c>
      <c r="L222" s="11"/>
      <c r="M222" s="11">
        <v>8.9200000000000002E-2</v>
      </c>
      <c r="N222" s="11">
        <v>0.1857</v>
      </c>
      <c r="O222" s="11">
        <v>6.3171999999999997</v>
      </c>
      <c r="P222" s="11">
        <v>3.952</v>
      </c>
      <c r="Q222" s="11">
        <v>8.9200000000000002E-2</v>
      </c>
      <c r="R222" s="11">
        <v>0.1857</v>
      </c>
      <c r="S222" s="11">
        <v>23.9833</v>
      </c>
      <c r="T222" s="11">
        <v>26.829499999999999</v>
      </c>
      <c r="U222" s="11">
        <v>0.13744999999999999</v>
      </c>
      <c r="V222" s="12">
        <v>1.3499999999999999E-14</v>
      </c>
      <c r="W222" s="11" t="s">
        <v>2065</v>
      </c>
    </row>
    <row r="223" spans="1:23" x14ac:dyDescent="0.15">
      <c r="A223" s="11">
        <v>952</v>
      </c>
      <c r="B223" s="11" t="s">
        <v>257</v>
      </c>
      <c r="C223" s="11">
        <f t="shared" si="3"/>
        <v>4.4600000000000001E-2</v>
      </c>
      <c r="D223" s="11">
        <v>4.4600000000000001E-2</v>
      </c>
      <c r="E223" s="11">
        <v>0</v>
      </c>
      <c r="F223" s="11">
        <v>0</v>
      </c>
      <c r="G223" s="11" t="s">
        <v>2063</v>
      </c>
      <c r="H223" s="11" t="s">
        <v>2063</v>
      </c>
      <c r="I223" s="11">
        <v>8.8008998999999992</v>
      </c>
      <c r="J223" s="11">
        <v>8.8008998999999992</v>
      </c>
      <c r="K223" s="11">
        <v>0</v>
      </c>
      <c r="L223" s="11" t="s">
        <v>2480</v>
      </c>
      <c r="M223" s="11">
        <v>8.9200000000000002E-2</v>
      </c>
      <c r="N223" s="11">
        <v>0</v>
      </c>
      <c r="O223" s="11">
        <v>0</v>
      </c>
      <c r="P223" s="11">
        <v>0</v>
      </c>
      <c r="Q223" s="11">
        <v>8.9200000000000002E-2</v>
      </c>
      <c r="R223" s="11">
        <v>0</v>
      </c>
      <c r="S223" s="11">
        <v>0</v>
      </c>
      <c r="T223" s="11">
        <v>0</v>
      </c>
      <c r="U223" s="11">
        <v>4.4600000000000001E-2</v>
      </c>
      <c r="V223" s="11">
        <v>0</v>
      </c>
      <c r="W223" s="11" t="s">
        <v>2065</v>
      </c>
    </row>
    <row r="224" spans="1:23" x14ac:dyDescent="0.15">
      <c r="A224" s="11">
        <v>1042</v>
      </c>
      <c r="B224" s="11" t="s">
        <v>265</v>
      </c>
      <c r="C224" s="11">
        <f t="shared" si="3"/>
        <v>4.4600000000000001E-2</v>
      </c>
      <c r="D224" s="11">
        <v>4.4600000000000001E-2</v>
      </c>
      <c r="E224" s="11">
        <v>0</v>
      </c>
      <c r="F224" s="11">
        <v>0</v>
      </c>
      <c r="G224" s="11" t="s">
        <v>2063</v>
      </c>
      <c r="H224" s="11" t="s">
        <v>2063</v>
      </c>
      <c r="I224" s="11">
        <v>8.8008998999999992</v>
      </c>
      <c r="J224" s="11">
        <v>8.8008998999999992</v>
      </c>
      <c r="K224" s="11">
        <v>0</v>
      </c>
      <c r="L224" s="11" t="s">
        <v>2481</v>
      </c>
      <c r="M224" s="11">
        <v>8.9200000000000002E-2</v>
      </c>
      <c r="N224" s="11">
        <v>0</v>
      </c>
      <c r="O224" s="11">
        <v>0</v>
      </c>
      <c r="P224" s="11">
        <v>0</v>
      </c>
      <c r="Q224" s="11">
        <v>8.9200000000000002E-2</v>
      </c>
      <c r="R224" s="11">
        <v>0</v>
      </c>
      <c r="S224" s="11">
        <v>0</v>
      </c>
      <c r="T224" s="11">
        <v>0</v>
      </c>
      <c r="U224" s="11">
        <v>4.4600000000000001E-2</v>
      </c>
      <c r="V224" s="11">
        <v>0</v>
      </c>
      <c r="W224" s="11" t="s">
        <v>2065</v>
      </c>
    </row>
    <row r="225" spans="1:23" x14ac:dyDescent="0.15">
      <c r="A225" s="11">
        <v>1140</v>
      </c>
      <c r="B225" s="11" t="s">
        <v>293</v>
      </c>
      <c r="C225" s="11">
        <f t="shared" si="3"/>
        <v>0.43379999999999996</v>
      </c>
      <c r="D225" s="11">
        <v>0</v>
      </c>
      <c r="E225" s="11">
        <v>8.8950000000000001E-2</v>
      </c>
      <c r="F225" s="11">
        <v>0.34484999999999999</v>
      </c>
      <c r="G225" s="11" t="s">
        <v>2066</v>
      </c>
      <c r="H225" s="11" t="s">
        <v>2066</v>
      </c>
      <c r="I225" s="11">
        <v>9.7968507949999992</v>
      </c>
      <c r="J225" s="11">
        <v>11.75175325</v>
      </c>
      <c r="K225" s="11">
        <v>0</v>
      </c>
      <c r="L225" s="11" t="s">
        <v>2482</v>
      </c>
      <c r="M225" s="11">
        <v>0</v>
      </c>
      <c r="N225" s="11">
        <v>0</v>
      </c>
      <c r="O225" s="11">
        <v>0.1779</v>
      </c>
      <c r="P225" s="11">
        <v>0</v>
      </c>
      <c r="Q225" s="11">
        <v>0</v>
      </c>
      <c r="R225" s="11">
        <v>0</v>
      </c>
      <c r="S225" s="11">
        <v>0.39810000000000001</v>
      </c>
      <c r="T225" s="11">
        <v>0.29160000000000003</v>
      </c>
      <c r="U225" s="11">
        <v>0</v>
      </c>
      <c r="V225" s="11">
        <v>0</v>
      </c>
      <c r="W225" s="11" t="s">
        <v>2065</v>
      </c>
    </row>
    <row r="226" spans="1:23" x14ac:dyDescent="0.15">
      <c r="A226" s="11">
        <v>1170</v>
      </c>
      <c r="B226" s="11" t="s">
        <v>287</v>
      </c>
      <c r="C226" s="11">
        <f t="shared" si="3"/>
        <v>4.6449999999999998E-2</v>
      </c>
      <c r="D226" s="11">
        <v>4.6449999999999998E-2</v>
      </c>
      <c r="E226" s="11">
        <v>0</v>
      </c>
      <c r="F226" s="11">
        <v>0</v>
      </c>
      <c r="G226" s="11" t="s">
        <v>2063</v>
      </c>
      <c r="H226" s="11" t="s">
        <v>2063</v>
      </c>
      <c r="I226" s="11">
        <v>8.8595347859999993</v>
      </c>
      <c r="J226" s="11">
        <v>8.8595347859999993</v>
      </c>
      <c r="K226" s="11">
        <v>0</v>
      </c>
      <c r="L226" s="11" t="s">
        <v>2483</v>
      </c>
      <c r="M226" s="11">
        <v>0</v>
      </c>
      <c r="N226" s="11">
        <v>9.2899999999999996E-2</v>
      </c>
      <c r="O226" s="11">
        <v>0</v>
      </c>
      <c r="P226" s="11">
        <v>0</v>
      </c>
      <c r="Q226" s="11">
        <v>0</v>
      </c>
      <c r="R226" s="11">
        <v>9.2899999999999996E-2</v>
      </c>
      <c r="S226" s="11">
        <v>0</v>
      </c>
      <c r="T226" s="11">
        <v>0</v>
      </c>
      <c r="U226" s="11">
        <v>4.6449999999999998E-2</v>
      </c>
      <c r="V226" s="11">
        <v>0</v>
      </c>
      <c r="W226" s="11" t="s">
        <v>2065</v>
      </c>
    </row>
    <row r="227" spans="1:23" x14ac:dyDescent="0.15">
      <c r="A227" s="11">
        <v>1426</v>
      </c>
      <c r="B227" s="11" t="s">
        <v>299</v>
      </c>
      <c r="C227" s="11">
        <f t="shared" si="3"/>
        <v>9.3099999999999988E-2</v>
      </c>
      <c r="D227" s="11">
        <v>0</v>
      </c>
      <c r="E227" s="11">
        <v>4.4499999999999998E-2</v>
      </c>
      <c r="F227" s="11">
        <v>4.8599999999999997E-2</v>
      </c>
      <c r="G227" s="11" t="s">
        <v>2066</v>
      </c>
      <c r="H227" s="11" t="s">
        <v>2066</v>
      </c>
      <c r="I227" s="11">
        <v>8.7976615260000006</v>
      </c>
      <c r="J227" s="11">
        <v>8.9248125040000001</v>
      </c>
      <c r="K227" s="11">
        <v>0</v>
      </c>
      <c r="L227" s="11" t="s">
        <v>2484</v>
      </c>
      <c r="M227" s="11">
        <v>0</v>
      </c>
      <c r="N227" s="11">
        <v>0</v>
      </c>
      <c r="O227" s="11">
        <v>8.8999999999999996E-2</v>
      </c>
      <c r="P227" s="11">
        <v>0</v>
      </c>
      <c r="Q227" s="11">
        <v>0</v>
      </c>
      <c r="R227" s="11">
        <v>0</v>
      </c>
      <c r="S227" s="11">
        <v>0</v>
      </c>
      <c r="T227" s="11">
        <v>9.7199999999999995E-2</v>
      </c>
      <c r="U227" s="11">
        <v>0</v>
      </c>
      <c r="V227" s="11">
        <v>0</v>
      </c>
      <c r="W227" s="11" t="s">
        <v>2065</v>
      </c>
    </row>
    <row r="228" spans="1:23" x14ac:dyDescent="0.15">
      <c r="A228" s="11">
        <v>1511</v>
      </c>
      <c r="B228" s="11" t="s">
        <v>914</v>
      </c>
      <c r="C228" s="11">
        <f t="shared" si="3"/>
        <v>0.58950000000000002</v>
      </c>
      <c r="D228" s="11">
        <v>0</v>
      </c>
      <c r="E228" s="11">
        <v>0.44255</v>
      </c>
      <c r="F228" s="11">
        <v>0.14695</v>
      </c>
      <c r="G228" s="11" t="s">
        <v>2066</v>
      </c>
      <c r="H228" s="11" t="s">
        <v>2066</v>
      </c>
      <c r="I228" s="11">
        <v>12.111624750000001</v>
      </c>
      <c r="J228" s="11">
        <v>10.521109640000001</v>
      </c>
      <c r="K228" s="11">
        <v>0</v>
      </c>
      <c r="L228" s="11" t="s">
        <v>2178</v>
      </c>
      <c r="M228" s="11">
        <v>0</v>
      </c>
      <c r="N228" s="11">
        <v>0</v>
      </c>
      <c r="O228" s="11">
        <v>0.53380000000000005</v>
      </c>
      <c r="P228" s="11">
        <v>0.3513</v>
      </c>
      <c r="Q228" s="11">
        <v>0</v>
      </c>
      <c r="R228" s="11">
        <v>0</v>
      </c>
      <c r="S228" s="11">
        <v>9.9500000000000005E-2</v>
      </c>
      <c r="T228" s="11">
        <v>0.19439999999999999</v>
      </c>
      <c r="U228" s="11">
        <v>0</v>
      </c>
      <c r="V228" s="11">
        <v>0</v>
      </c>
      <c r="W228" s="11" t="s">
        <v>2065</v>
      </c>
    </row>
    <row r="229" spans="1:23" x14ac:dyDescent="0.15">
      <c r="A229" s="11">
        <v>1863</v>
      </c>
      <c r="B229" s="11" t="s">
        <v>828</v>
      </c>
      <c r="C229" s="11">
        <f t="shared" si="3"/>
        <v>0.13815</v>
      </c>
      <c r="D229" s="11">
        <v>0</v>
      </c>
      <c r="E229" s="11">
        <v>8.8400000000000006E-2</v>
      </c>
      <c r="F229" s="11">
        <v>4.9750000000000003E-2</v>
      </c>
      <c r="G229" s="11" t="s">
        <v>2066</v>
      </c>
      <c r="H229" s="11" t="s">
        <v>2066</v>
      </c>
      <c r="I229" s="11">
        <v>9.7879025590000008</v>
      </c>
      <c r="J229" s="11">
        <v>8.9585527149999997</v>
      </c>
      <c r="K229" s="11">
        <v>0</v>
      </c>
      <c r="L229" s="11" t="s">
        <v>2485</v>
      </c>
      <c r="M229" s="11">
        <v>0</v>
      </c>
      <c r="N229" s="11">
        <v>0</v>
      </c>
      <c r="O229" s="11">
        <v>8.8999999999999996E-2</v>
      </c>
      <c r="P229" s="11">
        <v>8.7800000000000003E-2</v>
      </c>
      <c r="Q229" s="11">
        <v>0</v>
      </c>
      <c r="R229" s="11">
        <v>0</v>
      </c>
      <c r="S229" s="11">
        <v>9.9500000000000005E-2</v>
      </c>
      <c r="T229" s="11">
        <v>0</v>
      </c>
      <c r="U229" s="11">
        <v>0</v>
      </c>
      <c r="V229" s="11">
        <v>0</v>
      </c>
      <c r="W229" s="11" t="s">
        <v>2065</v>
      </c>
    </row>
    <row r="230" spans="1:23" x14ac:dyDescent="0.15">
      <c r="A230" s="11">
        <v>1885</v>
      </c>
      <c r="B230" s="11" t="s">
        <v>704</v>
      </c>
      <c r="C230" s="11">
        <f t="shared" si="3"/>
        <v>5.9698499999999992</v>
      </c>
      <c r="D230" s="11">
        <v>0</v>
      </c>
      <c r="E230" s="11">
        <v>2.9228999999999998</v>
      </c>
      <c r="F230" s="11">
        <v>3.0469499999999998</v>
      </c>
      <c r="G230" s="11" t="s">
        <v>2066</v>
      </c>
      <c r="H230" s="11" t="s">
        <v>2066</v>
      </c>
      <c r="I230" s="11">
        <v>14.83511285</v>
      </c>
      <c r="J230" s="11">
        <v>14.895078209999999</v>
      </c>
      <c r="K230" s="11" t="s">
        <v>2486</v>
      </c>
      <c r="L230" s="11"/>
      <c r="M230" s="11">
        <v>0</v>
      </c>
      <c r="N230" s="11">
        <v>0</v>
      </c>
      <c r="O230" s="11">
        <v>3.8258999999999999</v>
      </c>
      <c r="P230" s="11">
        <v>2.0198999999999998</v>
      </c>
      <c r="Q230" s="11">
        <v>0</v>
      </c>
      <c r="R230" s="11">
        <v>0</v>
      </c>
      <c r="S230" s="11">
        <v>2.8860000000000001</v>
      </c>
      <c r="T230" s="11">
        <v>3.2079</v>
      </c>
      <c r="U230" s="11">
        <v>0</v>
      </c>
      <c r="V230" s="11">
        <v>1.5790199000000001E-2</v>
      </c>
      <c r="W230" s="11" t="s">
        <v>2201</v>
      </c>
    </row>
    <row r="231" spans="1:23" x14ac:dyDescent="0.15">
      <c r="A231" s="11">
        <v>2108</v>
      </c>
      <c r="B231" s="11" t="s">
        <v>330</v>
      </c>
      <c r="C231" s="11">
        <f t="shared" si="3"/>
        <v>9.3099999999999988E-2</v>
      </c>
      <c r="D231" s="11">
        <v>0</v>
      </c>
      <c r="E231" s="11">
        <v>4.4499999999999998E-2</v>
      </c>
      <c r="F231" s="11">
        <v>4.8599999999999997E-2</v>
      </c>
      <c r="G231" s="11" t="s">
        <v>2066</v>
      </c>
      <c r="H231" s="11" t="s">
        <v>2066</v>
      </c>
      <c r="I231" s="11">
        <v>8.7976615260000006</v>
      </c>
      <c r="J231" s="11">
        <v>8.9248125040000001</v>
      </c>
      <c r="K231" s="11">
        <v>0</v>
      </c>
      <c r="L231" s="11" t="s">
        <v>2487</v>
      </c>
      <c r="M231" s="11">
        <v>0</v>
      </c>
      <c r="N231" s="11">
        <v>0</v>
      </c>
      <c r="O231" s="11">
        <v>8.8999999999999996E-2</v>
      </c>
      <c r="P231" s="11">
        <v>0</v>
      </c>
      <c r="Q231" s="11">
        <v>0</v>
      </c>
      <c r="R231" s="11">
        <v>0</v>
      </c>
      <c r="S231" s="11">
        <v>0</v>
      </c>
      <c r="T231" s="11">
        <v>9.7199999999999995E-2</v>
      </c>
      <c r="U231" s="11">
        <v>0</v>
      </c>
      <c r="V231" s="11">
        <v>0</v>
      </c>
      <c r="W231" s="11" t="s">
        <v>2065</v>
      </c>
    </row>
    <row r="232" spans="1:23" x14ac:dyDescent="0.15">
      <c r="A232" s="11">
        <v>2275</v>
      </c>
      <c r="B232" s="11" t="s">
        <v>1054</v>
      </c>
      <c r="C232" s="11">
        <f t="shared" si="3"/>
        <v>0.55610000000000004</v>
      </c>
      <c r="D232" s="11">
        <v>0</v>
      </c>
      <c r="E232" s="11">
        <v>0.31080000000000002</v>
      </c>
      <c r="F232" s="11">
        <v>0.24529999999999999</v>
      </c>
      <c r="G232" s="11" t="s">
        <v>2066</v>
      </c>
      <c r="H232" s="11" t="s">
        <v>2066</v>
      </c>
      <c r="I232" s="11">
        <v>11.60177079</v>
      </c>
      <c r="J232" s="11">
        <v>11.260331519999999</v>
      </c>
      <c r="K232" s="11">
        <v>0</v>
      </c>
      <c r="L232" s="11" t="s">
        <v>2488</v>
      </c>
      <c r="M232" s="11">
        <v>0</v>
      </c>
      <c r="N232" s="11">
        <v>0</v>
      </c>
      <c r="O232" s="11">
        <v>0.53380000000000005</v>
      </c>
      <c r="P232" s="11">
        <v>8.7800000000000003E-2</v>
      </c>
      <c r="Q232" s="11">
        <v>0</v>
      </c>
      <c r="R232" s="11">
        <v>0</v>
      </c>
      <c r="S232" s="11">
        <v>0.19900000000000001</v>
      </c>
      <c r="T232" s="11">
        <v>0.29160000000000003</v>
      </c>
      <c r="U232" s="11">
        <v>0</v>
      </c>
      <c r="V232" s="11">
        <v>0</v>
      </c>
      <c r="W232" s="11" t="s">
        <v>2065</v>
      </c>
    </row>
    <row r="233" spans="1:23" x14ac:dyDescent="0.15">
      <c r="A233" s="11">
        <v>2275</v>
      </c>
      <c r="B233" s="11" t="s">
        <v>336</v>
      </c>
      <c r="C233" s="11">
        <f t="shared" si="3"/>
        <v>9.2850000000000002E-2</v>
      </c>
      <c r="D233" s="11">
        <v>9.2850000000000002E-2</v>
      </c>
      <c r="E233" s="11">
        <v>0</v>
      </c>
      <c r="F233" s="11">
        <v>0</v>
      </c>
      <c r="G233" s="11" t="s">
        <v>2063</v>
      </c>
      <c r="H233" s="11" t="s">
        <v>2063</v>
      </c>
      <c r="I233" s="11">
        <v>9.8587580999999993</v>
      </c>
      <c r="J233" s="11">
        <v>9.8587580999999993</v>
      </c>
      <c r="K233" s="11">
        <v>0</v>
      </c>
      <c r="L233" s="11" t="s">
        <v>2489</v>
      </c>
      <c r="M233" s="11">
        <v>0</v>
      </c>
      <c r="N233" s="11">
        <v>0.1857</v>
      </c>
      <c r="O233" s="11">
        <v>0</v>
      </c>
      <c r="P233" s="11">
        <v>0</v>
      </c>
      <c r="Q233" s="11">
        <v>0</v>
      </c>
      <c r="R233" s="11">
        <v>0.1857</v>
      </c>
      <c r="S233" s="11">
        <v>0</v>
      </c>
      <c r="T233" s="11">
        <v>0</v>
      </c>
      <c r="U233" s="11">
        <v>9.2850000000000002E-2</v>
      </c>
      <c r="V233" s="11">
        <v>0</v>
      </c>
      <c r="W233" s="11" t="s">
        <v>2065</v>
      </c>
    </row>
    <row r="234" spans="1:23" x14ac:dyDescent="0.15">
      <c r="A234" s="11">
        <v>2619</v>
      </c>
      <c r="B234" s="11" t="s">
        <v>675</v>
      </c>
      <c r="C234" s="11">
        <f t="shared" si="3"/>
        <v>4.4600000000000001E-2</v>
      </c>
      <c r="D234" s="11">
        <v>4.4600000000000001E-2</v>
      </c>
      <c r="E234" s="11">
        <v>0</v>
      </c>
      <c r="F234" s="11">
        <v>0</v>
      </c>
      <c r="G234" s="11" t="s">
        <v>2063</v>
      </c>
      <c r="H234" s="11" t="s">
        <v>2063</v>
      </c>
      <c r="I234" s="11">
        <v>8.8008998999999992</v>
      </c>
      <c r="J234" s="11">
        <v>8.8008998999999992</v>
      </c>
      <c r="K234" s="11">
        <v>0</v>
      </c>
      <c r="L234" s="11" t="s">
        <v>2490</v>
      </c>
      <c r="M234" s="11">
        <v>8.9200000000000002E-2</v>
      </c>
      <c r="N234" s="11">
        <v>0</v>
      </c>
      <c r="O234" s="11">
        <v>0</v>
      </c>
      <c r="P234" s="11">
        <v>0</v>
      </c>
      <c r="Q234" s="11">
        <v>8.9200000000000002E-2</v>
      </c>
      <c r="R234" s="11">
        <v>0</v>
      </c>
      <c r="S234" s="11">
        <v>0</v>
      </c>
      <c r="T234" s="11">
        <v>0</v>
      </c>
      <c r="U234" s="11">
        <v>4.4600000000000001E-2</v>
      </c>
      <c r="V234" s="11">
        <v>0</v>
      </c>
      <c r="W234" s="11" t="s">
        <v>2065</v>
      </c>
    </row>
    <row r="235" spans="1:23" x14ac:dyDescent="0.15">
      <c r="A235" s="11">
        <v>2634</v>
      </c>
      <c r="B235" s="11" t="s">
        <v>342</v>
      </c>
      <c r="C235" s="11">
        <f t="shared" si="3"/>
        <v>4.4600000000000001E-2</v>
      </c>
      <c r="D235" s="11">
        <v>4.4600000000000001E-2</v>
      </c>
      <c r="E235" s="11">
        <v>0</v>
      </c>
      <c r="F235" s="11">
        <v>0</v>
      </c>
      <c r="G235" s="11" t="s">
        <v>2063</v>
      </c>
      <c r="H235" s="11" t="s">
        <v>2063</v>
      </c>
      <c r="I235" s="11">
        <v>8.8008998999999992</v>
      </c>
      <c r="J235" s="11">
        <v>8.8008998999999992</v>
      </c>
      <c r="K235" s="11">
        <v>0</v>
      </c>
      <c r="L235" s="11" t="s">
        <v>2491</v>
      </c>
      <c r="M235" s="11">
        <v>8.9200000000000002E-2</v>
      </c>
      <c r="N235" s="11">
        <v>0</v>
      </c>
      <c r="O235" s="11">
        <v>0</v>
      </c>
      <c r="P235" s="11">
        <v>0</v>
      </c>
      <c r="Q235" s="11">
        <v>8.9200000000000002E-2</v>
      </c>
      <c r="R235" s="11">
        <v>0</v>
      </c>
      <c r="S235" s="11">
        <v>0</v>
      </c>
      <c r="T235" s="11">
        <v>0</v>
      </c>
      <c r="U235" s="11">
        <v>4.4600000000000001E-2</v>
      </c>
      <c r="V235" s="11">
        <v>0</v>
      </c>
      <c r="W235" s="11" t="s">
        <v>2065</v>
      </c>
    </row>
    <row r="236" spans="1:23" x14ac:dyDescent="0.15">
      <c r="A236" s="11">
        <v>2641</v>
      </c>
      <c r="B236" s="11" t="s">
        <v>343</v>
      </c>
      <c r="C236" s="11">
        <f t="shared" si="3"/>
        <v>4.4600000000000001E-2</v>
      </c>
      <c r="D236" s="11">
        <v>4.4600000000000001E-2</v>
      </c>
      <c r="E236" s="11">
        <v>0</v>
      </c>
      <c r="F236" s="11">
        <v>0</v>
      </c>
      <c r="G236" s="11" t="s">
        <v>2063</v>
      </c>
      <c r="H236" s="11" t="s">
        <v>2063</v>
      </c>
      <c r="I236" s="11">
        <v>8.8008998999999992</v>
      </c>
      <c r="J236" s="11">
        <v>8.8008998999999992</v>
      </c>
      <c r="K236" s="11">
        <v>0</v>
      </c>
      <c r="L236" s="11" t="s">
        <v>2182</v>
      </c>
      <c r="M236" s="11">
        <v>8.9200000000000002E-2</v>
      </c>
      <c r="N236" s="11">
        <v>0</v>
      </c>
      <c r="O236" s="11">
        <v>0</v>
      </c>
      <c r="P236" s="11">
        <v>0</v>
      </c>
      <c r="Q236" s="11">
        <v>8.9200000000000002E-2</v>
      </c>
      <c r="R236" s="11">
        <v>0</v>
      </c>
      <c r="S236" s="11">
        <v>0</v>
      </c>
      <c r="T236" s="11">
        <v>0</v>
      </c>
      <c r="U236" s="11">
        <v>4.4600000000000001E-2</v>
      </c>
      <c r="V236" s="11">
        <v>0</v>
      </c>
      <c r="W236" s="11" t="s">
        <v>2065</v>
      </c>
    </row>
    <row r="237" spans="1:23" x14ac:dyDescent="0.15">
      <c r="A237" s="11">
        <v>3441</v>
      </c>
      <c r="B237" s="11" t="s">
        <v>523</v>
      </c>
      <c r="C237" s="11">
        <f t="shared" si="3"/>
        <v>4.6449999999999998E-2</v>
      </c>
      <c r="D237" s="11">
        <v>4.6449999999999998E-2</v>
      </c>
      <c r="E237" s="11">
        <v>0</v>
      </c>
      <c r="F237" s="11">
        <v>0</v>
      </c>
      <c r="G237" s="11" t="s">
        <v>2063</v>
      </c>
      <c r="H237" s="11" t="s">
        <v>2063</v>
      </c>
      <c r="I237" s="11">
        <v>8.8595347859999993</v>
      </c>
      <c r="J237" s="11">
        <v>8.8595347859999993</v>
      </c>
      <c r="K237" s="11">
        <v>0</v>
      </c>
      <c r="L237" s="11" t="s">
        <v>2492</v>
      </c>
      <c r="M237" s="11">
        <v>0</v>
      </c>
      <c r="N237" s="11">
        <v>9.2899999999999996E-2</v>
      </c>
      <c r="O237" s="11">
        <v>0</v>
      </c>
      <c r="P237" s="11">
        <v>0</v>
      </c>
      <c r="Q237" s="11">
        <v>0</v>
      </c>
      <c r="R237" s="11">
        <v>9.2899999999999996E-2</v>
      </c>
      <c r="S237" s="11">
        <v>0</v>
      </c>
      <c r="T237" s="11">
        <v>0</v>
      </c>
      <c r="U237" s="11">
        <v>4.6449999999999998E-2</v>
      </c>
      <c r="V237" s="11">
        <v>0</v>
      </c>
      <c r="W237" s="11" t="s">
        <v>2065</v>
      </c>
    </row>
    <row r="238" spans="1:23" x14ac:dyDescent="0.15">
      <c r="A238" s="11">
        <v>3711</v>
      </c>
      <c r="B238" s="11" t="s">
        <v>549</v>
      </c>
      <c r="C238" s="11">
        <f t="shared" si="3"/>
        <v>19.9283</v>
      </c>
      <c r="D238" s="11">
        <v>0.81545000000000001</v>
      </c>
      <c r="E238" s="11">
        <v>5.6072499999999996</v>
      </c>
      <c r="F238" s="11">
        <v>13.505599999999999</v>
      </c>
      <c r="G238" s="11" t="s">
        <v>2066</v>
      </c>
      <c r="H238" s="11" t="s">
        <v>2066</v>
      </c>
      <c r="I238" s="11">
        <v>2.781625069</v>
      </c>
      <c r="J238" s="11">
        <v>4.049817505</v>
      </c>
      <c r="K238" s="11">
        <v>2.0922461999999999E-2</v>
      </c>
      <c r="L238" s="11" t="s">
        <v>2493</v>
      </c>
      <c r="M238" s="11">
        <v>0.98089999999999999</v>
      </c>
      <c r="N238" s="11">
        <v>0.65</v>
      </c>
      <c r="O238" s="11">
        <v>4.7156000000000002</v>
      </c>
      <c r="P238" s="11">
        <v>6.4988999999999999</v>
      </c>
      <c r="Q238" s="11">
        <v>0.98089999999999999</v>
      </c>
      <c r="R238" s="11">
        <v>0.65</v>
      </c>
      <c r="S238" s="11">
        <v>16.2211</v>
      </c>
      <c r="T238" s="11">
        <v>10.790100000000001</v>
      </c>
      <c r="U238" s="11">
        <v>0.81545000000000001</v>
      </c>
      <c r="V238" s="11">
        <v>3.9735250000000003E-3</v>
      </c>
      <c r="W238" s="11" t="s">
        <v>2065</v>
      </c>
    </row>
    <row r="239" spans="1:23" x14ac:dyDescent="0.15">
      <c r="A239" s="11">
        <v>4378</v>
      </c>
      <c r="B239" s="11" t="s">
        <v>557</v>
      </c>
      <c r="C239" s="11">
        <f t="shared" si="3"/>
        <v>9.3650000000000011E-2</v>
      </c>
      <c r="D239" s="11">
        <v>0</v>
      </c>
      <c r="E239" s="11">
        <v>4.3900000000000002E-2</v>
      </c>
      <c r="F239" s="11">
        <v>4.9750000000000003E-2</v>
      </c>
      <c r="G239" s="11" t="s">
        <v>2066</v>
      </c>
      <c r="H239" s="11" t="s">
        <v>2066</v>
      </c>
      <c r="I239" s="11">
        <v>8.7780771299999998</v>
      </c>
      <c r="J239" s="11">
        <v>8.9585527149999997</v>
      </c>
      <c r="K239" s="11">
        <v>0</v>
      </c>
      <c r="L239" s="11" t="s">
        <v>2494</v>
      </c>
      <c r="M239" s="11">
        <v>0</v>
      </c>
      <c r="N239" s="11">
        <v>0</v>
      </c>
      <c r="O239" s="11">
        <v>0</v>
      </c>
      <c r="P239" s="11">
        <v>8.7800000000000003E-2</v>
      </c>
      <c r="Q239" s="11">
        <v>0</v>
      </c>
      <c r="R239" s="11">
        <v>0</v>
      </c>
      <c r="S239" s="11">
        <v>9.9500000000000005E-2</v>
      </c>
      <c r="T239" s="11">
        <v>0</v>
      </c>
      <c r="U239" s="11">
        <v>0</v>
      </c>
      <c r="V239" s="11">
        <v>0</v>
      </c>
      <c r="W239" s="11" t="s">
        <v>2065</v>
      </c>
    </row>
    <row r="240" spans="1:23" x14ac:dyDescent="0.15">
      <c r="A240" s="11">
        <v>4415</v>
      </c>
      <c r="B240" s="11" t="s">
        <v>568</v>
      </c>
      <c r="C240" s="11">
        <f t="shared" si="3"/>
        <v>0.18970000000000001</v>
      </c>
      <c r="D240" s="11">
        <v>0</v>
      </c>
      <c r="E240" s="11">
        <v>4.3900000000000002E-2</v>
      </c>
      <c r="F240" s="11">
        <v>0.14580000000000001</v>
      </c>
      <c r="G240" s="11" t="s">
        <v>2066</v>
      </c>
      <c r="H240" s="11" t="s">
        <v>2066</v>
      </c>
      <c r="I240" s="11">
        <v>8.7780771299999998</v>
      </c>
      <c r="J240" s="11">
        <v>10.509774999999999</v>
      </c>
      <c r="K240" s="11">
        <v>0</v>
      </c>
      <c r="L240" s="11" t="s">
        <v>2186</v>
      </c>
      <c r="M240" s="11">
        <v>0</v>
      </c>
      <c r="N240" s="11">
        <v>0</v>
      </c>
      <c r="O240" s="11">
        <v>0</v>
      </c>
      <c r="P240" s="11">
        <v>8.7800000000000003E-2</v>
      </c>
      <c r="Q240" s="11">
        <v>0</v>
      </c>
      <c r="R240" s="11">
        <v>0</v>
      </c>
      <c r="S240" s="11">
        <v>0</v>
      </c>
      <c r="T240" s="11">
        <v>0.29160000000000003</v>
      </c>
      <c r="U240" s="11">
        <v>0</v>
      </c>
      <c r="V240" s="11">
        <v>0</v>
      </c>
      <c r="W240" s="11" t="s">
        <v>2065</v>
      </c>
    </row>
    <row r="241" spans="1:23" x14ac:dyDescent="0.15">
      <c r="A241" s="11">
        <v>5020</v>
      </c>
      <c r="B241" s="11" t="s">
        <v>593</v>
      </c>
      <c r="C241" s="11">
        <f t="shared" si="3"/>
        <v>4.6449999999999998E-2</v>
      </c>
      <c r="D241" s="11">
        <v>4.6449999999999998E-2</v>
      </c>
      <c r="E241" s="11">
        <v>0</v>
      </c>
      <c r="F241" s="11">
        <v>0</v>
      </c>
      <c r="G241" s="11" t="s">
        <v>2063</v>
      </c>
      <c r="H241" s="11" t="s">
        <v>2063</v>
      </c>
      <c r="I241" s="11">
        <v>8.8595347859999993</v>
      </c>
      <c r="J241" s="11">
        <v>8.8595347859999993</v>
      </c>
      <c r="K241" s="11">
        <v>0</v>
      </c>
      <c r="L241" s="11" t="s">
        <v>2495</v>
      </c>
      <c r="M241" s="11">
        <v>0</v>
      </c>
      <c r="N241" s="11">
        <v>9.2899999999999996E-2</v>
      </c>
      <c r="O241" s="11">
        <v>0</v>
      </c>
      <c r="P241" s="11">
        <v>0</v>
      </c>
      <c r="Q241" s="11">
        <v>0</v>
      </c>
      <c r="R241" s="11">
        <v>9.2899999999999996E-2</v>
      </c>
      <c r="S241" s="11">
        <v>0</v>
      </c>
      <c r="T241" s="11">
        <v>0</v>
      </c>
      <c r="U241" s="11">
        <v>4.6449999999999998E-2</v>
      </c>
      <c r="V241" s="11">
        <v>0</v>
      </c>
      <c r="W241" s="11" t="s">
        <v>2065</v>
      </c>
    </row>
    <row r="242" spans="1:23" x14ac:dyDescent="0.15">
      <c r="A242" s="11">
        <v>5032</v>
      </c>
      <c r="B242" s="11" t="s">
        <v>596</v>
      </c>
      <c r="C242" s="11">
        <f t="shared" si="3"/>
        <v>4.6449999999999998E-2</v>
      </c>
      <c r="D242" s="11">
        <v>4.6449999999999998E-2</v>
      </c>
      <c r="E242" s="11">
        <v>0</v>
      </c>
      <c r="F242" s="11">
        <v>0</v>
      </c>
      <c r="G242" s="11" t="s">
        <v>2063</v>
      </c>
      <c r="H242" s="11" t="s">
        <v>2063</v>
      </c>
      <c r="I242" s="11">
        <v>8.8595347859999993</v>
      </c>
      <c r="J242" s="11">
        <v>8.8595347859999993</v>
      </c>
      <c r="K242" s="11">
        <v>0</v>
      </c>
      <c r="L242" s="11" t="s">
        <v>2496</v>
      </c>
      <c r="M242" s="11">
        <v>0</v>
      </c>
      <c r="N242" s="11">
        <v>9.2899999999999996E-2</v>
      </c>
      <c r="O242" s="11">
        <v>0</v>
      </c>
      <c r="P242" s="11">
        <v>0</v>
      </c>
      <c r="Q242" s="11">
        <v>0</v>
      </c>
      <c r="R242" s="11">
        <v>9.2899999999999996E-2</v>
      </c>
      <c r="S242" s="11">
        <v>0</v>
      </c>
      <c r="T242" s="11">
        <v>0</v>
      </c>
      <c r="U242" s="11">
        <v>4.6449999999999998E-2</v>
      </c>
      <c r="V242" s="11">
        <v>0</v>
      </c>
      <c r="W242" s="11" t="s">
        <v>2065</v>
      </c>
    </row>
    <row r="243" spans="1:23" x14ac:dyDescent="0.15">
      <c r="A243" s="11">
        <v>5055</v>
      </c>
      <c r="B243" s="11" t="s">
        <v>602</v>
      </c>
      <c r="C243" s="11">
        <f t="shared" si="3"/>
        <v>0.22770000000000001</v>
      </c>
      <c r="D243" s="11">
        <v>0</v>
      </c>
      <c r="E243" s="11">
        <v>0.17795</v>
      </c>
      <c r="F243" s="11">
        <v>4.9750000000000003E-2</v>
      </c>
      <c r="G243" s="11" t="s">
        <v>2066</v>
      </c>
      <c r="H243" s="11" t="s">
        <v>2066</v>
      </c>
      <c r="I243" s="11">
        <v>10.79725622</v>
      </c>
      <c r="J243" s="11">
        <v>8.9585527149999997</v>
      </c>
      <c r="K243" s="11">
        <v>0</v>
      </c>
      <c r="L243" s="11" t="s">
        <v>2188</v>
      </c>
      <c r="M243" s="11">
        <v>0</v>
      </c>
      <c r="N243" s="11">
        <v>0</v>
      </c>
      <c r="O243" s="11">
        <v>0.35589999999999999</v>
      </c>
      <c r="P243" s="11">
        <v>0</v>
      </c>
      <c r="Q243" s="11">
        <v>0</v>
      </c>
      <c r="R243" s="11">
        <v>0</v>
      </c>
      <c r="S243" s="11">
        <v>9.9500000000000005E-2</v>
      </c>
      <c r="T243" s="11">
        <v>0</v>
      </c>
      <c r="U243" s="11">
        <v>0</v>
      </c>
      <c r="V243" s="11">
        <v>0</v>
      </c>
      <c r="W243" s="11" t="s">
        <v>2065</v>
      </c>
    </row>
    <row r="244" spans="1:23" x14ac:dyDescent="0.15">
      <c r="A244" s="11">
        <v>5057</v>
      </c>
      <c r="B244" s="11" t="s">
        <v>603</v>
      </c>
      <c r="C244" s="11">
        <f t="shared" si="3"/>
        <v>4.4600000000000001E-2</v>
      </c>
      <c r="D244" s="11">
        <v>4.4600000000000001E-2</v>
      </c>
      <c r="E244" s="11">
        <v>0</v>
      </c>
      <c r="F244" s="11">
        <v>0</v>
      </c>
      <c r="G244" s="11" t="s">
        <v>2063</v>
      </c>
      <c r="H244" s="11" t="s">
        <v>2063</v>
      </c>
      <c r="I244" s="11">
        <v>8.8008998999999992</v>
      </c>
      <c r="J244" s="11">
        <v>8.8008998999999992</v>
      </c>
      <c r="K244" s="11">
        <v>0</v>
      </c>
      <c r="L244" s="11" t="s">
        <v>2189</v>
      </c>
      <c r="M244" s="11">
        <v>8.9200000000000002E-2</v>
      </c>
      <c r="N244" s="11">
        <v>0</v>
      </c>
      <c r="O244" s="11">
        <v>0</v>
      </c>
      <c r="P244" s="11">
        <v>0</v>
      </c>
      <c r="Q244" s="11">
        <v>8.9200000000000002E-2</v>
      </c>
      <c r="R244" s="11">
        <v>0</v>
      </c>
      <c r="S244" s="11">
        <v>0</v>
      </c>
      <c r="T244" s="11">
        <v>0</v>
      </c>
      <c r="U244" s="11">
        <v>4.4600000000000001E-2</v>
      </c>
      <c r="V244" s="11">
        <v>0</v>
      </c>
      <c r="W244" s="11" t="s">
        <v>2065</v>
      </c>
    </row>
    <row r="245" spans="1:23" x14ac:dyDescent="0.15">
      <c r="A245" s="11">
        <v>5075</v>
      </c>
      <c r="B245" s="11" t="s">
        <v>604</v>
      </c>
      <c r="C245" s="11">
        <f t="shared" si="3"/>
        <v>9.1050000000000006E-2</v>
      </c>
      <c r="D245" s="11">
        <v>9.1050000000000006E-2</v>
      </c>
      <c r="E245" s="11">
        <v>0</v>
      </c>
      <c r="F245" s="11">
        <v>0</v>
      </c>
      <c r="G245" s="11" t="s">
        <v>2063</v>
      </c>
      <c r="H245" s="11" t="s">
        <v>2063</v>
      </c>
      <c r="I245" s="11">
        <v>9.8305152069999995</v>
      </c>
      <c r="J245" s="11">
        <v>9.8305152069999995</v>
      </c>
      <c r="K245" s="11">
        <v>0</v>
      </c>
      <c r="L245" s="11" t="s">
        <v>2497</v>
      </c>
      <c r="M245" s="11">
        <v>8.9200000000000002E-2</v>
      </c>
      <c r="N245" s="11">
        <v>9.2899999999999996E-2</v>
      </c>
      <c r="O245" s="11">
        <v>0</v>
      </c>
      <c r="P245" s="11">
        <v>0</v>
      </c>
      <c r="Q245" s="11">
        <v>8.9200000000000002E-2</v>
      </c>
      <c r="R245" s="11">
        <v>9.2899999999999996E-2</v>
      </c>
      <c r="S245" s="11">
        <v>0</v>
      </c>
      <c r="T245" s="11">
        <v>0</v>
      </c>
      <c r="U245" s="11">
        <v>9.1050000000000006E-2</v>
      </c>
      <c r="V245" s="11">
        <v>0</v>
      </c>
      <c r="W245" s="11" t="s">
        <v>2065</v>
      </c>
    </row>
    <row r="246" spans="1:23" x14ac:dyDescent="0.15">
      <c r="A246" s="11">
        <v>5077</v>
      </c>
      <c r="B246" s="11" t="s">
        <v>605</v>
      </c>
      <c r="C246" s="11">
        <f t="shared" si="3"/>
        <v>64.219899999999996</v>
      </c>
      <c r="D246" s="11">
        <v>0.76905000000000001</v>
      </c>
      <c r="E246" s="11">
        <v>15.708449999999999</v>
      </c>
      <c r="F246" s="11">
        <v>47.742400000000004</v>
      </c>
      <c r="G246" s="11" t="s">
        <v>2066</v>
      </c>
      <c r="H246" s="11" t="s">
        <v>2066</v>
      </c>
      <c r="I246" s="11">
        <v>4.3523196239999997</v>
      </c>
      <c r="J246" s="11">
        <v>5.9560498839999996</v>
      </c>
      <c r="K246" s="11" t="s">
        <v>2498</v>
      </c>
      <c r="L246" s="11"/>
      <c r="M246" s="11">
        <v>0.98089999999999999</v>
      </c>
      <c r="N246" s="11">
        <v>0.55720000000000003</v>
      </c>
      <c r="O246" s="11">
        <v>11.7446</v>
      </c>
      <c r="P246" s="11">
        <v>19.6723</v>
      </c>
      <c r="Q246" s="11">
        <v>0.98089999999999999</v>
      </c>
      <c r="R246" s="11">
        <v>0.55720000000000003</v>
      </c>
      <c r="S246" s="11">
        <v>55.629300000000001</v>
      </c>
      <c r="T246" s="11">
        <v>39.855499999999999</v>
      </c>
      <c r="U246" s="11">
        <v>0.76905000000000001</v>
      </c>
      <c r="V246" s="11">
        <v>0</v>
      </c>
      <c r="W246" s="11" t="s">
        <v>2065</v>
      </c>
    </row>
    <row r="247" spans="1:23" x14ac:dyDescent="0.15">
      <c r="A247" s="11">
        <v>5083</v>
      </c>
      <c r="B247" s="11" t="s">
        <v>607</v>
      </c>
      <c r="C247" s="11">
        <f t="shared" si="3"/>
        <v>668.26184999999998</v>
      </c>
      <c r="D247" s="11">
        <v>32.825650000000003</v>
      </c>
      <c r="E247" s="11">
        <v>184.67695000000001</v>
      </c>
      <c r="F247" s="11">
        <v>450.75925000000001</v>
      </c>
      <c r="G247" s="11" t="s">
        <v>2066</v>
      </c>
      <c r="H247" s="11" t="s">
        <v>2066</v>
      </c>
      <c r="I247" s="11">
        <v>2.492108327</v>
      </c>
      <c r="J247" s="11">
        <v>3.7794616130000001</v>
      </c>
      <c r="K247" s="12">
        <v>6.2299999999999996E-58</v>
      </c>
      <c r="L247" s="11" t="s">
        <v>2499</v>
      </c>
      <c r="M247" s="11">
        <v>29.249300000000002</v>
      </c>
      <c r="N247" s="11">
        <v>36.402000000000001</v>
      </c>
      <c r="O247" s="11">
        <v>357.41</v>
      </c>
      <c r="P247" s="11">
        <v>11.943899999999999</v>
      </c>
      <c r="Q247" s="11">
        <v>29.249300000000002</v>
      </c>
      <c r="R247" s="11">
        <v>36.402000000000001</v>
      </c>
      <c r="S247" s="11">
        <v>474.09300000000002</v>
      </c>
      <c r="T247" s="11">
        <v>427.4255</v>
      </c>
      <c r="U247" s="11">
        <v>32.825650000000003</v>
      </c>
      <c r="V247" s="11">
        <v>0</v>
      </c>
      <c r="W247" s="11" t="s">
        <v>2065</v>
      </c>
    </row>
    <row r="248" spans="1:23" x14ac:dyDescent="0.15">
      <c r="A248" s="11">
        <v>5139</v>
      </c>
      <c r="B248" s="11" t="s">
        <v>608</v>
      </c>
      <c r="C248" s="11">
        <f t="shared" si="3"/>
        <v>0.18614999999999998</v>
      </c>
      <c r="D248" s="11">
        <v>0</v>
      </c>
      <c r="E248" s="11">
        <v>8.8950000000000001E-2</v>
      </c>
      <c r="F248" s="11">
        <v>9.7199999999999995E-2</v>
      </c>
      <c r="G248" s="11" t="s">
        <v>2066</v>
      </c>
      <c r="H248" s="11" t="s">
        <v>2066</v>
      </c>
      <c r="I248" s="11">
        <v>9.7968507949999992</v>
      </c>
      <c r="J248" s="11">
        <v>9.9248125040000001</v>
      </c>
      <c r="K248" s="11">
        <v>0</v>
      </c>
      <c r="L248" s="11" t="s">
        <v>2500</v>
      </c>
      <c r="M248" s="11">
        <v>0</v>
      </c>
      <c r="N248" s="11">
        <v>0</v>
      </c>
      <c r="O248" s="11">
        <v>0.1779</v>
      </c>
      <c r="P248" s="11">
        <v>0</v>
      </c>
      <c r="Q248" s="11">
        <v>0</v>
      </c>
      <c r="R248" s="11">
        <v>0</v>
      </c>
      <c r="S248" s="11">
        <v>0</v>
      </c>
      <c r="T248" s="11">
        <v>0.19439999999999999</v>
      </c>
      <c r="U248" s="11">
        <v>0</v>
      </c>
      <c r="V248" s="11">
        <v>0</v>
      </c>
      <c r="W248" s="11" t="s">
        <v>2065</v>
      </c>
    </row>
    <row r="249" spans="1:23" x14ac:dyDescent="0.15">
      <c r="A249" s="11">
        <v>5141</v>
      </c>
      <c r="B249" s="11" t="s">
        <v>609</v>
      </c>
      <c r="C249" s="11">
        <f t="shared" si="3"/>
        <v>0.23355000000000004</v>
      </c>
      <c r="D249" s="11">
        <v>0.13930000000000001</v>
      </c>
      <c r="E249" s="11">
        <v>4.4499999999999998E-2</v>
      </c>
      <c r="F249" s="11">
        <v>4.9750000000000003E-2</v>
      </c>
      <c r="G249" s="11" t="s">
        <v>2063</v>
      </c>
      <c r="H249" s="11" t="s">
        <v>2063</v>
      </c>
      <c r="I249" s="11">
        <v>1.646318017</v>
      </c>
      <c r="J249" s="11">
        <v>1.4854268269999999</v>
      </c>
      <c r="K249" s="11">
        <v>0</v>
      </c>
      <c r="L249" s="11" t="s">
        <v>2261</v>
      </c>
      <c r="M249" s="11">
        <v>0</v>
      </c>
      <c r="N249" s="11">
        <v>0.27860000000000001</v>
      </c>
      <c r="O249" s="11">
        <v>8.8999999999999996E-2</v>
      </c>
      <c r="P249" s="11">
        <v>0</v>
      </c>
      <c r="Q249" s="11">
        <v>0</v>
      </c>
      <c r="R249" s="11">
        <v>0.27860000000000001</v>
      </c>
      <c r="S249" s="11">
        <v>9.9500000000000005E-2</v>
      </c>
      <c r="T249" s="11">
        <v>0</v>
      </c>
      <c r="U249" s="11">
        <v>0.13930000000000001</v>
      </c>
      <c r="V249" s="11">
        <v>0</v>
      </c>
      <c r="W249" s="11" t="s">
        <v>2065</v>
      </c>
    </row>
    <row r="250" spans="1:23" x14ac:dyDescent="0.15">
      <c r="A250" s="11">
        <v>5153</v>
      </c>
      <c r="B250" s="11" t="s">
        <v>613</v>
      </c>
      <c r="C250" s="11">
        <f t="shared" si="3"/>
        <v>0.28210000000000002</v>
      </c>
      <c r="D250" s="11">
        <v>0</v>
      </c>
      <c r="E250" s="11">
        <v>0.13285</v>
      </c>
      <c r="F250" s="11">
        <v>0.14924999999999999</v>
      </c>
      <c r="G250" s="11" t="s">
        <v>2066</v>
      </c>
      <c r="H250" s="11" t="s">
        <v>2066</v>
      </c>
      <c r="I250" s="11">
        <v>10.375582509999999</v>
      </c>
      <c r="J250" s="11">
        <v>10.54351522</v>
      </c>
      <c r="K250" s="11">
        <v>0</v>
      </c>
      <c r="L250" s="11" t="s">
        <v>2501</v>
      </c>
      <c r="M250" s="11">
        <v>0</v>
      </c>
      <c r="N250" s="11">
        <v>0</v>
      </c>
      <c r="O250" s="11">
        <v>0.1779</v>
      </c>
      <c r="P250" s="11">
        <v>8.7800000000000003E-2</v>
      </c>
      <c r="Q250" s="11">
        <v>0</v>
      </c>
      <c r="R250" s="11">
        <v>0</v>
      </c>
      <c r="S250" s="11">
        <v>0.29849999999999999</v>
      </c>
      <c r="T250" s="11">
        <v>0</v>
      </c>
      <c r="U250" s="11">
        <v>0</v>
      </c>
      <c r="V250" s="11">
        <v>0</v>
      </c>
      <c r="W250" s="11" t="s">
        <v>2065</v>
      </c>
    </row>
    <row r="251" spans="1:23" x14ac:dyDescent="0.15">
      <c r="A251" s="11">
        <v>5161</v>
      </c>
      <c r="B251" s="11" t="s">
        <v>614</v>
      </c>
      <c r="C251" s="11">
        <f t="shared" si="3"/>
        <v>0.88414999999999999</v>
      </c>
      <c r="D251" s="11">
        <v>4.4600000000000001E-2</v>
      </c>
      <c r="E251" s="11">
        <v>0.39865</v>
      </c>
      <c r="F251" s="11">
        <v>0.44090000000000001</v>
      </c>
      <c r="G251" s="11" t="s">
        <v>2066</v>
      </c>
      <c r="H251" s="11" t="s">
        <v>2066</v>
      </c>
      <c r="I251" s="11">
        <v>3.1600070539999998</v>
      </c>
      <c r="J251" s="11">
        <v>3.3053358620000002</v>
      </c>
      <c r="K251" s="11">
        <v>0</v>
      </c>
      <c r="L251" s="11" t="s">
        <v>2502</v>
      </c>
      <c r="M251" s="11">
        <v>8.9200000000000002E-2</v>
      </c>
      <c r="N251" s="11">
        <v>0</v>
      </c>
      <c r="O251" s="11">
        <v>0.53380000000000005</v>
      </c>
      <c r="P251" s="11">
        <v>0.26350000000000001</v>
      </c>
      <c r="Q251" s="11">
        <v>8.9200000000000002E-2</v>
      </c>
      <c r="R251" s="11">
        <v>0</v>
      </c>
      <c r="S251" s="11">
        <v>0.29849999999999999</v>
      </c>
      <c r="T251" s="11">
        <v>0.58330000000000004</v>
      </c>
      <c r="U251" s="11">
        <v>4.4600000000000001E-2</v>
      </c>
      <c r="V251" s="11">
        <v>0</v>
      </c>
      <c r="W251" s="11" t="s">
        <v>2065</v>
      </c>
    </row>
    <row r="252" spans="1:23" x14ac:dyDescent="0.15">
      <c r="A252" s="11">
        <v>5168</v>
      </c>
      <c r="B252" s="11" t="s">
        <v>1056</v>
      </c>
      <c r="C252" s="11">
        <f t="shared" si="3"/>
        <v>9.2499999999999999E-2</v>
      </c>
      <c r="D252" s="11">
        <v>0</v>
      </c>
      <c r="E252" s="11">
        <v>4.3900000000000002E-2</v>
      </c>
      <c r="F252" s="11">
        <v>4.8599999999999997E-2</v>
      </c>
      <c r="G252" s="11" t="s">
        <v>2066</v>
      </c>
      <c r="H252" s="11" t="s">
        <v>2066</v>
      </c>
      <c r="I252" s="11">
        <v>8.7780771299999998</v>
      </c>
      <c r="J252" s="11">
        <v>8.9248125040000001</v>
      </c>
      <c r="K252" s="11">
        <v>0</v>
      </c>
      <c r="L252" s="11" t="s">
        <v>2503</v>
      </c>
      <c r="M252" s="11">
        <v>0</v>
      </c>
      <c r="N252" s="11">
        <v>0</v>
      </c>
      <c r="O252" s="11">
        <v>0</v>
      </c>
      <c r="P252" s="11">
        <v>8.7800000000000003E-2</v>
      </c>
      <c r="Q252" s="11">
        <v>0</v>
      </c>
      <c r="R252" s="11">
        <v>0</v>
      </c>
      <c r="S252" s="11">
        <v>0</v>
      </c>
      <c r="T252" s="11">
        <v>9.7199999999999995E-2</v>
      </c>
      <c r="U252" s="11">
        <v>0</v>
      </c>
      <c r="V252" s="11">
        <v>0</v>
      </c>
      <c r="W252" s="11" t="s">
        <v>2065</v>
      </c>
    </row>
    <row r="253" spans="1:23" x14ac:dyDescent="0.15">
      <c r="A253" s="11">
        <v>5174</v>
      </c>
      <c r="B253" s="11" t="s">
        <v>858</v>
      </c>
      <c r="C253" s="11">
        <f t="shared" si="3"/>
        <v>0.99880000000000002</v>
      </c>
      <c r="D253" s="11">
        <v>0</v>
      </c>
      <c r="E253" s="11">
        <v>0.31025000000000003</v>
      </c>
      <c r="F253" s="11">
        <v>0.68855</v>
      </c>
      <c r="G253" s="11" t="s">
        <v>2066</v>
      </c>
      <c r="H253" s="11" t="s">
        <v>2066</v>
      </c>
      <c r="I253" s="11">
        <v>11.5992155</v>
      </c>
      <c r="J253" s="11">
        <v>12.74934571</v>
      </c>
      <c r="K253" s="11">
        <v>0</v>
      </c>
      <c r="L253" s="11" t="s">
        <v>2504</v>
      </c>
      <c r="M253" s="11">
        <v>0</v>
      </c>
      <c r="N253" s="11">
        <v>0</v>
      </c>
      <c r="O253" s="11">
        <v>0.44490000000000002</v>
      </c>
      <c r="P253" s="11">
        <v>0.17560000000000001</v>
      </c>
      <c r="Q253" s="11">
        <v>0</v>
      </c>
      <c r="R253" s="11">
        <v>0</v>
      </c>
      <c r="S253" s="11">
        <v>0.6966</v>
      </c>
      <c r="T253" s="11">
        <v>0.68049999999999999</v>
      </c>
      <c r="U253" s="11">
        <v>0</v>
      </c>
      <c r="V253" s="11">
        <v>0.59616900900000003</v>
      </c>
      <c r="W253" s="11"/>
    </row>
    <row r="254" spans="1:23" x14ac:dyDescent="0.15">
      <c r="A254" s="11">
        <v>5174</v>
      </c>
      <c r="B254" s="11" t="s">
        <v>857</v>
      </c>
      <c r="C254" s="11">
        <f t="shared" si="3"/>
        <v>0.81794999999999995</v>
      </c>
      <c r="D254" s="11">
        <v>4.4600000000000001E-2</v>
      </c>
      <c r="E254" s="11">
        <v>0.53034999999999999</v>
      </c>
      <c r="F254" s="11">
        <v>0.24299999999999999</v>
      </c>
      <c r="G254" s="11" t="s">
        <v>2066</v>
      </c>
      <c r="H254" s="11" t="s">
        <v>2066</v>
      </c>
      <c r="I254" s="11">
        <v>3.5718291529999999</v>
      </c>
      <c r="J254" s="11">
        <v>2.4458406990000001</v>
      </c>
      <c r="K254" s="11" t="s">
        <v>2505</v>
      </c>
      <c r="L254" s="11"/>
      <c r="M254" s="11">
        <v>8.9200000000000002E-2</v>
      </c>
      <c r="N254" s="11">
        <v>0</v>
      </c>
      <c r="O254" s="11">
        <v>0.53380000000000005</v>
      </c>
      <c r="P254" s="11">
        <v>0.52690000000000003</v>
      </c>
      <c r="Q254" s="11">
        <v>8.9200000000000002E-2</v>
      </c>
      <c r="R254" s="11">
        <v>0</v>
      </c>
      <c r="S254" s="11">
        <v>0</v>
      </c>
      <c r="T254" s="11">
        <v>0.48599999999999999</v>
      </c>
      <c r="U254" s="11">
        <v>4.4600000000000001E-2</v>
      </c>
      <c r="V254" s="11">
        <v>0</v>
      </c>
      <c r="W254" s="11" t="s">
        <v>2065</v>
      </c>
    </row>
    <row r="255" spans="1:23" x14ac:dyDescent="0.15">
      <c r="A255" s="11">
        <v>5303</v>
      </c>
      <c r="B255" s="11" t="s">
        <v>900</v>
      </c>
      <c r="C255" s="11">
        <f t="shared" si="3"/>
        <v>4.4600000000000001E-2</v>
      </c>
      <c r="D255" s="11">
        <v>4.4600000000000001E-2</v>
      </c>
      <c r="E255" s="11">
        <v>0</v>
      </c>
      <c r="F255" s="11">
        <v>0</v>
      </c>
      <c r="G255" s="11" t="s">
        <v>2063</v>
      </c>
      <c r="H255" s="11" t="s">
        <v>2063</v>
      </c>
      <c r="I255" s="11">
        <v>8.8008998999999992</v>
      </c>
      <c r="J255" s="11">
        <v>8.8008998999999992</v>
      </c>
      <c r="K255" s="11">
        <v>0</v>
      </c>
      <c r="L255" s="11" t="s">
        <v>2506</v>
      </c>
      <c r="M255" s="11">
        <v>8.9200000000000002E-2</v>
      </c>
      <c r="N255" s="11">
        <v>0</v>
      </c>
      <c r="O255" s="11">
        <v>0</v>
      </c>
      <c r="P255" s="11">
        <v>0</v>
      </c>
      <c r="Q255" s="11">
        <v>8.9200000000000002E-2</v>
      </c>
      <c r="R255" s="11">
        <v>0</v>
      </c>
      <c r="S255" s="11">
        <v>0</v>
      </c>
      <c r="T255" s="11">
        <v>0</v>
      </c>
      <c r="U255" s="11">
        <v>4.4600000000000001E-2</v>
      </c>
      <c r="V255" s="11">
        <v>0</v>
      </c>
      <c r="W255" s="11" t="s">
        <v>2065</v>
      </c>
    </row>
    <row r="256" spans="1:23" x14ac:dyDescent="0.15">
      <c r="A256" s="11">
        <v>5368</v>
      </c>
      <c r="B256" s="11" t="s">
        <v>645</v>
      </c>
      <c r="C256" s="11">
        <f t="shared" si="3"/>
        <v>294.024</v>
      </c>
      <c r="D256" s="11">
        <v>186.7276</v>
      </c>
      <c r="E256" s="11">
        <v>47.109499999999997</v>
      </c>
      <c r="F256" s="11">
        <v>60.186900000000001</v>
      </c>
      <c r="G256" s="11" t="s">
        <v>2063</v>
      </c>
      <c r="H256" s="11" t="s">
        <v>2063</v>
      </c>
      <c r="I256" s="11">
        <v>1.986845261</v>
      </c>
      <c r="J256" s="11">
        <v>1.63341377</v>
      </c>
      <c r="K256" s="11">
        <v>0</v>
      </c>
      <c r="L256" s="11" t="s">
        <v>2507</v>
      </c>
      <c r="M256" s="11">
        <v>149.1001</v>
      </c>
      <c r="N256" s="11">
        <v>224.35509999999999</v>
      </c>
      <c r="O256" s="11">
        <v>73.492800000000003</v>
      </c>
      <c r="P256" s="11">
        <v>20.726199999999999</v>
      </c>
      <c r="Q256" s="11">
        <v>149.1001</v>
      </c>
      <c r="R256" s="11">
        <v>224.35509999999999</v>
      </c>
      <c r="S256" s="11">
        <v>68.3673</v>
      </c>
      <c r="T256" s="11">
        <v>52.006500000000003</v>
      </c>
      <c r="U256" s="11">
        <v>186.7276</v>
      </c>
      <c r="V256" s="11">
        <v>0</v>
      </c>
      <c r="W256" s="11" t="s">
        <v>2065</v>
      </c>
    </row>
    <row r="257" spans="1:23" x14ac:dyDescent="0.15">
      <c r="A257" s="11">
        <v>5374</v>
      </c>
      <c r="B257" s="11" t="s">
        <v>647</v>
      </c>
      <c r="C257" s="11">
        <f t="shared" si="3"/>
        <v>4.4600000000000001E-2</v>
      </c>
      <c r="D257" s="11">
        <v>4.4600000000000001E-2</v>
      </c>
      <c r="E257" s="11">
        <v>0</v>
      </c>
      <c r="F257" s="11">
        <v>0</v>
      </c>
      <c r="G257" s="11" t="s">
        <v>2063</v>
      </c>
      <c r="H257" s="11" t="s">
        <v>2063</v>
      </c>
      <c r="I257" s="11">
        <v>8.8008998999999992</v>
      </c>
      <c r="J257" s="11">
        <v>8.8008998999999992</v>
      </c>
      <c r="K257" s="11">
        <v>0</v>
      </c>
      <c r="L257" s="11" t="s">
        <v>2508</v>
      </c>
      <c r="M257" s="11">
        <v>8.9200000000000002E-2</v>
      </c>
      <c r="N257" s="11">
        <v>0</v>
      </c>
      <c r="O257" s="11">
        <v>0</v>
      </c>
      <c r="P257" s="11">
        <v>0</v>
      </c>
      <c r="Q257" s="11">
        <v>8.9200000000000002E-2</v>
      </c>
      <c r="R257" s="11">
        <v>0</v>
      </c>
      <c r="S257" s="11">
        <v>0</v>
      </c>
      <c r="T257" s="11">
        <v>0</v>
      </c>
      <c r="U257" s="11">
        <v>4.4600000000000001E-2</v>
      </c>
      <c r="V257" s="11">
        <v>0</v>
      </c>
      <c r="W257" s="11" t="s">
        <v>2065</v>
      </c>
    </row>
    <row r="258" spans="1:23" x14ac:dyDescent="0.15">
      <c r="A258" s="11">
        <v>5378</v>
      </c>
      <c r="B258" s="11" t="s">
        <v>649</v>
      </c>
      <c r="C258" s="11">
        <f t="shared" si="3"/>
        <v>4.4600000000000001E-2</v>
      </c>
      <c r="D258" s="11">
        <v>4.4600000000000001E-2</v>
      </c>
      <c r="E258" s="11">
        <v>0</v>
      </c>
      <c r="F258" s="11">
        <v>0</v>
      </c>
      <c r="G258" s="11" t="s">
        <v>2063</v>
      </c>
      <c r="H258" s="11" t="s">
        <v>2063</v>
      </c>
      <c r="I258" s="11">
        <v>8.8008998999999992</v>
      </c>
      <c r="J258" s="11">
        <v>8.8008998999999992</v>
      </c>
      <c r="K258" s="11">
        <v>0</v>
      </c>
      <c r="L258" s="11" t="s">
        <v>2509</v>
      </c>
      <c r="M258" s="11">
        <v>8.9200000000000002E-2</v>
      </c>
      <c r="N258" s="11">
        <v>0</v>
      </c>
      <c r="O258" s="11">
        <v>0</v>
      </c>
      <c r="P258" s="11">
        <v>0</v>
      </c>
      <c r="Q258" s="11">
        <v>8.9200000000000002E-2</v>
      </c>
      <c r="R258" s="11">
        <v>0</v>
      </c>
      <c r="S258" s="11">
        <v>0</v>
      </c>
      <c r="T258" s="11">
        <v>0</v>
      </c>
      <c r="U258" s="11">
        <v>4.4600000000000001E-2</v>
      </c>
      <c r="V258" s="11">
        <v>0</v>
      </c>
      <c r="W258" s="11" t="s">
        <v>2065</v>
      </c>
    </row>
    <row r="259" spans="1:23" x14ac:dyDescent="0.15">
      <c r="A259" s="11">
        <v>5380</v>
      </c>
      <c r="B259" s="11" t="s">
        <v>1042</v>
      </c>
      <c r="C259" s="11">
        <f t="shared" ref="C259:C310" si="4">D259+E259+F259</f>
        <v>4.4600000000000001E-2</v>
      </c>
      <c r="D259" s="11">
        <v>4.4600000000000001E-2</v>
      </c>
      <c r="E259" s="11">
        <v>0</v>
      </c>
      <c r="F259" s="11">
        <v>0</v>
      </c>
      <c r="G259" s="11" t="s">
        <v>2063</v>
      </c>
      <c r="H259" s="11" t="s">
        <v>2063</v>
      </c>
      <c r="I259" s="11">
        <v>8.8008998999999992</v>
      </c>
      <c r="J259" s="11">
        <v>8.8008998999999992</v>
      </c>
      <c r="K259" s="11">
        <v>0</v>
      </c>
      <c r="L259" s="11" t="s">
        <v>2510</v>
      </c>
      <c r="M259" s="11">
        <v>8.9200000000000002E-2</v>
      </c>
      <c r="N259" s="11">
        <v>0</v>
      </c>
      <c r="O259" s="11">
        <v>0</v>
      </c>
      <c r="P259" s="11">
        <v>0</v>
      </c>
      <c r="Q259" s="11">
        <v>8.9200000000000002E-2</v>
      </c>
      <c r="R259" s="11">
        <v>0</v>
      </c>
      <c r="S259" s="11">
        <v>0</v>
      </c>
      <c r="T259" s="11">
        <v>0</v>
      </c>
      <c r="U259" s="11">
        <v>4.4600000000000001E-2</v>
      </c>
      <c r="V259" s="11">
        <v>0</v>
      </c>
      <c r="W259" s="11" t="s">
        <v>2065</v>
      </c>
    </row>
    <row r="260" spans="1:23" x14ac:dyDescent="0.15">
      <c r="A260" s="11">
        <v>5523</v>
      </c>
      <c r="B260" s="11" t="s">
        <v>668</v>
      </c>
      <c r="C260" s="11">
        <f t="shared" si="4"/>
        <v>0.17825000000000002</v>
      </c>
      <c r="D260" s="11">
        <v>0.13375000000000001</v>
      </c>
      <c r="E260" s="11">
        <v>4.4499999999999998E-2</v>
      </c>
      <c r="F260" s="11">
        <v>0</v>
      </c>
      <c r="G260" s="11" t="s">
        <v>2063</v>
      </c>
      <c r="H260" s="11" t="s">
        <v>2063</v>
      </c>
      <c r="I260" s="11">
        <v>1.58766165</v>
      </c>
      <c r="J260" s="11">
        <v>10.38532318</v>
      </c>
      <c r="K260" s="11">
        <v>0</v>
      </c>
      <c r="L260" s="11" t="s">
        <v>2511</v>
      </c>
      <c r="M260" s="11">
        <v>0.26750000000000002</v>
      </c>
      <c r="N260" s="11">
        <v>0</v>
      </c>
      <c r="O260" s="11">
        <v>8.8999999999999996E-2</v>
      </c>
      <c r="P260" s="11">
        <v>0</v>
      </c>
      <c r="Q260" s="11">
        <v>0.26750000000000002</v>
      </c>
      <c r="R260" s="11">
        <v>0</v>
      </c>
      <c r="S260" s="11">
        <v>0</v>
      </c>
      <c r="T260" s="11">
        <v>0</v>
      </c>
      <c r="U260" s="11">
        <v>0.13375000000000001</v>
      </c>
      <c r="V260" s="11">
        <v>0</v>
      </c>
      <c r="W260" s="11" t="s">
        <v>2065</v>
      </c>
    </row>
    <row r="261" spans="1:23" x14ac:dyDescent="0.15">
      <c r="A261" s="11">
        <v>5532</v>
      </c>
      <c r="B261" s="11" t="s">
        <v>670</v>
      </c>
      <c r="C261" s="11">
        <f t="shared" si="4"/>
        <v>4.6449999999999998E-2</v>
      </c>
      <c r="D261" s="11">
        <v>4.6449999999999998E-2</v>
      </c>
      <c r="E261" s="11">
        <v>0</v>
      </c>
      <c r="F261" s="11">
        <v>0</v>
      </c>
      <c r="G261" s="11" t="s">
        <v>2063</v>
      </c>
      <c r="H261" s="11" t="s">
        <v>2063</v>
      </c>
      <c r="I261" s="11">
        <v>8.8595347859999993</v>
      </c>
      <c r="J261" s="11">
        <v>8.8595347859999993</v>
      </c>
      <c r="K261" s="11">
        <v>0</v>
      </c>
      <c r="L261" s="11" t="s">
        <v>2512</v>
      </c>
      <c r="M261" s="11">
        <v>0</v>
      </c>
      <c r="N261" s="11">
        <v>9.2899999999999996E-2</v>
      </c>
      <c r="O261" s="11">
        <v>0</v>
      </c>
      <c r="P261" s="11">
        <v>0</v>
      </c>
      <c r="Q261" s="11">
        <v>0</v>
      </c>
      <c r="R261" s="11">
        <v>9.2899999999999996E-2</v>
      </c>
      <c r="S261" s="11">
        <v>0</v>
      </c>
      <c r="T261" s="11">
        <v>0</v>
      </c>
      <c r="U261" s="11">
        <v>4.6449999999999998E-2</v>
      </c>
      <c r="V261" s="11">
        <v>0</v>
      </c>
      <c r="W261" s="11" t="s">
        <v>2065</v>
      </c>
    </row>
    <row r="262" spans="1:23" x14ac:dyDescent="0.15">
      <c r="A262" s="11">
        <v>5538</v>
      </c>
      <c r="B262" s="11" t="s">
        <v>674</v>
      </c>
      <c r="C262" s="11">
        <f t="shared" si="4"/>
        <v>0.45440000000000003</v>
      </c>
      <c r="D262" s="11">
        <v>0.2712</v>
      </c>
      <c r="E262" s="11">
        <v>0.13345000000000001</v>
      </c>
      <c r="F262" s="11">
        <v>4.9750000000000003E-2</v>
      </c>
      <c r="G262" s="11" t="s">
        <v>2063</v>
      </c>
      <c r="H262" s="11" t="s">
        <v>2063</v>
      </c>
      <c r="I262" s="11">
        <v>1.023057873</v>
      </c>
      <c r="J262" s="11">
        <v>2.4465887479999999</v>
      </c>
      <c r="K262" s="11">
        <v>0</v>
      </c>
      <c r="L262" s="11" t="s">
        <v>2513</v>
      </c>
      <c r="M262" s="11">
        <v>0.35670000000000002</v>
      </c>
      <c r="N262" s="11">
        <v>0.1857</v>
      </c>
      <c r="O262" s="11">
        <v>0.26690000000000003</v>
      </c>
      <c r="P262" s="11">
        <v>0</v>
      </c>
      <c r="Q262" s="11">
        <v>0.35670000000000002</v>
      </c>
      <c r="R262" s="11">
        <v>0.1857</v>
      </c>
      <c r="S262" s="11">
        <v>9.9500000000000005E-2</v>
      </c>
      <c r="T262" s="11">
        <v>0</v>
      </c>
      <c r="U262" s="11">
        <v>0.2712</v>
      </c>
      <c r="V262" s="11">
        <v>0</v>
      </c>
      <c r="W262" s="11" t="s">
        <v>2065</v>
      </c>
    </row>
    <row r="263" spans="1:23" x14ac:dyDescent="0.15">
      <c r="A263" s="11">
        <v>5568</v>
      </c>
      <c r="B263" s="11" t="s">
        <v>1090</v>
      </c>
      <c r="C263" s="11">
        <f t="shared" si="4"/>
        <v>0.14400000000000002</v>
      </c>
      <c r="D263" s="11">
        <v>0</v>
      </c>
      <c r="E263" s="11">
        <v>4.4499999999999998E-2</v>
      </c>
      <c r="F263" s="11">
        <v>9.9500000000000005E-2</v>
      </c>
      <c r="G263" s="11" t="s">
        <v>2066</v>
      </c>
      <c r="H263" s="11" t="s">
        <v>2066</v>
      </c>
      <c r="I263" s="11">
        <v>8.7976615260000006</v>
      </c>
      <c r="J263" s="11">
        <v>9.9585527149999997</v>
      </c>
      <c r="K263" s="11">
        <v>0</v>
      </c>
      <c r="L263" s="11" t="s">
        <v>2198</v>
      </c>
      <c r="M263" s="11">
        <v>0</v>
      </c>
      <c r="N263" s="11">
        <v>0</v>
      </c>
      <c r="O263" s="11">
        <v>8.8999999999999996E-2</v>
      </c>
      <c r="P263" s="11">
        <v>0</v>
      </c>
      <c r="Q263" s="11">
        <v>0</v>
      </c>
      <c r="R263" s="11">
        <v>0</v>
      </c>
      <c r="S263" s="11">
        <v>0.19900000000000001</v>
      </c>
      <c r="T263" s="11">
        <v>0</v>
      </c>
      <c r="U263" s="11">
        <v>0</v>
      </c>
      <c r="V263" s="11">
        <v>0</v>
      </c>
      <c r="W263" s="11" t="s">
        <v>2065</v>
      </c>
    </row>
    <row r="264" spans="1:23" x14ac:dyDescent="0.15">
      <c r="A264" s="11">
        <v>5629</v>
      </c>
      <c r="B264" s="11" t="s">
        <v>684</v>
      </c>
      <c r="C264" s="11">
        <f t="shared" si="4"/>
        <v>0.27100000000000002</v>
      </c>
      <c r="D264" s="11">
        <v>0</v>
      </c>
      <c r="E264" s="11">
        <v>0.22125</v>
      </c>
      <c r="F264" s="11">
        <v>4.9750000000000003E-2</v>
      </c>
      <c r="G264" s="11" t="s">
        <v>2066</v>
      </c>
      <c r="H264" s="11" t="s">
        <v>2066</v>
      </c>
      <c r="I264" s="11">
        <v>11.111461739999999</v>
      </c>
      <c r="J264" s="11">
        <v>8.9585527149999997</v>
      </c>
      <c r="K264" s="11">
        <v>0</v>
      </c>
      <c r="L264" s="11" t="s">
        <v>2263</v>
      </c>
      <c r="M264" s="11">
        <v>0</v>
      </c>
      <c r="N264" s="11">
        <v>0</v>
      </c>
      <c r="O264" s="11">
        <v>0.26690000000000003</v>
      </c>
      <c r="P264" s="11">
        <v>0.17560000000000001</v>
      </c>
      <c r="Q264" s="11">
        <v>0</v>
      </c>
      <c r="R264" s="11">
        <v>0</v>
      </c>
      <c r="S264" s="11">
        <v>9.9500000000000005E-2</v>
      </c>
      <c r="T264" s="11">
        <v>0</v>
      </c>
      <c r="U264" s="11">
        <v>0</v>
      </c>
      <c r="V264" s="11">
        <v>0</v>
      </c>
      <c r="W264" s="11" t="s">
        <v>2065</v>
      </c>
    </row>
    <row r="265" spans="1:23" x14ac:dyDescent="0.15">
      <c r="A265" s="11">
        <v>5635</v>
      </c>
      <c r="B265" s="11" t="s">
        <v>686</v>
      </c>
      <c r="C265" s="11">
        <f t="shared" si="4"/>
        <v>4.6449999999999998E-2</v>
      </c>
      <c r="D265" s="11">
        <v>4.6449999999999998E-2</v>
      </c>
      <c r="E265" s="11">
        <v>0</v>
      </c>
      <c r="F265" s="11">
        <v>0</v>
      </c>
      <c r="G265" s="11" t="s">
        <v>2063</v>
      </c>
      <c r="H265" s="11" t="s">
        <v>2063</v>
      </c>
      <c r="I265" s="11">
        <v>8.8595347859999993</v>
      </c>
      <c r="J265" s="11">
        <v>8.8595347859999993</v>
      </c>
      <c r="K265" s="11">
        <v>0</v>
      </c>
      <c r="L265" s="11" t="s">
        <v>2514</v>
      </c>
      <c r="M265" s="11">
        <v>0</v>
      </c>
      <c r="N265" s="11">
        <v>9.2899999999999996E-2</v>
      </c>
      <c r="O265" s="11">
        <v>0</v>
      </c>
      <c r="P265" s="11">
        <v>0</v>
      </c>
      <c r="Q265" s="11">
        <v>0</v>
      </c>
      <c r="R265" s="11">
        <v>9.2899999999999996E-2</v>
      </c>
      <c r="S265" s="11">
        <v>0</v>
      </c>
      <c r="T265" s="11">
        <v>0</v>
      </c>
      <c r="U265" s="11">
        <v>4.6449999999999998E-2</v>
      </c>
      <c r="V265" s="11">
        <v>0</v>
      </c>
      <c r="W265" s="11" t="s">
        <v>2065</v>
      </c>
    </row>
    <row r="266" spans="1:23" x14ac:dyDescent="0.15">
      <c r="A266" s="11">
        <v>5654</v>
      </c>
      <c r="B266" s="11" t="s">
        <v>701</v>
      </c>
      <c r="C266" s="11">
        <f t="shared" si="4"/>
        <v>9.0570000000000004</v>
      </c>
      <c r="D266" s="11">
        <v>0.13744999999999999</v>
      </c>
      <c r="E266" s="11">
        <v>3.7213500000000002</v>
      </c>
      <c r="F266" s="11">
        <v>5.1981999999999999</v>
      </c>
      <c r="G266" s="11" t="s">
        <v>2066</v>
      </c>
      <c r="H266" s="11" t="s">
        <v>2066</v>
      </c>
      <c r="I266" s="11">
        <v>4.7588472729999998</v>
      </c>
      <c r="J266" s="11">
        <v>5.2410333299999996</v>
      </c>
      <c r="K266" s="11" t="s">
        <v>2515</v>
      </c>
      <c r="L266" s="11"/>
      <c r="M266" s="11">
        <v>8.9200000000000002E-2</v>
      </c>
      <c r="N266" s="11">
        <v>0.1857</v>
      </c>
      <c r="O266" s="11">
        <v>5.0715000000000003</v>
      </c>
      <c r="P266" s="11">
        <v>2.3712</v>
      </c>
      <c r="Q266" s="11">
        <v>8.9200000000000002E-2</v>
      </c>
      <c r="R266" s="11">
        <v>0.1857</v>
      </c>
      <c r="S266" s="11">
        <v>3.9805999999999999</v>
      </c>
      <c r="T266" s="11">
        <v>6.4157999999999999</v>
      </c>
      <c r="U266" s="11">
        <v>0.13744999999999999</v>
      </c>
      <c r="V266" s="11">
        <v>2.1427776999999999E-2</v>
      </c>
      <c r="W266" s="11" t="s">
        <v>2201</v>
      </c>
    </row>
    <row r="267" spans="1:23" x14ac:dyDescent="0.15">
      <c r="A267" s="11">
        <v>5654</v>
      </c>
      <c r="B267" s="11" t="s">
        <v>693</v>
      </c>
      <c r="C267" s="11">
        <f t="shared" si="4"/>
        <v>2.5854999999999997</v>
      </c>
      <c r="D267" s="11">
        <v>0</v>
      </c>
      <c r="E267" s="11">
        <v>1.0185999999999999</v>
      </c>
      <c r="F267" s="11">
        <v>1.5669</v>
      </c>
      <c r="G267" s="11" t="s">
        <v>2066</v>
      </c>
      <c r="H267" s="11" t="s">
        <v>2066</v>
      </c>
      <c r="I267" s="11">
        <v>13.314299999999999</v>
      </c>
      <c r="J267" s="11">
        <v>13.93562549</v>
      </c>
      <c r="K267" s="11" t="s">
        <v>2516</v>
      </c>
      <c r="L267" s="11"/>
      <c r="M267" s="11">
        <v>0</v>
      </c>
      <c r="N267" s="11">
        <v>0</v>
      </c>
      <c r="O267" s="11">
        <v>1.3346</v>
      </c>
      <c r="P267" s="11">
        <v>0.7026</v>
      </c>
      <c r="Q267" s="11">
        <v>0</v>
      </c>
      <c r="R267" s="11">
        <v>0</v>
      </c>
      <c r="S267" s="11">
        <v>0.99519999999999997</v>
      </c>
      <c r="T267" s="11">
        <v>2.1385999999999998</v>
      </c>
      <c r="U267" s="11">
        <v>0</v>
      </c>
      <c r="V267" s="11">
        <v>0.15275703500000001</v>
      </c>
      <c r="W267" s="11"/>
    </row>
    <row r="268" spans="1:23" x14ac:dyDescent="0.15">
      <c r="A268" s="11">
        <v>5663</v>
      </c>
      <c r="B268" s="11" t="s">
        <v>697</v>
      </c>
      <c r="C268" s="11">
        <f t="shared" si="4"/>
        <v>4.4600000000000001E-2</v>
      </c>
      <c r="D268" s="11">
        <v>4.4600000000000001E-2</v>
      </c>
      <c r="E268" s="11">
        <v>0</v>
      </c>
      <c r="F268" s="11">
        <v>0</v>
      </c>
      <c r="G268" s="11" t="s">
        <v>2063</v>
      </c>
      <c r="H268" s="11" t="s">
        <v>2063</v>
      </c>
      <c r="I268" s="11">
        <v>8.8008998999999992</v>
      </c>
      <c r="J268" s="11">
        <v>8.8008998999999992</v>
      </c>
      <c r="K268" s="11">
        <v>0</v>
      </c>
      <c r="L268" s="11" t="s">
        <v>2517</v>
      </c>
      <c r="M268" s="11">
        <v>8.9200000000000002E-2</v>
      </c>
      <c r="N268" s="11">
        <v>0</v>
      </c>
      <c r="O268" s="11">
        <v>0</v>
      </c>
      <c r="P268" s="11">
        <v>0</v>
      </c>
      <c r="Q268" s="11">
        <v>8.9200000000000002E-2</v>
      </c>
      <c r="R268" s="11">
        <v>0</v>
      </c>
      <c r="S268" s="11">
        <v>0</v>
      </c>
      <c r="T268" s="11">
        <v>0</v>
      </c>
      <c r="U268" s="11">
        <v>4.4600000000000001E-2</v>
      </c>
      <c r="V268" s="11">
        <v>0</v>
      </c>
      <c r="W268" s="11" t="s">
        <v>2065</v>
      </c>
    </row>
    <row r="269" spans="1:23" x14ac:dyDescent="0.15">
      <c r="A269" s="11">
        <v>5711</v>
      </c>
      <c r="B269" s="11" t="s">
        <v>700</v>
      </c>
      <c r="C269" s="11">
        <f t="shared" si="4"/>
        <v>0.51985000000000003</v>
      </c>
      <c r="D269" s="11">
        <v>0</v>
      </c>
      <c r="E269" s="11">
        <v>0.17735000000000001</v>
      </c>
      <c r="F269" s="11">
        <v>0.34250000000000003</v>
      </c>
      <c r="G269" s="11" t="s">
        <v>2066</v>
      </c>
      <c r="H269" s="11" t="s">
        <v>2066</v>
      </c>
      <c r="I269" s="11">
        <v>10.79238361</v>
      </c>
      <c r="J269" s="11">
        <v>11.74188827</v>
      </c>
      <c r="K269" s="11">
        <v>0</v>
      </c>
      <c r="L269" s="11" t="s">
        <v>2264</v>
      </c>
      <c r="M269" s="11">
        <v>0</v>
      </c>
      <c r="N269" s="11">
        <v>0</v>
      </c>
      <c r="O269" s="11">
        <v>0.26690000000000003</v>
      </c>
      <c r="P269" s="11">
        <v>8.7800000000000003E-2</v>
      </c>
      <c r="Q269" s="11">
        <v>0</v>
      </c>
      <c r="R269" s="11">
        <v>0</v>
      </c>
      <c r="S269" s="11">
        <v>0.19900000000000001</v>
      </c>
      <c r="T269" s="11">
        <v>0.48599999999999999</v>
      </c>
      <c r="U269" s="11">
        <v>0</v>
      </c>
      <c r="V269" s="11">
        <v>0</v>
      </c>
      <c r="W269" s="11" t="s">
        <v>2065</v>
      </c>
    </row>
    <row r="270" spans="1:23" x14ac:dyDescent="0.15">
      <c r="A270" s="11">
        <v>5719</v>
      </c>
      <c r="B270" s="11" t="s">
        <v>706</v>
      </c>
      <c r="C270" s="11">
        <f t="shared" si="4"/>
        <v>1.10405</v>
      </c>
      <c r="D270" s="11">
        <v>0</v>
      </c>
      <c r="E270" s="11">
        <v>0.71060000000000001</v>
      </c>
      <c r="F270" s="11">
        <v>0.39345000000000002</v>
      </c>
      <c r="G270" s="11" t="s">
        <v>2066</v>
      </c>
      <c r="H270" s="11" t="s">
        <v>2066</v>
      </c>
      <c r="I270" s="11">
        <v>12.794821969999999</v>
      </c>
      <c r="J270" s="11">
        <v>11.94196459</v>
      </c>
      <c r="K270" s="11" t="s">
        <v>2518</v>
      </c>
      <c r="L270" s="11"/>
      <c r="M270" s="11">
        <v>0</v>
      </c>
      <c r="N270" s="11">
        <v>0</v>
      </c>
      <c r="O270" s="11">
        <v>1.2456</v>
      </c>
      <c r="P270" s="11">
        <v>0.17560000000000001</v>
      </c>
      <c r="Q270" s="11">
        <v>0</v>
      </c>
      <c r="R270" s="11">
        <v>0</v>
      </c>
      <c r="S270" s="11">
        <v>0.39810000000000001</v>
      </c>
      <c r="T270" s="11">
        <v>0.38879999999999998</v>
      </c>
      <c r="U270" s="11">
        <v>0</v>
      </c>
      <c r="V270" s="11">
        <v>0</v>
      </c>
      <c r="W270" s="11" t="s">
        <v>2065</v>
      </c>
    </row>
    <row r="271" spans="1:23" x14ac:dyDescent="0.15">
      <c r="A271" s="11">
        <v>5723</v>
      </c>
      <c r="B271" s="11" t="s">
        <v>708</v>
      </c>
      <c r="C271" s="11">
        <f t="shared" si="4"/>
        <v>0.14225000000000002</v>
      </c>
      <c r="D271" s="11">
        <v>0</v>
      </c>
      <c r="E271" s="11">
        <v>4.3900000000000002E-2</v>
      </c>
      <c r="F271" s="11">
        <v>9.8350000000000007E-2</v>
      </c>
      <c r="G271" s="11" t="s">
        <v>2066</v>
      </c>
      <c r="H271" s="11" t="s">
        <v>2066</v>
      </c>
      <c r="I271" s="11">
        <v>8.7780771299999998</v>
      </c>
      <c r="J271" s="11">
        <v>9.9417812419999994</v>
      </c>
      <c r="K271" s="11">
        <v>0</v>
      </c>
      <c r="L271" s="11" t="s">
        <v>2519</v>
      </c>
      <c r="M271" s="11">
        <v>0</v>
      </c>
      <c r="N271" s="11">
        <v>0</v>
      </c>
      <c r="O271" s="11">
        <v>0</v>
      </c>
      <c r="P271" s="11">
        <v>8.7800000000000003E-2</v>
      </c>
      <c r="Q271" s="11">
        <v>0</v>
      </c>
      <c r="R271" s="11">
        <v>0</v>
      </c>
      <c r="S271" s="11">
        <v>9.9500000000000005E-2</v>
      </c>
      <c r="T271" s="11">
        <v>9.7199999999999995E-2</v>
      </c>
      <c r="U271" s="11">
        <v>0</v>
      </c>
      <c r="V271" s="11">
        <v>0</v>
      </c>
      <c r="W271" s="11" t="s">
        <v>2065</v>
      </c>
    </row>
    <row r="272" spans="1:23" x14ac:dyDescent="0.15">
      <c r="A272" s="11">
        <v>5725</v>
      </c>
      <c r="B272" s="11" t="s">
        <v>710</v>
      </c>
      <c r="C272" s="11">
        <f t="shared" si="4"/>
        <v>0.27625</v>
      </c>
      <c r="D272" s="11">
        <v>0</v>
      </c>
      <c r="E272" s="11">
        <v>0.17674999999999999</v>
      </c>
      <c r="F272" s="11">
        <v>9.9500000000000005E-2</v>
      </c>
      <c r="G272" s="11" t="s">
        <v>2066</v>
      </c>
      <c r="H272" s="11" t="s">
        <v>2066</v>
      </c>
      <c r="I272" s="11">
        <v>10.787494499999999</v>
      </c>
      <c r="J272" s="11">
        <v>9.9585527149999997</v>
      </c>
      <c r="K272" s="11">
        <v>0</v>
      </c>
      <c r="L272" s="11" t="s">
        <v>2520</v>
      </c>
      <c r="M272" s="11">
        <v>0</v>
      </c>
      <c r="N272" s="11">
        <v>0</v>
      </c>
      <c r="O272" s="11">
        <v>0.1779</v>
      </c>
      <c r="P272" s="11">
        <v>0.17560000000000001</v>
      </c>
      <c r="Q272" s="11">
        <v>0</v>
      </c>
      <c r="R272" s="11">
        <v>0</v>
      </c>
      <c r="S272" s="11">
        <v>0.19900000000000001</v>
      </c>
      <c r="T272" s="11">
        <v>0</v>
      </c>
      <c r="U272" s="11">
        <v>0</v>
      </c>
      <c r="V272" s="11">
        <v>0</v>
      </c>
      <c r="W272" s="11" t="s">
        <v>2065</v>
      </c>
    </row>
    <row r="273" spans="1:23" x14ac:dyDescent="0.15">
      <c r="A273" s="11">
        <v>6025</v>
      </c>
      <c r="B273" s="11" t="s">
        <v>728</v>
      </c>
      <c r="C273" s="11">
        <f t="shared" si="4"/>
        <v>0.13930000000000001</v>
      </c>
      <c r="D273" s="11">
        <v>0.13930000000000001</v>
      </c>
      <c r="E273" s="11">
        <v>0</v>
      </c>
      <c r="F273" s="11">
        <v>0</v>
      </c>
      <c r="G273" s="11" t="s">
        <v>2063</v>
      </c>
      <c r="H273" s="11" t="s">
        <v>2063</v>
      </c>
      <c r="I273" s="11">
        <v>10.443979540000001</v>
      </c>
      <c r="J273" s="11">
        <v>10.443979540000001</v>
      </c>
      <c r="K273" s="11">
        <v>0</v>
      </c>
      <c r="L273" s="11" t="s">
        <v>2310</v>
      </c>
      <c r="M273" s="11">
        <v>0</v>
      </c>
      <c r="N273" s="11">
        <v>0.27860000000000001</v>
      </c>
      <c r="O273" s="11">
        <v>0</v>
      </c>
      <c r="P273" s="11">
        <v>0</v>
      </c>
      <c r="Q273" s="11">
        <v>0</v>
      </c>
      <c r="R273" s="11">
        <v>0.27860000000000001</v>
      </c>
      <c r="S273" s="11">
        <v>0</v>
      </c>
      <c r="T273" s="11">
        <v>0</v>
      </c>
      <c r="U273" s="11">
        <v>0.13930000000000001</v>
      </c>
      <c r="V273" s="11">
        <v>0</v>
      </c>
      <c r="W273" s="11" t="s">
        <v>2065</v>
      </c>
    </row>
    <row r="274" spans="1:23" x14ac:dyDescent="0.15">
      <c r="A274" s="11">
        <v>6029</v>
      </c>
      <c r="B274" s="11" t="s">
        <v>732</v>
      </c>
      <c r="C274" s="11">
        <f t="shared" si="4"/>
        <v>6.8366500000000006</v>
      </c>
      <c r="D274" s="11">
        <v>4.4600000000000001E-2</v>
      </c>
      <c r="E274" s="11">
        <v>2.9292500000000001</v>
      </c>
      <c r="F274" s="11">
        <v>3.8628</v>
      </c>
      <c r="G274" s="11" t="s">
        <v>2066</v>
      </c>
      <c r="H274" s="11" t="s">
        <v>2066</v>
      </c>
      <c r="I274" s="11">
        <v>6.037343806</v>
      </c>
      <c r="J274" s="11">
        <v>6.4364594620000002</v>
      </c>
      <c r="K274" s="11" t="s">
        <v>2521</v>
      </c>
      <c r="L274" s="11"/>
      <c r="M274" s="11">
        <v>8.9200000000000002E-2</v>
      </c>
      <c r="N274" s="11">
        <v>0</v>
      </c>
      <c r="O274" s="11">
        <v>4.8045999999999998</v>
      </c>
      <c r="P274" s="11">
        <v>1.0539000000000001</v>
      </c>
      <c r="Q274" s="11">
        <v>8.9200000000000002E-2</v>
      </c>
      <c r="R274" s="11">
        <v>0</v>
      </c>
      <c r="S274" s="11">
        <v>1.9903</v>
      </c>
      <c r="T274" s="11">
        <v>5.7352999999999996</v>
      </c>
      <c r="U274" s="11">
        <v>4.4600000000000001E-2</v>
      </c>
      <c r="V274" s="11">
        <v>4.0459399999999996E-3</v>
      </c>
      <c r="W274" s="11" t="s">
        <v>2065</v>
      </c>
    </row>
    <row r="275" spans="1:23" x14ac:dyDescent="0.15">
      <c r="A275" s="11">
        <v>6030</v>
      </c>
      <c r="B275" s="11" t="s">
        <v>733</v>
      </c>
      <c r="C275" s="11">
        <f t="shared" si="4"/>
        <v>14.683800000000002</v>
      </c>
      <c r="D275" s="11">
        <v>0.182</v>
      </c>
      <c r="E275" s="11">
        <v>5.3703000000000003</v>
      </c>
      <c r="F275" s="11">
        <v>9.1315000000000008</v>
      </c>
      <c r="G275" s="11" t="s">
        <v>2066</v>
      </c>
      <c r="H275" s="11" t="s">
        <v>2066</v>
      </c>
      <c r="I275" s="11">
        <v>4.8829923280000003</v>
      </c>
      <c r="J275" s="11">
        <v>5.6488415109999996</v>
      </c>
      <c r="K275" s="11" t="s">
        <v>2522</v>
      </c>
      <c r="L275" s="11"/>
      <c r="M275" s="11">
        <v>0.17829999999999999</v>
      </c>
      <c r="N275" s="11">
        <v>0.1857</v>
      </c>
      <c r="O275" s="11">
        <v>8.8085000000000004</v>
      </c>
      <c r="P275" s="11">
        <v>1.9320999999999999</v>
      </c>
      <c r="Q275" s="11">
        <v>0.17829999999999999</v>
      </c>
      <c r="R275" s="11">
        <v>0.1857</v>
      </c>
      <c r="S275" s="11">
        <v>7.8616999999999999</v>
      </c>
      <c r="T275" s="11">
        <v>10.401300000000001</v>
      </c>
      <c r="U275" s="11">
        <v>0.182</v>
      </c>
      <c r="V275" s="11">
        <v>1.3616499999999999E-4</v>
      </c>
      <c r="W275" s="11" t="s">
        <v>2065</v>
      </c>
    </row>
    <row r="276" spans="1:23" x14ac:dyDescent="0.15">
      <c r="A276" s="11">
        <v>6031</v>
      </c>
      <c r="B276" s="11" t="s">
        <v>734</v>
      </c>
      <c r="C276" s="11">
        <f t="shared" si="4"/>
        <v>2.37845</v>
      </c>
      <c r="D276" s="11">
        <v>9.1050000000000006E-2</v>
      </c>
      <c r="E276" s="11">
        <v>1.0630999999999999</v>
      </c>
      <c r="F276" s="11">
        <v>1.2242999999999999</v>
      </c>
      <c r="G276" s="11" t="s">
        <v>2066</v>
      </c>
      <c r="H276" s="11" t="s">
        <v>2066</v>
      </c>
      <c r="I276" s="11">
        <v>3.5454744819999999</v>
      </c>
      <c r="J276" s="11">
        <v>3.7491542889999998</v>
      </c>
      <c r="K276" s="11" t="s">
        <v>2523</v>
      </c>
      <c r="L276" s="11"/>
      <c r="M276" s="11">
        <v>8.9200000000000002E-2</v>
      </c>
      <c r="N276" s="11">
        <v>9.2899999999999996E-2</v>
      </c>
      <c r="O276" s="11">
        <v>1.4236</v>
      </c>
      <c r="P276" s="11">
        <v>0.7026</v>
      </c>
      <c r="Q276" s="11">
        <v>8.9200000000000002E-2</v>
      </c>
      <c r="R276" s="11">
        <v>9.2899999999999996E-2</v>
      </c>
      <c r="S276" s="11">
        <v>0.79610000000000003</v>
      </c>
      <c r="T276" s="11">
        <v>1.6525000000000001</v>
      </c>
      <c r="U276" s="11">
        <v>9.1050000000000006E-2</v>
      </c>
      <c r="V276" s="11">
        <v>0.79049016000000005</v>
      </c>
      <c r="W276" s="11"/>
    </row>
    <row r="277" spans="1:23" x14ac:dyDescent="0.15">
      <c r="A277" s="11">
        <v>6034</v>
      </c>
      <c r="B277" s="11" t="s">
        <v>735</v>
      </c>
      <c r="C277" s="11">
        <f t="shared" si="4"/>
        <v>0.32080000000000003</v>
      </c>
      <c r="D277" s="11">
        <v>0</v>
      </c>
      <c r="E277" s="11">
        <v>0.22245000000000001</v>
      </c>
      <c r="F277" s="11">
        <v>9.8350000000000007E-2</v>
      </c>
      <c r="G277" s="11" t="s">
        <v>2066</v>
      </c>
      <c r="H277" s="11" t="s">
        <v>2066</v>
      </c>
      <c r="I277" s="11">
        <v>11.11926538</v>
      </c>
      <c r="J277" s="11">
        <v>9.9417812419999994</v>
      </c>
      <c r="K277" s="11">
        <v>0</v>
      </c>
      <c r="L277" s="11" t="s">
        <v>2311</v>
      </c>
      <c r="M277" s="11">
        <v>0</v>
      </c>
      <c r="N277" s="11">
        <v>0</v>
      </c>
      <c r="O277" s="11">
        <v>0.44490000000000002</v>
      </c>
      <c r="P277" s="11">
        <v>0</v>
      </c>
      <c r="Q277" s="11">
        <v>0</v>
      </c>
      <c r="R277" s="11">
        <v>0</v>
      </c>
      <c r="S277" s="11">
        <v>9.9500000000000005E-2</v>
      </c>
      <c r="T277" s="11">
        <v>9.7199999999999995E-2</v>
      </c>
      <c r="U277" s="11">
        <v>0</v>
      </c>
      <c r="V277" s="11">
        <v>0</v>
      </c>
      <c r="W277" s="11" t="s">
        <v>2065</v>
      </c>
    </row>
    <row r="278" spans="1:23" x14ac:dyDescent="0.15">
      <c r="A278" s="11">
        <v>6113</v>
      </c>
      <c r="B278" s="11" t="s">
        <v>745</v>
      </c>
      <c r="C278" s="11">
        <f t="shared" si="4"/>
        <v>4.4600000000000001E-2</v>
      </c>
      <c r="D278" s="11">
        <v>4.4600000000000001E-2</v>
      </c>
      <c r="E278" s="11">
        <v>0</v>
      </c>
      <c r="F278" s="11">
        <v>0</v>
      </c>
      <c r="G278" s="11" t="s">
        <v>2063</v>
      </c>
      <c r="H278" s="11" t="s">
        <v>2063</v>
      </c>
      <c r="I278" s="11">
        <v>8.8008998999999992</v>
      </c>
      <c r="J278" s="11">
        <v>8.8008998999999992</v>
      </c>
      <c r="K278" s="11">
        <v>0</v>
      </c>
      <c r="L278" s="11" t="s">
        <v>2524</v>
      </c>
      <c r="M278" s="11">
        <v>8.9200000000000002E-2</v>
      </c>
      <c r="N278" s="11">
        <v>0</v>
      </c>
      <c r="O278" s="11">
        <v>0</v>
      </c>
      <c r="P278" s="11">
        <v>0</v>
      </c>
      <c r="Q278" s="11">
        <v>8.9200000000000002E-2</v>
      </c>
      <c r="R278" s="11">
        <v>0</v>
      </c>
      <c r="S278" s="11">
        <v>0</v>
      </c>
      <c r="T278" s="11">
        <v>0</v>
      </c>
      <c r="U278" s="11">
        <v>4.4600000000000001E-2</v>
      </c>
      <c r="V278" s="11">
        <v>0</v>
      </c>
      <c r="W278" s="11" t="s">
        <v>2065</v>
      </c>
    </row>
    <row r="279" spans="1:23" x14ac:dyDescent="0.15">
      <c r="A279" s="11">
        <v>6135</v>
      </c>
      <c r="B279" s="11" t="s">
        <v>755</v>
      </c>
      <c r="C279" s="11">
        <f t="shared" si="4"/>
        <v>9.1050000000000006E-2</v>
      </c>
      <c r="D279" s="11">
        <v>9.1050000000000006E-2</v>
      </c>
      <c r="E279" s="11">
        <v>0</v>
      </c>
      <c r="F279" s="11">
        <v>0</v>
      </c>
      <c r="G279" s="11" t="s">
        <v>2063</v>
      </c>
      <c r="H279" s="11" t="s">
        <v>2063</v>
      </c>
      <c r="I279" s="11">
        <v>9.8305152069999995</v>
      </c>
      <c r="J279" s="11">
        <v>9.8305152069999995</v>
      </c>
      <c r="K279" s="11">
        <v>0</v>
      </c>
      <c r="L279" s="11" t="s">
        <v>2525</v>
      </c>
      <c r="M279" s="11">
        <v>8.9200000000000002E-2</v>
      </c>
      <c r="N279" s="11">
        <v>9.2899999999999996E-2</v>
      </c>
      <c r="O279" s="11">
        <v>0</v>
      </c>
      <c r="P279" s="11">
        <v>0</v>
      </c>
      <c r="Q279" s="11">
        <v>8.9200000000000002E-2</v>
      </c>
      <c r="R279" s="11">
        <v>9.2899999999999996E-2</v>
      </c>
      <c r="S279" s="11">
        <v>0</v>
      </c>
      <c r="T279" s="11">
        <v>0</v>
      </c>
      <c r="U279" s="11">
        <v>9.1050000000000006E-2</v>
      </c>
      <c r="V279" s="11">
        <v>0</v>
      </c>
      <c r="W279" s="11" t="s">
        <v>2065</v>
      </c>
    </row>
    <row r="280" spans="1:23" x14ac:dyDescent="0.15">
      <c r="A280" s="11">
        <v>6143</v>
      </c>
      <c r="B280" s="11" t="s">
        <v>758</v>
      </c>
      <c r="C280" s="11">
        <f t="shared" si="4"/>
        <v>4.4600000000000001E-2</v>
      </c>
      <c r="D280" s="11">
        <v>4.4600000000000001E-2</v>
      </c>
      <c r="E280" s="11">
        <v>0</v>
      </c>
      <c r="F280" s="11">
        <v>0</v>
      </c>
      <c r="G280" s="11" t="s">
        <v>2063</v>
      </c>
      <c r="H280" s="11" t="s">
        <v>2063</v>
      </c>
      <c r="I280" s="11">
        <v>8.8008998999999992</v>
      </c>
      <c r="J280" s="11">
        <v>8.8008998999999992</v>
      </c>
      <c r="K280" s="11">
        <v>0</v>
      </c>
      <c r="L280" s="11" t="s">
        <v>2526</v>
      </c>
      <c r="M280" s="11">
        <v>8.9200000000000002E-2</v>
      </c>
      <c r="N280" s="11">
        <v>0</v>
      </c>
      <c r="O280" s="11">
        <v>0</v>
      </c>
      <c r="P280" s="11">
        <v>0</v>
      </c>
      <c r="Q280" s="11">
        <v>8.9200000000000002E-2</v>
      </c>
      <c r="R280" s="11">
        <v>0</v>
      </c>
      <c r="S280" s="11">
        <v>0</v>
      </c>
      <c r="T280" s="11">
        <v>0</v>
      </c>
      <c r="U280" s="11">
        <v>4.4600000000000001E-2</v>
      </c>
      <c r="V280" s="11">
        <v>0</v>
      </c>
      <c r="W280" s="11" t="s">
        <v>2065</v>
      </c>
    </row>
    <row r="281" spans="1:23" x14ac:dyDescent="0.15">
      <c r="A281" s="11">
        <v>6173</v>
      </c>
      <c r="B281" s="11" t="s">
        <v>772</v>
      </c>
      <c r="C281" s="11">
        <f t="shared" si="4"/>
        <v>25.047449999999998</v>
      </c>
      <c r="D281" s="11">
        <v>18.429649999999999</v>
      </c>
      <c r="E281" s="11">
        <v>2.9251999999999998</v>
      </c>
      <c r="F281" s="11">
        <v>3.6926000000000001</v>
      </c>
      <c r="G281" s="11" t="s">
        <v>2063</v>
      </c>
      <c r="H281" s="11" t="s">
        <v>2063</v>
      </c>
      <c r="I281" s="11">
        <v>2.6554215010000002</v>
      </c>
      <c r="J281" s="11">
        <v>2.3193197759999999</v>
      </c>
      <c r="K281" s="12">
        <v>1.03E-211</v>
      </c>
      <c r="L281" s="11" t="s">
        <v>2527</v>
      </c>
      <c r="M281" s="11">
        <v>13.643700000000001</v>
      </c>
      <c r="N281" s="11">
        <v>23.215599999999998</v>
      </c>
      <c r="O281" s="11">
        <v>4.1818</v>
      </c>
      <c r="P281" s="11">
        <v>1.6686000000000001</v>
      </c>
      <c r="Q281" s="11">
        <v>13.643700000000001</v>
      </c>
      <c r="R281" s="11">
        <v>23.215599999999998</v>
      </c>
      <c r="S281" s="11">
        <v>4.0800999999999998</v>
      </c>
      <c r="T281" s="11">
        <v>3.3050999999999999</v>
      </c>
      <c r="U281" s="11">
        <v>18.429649999999999</v>
      </c>
      <c r="V281" s="12">
        <v>1.5800000000000001E-131</v>
      </c>
      <c r="W281" s="11" t="s">
        <v>2065</v>
      </c>
    </row>
    <row r="282" spans="1:23" x14ac:dyDescent="0.15">
      <c r="A282" s="11">
        <v>6264</v>
      </c>
      <c r="B282" s="11" t="s">
        <v>782</v>
      </c>
      <c r="C282" s="11">
        <f t="shared" si="4"/>
        <v>0.26984999999999998</v>
      </c>
      <c r="D282" s="11">
        <v>0</v>
      </c>
      <c r="E282" s="11">
        <v>0.22125</v>
      </c>
      <c r="F282" s="11">
        <v>4.8599999999999997E-2</v>
      </c>
      <c r="G282" s="11" t="s">
        <v>2066</v>
      </c>
      <c r="H282" s="11" t="s">
        <v>2066</v>
      </c>
      <c r="I282" s="11">
        <v>11.111461739999999</v>
      </c>
      <c r="J282" s="11">
        <v>8.9248125040000001</v>
      </c>
      <c r="K282" s="11">
        <v>0</v>
      </c>
      <c r="L282" s="11" t="s">
        <v>2528</v>
      </c>
      <c r="M282" s="11">
        <v>0</v>
      </c>
      <c r="N282" s="11">
        <v>0</v>
      </c>
      <c r="O282" s="11">
        <v>0.26690000000000003</v>
      </c>
      <c r="P282" s="11">
        <v>0.17560000000000001</v>
      </c>
      <c r="Q282" s="11">
        <v>0</v>
      </c>
      <c r="R282" s="11">
        <v>0</v>
      </c>
      <c r="S282" s="11">
        <v>0</v>
      </c>
      <c r="T282" s="11">
        <v>9.7199999999999995E-2</v>
      </c>
      <c r="U282" s="11">
        <v>0</v>
      </c>
      <c r="V282" s="11">
        <v>0</v>
      </c>
      <c r="W282" s="11" t="s">
        <v>2065</v>
      </c>
    </row>
    <row r="283" spans="1:23" x14ac:dyDescent="0.15">
      <c r="A283" s="11">
        <v>6276</v>
      </c>
      <c r="B283" s="11" t="s">
        <v>785</v>
      </c>
      <c r="C283" s="11">
        <f t="shared" si="4"/>
        <v>4.6449999999999998E-2</v>
      </c>
      <c r="D283" s="11">
        <v>4.6449999999999998E-2</v>
      </c>
      <c r="E283" s="11">
        <v>0</v>
      </c>
      <c r="F283" s="11">
        <v>0</v>
      </c>
      <c r="G283" s="11" t="s">
        <v>2063</v>
      </c>
      <c r="H283" s="11" t="s">
        <v>2063</v>
      </c>
      <c r="I283" s="11">
        <v>8.8595347859999993</v>
      </c>
      <c r="J283" s="11">
        <v>8.8595347859999993</v>
      </c>
      <c r="K283" s="11">
        <v>0</v>
      </c>
      <c r="L283" s="11" t="s">
        <v>2529</v>
      </c>
      <c r="M283" s="11">
        <v>0</v>
      </c>
      <c r="N283" s="11">
        <v>9.2899999999999996E-2</v>
      </c>
      <c r="O283" s="11">
        <v>0</v>
      </c>
      <c r="P283" s="11">
        <v>0</v>
      </c>
      <c r="Q283" s="11">
        <v>0</v>
      </c>
      <c r="R283" s="11">
        <v>9.2899999999999996E-2</v>
      </c>
      <c r="S283" s="11">
        <v>0</v>
      </c>
      <c r="T283" s="11">
        <v>0</v>
      </c>
      <c r="U283" s="11">
        <v>4.6449999999999998E-2</v>
      </c>
      <c r="V283" s="11">
        <v>0</v>
      </c>
      <c r="W283" s="11" t="s">
        <v>2065</v>
      </c>
    </row>
    <row r="284" spans="1:23" x14ac:dyDescent="0.15">
      <c r="A284" s="11">
        <v>6300</v>
      </c>
      <c r="B284" s="11" t="s">
        <v>797</v>
      </c>
      <c r="C284" s="11">
        <f t="shared" si="4"/>
        <v>5.7192499999999997</v>
      </c>
      <c r="D284" s="11">
        <v>0.13744999999999999</v>
      </c>
      <c r="E284" s="11">
        <v>1.9979</v>
      </c>
      <c r="F284" s="11">
        <v>3.5838999999999999</v>
      </c>
      <c r="G284" s="11" t="s">
        <v>2066</v>
      </c>
      <c r="H284" s="11" t="s">
        <v>2066</v>
      </c>
      <c r="I284" s="11">
        <v>3.8615055620000001</v>
      </c>
      <c r="J284" s="11">
        <v>4.7045515709999997</v>
      </c>
      <c r="K284" s="11" t="s">
        <v>2530</v>
      </c>
      <c r="L284" s="11"/>
      <c r="M284" s="11">
        <v>8.9200000000000002E-2</v>
      </c>
      <c r="N284" s="11">
        <v>0.1857</v>
      </c>
      <c r="O284" s="11">
        <v>3.3809999999999998</v>
      </c>
      <c r="P284" s="11">
        <v>0.61480000000000001</v>
      </c>
      <c r="Q284" s="11">
        <v>8.9200000000000002E-2</v>
      </c>
      <c r="R284" s="11">
        <v>0.1857</v>
      </c>
      <c r="S284" s="11">
        <v>3.085</v>
      </c>
      <c r="T284" s="11">
        <v>4.0827999999999998</v>
      </c>
      <c r="U284" s="11">
        <v>0.13744999999999999</v>
      </c>
      <c r="V284" s="11">
        <v>0.14861311599999999</v>
      </c>
      <c r="W284" s="11"/>
    </row>
    <row r="285" spans="1:23" x14ac:dyDescent="0.15">
      <c r="A285" s="11">
        <v>6443</v>
      </c>
      <c r="B285" s="11" t="s">
        <v>803</v>
      </c>
      <c r="C285" s="11">
        <f t="shared" si="4"/>
        <v>4.6449999999999998E-2</v>
      </c>
      <c r="D285" s="11">
        <v>4.6449999999999998E-2</v>
      </c>
      <c r="E285" s="11">
        <v>0</v>
      </c>
      <c r="F285" s="11">
        <v>0</v>
      </c>
      <c r="G285" s="11" t="s">
        <v>2063</v>
      </c>
      <c r="H285" s="11" t="s">
        <v>2063</v>
      </c>
      <c r="I285" s="11">
        <v>8.8595347859999993</v>
      </c>
      <c r="J285" s="11">
        <v>8.8595347859999993</v>
      </c>
      <c r="K285" s="11">
        <v>0</v>
      </c>
      <c r="L285" s="11" t="s">
        <v>2531</v>
      </c>
      <c r="M285" s="11">
        <v>0</v>
      </c>
      <c r="N285" s="11">
        <v>9.2899999999999996E-2</v>
      </c>
      <c r="O285" s="11">
        <v>0</v>
      </c>
      <c r="P285" s="11">
        <v>0</v>
      </c>
      <c r="Q285" s="11">
        <v>0</v>
      </c>
      <c r="R285" s="11">
        <v>9.2899999999999996E-2</v>
      </c>
      <c r="S285" s="11">
        <v>0</v>
      </c>
      <c r="T285" s="11">
        <v>0</v>
      </c>
      <c r="U285" s="11">
        <v>4.6449999999999998E-2</v>
      </c>
      <c r="V285" s="11">
        <v>0</v>
      </c>
      <c r="W285" s="11" t="s">
        <v>2065</v>
      </c>
    </row>
    <row r="286" spans="1:23" x14ac:dyDescent="0.15">
      <c r="A286" s="11">
        <v>7701</v>
      </c>
      <c r="B286" s="11" t="s">
        <v>854</v>
      </c>
      <c r="C286" s="11">
        <f t="shared" si="4"/>
        <v>4.6449999999999998E-2</v>
      </c>
      <c r="D286" s="11">
        <v>4.6449999999999998E-2</v>
      </c>
      <c r="E286" s="11">
        <v>0</v>
      </c>
      <c r="F286" s="11">
        <v>0</v>
      </c>
      <c r="G286" s="11" t="s">
        <v>2063</v>
      </c>
      <c r="H286" s="11" t="s">
        <v>2063</v>
      </c>
      <c r="I286" s="11">
        <v>8.8595347859999993</v>
      </c>
      <c r="J286" s="11">
        <v>8.8595347859999993</v>
      </c>
      <c r="K286" s="11">
        <v>0</v>
      </c>
      <c r="L286" s="11" t="s">
        <v>2532</v>
      </c>
      <c r="M286" s="11">
        <v>0</v>
      </c>
      <c r="N286" s="11">
        <v>9.2899999999999996E-2</v>
      </c>
      <c r="O286" s="11">
        <v>0</v>
      </c>
      <c r="P286" s="11">
        <v>0</v>
      </c>
      <c r="Q286" s="11">
        <v>0</v>
      </c>
      <c r="R286" s="11">
        <v>9.2899999999999996E-2</v>
      </c>
      <c r="S286" s="11">
        <v>0</v>
      </c>
      <c r="T286" s="11">
        <v>0</v>
      </c>
      <c r="U286" s="11">
        <v>4.6449999999999998E-2</v>
      </c>
      <c r="V286" s="11">
        <v>0</v>
      </c>
      <c r="W286" s="11" t="s">
        <v>2065</v>
      </c>
    </row>
    <row r="287" spans="1:23" x14ac:dyDescent="0.15">
      <c r="A287" s="11">
        <v>7726</v>
      </c>
      <c r="B287" s="11" t="s">
        <v>871</v>
      </c>
      <c r="C287" s="11">
        <f t="shared" si="4"/>
        <v>4.4600000000000001E-2</v>
      </c>
      <c r="D287" s="11">
        <v>4.4600000000000001E-2</v>
      </c>
      <c r="E287" s="11">
        <v>0</v>
      </c>
      <c r="F287" s="11">
        <v>0</v>
      </c>
      <c r="G287" s="11" t="s">
        <v>2063</v>
      </c>
      <c r="H287" s="11" t="s">
        <v>2063</v>
      </c>
      <c r="I287" s="11">
        <v>8.8008998999999992</v>
      </c>
      <c r="J287" s="11">
        <v>8.8008998999999992</v>
      </c>
      <c r="K287" s="11">
        <v>0</v>
      </c>
      <c r="L287" s="11" t="s">
        <v>2533</v>
      </c>
      <c r="M287" s="11">
        <v>8.9200000000000002E-2</v>
      </c>
      <c r="N287" s="11">
        <v>0</v>
      </c>
      <c r="O287" s="11">
        <v>0</v>
      </c>
      <c r="P287" s="11">
        <v>0</v>
      </c>
      <c r="Q287" s="11">
        <v>8.9200000000000002E-2</v>
      </c>
      <c r="R287" s="11">
        <v>0</v>
      </c>
      <c r="S287" s="11">
        <v>0</v>
      </c>
      <c r="T287" s="11">
        <v>0</v>
      </c>
      <c r="U287" s="11">
        <v>4.4600000000000001E-2</v>
      </c>
      <c r="V287" s="11">
        <v>0</v>
      </c>
      <c r="W287" s="11" t="s">
        <v>2065</v>
      </c>
    </row>
    <row r="288" spans="1:23" x14ac:dyDescent="0.15">
      <c r="A288" s="11">
        <v>7741</v>
      </c>
      <c r="B288" s="11" t="s">
        <v>872</v>
      </c>
      <c r="C288" s="11">
        <f t="shared" si="4"/>
        <v>4.4600000000000001E-2</v>
      </c>
      <c r="D288" s="11">
        <v>4.4600000000000001E-2</v>
      </c>
      <c r="E288" s="11">
        <v>0</v>
      </c>
      <c r="F288" s="11">
        <v>0</v>
      </c>
      <c r="G288" s="11" t="s">
        <v>2063</v>
      </c>
      <c r="H288" s="11" t="s">
        <v>2063</v>
      </c>
      <c r="I288" s="11">
        <v>8.8008998999999992</v>
      </c>
      <c r="J288" s="11">
        <v>8.8008998999999992</v>
      </c>
      <c r="K288" s="11">
        <v>0</v>
      </c>
      <c r="L288" s="11" t="s">
        <v>2534</v>
      </c>
      <c r="M288" s="11">
        <v>8.9200000000000002E-2</v>
      </c>
      <c r="N288" s="11">
        <v>0</v>
      </c>
      <c r="O288" s="11">
        <v>0</v>
      </c>
      <c r="P288" s="11">
        <v>0</v>
      </c>
      <c r="Q288" s="11">
        <v>8.9200000000000002E-2</v>
      </c>
      <c r="R288" s="11">
        <v>0</v>
      </c>
      <c r="S288" s="11">
        <v>0</v>
      </c>
      <c r="T288" s="11">
        <v>0</v>
      </c>
      <c r="U288" s="11">
        <v>4.4600000000000001E-2</v>
      </c>
      <c r="V288" s="11">
        <v>0</v>
      </c>
      <c r="W288" s="11" t="s">
        <v>2065</v>
      </c>
    </row>
    <row r="289" spans="1:23" x14ac:dyDescent="0.15">
      <c r="A289" s="11">
        <v>7782</v>
      </c>
      <c r="B289" s="11" t="s">
        <v>881</v>
      </c>
      <c r="C289" s="11">
        <f t="shared" si="4"/>
        <v>0.185</v>
      </c>
      <c r="D289" s="11">
        <v>0</v>
      </c>
      <c r="E289" s="11">
        <v>8.7800000000000003E-2</v>
      </c>
      <c r="F289" s="11">
        <v>9.7199999999999995E-2</v>
      </c>
      <c r="G289" s="11" t="s">
        <v>2066</v>
      </c>
      <c r="H289" s="11" t="s">
        <v>2066</v>
      </c>
      <c r="I289" s="11">
        <v>9.7780771299999998</v>
      </c>
      <c r="J289" s="11">
        <v>9.9248125040000001</v>
      </c>
      <c r="K289" s="11">
        <v>0</v>
      </c>
      <c r="L289" s="11" t="s">
        <v>2535</v>
      </c>
      <c r="M289" s="11">
        <v>0</v>
      </c>
      <c r="N289" s="11">
        <v>0</v>
      </c>
      <c r="O289" s="11">
        <v>0</v>
      </c>
      <c r="P289" s="11">
        <v>0.17560000000000001</v>
      </c>
      <c r="Q289" s="11">
        <v>0</v>
      </c>
      <c r="R289" s="11">
        <v>0</v>
      </c>
      <c r="S289" s="11">
        <v>0</v>
      </c>
      <c r="T289" s="11">
        <v>0.19439999999999999</v>
      </c>
      <c r="U289" s="11">
        <v>0</v>
      </c>
      <c r="V289" s="11">
        <v>0</v>
      </c>
      <c r="W289" s="11" t="s">
        <v>2065</v>
      </c>
    </row>
    <row r="290" spans="1:23" x14ac:dyDescent="0.15">
      <c r="A290" s="11">
        <v>8005</v>
      </c>
      <c r="B290" s="11" t="s">
        <v>890</v>
      </c>
      <c r="C290" s="11">
        <f t="shared" si="4"/>
        <v>1.9407000000000001</v>
      </c>
      <c r="D290" s="11">
        <v>9.2850000000000002E-2</v>
      </c>
      <c r="E290" s="11">
        <v>0.57604999999999995</v>
      </c>
      <c r="F290" s="11">
        <v>1.2718</v>
      </c>
      <c r="G290" s="11" t="s">
        <v>2066</v>
      </c>
      <c r="H290" s="11" t="s">
        <v>2066</v>
      </c>
      <c r="I290" s="11">
        <v>2.6332202250000001</v>
      </c>
      <c r="J290" s="11">
        <v>3.7758260940000001</v>
      </c>
      <c r="K290" s="11" t="s">
        <v>2536</v>
      </c>
      <c r="L290" s="11"/>
      <c r="M290" s="11">
        <v>0</v>
      </c>
      <c r="N290" s="11">
        <v>0.1857</v>
      </c>
      <c r="O290" s="11">
        <v>0.80079999999999996</v>
      </c>
      <c r="P290" s="11">
        <v>0.3513</v>
      </c>
      <c r="Q290" s="11">
        <v>0</v>
      </c>
      <c r="R290" s="11">
        <v>0.1857</v>
      </c>
      <c r="S290" s="11">
        <v>0.6966</v>
      </c>
      <c r="T290" s="11">
        <v>1.847</v>
      </c>
      <c r="U290" s="11">
        <v>9.2850000000000002E-2</v>
      </c>
      <c r="V290" s="11">
        <v>0.71326789599999996</v>
      </c>
      <c r="W290" s="11"/>
    </row>
    <row r="291" spans="1:23" x14ac:dyDescent="0.15">
      <c r="A291" s="11">
        <v>8155</v>
      </c>
      <c r="B291" s="11" t="s">
        <v>925</v>
      </c>
      <c r="C291" s="11">
        <f t="shared" si="4"/>
        <v>2.5234000000000001</v>
      </c>
      <c r="D291" s="11">
        <v>0</v>
      </c>
      <c r="E291" s="11">
        <v>0.754</v>
      </c>
      <c r="F291" s="11">
        <v>1.7694000000000001</v>
      </c>
      <c r="G291" s="11" t="s">
        <v>2066</v>
      </c>
      <c r="H291" s="11" t="s">
        <v>2066</v>
      </c>
      <c r="I291" s="11">
        <v>12.880348809999999</v>
      </c>
      <c r="J291" s="11">
        <v>14.110972609999999</v>
      </c>
      <c r="K291" s="11" t="s">
        <v>2537</v>
      </c>
      <c r="L291" s="11"/>
      <c r="M291" s="11">
        <v>0</v>
      </c>
      <c r="N291" s="11">
        <v>0</v>
      </c>
      <c r="O291" s="11">
        <v>1.1567000000000001</v>
      </c>
      <c r="P291" s="11">
        <v>0.3513</v>
      </c>
      <c r="Q291" s="11">
        <v>0</v>
      </c>
      <c r="R291" s="11">
        <v>0</v>
      </c>
      <c r="S291" s="11">
        <v>1.6918</v>
      </c>
      <c r="T291" s="11">
        <v>1.847</v>
      </c>
      <c r="U291" s="11">
        <v>0</v>
      </c>
      <c r="V291" s="11">
        <v>0.11287196100000001</v>
      </c>
      <c r="W291" s="11"/>
    </row>
    <row r="292" spans="1:23" x14ac:dyDescent="0.15">
      <c r="A292" s="11">
        <v>8175</v>
      </c>
      <c r="B292" s="11" t="s">
        <v>931</v>
      </c>
      <c r="C292" s="11">
        <f t="shared" si="4"/>
        <v>2.5743999999999998</v>
      </c>
      <c r="D292" s="11">
        <v>4.4600000000000001E-2</v>
      </c>
      <c r="E292" s="11">
        <v>0.70950000000000002</v>
      </c>
      <c r="F292" s="11">
        <v>1.8203</v>
      </c>
      <c r="G292" s="11" t="s">
        <v>2066</v>
      </c>
      <c r="H292" s="11" t="s">
        <v>2066</v>
      </c>
      <c r="I292" s="11">
        <v>3.9916870690000001</v>
      </c>
      <c r="J292" s="11">
        <v>5.3509887169999999</v>
      </c>
      <c r="K292" s="11" t="s">
        <v>2538</v>
      </c>
      <c r="L292" s="11"/>
      <c r="M292" s="11">
        <v>8.9200000000000002E-2</v>
      </c>
      <c r="N292" s="11">
        <v>0</v>
      </c>
      <c r="O292" s="11">
        <v>1.0677000000000001</v>
      </c>
      <c r="P292" s="11">
        <v>0.3513</v>
      </c>
      <c r="Q292" s="11">
        <v>8.9200000000000002E-2</v>
      </c>
      <c r="R292" s="11">
        <v>0</v>
      </c>
      <c r="S292" s="11">
        <v>1.8908</v>
      </c>
      <c r="T292" s="11">
        <v>1.7498</v>
      </c>
      <c r="U292" s="11">
        <v>4.4600000000000001E-2</v>
      </c>
      <c r="V292" s="11">
        <v>0.11287196100000001</v>
      </c>
      <c r="W292" s="11"/>
    </row>
    <row r="293" spans="1:23" x14ac:dyDescent="0.15">
      <c r="A293" s="11">
        <v>8176</v>
      </c>
      <c r="B293" s="11" t="s">
        <v>932</v>
      </c>
      <c r="C293" s="11">
        <f t="shared" si="4"/>
        <v>4.6449999999999998E-2</v>
      </c>
      <c r="D293" s="11">
        <v>4.6449999999999998E-2</v>
      </c>
      <c r="E293" s="11">
        <v>0</v>
      </c>
      <c r="F293" s="11">
        <v>0</v>
      </c>
      <c r="G293" s="11" t="s">
        <v>2063</v>
      </c>
      <c r="H293" s="11" t="s">
        <v>2063</v>
      </c>
      <c r="I293" s="11">
        <v>8.8595347859999993</v>
      </c>
      <c r="J293" s="11">
        <v>8.8595347859999993</v>
      </c>
      <c r="K293" s="11">
        <v>0</v>
      </c>
      <c r="L293" s="11" t="s">
        <v>2539</v>
      </c>
      <c r="M293" s="11">
        <v>0</v>
      </c>
      <c r="N293" s="11">
        <v>9.2899999999999996E-2</v>
      </c>
      <c r="O293" s="11">
        <v>0</v>
      </c>
      <c r="P293" s="11">
        <v>0</v>
      </c>
      <c r="Q293" s="11">
        <v>0</v>
      </c>
      <c r="R293" s="11">
        <v>9.2899999999999996E-2</v>
      </c>
      <c r="S293" s="11">
        <v>0</v>
      </c>
      <c r="T293" s="11">
        <v>0</v>
      </c>
      <c r="U293" s="11">
        <v>4.6449999999999998E-2</v>
      </c>
      <c r="V293" s="11">
        <v>0</v>
      </c>
      <c r="W293" s="11" t="s">
        <v>2065</v>
      </c>
    </row>
    <row r="294" spans="1:23" x14ac:dyDescent="0.15">
      <c r="A294" s="11">
        <v>8721</v>
      </c>
      <c r="B294" s="11" t="s">
        <v>942</v>
      </c>
      <c r="C294" s="11">
        <f t="shared" si="4"/>
        <v>4.6449999999999998E-2</v>
      </c>
      <c r="D294" s="11">
        <v>4.6449999999999998E-2</v>
      </c>
      <c r="E294" s="11">
        <v>0</v>
      </c>
      <c r="F294" s="11">
        <v>0</v>
      </c>
      <c r="G294" s="11" t="s">
        <v>2063</v>
      </c>
      <c r="H294" s="11" t="s">
        <v>2063</v>
      </c>
      <c r="I294" s="11">
        <v>8.8595347859999993</v>
      </c>
      <c r="J294" s="11">
        <v>8.8595347859999993</v>
      </c>
      <c r="K294" s="11">
        <v>0</v>
      </c>
      <c r="L294" s="11" t="s">
        <v>2540</v>
      </c>
      <c r="M294" s="11">
        <v>0</v>
      </c>
      <c r="N294" s="11">
        <v>9.2899999999999996E-2</v>
      </c>
      <c r="O294" s="11">
        <v>0</v>
      </c>
      <c r="P294" s="11">
        <v>0</v>
      </c>
      <c r="Q294" s="11">
        <v>0</v>
      </c>
      <c r="R294" s="11">
        <v>9.2899999999999996E-2</v>
      </c>
      <c r="S294" s="11">
        <v>0</v>
      </c>
      <c r="T294" s="11">
        <v>0</v>
      </c>
      <c r="U294" s="11">
        <v>4.6449999999999998E-2</v>
      </c>
      <c r="V294" s="11">
        <v>0</v>
      </c>
      <c r="W294" s="11" t="s">
        <v>2065</v>
      </c>
    </row>
    <row r="295" spans="1:23" x14ac:dyDescent="0.15">
      <c r="A295" s="11">
        <v>9410</v>
      </c>
      <c r="B295" s="11" t="s">
        <v>956</v>
      </c>
      <c r="C295" s="11">
        <f t="shared" si="4"/>
        <v>0.79495000000000005</v>
      </c>
      <c r="D295" s="11">
        <v>0</v>
      </c>
      <c r="E295" s="11">
        <v>0.3992</v>
      </c>
      <c r="F295" s="11">
        <v>0.39574999999999999</v>
      </c>
      <c r="G295" s="11" t="s">
        <v>2066</v>
      </c>
      <c r="H295" s="11" t="s">
        <v>2066</v>
      </c>
      <c r="I295" s="11">
        <v>11.96289601</v>
      </c>
      <c r="J295" s="11">
        <v>11.95037364</v>
      </c>
      <c r="K295" s="11">
        <v>0</v>
      </c>
      <c r="L295" s="11" t="s">
        <v>2541</v>
      </c>
      <c r="M295" s="11">
        <v>0</v>
      </c>
      <c r="N295" s="11">
        <v>0</v>
      </c>
      <c r="O295" s="11">
        <v>0.62280000000000002</v>
      </c>
      <c r="P295" s="11">
        <v>0.17560000000000001</v>
      </c>
      <c r="Q295" s="11">
        <v>0</v>
      </c>
      <c r="R295" s="11">
        <v>0</v>
      </c>
      <c r="S295" s="11">
        <v>0.59709999999999996</v>
      </c>
      <c r="T295" s="11">
        <v>0.19439999999999999</v>
      </c>
      <c r="U295" s="11">
        <v>0</v>
      </c>
      <c r="V295" s="11">
        <v>0</v>
      </c>
      <c r="W295" s="11" t="s">
        <v>2065</v>
      </c>
    </row>
    <row r="296" spans="1:23" x14ac:dyDescent="0.15">
      <c r="A296" s="11">
        <v>9493</v>
      </c>
      <c r="B296" s="11" t="s">
        <v>971</v>
      </c>
      <c r="C296" s="11">
        <f t="shared" si="4"/>
        <v>0.19030000000000002</v>
      </c>
      <c r="D296" s="11">
        <v>0</v>
      </c>
      <c r="E296" s="11">
        <v>4.4499999999999998E-2</v>
      </c>
      <c r="F296" s="11">
        <v>0.14580000000000001</v>
      </c>
      <c r="G296" s="11" t="s">
        <v>2066</v>
      </c>
      <c r="H296" s="11" t="s">
        <v>2066</v>
      </c>
      <c r="I296" s="11">
        <v>8.7976615260000006</v>
      </c>
      <c r="J296" s="11">
        <v>10.509774999999999</v>
      </c>
      <c r="K296" s="11">
        <v>0</v>
      </c>
      <c r="L296" s="11" t="s">
        <v>2542</v>
      </c>
      <c r="M296" s="11">
        <v>0</v>
      </c>
      <c r="N296" s="11">
        <v>0</v>
      </c>
      <c r="O296" s="11">
        <v>8.8999999999999996E-2</v>
      </c>
      <c r="P296" s="11">
        <v>0</v>
      </c>
      <c r="Q296" s="11">
        <v>0</v>
      </c>
      <c r="R296" s="11">
        <v>0</v>
      </c>
      <c r="S296" s="11">
        <v>0</v>
      </c>
      <c r="T296" s="11">
        <v>0.29160000000000003</v>
      </c>
      <c r="U296" s="11">
        <v>0</v>
      </c>
      <c r="V296" s="11">
        <v>0</v>
      </c>
      <c r="W296" s="11" t="s">
        <v>2065</v>
      </c>
    </row>
    <row r="297" spans="1:23" x14ac:dyDescent="0.15">
      <c r="A297" s="11">
        <v>9494</v>
      </c>
      <c r="B297" s="11" t="s">
        <v>972</v>
      </c>
      <c r="C297" s="11">
        <f t="shared" si="4"/>
        <v>0.13375000000000001</v>
      </c>
      <c r="D297" s="11">
        <v>0.13375000000000001</v>
      </c>
      <c r="E297" s="11">
        <v>0</v>
      </c>
      <c r="F297" s="11">
        <v>0</v>
      </c>
      <c r="G297" s="11" t="s">
        <v>2063</v>
      </c>
      <c r="H297" s="11" t="s">
        <v>2063</v>
      </c>
      <c r="I297" s="11">
        <v>10.38532318</v>
      </c>
      <c r="J297" s="11">
        <v>10.38532318</v>
      </c>
      <c r="K297" s="11">
        <v>0</v>
      </c>
      <c r="L297" s="11" t="s">
        <v>2543</v>
      </c>
      <c r="M297" s="11">
        <v>0.26750000000000002</v>
      </c>
      <c r="N297" s="11">
        <v>0</v>
      </c>
      <c r="O297" s="11">
        <v>0</v>
      </c>
      <c r="P297" s="11">
        <v>0</v>
      </c>
      <c r="Q297" s="11">
        <v>0.26750000000000002</v>
      </c>
      <c r="R297" s="11">
        <v>0</v>
      </c>
      <c r="S297" s="11">
        <v>0</v>
      </c>
      <c r="T297" s="11">
        <v>0</v>
      </c>
      <c r="U297" s="11">
        <v>0.13375000000000001</v>
      </c>
      <c r="V297" s="11">
        <v>0</v>
      </c>
      <c r="W297" s="11" t="s">
        <v>2065</v>
      </c>
    </row>
    <row r="298" spans="1:23" x14ac:dyDescent="0.15">
      <c r="A298" s="11">
        <v>9552</v>
      </c>
      <c r="B298" s="11" t="s">
        <v>977</v>
      </c>
      <c r="C298" s="11">
        <f t="shared" si="4"/>
        <v>9.425E-2</v>
      </c>
      <c r="D298" s="11">
        <v>0</v>
      </c>
      <c r="E298" s="11">
        <v>4.4499999999999998E-2</v>
      </c>
      <c r="F298" s="11">
        <v>4.9750000000000003E-2</v>
      </c>
      <c r="G298" s="11" t="s">
        <v>2066</v>
      </c>
      <c r="H298" s="11" t="s">
        <v>2066</v>
      </c>
      <c r="I298" s="11">
        <v>8.7976615260000006</v>
      </c>
      <c r="J298" s="11">
        <v>8.9585527149999997</v>
      </c>
      <c r="K298" s="11">
        <v>0</v>
      </c>
      <c r="L298" s="11" t="s">
        <v>2544</v>
      </c>
      <c r="M298" s="11">
        <v>0</v>
      </c>
      <c r="N298" s="11">
        <v>0</v>
      </c>
      <c r="O298" s="11">
        <v>8.8999999999999996E-2</v>
      </c>
      <c r="P298" s="11">
        <v>0</v>
      </c>
      <c r="Q298" s="11">
        <v>0</v>
      </c>
      <c r="R298" s="11">
        <v>0</v>
      </c>
      <c r="S298" s="11">
        <v>9.9500000000000005E-2</v>
      </c>
      <c r="T298" s="11">
        <v>0</v>
      </c>
      <c r="U298" s="11">
        <v>0</v>
      </c>
      <c r="V298" s="11">
        <v>0</v>
      </c>
      <c r="W298" s="11" t="s">
        <v>2065</v>
      </c>
    </row>
    <row r="299" spans="1:23" x14ac:dyDescent="0.15">
      <c r="A299" s="11">
        <v>9557</v>
      </c>
      <c r="B299" s="11" t="s">
        <v>984</v>
      </c>
      <c r="C299" s="11">
        <f t="shared" si="4"/>
        <v>4.15625</v>
      </c>
      <c r="D299" s="11">
        <v>0</v>
      </c>
      <c r="E299" s="11">
        <v>1.10815</v>
      </c>
      <c r="F299" s="11">
        <v>3.0480999999999998</v>
      </c>
      <c r="G299" s="11" t="s">
        <v>2066</v>
      </c>
      <c r="H299" s="11" t="s">
        <v>2066</v>
      </c>
      <c r="I299" s="11">
        <v>13.43586556</v>
      </c>
      <c r="J299" s="11">
        <v>14.89562261</v>
      </c>
      <c r="K299" s="11" t="s">
        <v>2545</v>
      </c>
      <c r="L299" s="11"/>
      <c r="M299" s="11">
        <v>0</v>
      </c>
      <c r="N299" s="11">
        <v>0</v>
      </c>
      <c r="O299" s="11">
        <v>1.6014999999999999</v>
      </c>
      <c r="P299" s="11">
        <v>0.61480000000000001</v>
      </c>
      <c r="Q299" s="11">
        <v>0</v>
      </c>
      <c r="R299" s="11">
        <v>0</v>
      </c>
      <c r="S299" s="11">
        <v>2.9855</v>
      </c>
      <c r="T299" s="11">
        <v>3.1107</v>
      </c>
      <c r="U299" s="11">
        <v>0</v>
      </c>
      <c r="V299" s="11">
        <v>1.5790199000000001E-2</v>
      </c>
      <c r="W299" s="11" t="s">
        <v>2201</v>
      </c>
    </row>
    <row r="300" spans="1:23" x14ac:dyDescent="0.15">
      <c r="A300" s="11">
        <v>9558</v>
      </c>
      <c r="B300" s="11" t="s">
        <v>987</v>
      </c>
      <c r="C300" s="11">
        <f t="shared" si="4"/>
        <v>0.23705000000000001</v>
      </c>
      <c r="D300" s="11">
        <v>0</v>
      </c>
      <c r="E300" s="11">
        <v>8.8950000000000001E-2</v>
      </c>
      <c r="F300" s="11">
        <v>0.14810000000000001</v>
      </c>
      <c r="G300" s="11" t="s">
        <v>2066</v>
      </c>
      <c r="H300" s="11" t="s">
        <v>2066</v>
      </c>
      <c r="I300" s="11">
        <v>9.7968507949999992</v>
      </c>
      <c r="J300" s="11">
        <v>10.53235593</v>
      </c>
      <c r="K300" s="11">
        <v>0</v>
      </c>
      <c r="L300" s="11" t="s">
        <v>2546</v>
      </c>
      <c r="M300" s="11">
        <v>0</v>
      </c>
      <c r="N300" s="11">
        <v>0</v>
      </c>
      <c r="O300" s="11">
        <v>0.1779</v>
      </c>
      <c r="P300" s="11">
        <v>0</v>
      </c>
      <c r="Q300" s="11">
        <v>0</v>
      </c>
      <c r="R300" s="11">
        <v>0</v>
      </c>
      <c r="S300" s="11">
        <v>0.19900000000000001</v>
      </c>
      <c r="T300" s="11">
        <v>9.7199999999999995E-2</v>
      </c>
      <c r="U300" s="11">
        <v>0</v>
      </c>
      <c r="V300" s="11">
        <v>0</v>
      </c>
      <c r="W300" s="11" t="s">
        <v>2065</v>
      </c>
    </row>
    <row r="301" spans="1:23" x14ac:dyDescent="0.15">
      <c r="A301" s="11">
        <v>9559</v>
      </c>
      <c r="B301" s="11" t="s">
        <v>988</v>
      </c>
      <c r="C301" s="11">
        <f t="shared" si="4"/>
        <v>4.6449999999999998E-2</v>
      </c>
      <c r="D301" s="11">
        <v>4.6449999999999998E-2</v>
      </c>
      <c r="E301" s="11">
        <v>0</v>
      </c>
      <c r="F301" s="11">
        <v>0</v>
      </c>
      <c r="G301" s="11" t="s">
        <v>2063</v>
      </c>
      <c r="H301" s="11" t="s">
        <v>2063</v>
      </c>
      <c r="I301" s="11">
        <v>8.8595347859999993</v>
      </c>
      <c r="J301" s="11">
        <v>8.8595347859999993</v>
      </c>
      <c r="K301" s="11">
        <v>0</v>
      </c>
      <c r="L301" s="11" t="s">
        <v>2547</v>
      </c>
      <c r="M301" s="11">
        <v>0</v>
      </c>
      <c r="N301" s="11">
        <v>9.2899999999999996E-2</v>
      </c>
      <c r="O301" s="11">
        <v>0</v>
      </c>
      <c r="P301" s="11">
        <v>0</v>
      </c>
      <c r="Q301" s="11">
        <v>0</v>
      </c>
      <c r="R301" s="11">
        <v>9.2899999999999996E-2</v>
      </c>
      <c r="S301" s="11">
        <v>0</v>
      </c>
      <c r="T301" s="11">
        <v>0</v>
      </c>
      <c r="U301" s="11">
        <v>4.6449999999999998E-2</v>
      </c>
      <c r="V301" s="11">
        <v>0</v>
      </c>
      <c r="W301" s="11" t="s">
        <v>2065</v>
      </c>
    </row>
    <row r="302" spans="1:23" x14ac:dyDescent="0.15">
      <c r="A302" s="11">
        <v>9560</v>
      </c>
      <c r="B302" s="11" t="s">
        <v>989</v>
      </c>
      <c r="C302" s="11">
        <f t="shared" si="4"/>
        <v>0.32900000000000001</v>
      </c>
      <c r="D302" s="11">
        <v>0</v>
      </c>
      <c r="E302" s="11">
        <v>0.13345000000000001</v>
      </c>
      <c r="F302" s="11">
        <v>0.19555</v>
      </c>
      <c r="G302" s="11" t="s">
        <v>2066</v>
      </c>
      <c r="H302" s="11" t="s">
        <v>2066</v>
      </c>
      <c r="I302" s="11">
        <v>10.382083590000001</v>
      </c>
      <c r="J302" s="11">
        <v>10.93332182</v>
      </c>
      <c r="K302" s="11">
        <v>0</v>
      </c>
      <c r="L302" s="11" t="s">
        <v>2548</v>
      </c>
      <c r="M302" s="11">
        <v>0</v>
      </c>
      <c r="N302" s="11">
        <v>0</v>
      </c>
      <c r="O302" s="11">
        <v>0.26690000000000003</v>
      </c>
      <c r="P302" s="11">
        <v>0</v>
      </c>
      <c r="Q302" s="11">
        <v>0</v>
      </c>
      <c r="R302" s="11">
        <v>0</v>
      </c>
      <c r="S302" s="11">
        <v>9.9500000000000005E-2</v>
      </c>
      <c r="T302" s="11">
        <v>0.29160000000000003</v>
      </c>
      <c r="U302" s="11">
        <v>0</v>
      </c>
      <c r="V302" s="11">
        <v>0</v>
      </c>
      <c r="W302" s="11" t="s">
        <v>2065</v>
      </c>
    </row>
    <row r="303" spans="1:23" x14ac:dyDescent="0.15">
      <c r="A303" s="11">
        <v>9560</v>
      </c>
      <c r="B303" s="11" t="s">
        <v>991</v>
      </c>
      <c r="C303" s="11">
        <f t="shared" si="4"/>
        <v>0.23120000000000002</v>
      </c>
      <c r="D303" s="11">
        <v>0</v>
      </c>
      <c r="E303" s="11">
        <v>0.13285</v>
      </c>
      <c r="F303" s="11">
        <v>9.8350000000000007E-2</v>
      </c>
      <c r="G303" s="11" t="s">
        <v>2066</v>
      </c>
      <c r="H303" s="11" t="s">
        <v>2066</v>
      </c>
      <c r="I303" s="11">
        <v>10.375582509999999</v>
      </c>
      <c r="J303" s="11">
        <v>9.9417812419999994</v>
      </c>
      <c r="K303" s="11">
        <v>0</v>
      </c>
      <c r="L303" s="11" t="s">
        <v>2224</v>
      </c>
      <c r="M303" s="11">
        <v>0</v>
      </c>
      <c r="N303" s="11">
        <v>0</v>
      </c>
      <c r="O303" s="11">
        <v>0.1779</v>
      </c>
      <c r="P303" s="11">
        <v>8.7800000000000003E-2</v>
      </c>
      <c r="Q303" s="11">
        <v>0</v>
      </c>
      <c r="R303" s="11">
        <v>0</v>
      </c>
      <c r="S303" s="11">
        <v>9.9500000000000005E-2</v>
      </c>
      <c r="T303" s="11">
        <v>9.7199999999999995E-2</v>
      </c>
      <c r="U303" s="11">
        <v>0</v>
      </c>
      <c r="V303" s="11">
        <v>0</v>
      </c>
      <c r="W303" s="11" t="s">
        <v>2065</v>
      </c>
    </row>
    <row r="304" spans="1:23" x14ac:dyDescent="0.15">
      <c r="A304" s="11">
        <v>9563</v>
      </c>
      <c r="B304" s="11" t="s">
        <v>996</v>
      </c>
      <c r="C304" s="11">
        <f t="shared" si="4"/>
        <v>4.2196499999999997</v>
      </c>
      <c r="D304" s="11">
        <v>8.9149999999999993E-2</v>
      </c>
      <c r="E304" s="11">
        <v>1.28725</v>
      </c>
      <c r="F304" s="11">
        <v>2.8432499999999998</v>
      </c>
      <c r="G304" s="11" t="s">
        <v>2066</v>
      </c>
      <c r="H304" s="11" t="s">
        <v>2066</v>
      </c>
      <c r="I304" s="11">
        <v>3.8519136619999998</v>
      </c>
      <c r="J304" s="11">
        <v>4.9951623490000001</v>
      </c>
      <c r="K304" s="11" t="s">
        <v>2549</v>
      </c>
      <c r="L304" s="11"/>
      <c r="M304" s="11">
        <v>0.17829999999999999</v>
      </c>
      <c r="N304" s="11">
        <v>0</v>
      </c>
      <c r="O304" s="11">
        <v>2.1354000000000002</v>
      </c>
      <c r="P304" s="11">
        <v>0.43909999999999999</v>
      </c>
      <c r="Q304" s="11">
        <v>0.17829999999999999</v>
      </c>
      <c r="R304" s="11">
        <v>0</v>
      </c>
      <c r="S304" s="11">
        <v>2.0897999999999999</v>
      </c>
      <c r="T304" s="11">
        <v>3.5966999999999998</v>
      </c>
      <c r="U304" s="11">
        <v>8.9149999999999993E-2</v>
      </c>
      <c r="V304" s="11">
        <v>0.11138503700000001</v>
      </c>
      <c r="W304" s="11"/>
    </row>
    <row r="305" spans="1:23" x14ac:dyDescent="0.15">
      <c r="A305" s="11">
        <v>9563</v>
      </c>
      <c r="B305" s="11" t="s">
        <v>1000</v>
      </c>
      <c r="C305" s="11">
        <f t="shared" si="4"/>
        <v>3.4059999999999997</v>
      </c>
      <c r="D305" s="11">
        <v>4.6449999999999998E-2</v>
      </c>
      <c r="E305" s="11">
        <v>1.1075999999999999</v>
      </c>
      <c r="F305" s="11">
        <v>2.2519499999999999</v>
      </c>
      <c r="G305" s="11" t="s">
        <v>2066</v>
      </c>
      <c r="H305" s="11" t="s">
        <v>2066</v>
      </c>
      <c r="I305" s="11">
        <v>4.5756145520000002</v>
      </c>
      <c r="J305" s="11">
        <v>5.5993523889999999</v>
      </c>
      <c r="K305" s="11" t="s">
        <v>2550</v>
      </c>
      <c r="L305" s="11"/>
      <c r="M305" s="11">
        <v>0</v>
      </c>
      <c r="N305" s="11">
        <v>9.2899999999999996E-2</v>
      </c>
      <c r="O305" s="11">
        <v>1.5125999999999999</v>
      </c>
      <c r="P305" s="11">
        <v>0.7026</v>
      </c>
      <c r="Q305" s="11">
        <v>0</v>
      </c>
      <c r="R305" s="11">
        <v>9.2899999999999996E-2</v>
      </c>
      <c r="S305" s="11">
        <v>1.3932</v>
      </c>
      <c r="T305" s="11">
        <v>3.1107</v>
      </c>
      <c r="U305" s="11">
        <v>4.6449999999999998E-2</v>
      </c>
      <c r="V305" s="11">
        <v>5.2972222999999999E-2</v>
      </c>
      <c r="W305" s="11"/>
    </row>
    <row r="306" spans="1:23" x14ac:dyDescent="0.15">
      <c r="A306" s="11">
        <v>9563</v>
      </c>
      <c r="B306" s="11" t="s">
        <v>997</v>
      </c>
      <c r="C306" s="11">
        <f t="shared" si="4"/>
        <v>0.48424999999999996</v>
      </c>
      <c r="D306" s="11">
        <v>0</v>
      </c>
      <c r="E306" s="11">
        <v>4.4499999999999998E-2</v>
      </c>
      <c r="F306" s="11">
        <v>0.43974999999999997</v>
      </c>
      <c r="G306" s="11" t="s">
        <v>2066</v>
      </c>
      <c r="H306" s="11" t="s">
        <v>2066</v>
      </c>
      <c r="I306" s="11">
        <v>8.7976615260000006</v>
      </c>
      <c r="J306" s="11">
        <v>12.102467860000001</v>
      </c>
      <c r="K306" s="11">
        <v>0</v>
      </c>
      <c r="L306" s="11" t="s">
        <v>2551</v>
      </c>
      <c r="M306" s="11">
        <v>0</v>
      </c>
      <c r="N306" s="11">
        <v>0</v>
      </c>
      <c r="O306" s="11">
        <v>8.8999999999999996E-2</v>
      </c>
      <c r="P306" s="11">
        <v>0</v>
      </c>
      <c r="Q306" s="11">
        <v>0</v>
      </c>
      <c r="R306" s="11">
        <v>0</v>
      </c>
      <c r="S306" s="11">
        <v>0.19900000000000001</v>
      </c>
      <c r="T306" s="11">
        <v>0.68049999999999999</v>
      </c>
      <c r="U306" s="11">
        <v>0</v>
      </c>
      <c r="V306" s="11">
        <v>0</v>
      </c>
      <c r="W306" s="11" t="s">
        <v>2065</v>
      </c>
    </row>
    <row r="307" spans="1:23" x14ac:dyDescent="0.15">
      <c r="A307" s="11">
        <v>9652</v>
      </c>
      <c r="B307" s="11" t="s">
        <v>1007</v>
      </c>
      <c r="C307" s="11">
        <f t="shared" si="4"/>
        <v>4.4600000000000001E-2</v>
      </c>
      <c r="D307" s="11">
        <v>4.4600000000000001E-2</v>
      </c>
      <c r="E307" s="11">
        <v>0</v>
      </c>
      <c r="F307" s="11">
        <v>0</v>
      </c>
      <c r="G307" s="11" t="s">
        <v>2063</v>
      </c>
      <c r="H307" s="11" t="s">
        <v>2063</v>
      </c>
      <c r="I307" s="11">
        <v>8.8008998999999992</v>
      </c>
      <c r="J307" s="11">
        <v>8.8008998999999992</v>
      </c>
      <c r="K307" s="11">
        <v>0</v>
      </c>
      <c r="L307" s="11" t="s">
        <v>2552</v>
      </c>
      <c r="M307" s="11">
        <v>8.9200000000000002E-2</v>
      </c>
      <c r="N307" s="11">
        <v>0</v>
      </c>
      <c r="O307" s="11">
        <v>0</v>
      </c>
      <c r="P307" s="11">
        <v>0</v>
      </c>
      <c r="Q307" s="11">
        <v>8.9200000000000002E-2</v>
      </c>
      <c r="R307" s="11">
        <v>0</v>
      </c>
      <c r="S307" s="11">
        <v>0</v>
      </c>
      <c r="T307" s="11">
        <v>0</v>
      </c>
      <c r="U307" s="11">
        <v>4.4600000000000001E-2</v>
      </c>
      <c r="V307" s="11">
        <v>0</v>
      </c>
      <c r="W307" s="11" t="s">
        <v>2065</v>
      </c>
    </row>
    <row r="308" spans="1:23" x14ac:dyDescent="0.15">
      <c r="A308" s="11">
        <v>9665</v>
      </c>
      <c r="B308" s="11" t="s">
        <v>1012</v>
      </c>
      <c r="C308" s="11">
        <f t="shared" si="4"/>
        <v>0.13364999999999999</v>
      </c>
      <c r="D308" s="11">
        <v>8.9149999999999993E-2</v>
      </c>
      <c r="E308" s="11">
        <v>4.4499999999999998E-2</v>
      </c>
      <c r="F308" s="11">
        <v>0</v>
      </c>
      <c r="G308" s="11" t="s">
        <v>2063</v>
      </c>
      <c r="H308" s="11" t="s">
        <v>2063</v>
      </c>
      <c r="I308" s="11">
        <v>1.002429462</v>
      </c>
      <c r="J308" s="11">
        <v>9.8000909879999991</v>
      </c>
      <c r="K308" s="11">
        <v>0</v>
      </c>
      <c r="L308" s="11" t="s">
        <v>2227</v>
      </c>
      <c r="M308" s="11">
        <v>0.17829999999999999</v>
      </c>
      <c r="N308" s="11">
        <v>0</v>
      </c>
      <c r="O308" s="11">
        <v>8.8999999999999996E-2</v>
      </c>
      <c r="P308" s="11">
        <v>0</v>
      </c>
      <c r="Q308" s="11">
        <v>0.17829999999999999</v>
      </c>
      <c r="R308" s="11">
        <v>0</v>
      </c>
      <c r="S308" s="11">
        <v>0</v>
      </c>
      <c r="T308" s="11">
        <v>0</v>
      </c>
      <c r="U308" s="11">
        <v>8.9149999999999993E-2</v>
      </c>
      <c r="V308" s="11">
        <v>0</v>
      </c>
      <c r="W308" s="11" t="s">
        <v>2065</v>
      </c>
    </row>
    <row r="309" spans="1:23" x14ac:dyDescent="0.15">
      <c r="A309" s="13">
        <v>9671</v>
      </c>
      <c r="B309" s="13" t="s">
        <v>1013</v>
      </c>
      <c r="C309" s="13">
        <f t="shared" si="4"/>
        <v>4.4600000000000001E-2</v>
      </c>
      <c r="D309" s="13">
        <v>4.4600000000000001E-2</v>
      </c>
      <c r="E309" s="13">
        <v>0</v>
      </c>
      <c r="F309" s="13">
        <v>0</v>
      </c>
      <c r="G309" s="13" t="s">
        <v>2063</v>
      </c>
      <c r="H309" s="13" t="s">
        <v>2063</v>
      </c>
      <c r="I309" s="13">
        <v>8.8008998999999992</v>
      </c>
      <c r="J309" s="13">
        <v>8.8008998999999992</v>
      </c>
      <c r="K309" s="13">
        <v>0</v>
      </c>
      <c r="L309" s="13" t="s">
        <v>2553</v>
      </c>
      <c r="M309" s="13">
        <v>8.9200000000000002E-2</v>
      </c>
      <c r="N309" s="13">
        <v>0</v>
      </c>
      <c r="O309" s="13">
        <v>0</v>
      </c>
      <c r="P309" s="13">
        <v>0</v>
      </c>
      <c r="Q309" s="13">
        <v>8.9200000000000002E-2</v>
      </c>
      <c r="R309" s="13">
        <v>0</v>
      </c>
      <c r="S309" s="13">
        <v>0</v>
      </c>
      <c r="T309" s="13">
        <v>0</v>
      </c>
      <c r="U309" s="13">
        <v>4.4600000000000001E-2</v>
      </c>
      <c r="V309" s="13">
        <v>0</v>
      </c>
      <c r="W309" s="13" t="s">
        <v>2065</v>
      </c>
    </row>
    <row r="310" spans="1:23" x14ac:dyDescent="0.15">
      <c r="A310" s="14">
        <v>9722</v>
      </c>
      <c r="B310" s="14" t="s">
        <v>1030</v>
      </c>
      <c r="C310" s="14">
        <f t="shared" si="4"/>
        <v>4.4600000000000001E-2</v>
      </c>
      <c r="D310" s="14">
        <v>4.4600000000000001E-2</v>
      </c>
      <c r="E310" s="14">
        <v>0</v>
      </c>
      <c r="F310" s="14">
        <v>0</v>
      </c>
      <c r="G310" s="14" t="s">
        <v>2063</v>
      </c>
      <c r="H310" s="14" t="s">
        <v>2063</v>
      </c>
      <c r="I310" s="14">
        <v>8.8008998999999992</v>
      </c>
      <c r="J310" s="14">
        <v>8.8008998999999992</v>
      </c>
      <c r="K310" s="14">
        <v>0</v>
      </c>
      <c r="L310" s="14" t="s">
        <v>2554</v>
      </c>
      <c r="M310" s="14">
        <v>8.9200000000000002E-2</v>
      </c>
      <c r="N310" s="14">
        <v>0</v>
      </c>
      <c r="O310" s="14">
        <v>0</v>
      </c>
      <c r="P310" s="14">
        <v>0</v>
      </c>
      <c r="Q310" s="14">
        <v>8.9200000000000002E-2</v>
      </c>
      <c r="R310" s="14">
        <v>0</v>
      </c>
      <c r="S310" s="14">
        <v>0</v>
      </c>
      <c r="T310" s="14">
        <v>0</v>
      </c>
      <c r="U310" s="14">
        <v>4.4600000000000001E-2</v>
      </c>
      <c r="V310" s="14">
        <v>0</v>
      </c>
      <c r="W310" s="14" t="s">
        <v>2065</v>
      </c>
    </row>
  </sheetData>
  <mergeCells count="1">
    <mergeCell ref="A1:W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79"/>
  <sheetViews>
    <sheetView zoomScale="85" zoomScaleNormal="85" workbookViewId="0">
      <selection sqref="A1:W1"/>
    </sheetView>
  </sheetViews>
  <sheetFormatPr defaultRowHeight="13.5" x14ac:dyDescent="0.15"/>
  <cols>
    <col min="2" max="2" width="17" customWidth="1"/>
  </cols>
  <sheetData>
    <row r="1" spans="1:23" x14ac:dyDescent="0.15">
      <c r="A1" s="24" t="s">
        <v>2967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</row>
    <row r="2" spans="1:23" x14ac:dyDescent="0.15">
      <c r="A2" s="10" t="s">
        <v>2055</v>
      </c>
      <c r="B2" s="10" t="s">
        <v>2056</v>
      </c>
      <c r="C2" s="10" t="s">
        <v>2057</v>
      </c>
      <c r="D2" s="10" t="s">
        <v>2683</v>
      </c>
      <c r="E2" s="10" t="s">
        <v>2698</v>
      </c>
      <c r="F2" s="10" t="s">
        <v>2699</v>
      </c>
      <c r="G2" s="10" t="s">
        <v>2058</v>
      </c>
      <c r="H2" s="10" t="s">
        <v>2058</v>
      </c>
      <c r="I2" s="10" t="s">
        <v>2059</v>
      </c>
      <c r="J2" s="10" t="s">
        <v>2059</v>
      </c>
      <c r="K2" s="10" t="s">
        <v>2060</v>
      </c>
      <c r="L2" s="10" t="s">
        <v>2061</v>
      </c>
      <c r="M2" s="10" t="s">
        <v>1526</v>
      </c>
      <c r="N2" s="10" t="s">
        <v>1531</v>
      </c>
      <c r="O2" s="10" t="s">
        <v>1534</v>
      </c>
      <c r="P2" s="10" t="s">
        <v>1535</v>
      </c>
      <c r="Q2" s="10" t="s">
        <v>1526</v>
      </c>
      <c r="R2" s="10" t="s">
        <v>1531</v>
      </c>
      <c r="S2" s="10" t="s">
        <v>1529</v>
      </c>
      <c r="T2" s="10" t="s">
        <v>1530</v>
      </c>
      <c r="U2" s="10" t="s">
        <v>2695</v>
      </c>
      <c r="V2" s="10" t="s">
        <v>2060</v>
      </c>
      <c r="W2" s="10" t="s">
        <v>2062</v>
      </c>
    </row>
    <row r="3" spans="1:23" s="11" customFormat="1" x14ac:dyDescent="0.15">
      <c r="A3" s="11">
        <v>156</v>
      </c>
      <c r="B3" s="11" t="s">
        <v>806</v>
      </c>
      <c r="C3" s="11">
        <f t="shared" ref="C3:C34" si="0">D3+E3+F3</f>
        <v>0.17880000000000001</v>
      </c>
      <c r="D3" s="11">
        <v>4.6100000000000002E-2</v>
      </c>
      <c r="E3" s="11">
        <v>0</v>
      </c>
      <c r="F3" s="11">
        <v>0.13270000000000001</v>
      </c>
      <c r="G3" s="11" t="s">
        <v>2063</v>
      </c>
      <c r="H3" s="11" t="s">
        <v>2066</v>
      </c>
      <c r="I3" s="11">
        <v>8.8486229400000003</v>
      </c>
      <c r="J3" s="11">
        <v>1.525329715</v>
      </c>
      <c r="K3" s="11">
        <v>0</v>
      </c>
      <c r="L3" s="11" t="s">
        <v>2067</v>
      </c>
      <c r="M3" s="11">
        <v>9.2200000000000004E-2</v>
      </c>
      <c r="N3" s="11">
        <v>0</v>
      </c>
      <c r="O3" s="11">
        <v>0</v>
      </c>
      <c r="P3" s="11">
        <v>0</v>
      </c>
      <c r="Q3" s="11">
        <v>9.2200000000000004E-2</v>
      </c>
      <c r="R3" s="11">
        <v>0</v>
      </c>
      <c r="S3" s="11">
        <v>8.77E-2</v>
      </c>
      <c r="T3" s="11">
        <v>0.1777</v>
      </c>
      <c r="U3" s="11">
        <v>4.6100000000000002E-2</v>
      </c>
      <c r="V3" s="11">
        <v>0</v>
      </c>
      <c r="W3" s="11" t="s">
        <v>2065</v>
      </c>
    </row>
    <row r="4" spans="1:23" s="11" customFormat="1" x14ac:dyDescent="0.15">
      <c r="A4" s="11">
        <v>156</v>
      </c>
      <c r="B4" s="11" t="s">
        <v>155</v>
      </c>
      <c r="C4" s="11">
        <f t="shared" si="0"/>
        <v>4.6100000000000002E-2</v>
      </c>
      <c r="D4" s="11">
        <v>4.6100000000000002E-2</v>
      </c>
      <c r="E4" s="11">
        <v>0</v>
      </c>
      <c r="F4" s="11">
        <v>0</v>
      </c>
      <c r="G4" s="11" t="s">
        <v>2063</v>
      </c>
      <c r="H4" s="11" t="s">
        <v>2063</v>
      </c>
      <c r="I4" s="11">
        <v>8.8486229400000003</v>
      </c>
      <c r="J4" s="11">
        <v>8.8486229400000003</v>
      </c>
      <c r="K4" s="11">
        <v>0</v>
      </c>
      <c r="L4" s="11" t="s">
        <v>2071</v>
      </c>
      <c r="M4" s="11">
        <v>9.2200000000000004E-2</v>
      </c>
      <c r="N4" s="11">
        <v>0</v>
      </c>
      <c r="O4" s="11">
        <v>0</v>
      </c>
      <c r="P4" s="11">
        <v>0</v>
      </c>
      <c r="Q4" s="11">
        <v>9.2200000000000004E-2</v>
      </c>
      <c r="R4" s="11">
        <v>0</v>
      </c>
      <c r="S4" s="11">
        <v>0</v>
      </c>
      <c r="T4" s="11">
        <v>0</v>
      </c>
      <c r="U4" s="11">
        <v>4.6100000000000002E-2</v>
      </c>
      <c r="V4" s="11">
        <v>0</v>
      </c>
      <c r="W4" s="11" t="s">
        <v>2065</v>
      </c>
    </row>
    <row r="5" spans="1:23" s="11" customFormat="1" x14ac:dyDescent="0.15">
      <c r="A5" s="11">
        <v>156</v>
      </c>
      <c r="B5" s="11" t="s">
        <v>338</v>
      </c>
      <c r="C5" s="11">
        <f t="shared" si="0"/>
        <v>4.3900000000000002E-2</v>
      </c>
      <c r="D5" s="11">
        <v>4.3900000000000002E-2</v>
      </c>
      <c r="E5" s="11">
        <v>0</v>
      </c>
      <c r="F5" s="11">
        <v>0</v>
      </c>
      <c r="G5" s="11" t="s">
        <v>2063</v>
      </c>
      <c r="H5" s="11" t="s">
        <v>2063</v>
      </c>
      <c r="I5" s="11">
        <v>8.7780771299999998</v>
      </c>
      <c r="J5" s="11">
        <v>8.7780771299999998</v>
      </c>
      <c r="K5" s="11">
        <v>0</v>
      </c>
      <c r="L5" s="11" t="s">
        <v>2074</v>
      </c>
      <c r="M5" s="11">
        <v>0</v>
      </c>
      <c r="N5" s="11">
        <v>8.7800000000000003E-2</v>
      </c>
      <c r="O5" s="11">
        <v>0</v>
      </c>
      <c r="P5" s="11">
        <v>0</v>
      </c>
      <c r="Q5" s="11">
        <v>0</v>
      </c>
      <c r="R5" s="11">
        <v>8.7800000000000003E-2</v>
      </c>
      <c r="S5" s="11">
        <v>0</v>
      </c>
      <c r="T5" s="11">
        <v>0</v>
      </c>
      <c r="U5" s="11">
        <v>4.3900000000000002E-2</v>
      </c>
      <c r="V5" s="11">
        <v>0</v>
      </c>
      <c r="W5" s="11" t="s">
        <v>2065</v>
      </c>
    </row>
    <row r="6" spans="1:23" s="11" customFormat="1" x14ac:dyDescent="0.15">
      <c r="A6" s="11">
        <v>156</v>
      </c>
      <c r="B6" s="11" t="s">
        <v>640</v>
      </c>
      <c r="C6" s="11">
        <f t="shared" si="0"/>
        <v>4.3900000000000002E-2</v>
      </c>
      <c r="D6" s="11">
        <v>4.3900000000000002E-2</v>
      </c>
      <c r="E6" s="11">
        <v>0</v>
      </c>
      <c r="F6" s="11">
        <v>0</v>
      </c>
      <c r="G6" s="11" t="s">
        <v>2063</v>
      </c>
      <c r="H6" s="11" t="s">
        <v>2063</v>
      </c>
      <c r="I6" s="11">
        <v>8.7780771299999998</v>
      </c>
      <c r="J6" s="11">
        <v>8.7780771299999998</v>
      </c>
      <c r="K6" s="11">
        <v>0</v>
      </c>
      <c r="L6" s="11" t="s">
        <v>2229</v>
      </c>
      <c r="M6" s="11">
        <v>0</v>
      </c>
      <c r="N6" s="11">
        <v>8.7800000000000003E-2</v>
      </c>
      <c r="O6" s="11">
        <v>0</v>
      </c>
      <c r="P6" s="11">
        <v>0</v>
      </c>
      <c r="Q6" s="11">
        <v>0</v>
      </c>
      <c r="R6" s="11">
        <v>8.7800000000000003E-2</v>
      </c>
      <c r="S6" s="11">
        <v>0</v>
      </c>
      <c r="T6" s="11">
        <v>0</v>
      </c>
      <c r="U6" s="11">
        <v>4.3900000000000002E-2</v>
      </c>
      <c r="V6" s="11">
        <v>0</v>
      </c>
      <c r="W6" s="11" t="s">
        <v>2065</v>
      </c>
    </row>
    <row r="7" spans="1:23" s="11" customFormat="1" x14ac:dyDescent="0.15">
      <c r="A7" s="11">
        <v>156</v>
      </c>
      <c r="B7" s="11" t="s">
        <v>691</v>
      </c>
      <c r="C7" s="11">
        <f t="shared" si="0"/>
        <v>4.3900000000000002E-2</v>
      </c>
      <c r="D7" s="11">
        <v>4.3900000000000002E-2</v>
      </c>
      <c r="E7" s="11">
        <v>0</v>
      </c>
      <c r="F7" s="11">
        <v>0</v>
      </c>
      <c r="G7" s="11" t="s">
        <v>2063</v>
      </c>
      <c r="H7" s="11" t="s">
        <v>2063</v>
      </c>
      <c r="I7" s="11">
        <v>8.7780771299999998</v>
      </c>
      <c r="J7" s="11">
        <v>8.7780771299999998</v>
      </c>
      <c r="K7" s="11">
        <v>0</v>
      </c>
      <c r="L7" s="11" t="s">
        <v>2075</v>
      </c>
      <c r="M7" s="11">
        <v>0</v>
      </c>
      <c r="N7" s="11">
        <v>8.7800000000000003E-2</v>
      </c>
      <c r="O7" s="11">
        <v>0</v>
      </c>
      <c r="P7" s="11">
        <v>0</v>
      </c>
      <c r="Q7" s="11">
        <v>0</v>
      </c>
      <c r="R7" s="11">
        <v>8.7800000000000003E-2</v>
      </c>
      <c r="S7" s="11">
        <v>0</v>
      </c>
      <c r="T7" s="11">
        <v>0</v>
      </c>
      <c r="U7" s="11">
        <v>4.3900000000000002E-2</v>
      </c>
      <c r="V7" s="11">
        <v>0</v>
      </c>
      <c r="W7" s="11" t="s">
        <v>2065</v>
      </c>
    </row>
    <row r="8" spans="1:23" s="11" customFormat="1" x14ac:dyDescent="0.15">
      <c r="A8" s="11">
        <v>156</v>
      </c>
      <c r="B8" s="11" t="s">
        <v>528</v>
      </c>
      <c r="C8" s="11">
        <f t="shared" si="0"/>
        <v>8.6144500000000015</v>
      </c>
      <c r="D8" s="11">
        <v>0.89515</v>
      </c>
      <c r="E8" s="11">
        <v>3.6882000000000001</v>
      </c>
      <c r="F8" s="11">
        <v>4.0311000000000003</v>
      </c>
      <c r="G8" s="11" t="s">
        <v>2066</v>
      </c>
      <c r="H8" s="11" t="s">
        <v>2066</v>
      </c>
      <c r="I8" s="11">
        <v>2.0427155309999998</v>
      </c>
      <c r="J8" s="11">
        <v>2.1709722130000002</v>
      </c>
      <c r="K8" s="11">
        <v>0</v>
      </c>
      <c r="L8" s="11" t="s">
        <v>2272</v>
      </c>
      <c r="M8" s="11">
        <v>0.73729999999999996</v>
      </c>
      <c r="N8" s="11">
        <v>1.0529999999999999</v>
      </c>
      <c r="O8" s="11">
        <v>3.7004999999999999</v>
      </c>
      <c r="P8" s="11">
        <v>3.6758999999999999</v>
      </c>
      <c r="Q8" s="11">
        <v>0.73729999999999996</v>
      </c>
      <c r="R8" s="11">
        <v>1.0529999999999999</v>
      </c>
      <c r="S8" s="11">
        <v>1.7546999999999999</v>
      </c>
      <c r="T8" s="11">
        <v>6.3075000000000001</v>
      </c>
      <c r="U8" s="11">
        <v>0.89515</v>
      </c>
      <c r="V8" s="12">
        <v>1.1100000000000001E-15</v>
      </c>
      <c r="W8" s="11" t="s">
        <v>2065</v>
      </c>
    </row>
    <row r="9" spans="1:23" s="11" customFormat="1" x14ac:dyDescent="0.15">
      <c r="A9" s="11">
        <v>156</v>
      </c>
      <c r="B9" s="11" t="s">
        <v>530</v>
      </c>
      <c r="C9" s="11">
        <f t="shared" si="0"/>
        <v>1.4597500000000001</v>
      </c>
      <c r="D9" s="11">
        <v>0.1799</v>
      </c>
      <c r="E9" s="11">
        <v>0.48194999999999999</v>
      </c>
      <c r="F9" s="11">
        <v>0.79790000000000005</v>
      </c>
      <c r="G9" s="11" t="s">
        <v>2066</v>
      </c>
      <c r="H9" s="11" t="s">
        <v>2066</v>
      </c>
      <c r="I9" s="11">
        <v>1.421688295</v>
      </c>
      <c r="J9" s="11">
        <v>2.1490127600000002</v>
      </c>
      <c r="K9" s="11">
        <v>5.2723079999999999E-3</v>
      </c>
      <c r="L9" s="11" t="s">
        <v>2273</v>
      </c>
      <c r="M9" s="11">
        <v>0.18429999999999999</v>
      </c>
      <c r="N9" s="11">
        <v>0.17549999999999999</v>
      </c>
      <c r="O9" s="11">
        <v>0.87639999999999996</v>
      </c>
      <c r="P9" s="11">
        <v>8.7499999999999994E-2</v>
      </c>
      <c r="Q9" s="11">
        <v>0.18429999999999999</v>
      </c>
      <c r="R9" s="11">
        <v>0.17549999999999999</v>
      </c>
      <c r="S9" s="11">
        <v>0.26319999999999999</v>
      </c>
      <c r="T9" s="11">
        <v>1.3326</v>
      </c>
      <c r="U9" s="11">
        <v>0.1799</v>
      </c>
      <c r="V9" s="11">
        <v>4.6959999999999998E-4</v>
      </c>
      <c r="W9" s="11" t="s">
        <v>2065</v>
      </c>
    </row>
    <row r="10" spans="1:23" s="11" customFormat="1" x14ac:dyDescent="0.15">
      <c r="A10" s="11">
        <v>156</v>
      </c>
      <c r="B10" s="11" t="s">
        <v>389</v>
      </c>
      <c r="C10" s="11">
        <f t="shared" si="0"/>
        <v>0.54515000000000002</v>
      </c>
      <c r="D10" s="11">
        <v>0</v>
      </c>
      <c r="E10" s="11">
        <v>0.1898</v>
      </c>
      <c r="F10" s="11">
        <v>0.35535</v>
      </c>
      <c r="G10" s="11" t="s">
        <v>2066</v>
      </c>
      <c r="H10" s="11" t="s">
        <v>2066</v>
      </c>
      <c r="I10" s="11">
        <v>10.89026428</v>
      </c>
      <c r="J10" s="11">
        <v>11.795024980000001</v>
      </c>
      <c r="K10" s="11">
        <v>0</v>
      </c>
      <c r="L10" s="11" t="s">
        <v>2068</v>
      </c>
      <c r="M10" s="11">
        <v>0</v>
      </c>
      <c r="N10" s="11">
        <v>0</v>
      </c>
      <c r="O10" s="11">
        <v>0.29210000000000003</v>
      </c>
      <c r="P10" s="11">
        <v>8.7499999999999994E-2</v>
      </c>
      <c r="Q10" s="11">
        <v>0</v>
      </c>
      <c r="R10" s="11">
        <v>0</v>
      </c>
      <c r="S10" s="11">
        <v>0</v>
      </c>
      <c r="T10" s="11">
        <v>0.7107</v>
      </c>
      <c r="U10" s="11">
        <v>0</v>
      </c>
      <c r="V10" s="11">
        <v>0</v>
      </c>
      <c r="W10" s="11" t="s">
        <v>2065</v>
      </c>
    </row>
    <row r="11" spans="1:23" s="11" customFormat="1" x14ac:dyDescent="0.15">
      <c r="A11" s="11">
        <v>156</v>
      </c>
      <c r="B11" s="11" t="s">
        <v>759</v>
      </c>
      <c r="C11" s="11">
        <f t="shared" si="0"/>
        <v>0.26824999999999999</v>
      </c>
      <c r="D11" s="11">
        <v>0</v>
      </c>
      <c r="E11" s="11">
        <v>0.18</v>
      </c>
      <c r="F11" s="11">
        <v>8.8249999999999995E-2</v>
      </c>
      <c r="G11" s="11" t="s">
        <v>2066</v>
      </c>
      <c r="H11" s="11" t="s">
        <v>2066</v>
      </c>
      <c r="I11" s="11">
        <v>10.81378119</v>
      </c>
      <c r="J11" s="11">
        <v>9.7854524680000008</v>
      </c>
      <c r="K11" s="11">
        <v>0</v>
      </c>
      <c r="L11" s="11" t="s">
        <v>2274</v>
      </c>
      <c r="M11" s="11">
        <v>0</v>
      </c>
      <c r="N11" s="11">
        <v>0</v>
      </c>
      <c r="O11" s="11">
        <v>9.74E-2</v>
      </c>
      <c r="P11" s="11">
        <v>0.2626</v>
      </c>
      <c r="Q11" s="11">
        <v>0</v>
      </c>
      <c r="R11" s="11">
        <v>0</v>
      </c>
      <c r="S11" s="11">
        <v>8.77E-2</v>
      </c>
      <c r="T11" s="11">
        <v>8.8800000000000004E-2</v>
      </c>
      <c r="U11" s="11">
        <v>0</v>
      </c>
      <c r="V11" s="11">
        <v>0</v>
      </c>
      <c r="W11" s="11" t="s">
        <v>2065</v>
      </c>
    </row>
    <row r="12" spans="1:23" s="11" customFormat="1" x14ac:dyDescent="0.15">
      <c r="A12" s="11">
        <v>156</v>
      </c>
      <c r="B12" s="11" t="s">
        <v>387</v>
      </c>
      <c r="C12" s="11">
        <f t="shared" si="0"/>
        <v>0.22015000000000001</v>
      </c>
      <c r="D12" s="11">
        <v>0</v>
      </c>
      <c r="E12" s="11">
        <v>0.1313</v>
      </c>
      <c r="F12" s="11">
        <v>8.8849999999999998E-2</v>
      </c>
      <c r="G12" s="11" t="s">
        <v>2066</v>
      </c>
      <c r="H12" s="11" t="s">
        <v>2066</v>
      </c>
      <c r="I12" s="11">
        <v>10.358651200000001</v>
      </c>
      <c r="J12" s="11">
        <v>9.7952279660000006</v>
      </c>
      <c r="K12" s="11">
        <v>0</v>
      </c>
      <c r="L12" s="11" t="s">
        <v>2069</v>
      </c>
      <c r="M12" s="11">
        <v>0</v>
      </c>
      <c r="N12" s="11">
        <v>0</v>
      </c>
      <c r="O12" s="11">
        <v>0</v>
      </c>
      <c r="P12" s="11">
        <v>0.2626</v>
      </c>
      <c r="Q12" s="11">
        <v>0</v>
      </c>
      <c r="R12" s="11">
        <v>0</v>
      </c>
      <c r="S12" s="11">
        <v>0</v>
      </c>
      <c r="T12" s="11">
        <v>0.1777</v>
      </c>
      <c r="U12" s="11">
        <v>0</v>
      </c>
      <c r="V12" s="11">
        <v>0</v>
      </c>
      <c r="W12" s="11" t="s">
        <v>2065</v>
      </c>
    </row>
    <row r="13" spans="1:23" s="11" customFormat="1" x14ac:dyDescent="0.15">
      <c r="A13" s="11">
        <v>156</v>
      </c>
      <c r="B13" s="11" t="s">
        <v>814</v>
      </c>
      <c r="C13" s="11">
        <f t="shared" si="0"/>
        <v>0.13755000000000001</v>
      </c>
      <c r="D13" s="11">
        <v>0</v>
      </c>
      <c r="E13" s="11">
        <v>4.87E-2</v>
      </c>
      <c r="F13" s="11">
        <v>8.8849999999999998E-2</v>
      </c>
      <c r="G13" s="11" t="s">
        <v>2066</v>
      </c>
      <c r="H13" s="11" t="s">
        <v>2066</v>
      </c>
      <c r="I13" s="11">
        <v>8.9277779620000004</v>
      </c>
      <c r="J13" s="11">
        <v>9.7952279660000006</v>
      </c>
      <c r="K13" s="11">
        <v>0</v>
      </c>
      <c r="L13" s="11" t="s">
        <v>2070</v>
      </c>
      <c r="M13" s="11">
        <v>0</v>
      </c>
      <c r="N13" s="11">
        <v>0</v>
      </c>
      <c r="O13" s="11">
        <v>9.74E-2</v>
      </c>
      <c r="P13" s="11">
        <v>0</v>
      </c>
      <c r="Q13" s="11">
        <v>0</v>
      </c>
      <c r="R13" s="11">
        <v>0</v>
      </c>
      <c r="S13" s="11">
        <v>0</v>
      </c>
      <c r="T13" s="11">
        <v>0.1777</v>
      </c>
      <c r="U13" s="11">
        <v>0</v>
      </c>
      <c r="V13" s="11">
        <v>0</v>
      </c>
      <c r="W13" s="11" t="s">
        <v>2065</v>
      </c>
    </row>
    <row r="14" spans="1:23" s="11" customFormat="1" x14ac:dyDescent="0.15">
      <c r="A14" s="11">
        <v>156</v>
      </c>
      <c r="B14" s="11" t="s">
        <v>961</v>
      </c>
      <c r="C14" s="11">
        <f t="shared" si="0"/>
        <v>9.2549999999999993E-2</v>
      </c>
      <c r="D14" s="11">
        <v>0</v>
      </c>
      <c r="E14" s="11">
        <v>4.87E-2</v>
      </c>
      <c r="F14" s="11">
        <v>4.385E-2</v>
      </c>
      <c r="G14" s="11" t="s">
        <v>2066</v>
      </c>
      <c r="H14" s="11" t="s">
        <v>2066</v>
      </c>
      <c r="I14" s="11">
        <v>8.9277779620000004</v>
      </c>
      <c r="J14" s="11">
        <v>8.7764330319999999</v>
      </c>
      <c r="K14" s="11">
        <v>0</v>
      </c>
      <c r="L14" s="11" t="s">
        <v>2275</v>
      </c>
      <c r="M14" s="11">
        <v>0</v>
      </c>
      <c r="N14" s="11">
        <v>0</v>
      </c>
      <c r="O14" s="11">
        <v>9.74E-2</v>
      </c>
      <c r="P14" s="11">
        <v>0</v>
      </c>
      <c r="Q14" s="11">
        <v>0</v>
      </c>
      <c r="R14" s="11">
        <v>0</v>
      </c>
      <c r="S14" s="11">
        <v>8.77E-2</v>
      </c>
      <c r="T14" s="11">
        <v>0</v>
      </c>
      <c r="U14" s="11">
        <v>0</v>
      </c>
      <c r="V14" s="11">
        <v>0</v>
      </c>
      <c r="W14" s="11" t="s">
        <v>2065</v>
      </c>
    </row>
    <row r="15" spans="1:23" s="11" customFormat="1" x14ac:dyDescent="0.15">
      <c r="A15" s="11">
        <v>156</v>
      </c>
      <c r="B15" s="11" t="s">
        <v>717</v>
      </c>
      <c r="C15" s="11">
        <f t="shared" si="0"/>
        <v>8.8150000000000006E-2</v>
      </c>
      <c r="D15" s="11">
        <v>0</v>
      </c>
      <c r="E15" s="11">
        <v>4.3749999999999997E-2</v>
      </c>
      <c r="F15" s="11">
        <v>4.4400000000000002E-2</v>
      </c>
      <c r="G15" s="11" t="s">
        <v>2066</v>
      </c>
      <c r="H15" s="11" t="s">
        <v>2066</v>
      </c>
      <c r="I15" s="11">
        <v>8.7731392069999998</v>
      </c>
      <c r="J15" s="11">
        <v>8.7944158659999996</v>
      </c>
      <c r="K15" s="11">
        <v>0</v>
      </c>
      <c r="L15" s="11" t="s">
        <v>2276</v>
      </c>
      <c r="M15" s="11">
        <v>0</v>
      </c>
      <c r="N15" s="11">
        <v>0</v>
      </c>
      <c r="O15" s="11">
        <v>0</v>
      </c>
      <c r="P15" s="11">
        <v>8.7499999999999994E-2</v>
      </c>
      <c r="Q15" s="11">
        <v>0</v>
      </c>
      <c r="R15" s="11">
        <v>0</v>
      </c>
      <c r="S15" s="11">
        <v>0</v>
      </c>
      <c r="T15" s="11">
        <v>8.8800000000000004E-2</v>
      </c>
      <c r="U15" s="11">
        <v>0</v>
      </c>
      <c r="V15" s="11">
        <v>0</v>
      </c>
      <c r="W15" s="11" t="s">
        <v>2065</v>
      </c>
    </row>
    <row r="16" spans="1:23" s="11" customFormat="1" x14ac:dyDescent="0.15">
      <c r="A16" s="11">
        <v>157</v>
      </c>
      <c r="B16" s="11" t="s">
        <v>395</v>
      </c>
      <c r="C16" s="11">
        <f t="shared" si="0"/>
        <v>2.4986999999999999</v>
      </c>
      <c r="D16" s="11">
        <v>0.30935000000000001</v>
      </c>
      <c r="E16" s="11">
        <v>1.2604</v>
      </c>
      <c r="F16" s="11">
        <v>0.92895000000000005</v>
      </c>
      <c r="G16" s="11" t="s">
        <v>2066</v>
      </c>
      <c r="H16" s="11" t="s">
        <v>2066</v>
      </c>
      <c r="I16" s="11">
        <v>2.0265697199999999</v>
      </c>
      <c r="J16" s="11">
        <v>1.586360913</v>
      </c>
      <c r="K16" s="12">
        <v>7.5499999999999997E-7</v>
      </c>
      <c r="L16" s="11" t="s">
        <v>2277</v>
      </c>
      <c r="M16" s="11">
        <v>9.2200000000000004E-2</v>
      </c>
      <c r="N16" s="11">
        <v>0.52649999999999997</v>
      </c>
      <c r="O16" s="11">
        <v>1.5581</v>
      </c>
      <c r="P16" s="11">
        <v>0.9627</v>
      </c>
      <c r="Q16" s="11">
        <v>9.2200000000000004E-2</v>
      </c>
      <c r="R16" s="11">
        <v>0.52649999999999997</v>
      </c>
      <c r="S16" s="11">
        <v>0.61419999999999997</v>
      </c>
      <c r="T16" s="11">
        <v>1.2437</v>
      </c>
      <c r="U16" s="11">
        <v>0.30935000000000001</v>
      </c>
      <c r="V16" s="11">
        <v>1.534767E-3</v>
      </c>
      <c r="W16" s="11" t="s">
        <v>2065</v>
      </c>
    </row>
    <row r="17" spans="1:23" s="11" customFormat="1" x14ac:dyDescent="0.15">
      <c r="A17" s="11">
        <v>158</v>
      </c>
      <c r="B17" s="11" t="s">
        <v>398</v>
      </c>
      <c r="C17" s="11">
        <f t="shared" si="0"/>
        <v>1.0234999999999999</v>
      </c>
      <c r="D17" s="11">
        <v>0</v>
      </c>
      <c r="E17" s="11">
        <v>0.13619999999999999</v>
      </c>
      <c r="F17" s="11">
        <v>0.88729999999999998</v>
      </c>
      <c r="G17" s="11" t="s">
        <v>2066</v>
      </c>
      <c r="H17" s="11" t="s">
        <v>2066</v>
      </c>
      <c r="I17" s="11">
        <v>10.41151099</v>
      </c>
      <c r="J17" s="11">
        <v>13.11520625</v>
      </c>
      <c r="K17" s="11">
        <v>0</v>
      </c>
      <c r="L17" s="11" t="s">
        <v>2077</v>
      </c>
      <c r="M17" s="11">
        <v>0</v>
      </c>
      <c r="N17" s="11">
        <v>0</v>
      </c>
      <c r="O17" s="11">
        <v>9.74E-2</v>
      </c>
      <c r="P17" s="11">
        <v>0.17499999999999999</v>
      </c>
      <c r="Q17" s="11">
        <v>0</v>
      </c>
      <c r="R17" s="11">
        <v>0</v>
      </c>
      <c r="S17" s="11">
        <v>0.17549999999999999</v>
      </c>
      <c r="T17" s="11">
        <v>1.5991</v>
      </c>
      <c r="U17" s="11">
        <v>0</v>
      </c>
      <c r="V17" s="12">
        <v>4.1300000000000003E-6</v>
      </c>
      <c r="W17" s="11" t="s">
        <v>2065</v>
      </c>
    </row>
    <row r="18" spans="1:23" s="11" customFormat="1" x14ac:dyDescent="0.15">
      <c r="A18" s="11">
        <v>158</v>
      </c>
      <c r="B18" s="11" t="s">
        <v>514</v>
      </c>
      <c r="C18" s="11">
        <f t="shared" si="0"/>
        <v>0.44730000000000003</v>
      </c>
      <c r="D18" s="11">
        <v>4.3900000000000002E-2</v>
      </c>
      <c r="E18" s="11">
        <v>9.2450000000000004E-2</v>
      </c>
      <c r="F18" s="11">
        <v>0.31095</v>
      </c>
      <c r="G18" s="11" t="s">
        <v>2066</v>
      </c>
      <c r="H18" s="11" t="s">
        <v>2066</v>
      </c>
      <c r="I18" s="11">
        <v>1.0744523800000001</v>
      </c>
      <c r="J18" s="11">
        <v>2.824389772</v>
      </c>
      <c r="K18" s="11">
        <v>0</v>
      </c>
      <c r="L18" s="11" t="s">
        <v>2278</v>
      </c>
      <c r="M18" s="11">
        <v>0</v>
      </c>
      <c r="N18" s="11">
        <v>8.7800000000000003E-2</v>
      </c>
      <c r="O18" s="11">
        <v>9.74E-2</v>
      </c>
      <c r="P18" s="11">
        <v>8.7499999999999994E-2</v>
      </c>
      <c r="Q18" s="11">
        <v>0</v>
      </c>
      <c r="R18" s="11">
        <v>8.7800000000000003E-2</v>
      </c>
      <c r="S18" s="11">
        <v>0</v>
      </c>
      <c r="T18" s="11">
        <v>0.62190000000000001</v>
      </c>
      <c r="U18" s="11">
        <v>4.3900000000000002E-2</v>
      </c>
      <c r="V18" s="11">
        <v>0</v>
      </c>
      <c r="W18" s="11" t="s">
        <v>2065</v>
      </c>
    </row>
    <row r="19" spans="1:23" s="11" customFormat="1" x14ac:dyDescent="0.15">
      <c r="A19" s="11">
        <v>159</v>
      </c>
      <c r="B19" s="11" t="s">
        <v>346</v>
      </c>
      <c r="C19" s="11">
        <f t="shared" si="0"/>
        <v>1.24125</v>
      </c>
      <c r="D19" s="11">
        <v>0.35099999999999998</v>
      </c>
      <c r="E19" s="11">
        <v>0.13619999999999999</v>
      </c>
      <c r="F19" s="11">
        <v>0.75405</v>
      </c>
      <c r="G19" s="11" t="s">
        <v>2063</v>
      </c>
      <c r="H19" s="11" t="s">
        <v>2066</v>
      </c>
      <c r="I19" s="11">
        <v>1.365744327</v>
      </c>
      <c r="J19" s="11">
        <v>1.103189159</v>
      </c>
      <c r="K19" s="11" t="s">
        <v>2230</v>
      </c>
      <c r="M19" s="11">
        <v>0</v>
      </c>
      <c r="N19" s="11">
        <v>0.70199999999999996</v>
      </c>
      <c r="O19" s="11">
        <v>9.74E-2</v>
      </c>
      <c r="P19" s="11">
        <v>0.17499999999999999</v>
      </c>
      <c r="Q19" s="11">
        <v>0</v>
      </c>
      <c r="R19" s="11">
        <v>0.70199999999999996</v>
      </c>
      <c r="S19" s="11">
        <v>0.17549999999999999</v>
      </c>
      <c r="T19" s="11">
        <v>1.3326</v>
      </c>
      <c r="U19" s="11">
        <v>0.35099999999999998</v>
      </c>
      <c r="V19" s="11">
        <v>8.9553280000000002E-3</v>
      </c>
      <c r="W19" s="11" t="s">
        <v>2065</v>
      </c>
    </row>
    <row r="20" spans="1:23" s="11" customFormat="1" x14ac:dyDescent="0.15">
      <c r="A20" s="11">
        <v>159</v>
      </c>
      <c r="B20" s="11" t="s">
        <v>810</v>
      </c>
      <c r="C20" s="11">
        <f t="shared" si="0"/>
        <v>0.26600000000000001</v>
      </c>
      <c r="D20" s="11">
        <v>4.3900000000000002E-2</v>
      </c>
      <c r="E20" s="11">
        <v>0</v>
      </c>
      <c r="F20" s="11">
        <v>0.22209999999999999</v>
      </c>
      <c r="G20" s="11" t="s">
        <v>2063</v>
      </c>
      <c r="H20" s="11" t="s">
        <v>2066</v>
      </c>
      <c r="I20" s="11">
        <v>8.7780771299999998</v>
      </c>
      <c r="J20" s="11">
        <v>2.3389165479999998</v>
      </c>
      <c r="K20" s="11">
        <v>0</v>
      </c>
      <c r="L20" s="11" t="s">
        <v>2231</v>
      </c>
      <c r="M20" s="11">
        <v>0</v>
      </c>
      <c r="N20" s="11">
        <v>8.7800000000000003E-2</v>
      </c>
      <c r="O20" s="11">
        <v>0</v>
      </c>
      <c r="P20" s="11">
        <v>0</v>
      </c>
      <c r="Q20" s="11">
        <v>0</v>
      </c>
      <c r="R20" s="11">
        <v>8.7800000000000003E-2</v>
      </c>
      <c r="S20" s="11">
        <v>0</v>
      </c>
      <c r="T20" s="11">
        <v>0.44419999999999998</v>
      </c>
      <c r="U20" s="11">
        <v>4.3900000000000002E-2</v>
      </c>
      <c r="V20" s="11">
        <v>0</v>
      </c>
      <c r="W20" s="11" t="s">
        <v>2065</v>
      </c>
    </row>
    <row r="21" spans="1:23" s="11" customFormat="1" x14ac:dyDescent="0.15">
      <c r="A21" s="11">
        <v>159</v>
      </c>
      <c r="B21" s="11" t="s">
        <v>566</v>
      </c>
      <c r="C21" s="11">
        <f t="shared" si="0"/>
        <v>0.13439999999999999</v>
      </c>
      <c r="D21" s="11">
        <v>0.09</v>
      </c>
      <c r="E21" s="11">
        <v>0</v>
      </c>
      <c r="F21" s="11">
        <v>4.4400000000000002E-2</v>
      </c>
      <c r="G21" s="11" t="s">
        <v>2063</v>
      </c>
      <c r="H21" s="11" t="s">
        <v>2063</v>
      </c>
      <c r="I21" s="11">
        <v>9.8137811910000003</v>
      </c>
      <c r="J21" s="11">
        <v>1.0193653250000001</v>
      </c>
      <c r="K21" s="11">
        <v>0</v>
      </c>
      <c r="L21" s="11" t="s">
        <v>2232</v>
      </c>
      <c r="M21" s="11">
        <v>9.2200000000000004E-2</v>
      </c>
      <c r="N21" s="11">
        <v>8.7800000000000003E-2</v>
      </c>
      <c r="O21" s="11">
        <v>0</v>
      </c>
      <c r="P21" s="11">
        <v>0</v>
      </c>
      <c r="Q21" s="11">
        <v>9.2200000000000004E-2</v>
      </c>
      <c r="R21" s="11">
        <v>8.7800000000000003E-2</v>
      </c>
      <c r="S21" s="11">
        <v>0</v>
      </c>
      <c r="T21" s="11">
        <v>8.8800000000000004E-2</v>
      </c>
      <c r="U21" s="11">
        <v>0.09</v>
      </c>
      <c r="V21" s="11">
        <v>0</v>
      </c>
      <c r="W21" s="11" t="s">
        <v>2065</v>
      </c>
    </row>
    <row r="22" spans="1:23" s="11" customFormat="1" x14ac:dyDescent="0.15">
      <c r="A22" s="11">
        <v>159</v>
      </c>
      <c r="B22" s="11" t="s">
        <v>834</v>
      </c>
      <c r="C22" s="11">
        <f t="shared" si="0"/>
        <v>4.6100000000000002E-2</v>
      </c>
      <c r="D22" s="11">
        <v>4.6100000000000002E-2</v>
      </c>
      <c r="E22" s="11">
        <v>0</v>
      </c>
      <c r="F22" s="11">
        <v>0</v>
      </c>
      <c r="G22" s="11" t="s">
        <v>2063</v>
      </c>
      <c r="H22" s="11" t="s">
        <v>2063</v>
      </c>
      <c r="I22" s="11">
        <v>8.8486229400000003</v>
      </c>
      <c r="J22" s="11">
        <v>8.8486229400000003</v>
      </c>
      <c r="K22" s="11">
        <v>0</v>
      </c>
      <c r="L22" s="11" t="s">
        <v>2083</v>
      </c>
      <c r="M22" s="11">
        <v>9.2200000000000004E-2</v>
      </c>
      <c r="N22" s="11">
        <v>0</v>
      </c>
      <c r="O22" s="11">
        <v>0</v>
      </c>
      <c r="P22" s="11">
        <v>0</v>
      </c>
      <c r="Q22" s="11">
        <v>9.2200000000000004E-2</v>
      </c>
      <c r="R22" s="11">
        <v>0</v>
      </c>
      <c r="S22" s="11">
        <v>0</v>
      </c>
      <c r="T22" s="11">
        <v>0</v>
      </c>
      <c r="U22" s="11">
        <v>4.6100000000000002E-2</v>
      </c>
      <c r="V22" s="11">
        <v>0</v>
      </c>
      <c r="W22" s="11" t="s">
        <v>2065</v>
      </c>
    </row>
    <row r="23" spans="1:23" s="11" customFormat="1" x14ac:dyDescent="0.15">
      <c r="A23" s="11">
        <v>159</v>
      </c>
      <c r="B23" s="11" t="s">
        <v>362</v>
      </c>
      <c r="C23" s="11">
        <f t="shared" si="0"/>
        <v>4.3900000000000002E-2</v>
      </c>
      <c r="D23" s="11">
        <v>4.3900000000000002E-2</v>
      </c>
      <c r="E23" s="11">
        <v>0</v>
      </c>
      <c r="F23" s="11">
        <v>0</v>
      </c>
      <c r="G23" s="11" t="s">
        <v>2063</v>
      </c>
      <c r="H23" s="11" t="s">
        <v>2063</v>
      </c>
      <c r="I23" s="11">
        <v>8.7780771299999998</v>
      </c>
      <c r="J23" s="11">
        <v>8.7780771299999998</v>
      </c>
      <c r="K23" s="11">
        <v>0</v>
      </c>
      <c r="L23" s="11" t="s">
        <v>2084</v>
      </c>
      <c r="M23" s="11">
        <v>0</v>
      </c>
      <c r="N23" s="11">
        <v>8.7800000000000003E-2</v>
      </c>
      <c r="O23" s="11">
        <v>0</v>
      </c>
      <c r="P23" s="11">
        <v>0</v>
      </c>
      <c r="Q23" s="11">
        <v>0</v>
      </c>
      <c r="R23" s="11">
        <v>8.7800000000000003E-2</v>
      </c>
      <c r="S23" s="11">
        <v>0</v>
      </c>
      <c r="T23" s="11">
        <v>0</v>
      </c>
      <c r="U23" s="11">
        <v>4.3900000000000002E-2</v>
      </c>
      <c r="V23" s="11">
        <v>0</v>
      </c>
      <c r="W23" s="11" t="s">
        <v>2065</v>
      </c>
    </row>
    <row r="24" spans="1:23" s="11" customFormat="1" x14ac:dyDescent="0.15">
      <c r="A24" s="11">
        <v>159</v>
      </c>
      <c r="B24" s="11" t="s">
        <v>1087</v>
      </c>
      <c r="C24" s="11">
        <f t="shared" si="0"/>
        <v>4.3900000000000002E-2</v>
      </c>
      <c r="D24" s="11">
        <v>4.3900000000000002E-2</v>
      </c>
      <c r="E24" s="11">
        <v>0</v>
      </c>
      <c r="F24" s="11">
        <v>0</v>
      </c>
      <c r="G24" s="11" t="s">
        <v>2063</v>
      </c>
      <c r="H24" s="11" t="s">
        <v>2063</v>
      </c>
      <c r="I24" s="11">
        <v>8.7780771299999998</v>
      </c>
      <c r="J24" s="11">
        <v>8.7780771299999998</v>
      </c>
      <c r="K24" s="11">
        <v>0</v>
      </c>
      <c r="L24" s="11" t="s">
        <v>2085</v>
      </c>
      <c r="M24" s="11">
        <v>0</v>
      </c>
      <c r="N24" s="11">
        <v>8.7800000000000003E-2</v>
      </c>
      <c r="O24" s="11">
        <v>0</v>
      </c>
      <c r="P24" s="11">
        <v>0</v>
      </c>
      <c r="Q24" s="11">
        <v>0</v>
      </c>
      <c r="R24" s="11">
        <v>8.7800000000000003E-2</v>
      </c>
      <c r="S24" s="11">
        <v>0</v>
      </c>
      <c r="T24" s="11">
        <v>0</v>
      </c>
      <c r="U24" s="11">
        <v>4.3900000000000002E-2</v>
      </c>
      <c r="V24" s="11">
        <v>0</v>
      </c>
      <c r="W24" s="11" t="s">
        <v>2065</v>
      </c>
    </row>
    <row r="25" spans="1:23" s="11" customFormat="1" x14ac:dyDescent="0.15">
      <c r="A25" s="11">
        <v>159</v>
      </c>
      <c r="B25" s="11" t="s">
        <v>402</v>
      </c>
      <c r="C25" s="11">
        <f t="shared" si="0"/>
        <v>3.9374000000000002</v>
      </c>
      <c r="D25" s="11">
        <v>0.39929999999999999</v>
      </c>
      <c r="E25" s="11">
        <v>1.1433</v>
      </c>
      <c r="F25" s="11">
        <v>2.3948</v>
      </c>
      <c r="G25" s="11" t="s">
        <v>2066</v>
      </c>
      <c r="H25" s="11" t="s">
        <v>2066</v>
      </c>
      <c r="I25" s="11">
        <v>1.517659037</v>
      </c>
      <c r="J25" s="11">
        <v>2.5843601980000002</v>
      </c>
      <c r="K25" s="12">
        <v>8.9099999999999994E-6</v>
      </c>
      <c r="L25" s="11" t="s">
        <v>2079</v>
      </c>
      <c r="M25" s="11">
        <v>0.18429999999999999</v>
      </c>
      <c r="N25" s="11">
        <v>0.61429999999999996</v>
      </c>
      <c r="O25" s="11">
        <v>0.9738</v>
      </c>
      <c r="P25" s="11">
        <v>1.3128</v>
      </c>
      <c r="Q25" s="11">
        <v>0.18429999999999999</v>
      </c>
      <c r="R25" s="11">
        <v>0.61429999999999996</v>
      </c>
      <c r="S25" s="11">
        <v>0.61419999999999997</v>
      </c>
      <c r="T25" s="11">
        <v>4.1753999999999998</v>
      </c>
      <c r="U25" s="11">
        <v>0.39929999999999999</v>
      </c>
      <c r="V25" s="12">
        <v>6.0600000000000003E-11</v>
      </c>
      <c r="W25" s="11" t="s">
        <v>2065</v>
      </c>
    </row>
    <row r="26" spans="1:23" s="11" customFormat="1" x14ac:dyDescent="0.15">
      <c r="A26" s="11">
        <v>159</v>
      </c>
      <c r="B26" s="11" t="s">
        <v>364</v>
      </c>
      <c r="C26" s="11">
        <f t="shared" si="0"/>
        <v>0.35965000000000003</v>
      </c>
      <c r="D26" s="11">
        <v>0</v>
      </c>
      <c r="E26" s="11">
        <v>4.87E-2</v>
      </c>
      <c r="F26" s="11">
        <v>0.31095</v>
      </c>
      <c r="G26" s="11" t="s">
        <v>2066</v>
      </c>
      <c r="H26" s="11" t="s">
        <v>2066</v>
      </c>
      <c r="I26" s="11">
        <v>8.9277779620000004</v>
      </c>
      <c r="J26" s="11">
        <v>11.6024669</v>
      </c>
      <c r="K26" s="11">
        <v>0</v>
      </c>
      <c r="L26" s="11" t="s">
        <v>2080</v>
      </c>
      <c r="M26" s="11">
        <v>0</v>
      </c>
      <c r="N26" s="11">
        <v>0</v>
      </c>
      <c r="O26" s="11">
        <v>9.74E-2</v>
      </c>
      <c r="P26" s="11">
        <v>0</v>
      </c>
      <c r="Q26" s="11">
        <v>0</v>
      </c>
      <c r="R26" s="11">
        <v>0</v>
      </c>
      <c r="S26" s="11">
        <v>0</v>
      </c>
      <c r="T26" s="11">
        <v>0.62190000000000001</v>
      </c>
      <c r="U26" s="11">
        <v>0</v>
      </c>
      <c r="V26" s="11">
        <v>0</v>
      </c>
      <c r="W26" s="11" t="s">
        <v>2065</v>
      </c>
    </row>
    <row r="27" spans="1:23" s="11" customFormat="1" x14ac:dyDescent="0.15">
      <c r="A27" s="11">
        <v>159</v>
      </c>
      <c r="B27" s="11" t="s">
        <v>363</v>
      </c>
      <c r="C27" s="11">
        <f t="shared" si="0"/>
        <v>9.3100000000000002E-2</v>
      </c>
      <c r="D27" s="11">
        <v>0</v>
      </c>
      <c r="E27" s="11">
        <v>4.87E-2</v>
      </c>
      <c r="F27" s="11">
        <v>4.4400000000000002E-2</v>
      </c>
      <c r="G27" s="11" t="s">
        <v>2066</v>
      </c>
      <c r="H27" s="11" t="s">
        <v>2066</v>
      </c>
      <c r="I27" s="11">
        <v>8.9277779620000004</v>
      </c>
      <c r="J27" s="11">
        <v>8.7944158659999996</v>
      </c>
      <c r="K27" s="11">
        <v>0</v>
      </c>
      <c r="L27" s="11" t="s">
        <v>2279</v>
      </c>
      <c r="M27" s="11">
        <v>0</v>
      </c>
      <c r="N27" s="11">
        <v>0</v>
      </c>
      <c r="O27" s="11">
        <v>9.74E-2</v>
      </c>
      <c r="P27" s="11">
        <v>0</v>
      </c>
      <c r="Q27" s="11">
        <v>0</v>
      </c>
      <c r="R27" s="11">
        <v>0</v>
      </c>
      <c r="S27" s="11">
        <v>0</v>
      </c>
      <c r="T27" s="11">
        <v>8.8800000000000004E-2</v>
      </c>
      <c r="U27" s="11">
        <v>0</v>
      </c>
      <c r="V27" s="11">
        <v>0</v>
      </c>
      <c r="W27" s="11" t="s">
        <v>2065</v>
      </c>
    </row>
    <row r="28" spans="1:23" s="11" customFormat="1" x14ac:dyDescent="0.15">
      <c r="A28" s="11">
        <v>159</v>
      </c>
      <c r="B28" s="11" t="s">
        <v>305</v>
      </c>
      <c r="C28" s="11">
        <f t="shared" si="0"/>
        <v>8.8150000000000006E-2</v>
      </c>
      <c r="D28" s="11">
        <v>0</v>
      </c>
      <c r="E28" s="11">
        <v>4.3749999999999997E-2</v>
      </c>
      <c r="F28" s="11">
        <v>4.4400000000000002E-2</v>
      </c>
      <c r="G28" s="11" t="s">
        <v>2066</v>
      </c>
      <c r="H28" s="11" t="s">
        <v>2066</v>
      </c>
      <c r="I28" s="11">
        <v>8.7731392069999998</v>
      </c>
      <c r="J28" s="11">
        <v>8.7944158659999996</v>
      </c>
      <c r="K28" s="11">
        <v>0</v>
      </c>
      <c r="L28" s="11" t="s">
        <v>2280</v>
      </c>
      <c r="M28" s="11">
        <v>0</v>
      </c>
      <c r="N28" s="11">
        <v>0</v>
      </c>
      <c r="O28" s="11">
        <v>0</v>
      </c>
      <c r="P28" s="11">
        <v>8.7499999999999994E-2</v>
      </c>
      <c r="Q28" s="11">
        <v>0</v>
      </c>
      <c r="R28" s="11">
        <v>0</v>
      </c>
      <c r="S28" s="11">
        <v>0</v>
      </c>
      <c r="T28" s="11">
        <v>8.8800000000000004E-2</v>
      </c>
      <c r="U28" s="11">
        <v>0</v>
      </c>
      <c r="V28" s="11">
        <v>0</v>
      </c>
      <c r="W28" s="11" t="s">
        <v>2065</v>
      </c>
    </row>
    <row r="29" spans="1:23" s="11" customFormat="1" x14ac:dyDescent="0.15">
      <c r="A29" s="11">
        <v>160</v>
      </c>
      <c r="B29" s="11" t="s">
        <v>194</v>
      </c>
      <c r="C29" s="11">
        <f t="shared" si="0"/>
        <v>8.7749999999999995E-2</v>
      </c>
      <c r="D29" s="11">
        <v>8.7749999999999995E-2</v>
      </c>
      <c r="E29" s="11">
        <v>0</v>
      </c>
      <c r="F29" s="11">
        <v>0</v>
      </c>
      <c r="G29" s="11" t="s">
        <v>2063</v>
      </c>
      <c r="H29" s="11" t="s">
        <v>2063</v>
      </c>
      <c r="I29" s="11">
        <v>9.7772553149999997</v>
      </c>
      <c r="J29" s="11">
        <v>9.7772553149999997</v>
      </c>
      <c r="K29" s="11">
        <v>0</v>
      </c>
      <c r="L29" s="11" t="s">
        <v>2088</v>
      </c>
      <c r="M29" s="11">
        <v>0</v>
      </c>
      <c r="N29" s="11">
        <v>0.17549999999999999</v>
      </c>
      <c r="O29" s="11">
        <v>0</v>
      </c>
      <c r="P29" s="11">
        <v>0</v>
      </c>
      <c r="Q29" s="11">
        <v>0</v>
      </c>
      <c r="R29" s="11">
        <v>0.17549999999999999</v>
      </c>
      <c r="S29" s="11">
        <v>0</v>
      </c>
      <c r="T29" s="11">
        <v>0</v>
      </c>
      <c r="U29" s="11">
        <v>8.7749999999999995E-2</v>
      </c>
      <c r="V29" s="11">
        <v>0</v>
      </c>
      <c r="W29" s="11" t="s">
        <v>2065</v>
      </c>
    </row>
    <row r="30" spans="1:23" s="11" customFormat="1" x14ac:dyDescent="0.15">
      <c r="A30" s="11">
        <v>160</v>
      </c>
      <c r="B30" s="11" t="s">
        <v>243</v>
      </c>
      <c r="C30" s="11">
        <f t="shared" si="0"/>
        <v>8.7749999999999995E-2</v>
      </c>
      <c r="D30" s="11">
        <v>8.7749999999999995E-2</v>
      </c>
      <c r="E30" s="11">
        <v>0</v>
      </c>
      <c r="F30" s="11">
        <v>0</v>
      </c>
      <c r="G30" s="11" t="s">
        <v>2063</v>
      </c>
      <c r="H30" s="11" t="s">
        <v>2063</v>
      </c>
      <c r="I30" s="11">
        <v>9.7772553149999997</v>
      </c>
      <c r="J30" s="11">
        <v>9.7772553149999997</v>
      </c>
      <c r="K30" s="11">
        <v>0</v>
      </c>
      <c r="L30" s="11" t="s">
        <v>2087</v>
      </c>
      <c r="M30" s="11">
        <v>0</v>
      </c>
      <c r="N30" s="11">
        <v>0.17549999999999999</v>
      </c>
      <c r="O30" s="11">
        <v>0</v>
      </c>
      <c r="P30" s="11">
        <v>0</v>
      </c>
      <c r="Q30" s="11">
        <v>0</v>
      </c>
      <c r="R30" s="11">
        <v>0.17549999999999999</v>
      </c>
      <c r="S30" s="11">
        <v>0</v>
      </c>
      <c r="T30" s="11">
        <v>0</v>
      </c>
      <c r="U30" s="11">
        <v>8.7749999999999995E-2</v>
      </c>
      <c r="V30" s="11">
        <v>0</v>
      </c>
      <c r="W30" s="11" t="s">
        <v>2065</v>
      </c>
    </row>
    <row r="31" spans="1:23" s="11" customFormat="1" x14ac:dyDescent="0.15">
      <c r="A31" s="11">
        <v>160</v>
      </c>
      <c r="B31" s="11" t="s">
        <v>616</v>
      </c>
      <c r="C31" s="11">
        <f t="shared" si="0"/>
        <v>4.6100000000000002E-2</v>
      </c>
      <c r="D31" s="11">
        <v>4.6100000000000002E-2</v>
      </c>
      <c r="E31" s="11">
        <v>0</v>
      </c>
      <c r="F31" s="11">
        <v>0</v>
      </c>
      <c r="G31" s="11" t="s">
        <v>2063</v>
      </c>
      <c r="H31" s="11" t="s">
        <v>2063</v>
      </c>
      <c r="I31" s="11">
        <v>8.8486229400000003</v>
      </c>
      <c r="J31" s="11">
        <v>8.8486229400000003</v>
      </c>
      <c r="K31" s="11">
        <v>0</v>
      </c>
      <c r="L31" s="11" t="s">
        <v>2089</v>
      </c>
      <c r="M31" s="11">
        <v>9.2200000000000004E-2</v>
      </c>
      <c r="N31" s="11">
        <v>0</v>
      </c>
      <c r="O31" s="11">
        <v>0</v>
      </c>
      <c r="P31" s="11">
        <v>0</v>
      </c>
      <c r="Q31" s="11">
        <v>9.2200000000000004E-2</v>
      </c>
      <c r="R31" s="11">
        <v>0</v>
      </c>
      <c r="S31" s="11">
        <v>0</v>
      </c>
      <c r="T31" s="11">
        <v>0</v>
      </c>
      <c r="U31" s="11">
        <v>4.6100000000000002E-2</v>
      </c>
      <c r="V31" s="11">
        <v>0</v>
      </c>
      <c r="W31" s="11" t="s">
        <v>2065</v>
      </c>
    </row>
    <row r="32" spans="1:23" s="11" customFormat="1" x14ac:dyDescent="0.15">
      <c r="A32" s="11">
        <v>162</v>
      </c>
      <c r="B32" s="11" t="s">
        <v>630</v>
      </c>
      <c r="C32" s="11">
        <f t="shared" si="0"/>
        <v>0.75830000000000009</v>
      </c>
      <c r="D32" s="11">
        <v>0.44540000000000002</v>
      </c>
      <c r="E32" s="11">
        <v>9.2450000000000004E-2</v>
      </c>
      <c r="F32" s="11">
        <v>0.22045000000000001</v>
      </c>
      <c r="G32" s="11" t="s">
        <v>2063</v>
      </c>
      <c r="H32" s="11" t="s">
        <v>2063</v>
      </c>
      <c r="I32" s="11">
        <v>2.2683563329999998</v>
      </c>
      <c r="J32" s="11">
        <v>1.0146500810000001</v>
      </c>
      <c r="K32" s="11" t="s">
        <v>2233</v>
      </c>
      <c r="M32" s="11">
        <v>0.27650000000000002</v>
      </c>
      <c r="N32" s="11">
        <v>0.61429999999999996</v>
      </c>
      <c r="O32" s="11">
        <v>9.74E-2</v>
      </c>
      <c r="P32" s="11">
        <v>8.7499999999999994E-2</v>
      </c>
      <c r="Q32" s="11">
        <v>0.27650000000000002</v>
      </c>
      <c r="R32" s="11">
        <v>0.61429999999999996</v>
      </c>
      <c r="S32" s="11">
        <v>0.26319999999999999</v>
      </c>
      <c r="T32" s="11">
        <v>0.1777</v>
      </c>
      <c r="U32" s="11">
        <v>0.44540000000000002</v>
      </c>
      <c r="V32" s="11">
        <v>0.91785651199999996</v>
      </c>
    </row>
    <row r="33" spans="1:23" s="11" customFormat="1" x14ac:dyDescent="0.15">
      <c r="A33" s="11">
        <v>162</v>
      </c>
      <c r="B33" s="11" t="s">
        <v>174</v>
      </c>
      <c r="C33" s="11">
        <f t="shared" si="0"/>
        <v>0.31045</v>
      </c>
      <c r="D33" s="11">
        <v>0.22159999999999999</v>
      </c>
      <c r="E33" s="11">
        <v>0</v>
      </c>
      <c r="F33" s="11">
        <v>8.8849999999999998E-2</v>
      </c>
      <c r="G33" s="11" t="s">
        <v>2063</v>
      </c>
      <c r="H33" s="11" t="s">
        <v>2063</v>
      </c>
      <c r="I33" s="11">
        <v>11.11374217</v>
      </c>
      <c r="J33" s="11">
        <v>1.3185142000000001</v>
      </c>
      <c r="K33" s="11">
        <v>0</v>
      </c>
      <c r="L33" s="11" t="s">
        <v>2090</v>
      </c>
      <c r="M33" s="11">
        <v>9.2200000000000004E-2</v>
      </c>
      <c r="N33" s="11">
        <v>0.35099999999999998</v>
      </c>
      <c r="O33" s="11">
        <v>0</v>
      </c>
      <c r="P33" s="11">
        <v>0</v>
      </c>
      <c r="Q33" s="11">
        <v>9.2200000000000004E-2</v>
      </c>
      <c r="R33" s="11">
        <v>0.35099999999999998</v>
      </c>
      <c r="S33" s="11">
        <v>0</v>
      </c>
      <c r="T33" s="11">
        <v>0.1777</v>
      </c>
      <c r="U33" s="11">
        <v>0.22159999999999999</v>
      </c>
      <c r="V33" s="11">
        <v>0</v>
      </c>
      <c r="W33" s="11" t="s">
        <v>2065</v>
      </c>
    </row>
    <row r="34" spans="1:23" s="11" customFormat="1" x14ac:dyDescent="0.15">
      <c r="A34" s="11">
        <v>162</v>
      </c>
      <c r="B34" s="11" t="s">
        <v>819</v>
      </c>
      <c r="C34" s="11">
        <f t="shared" si="0"/>
        <v>0.09</v>
      </c>
      <c r="D34" s="11">
        <v>0.09</v>
      </c>
      <c r="E34" s="11">
        <v>0</v>
      </c>
      <c r="F34" s="11">
        <v>0</v>
      </c>
      <c r="G34" s="11" t="s">
        <v>2063</v>
      </c>
      <c r="H34" s="11" t="s">
        <v>2063</v>
      </c>
      <c r="I34" s="11">
        <v>9.8137811910000003</v>
      </c>
      <c r="J34" s="11">
        <v>9.8137811910000003</v>
      </c>
      <c r="K34" s="11">
        <v>0</v>
      </c>
      <c r="L34" s="11" t="s">
        <v>2234</v>
      </c>
      <c r="M34" s="11">
        <v>9.2200000000000004E-2</v>
      </c>
      <c r="N34" s="11">
        <v>8.7800000000000003E-2</v>
      </c>
      <c r="O34" s="11">
        <v>0</v>
      </c>
      <c r="P34" s="11">
        <v>0</v>
      </c>
      <c r="Q34" s="11">
        <v>9.2200000000000004E-2</v>
      </c>
      <c r="R34" s="11">
        <v>8.7800000000000003E-2</v>
      </c>
      <c r="S34" s="11">
        <v>0</v>
      </c>
      <c r="T34" s="11">
        <v>0</v>
      </c>
      <c r="U34" s="11">
        <v>0.09</v>
      </c>
      <c r="V34" s="11">
        <v>0</v>
      </c>
      <c r="W34" s="11" t="s">
        <v>2065</v>
      </c>
    </row>
    <row r="35" spans="1:23" s="11" customFormat="1" x14ac:dyDescent="0.15">
      <c r="A35" s="11">
        <v>164</v>
      </c>
      <c r="B35" s="11" t="s">
        <v>411</v>
      </c>
      <c r="C35" s="11">
        <f t="shared" ref="C35:C66" si="1">D35+E35+F35</f>
        <v>5.9147499999999997</v>
      </c>
      <c r="D35" s="11">
        <v>3.6113</v>
      </c>
      <c r="E35" s="11">
        <v>1.6832499999999999</v>
      </c>
      <c r="F35" s="11">
        <v>0.62019999999999997</v>
      </c>
      <c r="G35" s="11" t="s">
        <v>2063</v>
      </c>
      <c r="H35" s="11" t="s">
        <v>2063</v>
      </c>
      <c r="I35" s="11">
        <v>1.101268809</v>
      </c>
      <c r="J35" s="11">
        <v>2.541712843</v>
      </c>
      <c r="K35" s="11" t="s">
        <v>2235</v>
      </c>
      <c r="M35" s="11">
        <v>2.3963000000000001</v>
      </c>
      <c r="N35" s="11">
        <v>4.8262999999999998</v>
      </c>
      <c r="O35" s="11">
        <v>1.266</v>
      </c>
      <c r="P35" s="11">
        <v>2.1004999999999998</v>
      </c>
      <c r="Q35" s="11">
        <v>2.3963000000000001</v>
      </c>
      <c r="R35" s="11">
        <v>4.8262999999999998</v>
      </c>
      <c r="S35" s="11">
        <v>0.26319999999999999</v>
      </c>
      <c r="T35" s="11">
        <v>0.97719999999999996</v>
      </c>
      <c r="U35" s="11">
        <v>3.6113</v>
      </c>
      <c r="V35" s="11">
        <v>1.9049056000000002E-2</v>
      </c>
      <c r="W35" s="11" t="s">
        <v>2201</v>
      </c>
    </row>
    <row r="36" spans="1:23" s="11" customFormat="1" x14ac:dyDescent="0.15">
      <c r="A36" s="11">
        <v>164</v>
      </c>
      <c r="B36" s="11" t="s">
        <v>187</v>
      </c>
      <c r="C36" s="11">
        <f t="shared" si="1"/>
        <v>4.6100000000000002E-2</v>
      </c>
      <c r="D36" s="11">
        <v>4.6100000000000002E-2</v>
      </c>
      <c r="E36" s="11">
        <v>0</v>
      </c>
      <c r="F36" s="11">
        <v>0</v>
      </c>
      <c r="G36" s="11" t="s">
        <v>2063</v>
      </c>
      <c r="H36" s="11" t="s">
        <v>2063</v>
      </c>
      <c r="I36" s="11">
        <v>8.8486229400000003</v>
      </c>
      <c r="J36" s="11">
        <v>8.8486229400000003</v>
      </c>
      <c r="K36" s="11">
        <v>0</v>
      </c>
      <c r="L36" s="11" t="s">
        <v>2093</v>
      </c>
      <c r="M36" s="11">
        <v>9.2200000000000004E-2</v>
      </c>
      <c r="N36" s="11">
        <v>0</v>
      </c>
      <c r="O36" s="11">
        <v>0</v>
      </c>
      <c r="P36" s="11">
        <v>0</v>
      </c>
      <c r="Q36" s="11">
        <v>9.2200000000000004E-2</v>
      </c>
      <c r="R36" s="11">
        <v>0</v>
      </c>
      <c r="S36" s="11">
        <v>0</v>
      </c>
      <c r="T36" s="11">
        <v>0</v>
      </c>
      <c r="U36" s="11">
        <v>4.6100000000000002E-2</v>
      </c>
      <c r="V36" s="11">
        <v>0</v>
      </c>
      <c r="W36" s="11" t="s">
        <v>2065</v>
      </c>
    </row>
    <row r="37" spans="1:23" s="11" customFormat="1" x14ac:dyDescent="0.15">
      <c r="A37" s="11">
        <v>164</v>
      </c>
      <c r="B37" s="11" t="s">
        <v>825</v>
      </c>
      <c r="C37" s="11">
        <f t="shared" si="1"/>
        <v>4.6100000000000002E-2</v>
      </c>
      <c r="D37" s="11">
        <v>4.6100000000000002E-2</v>
      </c>
      <c r="E37" s="11">
        <v>0</v>
      </c>
      <c r="F37" s="11">
        <v>0</v>
      </c>
      <c r="G37" s="11" t="s">
        <v>2063</v>
      </c>
      <c r="H37" s="11" t="s">
        <v>2063</v>
      </c>
      <c r="I37" s="11">
        <v>8.8486229400000003</v>
      </c>
      <c r="J37" s="11">
        <v>8.8486229400000003</v>
      </c>
      <c r="K37" s="11">
        <v>0</v>
      </c>
      <c r="L37" s="11" t="s">
        <v>2094</v>
      </c>
      <c r="M37" s="11">
        <v>9.2200000000000004E-2</v>
      </c>
      <c r="N37" s="11">
        <v>0</v>
      </c>
      <c r="O37" s="11">
        <v>0</v>
      </c>
      <c r="P37" s="11">
        <v>0</v>
      </c>
      <c r="Q37" s="11">
        <v>9.2200000000000004E-2</v>
      </c>
      <c r="R37" s="11">
        <v>0</v>
      </c>
      <c r="S37" s="11">
        <v>0</v>
      </c>
      <c r="T37" s="11">
        <v>0</v>
      </c>
      <c r="U37" s="11">
        <v>4.6100000000000002E-2</v>
      </c>
      <c r="V37" s="11">
        <v>0</v>
      </c>
      <c r="W37" s="11" t="s">
        <v>2065</v>
      </c>
    </row>
    <row r="38" spans="1:23" s="11" customFormat="1" x14ac:dyDescent="0.15">
      <c r="A38" s="11">
        <v>164</v>
      </c>
      <c r="B38" s="11" t="s">
        <v>1080</v>
      </c>
      <c r="C38" s="11">
        <f t="shared" si="1"/>
        <v>4.3900000000000002E-2</v>
      </c>
      <c r="D38" s="11">
        <v>4.3900000000000002E-2</v>
      </c>
      <c r="E38" s="11">
        <v>0</v>
      </c>
      <c r="F38" s="11">
        <v>0</v>
      </c>
      <c r="G38" s="11" t="s">
        <v>2063</v>
      </c>
      <c r="H38" s="11" t="s">
        <v>2063</v>
      </c>
      <c r="I38" s="11">
        <v>8.7780771299999998</v>
      </c>
      <c r="J38" s="11">
        <v>8.7780771299999998</v>
      </c>
      <c r="K38" s="11">
        <v>0</v>
      </c>
      <c r="L38" s="11" t="s">
        <v>2095</v>
      </c>
      <c r="M38" s="11">
        <v>0</v>
      </c>
      <c r="N38" s="11">
        <v>8.7800000000000003E-2</v>
      </c>
      <c r="O38" s="11">
        <v>0</v>
      </c>
      <c r="P38" s="11">
        <v>0</v>
      </c>
      <c r="Q38" s="11">
        <v>0</v>
      </c>
      <c r="R38" s="11">
        <v>8.7800000000000003E-2</v>
      </c>
      <c r="S38" s="11">
        <v>0</v>
      </c>
      <c r="T38" s="11">
        <v>0</v>
      </c>
      <c r="U38" s="11">
        <v>4.3900000000000002E-2</v>
      </c>
      <c r="V38" s="11">
        <v>0</v>
      </c>
      <c r="W38" s="11" t="s">
        <v>2065</v>
      </c>
    </row>
    <row r="39" spans="1:23" s="11" customFormat="1" x14ac:dyDescent="0.15">
      <c r="A39" s="11">
        <v>164</v>
      </c>
      <c r="B39" s="11" t="s">
        <v>1027</v>
      </c>
      <c r="C39" s="11">
        <f t="shared" si="1"/>
        <v>0.40504999999999997</v>
      </c>
      <c r="D39" s="11">
        <v>0</v>
      </c>
      <c r="E39" s="11">
        <v>0.31619999999999998</v>
      </c>
      <c r="F39" s="11">
        <v>8.8849999999999998E-2</v>
      </c>
      <c r="G39" s="11" t="s">
        <v>2066</v>
      </c>
      <c r="H39" s="11" t="s">
        <v>2066</v>
      </c>
      <c r="I39" s="11">
        <v>11.626621650000001</v>
      </c>
      <c r="J39" s="11">
        <v>9.7952279660000006</v>
      </c>
      <c r="K39" s="11">
        <v>0</v>
      </c>
      <c r="L39" s="11" t="s">
        <v>2281</v>
      </c>
      <c r="M39" s="11">
        <v>0</v>
      </c>
      <c r="N39" s="11">
        <v>0</v>
      </c>
      <c r="O39" s="11">
        <v>0.1948</v>
      </c>
      <c r="P39" s="11">
        <v>0.43759999999999999</v>
      </c>
      <c r="Q39" s="11">
        <v>0</v>
      </c>
      <c r="R39" s="11">
        <v>0</v>
      </c>
      <c r="S39" s="11">
        <v>0</v>
      </c>
      <c r="T39" s="11">
        <v>0.1777</v>
      </c>
      <c r="U39" s="11">
        <v>0</v>
      </c>
      <c r="V39" s="11">
        <v>0</v>
      </c>
      <c r="W39" s="11" t="s">
        <v>2065</v>
      </c>
    </row>
    <row r="40" spans="1:23" s="11" customFormat="1" x14ac:dyDescent="0.15">
      <c r="A40" s="11">
        <v>164</v>
      </c>
      <c r="B40" s="11" t="s">
        <v>738</v>
      </c>
      <c r="C40" s="11">
        <f t="shared" si="1"/>
        <v>8.8150000000000006E-2</v>
      </c>
      <c r="D40" s="11">
        <v>0</v>
      </c>
      <c r="E40" s="11">
        <v>4.3749999999999997E-2</v>
      </c>
      <c r="F40" s="11">
        <v>4.4400000000000002E-2</v>
      </c>
      <c r="G40" s="11" t="s">
        <v>2066</v>
      </c>
      <c r="H40" s="11" t="s">
        <v>2066</v>
      </c>
      <c r="I40" s="11">
        <v>8.7731392069999998</v>
      </c>
      <c r="J40" s="11">
        <v>8.7944158659999996</v>
      </c>
      <c r="K40" s="11">
        <v>0</v>
      </c>
      <c r="L40" s="11" t="s">
        <v>2282</v>
      </c>
      <c r="M40" s="11">
        <v>0</v>
      </c>
      <c r="N40" s="11">
        <v>0</v>
      </c>
      <c r="O40" s="11">
        <v>0</v>
      </c>
      <c r="P40" s="11">
        <v>8.7499999999999994E-2</v>
      </c>
      <c r="Q40" s="11">
        <v>0</v>
      </c>
      <c r="R40" s="11">
        <v>0</v>
      </c>
      <c r="S40" s="11">
        <v>0</v>
      </c>
      <c r="T40" s="11">
        <v>8.8800000000000004E-2</v>
      </c>
      <c r="U40" s="11">
        <v>0</v>
      </c>
      <c r="V40" s="11">
        <v>0</v>
      </c>
      <c r="W40" s="11" t="s">
        <v>2065</v>
      </c>
    </row>
    <row r="41" spans="1:23" s="11" customFormat="1" x14ac:dyDescent="0.15">
      <c r="A41" s="11">
        <v>166</v>
      </c>
      <c r="B41" s="11" t="s">
        <v>162</v>
      </c>
      <c r="C41" s="11">
        <f t="shared" si="1"/>
        <v>0.57794999999999996</v>
      </c>
      <c r="D41" s="11">
        <v>0.48485</v>
      </c>
      <c r="E41" s="11">
        <v>4.87E-2</v>
      </c>
      <c r="F41" s="11">
        <v>4.4400000000000002E-2</v>
      </c>
      <c r="G41" s="11" t="s">
        <v>2063</v>
      </c>
      <c r="H41" s="11" t="s">
        <v>2063</v>
      </c>
      <c r="I41" s="11">
        <v>3.3155448070000002</v>
      </c>
      <c r="J41" s="11">
        <v>3.4489069020000001</v>
      </c>
      <c r="K41" s="11" t="s">
        <v>2236</v>
      </c>
      <c r="M41" s="11">
        <v>9.2200000000000004E-2</v>
      </c>
      <c r="N41" s="11">
        <v>0.87749999999999995</v>
      </c>
      <c r="O41" s="11">
        <v>9.74E-2</v>
      </c>
      <c r="P41" s="11">
        <v>0</v>
      </c>
      <c r="Q41" s="11">
        <v>9.2200000000000004E-2</v>
      </c>
      <c r="R41" s="11">
        <v>0.87749999999999995</v>
      </c>
      <c r="S41" s="11">
        <v>0</v>
      </c>
      <c r="T41" s="11">
        <v>8.8800000000000004E-2</v>
      </c>
      <c r="U41" s="11">
        <v>0.48485</v>
      </c>
      <c r="V41" s="11">
        <v>0.15788866600000001</v>
      </c>
    </row>
    <row r="42" spans="1:23" s="11" customFormat="1" x14ac:dyDescent="0.15">
      <c r="A42" s="11">
        <v>166</v>
      </c>
      <c r="B42" s="11" t="s">
        <v>615</v>
      </c>
      <c r="C42" s="11">
        <f t="shared" si="1"/>
        <v>0.45284999999999997</v>
      </c>
      <c r="D42" s="11">
        <v>0.316</v>
      </c>
      <c r="E42" s="11">
        <v>9.2450000000000004E-2</v>
      </c>
      <c r="F42" s="11">
        <v>4.4400000000000002E-2</v>
      </c>
      <c r="G42" s="11" t="s">
        <v>2063</v>
      </c>
      <c r="H42" s="11" t="s">
        <v>2063</v>
      </c>
      <c r="I42" s="11">
        <v>1.7731793339999999</v>
      </c>
      <c r="J42" s="11">
        <v>2.8312929769999999</v>
      </c>
      <c r="K42" s="11">
        <v>0</v>
      </c>
      <c r="L42" s="11" t="s">
        <v>2098</v>
      </c>
      <c r="M42" s="11">
        <v>0.36870000000000003</v>
      </c>
      <c r="N42" s="11">
        <v>0.26329999999999998</v>
      </c>
      <c r="O42" s="11">
        <v>9.74E-2</v>
      </c>
      <c r="P42" s="11">
        <v>8.7499999999999994E-2</v>
      </c>
      <c r="Q42" s="11">
        <v>0.36870000000000003</v>
      </c>
      <c r="R42" s="11">
        <v>0.26329999999999998</v>
      </c>
      <c r="S42" s="11">
        <v>0</v>
      </c>
      <c r="T42" s="11">
        <v>8.8800000000000004E-2</v>
      </c>
      <c r="U42" s="11">
        <v>0.316</v>
      </c>
      <c r="V42" s="11">
        <v>0</v>
      </c>
      <c r="W42" s="11" t="s">
        <v>2065</v>
      </c>
    </row>
    <row r="43" spans="1:23" s="11" customFormat="1" x14ac:dyDescent="0.15">
      <c r="A43" s="11">
        <v>166</v>
      </c>
      <c r="B43" s="11" t="s">
        <v>1064</v>
      </c>
      <c r="C43" s="11">
        <f t="shared" si="1"/>
        <v>4.3900000000000002E-2</v>
      </c>
      <c r="D43" s="11">
        <v>4.3900000000000002E-2</v>
      </c>
      <c r="E43" s="11">
        <v>0</v>
      </c>
      <c r="F43" s="11">
        <v>0</v>
      </c>
      <c r="G43" s="11" t="s">
        <v>2063</v>
      </c>
      <c r="H43" s="11" t="s">
        <v>2063</v>
      </c>
      <c r="I43" s="11">
        <v>8.7780771299999998</v>
      </c>
      <c r="J43" s="11">
        <v>8.7780771299999998</v>
      </c>
      <c r="K43" s="11">
        <v>0</v>
      </c>
      <c r="L43" s="11" t="s">
        <v>2237</v>
      </c>
      <c r="M43" s="11">
        <v>0</v>
      </c>
      <c r="N43" s="11">
        <v>8.7800000000000003E-2</v>
      </c>
      <c r="O43" s="11">
        <v>0</v>
      </c>
      <c r="P43" s="11">
        <v>0</v>
      </c>
      <c r="Q43" s="11">
        <v>0</v>
      </c>
      <c r="R43" s="11">
        <v>8.7800000000000003E-2</v>
      </c>
      <c r="S43" s="11">
        <v>0</v>
      </c>
      <c r="T43" s="11">
        <v>0</v>
      </c>
      <c r="U43" s="11">
        <v>4.3900000000000002E-2</v>
      </c>
      <c r="V43" s="11">
        <v>0</v>
      </c>
      <c r="W43" s="11" t="s">
        <v>2065</v>
      </c>
    </row>
    <row r="44" spans="1:23" s="11" customFormat="1" x14ac:dyDescent="0.15">
      <c r="A44" s="11">
        <v>166</v>
      </c>
      <c r="B44" s="11" t="s">
        <v>619</v>
      </c>
      <c r="C44" s="11">
        <f t="shared" si="1"/>
        <v>0.44494999999999996</v>
      </c>
      <c r="D44" s="11">
        <v>4.3900000000000002E-2</v>
      </c>
      <c r="E44" s="11">
        <v>0.13619999999999999</v>
      </c>
      <c r="F44" s="11">
        <v>0.26484999999999997</v>
      </c>
      <c r="G44" s="11" t="s">
        <v>2066</v>
      </c>
      <c r="H44" s="11" t="s">
        <v>2066</v>
      </c>
      <c r="I44" s="11">
        <v>1.6334338580000001</v>
      </c>
      <c r="J44" s="11">
        <v>2.5928826639999998</v>
      </c>
      <c r="K44" s="11">
        <v>0</v>
      </c>
      <c r="L44" s="11" t="s">
        <v>2097</v>
      </c>
      <c r="M44" s="11">
        <v>0</v>
      </c>
      <c r="N44" s="11">
        <v>8.7800000000000003E-2</v>
      </c>
      <c r="O44" s="11">
        <v>9.74E-2</v>
      </c>
      <c r="P44" s="11">
        <v>0.17499999999999999</v>
      </c>
      <c r="Q44" s="11">
        <v>0</v>
      </c>
      <c r="R44" s="11">
        <v>8.7800000000000003E-2</v>
      </c>
      <c r="S44" s="11">
        <v>0.26319999999999999</v>
      </c>
      <c r="T44" s="11">
        <v>0.26650000000000001</v>
      </c>
      <c r="U44" s="11">
        <v>4.3900000000000002E-2</v>
      </c>
      <c r="V44" s="11">
        <v>0</v>
      </c>
      <c r="W44" s="11" t="s">
        <v>2065</v>
      </c>
    </row>
    <row r="45" spans="1:23" s="11" customFormat="1" x14ac:dyDescent="0.15">
      <c r="A45" s="11">
        <v>166</v>
      </c>
      <c r="B45" s="11" t="s">
        <v>1055</v>
      </c>
      <c r="C45" s="11">
        <f t="shared" si="1"/>
        <v>9.2549999999999993E-2</v>
      </c>
      <c r="D45" s="11">
        <v>0</v>
      </c>
      <c r="E45" s="11">
        <v>4.87E-2</v>
      </c>
      <c r="F45" s="11">
        <v>4.385E-2</v>
      </c>
      <c r="G45" s="11" t="s">
        <v>2066</v>
      </c>
      <c r="H45" s="11" t="s">
        <v>2066</v>
      </c>
      <c r="I45" s="11">
        <v>8.9277779620000004</v>
      </c>
      <c r="J45" s="11">
        <v>8.7764330319999999</v>
      </c>
      <c r="K45" s="11">
        <v>0</v>
      </c>
      <c r="L45" s="11" t="s">
        <v>2283</v>
      </c>
      <c r="M45" s="11">
        <v>0</v>
      </c>
      <c r="N45" s="11">
        <v>0</v>
      </c>
      <c r="O45" s="11">
        <v>9.74E-2</v>
      </c>
      <c r="P45" s="11">
        <v>0</v>
      </c>
      <c r="Q45" s="11">
        <v>0</v>
      </c>
      <c r="R45" s="11">
        <v>0</v>
      </c>
      <c r="S45" s="11">
        <v>8.77E-2</v>
      </c>
      <c r="T45" s="11">
        <v>0</v>
      </c>
      <c r="U45" s="11">
        <v>0</v>
      </c>
      <c r="V45" s="11">
        <v>0</v>
      </c>
      <c r="W45" s="11" t="s">
        <v>2065</v>
      </c>
    </row>
    <row r="46" spans="1:23" s="11" customFormat="1" x14ac:dyDescent="0.15">
      <c r="A46" s="11">
        <v>167</v>
      </c>
      <c r="B46" s="11" t="s">
        <v>962</v>
      </c>
      <c r="C46" s="11">
        <f t="shared" si="1"/>
        <v>0.17660000000000001</v>
      </c>
      <c r="D46" s="11">
        <v>4.3900000000000002E-2</v>
      </c>
      <c r="E46" s="11">
        <v>0</v>
      </c>
      <c r="F46" s="11">
        <v>0.13270000000000001</v>
      </c>
      <c r="G46" s="11" t="s">
        <v>2063</v>
      </c>
      <c r="H46" s="11" t="s">
        <v>2066</v>
      </c>
      <c r="I46" s="11">
        <v>8.7780771299999998</v>
      </c>
      <c r="J46" s="11">
        <v>1.5958755259999999</v>
      </c>
      <c r="K46" s="11">
        <v>0</v>
      </c>
      <c r="L46" s="11" t="s">
        <v>2238</v>
      </c>
      <c r="M46" s="11">
        <v>0</v>
      </c>
      <c r="N46" s="11">
        <v>8.7800000000000003E-2</v>
      </c>
      <c r="O46" s="11">
        <v>0</v>
      </c>
      <c r="P46" s="11">
        <v>0</v>
      </c>
      <c r="Q46" s="11">
        <v>0</v>
      </c>
      <c r="R46" s="11">
        <v>8.7800000000000003E-2</v>
      </c>
      <c r="S46" s="11">
        <v>8.77E-2</v>
      </c>
      <c r="T46" s="11">
        <v>0.1777</v>
      </c>
      <c r="U46" s="11">
        <v>4.3900000000000002E-2</v>
      </c>
      <c r="V46" s="11">
        <v>0</v>
      </c>
      <c r="W46" s="11" t="s">
        <v>2065</v>
      </c>
    </row>
    <row r="47" spans="1:23" s="11" customFormat="1" x14ac:dyDescent="0.15">
      <c r="A47" s="11">
        <v>167</v>
      </c>
      <c r="B47" s="11" t="s">
        <v>906</v>
      </c>
      <c r="C47" s="11">
        <f t="shared" si="1"/>
        <v>4.6100000000000002E-2</v>
      </c>
      <c r="D47" s="11">
        <v>4.6100000000000002E-2</v>
      </c>
      <c r="E47" s="11">
        <v>0</v>
      </c>
      <c r="F47" s="11">
        <v>0</v>
      </c>
      <c r="G47" s="11" t="s">
        <v>2063</v>
      </c>
      <c r="H47" s="11" t="s">
        <v>2063</v>
      </c>
      <c r="I47" s="11">
        <v>8.8486229400000003</v>
      </c>
      <c r="J47" s="11">
        <v>8.8486229400000003</v>
      </c>
      <c r="K47" s="11">
        <v>0</v>
      </c>
      <c r="L47" s="11" t="s">
        <v>2105</v>
      </c>
      <c r="M47" s="11">
        <v>9.2200000000000004E-2</v>
      </c>
      <c r="N47" s="11">
        <v>0</v>
      </c>
      <c r="O47" s="11">
        <v>0</v>
      </c>
      <c r="P47" s="11">
        <v>0</v>
      </c>
      <c r="Q47" s="11">
        <v>9.2200000000000004E-2</v>
      </c>
      <c r="R47" s="11">
        <v>0</v>
      </c>
      <c r="S47" s="11">
        <v>0</v>
      </c>
      <c r="T47" s="11">
        <v>0</v>
      </c>
      <c r="U47" s="11">
        <v>4.6100000000000002E-2</v>
      </c>
      <c r="V47" s="11">
        <v>0</v>
      </c>
      <c r="W47" s="11" t="s">
        <v>2065</v>
      </c>
    </row>
    <row r="48" spans="1:23" s="11" customFormat="1" x14ac:dyDescent="0.15">
      <c r="A48" s="11">
        <v>167</v>
      </c>
      <c r="B48" s="11" t="s">
        <v>935</v>
      </c>
      <c r="C48" s="11">
        <f t="shared" si="1"/>
        <v>4.3900000000000002E-2</v>
      </c>
      <c r="D48" s="11">
        <v>4.3900000000000002E-2</v>
      </c>
      <c r="E48" s="11">
        <v>0</v>
      </c>
      <c r="F48" s="11">
        <v>0</v>
      </c>
      <c r="G48" s="11" t="s">
        <v>2063</v>
      </c>
      <c r="H48" s="11" t="s">
        <v>2063</v>
      </c>
      <c r="I48" s="11">
        <v>8.7780771299999998</v>
      </c>
      <c r="J48" s="11">
        <v>8.7780771299999998</v>
      </c>
      <c r="K48" s="11">
        <v>0</v>
      </c>
      <c r="L48" s="11" t="s">
        <v>2239</v>
      </c>
      <c r="M48" s="11">
        <v>0</v>
      </c>
      <c r="N48" s="11">
        <v>8.7800000000000003E-2</v>
      </c>
      <c r="O48" s="11">
        <v>0</v>
      </c>
      <c r="P48" s="11">
        <v>0</v>
      </c>
      <c r="Q48" s="11">
        <v>0</v>
      </c>
      <c r="R48" s="11">
        <v>8.7800000000000003E-2</v>
      </c>
      <c r="S48" s="11">
        <v>0</v>
      </c>
      <c r="T48" s="11">
        <v>0</v>
      </c>
      <c r="U48" s="11">
        <v>4.3900000000000002E-2</v>
      </c>
      <c r="V48" s="11">
        <v>0</v>
      </c>
      <c r="W48" s="11" t="s">
        <v>2065</v>
      </c>
    </row>
    <row r="49" spans="1:23" s="11" customFormat="1" x14ac:dyDescent="0.15">
      <c r="A49" s="11">
        <v>167</v>
      </c>
      <c r="B49" s="11" t="s">
        <v>424</v>
      </c>
      <c r="C49" s="11">
        <f t="shared" si="1"/>
        <v>267.96780000000001</v>
      </c>
      <c r="D49" s="11">
        <v>30.9224</v>
      </c>
      <c r="E49" s="11">
        <v>98.411950000000004</v>
      </c>
      <c r="F49" s="11">
        <v>138.63345000000001</v>
      </c>
      <c r="G49" s="11" t="s">
        <v>2066</v>
      </c>
      <c r="H49" s="11" t="s">
        <v>2066</v>
      </c>
      <c r="I49" s="11">
        <v>1.6701812140000001</v>
      </c>
      <c r="J49" s="11">
        <v>2.1645511970000002</v>
      </c>
      <c r="K49" s="11">
        <v>0</v>
      </c>
      <c r="L49" s="11" t="s">
        <v>2101</v>
      </c>
      <c r="M49" s="11">
        <v>23.409500000000001</v>
      </c>
      <c r="N49" s="11">
        <v>38.435299999999998</v>
      </c>
      <c r="O49" s="11">
        <v>75.956999999999994</v>
      </c>
      <c r="P49" s="11">
        <v>120.8669</v>
      </c>
      <c r="Q49" s="11">
        <v>23.409500000000001</v>
      </c>
      <c r="R49" s="11">
        <v>38.435299999999998</v>
      </c>
      <c r="S49" s="11">
        <v>84.753500000000003</v>
      </c>
      <c r="T49" s="11">
        <v>192.51339999999999</v>
      </c>
      <c r="U49" s="11">
        <v>30.9224</v>
      </c>
      <c r="V49" s="11">
        <v>0</v>
      </c>
      <c r="W49" s="11" t="s">
        <v>2065</v>
      </c>
    </row>
    <row r="50" spans="1:23" s="11" customFormat="1" x14ac:dyDescent="0.15">
      <c r="A50" s="11">
        <v>167</v>
      </c>
      <c r="B50" s="11" t="s">
        <v>534</v>
      </c>
      <c r="C50" s="11">
        <f t="shared" si="1"/>
        <v>66.721500000000006</v>
      </c>
      <c r="D50" s="11">
        <v>7.6817000000000002</v>
      </c>
      <c r="E50" s="11">
        <v>21.947900000000001</v>
      </c>
      <c r="F50" s="11">
        <v>37.091900000000003</v>
      </c>
      <c r="G50" s="11" t="s">
        <v>2066</v>
      </c>
      <c r="H50" s="11" t="s">
        <v>2066</v>
      </c>
      <c r="I50" s="11">
        <v>1.51458538</v>
      </c>
      <c r="J50" s="11">
        <v>2.2716066430000001</v>
      </c>
      <c r="K50" s="11">
        <v>0</v>
      </c>
      <c r="L50" s="11" t="s">
        <v>2284</v>
      </c>
      <c r="M50" s="11">
        <v>9.3085000000000004</v>
      </c>
      <c r="N50" s="11">
        <v>6.0548999999999999</v>
      </c>
      <c r="O50" s="11">
        <v>20.352599999999999</v>
      </c>
      <c r="P50" s="11">
        <v>23.543199999999999</v>
      </c>
      <c r="Q50" s="11">
        <v>9.3085000000000004</v>
      </c>
      <c r="R50" s="11">
        <v>6.0548999999999999</v>
      </c>
      <c r="S50" s="11">
        <v>13.862399999999999</v>
      </c>
      <c r="T50" s="11">
        <v>60.321399999999997</v>
      </c>
      <c r="U50" s="11">
        <v>7.6817000000000002</v>
      </c>
      <c r="V50" s="11">
        <v>0</v>
      </c>
      <c r="W50" s="11" t="s">
        <v>2065</v>
      </c>
    </row>
    <row r="51" spans="1:23" s="11" customFormat="1" x14ac:dyDescent="0.15">
      <c r="A51" s="11">
        <v>167</v>
      </c>
      <c r="B51" s="11" t="s">
        <v>729</v>
      </c>
      <c r="C51" s="11">
        <f t="shared" si="1"/>
        <v>38.872050000000002</v>
      </c>
      <c r="D51" s="11">
        <v>5.3952499999999999</v>
      </c>
      <c r="E51" s="11">
        <v>13.535500000000001</v>
      </c>
      <c r="F51" s="11">
        <v>19.941299999999998</v>
      </c>
      <c r="G51" s="11" t="s">
        <v>2066</v>
      </c>
      <c r="H51" s="11" t="s">
        <v>2066</v>
      </c>
      <c r="I51" s="11">
        <v>1.3269864650000001</v>
      </c>
      <c r="J51" s="11">
        <v>1.885997747</v>
      </c>
      <c r="K51" s="11">
        <v>0</v>
      </c>
      <c r="L51" s="11" t="s">
        <v>2285</v>
      </c>
      <c r="M51" s="11">
        <v>5.4375999999999998</v>
      </c>
      <c r="N51" s="11">
        <v>5.3529</v>
      </c>
      <c r="O51" s="11">
        <v>12.3674</v>
      </c>
      <c r="P51" s="11">
        <v>14.7036</v>
      </c>
      <c r="Q51" s="11">
        <v>5.4375999999999998</v>
      </c>
      <c r="R51" s="11">
        <v>5.3529</v>
      </c>
      <c r="S51" s="11">
        <v>7.5453000000000001</v>
      </c>
      <c r="T51" s="11">
        <v>32.337299999999999</v>
      </c>
      <c r="U51" s="11">
        <v>5.3952499999999999</v>
      </c>
      <c r="V51" s="11">
        <v>0</v>
      </c>
      <c r="W51" s="11" t="s">
        <v>2065</v>
      </c>
    </row>
    <row r="52" spans="1:23" s="11" customFormat="1" x14ac:dyDescent="0.15">
      <c r="A52" s="11">
        <v>167</v>
      </c>
      <c r="B52" s="11" t="s">
        <v>426</v>
      </c>
      <c r="C52" s="11">
        <f t="shared" si="1"/>
        <v>0.27015</v>
      </c>
      <c r="D52" s="11">
        <v>0</v>
      </c>
      <c r="E52" s="11">
        <v>9.2450000000000004E-2</v>
      </c>
      <c r="F52" s="11">
        <v>0.1777</v>
      </c>
      <c r="G52" s="11" t="s">
        <v>2066</v>
      </c>
      <c r="H52" s="11" t="s">
        <v>2066</v>
      </c>
      <c r="I52" s="11">
        <v>9.852529509</v>
      </c>
      <c r="J52" s="11">
        <v>10.795227969999999</v>
      </c>
      <c r="K52" s="11">
        <v>0</v>
      </c>
      <c r="L52" s="11" t="s">
        <v>2102</v>
      </c>
      <c r="M52" s="11">
        <v>0</v>
      </c>
      <c r="N52" s="11">
        <v>0</v>
      </c>
      <c r="O52" s="11">
        <v>9.74E-2</v>
      </c>
      <c r="P52" s="11">
        <v>8.7499999999999994E-2</v>
      </c>
      <c r="Q52" s="11">
        <v>0</v>
      </c>
      <c r="R52" s="11">
        <v>0</v>
      </c>
      <c r="S52" s="11">
        <v>0</v>
      </c>
      <c r="T52" s="11">
        <v>0.35539999999999999</v>
      </c>
      <c r="U52" s="11">
        <v>0</v>
      </c>
      <c r="V52" s="11">
        <v>0</v>
      </c>
      <c r="W52" s="11" t="s">
        <v>2065</v>
      </c>
    </row>
    <row r="53" spans="1:23" s="11" customFormat="1" x14ac:dyDescent="0.15">
      <c r="A53" s="11">
        <v>168</v>
      </c>
      <c r="B53" s="11" t="s">
        <v>177</v>
      </c>
      <c r="C53" s="11">
        <f t="shared" si="1"/>
        <v>4.6100000000000002E-2</v>
      </c>
      <c r="D53" s="11">
        <v>4.6100000000000002E-2</v>
      </c>
      <c r="E53" s="11">
        <v>0</v>
      </c>
      <c r="F53" s="11">
        <v>0</v>
      </c>
      <c r="G53" s="11" t="s">
        <v>2063</v>
      </c>
      <c r="H53" s="11" t="s">
        <v>2063</v>
      </c>
      <c r="I53" s="11">
        <v>8.8486229400000003</v>
      </c>
      <c r="J53" s="11">
        <v>8.8486229400000003</v>
      </c>
      <c r="K53" s="11">
        <v>0</v>
      </c>
      <c r="L53" s="11" t="s">
        <v>2110</v>
      </c>
      <c r="M53" s="11">
        <v>9.2200000000000004E-2</v>
      </c>
      <c r="N53" s="11">
        <v>0</v>
      </c>
      <c r="O53" s="11">
        <v>0</v>
      </c>
      <c r="P53" s="11">
        <v>0</v>
      </c>
      <c r="Q53" s="11">
        <v>9.2200000000000004E-2</v>
      </c>
      <c r="R53" s="11">
        <v>0</v>
      </c>
      <c r="S53" s="11">
        <v>0</v>
      </c>
      <c r="T53" s="11">
        <v>0</v>
      </c>
      <c r="U53" s="11">
        <v>4.6100000000000002E-2</v>
      </c>
      <c r="V53" s="11">
        <v>0</v>
      </c>
      <c r="W53" s="11" t="s">
        <v>2065</v>
      </c>
    </row>
    <row r="54" spans="1:23" s="11" customFormat="1" x14ac:dyDescent="0.15">
      <c r="A54" s="11">
        <v>168</v>
      </c>
      <c r="B54" s="11" t="s">
        <v>1020</v>
      </c>
      <c r="C54" s="11">
        <f t="shared" si="1"/>
        <v>40.771699999999996</v>
      </c>
      <c r="D54" s="11">
        <v>6.6742499999999998</v>
      </c>
      <c r="E54" s="11">
        <v>15.364800000000001</v>
      </c>
      <c r="F54" s="11">
        <v>18.73265</v>
      </c>
      <c r="G54" s="11" t="s">
        <v>2066</v>
      </c>
      <c r="H54" s="11" t="s">
        <v>2066</v>
      </c>
      <c r="I54" s="11">
        <v>1.202951356</v>
      </c>
      <c r="J54" s="11">
        <v>1.4888773719999999</v>
      </c>
      <c r="K54" s="11">
        <v>0</v>
      </c>
      <c r="L54" s="11" t="s">
        <v>2286</v>
      </c>
      <c r="M54" s="11">
        <v>5.7141000000000002</v>
      </c>
      <c r="N54" s="11">
        <v>7.6344000000000003</v>
      </c>
      <c r="O54" s="11">
        <v>13.9255</v>
      </c>
      <c r="P54" s="11">
        <v>16.804099999999998</v>
      </c>
      <c r="Q54" s="11">
        <v>5.7141000000000002</v>
      </c>
      <c r="R54" s="11">
        <v>7.6344000000000003</v>
      </c>
      <c r="S54" s="11">
        <v>9.0368999999999993</v>
      </c>
      <c r="T54" s="11">
        <v>28.4284</v>
      </c>
      <c r="U54" s="11">
        <v>6.6742499999999998</v>
      </c>
      <c r="V54" s="11">
        <v>0</v>
      </c>
      <c r="W54" s="11" t="s">
        <v>2065</v>
      </c>
    </row>
    <row r="55" spans="1:23" s="11" customFormat="1" x14ac:dyDescent="0.15">
      <c r="A55" s="11">
        <v>168</v>
      </c>
      <c r="B55" s="11" t="s">
        <v>730</v>
      </c>
      <c r="C55" s="11">
        <f t="shared" si="1"/>
        <v>1.3387</v>
      </c>
      <c r="D55" s="11">
        <v>0.13385</v>
      </c>
      <c r="E55" s="11">
        <v>0.40860000000000002</v>
      </c>
      <c r="F55" s="11">
        <v>0.79625000000000001</v>
      </c>
      <c r="G55" s="11" t="s">
        <v>2066</v>
      </c>
      <c r="H55" s="11" t="s">
        <v>2066</v>
      </c>
      <c r="I55" s="11">
        <v>1.610072065</v>
      </c>
      <c r="J55" s="11">
        <v>2.5726043280000002</v>
      </c>
      <c r="K55" s="11">
        <v>1.7479405E-2</v>
      </c>
      <c r="L55" s="11" t="s">
        <v>2287</v>
      </c>
      <c r="M55" s="11">
        <v>9.2200000000000004E-2</v>
      </c>
      <c r="N55" s="11">
        <v>0.17549999999999999</v>
      </c>
      <c r="O55" s="11">
        <v>0.29210000000000003</v>
      </c>
      <c r="P55" s="11">
        <v>0.52510000000000001</v>
      </c>
      <c r="Q55" s="11">
        <v>9.2200000000000004E-2</v>
      </c>
      <c r="R55" s="11">
        <v>0.17549999999999999</v>
      </c>
      <c r="S55" s="11">
        <v>0.52639999999999998</v>
      </c>
      <c r="T55" s="11">
        <v>1.0661</v>
      </c>
      <c r="U55" s="11">
        <v>0.13385</v>
      </c>
      <c r="V55" s="11">
        <v>4.6959999999999998E-4</v>
      </c>
      <c r="W55" s="11" t="s">
        <v>2065</v>
      </c>
    </row>
    <row r="56" spans="1:23" s="11" customFormat="1" x14ac:dyDescent="0.15">
      <c r="A56" s="11">
        <v>168</v>
      </c>
      <c r="B56" s="11" t="s">
        <v>554</v>
      </c>
      <c r="C56" s="11">
        <f t="shared" si="1"/>
        <v>0.17699999999999999</v>
      </c>
      <c r="D56" s="11">
        <v>0</v>
      </c>
      <c r="E56" s="11">
        <v>4.3749999999999997E-2</v>
      </c>
      <c r="F56" s="11">
        <v>0.13325000000000001</v>
      </c>
      <c r="G56" s="11" t="s">
        <v>2066</v>
      </c>
      <c r="H56" s="11" t="s">
        <v>2066</v>
      </c>
      <c r="I56" s="11">
        <v>8.7731392069999998</v>
      </c>
      <c r="J56" s="11">
        <v>10.37991982</v>
      </c>
      <c r="K56" s="11">
        <v>0</v>
      </c>
      <c r="L56" s="11" t="s">
        <v>2288</v>
      </c>
      <c r="M56" s="11">
        <v>0</v>
      </c>
      <c r="N56" s="11">
        <v>0</v>
      </c>
      <c r="O56" s="11">
        <v>0</v>
      </c>
      <c r="P56" s="11">
        <v>8.7499999999999994E-2</v>
      </c>
      <c r="Q56" s="11">
        <v>0</v>
      </c>
      <c r="R56" s="11">
        <v>0</v>
      </c>
      <c r="S56" s="11">
        <v>0</v>
      </c>
      <c r="T56" s="11">
        <v>0.26650000000000001</v>
      </c>
      <c r="U56" s="11">
        <v>0</v>
      </c>
      <c r="V56" s="11">
        <v>0</v>
      </c>
      <c r="W56" s="11" t="s">
        <v>2065</v>
      </c>
    </row>
    <row r="57" spans="1:23" s="11" customFormat="1" x14ac:dyDescent="0.15">
      <c r="A57" s="11">
        <v>168</v>
      </c>
      <c r="B57" s="11" t="s">
        <v>1062</v>
      </c>
      <c r="C57" s="11">
        <f t="shared" si="1"/>
        <v>0.14180000000000001</v>
      </c>
      <c r="D57" s="11">
        <v>0</v>
      </c>
      <c r="E57" s="11">
        <v>9.74E-2</v>
      </c>
      <c r="F57" s="11">
        <v>4.4400000000000002E-2</v>
      </c>
      <c r="G57" s="11" t="s">
        <v>2066</v>
      </c>
      <c r="H57" s="11" t="s">
        <v>2066</v>
      </c>
      <c r="I57" s="11">
        <v>9.9277779620000004</v>
      </c>
      <c r="J57" s="11">
        <v>8.7944158659999996</v>
      </c>
      <c r="K57" s="11">
        <v>0</v>
      </c>
      <c r="L57" s="11" t="s">
        <v>2109</v>
      </c>
      <c r="M57" s="11">
        <v>0</v>
      </c>
      <c r="N57" s="11">
        <v>0</v>
      </c>
      <c r="O57" s="11">
        <v>0.1948</v>
      </c>
      <c r="P57" s="11">
        <v>0</v>
      </c>
      <c r="Q57" s="11">
        <v>0</v>
      </c>
      <c r="R57" s="11">
        <v>0</v>
      </c>
      <c r="S57" s="11">
        <v>0</v>
      </c>
      <c r="T57" s="11">
        <v>8.8800000000000004E-2</v>
      </c>
      <c r="U57" s="11">
        <v>0</v>
      </c>
      <c r="V57" s="11">
        <v>0</v>
      </c>
      <c r="W57" s="11" t="s">
        <v>2065</v>
      </c>
    </row>
    <row r="58" spans="1:23" s="11" customFormat="1" x14ac:dyDescent="0.15">
      <c r="A58" s="11">
        <v>168</v>
      </c>
      <c r="B58" s="11" t="s">
        <v>201</v>
      </c>
      <c r="C58" s="11">
        <f t="shared" si="1"/>
        <v>0.1326</v>
      </c>
      <c r="D58" s="11">
        <v>0</v>
      </c>
      <c r="E58" s="11">
        <v>4.3749999999999997E-2</v>
      </c>
      <c r="F58" s="11">
        <v>8.8849999999999998E-2</v>
      </c>
      <c r="G58" s="11" t="s">
        <v>2066</v>
      </c>
      <c r="H58" s="11" t="s">
        <v>2066</v>
      </c>
      <c r="I58" s="11">
        <v>8.7731392069999998</v>
      </c>
      <c r="J58" s="11">
        <v>9.7952279660000006</v>
      </c>
      <c r="K58" s="11">
        <v>0</v>
      </c>
      <c r="L58" s="11" t="s">
        <v>2289</v>
      </c>
      <c r="M58" s="11">
        <v>0</v>
      </c>
      <c r="N58" s="11">
        <v>0</v>
      </c>
      <c r="O58" s="11">
        <v>0</v>
      </c>
      <c r="P58" s="11">
        <v>8.7499999999999994E-2</v>
      </c>
      <c r="Q58" s="11">
        <v>0</v>
      </c>
      <c r="R58" s="11">
        <v>0</v>
      </c>
      <c r="S58" s="11">
        <v>0</v>
      </c>
      <c r="T58" s="11">
        <v>0.1777</v>
      </c>
      <c r="U58" s="11">
        <v>0</v>
      </c>
      <c r="V58" s="11">
        <v>0</v>
      </c>
      <c r="W58" s="11" t="s">
        <v>2065</v>
      </c>
    </row>
    <row r="59" spans="1:23" s="11" customFormat="1" x14ac:dyDescent="0.15">
      <c r="A59" s="11">
        <v>169</v>
      </c>
      <c r="B59" s="11" t="s">
        <v>436</v>
      </c>
      <c r="C59" s="11">
        <f t="shared" si="1"/>
        <v>0.26600000000000001</v>
      </c>
      <c r="D59" s="11">
        <v>4.3900000000000002E-2</v>
      </c>
      <c r="E59" s="11">
        <v>0</v>
      </c>
      <c r="F59" s="11">
        <v>0.22209999999999999</v>
      </c>
      <c r="G59" s="11" t="s">
        <v>2063</v>
      </c>
      <c r="H59" s="11" t="s">
        <v>2066</v>
      </c>
      <c r="I59" s="11">
        <v>8.7780771299999998</v>
      </c>
      <c r="J59" s="11">
        <v>2.3389165479999998</v>
      </c>
      <c r="K59" s="11">
        <v>0</v>
      </c>
      <c r="L59" s="11" t="s">
        <v>2240</v>
      </c>
      <c r="M59" s="11">
        <v>0</v>
      </c>
      <c r="N59" s="11">
        <v>8.7800000000000003E-2</v>
      </c>
      <c r="O59" s="11">
        <v>0</v>
      </c>
      <c r="P59" s="11">
        <v>0</v>
      </c>
      <c r="Q59" s="11">
        <v>0</v>
      </c>
      <c r="R59" s="11">
        <v>8.7800000000000003E-2</v>
      </c>
      <c r="S59" s="11">
        <v>0</v>
      </c>
      <c r="T59" s="11">
        <v>0.44419999999999998</v>
      </c>
      <c r="U59" s="11">
        <v>4.3900000000000002E-2</v>
      </c>
      <c r="V59" s="11">
        <v>0</v>
      </c>
      <c r="W59" s="11" t="s">
        <v>2065</v>
      </c>
    </row>
    <row r="60" spans="1:23" s="11" customFormat="1" x14ac:dyDescent="0.15">
      <c r="A60" s="11">
        <v>169</v>
      </c>
      <c r="B60" s="11" t="s">
        <v>435</v>
      </c>
      <c r="C60" s="11">
        <f t="shared" si="1"/>
        <v>0.13275000000000001</v>
      </c>
      <c r="D60" s="11">
        <v>4.3900000000000002E-2</v>
      </c>
      <c r="E60" s="11">
        <v>0</v>
      </c>
      <c r="F60" s="11">
        <v>8.8849999999999998E-2</v>
      </c>
      <c r="G60" s="11" t="s">
        <v>2063</v>
      </c>
      <c r="H60" s="11" t="s">
        <v>2066</v>
      </c>
      <c r="I60" s="11">
        <v>8.7780771299999998</v>
      </c>
      <c r="J60" s="11">
        <v>1.0171508359999999</v>
      </c>
      <c r="K60" s="11">
        <v>0</v>
      </c>
      <c r="L60" s="11" t="s">
        <v>2114</v>
      </c>
      <c r="M60" s="11">
        <v>0</v>
      </c>
      <c r="N60" s="11">
        <v>8.7800000000000003E-2</v>
      </c>
      <c r="O60" s="11">
        <v>0</v>
      </c>
      <c r="P60" s="11">
        <v>0</v>
      </c>
      <c r="Q60" s="11">
        <v>0</v>
      </c>
      <c r="R60" s="11">
        <v>8.7800000000000003E-2</v>
      </c>
      <c r="S60" s="11">
        <v>0</v>
      </c>
      <c r="T60" s="11">
        <v>0.1777</v>
      </c>
      <c r="U60" s="11">
        <v>4.3900000000000002E-2</v>
      </c>
      <c r="V60" s="11">
        <v>0</v>
      </c>
      <c r="W60" s="11" t="s">
        <v>2065</v>
      </c>
    </row>
    <row r="61" spans="1:23" s="11" customFormat="1" x14ac:dyDescent="0.15">
      <c r="A61" s="11">
        <v>169</v>
      </c>
      <c r="B61" s="11" t="s">
        <v>432</v>
      </c>
      <c r="C61" s="11">
        <f t="shared" si="1"/>
        <v>0.13200000000000001</v>
      </c>
      <c r="D61" s="11">
        <v>0</v>
      </c>
      <c r="E61" s="11">
        <v>4.3749999999999997E-2</v>
      </c>
      <c r="F61" s="11">
        <v>8.8249999999999995E-2</v>
      </c>
      <c r="G61" s="11" t="s">
        <v>2066</v>
      </c>
      <c r="H61" s="11" t="s">
        <v>2066</v>
      </c>
      <c r="I61" s="11">
        <v>8.7731392069999998</v>
      </c>
      <c r="J61" s="11">
        <v>9.7854524680000008</v>
      </c>
      <c r="K61" s="11">
        <v>0</v>
      </c>
      <c r="L61" s="11" t="s">
        <v>2290</v>
      </c>
      <c r="M61" s="11">
        <v>0</v>
      </c>
      <c r="N61" s="11">
        <v>0</v>
      </c>
      <c r="O61" s="11">
        <v>0</v>
      </c>
      <c r="P61" s="11">
        <v>8.7499999999999994E-2</v>
      </c>
      <c r="Q61" s="11">
        <v>0</v>
      </c>
      <c r="R61" s="11">
        <v>0</v>
      </c>
      <c r="S61" s="11">
        <v>8.77E-2</v>
      </c>
      <c r="T61" s="11">
        <v>8.8800000000000004E-2</v>
      </c>
      <c r="U61" s="11">
        <v>0</v>
      </c>
      <c r="V61" s="11">
        <v>0</v>
      </c>
      <c r="W61" s="11" t="s">
        <v>2065</v>
      </c>
    </row>
    <row r="62" spans="1:23" s="11" customFormat="1" x14ac:dyDescent="0.15">
      <c r="A62" s="11">
        <v>171</v>
      </c>
      <c r="B62" s="11" t="s">
        <v>190</v>
      </c>
      <c r="C62" s="11">
        <f t="shared" si="1"/>
        <v>0.22159999999999999</v>
      </c>
      <c r="D62" s="11">
        <v>4.3900000000000002E-2</v>
      </c>
      <c r="E62" s="11">
        <v>0</v>
      </c>
      <c r="F62" s="11">
        <v>0.1777</v>
      </c>
      <c r="G62" s="11" t="s">
        <v>2063</v>
      </c>
      <c r="H62" s="11" t="s">
        <v>2066</v>
      </c>
      <c r="I62" s="11">
        <v>8.7780771299999998</v>
      </c>
      <c r="J62" s="11">
        <v>2.0171508359999999</v>
      </c>
      <c r="K62" s="11">
        <v>0</v>
      </c>
      <c r="L62" s="11" t="s">
        <v>2241</v>
      </c>
      <c r="M62" s="11">
        <v>0</v>
      </c>
      <c r="N62" s="11">
        <v>8.7800000000000003E-2</v>
      </c>
      <c r="O62" s="11">
        <v>0</v>
      </c>
      <c r="P62" s="11">
        <v>0</v>
      </c>
      <c r="Q62" s="11">
        <v>0</v>
      </c>
      <c r="R62" s="11">
        <v>8.7800000000000003E-2</v>
      </c>
      <c r="S62" s="11">
        <v>0</v>
      </c>
      <c r="T62" s="11">
        <v>0.35539999999999999</v>
      </c>
      <c r="U62" s="11">
        <v>4.3900000000000002E-2</v>
      </c>
      <c r="V62" s="11">
        <v>0</v>
      </c>
      <c r="W62" s="11" t="s">
        <v>2065</v>
      </c>
    </row>
    <row r="63" spans="1:23" s="11" customFormat="1" x14ac:dyDescent="0.15">
      <c r="A63" s="11">
        <v>171</v>
      </c>
      <c r="B63" s="11" t="s">
        <v>450</v>
      </c>
      <c r="C63" s="11">
        <f t="shared" si="1"/>
        <v>0.13655</v>
      </c>
      <c r="D63" s="11">
        <v>9.2149999999999996E-2</v>
      </c>
      <c r="E63" s="11">
        <v>0</v>
      </c>
      <c r="F63" s="11">
        <v>4.4400000000000002E-2</v>
      </c>
      <c r="G63" s="11" t="s">
        <v>2063</v>
      </c>
      <c r="H63" s="11" t="s">
        <v>2063</v>
      </c>
      <c r="I63" s="11">
        <v>9.8478403560000007</v>
      </c>
      <c r="J63" s="11">
        <v>1.053424489</v>
      </c>
      <c r="K63" s="11">
        <v>0</v>
      </c>
      <c r="L63" s="11" t="s">
        <v>2117</v>
      </c>
      <c r="M63" s="11">
        <v>0.18429999999999999</v>
      </c>
      <c r="N63" s="11">
        <v>0</v>
      </c>
      <c r="O63" s="11">
        <v>0</v>
      </c>
      <c r="P63" s="11">
        <v>0</v>
      </c>
      <c r="Q63" s="11">
        <v>0.18429999999999999</v>
      </c>
      <c r="R63" s="11">
        <v>0</v>
      </c>
      <c r="S63" s="11">
        <v>0</v>
      </c>
      <c r="T63" s="11">
        <v>8.8800000000000004E-2</v>
      </c>
      <c r="U63" s="11">
        <v>9.2149999999999996E-2</v>
      </c>
      <c r="V63" s="11">
        <v>0</v>
      </c>
      <c r="W63" s="11" t="s">
        <v>2065</v>
      </c>
    </row>
    <row r="64" spans="1:23" s="11" customFormat="1" x14ac:dyDescent="0.15">
      <c r="A64" s="11">
        <v>171</v>
      </c>
      <c r="B64" s="11" t="s">
        <v>296</v>
      </c>
      <c r="C64" s="11">
        <f t="shared" si="1"/>
        <v>8.7599999999999997E-2</v>
      </c>
      <c r="D64" s="11">
        <v>0</v>
      </c>
      <c r="E64" s="11">
        <v>4.3749999999999997E-2</v>
      </c>
      <c r="F64" s="11">
        <v>4.385E-2</v>
      </c>
      <c r="G64" s="11" t="s">
        <v>2066</v>
      </c>
      <c r="H64" s="11" t="s">
        <v>2066</v>
      </c>
      <c r="I64" s="11">
        <v>8.7731392069999998</v>
      </c>
      <c r="J64" s="11">
        <v>8.7764330319999999</v>
      </c>
      <c r="K64" s="11">
        <v>0</v>
      </c>
      <c r="L64" s="11" t="s">
        <v>2291</v>
      </c>
      <c r="M64" s="11">
        <v>0</v>
      </c>
      <c r="N64" s="11">
        <v>0</v>
      </c>
      <c r="O64" s="11">
        <v>0</v>
      </c>
      <c r="P64" s="11">
        <v>8.7499999999999994E-2</v>
      </c>
      <c r="Q64" s="11">
        <v>0</v>
      </c>
      <c r="R64" s="11">
        <v>0</v>
      </c>
      <c r="S64" s="11">
        <v>8.77E-2</v>
      </c>
      <c r="T64" s="11">
        <v>0</v>
      </c>
      <c r="U64" s="11">
        <v>0</v>
      </c>
      <c r="V64" s="11">
        <v>0</v>
      </c>
      <c r="W64" s="11" t="s">
        <v>2065</v>
      </c>
    </row>
    <row r="65" spans="1:23" s="11" customFormat="1" x14ac:dyDescent="0.15">
      <c r="A65" s="11">
        <v>172</v>
      </c>
      <c r="B65" s="11" t="s">
        <v>320</v>
      </c>
      <c r="C65" s="11">
        <f t="shared" si="1"/>
        <v>7.6114499999999996</v>
      </c>
      <c r="D65" s="11">
        <v>4.5743499999999999</v>
      </c>
      <c r="E65" s="11">
        <v>1.931</v>
      </c>
      <c r="F65" s="11">
        <v>1.1061000000000001</v>
      </c>
      <c r="G65" s="11" t="s">
        <v>2063</v>
      </c>
      <c r="H65" s="11" t="s">
        <v>2063</v>
      </c>
      <c r="I65" s="11">
        <v>1.2442185910000001</v>
      </c>
      <c r="J65" s="11">
        <v>2.0480849339999998</v>
      </c>
      <c r="K65" s="11" t="s">
        <v>2242</v>
      </c>
      <c r="M65" s="11">
        <v>2.3041</v>
      </c>
      <c r="N65" s="11">
        <v>6.8445999999999998</v>
      </c>
      <c r="O65" s="11">
        <v>0.9738</v>
      </c>
      <c r="P65" s="11">
        <v>2.8881999999999999</v>
      </c>
      <c r="Q65" s="11">
        <v>2.3041</v>
      </c>
      <c r="R65" s="11">
        <v>6.8445999999999998</v>
      </c>
      <c r="S65" s="11">
        <v>0.70189999999999997</v>
      </c>
      <c r="T65" s="11">
        <v>1.5103</v>
      </c>
      <c r="U65" s="11">
        <v>4.5743499999999999</v>
      </c>
      <c r="V65" s="11">
        <v>4.2720589000000003E-2</v>
      </c>
      <c r="W65" s="11" t="s">
        <v>2201</v>
      </c>
    </row>
    <row r="66" spans="1:23" s="11" customFormat="1" x14ac:dyDescent="0.15">
      <c r="A66" s="11">
        <v>172</v>
      </c>
      <c r="B66" s="11" t="s">
        <v>1088</v>
      </c>
      <c r="C66" s="11">
        <f t="shared" si="1"/>
        <v>0.27180000000000004</v>
      </c>
      <c r="D66" s="11">
        <v>4.6100000000000002E-2</v>
      </c>
      <c r="E66" s="11">
        <v>9.2450000000000004E-2</v>
      </c>
      <c r="F66" s="11">
        <v>0.13325000000000001</v>
      </c>
      <c r="G66" s="11" t="s">
        <v>2066</v>
      </c>
      <c r="H66" s="11" t="s">
        <v>2066</v>
      </c>
      <c r="I66" s="11">
        <v>1.003906569</v>
      </c>
      <c r="J66" s="11">
        <v>1.5312968769999999</v>
      </c>
      <c r="K66" s="11">
        <v>0</v>
      </c>
      <c r="L66" s="11" t="s">
        <v>2120</v>
      </c>
      <c r="M66" s="11">
        <v>9.2200000000000004E-2</v>
      </c>
      <c r="N66" s="11">
        <v>0</v>
      </c>
      <c r="O66" s="11">
        <v>9.74E-2</v>
      </c>
      <c r="P66" s="11">
        <v>8.7499999999999994E-2</v>
      </c>
      <c r="Q66" s="11">
        <v>9.2200000000000004E-2</v>
      </c>
      <c r="R66" s="11">
        <v>0</v>
      </c>
      <c r="S66" s="11">
        <v>0</v>
      </c>
      <c r="T66" s="11">
        <v>0.26650000000000001</v>
      </c>
      <c r="U66" s="11">
        <v>4.6100000000000002E-2</v>
      </c>
      <c r="V66" s="11">
        <v>0</v>
      </c>
      <c r="W66" s="11" t="s">
        <v>2065</v>
      </c>
    </row>
    <row r="67" spans="1:23" s="11" customFormat="1" x14ac:dyDescent="0.15">
      <c r="A67" s="11">
        <v>319</v>
      </c>
      <c r="B67" s="11" t="s">
        <v>256</v>
      </c>
      <c r="C67" s="11">
        <f t="shared" ref="C67:C98" si="2">D67+E67+F67</f>
        <v>0.26600000000000001</v>
      </c>
      <c r="D67" s="11">
        <v>4.3900000000000002E-2</v>
      </c>
      <c r="E67" s="11">
        <v>0</v>
      </c>
      <c r="F67" s="11">
        <v>0.22209999999999999</v>
      </c>
      <c r="G67" s="11" t="s">
        <v>2063</v>
      </c>
      <c r="H67" s="11" t="s">
        <v>2066</v>
      </c>
      <c r="I67" s="11">
        <v>8.7780771299999998</v>
      </c>
      <c r="J67" s="11">
        <v>2.3389165479999998</v>
      </c>
      <c r="K67" s="11">
        <v>0</v>
      </c>
      <c r="L67" s="11" t="s">
        <v>2243</v>
      </c>
      <c r="M67" s="11">
        <v>0</v>
      </c>
      <c r="N67" s="11">
        <v>8.7800000000000003E-2</v>
      </c>
      <c r="O67" s="11">
        <v>0</v>
      </c>
      <c r="P67" s="11">
        <v>0</v>
      </c>
      <c r="Q67" s="11">
        <v>0</v>
      </c>
      <c r="R67" s="11">
        <v>8.7800000000000003E-2</v>
      </c>
      <c r="S67" s="11">
        <v>0</v>
      </c>
      <c r="T67" s="11">
        <v>0.44419999999999998</v>
      </c>
      <c r="U67" s="11">
        <v>4.3900000000000002E-2</v>
      </c>
      <c r="V67" s="11">
        <v>0</v>
      </c>
      <c r="W67" s="11" t="s">
        <v>2065</v>
      </c>
    </row>
    <row r="68" spans="1:23" s="11" customFormat="1" x14ac:dyDescent="0.15">
      <c r="A68" s="11">
        <v>319</v>
      </c>
      <c r="B68" s="11" t="s">
        <v>718</v>
      </c>
      <c r="C68" s="11">
        <f t="shared" si="2"/>
        <v>0.221</v>
      </c>
      <c r="D68" s="11">
        <v>4.3900000000000002E-2</v>
      </c>
      <c r="E68" s="11">
        <v>0</v>
      </c>
      <c r="F68" s="11">
        <v>0.17710000000000001</v>
      </c>
      <c r="G68" s="11" t="s">
        <v>2063</v>
      </c>
      <c r="H68" s="11" t="s">
        <v>2066</v>
      </c>
      <c r="I68" s="11">
        <v>8.7780771299999998</v>
      </c>
      <c r="J68" s="11">
        <v>2.0122713669999999</v>
      </c>
      <c r="K68" s="11">
        <v>0</v>
      </c>
      <c r="L68" s="11" t="s">
        <v>2244</v>
      </c>
      <c r="M68" s="11">
        <v>0</v>
      </c>
      <c r="N68" s="11">
        <v>8.7800000000000003E-2</v>
      </c>
      <c r="O68" s="11">
        <v>0</v>
      </c>
      <c r="P68" s="11">
        <v>0</v>
      </c>
      <c r="Q68" s="11">
        <v>0</v>
      </c>
      <c r="R68" s="11">
        <v>8.7800000000000003E-2</v>
      </c>
      <c r="S68" s="11">
        <v>8.77E-2</v>
      </c>
      <c r="T68" s="11">
        <v>0.26650000000000001</v>
      </c>
      <c r="U68" s="11">
        <v>4.3900000000000002E-2</v>
      </c>
      <c r="V68" s="11">
        <v>0</v>
      </c>
      <c r="W68" s="11" t="s">
        <v>2065</v>
      </c>
    </row>
    <row r="69" spans="1:23" s="11" customFormat="1" x14ac:dyDescent="0.15">
      <c r="A69" s="11">
        <v>319</v>
      </c>
      <c r="B69" s="11" t="s">
        <v>1046</v>
      </c>
      <c r="C69" s="11">
        <f t="shared" si="2"/>
        <v>4.6100000000000002E-2</v>
      </c>
      <c r="D69" s="11">
        <v>4.6100000000000002E-2</v>
      </c>
      <c r="E69" s="11">
        <v>0</v>
      </c>
      <c r="F69" s="11">
        <v>0</v>
      </c>
      <c r="G69" s="11" t="s">
        <v>2063</v>
      </c>
      <c r="H69" s="11" t="s">
        <v>2063</v>
      </c>
      <c r="I69" s="11">
        <v>8.8486229400000003</v>
      </c>
      <c r="J69" s="11">
        <v>8.8486229400000003</v>
      </c>
      <c r="K69" s="11">
        <v>0</v>
      </c>
      <c r="L69" s="11" t="s">
        <v>2245</v>
      </c>
      <c r="M69" s="11">
        <v>9.2200000000000004E-2</v>
      </c>
      <c r="N69" s="11">
        <v>0</v>
      </c>
      <c r="O69" s="11">
        <v>0</v>
      </c>
      <c r="P69" s="11">
        <v>0</v>
      </c>
      <c r="Q69" s="11">
        <v>9.2200000000000004E-2</v>
      </c>
      <c r="R69" s="11">
        <v>0</v>
      </c>
      <c r="S69" s="11">
        <v>0</v>
      </c>
      <c r="T69" s="11">
        <v>0</v>
      </c>
      <c r="U69" s="11">
        <v>4.6100000000000002E-2</v>
      </c>
      <c r="V69" s="11">
        <v>0</v>
      </c>
      <c r="W69" s="11" t="s">
        <v>2065</v>
      </c>
    </row>
    <row r="70" spans="1:23" s="11" customFormat="1" x14ac:dyDescent="0.15">
      <c r="A70" s="11">
        <v>319</v>
      </c>
      <c r="B70" s="11" t="s">
        <v>586</v>
      </c>
      <c r="C70" s="11">
        <f t="shared" si="2"/>
        <v>4.3900000000000002E-2</v>
      </c>
      <c r="D70" s="11">
        <v>4.3900000000000002E-2</v>
      </c>
      <c r="E70" s="11">
        <v>0</v>
      </c>
      <c r="F70" s="11">
        <v>0</v>
      </c>
      <c r="G70" s="11" t="s">
        <v>2063</v>
      </c>
      <c r="H70" s="11" t="s">
        <v>2063</v>
      </c>
      <c r="I70" s="11">
        <v>8.7780771299999998</v>
      </c>
      <c r="J70" s="11">
        <v>8.7780771299999998</v>
      </c>
      <c r="K70" s="11">
        <v>0</v>
      </c>
      <c r="L70" s="11" t="s">
        <v>2246</v>
      </c>
      <c r="M70" s="11">
        <v>0</v>
      </c>
      <c r="N70" s="11">
        <v>8.7800000000000003E-2</v>
      </c>
      <c r="O70" s="11">
        <v>0</v>
      </c>
      <c r="P70" s="11">
        <v>0</v>
      </c>
      <c r="Q70" s="11">
        <v>0</v>
      </c>
      <c r="R70" s="11">
        <v>8.7800000000000003E-2</v>
      </c>
      <c r="S70" s="11">
        <v>0</v>
      </c>
      <c r="T70" s="11">
        <v>0</v>
      </c>
      <c r="U70" s="11">
        <v>4.3900000000000002E-2</v>
      </c>
      <c r="V70" s="11">
        <v>0</v>
      </c>
      <c r="W70" s="11" t="s">
        <v>2065</v>
      </c>
    </row>
    <row r="71" spans="1:23" s="11" customFormat="1" x14ac:dyDescent="0.15">
      <c r="A71" s="11">
        <v>319</v>
      </c>
      <c r="B71" s="11" t="s">
        <v>654</v>
      </c>
      <c r="C71" s="11">
        <f t="shared" si="2"/>
        <v>4.3900000000000002E-2</v>
      </c>
      <c r="D71" s="11">
        <v>4.3900000000000002E-2</v>
      </c>
      <c r="E71" s="11">
        <v>0</v>
      </c>
      <c r="F71" s="11">
        <v>0</v>
      </c>
      <c r="G71" s="11" t="s">
        <v>2063</v>
      </c>
      <c r="H71" s="11" t="s">
        <v>2063</v>
      </c>
      <c r="I71" s="11">
        <v>8.7780771299999998</v>
      </c>
      <c r="J71" s="11">
        <v>8.7780771299999998</v>
      </c>
      <c r="K71" s="11">
        <v>0</v>
      </c>
      <c r="L71" s="11" t="s">
        <v>2247</v>
      </c>
      <c r="M71" s="11">
        <v>0</v>
      </c>
      <c r="N71" s="11">
        <v>8.7800000000000003E-2</v>
      </c>
      <c r="O71" s="11">
        <v>0</v>
      </c>
      <c r="P71" s="11">
        <v>0</v>
      </c>
      <c r="Q71" s="11">
        <v>0</v>
      </c>
      <c r="R71" s="11">
        <v>8.7800000000000003E-2</v>
      </c>
      <c r="S71" s="11">
        <v>0</v>
      </c>
      <c r="T71" s="11">
        <v>0</v>
      </c>
      <c r="U71" s="11">
        <v>4.3900000000000002E-2</v>
      </c>
      <c r="V71" s="11">
        <v>0</v>
      </c>
      <c r="W71" s="11" t="s">
        <v>2065</v>
      </c>
    </row>
    <row r="72" spans="1:23" s="11" customFormat="1" x14ac:dyDescent="0.15">
      <c r="A72" s="11">
        <v>319</v>
      </c>
      <c r="B72" s="11" t="s">
        <v>655</v>
      </c>
      <c r="C72" s="11">
        <f t="shared" si="2"/>
        <v>8.8150000000000006E-2</v>
      </c>
      <c r="D72" s="11">
        <v>0</v>
      </c>
      <c r="E72" s="11">
        <v>4.3749999999999997E-2</v>
      </c>
      <c r="F72" s="11">
        <v>4.4400000000000002E-2</v>
      </c>
      <c r="G72" s="11" t="s">
        <v>2066</v>
      </c>
      <c r="H72" s="11" t="s">
        <v>2066</v>
      </c>
      <c r="I72" s="11">
        <v>8.7731392069999998</v>
      </c>
      <c r="J72" s="11">
        <v>8.7944158659999996</v>
      </c>
      <c r="K72" s="11">
        <v>0</v>
      </c>
      <c r="L72" s="11" t="s">
        <v>2122</v>
      </c>
      <c r="M72" s="11">
        <v>0</v>
      </c>
      <c r="N72" s="11">
        <v>0</v>
      </c>
      <c r="O72" s="11">
        <v>0</v>
      </c>
      <c r="P72" s="11">
        <v>8.7499999999999994E-2</v>
      </c>
      <c r="Q72" s="11">
        <v>0</v>
      </c>
      <c r="R72" s="11">
        <v>0</v>
      </c>
      <c r="S72" s="11">
        <v>0</v>
      </c>
      <c r="T72" s="11">
        <v>8.8800000000000004E-2</v>
      </c>
      <c r="U72" s="11">
        <v>0</v>
      </c>
      <c r="V72" s="11">
        <v>0</v>
      </c>
      <c r="W72" s="11" t="s">
        <v>2065</v>
      </c>
    </row>
    <row r="73" spans="1:23" s="11" customFormat="1" x14ac:dyDescent="0.15">
      <c r="A73" s="11">
        <v>390</v>
      </c>
      <c r="B73" s="11" t="s">
        <v>1021</v>
      </c>
      <c r="C73" s="11">
        <f t="shared" si="2"/>
        <v>6.2969499999999998</v>
      </c>
      <c r="D73" s="11">
        <v>3.4377499999999999</v>
      </c>
      <c r="E73" s="11">
        <v>1.35225</v>
      </c>
      <c r="F73" s="11">
        <v>1.50695</v>
      </c>
      <c r="G73" s="11" t="s">
        <v>2063</v>
      </c>
      <c r="H73" s="11" t="s">
        <v>2063</v>
      </c>
      <c r="I73" s="11">
        <v>1.3461027350000001</v>
      </c>
      <c r="J73" s="11">
        <v>1.1898330829999999</v>
      </c>
      <c r="K73" s="11" t="s">
        <v>2248</v>
      </c>
      <c r="M73" s="11">
        <v>0.64510000000000001</v>
      </c>
      <c r="N73" s="11">
        <v>6.2304000000000004</v>
      </c>
      <c r="O73" s="11">
        <v>0.77900000000000003</v>
      </c>
      <c r="P73" s="11">
        <v>1.9255</v>
      </c>
      <c r="Q73" s="11">
        <v>0.64510000000000001</v>
      </c>
      <c r="R73" s="11">
        <v>6.2304000000000004</v>
      </c>
      <c r="S73" s="11">
        <v>0.52639999999999998</v>
      </c>
      <c r="T73" s="11">
        <v>2.4874999999999998</v>
      </c>
      <c r="U73" s="11">
        <v>3.4377499999999999</v>
      </c>
      <c r="V73" s="11">
        <v>0.94832541199999998</v>
      </c>
    </row>
    <row r="74" spans="1:23" s="11" customFormat="1" x14ac:dyDescent="0.15">
      <c r="A74" s="11">
        <v>390</v>
      </c>
      <c r="B74" s="11" t="s">
        <v>795</v>
      </c>
      <c r="C74" s="11">
        <f t="shared" si="2"/>
        <v>0.13694999999999999</v>
      </c>
      <c r="D74" s="11">
        <v>0</v>
      </c>
      <c r="E74" s="11">
        <v>4.87E-2</v>
      </c>
      <c r="F74" s="11">
        <v>8.8249999999999995E-2</v>
      </c>
      <c r="G74" s="11" t="s">
        <v>2066</v>
      </c>
      <c r="H74" s="11" t="s">
        <v>2066</v>
      </c>
      <c r="I74" s="11">
        <v>8.9277779620000004</v>
      </c>
      <c r="J74" s="11">
        <v>9.7854524680000008</v>
      </c>
      <c r="K74" s="11">
        <v>0</v>
      </c>
      <c r="L74" s="11" t="s">
        <v>2292</v>
      </c>
      <c r="M74" s="11">
        <v>0</v>
      </c>
      <c r="N74" s="11">
        <v>0</v>
      </c>
      <c r="O74" s="11">
        <v>9.74E-2</v>
      </c>
      <c r="P74" s="11">
        <v>0</v>
      </c>
      <c r="Q74" s="11">
        <v>0</v>
      </c>
      <c r="R74" s="11">
        <v>0</v>
      </c>
      <c r="S74" s="11">
        <v>8.77E-2</v>
      </c>
      <c r="T74" s="11">
        <v>8.8800000000000004E-2</v>
      </c>
      <c r="U74" s="11">
        <v>0</v>
      </c>
      <c r="V74" s="11">
        <v>0</v>
      </c>
      <c r="W74" s="11" t="s">
        <v>2065</v>
      </c>
    </row>
    <row r="75" spans="1:23" s="11" customFormat="1" x14ac:dyDescent="0.15">
      <c r="A75" s="11">
        <v>391</v>
      </c>
      <c r="B75" s="11" t="s">
        <v>460</v>
      </c>
      <c r="C75" s="11">
        <f t="shared" si="2"/>
        <v>6.6380999999999997</v>
      </c>
      <c r="D75" s="11">
        <v>0.89739999999999998</v>
      </c>
      <c r="E75" s="11">
        <v>2.8172999999999999</v>
      </c>
      <c r="F75" s="11">
        <v>2.9234</v>
      </c>
      <c r="G75" s="11" t="s">
        <v>2066</v>
      </c>
      <c r="H75" s="11" t="s">
        <v>2066</v>
      </c>
      <c r="I75" s="11">
        <v>1.6504901080000001</v>
      </c>
      <c r="J75" s="11">
        <v>1.703824153</v>
      </c>
      <c r="K75" s="12">
        <v>2.7500000000000002E-12</v>
      </c>
      <c r="L75" s="11" t="s">
        <v>2293</v>
      </c>
      <c r="M75" s="11">
        <v>0.82950000000000002</v>
      </c>
      <c r="N75" s="11">
        <v>0.96530000000000005</v>
      </c>
      <c r="O75" s="11">
        <v>2.9214000000000002</v>
      </c>
      <c r="P75" s="11">
        <v>2.7132000000000001</v>
      </c>
      <c r="Q75" s="11">
        <v>0.82950000000000002</v>
      </c>
      <c r="R75" s="11">
        <v>0.96530000000000005</v>
      </c>
      <c r="S75" s="11">
        <v>1.3160000000000001</v>
      </c>
      <c r="T75" s="11">
        <v>4.5308000000000002</v>
      </c>
      <c r="U75" s="11">
        <v>0.89739999999999998</v>
      </c>
      <c r="V75" s="12">
        <v>4.03E-10</v>
      </c>
      <c r="W75" s="11" t="s">
        <v>2065</v>
      </c>
    </row>
    <row r="76" spans="1:23" s="11" customFormat="1" x14ac:dyDescent="0.15">
      <c r="A76" s="11">
        <v>391</v>
      </c>
      <c r="B76" s="11" t="s">
        <v>461</v>
      </c>
      <c r="C76" s="11">
        <f t="shared" si="2"/>
        <v>3.6574</v>
      </c>
      <c r="D76" s="11">
        <v>0.49149999999999999</v>
      </c>
      <c r="E76" s="11">
        <v>1.5279</v>
      </c>
      <c r="F76" s="11">
        <v>1.6379999999999999</v>
      </c>
      <c r="G76" s="11" t="s">
        <v>2066</v>
      </c>
      <c r="H76" s="11" t="s">
        <v>2066</v>
      </c>
      <c r="I76" s="11">
        <v>1.636286801</v>
      </c>
      <c r="J76" s="11">
        <v>1.736672035</v>
      </c>
      <c r="K76" s="12">
        <v>6.3099999999999997E-7</v>
      </c>
      <c r="L76" s="11" t="s">
        <v>2294</v>
      </c>
      <c r="M76" s="11">
        <v>0.36870000000000003</v>
      </c>
      <c r="N76" s="11">
        <v>0.61429999999999996</v>
      </c>
      <c r="O76" s="11">
        <v>1.6555</v>
      </c>
      <c r="P76" s="11">
        <v>1.4003000000000001</v>
      </c>
      <c r="Q76" s="11">
        <v>0.36870000000000003</v>
      </c>
      <c r="R76" s="11">
        <v>0.61429999999999996</v>
      </c>
      <c r="S76" s="11">
        <v>0.87739999999999996</v>
      </c>
      <c r="T76" s="11">
        <v>2.3986000000000001</v>
      </c>
      <c r="U76" s="11">
        <v>0.49149999999999999</v>
      </c>
      <c r="V76" s="12">
        <v>6.9800000000000001E-6</v>
      </c>
      <c r="W76" s="11" t="s">
        <v>2065</v>
      </c>
    </row>
    <row r="77" spans="1:23" s="11" customFormat="1" x14ac:dyDescent="0.15">
      <c r="A77" s="11">
        <v>393</v>
      </c>
      <c r="B77" s="11" t="s">
        <v>462</v>
      </c>
      <c r="C77" s="11">
        <f t="shared" si="2"/>
        <v>0.13275000000000001</v>
      </c>
      <c r="D77" s="11">
        <v>4.3900000000000002E-2</v>
      </c>
      <c r="E77" s="11">
        <v>0</v>
      </c>
      <c r="F77" s="11">
        <v>8.8849999999999998E-2</v>
      </c>
      <c r="G77" s="11" t="s">
        <v>2063</v>
      </c>
      <c r="H77" s="11" t="s">
        <v>2066</v>
      </c>
      <c r="I77" s="11">
        <v>8.7780771299999998</v>
      </c>
      <c r="J77" s="11">
        <v>1.0171508359999999</v>
      </c>
      <c r="K77" s="11">
        <v>0</v>
      </c>
      <c r="L77" s="11" t="s">
        <v>2128</v>
      </c>
      <c r="M77" s="11">
        <v>0</v>
      </c>
      <c r="N77" s="11">
        <v>8.7800000000000003E-2</v>
      </c>
      <c r="O77" s="11">
        <v>0</v>
      </c>
      <c r="P77" s="11">
        <v>0</v>
      </c>
      <c r="Q77" s="11">
        <v>0</v>
      </c>
      <c r="R77" s="11">
        <v>8.7800000000000003E-2</v>
      </c>
      <c r="S77" s="11">
        <v>0</v>
      </c>
      <c r="T77" s="11">
        <v>0.1777</v>
      </c>
      <c r="U77" s="11">
        <v>4.3900000000000002E-2</v>
      </c>
      <c r="V77" s="11">
        <v>0</v>
      </c>
      <c r="W77" s="11" t="s">
        <v>2065</v>
      </c>
    </row>
    <row r="78" spans="1:23" s="11" customFormat="1" x14ac:dyDescent="0.15">
      <c r="A78" s="11">
        <v>393</v>
      </c>
      <c r="B78" s="11" t="s">
        <v>796</v>
      </c>
      <c r="C78" s="11">
        <f t="shared" si="2"/>
        <v>4.3900000000000002E-2</v>
      </c>
      <c r="D78" s="11">
        <v>4.3900000000000002E-2</v>
      </c>
      <c r="E78" s="11">
        <v>0</v>
      </c>
      <c r="F78" s="11">
        <v>0</v>
      </c>
      <c r="G78" s="11" t="s">
        <v>2063</v>
      </c>
      <c r="H78" s="11" t="s">
        <v>2063</v>
      </c>
      <c r="I78" s="11">
        <v>8.7780771299999998</v>
      </c>
      <c r="J78" s="11">
        <v>8.7780771299999998</v>
      </c>
      <c r="K78" s="11">
        <v>0</v>
      </c>
      <c r="L78" s="11" t="s">
        <v>2129</v>
      </c>
      <c r="M78" s="11">
        <v>0</v>
      </c>
      <c r="N78" s="11">
        <v>8.7800000000000003E-2</v>
      </c>
      <c r="O78" s="11">
        <v>0</v>
      </c>
      <c r="P78" s="11">
        <v>0</v>
      </c>
      <c r="Q78" s="11">
        <v>0</v>
      </c>
      <c r="R78" s="11">
        <v>8.7800000000000003E-2</v>
      </c>
      <c r="S78" s="11">
        <v>0</v>
      </c>
      <c r="T78" s="11">
        <v>0</v>
      </c>
      <c r="U78" s="11">
        <v>4.3900000000000002E-2</v>
      </c>
      <c r="V78" s="11">
        <v>0</v>
      </c>
      <c r="W78" s="11" t="s">
        <v>2065</v>
      </c>
    </row>
    <row r="79" spans="1:23" s="11" customFormat="1" x14ac:dyDescent="0.15">
      <c r="A79" s="11">
        <v>395</v>
      </c>
      <c r="B79" s="11" t="s">
        <v>467</v>
      </c>
      <c r="C79" s="11">
        <f t="shared" si="2"/>
        <v>4.3900000000000002E-2</v>
      </c>
      <c r="D79" s="11">
        <v>4.3900000000000002E-2</v>
      </c>
      <c r="E79" s="11">
        <v>0</v>
      </c>
      <c r="F79" s="11">
        <v>0</v>
      </c>
      <c r="G79" s="11" t="s">
        <v>2063</v>
      </c>
      <c r="H79" s="11" t="s">
        <v>2063</v>
      </c>
      <c r="I79" s="11">
        <v>8.7780771299999998</v>
      </c>
      <c r="J79" s="11">
        <v>8.7780771299999998</v>
      </c>
      <c r="K79" s="11">
        <v>0</v>
      </c>
      <c r="L79" s="11" t="s">
        <v>2132</v>
      </c>
      <c r="M79" s="11">
        <v>0</v>
      </c>
      <c r="N79" s="11">
        <v>8.7800000000000003E-2</v>
      </c>
      <c r="O79" s="11">
        <v>0</v>
      </c>
      <c r="P79" s="11">
        <v>0</v>
      </c>
      <c r="Q79" s="11">
        <v>0</v>
      </c>
      <c r="R79" s="11">
        <v>8.7800000000000003E-2</v>
      </c>
      <c r="S79" s="11">
        <v>0</v>
      </c>
      <c r="T79" s="11">
        <v>0</v>
      </c>
      <c r="U79" s="11">
        <v>4.3900000000000002E-2</v>
      </c>
      <c r="V79" s="11">
        <v>0</v>
      </c>
      <c r="W79" s="11" t="s">
        <v>2065</v>
      </c>
    </row>
    <row r="80" spans="1:23" s="11" customFormat="1" x14ac:dyDescent="0.15">
      <c r="A80" s="11">
        <v>395</v>
      </c>
      <c r="B80" s="11" t="s">
        <v>1061</v>
      </c>
      <c r="C80" s="11">
        <f t="shared" si="2"/>
        <v>4.3900000000000002E-2</v>
      </c>
      <c r="D80" s="11">
        <v>4.3900000000000002E-2</v>
      </c>
      <c r="E80" s="11">
        <v>0</v>
      </c>
      <c r="F80" s="11">
        <v>0</v>
      </c>
      <c r="G80" s="11" t="s">
        <v>2063</v>
      </c>
      <c r="H80" s="11" t="s">
        <v>2063</v>
      </c>
      <c r="I80" s="11">
        <v>8.7780771299999998</v>
      </c>
      <c r="J80" s="11">
        <v>8.7780771299999998</v>
      </c>
      <c r="K80" s="11">
        <v>0</v>
      </c>
      <c r="L80" s="11" t="s">
        <v>2133</v>
      </c>
      <c r="M80" s="11">
        <v>0</v>
      </c>
      <c r="N80" s="11">
        <v>8.7800000000000003E-2</v>
      </c>
      <c r="O80" s="11">
        <v>0</v>
      </c>
      <c r="P80" s="11">
        <v>0</v>
      </c>
      <c r="Q80" s="11">
        <v>0</v>
      </c>
      <c r="R80" s="11">
        <v>8.7800000000000003E-2</v>
      </c>
      <c r="S80" s="11">
        <v>0</v>
      </c>
      <c r="T80" s="11">
        <v>0</v>
      </c>
      <c r="U80" s="11">
        <v>4.3900000000000002E-2</v>
      </c>
      <c r="V80" s="11">
        <v>0</v>
      </c>
      <c r="W80" s="11" t="s">
        <v>2065</v>
      </c>
    </row>
    <row r="81" spans="1:23" s="11" customFormat="1" x14ac:dyDescent="0.15">
      <c r="A81" s="11">
        <v>395</v>
      </c>
      <c r="B81" s="11" t="s">
        <v>469</v>
      </c>
      <c r="C81" s="11">
        <f t="shared" si="2"/>
        <v>0.31445000000000001</v>
      </c>
      <c r="D81" s="11">
        <v>4.6100000000000002E-2</v>
      </c>
      <c r="E81" s="11">
        <v>0.13619999999999999</v>
      </c>
      <c r="F81" s="11">
        <v>0.13214999999999999</v>
      </c>
      <c r="G81" s="11" t="s">
        <v>2066</v>
      </c>
      <c r="H81" s="11" t="s">
        <v>2066</v>
      </c>
      <c r="I81" s="11">
        <v>1.562888048</v>
      </c>
      <c r="J81" s="11">
        <v>1.5193377690000001</v>
      </c>
      <c r="K81" s="11">
        <v>0</v>
      </c>
      <c r="L81" s="11" t="s">
        <v>2295</v>
      </c>
      <c r="M81" s="11">
        <v>9.2200000000000004E-2</v>
      </c>
      <c r="N81" s="11">
        <v>0</v>
      </c>
      <c r="O81" s="11">
        <v>9.74E-2</v>
      </c>
      <c r="P81" s="11">
        <v>0.17499999999999999</v>
      </c>
      <c r="Q81" s="11">
        <v>9.2200000000000004E-2</v>
      </c>
      <c r="R81" s="11">
        <v>0</v>
      </c>
      <c r="S81" s="11">
        <v>0.17549999999999999</v>
      </c>
      <c r="T81" s="11">
        <v>8.8800000000000004E-2</v>
      </c>
      <c r="U81" s="11">
        <v>4.6100000000000002E-2</v>
      </c>
      <c r="V81" s="11">
        <v>0</v>
      </c>
      <c r="W81" s="11" t="s">
        <v>2065</v>
      </c>
    </row>
    <row r="82" spans="1:23" s="11" customFormat="1" x14ac:dyDescent="0.15">
      <c r="A82" s="11">
        <v>396</v>
      </c>
      <c r="B82" s="11" t="s">
        <v>196</v>
      </c>
      <c r="C82" s="11">
        <f t="shared" si="2"/>
        <v>4.3900000000000002E-2</v>
      </c>
      <c r="D82" s="11">
        <v>4.3900000000000002E-2</v>
      </c>
      <c r="E82" s="11">
        <v>0</v>
      </c>
      <c r="F82" s="11">
        <v>0</v>
      </c>
      <c r="G82" s="11" t="s">
        <v>2063</v>
      </c>
      <c r="H82" s="11" t="s">
        <v>2063</v>
      </c>
      <c r="I82" s="11">
        <v>8.7780771299999998</v>
      </c>
      <c r="J82" s="11">
        <v>8.7780771299999998</v>
      </c>
      <c r="K82" s="11">
        <v>0</v>
      </c>
      <c r="L82" s="11" t="s">
        <v>2139</v>
      </c>
      <c r="M82" s="11">
        <v>0</v>
      </c>
      <c r="N82" s="11">
        <v>8.7800000000000003E-2</v>
      </c>
      <c r="O82" s="11">
        <v>0</v>
      </c>
      <c r="P82" s="11">
        <v>0</v>
      </c>
      <c r="Q82" s="11">
        <v>0</v>
      </c>
      <c r="R82" s="11">
        <v>8.7800000000000003E-2</v>
      </c>
      <c r="S82" s="11">
        <v>0</v>
      </c>
      <c r="T82" s="11">
        <v>0</v>
      </c>
      <c r="U82" s="11">
        <v>4.3900000000000002E-2</v>
      </c>
      <c r="V82" s="11">
        <v>0</v>
      </c>
      <c r="W82" s="11" t="s">
        <v>2065</v>
      </c>
    </row>
    <row r="83" spans="1:23" s="11" customFormat="1" x14ac:dyDescent="0.15">
      <c r="A83" s="11">
        <v>396</v>
      </c>
      <c r="B83" s="11" t="s">
        <v>771</v>
      </c>
      <c r="C83" s="11">
        <f t="shared" si="2"/>
        <v>4.3900000000000002E-2</v>
      </c>
      <c r="D83" s="11">
        <v>4.3900000000000002E-2</v>
      </c>
      <c r="E83" s="11">
        <v>0</v>
      </c>
      <c r="F83" s="11">
        <v>0</v>
      </c>
      <c r="G83" s="11" t="s">
        <v>2063</v>
      </c>
      <c r="H83" s="11" t="s">
        <v>2063</v>
      </c>
      <c r="I83" s="11">
        <v>8.7780771299999998</v>
      </c>
      <c r="J83" s="11">
        <v>8.7780771299999998</v>
      </c>
      <c r="K83" s="11">
        <v>0</v>
      </c>
      <c r="L83" s="11" t="s">
        <v>2140</v>
      </c>
      <c r="M83" s="11">
        <v>0</v>
      </c>
      <c r="N83" s="11">
        <v>8.7800000000000003E-2</v>
      </c>
      <c r="O83" s="11">
        <v>0</v>
      </c>
      <c r="P83" s="11">
        <v>0</v>
      </c>
      <c r="Q83" s="11">
        <v>0</v>
      </c>
      <c r="R83" s="11">
        <v>8.7800000000000003E-2</v>
      </c>
      <c r="S83" s="11">
        <v>0</v>
      </c>
      <c r="T83" s="11">
        <v>0</v>
      </c>
      <c r="U83" s="11">
        <v>4.3900000000000002E-2</v>
      </c>
      <c r="V83" s="11">
        <v>0</v>
      </c>
      <c r="W83" s="11" t="s">
        <v>2065</v>
      </c>
    </row>
    <row r="84" spans="1:23" s="11" customFormat="1" x14ac:dyDescent="0.15">
      <c r="A84" s="11">
        <v>396</v>
      </c>
      <c r="B84" s="11" t="s">
        <v>661</v>
      </c>
      <c r="C84" s="11">
        <f t="shared" si="2"/>
        <v>29.521549999999998</v>
      </c>
      <c r="D84" s="11">
        <v>4.7744</v>
      </c>
      <c r="E84" s="11">
        <v>11.5915</v>
      </c>
      <c r="F84" s="11">
        <v>13.15565</v>
      </c>
      <c r="G84" s="11" t="s">
        <v>2066</v>
      </c>
      <c r="H84" s="11" t="s">
        <v>2066</v>
      </c>
      <c r="I84" s="11">
        <v>1.279675925</v>
      </c>
      <c r="J84" s="11">
        <v>1.4622911860000001</v>
      </c>
      <c r="K84" s="11">
        <v>0</v>
      </c>
      <c r="L84" s="11" t="s">
        <v>2296</v>
      </c>
      <c r="M84" s="11">
        <v>5.1612</v>
      </c>
      <c r="N84" s="11">
        <v>4.3875999999999999</v>
      </c>
      <c r="O84" s="11">
        <v>13.730700000000001</v>
      </c>
      <c r="P84" s="11">
        <v>9.4522999999999993</v>
      </c>
      <c r="Q84" s="11">
        <v>5.1612</v>
      </c>
      <c r="R84" s="11">
        <v>4.3875999999999999</v>
      </c>
      <c r="S84" s="11">
        <v>5.8784000000000001</v>
      </c>
      <c r="T84" s="11">
        <v>20.4329</v>
      </c>
      <c r="U84" s="11">
        <v>4.7744</v>
      </c>
      <c r="V84" s="11">
        <v>0</v>
      </c>
      <c r="W84" s="11" t="s">
        <v>2065</v>
      </c>
    </row>
    <row r="85" spans="1:23" s="11" customFormat="1" x14ac:dyDescent="0.15">
      <c r="A85" s="11">
        <v>396</v>
      </c>
      <c r="B85" s="11" t="s">
        <v>195</v>
      </c>
      <c r="C85" s="11">
        <f t="shared" si="2"/>
        <v>0.8536999999999999</v>
      </c>
      <c r="D85" s="11">
        <v>4.3900000000000002E-2</v>
      </c>
      <c r="E85" s="11">
        <v>0.27734999999999999</v>
      </c>
      <c r="F85" s="11">
        <v>0.53244999999999998</v>
      </c>
      <c r="G85" s="11" t="s">
        <v>2066</v>
      </c>
      <c r="H85" s="11" t="s">
        <v>2066</v>
      </c>
      <c r="I85" s="11">
        <v>2.659414881</v>
      </c>
      <c r="J85" s="11">
        <v>3.6003532100000002</v>
      </c>
      <c r="K85" s="11">
        <v>0</v>
      </c>
      <c r="L85" s="11" t="s">
        <v>2134</v>
      </c>
      <c r="M85" s="11">
        <v>0</v>
      </c>
      <c r="N85" s="11">
        <v>8.7800000000000003E-2</v>
      </c>
      <c r="O85" s="11">
        <v>0.29210000000000003</v>
      </c>
      <c r="P85" s="11">
        <v>0.2626</v>
      </c>
      <c r="Q85" s="11">
        <v>0</v>
      </c>
      <c r="R85" s="11">
        <v>8.7800000000000003E-2</v>
      </c>
      <c r="S85" s="11">
        <v>8.77E-2</v>
      </c>
      <c r="T85" s="11">
        <v>0.97719999999999996</v>
      </c>
      <c r="U85" s="11">
        <v>4.3900000000000002E-2</v>
      </c>
      <c r="V85" s="11">
        <v>4.8228600000000001E-4</v>
      </c>
      <c r="W85" s="11" t="s">
        <v>2065</v>
      </c>
    </row>
    <row r="86" spans="1:23" s="11" customFormat="1" x14ac:dyDescent="0.15">
      <c r="A86" s="11">
        <v>396</v>
      </c>
      <c r="B86" s="11" t="s">
        <v>656</v>
      </c>
      <c r="C86" s="11">
        <f t="shared" si="2"/>
        <v>0.58660000000000001</v>
      </c>
      <c r="D86" s="11">
        <v>4.6100000000000002E-2</v>
      </c>
      <c r="E86" s="11">
        <v>9.74E-2</v>
      </c>
      <c r="F86" s="11">
        <v>0.44309999999999999</v>
      </c>
      <c r="G86" s="11" t="s">
        <v>2066</v>
      </c>
      <c r="H86" s="11" t="s">
        <v>2066</v>
      </c>
      <c r="I86" s="11">
        <v>1.0791550219999999</v>
      </c>
      <c r="J86" s="11">
        <v>3.2647936710000001</v>
      </c>
      <c r="K86" s="11">
        <v>0</v>
      </c>
      <c r="L86" s="11" t="s">
        <v>2137</v>
      </c>
      <c r="M86" s="11">
        <v>9.2200000000000004E-2</v>
      </c>
      <c r="N86" s="11">
        <v>0</v>
      </c>
      <c r="O86" s="11">
        <v>0.1948</v>
      </c>
      <c r="P86" s="11">
        <v>0</v>
      </c>
      <c r="Q86" s="11">
        <v>9.2200000000000004E-2</v>
      </c>
      <c r="R86" s="11">
        <v>0</v>
      </c>
      <c r="S86" s="11">
        <v>0.17549999999999999</v>
      </c>
      <c r="T86" s="11">
        <v>0.7107</v>
      </c>
      <c r="U86" s="11">
        <v>4.6100000000000002E-2</v>
      </c>
      <c r="V86" s="11">
        <v>0</v>
      </c>
      <c r="W86" s="11" t="s">
        <v>2065</v>
      </c>
    </row>
    <row r="87" spans="1:23" s="11" customFormat="1" x14ac:dyDescent="0.15">
      <c r="A87" s="11">
        <v>396</v>
      </c>
      <c r="B87" s="11" t="s">
        <v>551</v>
      </c>
      <c r="C87" s="11">
        <f t="shared" si="2"/>
        <v>0.18554999999999999</v>
      </c>
      <c r="D87" s="11">
        <v>0</v>
      </c>
      <c r="E87" s="11">
        <v>0.14115</v>
      </c>
      <c r="F87" s="11">
        <v>4.4400000000000002E-2</v>
      </c>
      <c r="G87" s="11" t="s">
        <v>2066</v>
      </c>
      <c r="H87" s="11" t="s">
        <v>2066</v>
      </c>
      <c r="I87" s="11">
        <v>10.46301341</v>
      </c>
      <c r="J87" s="11">
        <v>8.7944158659999996</v>
      </c>
      <c r="K87" s="11">
        <v>0</v>
      </c>
      <c r="L87" s="11" t="s">
        <v>2297</v>
      </c>
      <c r="M87" s="11">
        <v>0</v>
      </c>
      <c r="N87" s="11">
        <v>0</v>
      </c>
      <c r="O87" s="11">
        <v>0.1948</v>
      </c>
      <c r="P87" s="11">
        <v>8.7499999999999994E-2</v>
      </c>
      <c r="Q87" s="11">
        <v>0</v>
      </c>
      <c r="R87" s="11">
        <v>0</v>
      </c>
      <c r="S87" s="11">
        <v>0</v>
      </c>
      <c r="T87" s="11">
        <v>8.8800000000000004E-2</v>
      </c>
      <c r="U87" s="11">
        <v>0</v>
      </c>
      <c r="V87" s="11">
        <v>0</v>
      </c>
      <c r="W87" s="11" t="s">
        <v>2065</v>
      </c>
    </row>
    <row r="88" spans="1:23" s="11" customFormat="1" x14ac:dyDescent="0.15">
      <c r="A88" s="11">
        <v>396</v>
      </c>
      <c r="B88" s="11" t="s">
        <v>213</v>
      </c>
      <c r="C88" s="11">
        <f t="shared" si="2"/>
        <v>0.1757</v>
      </c>
      <c r="D88" s="11">
        <v>0</v>
      </c>
      <c r="E88" s="11">
        <v>0.1313</v>
      </c>
      <c r="F88" s="11">
        <v>4.4400000000000002E-2</v>
      </c>
      <c r="G88" s="11" t="s">
        <v>2066</v>
      </c>
      <c r="H88" s="11" t="s">
        <v>2066</v>
      </c>
      <c r="I88" s="11">
        <v>10.358651200000001</v>
      </c>
      <c r="J88" s="11">
        <v>8.7944158659999996</v>
      </c>
      <c r="K88" s="11">
        <v>0</v>
      </c>
      <c r="L88" s="11" t="s">
        <v>2136</v>
      </c>
      <c r="M88" s="11">
        <v>0</v>
      </c>
      <c r="N88" s="11">
        <v>0</v>
      </c>
      <c r="O88" s="11">
        <v>0</v>
      </c>
      <c r="P88" s="11">
        <v>0.2626</v>
      </c>
      <c r="Q88" s="11">
        <v>0</v>
      </c>
      <c r="R88" s="11">
        <v>0</v>
      </c>
      <c r="S88" s="11">
        <v>0</v>
      </c>
      <c r="T88" s="11">
        <v>8.8800000000000004E-2</v>
      </c>
      <c r="U88" s="11">
        <v>0</v>
      </c>
      <c r="V88" s="11">
        <v>0</v>
      </c>
      <c r="W88" s="11" t="s">
        <v>2065</v>
      </c>
    </row>
    <row r="89" spans="1:23" s="11" customFormat="1" x14ac:dyDescent="0.15">
      <c r="A89" s="11">
        <v>396</v>
      </c>
      <c r="B89" s="11" t="s">
        <v>747</v>
      </c>
      <c r="C89" s="11">
        <f t="shared" si="2"/>
        <v>0.13755000000000001</v>
      </c>
      <c r="D89" s="11">
        <v>0</v>
      </c>
      <c r="E89" s="11">
        <v>4.87E-2</v>
      </c>
      <c r="F89" s="11">
        <v>8.8849999999999998E-2</v>
      </c>
      <c r="G89" s="11" t="s">
        <v>2066</v>
      </c>
      <c r="H89" s="11" t="s">
        <v>2066</v>
      </c>
      <c r="I89" s="11">
        <v>8.9277779620000004</v>
      </c>
      <c r="J89" s="11">
        <v>9.7952279660000006</v>
      </c>
      <c r="K89" s="11">
        <v>0</v>
      </c>
      <c r="L89" s="11" t="s">
        <v>2298</v>
      </c>
      <c r="M89" s="11">
        <v>0</v>
      </c>
      <c r="N89" s="11">
        <v>0</v>
      </c>
      <c r="O89" s="11">
        <v>9.74E-2</v>
      </c>
      <c r="P89" s="11">
        <v>0</v>
      </c>
      <c r="Q89" s="11">
        <v>0</v>
      </c>
      <c r="R89" s="11">
        <v>0</v>
      </c>
      <c r="S89" s="11">
        <v>0</v>
      </c>
      <c r="T89" s="11">
        <v>0.1777</v>
      </c>
      <c r="U89" s="11">
        <v>0</v>
      </c>
      <c r="V89" s="11">
        <v>0</v>
      </c>
      <c r="W89" s="11" t="s">
        <v>2065</v>
      </c>
    </row>
    <row r="90" spans="1:23" s="11" customFormat="1" x14ac:dyDescent="0.15">
      <c r="A90" s="11">
        <v>396</v>
      </c>
      <c r="B90" s="11" t="s">
        <v>569</v>
      </c>
      <c r="C90" s="11">
        <f t="shared" si="2"/>
        <v>0.1326</v>
      </c>
      <c r="D90" s="11">
        <v>0</v>
      </c>
      <c r="E90" s="11">
        <v>4.3749999999999997E-2</v>
      </c>
      <c r="F90" s="11">
        <v>8.8849999999999998E-2</v>
      </c>
      <c r="G90" s="11" t="s">
        <v>2066</v>
      </c>
      <c r="H90" s="11" t="s">
        <v>2066</v>
      </c>
      <c r="I90" s="11">
        <v>8.7731392069999998</v>
      </c>
      <c r="J90" s="11">
        <v>9.7952279660000006</v>
      </c>
      <c r="K90" s="11">
        <v>0</v>
      </c>
      <c r="L90" s="11" t="s">
        <v>2299</v>
      </c>
      <c r="M90" s="11">
        <v>0</v>
      </c>
      <c r="N90" s="11">
        <v>0</v>
      </c>
      <c r="O90" s="11">
        <v>0</v>
      </c>
      <c r="P90" s="11">
        <v>8.7499999999999994E-2</v>
      </c>
      <c r="Q90" s="11">
        <v>0</v>
      </c>
      <c r="R90" s="11">
        <v>0</v>
      </c>
      <c r="S90" s="11">
        <v>0</v>
      </c>
      <c r="T90" s="11">
        <v>0.1777</v>
      </c>
      <c r="U90" s="11">
        <v>0</v>
      </c>
      <c r="V90" s="11">
        <v>0</v>
      </c>
      <c r="W90" s="11" t="s">
        <v>2065</v>
      </c>
    </row>
    <row r="91" spans="1:23" s="11" customFormat="1" x14ac:dyDescent="0.15">
      <c r="A91" s="11">
        <v>396</v>
      </c>
      <c r="B91" s="11" t="s">
        <v>1048</v>
      </c>
      <c r="C91" s="11">
        <f t="shared" si="2"/>
        <v>8.8150000000000006E-2</v>
      </c>
      <c r="D91" s="11">
        <v>0</v>
      </c>
      <c r="E91" s="11">
        <v>4.3749999999999997E-2</v>
      </c>
      <c r="F91" s="11">
        <v>4.4400000000000002E-2</v>
      </c>
      <c r="G91" s="11" t="s">
        <v>2066</v>
      </c>
      <c r="H91" s="11" t="s">
        <v>2066</v>
      </c>
      <c r="I91" s="11">
        <v>8.7731392069999998</v>
      </c>
      <c r="J91" s="11">
        <v>8.7944158659999996</v>
      </c>
      <c r="K91" s="11">
        <v>0</v>
      </c>
      <c r="L91" s="11" t="s">
        <v>2300</v>
      </c>
      <c r="M91" s="11">
        <v>0</v>
      </c>
      <c r="N91" s="11">
        <v>0</v>
      </c>
      <c r="O91" s="11">
        <v>0</v>
      </c>
      <c r="P91" s="11">
        <v>8.7499999999999994E-2</v>
      </c>
      <c r="Q91" s="11">
        <v>0</v>
      </c>
      <c r="R91" s="11">
        <v>0</v>
      </c>
      <c r="S91" s="11">
        <v>0</v>
      </c>
      <c r="T91" s="11">
        <v>8.8800000000000004E-2</v>
      </c>
      <c r="U91" s="11">
        <v>0</v>
      </c>
      <c r="V91" s="11">
        <v>0</v>
      </c>
      <c r="W91" s="11" t="s">
        <v>2065</v>
      </c>
    </row>
    <row r="92" spans="1:23" s="11" customFormat="1" x14ac:dyDescent="0.15">
      <c r="A92" s="11">
        <v>398</v>
      </c>
      <c r="B92" s="11" t="s">
        <v>537</v>
      </c>
      <c r="C92" s="11">
        <f t="shared" si="2"/>
        <v>4560.4101499999997</v>
      </c>
      <c r="D92" s="11">
        <v>4535.5245999999997</v>
      </c>
      <c r="E92" s="11">
        <v>20.376799999999999</v>
      </c>
      <c r="F92" s="11">
        <v>4.50875</v>
      </c>
      <c r="G92" s="11" t="s">
        <v>2063</v>
      </c>
      <c r="H92" s="11" t="s">
        <v>2063</v>
      </c>
      <c r="I92" s="11">
        <v>7.7981981129999998</v>
      </c>
      <c r="J92" s="11">
        <v>9.9743261959999998</v>
      </c>
      <c r="K92" s="11">
        <v>0</v>
      </c>
      <c r="L92" s="11" t="s">
        <v>2141</v>
      </c>
      <c r="M92" s="11">
        <v>9022.3469999999998</v>
      </c>
      <c r="N92" s="11">
        <v>48.702199999999998</v>
      </c>
      <c r="O92" s="11">
        <v>26.4876</v>
      </c>
      <c r="P92" s="11">
        <v>14.266</v>
      </c>
      <c r="Q92" s="11">
        <v>9022.3469999999998</v>
      </c>
      <c r="R92" s="11">
        <v>48.702199999999998</v>
      </c>
      <c r="S92" s="11">
        <v>3.5095000000000001</v>
      </c>
      <c r="T92" s="11">
        <v>5.508</v>
      </c>
      <c r="U92" s="11">
        <v>4535.5245999999997</v>
      </c>
      <c r="V92" s="11">
        <v>0</v>
      </c>
      <c r="W92" s="11" t="s">
        <v>2065</v>
      </c>
    </row>
    <row r="93" spans="1:23" s="11" customFormat="1" x14ac:dyDescent="0.15">
      <c r="A93" s="11">
        <v>398</v>
      </c>
      <c r="B93" s="11" t="s">
        <v>1070</v>
      </c>
      <c r="C93" s="11">
        <f t="shared" si="2"/>
        <v>14.863950000000001</v>
      </c>
      <c r="D93" s="11">
        <v>10.061999999999999</v>
      </c>
      <c r="E93" s="11">
        <v>3.7381000000000002</v>
      </c>
      <c r="F93" s="11">
        <v>1.06385</v>
      </c>
      <c r="G93" s="11" t="s">
        <v>2063</v>
      </c>
      <c r="H93" s="11" t="s">
        <v>2063</v>
      </c>
      <c r="I93" s="11">
        <v>1.4285400260000001</v>
      </c>
      <c r="J93" s="11">
        <v>3.2415504409999998</v>
      </c>
      <c r="K93" s="11" t="s">
        <v>2249</v>
      </c>
      <c r="M93" s="11">
        <v>9.7692999999999994</v>
      </c>
      <c r="N93" s="11">
        <v>10.354699999999999</v>
      </c>
      <c r="O93" s="11">
        <v>5.5507</v>
      </c>
      <c r="P93" s="11">
        <v>1.9255</v>
      </c>
      <c r="Q93" s="11">
        <v>9.7692999999999994</v>
      </c>
      <c r="R93" s="11">
        <v>10.354699999999999</v>
      </c>
      <c r="S93" s="11">
        <v>0.35089999999999999</v>
      </c>
      <c r="T93" s="11">
        <v>1.7767999999999999</v>
      </c>
      <c r="U93" s="11">
        <v>10.061999999999999</v>
      </c>
      <c r="V93" s="12">
        <v>4.58E-8</v>
      </c>
      <c r="W93" s="11" t="s">
        <v>2065</v>
      </c>
    </row>
    <row r="94" spans="1:23" s="11" customFormat="1" x14ac:dyDescent="0.15">
      <c r="A94" s="11">
        <v>398</v>
      </c>
      <c r="B94" s="11" t="s">
        <v>355</v>
      </c>
      <c r="C94" s="11">
        <f t="shared" si="2"/>
        <v>7.3740000000000006</v>
      </c>
      <c r="D94" s="11">
        <v>7.2808999999999999</v>
      </c>
      <c r="E94" s="11">
        <v>4.87E-2</v>
      </c>
      <c r="F94" s="11">
        <v>4.4400000000000002E-2</v>
      </c>
      <c r="G94" s="11" t="s">
        <v>2063</v>
      </c>
      <c r="H94" s="11" t="s">
        <v>2063</v>
      </c>
      <c r="I94" s="11">
        <v>7.224051212</v>
      </c>
      <c r="J94" s="11">
        <v>7.3574133079999999</v>
      </c>
      <c r="K94" s="12">
        <v>1.7700000000000001E-9</v>
      </c>
      <c r="L94" s="11" t="s">
        <v>2142</v>
      </c>
      <c r="M94" s="11">
        <v>14.5618</v>
      </c>
      <c r="N94" s="11">
        <v>0</v>
      </c>
      <c r="O94" s="11">
        <v>9.74E-2</v>
      </c>
      <c r="P94" s="11">
        <v>0</v>
      </c>
      <c r="Q94" s="11">
        <v>14.5618</v>
      </c>
      <c r="R94" s="11">
        <v>0</v>
      </c>
      <c r="S94" s="11">
        <v>0</v>
      </c>
      <c r="T94" s="11">
        <v>8.8800000000000004E-2</v>
      </c>
      <c r="U94" s="11">
        <v>7.2808999999999999</v>
      </c>
      <c r="V94" s="12">
        <v>4.9999999999999999E-13</v>
      </c>
      <c r="W94" s="11" t="s">
        <v>2065</v>
      </c>
    </row>
    <row r="95" spans="1:23" s="11" customFormat="1" x14ac:dyDescent="0.15">
      <c r="A95" s="11">
        <v>398</v>
      </c>
      <c r="B95" s="11" t="s">
        <v>1022</v>
      </c>
      <c r="C95" s="11">
        <f t="shared" si="2"/>
        <v>5.5940500000000002</v>
      </c>
      <c r="D95" s="11">
        <v>4.3398000000000003</v>
      </c>
      <c r="E95" s="11">
        <v>0.85670000000000002</v>
      </c>
      <c r="F95" s="11">
        <v>0.39755000000000001</v>
      </c>
      <c r="G95" s="11" t="s">
        <v>2063</v>
      </c>
      <c r="H95" s="11" t="s">
        <v>2063</v>
      </c>
    </row>
    <row r="96" spans="1:23" s="11" customFormat="1" x14ac:dyDescent="0.15">
      <c r="A96" s="11">
        <v>398</v>
      </c>
      <c r="B96" s="11" t="s">
        <v>165</v>
      </c>
      <c r="C96" s="11">
        <f t="shared" si="2"/>
        <v>1.9865999999999999</v>
      </c>
      <c r="D96" s="11">
        <v>1.0817000000000001</v>
      </c>
      <c r="E96" s="11">
        <v>0.41849999999999998</v>
      </c>
      <c r="F96" s="11">
        <v>0.4864</v>
      </c>
      <c r="G96" s="11" t="s">
        <v>2063</v>
      </c>
      <c r="H96" s="11" t="s">
        <v>2063</v>
      </c>
      <c r="I96" s="11">
        <v>1.370000908</v>
      </c>
      <c r="J96" s="11">
        <v>1.153085302</v>
      </c>
      <c r="K96" s="11" t="s">
        <v>2250</v>
      </c>
      <c r="M96" s="11">
        <v>1.1980999999999999</v>
      </c>
      <c r="N96" s="11">
        <v>0.96530000000000005</v>
      </c>
      <c r="O96" s="11">
        <v>0.4869</v>
      </c>
      <c r="P96" s="11">
        <v>0.35010000000000002</v>
      </c>
      <c r="Q96" s="11">
        <v>1.1980999999999999</v>
      </c>
      <c r="R96" s="11">
        <v>0.96530000000000005</v>
      </c>
      <c r="S96" s="11">
        <v>0.35089999999999999</v>
      </c>
      <c r="T96" s="11">
        <v>0.62190000000000001</v>
      </c>
      <c r="U96" s="11">
        <v>1.0817000000000001</v>
      </c>
      <c r="V96" s="11">
        <v>0.69918005699999997</v>
      </c>
    </row>
    <row r="97" spans="1:23" s="11" customFormat="1" x14ac:dyDescent="0.15">
      <c r="A97" s="11">
        <v>398</v>
      </c>
      <c r="B97" s="11" t="s">
        <v>773</v>
      </c>
      <c r="C97" s="11">
        <f t="shared" si="2"/>
        <v>0.9677</v>
      </c>
      <c r="D97" s="11">
        <v>0.9677</v>
      </c>
      <c r="E97" s="11">
        <v>0</v>
      </c>
      <c r="F97" s="11">
        <v>0</v>
      </c>
      <c r="G97" s="11" t="s">
        <v>2063</v>
      </c>
      <c r="H97" s="11" t="s">
        <v>2063</v>
      </c>
      <c r="I97" s="11">
        <v>13.24034415</v>
      </c>
      <c r="J97" s="11">
        <v>13.24034415</v>
      </c>
      <c r="K97" s="11" t="s">
        <v>2251</v>
      </c>
      <c r="M97" s="11">
        <v>1.9354</v>
      </c>
      <c r="N97" s="11">
        <v>0</v>
      </c>
      <c r="O97" s="11">
        <v>0</v>
      </c>
      <c r="P97" s="11">
        <v>0</v>
      </c>
      <c r="Q97" s="11">
        <v>1.9354</v>
      </c>
      <c r="R97" s="11">
        <v>0</v>
      </c>
      <c r="S97" s="11">
        <v>0</v>
      </c>
      <c r="T97" s="11">
        <v>0</v>
      </c>
      <c r="U97" s="11">
        <v>0.9677</v>
      </c>
      <c r="V97" s="11">
        <v>3.7003998000000003E-2</v>
      </c>
      <c r="W97" s="11" t="s">
        <v>2201</v>
      </c>
    </row>
    <row r="98" spans="1:23" s="11" customFormat="1" x14ac:dyDescent="0.15">
      <c r="A98" s="11">
        <v>398</v>
      </c>
      <c r="B98" s="11" t="s">
        <v>1081</v>
      </c>
      <c r="C98" s="11">
        <f t="shared" si="2"/>
        <v>0.78120000000000001</v>
      </c>
      <c r="D98" s="11">
        <v>0.78120000000000001</v>
      </c>
      <c r="E98" s="11">
        <v>0</v>
      </c>
      <c r="F98" s="11">
        <v>0</v>
      </c>
      <c r="G98" s="11" t="s">
        <v>2063</v>
      </c>
      <c r="H98" s="11" t="s">
        <v>2063</v>
      </c>
      <c r="I98" s="11">
        <v>12.931476229999999</v>
      </c>
      <c r="J98" s="11">
        <v>12.931476229999999</v>
      </c>
      <c r="K98" s="11" t="s">
        <v>2252</v>
      </c>
      <c r="M98" s="11">
        <v>1.4745999999999999</v>
      </c>
      <c r="N98" s="11">
        <v>8.7800000000000003E-2</v>
      </c>
      <c r="O98" s="11">
        <v>0</v>
      </c>
      <c r="P98" s="11">
        <v>0</v>
      </c>
      <c r="Q98" s="11">
        <v>1.4745999999999999</v>
      </c>
      <c r="R98" s="11">
        <v>8.7800000000000003E-2</v>
      </c>
      <c r="S98" s="11">
        <v>0</v>
      </c>
      <c r="T98" s="11">
        <v>0</v>
      </c>
      <c r="U98" s="11">
        <v>0.78120000000000001</v>
      </c>
      <c r="V98" s="11">
        <v>7.6436325999999999E-2</v>
      </c>
    </row>
    <row r="99" spans="1:23" s="11" customFormat="1" x14ac:dyDescent="0.15">
      <c r="A99" s="11">
        <v>398</v>
      </c>
      <c r="B99" s="11" t="s">
        <v>907</v>
      </c>
      <c r="C99" s="11">
        <f t="shared" ref="C99:C130" si="3">D99+E99+F99</f>
        <v>0.1799</v>
      </c>
      <c r="D99" s="11">
        <v>0.1799</v>
      </c>
      <c r="E99" s="11">
        <v>0</v>
      </c>
      <c r="F99" s="11">
        <v>0</v>
      </c>
      <c r="G99" s="11" t="s">
        <v>2063</v>
      </c>
      <c r="H99" s="11" t="s">
        <v>2063</v>
      </c>
      <c r="I99" s="11">
        <v>10.81297947</v>
      </c>
      <c r="J99" s="11">
        <v>10.81297947</v>
      </c>
      <c r="K99" s="11">
        <v>0</v>
      </c>
      <c r="L99" s="11" t="s">
        <v>2147</v>
      </c>
      <c r="M99" s="11">
        <v>0.18429999999999999</v>
      </c>
      <c r="N99" s="11">
        <v>0.17549999999999999</v>
      </c>
      <c r="O99" s="11">
        <v>0</v>
      </c>
      <c r="P99" s="11">
        <v>0</v>
      </c>
      <c r="Q99" s="11">
        <v>0.18429999999999999</v>
      </c>
      <c r="R99" s="11">
        <v>0.17549999999999999</v>
      </c>
      <c r="S99" s="11">
        <v>0</v>
      </c>
      <c r="T99" s="11">
        <v>0</v>
      </c>
      <c r="U99" s="11">
        <v>0.1799</v>
      </c>
      <c r="V99" s="11">
        <v>0</v>
      </c>
      <c r="W99" s="11" t="s">
        <v>2065</v>
      </c>
    </row>
    <row r="100" spans="1:23" s="11" customFormat="1" x14ac:dyDescent="0.15">
      <c r="A100" s="11">
        <v>398</v>
      </c>
      <c r="B100" s="11" t="s">
        <v>478</v>
      </c>
      <c r="C100" s="11">
        <f t="shared" si="3"/>
        <v>0.13150000000000001</v>
      </c>
      <c r="D100" s="11">
        <v>8.7749999999999995E-2</v>
      </c>
      <c r="E100" s="11">
        <v>4.3749999999999997E-2</v>
      </c>
      <c r="F100" s="11">
        <v>0</v>
      </c>
      <c r="G100" s="11" t="s">
        <v>2063</v>
      </c>
      <c r="H100" s="11" t="s">
        <v>2063</v>
      </c>
      <c r="I100" s="11">
        <v>1.0041161080000001</v>
      </c>
      <c r="J100" s="11">
        <v>9.7772553149999997</v>
      </c>
      <c r="K100" s="11">
        <v>0</v>
      </c>
      <c r="L100" s="11" t="s">
        <v>2253</v>
      </c>
      <c r="M100" s="11">
        <v>0</v>
      </c>
      <c r="N100" s="11">
        <v>0.17549999999999999</v>
      </c>
      <c r="O100" s="11">
        <v>0</v>
      </c>
      <c r="P100" s="11">
        <v>8.7499999999999994E-2</v>
      </c>
      <c r="Q100" s="11">
        <v>0</v>
      </c>
      <c r="R100" s="11">
        <v>0.17549999999999999</v>
      </c>
      <c r="S100" s="11">
        <v>0</v>
      </c>
      <c r="T100" s="11">
        <v>0</v>
      </c>
      <c r="U100" s="11">
        <v>8.7749999999999995E-2</v>
      </c>
      <c r="V100" s="11">
        <v>0</v>
      </c>
      <c r="W100" s="11" t="s">
        <v>2065</v>
      </c>
    </row>
    <row r="101" spans="1:23" s="11" customFormat="1" x14ac:dyDescent="0.15">
      <c r="A101" s="11">
        <v>398</v>
      </c>
      <c r="B101" s="11" t="s">
        <v>927</v>
      </c>
      <c r="C101" s="11">
        <f t="shared" si="3"/>
        <v>9.2149999999999996E-2</v>
      </c>
      <c r="D101" s="11">
        <v>9.2149999999999996E-2</v>
      </c>
      <c r="E101" s="11">
        <v>0</v>
      </c>
      <c r="F101" s="11">
        <v>0</v>
      </c>
      <c r="G101" s="11" t="s">
        <v>2063</v>
      </c>
      <c r="H101" s="11" t="s">
        <v>2063</v>
      </c>
      <c r="I101" s="11">
        <v>9.8478403560000007</v>
      </c>
      <c r="J101" s="11">
        <v>9.8478403560000007</v>
      </c>
      <c r="K101" s="11">
        <v>0</v>
      </c>
      <c r="L101" s="11" t="s">
        <v>2148</v>
      </c>
      <c r="M101" s="11">
        <v>0.18429999999999999</v>
      </c>
      <c r="N101" s="11">
        <v>0</v>
      </c>
      <c r="O101" s="11">
        <v>0</v>
      </c>
      <c r="P101" s="11">
        <v>0</v>
      </c>
      <c r="Q101" s="11">
        <v>0.18429999999999999</v>
      </c>
      <c r="R101" s="11">
        <v>0</v>
      </c>
      <c r="S101" s="11">
        <v>0</v>
      </c>
      <c r="T101" s="11">
        <v>0</v>
      </c>
      <c r="U101" s="11">
        <v>9.2149999999999996E-2</v>
      </c>
      <c r="V101" s="11">
        <v>0</v>
      </c>
      <c r="W101" s="11" t="s">
        <v>2065</v>
      </c>
    </row>
    <row r="102" spans="1:23" s="11" customFormat="1" x14ac:dyDescent="0.15">
      <c r="A102" s="11">
        <v>398</v>
      </c>
      <c r="B102" s="11" t="s">
        <v>370</v>
      </c>
      <c r="C102" s="11">
        <f t="shared" si="3"/>
        <v>4.3900000000000002E-2</v>
      </c>
      <c r="D102" s="11">
        <v>4.3900000000000002E-2</v>
      </c>
      <c r="E102" s="11">
        <v>0</v>
      </c>
      <c r="F102" s="11">
        <v>0</v>
      </c>
      <c r="G102" s="11" t="s">
        <v>2063</v>
      </c>
      <c r="H102" s="11" t="s">
        <v>2063</v>
      </c>
      <c r="I102" s="11">
        <v>8.7780771299999998</v>
      </c>
      <c r="J102" s="11">
        <v>8.7780771299999998</v>
      </c>
      <c r="K102" s="11">
        <v>0</v>
      </c>
      <c r="L102" s="11" t="s">
        <v>2149</v>
      </c>
      <c r="M102" s="11">
        <v>0</v>
      </c>
      <c r="N102" s="11">
        <v>8.7800000000000003E-2</v>
      </c>
      <c r="O102" s="11">
        <v>0</v>
      </c>
      <c r="P102" s="11">
        <v>0</v>
      </c>
      <c r="Q102" s="11">
        <v>0</v>
      </c>
      <c r="R102" s="11">
        <v>8.7800000000000003E-2</v>
      </c>
      <c r="S102" s="11">
        <v>0</v>
      </c>
      <c r="T102" s="11">
        <v>0</v>
      </c>
      <c r="U102" s="11">
        <v>4.3900000000000002E-2</v>
      </c>
      <c r="V102" s="11">
        <v>0</v>
      </c>
      <c r="W102" s="11" t="s">
        <v>2065</v>
      </c>
    </row>
    <row r="103" spans="1:23" s="11" customFormat="1" x14ac:dyDescent="0.15">
      <c r="A103" s="11">
        <v>398</v>
      </c>
      <c r="B103" s="11" t="s">
        <v>477</v>
      </c>
      <c r="C103" s="11">
        <f t="shared" si="3"/>
        <v>4.3900000000000002E-2</v>
      </c>
      <c r="D103" s="11">
        <v>4.3900000000000002E-2</v>
      </c>
      <c r="E103" s="11">
        <v>0</v>
      </c>
      <c r="F103" s="11">
        <v>0</v>
      </c>
      <c r="G103" s="11" t="s">
        <v>2063</v>
      </c>
      <c r="H103" s="11" t="s">
        <v>2063</v>
      </c>
      <c r="I103" s="11">
        <v>8.7780771299999998</v>
      </c>
      <c r="J103" s="11">
        <v>8.7780771299999998</v>
      </c>
      <c r="K103" s="11">
        <v>0</v>
      </c>
      <c r="L103" s="11" t="s">
        <v>2151</v>
      </c>
      <c r="M103" s="11">
        <v>0</v>
      </c>
      <c r="N103" s="11">
        <v>8.7800000000000003E-2</v>
      </c>
      <c r="O103" s="11">
        <v>0</v>
      </c>
      <c r="P103" s="11">
        <v>0</v>
      </c>
      <c r="Q103" s="11">
        <v>0</v>
      </c>
      <c r="R103" s="11">
        <v>8.7800000000000003E-2</v>
      </c>
      <c r="S103" s="11">
        <v>0</v>
      </c>
      <c r="T103" s="11">
        <v>0</v>
      </c>
      <c r="U103" s="11">
        <v>4.3900000000000002E-2</v>
      </c>
      <c r="V103" s="11">
        <v>0</v>
      </c>
      <c r="W103" s="11" t="s">
        <v>2065</v>
      </c>
    </row>
    <row r="104" spans="1:23" s="11" customFormat="1" x14ac:dyDescent="0.15">
      <c r="A104" s="11">
        <v>398</v>
      </c>
      <c r="B104" s="11" t="s">
        <v>238</v>
      </c>
      <c r="C104" s="11">
        <f t="shared" si="3"/>
        <v>0.35070000000000001</v>
      </c>
      <c r="D104" s="11">
        <v>0</v>
      </c>
      <c r="E104" s="11">
        <v>0.30630000000000002</v>
      </c>
      <c r="F104" s="11">
        <v>4.4400000000000002E-2</v>
      </c>
      <c r="G104" s="11" t="s">
        <v>2066</v>
      </c>
      <c r="H104" s="11" t="s">
        <v>2066</v>
      </c>
      <c r="I104" s="11">
        <v>11.58072965</v>
      </c>
      <c r="J104" s="11">
        <v>8.7944158659999996</v>
      </c>
      <c r="K104" s="11">
        <v>0</v>
      </c>
      <c r="L104" s="11" t="s">
        <v>2301</v>
      </c>
      <c r="M104" s="11">
        <v>0</v>
      </c>
      <c r="N104" s="11">
        <v>0</v>
      </c>
      <c r="O104" s="11">
        <v>0</v>
      </c>
      <c r="P104" s="11">
        <v>0.61260000000000003</v>
      </c>
      <c r="Q104" s="11">
        <v>0</v>
      </c>
      <c r="R104" s="11">
        <v>0</v>
      </c>
      <c r="S104" s="11">
        <v>0</v>
      </c>
      <c r="T104" s="11">
        <v>8.8800000000000004E-2</v>
      </c>
      <c r="U104" s="11">
        <v>0</v>
      </c>
      <c r="V104" s="11">
        <v>0</v>
      </c>
      <c r="W104" s="11" t="s">
        <v>2065</v>
      </c>
    </row>
    <row r="105" spans="1:23" s="11" customFormat="1" x14ac:dyDescent="0.15">
      <c r="A105" s="11">
        <v>398</v>
      </c>
      <c r="B105" s="11" t="s">
        <v>476</v>
      </c>
      <c r="C105" s="11">
        <f t="shared" si="3"/>
        <v>0.22955</v>
      </c>
      <c r="D105" s="11">
        <v>4.3900000000000002E-2</v>
      </c>
      <c r="E105" s="11">
        <v>9.74E-2</v>
      </c>
      <c r="F105" s="11">
        <v>8.8249999999999995E-2</v>
      </c>
      <c r="G105" s="11" t="s">
        <v>2066</v>
      </c>
      <c r="H105" s="11" t="s">
        <v>2066</v>
      </c>
      <c r="I105" s="11">
        <v>1.149700833</v>
      </c>
      <c r="J105" s="11">
        <v>1.007375339</v>
      </c>
      <c r="K105" s="11">
        <v>0</v>
      </c>
      <c r="L105" s="11" t="s">
        <v>2150</v>
      </c>
      <c r="M105" s="11">
        <v>0</v>
      </c>
      <c r="N105" s="11">
        <v>8.7800000000000003E-2</v>
      </c>
      <c r="O105" s="11">
        <v>0.1948</v>
      </c>
      <c r="P105" s="11">
        <v>0</v>
      </c>
      <c r="Q105" s="11">
        <v>0</v>
      </c>
      <c r="R105" s="11">
        <v>8.7800000000000003E-2</v>
      </c>
      <c r="S105" s="11">
        <v>8.77E-2</v>
      </c>
      <c r="T105" s="11">
        <v>8.8800000000000004E-2</v>
      </c>
      <c r="U105" s="11">
        <v>4.3900000000000002E-2</v>
      </c>
      <c r="V105" s="11">
        <v>0</v>
      </c>
      <c r="W105" s="11" t="s">
        <v>2065</v>
      </c>
    </row>
    <row r="106" spans="1:23" s="11" customFormat="1" x14ac:dyDescent="0.15">
      <c r="A106" s="11">
        <v>399</v>
      </c>
      <c r="B106" s="11" t="s">
        <v>483</v>
      </c>
      <c r="C106" s="11">
        <f t="shared" si="3"/>
        <v>0.13275000000000001</v>
      </c>
      <c r="D106" s="11">
        <v>4.3900000000000002E-2</v>
      </c>
      <c r="E106" s="11">
        <v>0</v>
      </c>
      <c r="F106" s="11">
        <v>8.8849999999999998E-2</v>
      </c>
      <c r="G106" s="11" t="s">
        <v>2063</v>
      </c>
      <c r="H106" s="11" t="s">
        <v>2066</v>
      </c>
      <c r="I106" s="11">
        <v>8.7780771299999998</v>
      </c>
      <c r="J106" s="11">
        <v>1.0171508359999999</v>
      </c>
      <c r="K106" s="11">
        <v>0</v>
      </c>
      <c r="L106" s="11" t="s">
        <v>2152</v>
      </c>
      <c r="M106" s="11">
        <v>0</v>
      </c>
      <c r="N106" s="11">
        <v>8.7800000000000003E-2</v>
      </c>
      <c r="O106" s="11">
        <v>0</v>
      </c>
      <c r="P106" s="11">
        <v>0</v>
      </c>
      <c r="Q106" s="11">
        <v>0</v>
      </c>
      <c r="R106" s="11">
        <v>8.7800000000000003E-2</v>
      </c>
      <c r="S106" s="11">
        <v>0</v>
      </c>
      <c r="T106" s="11">
        <v>0.1777</v>
      </c>
      <c r="U106" s="11">
        <v>4.3900000000000002E-2</v>
      </c>
      <c r="V106" s="11">
        <v>0</v>
      </c>
      <c r="W106" s="11" t="s">
        <v>2065</v>
      </c>
    </row>
    <row r="107" spans="1:23" s="11" customFormat="1" x14ac:dyDescent="0.15">
      <c r="A107" s="11">
        <v>399</v>
      </c>
      <c r="B107" s="11" t="s">
        <v>719</v>
      </c>
      <c r="C107" s="11">
        <f t="shared" si="3"/>
        <v>4.6100000000000002E-2</v>
      </c>
      <c r="D107" s="11">
        <v>4.6100000000000002E-2</v>
      </c>
      <c r="E107" s="11">
        <v>0</v>
      </c>
      <c r="F107" s="11">
        <v>0</v>
      </c>
      <c r="G107" s="11" t="s">
        <v>2063</v>
      </c>
      <c r="H107" s="11" t="s">
        <v>2063</v>
      </c>
      <c r="I107" s="11">
        <v>8.8486229400000003</v>
      </c>
      <c r="J107" s="11">
        <v>8.8486229400000003</v>
      </c>
      <c r="K107" s="11">
        <v>0</v>
      </c>
      <c r="L107" s="11" t="s">
        <v>2154</v>
      </c>
      <c r="M107" s="11">
        <v>9.2200000000000004E-2</v>
      </c>
      <c r="N107" s="11">
        <v>0</v>
      </c>
      <c r="O107" s="11">
        <v>0</v>
      </c>
      <c r="P107" s="11">
        <v>0</v>
      </c>
      <c r="Q107" s="11">
        <v>9.2200000000000004E-2</v>
      </c>
      <c r="R107" s="11">
        <v>0</v>
      </c>
      <c r="S107" s="11">
        <v>0</v>
      </c>
      <c r="T107" s="11">
        <v>0</v>
      </c>
      <c r="U107" s="11">
        <v>4.6100000000000002E-2</v>
      </c>
      <c r="V107" s="11">
        <v>0</v>
      </c>
      <c r="W107" s="11" t="s">
        <v>2065</v>
      </c>
    </row>
    <row r="108" spans="1:23" s="11" customFormat="1" x14ac:dyDescent="0.15">
      <c r="A108" s="11">
        <v>399</v>
      </c>
      <c r="B108" s="11" t="s">
        <v>214</v>
      </c>
      <c r="C108" s="11">
        <f t="shared" si="3"/>
        <v>4.3900000000000002E-2</v>
      </c>
      <c r="D108" s="11">
        <v>4.3900000000000002E-2</v>
      </c>
      <c r="E108" s="11">
        <v>0</v>
      </c>
      <c r="F108" s="11">
        <v>0</v>
      </c>
      <c r="G108" s="11" t="s">
        <v>2063</v>
      </c>
      <c r="H108" s="11" t="s">
        <v>2063</v>
      </c>
      <c r="I108" s="11">
        <v>8.7780771299999998</v>
      </c>
      <c r="J108" s="11">
        <v>8.7780771299999998</v>
      </c>
      <c r="K108" s="11">
        <v>0</v>
      </c>
      <c r="L108" s="11" t="s">
        <v>2155</v>
      </c>
      <c r="M108" s="11">
        <v>0</v>
      </c>
      <c r="N108" s="11">
        <v>8.7800000000000003E-2</v>
      </c>
      <c r="O108" s="11">
        <v>0</v>
      </c>
      <c r="P108" s="11">
        <v>0</v>
      </c>
      <c r="Q108" s="11">
        <v>0</v>
      </c>
      <c r="R108" s="11">
        <v>8.7800000000000003E-2</v>
      </c>
      <c r="S108" s="11">
        <v>0</v>
      </c>
      <c r="T108" s="11">
        <v>0</v>
      </c>
      <c r="U108" s="11">
        <v>4.3900000000000002E-2</v>
      </c>
      <c r="V108" s="11">
        <v>0</v>
      </c>
      <c r="W108" s="11" t="s">
        <v>2065</v>
      </c>
    </row>
    <row r="109" spans="1:23" s="11" customFormat="1" x14ac:dyDescent="0.15">
      <c r="A109" s="11">
        <v>399</v>
      </c>
      <c r="B109" s="11" t="s">
        <v>481</v>
      </c>
      <c r="C109" s="11">
        <f t="shared" si="3"/>
        <v>0.22504999999999997</v>
      </c>
      <c r="D109" s="11">
        <v>0</v>
      </c>
      <c r="E109" s="11">
        <v>0.13619999999999999</v>
      </c>
      <c r="F109" s="11">
        <v>8.8849999999999998E-2</v>
      </c>
      <c r="G109" s="11" t="s">
        <v>2066</v>
      </c>
      <c r="H109" s="11" t="s">
        <v>2066</v>
      </c>
      <c r="I109" s="11">
        <v>10.41151099</v>
      </c>
      <c r="J109" s="11">
        <v>9.7952279660000006</v>
      </c>
      <c r="K109" s="11">
        <v>0</v>
      </c>
      <c r="L109" s="11" t="s">
        <v>2302</v>
      </c>
      <c r="M109" s="11">
        <v>0</v>
      </c>
      <c r="N109" s="11">
        <v>0</v>
      </c>
      <c r="O109" s="11">
        <v>9.74E-2</v>
      </c>
      <c r="P109" s="11">
        <v>0.17499999999999999</v>
      </c>
      <c r="Q109" s="11">
        <v>0</v>
      </c>
      <c r="R109" s="11">
        <v>0</v>
      </c>
      <c r="S109" s="11">
        <v>0</v>
      </c>
      <c r="T109" s="11">
        <v>0.1777</v>
      </c>
      <c r="U109" s="11">
        <v>0</v>
      </c>
      <c r="V109" s="11">
        <v>0</v>
      </c>
      <c r="W109" s="11" t="s">
        <v>2065</v>
      </c>
    </row>
    <row r="110" spans="1:23" s="11" customFormat="1" x14ac:dyDescent="0.15">
      <c r="A110" s="11">
        <v>403</v>
      </c>
      <c r="B110" s="11" t="s">
        <v>1024</v>
      </c>
      <c r="C110" s="11">
        <f t="shared" si="3"/>
        <v>8.0023499999999999</v>
      </c>
      <c r="D110" s="11">
        <v>0.62090000000000001</v>
      </c>
      <c r="E110" s="11">
        <v>2.8172999999999999</v>
      </c>
      <c r="F110" s="11">
        <v>4.5641499999999997</v>
      </c>
      <c r="G110" s="11" t="s">
        <v>2066</v>
      </c>
      <c r="H110" s="11" t="s">
        <v>2066</v>
      </c>
      <c r="I110" s="11">
        <v>2.1818803600000001</v>
      </c>
      <c r="J110" s="11">
        <v>2.8779133699999999</v>
      </c>
      <c r="K110" s="12">
        <v>6.5299999999999997E-14</v>
      </c>
      <c r="L110" s="11" t="s">
        <v>2156</v>
      </c>
      <c r="M110" s="11">
        <v>0.27650000000000002</v>
      </c>
      <c r="N110" s="11">
        <v>0.96530000000000005</v>
      </c>
      <c r="O110" s="11">
        <v>2.9214000000000002</v>
      </c>
      <c r="P110" s="11">
        <v>2.7132000000000001</v>
      </c>
      <c r="Q110" s="11">
        <v>0.27650000000000002</v>
      </c>
      <c r="R110" s="11">
        <v>0.96530000000000005</v>
      </c>
      <c r="S110" s="11">
        <v>1.7546999999999999</v>
      </c>
      <c r="T110" s="11">
        <v>7.3735999999999997</v>
      </c>
      <c r="U110" s="11">
        <v>0.62090000000000001</v>
      </c>
      <c r="V110" s="11">
        <v>0</v>
      </c>
      <c r="W110" s="11" t="s">
        <v>2065</v>
      </c>
    </row>
    <row r="111" spans="1:23" s="11" customFormat="1" x14ac:dyDescent="0.15">
      <c r="A111" s="11">
        <v>408</v>
      </c>
      <c r="B111" s="11" t="s">
        <v>995</v>
      </c>
      <c r="C111" s="11">
        <f t="shared" si="3"/>
        <v>0.13755000000000001</v>
      </c>
      <c r="D111" s="11">
        <v>0</v>
      </c>
      <c r="E111" s="11">
        <v>4.87E-2</v>
      </c>
      <c r="F111" s="11">
        <v>8.8849999999999998E-2</v>
      </c>
      <c r="G111" s="11" t="s">
        <v>2066</v>
      </c>
      <c r="H111" s="11" t="s">
        <v>2066</v>
      </c>
      <c r="I111" s="11">
        <v>8.9277779620000004</v>
      </c>
      <c r="J111" s="11">
        <v>9.7952279660000006</v>
      </c>
      <c r="K111" s="11">
        <v>0</v>
      </c>
      <c r="L111" s="11" t="s">
        <v>2158</v>
      </c>
      <c r="M111" s="11">
        <v>0</v>
      </c>
      <c r="N111" s="11">
        <v>0</v>
      </c>
      <c r="O111" s="11">
        <v>9.74E-2</v>
      </c>
      <c r="P111" s="11">
        <v>0</v>
      </c>
      <c r="Q111" s="11">
        <v>0</v>
      </c>
      <c r="R111" s="11">
        <v>0</v>
      </c>
      <c r="S111" s="11">
        <v>0</v>
      </c>
      <c r="T111" s="11">
        <v>0.1777</v>
      </c>
      <c r="U111" s="11">
        <v>0</v>
      </c>
      <c r="V111" s="11">
        <v>0</v>
      </c>
      <c r="W111" s="11" t="s">
        <v>2065</v>
      </c>
    </row>
    <row r="112" spans="1:23" s="11" customFormat="1" x14ac:dyDescent="0.15">
      <c r="A112" s="11">
        <v>414</v>
      </c>
      <c r="B112" s="11" t="s">
        <v>184</v>
      </c>
      <c r="C112" s="11">
        <f t="shared" si="3"/>
        <v>0.18084999999999998</v>
      </c>
      <c r="D112" s="11">
        <v>0</v>
      </c>
      <c r="E112" s="11">
        <v>4.87E-2</v>
      </c>
      <c r="F112" s="11">
        <v>0.13214999999999999</v>
      </c>
      <c r="G112" s="11" t="s">
        <v>2066</v>
      </c>
      <c r="H112" s="11" t="s">
        <v>2066</v>
      </c>
      <c r="I112" s="11">
        <v>8.9277779620000004</v>
      </c>
      <c r="J112" s="11">
        <v>10.36796071</v>
      </c>
      <c r="K112" s="11">
        <v>0</v>
      </c>
      <c r="L112" s="11" t="s">
        <v>2303</v>
      </c>
      <c r="M112" s="11">
        <v>0</v>
      </c>
      <c r="N112" s="11">
        <v>0</v>
      </c>
      <c r="O112" s="11">
        <v>9.74E-2</v>
      </c>
      <c r="P112" s="11">
        <v>0</v>
      </c>
      <c r="Q112" s="11">
        <v>0</v>
      </c>
      <c r="R112" s="11">
        <v>0</v>
      </c>
      <c r="S112" s="11">
        <v>0.17549999999999999</v>
      </c>
      <c r="T112" s="11">
        <v>8.8800000000000004E-2</v>
      </c>
      <c r="U112" s="11">
        <v>0</v>
      </c>
      <c r="V112" s="11">
        <v>0</v>
      </c>
      <c r="W112" s="11" t="s">
        <v>2065</v>
      </c>
    </row>
    <row r="113" spans="1:23" s="11" customFormat="1" x14ac:dyDescent="0.15">
      <c r="A113" s="11">
        <v>414</v>
      </c>
      <c r="B113" s="11" t="s">
        <v>245</v>
      </c>
      <c r="C113" s="11">
        <f t="shared" si="3"/>
        <v>9.2549999999999993E-2</v>
      </c>
      <c r="D113" s="11">
        <v>0</v>
      </c>
      <c r="E113" s="11">
        <v>4.87E-2</v>
      </c>
      <c r="F113" s="11">
        <v>4.385E-2</v>
      </c>
      <c r="G113" s="11" t="s">
        <v>2066</v>
      </c>
      <c r="H113" s="11" t="s">
        <v>2066</v>
      </c>
      <c r="I113" s="11">
        <v>8.9277779620000004</v>
      </c>
      <c r="J113" s="11">
        <v>8.7764330319999999</v>
      </c>
      <c r="K113" s="11">
        <v>0</v>
      </c>
      <c r="L113" s="11" t="s">
        <v>2159</v>
      </c>
      <c r="M113" s="11">
        <v>0</v>
      </c>
      <c r="N113" s="11">
        <v>0</v>
      </c>
      <c r="O113" s="11">
        <v>9.74E-2</v>
      </c>
      <c r="P113" s="11">
        <v>0</v>
      </c>
      <c r="Q113" s="11">
        <v>0</v>
      </c>
      <c r="R113" s="11">
        <v>0</v>
      </c>
      <c r="S113" s="11">
        <v>8.77E-2</v>
      </c>
      <c r="T113" s="11">
        <v>0</v>
      </c>
      <c r="U113" s="11">
        <v>0</v>
      </c>
      <c r="V113" s="11">
        <v>0</v>
      </c>
      <c r="W113" s="11" t="s">
        <v>2065</v>
      </c>
    </row>
    <row r="114" spans="1:23" s="11" customFormat="1" x14ac:dyDescent="0.15">
      <c r="A114" s="11">
        <v>435</v>
      </c>
      <c r="B114" s="11" t="s">
        <v>192</v>
      </c>
      <c r="C114" s="11">
        <f t="shared" si="3"/>
        <v>8.8150000000000006E-2</v>
      </c>
      <c r="D114" s="11">
        <v>0</v>
      </c>
      <c r="E114" s="11">
        <v>4.3749999999999997E-2</v>
      </c>
      <c r="F114" s="11">
        <v>4.4400000000000002E-2</v>
      </c>
      <c r="G114" s="11" t="s">
        <v>2066</v>
      </c>
      <c r="H114" s="11" t="s">
        <v>2066</v>
      </c>
      <c r="I114" s="11">
        <v>8.7731392069999998</v>
      </c>
      <c r="J114" s="11">
        <v>8.7944158659999996</v>
      </c>
      <c r="K114" s="11">
        <v>0</v>
      </c>
      <c r="L114" s="11" t="s">
        <v>2304</v>
      </c>
      <c r="M114" s="11">
        <v>0</v>
      </c>
      <c r="N114" s="11">
        <v>0</v>
      </c>
      <c r="O114" s="11">
        <v>0</v>
      </c>
      <c r="P114" s="11">
        <v>8.7499999999999994E-2</v>
      </c>
      <c r="Q114" s="11">
        <v>0</v>
      </c>
      <c r="R114" s="11">
        <v>0</v>
      </c>
      <c r="S114" s="11">
        <v>0</v>
      </c>
      <c r="T114" s="11">
        <v>8.8800000000000004E-2</v>
      </c>
      <c r="U114" s="11">
        <v>0</v>
      </c>
      <c r="V114" s="11">
        <v>0</v>
      </c>
      <c r="W114" s="11" t="s">
        <v>2065</v>
      </c>
    </row>
    <row r="115" spans="1:23" s="11" customFormat="1" x14ac:dyDescent="0.15">
      <c r="A115" s="11">
        <v>535</v>
      </c>
      <c r="B115" s="11" t="s">
        <v>577</v>
      </c>
      <c r="C115" s="11">
        <f t="shared" si="3"/>
        <v>4.6100000000000002E-2</v>
      </c>
      <c r="D115" s="11">
        <v>4.6100000000000002E-2</v>
      </c>
      <c r="E115" s="11">
        <v>0</v>
      </c>
      <c r="F115" s="11">
        <v>0</v>
      </c>
      <c r="G115" s="11" t="s">
        <v>2063</v>
      </c>
      <c r="H115" s="11" t="s">
        <v>2063</v>
      </c>
      <c r="I115" s="11">
        <v>8.8486229400000003</v>
      </c>
      <c r="J115" s="11">
        <v>8.8486229400000003</v>
      </c>
      <c r="K115" s="11">
        <v>0</v>
      </c>
      <c r="L115" s="11" t="s">
        <v>2161</v>
      </c>
      <c r="M115" s="11">
        <v>9.2200000000000004E-2</v>
      </c>
      <c r="N115" s="11">
        <v>0</v>
      </c>
      <c r="O115" s="11">
        <v>0</v>
      </c>
      <c r="P115" s="11">
        <v>0</v>
      </c>
      <c r="Q115" s="11">
        <v>9.2200000000000004E-2</v>
      </c>
      <c r="R115" s="11">
        <v>0</v>
      </c>
      <c r="S115" s="11">
        <v>0</v>
      </c>
      <c r="T115" s="11">
        <v>0</v>
      </c>
      <c r="U115" s="11">
        <v>4.6100000000000002E-2</v>
      </c>
      <c r="V115" s="11">
        <v>0</v>
      </c>
      <c r="W115" s="11" t="s">
        <v>2065</v>
      </c>
    </row>
    <row r="116" spans="1:23" s="11" customFormat="1" x14ac:dyDescent="0.15">
      <c r="A116" s="11">
        <v>824</v>
      </c>
      <c r="B116" s="11" t="s">
        <v>492</v>
      </c>
      <c r="C116" s="11">
        <f t="shared" si="3"/>
        <v>0.35425000000000001</v>
      </c>
      <c r="D116" s="11">
        <v>8.7749999999999995E-2</v>
      </c>
      <c r="E116" s="11">
        <v>0</v>
      </c>
      <c r="F116" s="11">
        <v>0.26650000000000001</v>
      </c>
      <c r="G116" s="11" t="s">
        <v>2063</v>
      </c>
      <c r="H116" s="11" t="s">
        <v>2066</v>
      </c>
      <c r="I116" s="11">
        <v>9.7772553149999997</v>
      </c>
      <c r="J116" s="11">
        <v>1.6026645020000001</v>
      </c>
      <c r="K116" s="11">
        <v>0</v>
      </c>
      <c r="L116" s="11" t="s">
        <v>2254</v>
      </c>
      <c r="M116" s="11">
        <v>0</v>
      </c>
      <c r="N116" s="11">
        <v>0.17549999999999999</v>
      </c>
      <c r="O116" s="11">
        <v>0</v>
      </c>
      <c r="P116" s="11">
        <v>0</v>
      </c>
      <c r="Q116" s="11">
        <v>0</v>
      </c>
      <c r="R116" s="11">
        <v>0.17549999999999999</v>
      </c>
      <c r="S116" s="11">
        <v>0</v>
      </c>
      <c r="T116" s="11">
        <v>0.53300000000000003</v>
      </c>
      <c r="U116" s="11">
        <v>8.7749999999999995E-2</v>
      </c>
      <c r="V116" s="11">
        <v>0</v>
      </c>
      <c r="W116" s="11" t="s">
        <v>2065</v>
      </c>
    </row>
    <row r="117" spans="1:23" s="11" customFormat="1" x14ac:dyDescent="0.15">
      <c r="A117" s="11">
        <v>824</v>
      </c>
      <c r="B117" s="11" t="s">
        <v>493</v>
      </c>
      <c r="C117" s="11">
        <f t="shared" si="3"/>
        <v>63.244450000000001</v>
      </c>
      <c r="D117" s="11">
        <v>8.6379000000000001</v>
      </c>
      <c r="E117" s="11">
        <v>24.753</v>
      </c>
      <c r="F117" s="11">
        <v>29.853549999999998</v>
      </c>
      <c r="G117" s="11" t="s">
        <v>2066</v>
      </c>
      <c r="H117" s="11" t="s">
        <v>2066</v>
      </c>
      <c r="I117" s="11">
        <v>1.518850867</v>
      </c>
      <c r="J117" s="11">
        <v>1.789149978</v>
      </c>
      <c r="K117" s="12">
        <v>2.2200000000000001E-16</v>
      </c>
      <c r="L117" s="11" t="s">
        <v>2305</v>
      </c>
      <c r="M117" s="11">
        <v>7.0965999999999996</v>
      </c>
      <c r="N117" s="11">
        <v>10.1792</v>
      </c>
      <c r="O117" s="11">
        <v>12.6595</v>
      </c>
      <c r="P117" s="11">
        <v>36.846499999999999</v>
      </c>
      <c r="Q117" s="11">
        <v>7.0965999999999996</v>
      </c>
      <c r="R117" s="11">
        <v>10.1792</v>
      </c>
      <c r="S117" s="11">
        <v>20.618099999999998</v>
      </c>
      <c r="T117" s="11">
        <v>39.088999999999999</v>
      </c>
      <c r="U117" s="11">
        <v>8.6379000000000001</v>
      </c>
      <c r="V117" s="11">
        <v>0</v>
      </c>
      <c r="W117" s="11" t="s">
        <v>2065</v>
      </c>
    </row>
    <row r="118" spans="1:23" s="11" customFormat="1" x14ac:dyDescent="0.15">
      <c r="A118" s="11">
        <v>829</v>
      </c>
      <c r="B118" s="11" t="s">
        <v>225</v>
      </c>
      <c r="C118" s="11">
        <f t="shared" si="3"/>
        <v>4.3900000000000002E-2</v>
      </c>
      <c r="D118" s="11">
        <v>4.3900000000000002E-2</v>
      </c>
      <c r="E118" s="11">
        <v>0</v>
      </c>
      <c r="F118" s="11">
        <v>0</v>
      </c>
      <c r="G118" s="11" t="s">
        <v>2063</v>
      </c>
      <c r="H118" s="11" t="s">
        <v>2063</v>
      </c>
      <c r="I118" s="11">
        <v>8.7780771299999998</v>
      </c>
      <c r="J118" s="11">
        <v>8.7780771299999998</v>
      </c>
      <c r="K118" s="11">
        <v>0</v>
      </c>
      <c r="L118" s="11" t="s">
        <v>2255</v>
      </c>
      <c r="M118" s="11">
        <v>0</v>
      </c>
      <c r="N118" s="11">
        <v>8.7800000000000003E-2</v>
      </c>
      <c r="O118" s="11">
        <v>0</v>
      </c>
      <c r="P118" s="11">
        <v>0</v>
      </c>
      <c r="Q118" s="11">
        <v>0</v>
      </c>
      <c r="R118" s="11">
        <v>8.7800000000000003E-2</v>
      </c>
      <c r="S118" s="11">
        <v>0</v>
      </c>
      <c r="T118" s="11">
        <v>0</v>
      </c>
      <c r="U118" s="11">
        <v>4.3900000000000002E-2</v>
      </c>
      <c r="V118" s="11">
        <v>0</v>
      </c>
      <c r="W118" s="11" t="s">
        <v>2065</v>
      </c>
    </row>
    <row r="119" spans="1:23" s="11" customFormat="1" x14ac:dyDescent="0.15">
      <c r="A119" s="11">
        <v>835</v>
      </c>
      <c r="B119" s="11" t="s">
        <v>496</v>
      </c>
      <c r="C119" s="11">
        <f t="shared" si="3"/>
        <v>4.6100000000000002E-2</v>
      </c>
      <c r="D119" s="11">
        <v>4.6100000000000002E-2</v>
      </c>
      <c r="E119" s="11">
        <v>0</v>
      </c>
      <c r="F119" s="11">
        <v>0</v>
      </c>
      <c r="G119" s="11" t="s">
        <v>2063</v>
      </c>
      <c r="H119" s="11" t="s">
        <v>2063</v>
      </c>
      <c r="I119" s="11">
        <v>8.8486229400000003</v>
      </c>
      <c r="J119" s="11">
        <v>8.8486229400000003</v>
      </c>
      <c r="K119" s="11">
        <v>0</v>
      </c>
      <c r="L119" s="11" t="s">
        <v>2256</v>
      </c>
      <c r="M119" s="11">
        <v>9.2200000000000004E-2</v>
      </c>
      <c r="N119" s="11">
        <v>0</v>
      </c>
      <c r="O119" s="11">
        <v>0</v>
      </c>
      <c r="P119" s="11">
        <v>0</v>
      </c>
      <c r="Q119" s="11">
        <v>9.2200000000000004E-2</v>
      </c>
      <c r="R119" s="11">
        <v>0</v>
      </c>
      <c r="S119" s="11">
        <v>0</v>
      </c>
      <c r="T119" s="11">
        <v>0</v>
      </c>
      <c r="U119" s="11">
        <v>4.6100000000000002E-2</v>
      </c>
      <c r="V119" s="11">
        <v>0</v>
      </c>
      <c r="W119" s="11" t="s">
        <v>2065</v>
      </c>
    </row>
    <row r="120" spans="1:23" s="11" customFormat="1" x14ac:dyDescent="0.15">
      <c r="A120" s="11">
        <v>845</v>
      </c>
      <c r="B120" s="11" t="s">
        <v>499</v>
      </c>
      <c r="C120" s="11">
        <f t="shared" si="3"/>
        <v>4.3900000000000002E-2</v>
      </c>
      <c r="D120" s="11">
        <v>4.3900000000000002E-2</v>
      </c>
      <c r="E120" s="11">
        <v>0</v>
      </c>
      <c r="F120" s="11">
        <v>0</v>
      </c>
      <c r="G120" s="11" t="s">
        <v>2063</v>
      </c>
      <c r="H120" s="11" t="s">
        <v>2063</v>
      </c>
      <c r="I120" s="11">
        <v>8.7780771299999998</v>
      </c>
      <c r="J120" s="11">
        <v>8.7780771299999998</v>
      </c>
      <c r="K120" s="11">
        <v>0</v>
      </c>
      <c r="L120" s="11" t="s">
        <v>2167</v>
      </c>
      <c r="M120" s="11">
        <v>0</v>
      </c>
      <c r="N120" s="11">
        <v>8.7800000000000003E-2</v>
      </c>
      <c r="O120" s="11">
        <v>0</v>
      </c>
      <c r="P120" s="11">
        <v>0</v>
      </c>
      <c r="Q120" s="11">
        <v>0</v>
      </c>
      <c r="R120" s="11">
        <v>8.7800000000000003E-2</v>
      </c>
      <c r="S120" s="11">
        <v>0</v>
      </c>
      <c r="T120" s="11">
        <v>0</v>
      </c>
      <c r="U120" s="11">
        <v>4.3900000000000002E-2</v>
      </c>
      <c r="V120" s="11">
        <v>0</v>
      </c>
      <c r="W120" s="11" t="s">
        <v>2065</v>
      </c>
    </row>
    <row r="121" spans="1:23" s="11" customFormat="1" x14ac:dyDescent="0.15">
      <c r="A121" s="11">
        <v>1047</v>
      </c>
      <c r="B121" s="11" t="s">
        <v>266</v>
      </c>
      <c r="C121" s="11">
        <f t="shared" si="3"/>
        <v>4.6100000000000002E-2</v>
      </c>
      <c r="D121" s="11">
        <v>4.6100000000000002E-2</v>
      </c>
      <c r="E121" s="11">
        <v>0</v>
      </c>
      <c r="F121" s="11">
        <v>0</v>
      </c>
      <c r="G121" s="11" t="s">
        <v>2063</v>
      </c>
      <c r="H121" s="11" t="s">
        <v>2063</v>
      </c>
      <c r="I121" s="11">
        <v>8.8486229400000003</v>
      </c>
      <c r="J121" s="11">
        <v>8.8486229400000003</v>
      </c>
      <c r="K121" s="11">
        <v>0</v>
      </c>
      <c r="L121" s="11" t="s">
        <v>2168</v>
      </c>
      <c r="M121" s="11">
        <v>9.2200000000000004E-2</v>
      </c>
      <c r="N121" s="11">
        <v>0</v>
      </c>
      <c r="O121" s="11">
        <v>0</v>
      </c>
      <c r="P121" s="11">
        <v>0</v>
      </c>
      <c r="Q121" s="11">
        <v>9.2200000000000004E-2</v>
      </c>
      <c r="R121" s="11">
        <v>0</v>
      </c>
      <c r="S121" s="11">
        <v>0</v>
      </c>
      <c r="T121" s="11">
        <v>0</v>
      </c>
      <c r="U121" s="11">
        <v>4.6100000000000002E-2</v>
      </c>
      <c r="V121" s="11">
        <v>0</v>
      </c>
      <c r="W121" s="11" t="s">
        <v>2065</v>
      </c>
    </row>
    <row r="122" spans="1:23" s="11" customFormat="1" x14ac:dyDescent="0.15">
      <c r="A122" s="11">
        <v>1094</v>
      </c>
      <c r="B122" s="11" t="s">
        <v>276</v>
      </c>
      <c r="C122" s="11">
        <f t="shared" si="3"/>
        <v>4.3900000000000002E-2</v>
      </c>
      <c r="D122" s="11">
        <v>4.3900000000000002E-2</v>
      </c>
      <c r="E122" s="11">
        <v>0</v>
      </c>
      <c r="F122" s="11">
        <v>0</v>
      </c>
      <c r="G122" s="11" t="s">
        <v>2063</v>
      </c>
      <c r="H122" s="11" t="s">
        <v>2063</v>
      </c>
      <c r="I122" s="11">
        <v>8.7780771299999998</v>
      </c>
      <c r="J122" s="11">
        <v>8.7780771299999998</v>
      </c>
      <c r="K122" s="11">
        <v>0</v>
      </c>
      <c r="L122" s="11" t="s">
        <v>2169</v>
      </c>
      <c r="M122" s="11">
        <v>0</v>
      </c>
      <c r="N122" s="11">
        <v>8.7800000000000003E-2</v>
      </c>
      <c r="O122" s="11">
        <v>0</v>
      </c>
      <c r="P122" s="11">
        <v>0</v>
      </c>
      <c r="Q122" s="11">
        <v>0</v>
      </c>
      <c r="R122" s="11">
        <v>8.7800000000000003E-2</v>
      </c>
      <c r="S122" s="11">
        <v>0</v>
      </c>
      <c r="T122" s="11">
        <v>0</v>
      </c>
      <c r="U122" s="11">
        <v>4.3900000000000002E-2</v>
      </c>
      <c r="V122" s="11">
        <v>0</v>
      </c>
      <c r="W122" s="11" t="s">
        <v>2065</v>
      </c>
    </row>
    <row r="123" spans="1:23" s="11" customFormat="1" x14ac:dyDescent="0.15">
      <c r="A123" s="11">
        <v>1128</v>
      </c>
      <c r="B123" s="11" t="s">
        <v>279</v>
      </c>
      <c r="C123" s="11">
        <f t="shared" si="3"/>
        <v>4.6100000000000002E-2</v>
      </c>
      <c r="D123" s="11">
        <v>4.6100000000000002E-2</v>
      </c>
      <c r="E123" s="11">
        <v>0</v>
      </c>
      <c r="F123" s="11">
        <v>0</v>
      </c>
      <c r="G123" s="11" t="s">
        <v>2063</v>
      </c>
      <c r="H123" s="11" t="s">
        <v>2063</v>
      </c>
      <c r="I123" s="11">
        <v>8.8486229400000003</v>
      </c>
      <c r="J123" s="11">
        <v>8.8486229400000003</v>
      </c>
      <c r="K123" s="11">
        <v>0</v>
      </c>
      <c r="L123" s="11" t="s">
        <v>2170</v>
      </c>
      <c r="M123" s="11">
        <v>9.2200000000000004E-2</v>
      </c>
      <c r="N123" s="11">
        <v>0</v>
      </c>
      <c r="O123" s="11">
        <v>0</v>
      </c>
      <c r="P123" s="11">
        <v>0</v>
      </c>
      <c r="Q123" s="11">
        <v>9.2200000000000004E-2</v>
      </c>
      <c r="R123" s="11">
        <v>0</v>
      </c>
      <c r="S123" s="11">
        <v>0</v>
      </c>
      <c r="T123" s="11">
        <v>0</v>
      </c>
      <c r="U123" s="11">
        <v>4.6100000000000002E-2</v>
      </c>
      <c r="V123" s="11">
        <v>0</v>
      </c>
      <c r="W123" s="11" t="s">
        <v>2065</v>
      </c>
    </row>
    <row r="124" spans="1:23" s="11" customFormat="1" x14ac:dyDescent="0.15">
      <c r="A124" s="11">
        <v>1130</v>
      </c>
      <c r="B124" s="11" t="s">
        <v>1015</v>
      </c>
      <c r="C124" s="11">
        <f t="shared" si="3"/>
        <v>0.13275000000000001</v>
      </c>
      <c r="D124" s="11">
        <v>4.3900000000000002E-2</v>
      </c>
      <c r="E124" s="11">
        <v>0</v>
      </c>
      <c r="F124" s="11">
        <v>8.8849999999999998E-2</v>
      </c>
      <c r="G124" s="11" t="s">
        <v>2063</v>
      </c>
      <c r="H124" s="11" t="s">
        <v>2066</v>
      </c>
      <c r="I124" s="11">
        <v>8.7780771299999998</v>
      </c>
      <c r="J124" s="11">
        <v>1.0171508359999999</v>
      </c>
      <c r="K124" s="11">
        <v>0</v>
      </c>
      <c r="L124" s="11" t="s">
        <v>2257</v>
      </c>
      <c r="M124" s="11">
        <v>0</v>
      </c>
      <c r="N124" s="11">
        <v>8.7800000000000003E-2</v>
      </c>
      <c r="O124" s="11">
        <v>0</v>
      </c>
      <c r="P124" s="11">
        <v>0</v>
      </c>
      <c r="Q124" s="11">
        <v>0</v>
      </c>
      <c r="R124" s="11">
        <v>8.7800000000000003E-2</v>
      </c>
      <c r="S124" s="11">
        <v>0</v>
      </c>
      <c r="T124" s="11">
        <v>0.1777</v>
      </c>
      <c r="U124" s="11">
        <v>4.3900000000000002E-2</v>
      </c>
      <c r="V124" s="11">
        <v>0</v>
      </c>
      <c r="W124" s="11" t="s">
        <v>2065</v>
      </c>
    </row>
    <row r="125" spans="1:23" s="11" customFormat="1" x14ac:dyDescent="0.15">
      <c r="A125" s="11">
        <v>1133</v>
      </c>
      <c r="B125" s="11" t="s">
        <v>280</v>
      </c>
      <c r="C125" s="11">
        <f t="shared" si="3"/>
        <v>4.3900000000000002E-2</v>
      </c>
      <c r="D125" s="11">
        <v>4.3900000000000002E-2</v>
      </c>
      <c r="E125" s="11">
        <v>0</v>
      </c>
      <c r="F125" s="11">
        <v>0</v>
      </c>
      <c r="G125" s="11" t="s">
        <v>2063</v>
      </c>
      <c r="H125" s="11" t="s">
        <v>2063</v>
      </c>
      <c r="I125" s="11">
        <v>8.7780771299999998</v>
      </c>
      <c r="J125" s="11">
        <v>8.7780771299999998</v>
      </c>
      <c r="K125" s="11">
        <v>0</v>
      </c>
      <c r="L125" s="11" t="s">
        <v>2171</v>
      </c>
      <c r="M125" s="11">
        <v>0</v>
      </c>
      <c r="N125" s="11">
        <v>8.7800000000000003E-2</v>
      </c>
      <c r="O125" s="11">
        <v>0</v>
      </c>
      <c r="P125" s="11">
        <v>0</v>
      </c>
      <c r="Q125" s="11">
        <v>0</v>
      </c>
      <c r="R125" s="11">
        <v>8.7800000000000003E-2</v>
      </c>
      <c r="S125" s="11">
        <v>0</v>
      </c>
      <c r="T125" s="11">
        <v>0</v>
      </c>
      <c r="U125" s="11">
        <v>4.3900000000000002E-2</v>
      </c>
      <c r="V125" s="11">
        <v>0</v>
      </c>
      <c r="W125" s="11" t="s">
        <v>2065</v>
      </c>
    </row>
    <row r="126" spans="1:23" s="11" customFormat="1" x14ac:dyDescent="0.15">
      <c r="A126" s="11">
        <v>1151</v>
      </c>
      <c r="B126" s="11" t="s">
        <v>284</v>
      </c>
      <c r="C126" s="11">
        <f t="shared" si="3"/>
        <v>4.6100000000000002E-2</v>
      </c>
      <c r="D126" s="11">
        <v>4.6100000000000002E-2</v>
      </c>
      <c r="E126" s="11">
        <v>0</v>
      </c>
      <c r="F126" s="11">
        <v>0</v>
      </c>
      <c r="G126" s="11" t="s">
        <v>2063</v>
      </c>
      <c r="H126" s="11" t="s">
        <v>2063</v>
      </c>
      <c r="I126" s="11">
        <v>8.8486229400000003</v>
      </c>
      <c r="J126" s="11">
        <v>8.8486229400000003</v>
      </c>
      <c r="K126" s="11">
        <v>0</v>
      </c>
      <c r="L126" s="11" t="s">
        <v>2172</v>
      </c>
      <c r="M126" s="11">
        <v>9.2200000000000004E-2</v>
      </c>
      <c r="N126" s="11">
        <v>0</v>
      </c>
      <c r="O126" s="11">
        <v>0</v>
      </c>
      <c r="P126" s="11">
        <v>0</v>
      </c>
      <c r="Q126" s="11">
        <v>9.2200000000000004E-2</v>
      </c>
      <c r="R126" s="11">
        <v>0</v>
      </c>
      <c r="S126" s="11">
        <v>0</v>
      </c>
      <c r="T126" s="11">
        <v>0</v>
      </c>
      <c r="U126" s="11">
        <v>4.6100000000000002E-2</v>
      </c>
      <c r="V126" s="11">
        <v>0</v>
      </c>
      <c r="W126" s="11" t="s">
        <v>2065</v>
      </c>
    </row>
    <row r="127" spans="1:23" s="11" customFormat="1" x14ac:dyDescent="0.15">
      <c r="A127" s="11">
        <v>1171</v>
      </c>
      <c r="B127" s="11" t="s">
        <v>288</v>
      </c>
      <c r="C127" s="11">
        <f t="shared" si="3"/>
        <v>4.3900000000000002E-2</v>
      </c>
      <c r="D127" s="11">
        <v>4.3900000000000002E-2</v>
      </c>
      <c r="E127" s="11">
        <v>0</v>
      </c>
      <c r="F127" s="11">
        <v>0</v>
      </c>
      <c r="G127" s="11" t="s">
        <v>2063</v>
      </c>
      <c r="H127" s="11" t="s">
        <v>2063</v>
      </c>
      <c r="I127" s="11">
        <v>8.7780771299999998</v>
      </c>
      <c r="J127" s="11">
        <v>8.7780771299999998</v>
      </c>
      <c r="K127" s="11">
        <v>0</v>
      </c>
      <c r="L127" s="11" t="s">
        <v>2173</v>
      </c>
      <c r="M127" s="11">
        <v>0</v>
      </c>
      <c r="N127" s="11">
        <v>8.7800000000000003E-2</v>
      </c>
      <c r="O127" s="11">
        <v>0</v>
      </c>
      <c r="P127" s="11">
        <v>0</v>
      </c>
      <c r="Q127" s="11">
        <v>0</v>
      </c>
      <c r="R127" s="11">
        <v>8.7800000000000003E-2</v>
      </c>
      <c r="S127" s="11">
        <v>0</v>
      </c>
      <c r="T127" s="11">
        <v>0</v>
      </c>
      <c r="U127" s="11">
        <v>4.3900000000000002E-2</v>
      </c>
      <c r="V127" s="11">
        <v>0</v>
      </c>
      <c r="W127" s="11" t="s">
        <v>2065</v>
      </c>
    </row>
    <row r="128" spans="1:23" s="11" customFormat="1" x14ac:dyDescent="0.15">
      <c r="A128" s="11">
        <v>1436</v>
      </c>
      <c r="B128" s="11" t="s">
        <v>578</v>
      </c>
      <c r="C128" s="11">
        <f t="shared" si="3"/>
        <v>0.13655</v>
      </c>
      <c r="D128" s="11">
        <v>9.2149999999999996E-2</v>
      </c>
      <c r="E128" s="11">
        <v>0</v>
      </c>
      <c r="F128" s="11">
        <v>4.4400000000000002E-2</v>
      </c>
      <c r="G128" s="11" t="s">
        <v>2063</v>
      </c>
      <c r="H128" s="11" t="s">
        <v>2063</v>
      </c>
      <c r="I128" s="11">
        <v>9.8478403560000007</v>
      </c>
      <c r="J128" s="11">
        <v>1.053424489</v>
      </c>
      <c r="K128" s="11">
        <v>0</v>
      </c>
      <c r="L128" s="11" t="s">
        <v>2175</v>
      </c>
      <c r="M128" s="11">
        <v>0.18429999999999999</v>
      </c>
      <c r="N128" s="11">
        <v>0</v>
      </c>
      <c r="O128" s="11">
        <v>0</v>
      </c>
      <c r="P128" s="11">
        <v>0</v>
      </c>
      <c r="Q128" s="11">
        <v>0.18429999999999999</v>
      </c>
      <c r="R128" s="11">
        <v>0</v>
      </c>
      <c r="S128" s="11">
        <v>0</v>
      </c>
      <c r="T128" s="11">
        <v>8.8800000000000004E-2</v>
      </c>
      <c r="U128" s="11">
        <v>9.2149999999999996E-2</v>
      </c>
      <c r="V128" s="11">
        <v>0</v>
      </c>
      <c r="W128" s="11" t="s">
        <v>2065</v>
      </c>
    </row>
    <row r="129" spans="1:23" s="11" customFormat="1" x14ac:dyDescent="0.15">
      <c r="A129" s="11">
        <v>1511</v>
      </c>
      <c r="B129" s="11" t="s">
        <v>914</v>
      </c>
      <c r="C129" s="11">
        <f t="shared" si="3"/>
        <v>0.57640000000000002</v>
      </c>
      <c r="D129" s="11">
        <v>0.09</v>
      </c>
      <c r="E129" s="11">
        <v>0</v>
      </c>
      <c r="F129" s="11">
        <v>0.4864</v>
      </c>
      <c r="G129" s="11" t="s">
        <v>2063</v>
      </c>
      <c r="H129" s="11" t="s">
        <v>2066</v>
      </c>
      <c r="I129" s="11">
        <v>9.8137811910000003</v>
      </c>
      <c r="J129" s="11">
        <v>2.4341463220000001</v>
      </c>
      <c r="K129" s="11">
        <v>0</v>
      </c>
      <c r="L129" s="11" t="s">
        <v>2178</v>
      </c>
      <c r="M129" s="11">
        <v>9.2200000000000004E-2</v>
      </c>
      <c r="N129" s="11">
        <v>8.7800000000000003E-2</v>
      </c>
      <c r="O129" s="11">
        <v>0</v>
      </c>
      <c r="P129" s="11">
        <v>0</v>
      </c>
      <c r="Q129" s="11">
        <v>9.2200000000000004E-2</v>
      </c>
      <c r="R129" s="11">
        <v>8.7800000000000003E-2</v>
      </c>
      <c r="S129" s="11">
        <v>0.35089999999999999</v>
      </c>
      <c r="T129" s="11">
        <v>0.62190000000000001</v>
      </c>
      <c r="U129" s="11">
        <v>0.09</v>
      </c>
      <c r="V129" s="11">
        <v>2.8312540000000001E-3</v>
      </c>
      <c r="W129" s="11" t="s">
        <v>2065</v>
      </c>
    </row>
    <row r="130" spans="1:23" s="11" customFormat="1" x14ac:dyDescent="0.15">
      <c r="A130" s="11">
        <v>1511</v>
      </c>
      <c r="B130" s="11" t="s">
        <v>309</v>
      </c>
      <c r="C130" s="11">
        <f t="shared" si="3"/>
        <v>3.7413499999999997</v>
      </c>
      <c r="D130" s="11">
        <v>0.35325000000000001</v>
      </c>
      <c r="E130" s="11">
        <v>1.22095</v>
      </c>
      <c r="F130" s="11">
        <v>2.1671499999999999</v>
      </c>
      <c r="G130" s="11" t="s">
        <v>2066</v>
      </c>
      <c r="H130" s="11" t="s">
        <v>2066</v>
      </c>
      <c r="I130" s="11">
        <v>1.789242655</v>
      </c>
      <c r="J130" s="11">
        <v>2.6170375479999999</v>
      </c>
      <c r="K130" s="12">
        <v>7.5499999999999997E-7</v>
      </c>
      <c r="L130" s="11" t="s">
        <v>2177</v>
      </c>
      <c r="M130" s="11">
        <v>9.2200000000000004E-2</v>
      </c>
      <c r="N130" s="11">
        <v>0.61429999999999996</v>
      </c>
      <c r="O130" s="11">
        <v>0.77900000000000003</v>
      </c>
      <c r="P130" s="11">
        <v>1.6629</v>
      </c>
      <c r="Q130" s="11">
        <v>9.2200000000000004E-2</v>
      </c>
      <c r="R130" s="11">
        <v>0.61429999999999996</v>
      </c>
      <c r="S130" s="11">
        <v>1.4915</v>
      </c>
      <c r="T130" s="11">
        <v>2.8428</v>
      </c>
      <c r="U130" s="11">
        <v>0.35325000000000001</v>
      </c>
      <c r="V130" s="12">
        <v>1.43E-9</v>
      </c>
      <c r="W130" s="11" t="s">
        <v>2065</v>
      </c>
    </row>
    <row r="131" spans="1:23" s="11" customFormat="1" x14ac:dyDescent="0.15">
      <c r="A131" s="11">
        <v>1516</v>
      </c>
      <c r="B131" s="11" t="s">
        <v>310</v>
      </c>
      <c r="C131" s="11">
        <f t="shared" ref="C131:C162" si="4">D131+E131+F131</f>
        <v>4.6100000000000002E-2</v>
      </c>
      <c r="D131" s="11">
        <v>4.6100000000000002E-2</v>
      </c>
      <c r="E131" s="11">
        <v>0</v>
      </c>
      <c r="F131" s="11">
        <v>0</v>
      </c>
      <c r="G131" s="11" t="s">
        <v>2063</v>
      </c>
      <c r="H131" s="11" t="s">
        <v>2063</v>
      </c>
      <c r="I131" s="11">
        <v>8.8486229400000003</v>
      </c>
      <c r="J131" s="11">
        <v>8.8486229400000003</v>
      </c>
      <c r="K131" s="11">
        <v>0</v>
      </c>
      <c r="L131" s="11" t="s">
        <v>2179</v>
      </c>
      <c r="M131" s="11">
        <v>9.2200000000000004E-2</v>
      </c>
      <c r="N131" s="11">
        <v>0</v>
      </c>
      <c r="O131" s="11">
        <v>0</v>
      </c>
      <c r="P131" s="11">
        <v>0</v>
      </c>
      <c r="Q131" s="11">
        <v>9.2200000000000004E-2</v>
      </c>
      <c r="R131" s="11">
        <v>0</v>
      </c>
      <c r="S131" s="11">
        <v>0</v>
      </c>
      <c r="T131" s="11">
        <v>0</v>
      </c>
      <c r="U131" s="11">
        <v>4.6100000000000002E-2</v>
      </c>
      <c r="V131" s="11">
        <v>0</v>
      </c>
      <c r="W131" s="11" t="s">
        <v>2065</v>
      </c>
    </row>
    <row r="132" spans="1:23" s="11" customFormat="1" x14ac:dyDescent="0.15">
      <c r="A132" s="11">
        <v>1863</v>
      </c>
      <c r="B132" s="11" t="s">
        <v>552</v>
      </c>
      <c r="C132" s="11">
        <f t="shared" si="4"/>
        <v>4.3900000000000002E-2</v>
      </c>
      <c r="D132" s="11">
        <v>4.3900000000000002E-2</v>
      </c>
      <c r="E132" s="11">
        <v>0</v>
      </c>
      <c r="F132" s="11">
        <v>0</v>
      </c>
      <c r="G132" s="11" t="s">
        <v>2063</v>
      </c>
      <c r="H132" s="11" t="s">
        <v>2063</v>
      </c>
      <c r="I132" s="11">
        <v>8.7780771299999998</v>
      </c>
      <c r="J132" s="11">
        <v>8.7780771299999998</v>
      </c>
      <c r="K132" s="11">
        <v>0</v>
      </c>
      <c r="L132" s="11" t="s">
        <v>2258</v>
      </c>
      <c r="M132" s="11">
        <v>0</v>
      </c>
      <c r="N132" s="11">
        <v>8.7800000000000003E-2</v>
      </c>
      <c r="O132" s="11">
        <v>0</v>
      </c>
      <c r="P132" s="11">
        <v>0</v>
      </c>
      <c r="Q132" s="11">
        <v>0</v>
      </c>
      <c r="R132" s="11">
        <v>8.7800000000000003E-2</v>
      </c>
      <c r="S132" s="11">
        <v>0</v>
      </c>
      <c r="T132" s="11">
        <v>0</v>
      </c>
      <c r="U132" s="11">
        <v>4.3900000000000002E-2</v>
      </c>
      <c r="V132" s="11">
        <v>0</v>
      </c>
      <c r="W132" s="11" t="s">
        <v>2065</v>
      </c>
    </row>
    <row r="133" spans="1:23" s="11" customFormat="1" x14ac:dyDescent="0.15">
      <c r="A133" s="11">
        <v>1873</v>
      </c>
      <c r="B133" s="11" t="s">
        <v>325</v>
      </c>
      <c r="C133" s="11">
        <f t="shared" si="4"/>
        <v>4.6100000000000002E-2</v>
      </c>
      <c r="D133" s="11">
        <v>4.6100000000000002E-2</v>
      </c>
      <c r="E133" s="11">
        <v>0</v>
      </c>
      <c r="F133" s="11">
        <v>0</v>
      </c>
      <c r="G133" s="11" t="s">
        <v>2063</v>
      </c>
      <c r="H133" s="11" t="s">
        <v>2063</v>
      </c>
      <c r="I133" s="11">
        <v>8.8486229400000003</v>
      </c>
      <c r="J133" s="11">
        <v>8.8486229400000003</v>
      </c>
      <c r="K133" s="11">
        <v>0</v>
      </c>
      <c r="L133" s="11" t="s">
        <v>2259</v>
      </c>
      <c r="M133" s="11">
        <v>9.2200000000000004E-2</v>
      </c>
      <c r="N133" s="11">
        <v>0</v>
      </c>
      <c r="O133" s="11">
        <v>0</v>
      </c>
      <c r="P133" s="11">
        <v>0</v>
      </c>
      <c r="Q133" s="11">
        <v>9.2200000000000004E-2</v>
      </c>
      <c r="R133" s="11">
        <v>0</v>
      </c>
      <c r="S133" s="11">
        <v>0</v>
      </c>
      <c r="T133" s="11">
        <v>0</v>
      </c>
      <c r="U133" s="11">
        <v>4.6100000000000002E-2</v>
      </c>
      <c r="V133" s="11">
        <v>0</v>
      </c>
      <c r="W133" s="11" t="s">
        <v>2065</v>
      </c>
    </row>
    <row r="134" spans="1:23" s="11" customFormat="1" x14ac:dyDescent="0.15">
      <c r="A134" s="11">
        <v>1873</v>
      </c>
      <c r="B134" s="11" t="s">
        <v>323</v>
      </c>
      <c r="C134" s="11">
        <f t="shared" si="4"/>
        <v>9.3100000000000002E-2</v>
      </c>
      <c r="D134" s="11">
        <v>0</v>
      </c>
      <c r="E134" s="11">
        <v>4.87E-2</v>
      </c>
      <c r="F134" s="11">
        <v>4.4400000000000002E-2</v>
      </c>
      <c r="G134" s="11" t="s">
        <v>2066</v>
      </c>
      <c r="H134" s="11" t="s">
        <v>2066</v>
      </c>
      <c r="I134" s="11">
        <v>8.9277779620000004</v>
      </c>
      <c r="J134" s="11">
        <v>8.7944158659999996</v>
      </c>
      <c r="K134" s="11">
        <v>0</v>
      </c>
      <c r="L134" s="11" t="s">
        <v>2306</v>
      </c>
      <c r="M134" s="11">
        <v>0</v>
      </c>
      <c r="N134" s="11">
        <v>0</v>
      </c>
      <c r="O134" s="11">
        <v>9.74E-2</v>
      </c>
      <c r="P134" s="11">
        <v>0</v>
      </c>
      <c r="Q134" s="11">
        <v>0</v>
      </c>
      <c r="R134" s="11">
        <v>0</v>
      </c>
      <c r="S134" s="11">
        <v>0</v>
      </c>
      <c r="T134" s="11">
        <v>8.8800000000000004E-2</v>
      </c>
      <c r="U134" s="11">
        <v>0</v>
      </c>
      <c r="V134" s="11">
        <v>0</v>
      </c>
      <c r="W134" s="11" t="s">
        <v>2065</v>
      </c>
    </row>
    <row r="135" spans="1:23" s="11" customFormat="1" x14ac:dyDescent="0.15">
      <c r="A135" s="11">
        <v>1873</v>
      </c>
      <c r="B135" s="11" t="s">
        <v>316</v>
      </c>
      <c r="C135" s="11">
        <f t="shared" si="4"/>
        <v>8.7599999999999997E-2</v>
      </c>
      <c r="D135" s="11">
        <v>0</v>
      </c>
      <c r="E135" s="11">
        <v>4.3749999999999997E-2</v>
      </c>
      <c r="F135" s="11">
        <v>4.385E-2</v>
      </c>
      <c r="G135" s="11" t="s">
        <v>2066</v>
      </c>
      <c r="H135" s="11" t="s">
        <v>2066</v>
      </c>
      <c r="I135" s="11">
        <v>8.7731392069999998</v>
      </c>
      <c r="J135" s="11">
        <v>8.7764330319999999</v>
      </c>
      <c r="K135" s="11">
        <v>0</v>
      </c>
      <c r="L135" s="11" t="s">
        <v>2307</v>
      </c>
      <c r="M135" s="11">
        <v>0</v>
      </c>
      <c r="N135" s="11">
        <v>0</v>
      </c>
      <c r="O135" s="11">
        <v>0</v>
      </c>
      <c r="P135" s="11">
        <v>8.7499999999999994E-2</v>
      </c>
      <c r="Q135" s="11">
        <v>0</v>
      </c>
      <c r="R135" s="11">
        <v>0</v>
      </c>
      <c r="S135" s="11">
        <v>8.77E-2</v>
      </c>
      <c r="T135" s="11">
        <v>0</v>
      </c>
      <c r="U135" s="11">
        <v>0</v>
      </c>
      <c r="V135" s="11">
        <v>0</v>
      </c>
      <c r="W135" s="11" t="s">
        <v>2065</v>
      </c>
    </row>
    <row r="136" spans="1:23" s="11" customFormat="1" x14ac:dyDescent="0.15">
      <c r="A136" s="11">
        <v>1885</v>
      </c>
      <c r="B136" s="11" t="s">
        <v>704</v>
      </c>
      <c r="C136" s="11">
        <f t="shared" si="4"/>
        <v>9.4725000000000001</v>
      </c>
      <c r="D136" s="11">
        <v>1.52705</v>
      </c>
      <c r="E136" s="11">
        <v>3.1624500000000002</v>
      </c>
      <c r="F136" s="11">
        <v>4.7830000000000004</v>
      </c>
      <c r="G136" s="11" t="s">
        <v>2066</v>
      </c>
      <c r="H136" s="11" t="s">
        <v>2066</v>
      </c>
      <c r="I136" s="11">
        <v>1.0502953690000001</v>
      </c>
      <c r="J136" s="11">
        <v>1.6471684900000001</v>
      </c>
      <c r="K136" s="12">
        <v>2.5299999999999999E-11</v>
      </c>
      <c r="L136" s="11" t="s">
        <v>2180</v>
      </c>
      <c r="M136" s="11">
        <v>1.4745999999999999</v>
      </c>
      <c r="N136" s="11">
        <v>1.5794999999999999</v>
      </c>
      <c r="O136" s="11">
        <v>2.8239999999999998</v>
      </c>
      <c r="P136" s="11">
        <v>3.5009000000000001</v>
      </c>
      <c r="Q136" s="11">
        <v>1.4745999999999999</v>
      </c>
      <c r="R136" s="11">
        <v>1.5794999999999999</v>
      </c>
      <c r="S136" s="11">
        <v>2.2812000000000001</v>
      </c>
      <c r="T136" s="11">
        <v>7.2847999999999997</v>
      </c>
      <c r="U136" s="11">
        <v>1.52705</v>
      </c>
      <c r="V136" s="12">
        <v>2.6599999999999998E-15</v>
      </c>
      <c r="W136" s="11" t="s">
        <v>2065</v>
      </c>
    </row>
    <row r="137" spans="1:23" s="11" customFormat="1" x14ac:dyDescent="0.15">
      <c r="A137" s="11">
        <v>2111</v>
      </c>
      <c r="B137" s="11" t="s">
        <v>509</v>
      </c>
      <c r="C137" s="11">
        <f t="shared" si="4"/>
        <v>4.6100000000000002E-2</v>
      </c>
      <c r="D137" s="11">
        <v>4.6100000000000002E-2</v>
      </c>
      <c r="E137" s="11">
        <v>0</v>
      </c>
      <c r="F137" s="11">
        <v>0</v>
      </c>
      <c r="G137" s="11" t="s">
        <v>2063</v>
      </c>
      <c r="H137" s="11" t="s">
        <v>2063</v>
      </c>
      <c r="I137" s="11">
        <v>8.8486229400000003</v>
      </c>
      <c r="J137" s="11">
        <v>8.8486229400000003</v>
      </c>
      <c r="K137" s="11">
        <v>0</v>
      </c>
      <c r="L137" s="11" t="s">
        <v>2181</v>
      </c>
      <c r="M137" s="11">
        <v>9.2200000000000004E-2</v>
      </c>
      <c r="N137" s="11">
        <v>0</v>
      </c>
      <c r="O137" s="11">
        <v>0</v>
      </c>
      <c r="P137" s="11">
        <v>0</v>
      </c>
      <c r="Q137" s="11">
        <v>9.2200000000000004E-2</v>
      </c>
      <c r="R137" s="11">
        <v>0</v>
      </c>
      <c r="S137" s="11">
        <v>0</v>
      </c>
      <c r="T137" s="11">
        <v>0</v>
      </c>
      <c r="U137" s="11">
        <v>4.6100000000000002E-2</v>
      </c>
      <c r="V137" s="11">
        <v>0</v>
      </c>
      <c r="W137" s="11" t="s">
        <v>2065</v>
      </c>
    </row>
    <row r="138" spans="1:23" s="11" customFormat="1" x14ac:dyDescent="0.15">
      <c r="A138" s="11">
        <v>2641</v>
      </c>
      <c r="B138" s="11" t="s">
        <v>343</v>
      </c>
      <c r="C138" s="11">
        <f t="shared" si="4"/>
        <v>4.6100000000000002E-2</v>
      </c>
      <c r="D138" s="11">
        <v>4.6100000000000002E-2</v>
      </c>
      <c r="E138" s="11">
        <v>0</v>
      </c>
      <c r="F138" s="11">
        <v>0</v>
      </c>
      <c r="G138" s="11" t="s">
        <v>2063</v>
      </c>
      <c r="H138" s="11" t="s">
        <v>2063</v>
      </c>
      <c r="I138" s="11">
        <v>8.8486229400000003</v>
      </c>
      <c r="J138" s="11">
        <v>8.8486229400000003</v>
      </c>
      <c r="K138" s="11">
        <v>0</v>
      </c>
      <c r="L138" s="11" t="s">
        <v>2182</v>
      </c>
      <c r="M138" s="11">
        <v>9.2200000000000004E-2</v>
      </c>
      <c r="N138" s="11">
        <v>0</v>
      </c>
      <c r="O138" s="11">
        <v>0</v>
      </c>
      <c r="P138" s="11">
        <v>0</v>
      </c>
      <c r="Q138" s="11">
        <v>9.2200000000000004E-2</v>
      </c>
      <c r="R138" s="11">
        <v>0</v>
      </c>
      <c r="S138" s="11">
        <v>0</v>
      </c>
      <c r="T138" s="11">
        <v>0</v>
      </c>
      <c r="U138" s="11">
        <v>4.6100000000000002E-2</v>
      </c>
      <c r="V138" s="11">
        <v>0</v>
      </c>
      <c r="W138" s="11" t="s">
        <v>2065</v>
      </c>
    </row>
    <row r="139" spans="1:23" s="11" customFormat="1" x14ac:dyDescent="0.15">
      <c r="A139" s="11">
        <v>2673</v>
      </c>
      <c r="B139" s="11" t="s">
        <v>345</v>
      </c>
      <c r="C139" s="11">
        <f t="shared" si="4"/>
        <v>9.3100000000000002E-2</v>
      </c>
      <c r="D139" s="11">
        <v>0</v>
      </c>
      <c r="E139" s="11">
        <v>4.87E-2</v>
      </c>
      <c r="F139" s="11">
        <v>4.4400000000000002E-2</v>
      </c>
      <c r="G139" s="11" t="s">
        <v>2066</v>
      </c>
      <c r="H139" s="11" t="s">
        <v>2066</v>
      </c>
      <c r="I139" s="11">
        <v>8.9277779620000004</v>
      </c>
      <c r="J139" s="11">
        <v>8.7944158659999996</v>
      </c>
      <c r="K139" s="11">
        <v>0</v>
      </c>
      <c r="L139" s="11" t="s">
        <v>2308</v>
      </c>
      <c r="M139" s="11">
        <v>0</v>
      </c>
      <c r="N139" s="11">
        <v>0</v>
      </c>
      <c r="O139" s="11">
        <v>9.74E-2</v>
      </c>
      <c r="P139" s="11">
        <v>0</v>
      </c>
      <c r="Q139" s="11">
        <v>0</v>
      </c>
      <c r="R139" s="11">
        <v>0</v>
      </c>
      <c r="S139" s="11">
        <v>0</v>
      </c>
      <c r="T139" s="11">
        <v>8.8800000000000004E-2</v>
      </c>
      <c r="U139" s="11">
        <v>0</v>
      </c>
      <c r="V139" s="11">
        <v>0</v>
      </c>
      <c r="W139" s="11" t="s">
        <v>2065</v>
      </c>
    </row>
    <row r="140" spans="1:23" s="11" customFormat="1" x14ac:dyDescent="0.15">
      <c r="A140" s="11">
        <v>2925</v>
      </c>
      <c r="B140" s="11" t="s">
        <v>372</v>
      </c>
      <c r="C140" s="11">
        <f t="shared" si="4"/>
        <v>4.3900000000000002E-2</v>
      </c>
      <c r="D140" s="11">
        <v>4.3900000000000002E-2</v>
      </c>
      <c r="E140" s="11">
        <v>0</v>
      </c>
      <c r="F140" s="11">
        <v>0</v>
      </c>
      <c r="G140" s="11" t="s">
        <v>2063</v>
      </c>
      <c r="H140" s="11" t="s">
        <v>2063</v>
      </c>
      <c r="I140" s="11">
        <v>8.7780771299999998</v>
      </c>
      <c r="J140" s="11">
        <v>8.7780771299999998</v>
      </c>
      <c r="K140" s="11">
        <v>0</v>
      </c>
      <c r="L140" s="11" t="s">
        <v>2183</v>
      </c>
      <c r="M140" s="11">
        <v>0</v>
      </c>
      <c r="N140" s="11">
        <v>8.7800000000000003E-2</v>
      </c>
      <c r="O140" s="11">
        <v>0</v>
      </c>
      <c r="P140" s="11">
        <v>0</v>
      </c>
      <c r="Q140" s="11">
        <v>0</v>
      </c>
      <c r="R140" s="11">
        <v>8.7800000000000003E-2</v>
      </c>
      <c r="S140" s="11">
        <v>0</v>
      </c>
      <c r="T140" s="11">
        <v>0</v>
      </c>
      <c r="U140" s="11">
        <v>4.3900000000000002E-2</v>
      </c>
      <c r="V140" s="11">
        <v>0</v>
      </c>
      <c r="W140" s="11" t="s">
        <v>2065</v>
      </c>
    </row>
    <row r="141" spans="1:23" s="11" customFormat="1" x14ac:dyDescent="0.15">
      <c r="A141" s="11">
        <v>3630</v>
      </c>
      <c r="B141" s="11" t="s">
        <v>546</v>
      </c>
      <c r="C141" s="11">
        <f t="shared" si="4"/>
        <v>0.2253</v>
      </c>
      <c r="D141" s="11">
        <v>0</v>
      </c>
      <c r="E141" s="11">
        <v>4.87E-2</v>
      </c>
      <c r="F141" s="11">
        <v>0.17660000000000001</v>
      </c>
      <c r="G141" s="11" t="s">
        <v>2066</v>
      </c>
      <c r="H141" s="11" t="s">
        <v>2066</v>
      </c>
      <c r="I141" s="11">
        <v>8.9277779620000004</v>
      </c>
      <c r="J141" s="11">
        <v>10.78626963</v>
      </c>
      <c r="K141" s="11">
        <v>0</v>
      </c>
      <c r="L141" s="11" t="s">
        <v>2184</v>
      </c>
      <c r="M141" s="11">
        <v>0</v>
      </c>
      <c r="N141" s="11">
        <v>0</v>
      </c>
      <c r="O141" s="11">
        <v>9.74E-2</v>
      </c>
      <c r="P141" s="11">
        <v>0</v>
      </c>
      <c r="Q141" s="11">
        <v>0</v>
      </c>
      <c r="R141" s="11">
        <v>0</v>
      </c>
      <c r="S141" s="11">
        <v>0.17549999999999999</v>
      </c>
      <c r="T141" s="11">
        <v>0.1777</v>
      </c>
      <c r="U141" s="11">
        <v>0</v>
      </c>
      <c r="V141" s="11">
        <v>0</v>
      </c>
      <c r="W141" s="11" t="s">
        <v>2065</v>
      </c>
    </row>
    <row r="142" spans="1:23" s="11" customFormat="1" x14ac:dyDescent="0.15">
      <c r="A142" s="11">
        <v>3630</v>
      </c>
      <c r="B142" s="11" t="s">
        <v>545</v>
      </c>
      <c r="C142" s="11">
        <f t="shared" si="4"/>
        <v>0.1326</v>
      </c>
      <c r="D142" s="11">
        <v>0</v>
      </c>
      <c r="E142" s="11">
        <v>4.3749999999999997E-2</v>
      </c>
      <c r="F142" s="11">
        <v>8.8849999999999998E-2</v>
      </c>
      <c r="G142" s="11" t="s">
        <v>2066</v>
      </c>
      <c r="H142" s="11" t="s">
        <v>2066</v>
      </c>
      <c r="I142" s="11">
        <v>8.7731392069999998</v>
      </c>
      <c r="J142" s="11">
        <v>9.7952279660000006</v>
      </c>
      <c r="K142" s="11">
        <v>0</v>
      </c>
      <c r="L142" s="11" t="s">
        <v>2309</v>
      </c>
      <c r="M142" s="11">
        <v>0</v>
      </c>
      <c r="N142" s="11">
        <v>0</v>
      </c>
      <c r="O142" s="11">
        <v>0</v>
      </c>
      <c r="P142" s="11">
        <v>8.7499999999999994E-2</v>
      </c>
      <c r="Q142" s="11">
        <v>0</v>
      </c>
      <c r="R142" s="11">
        <v>0</v>
      </c>
      <c r="S142" s="11">
        <v>0</v>
      </c>
      <c r="T142" s="11">
        <v>0.1777</v>
      </c>
      <c r="U142" s="11">
        <v>0</v>
      </c>
      <c r="V142" s="11">
        <v>0</v>
      </c>
      <c r="W142" s="11" t="s">
        <v>2065</v>
      </c>
    </row>
    <row r="143" spans="1:23" s="11" customFormat="1" x14ac:dyDescent="0.15">
      <c r="A143" s="11">
        <v>4343</v>
      </c>
      <c r="B143" s="11" t="s">
        <v>555</v>
      </c>
      <c r="C143" s="11">
        <f t="shared" si="4"/>
        <v>0.09</v>
      </c>
      <c r="D143" s="11">
        <v>0.09</v>
      </c>
      <c r="E143" s="11">
        <v>0</v>
      </c>
      <c r="F143" s="11">
        <v>0</v>
      </c>
      <c r="G143" s="11" t="s">
        <v>2063</v>
      </c>
      <c r="H143" s="11" t="s">
        <v>2063</v>
      </c>
      <c r="I143" s="11">
        <v>9.8137811910000003</v>
      </c>
      <c r="J143" s="11">
        <v>9.8137811910000003</v>
      </c>
      <c r="K143" s="11">
        <v>0</v>
      </c>
      <c r="L143" s="11" t="s">
        <v>2260</v>
      </c>
      <c r="M143" s="11">
        <v>9.2200000000000004E-2</v>
      </c>
      <c r="N143" s="11">
        <v>8.7800000000000003E-2</v>
      </c>
      <c r="O143" s="11">
        <v>0</v>
      </c>
      <c r="P143" s="11">
        <v>0</v>
      </c>
      <c r="Q143" s="11">
        <v>9.2200000000000004E-2</v>
      </c>
      <c r="R143" s="11">
        <v>8.7800000000000003E-2</v>
      </c>
      <c r="S143" s="11">
        <v>0</v>
      </c>
      <c r="T143" s="11">
        <v>0</v>
      </c>
      <c r="U143" s="11">
        <v>0.09</v>
      </c>
      <c r="V143" s="11">
        <v>0</v>
      </c>
      <c r="W143" s="11" t="s">
        <v>2065</v>
      </c>
    </row>
    <row r="144" spans="1:23" s="11" customFormat="1" x14ac:dyDescent="0.15">
      <c r="A144" s="11">
        <v>4361</v>
      </c>
      <c r="B144" s="11" t="s">
        <v>556</v>
      </c>
      <c r="C144" s="11">
        <f t="shared" si="4"/>
        <v>4.3900000000000002E-2</v>
      </c>
      <c r="D144" s="11">
        <v>4.3900000000000002E-2</v>
      </c>
      <c r="E144" s="11">
        <v>0</v>
      </c>
      <c r="F144" s="11">
        <v>0</v>
      </c>
      <c r="G144" s="11" t="s">
        <v>2063</v>
      </c>
      <c r="H144" s="11" t="s">
        <v>2063</v>
      </c>
      <c r="I144" s="11">
        <v>8.7780771299999998</v>
      </c>
      <c r="J144" s="11">
        <v>8.7780771299999998</v>
      </c>
      <c r="K144" s="11">
        <v>0</v>
      </c>
      <c r="L144" s="11" t="s">
        <v>2185</v>
      </c>
      <c r="M144" s="11">
        <v>0</v>
      </c>
      <c r="N144" s="11">
        <v>8.7800000000000003E-2</v>
      </c>
      <c r="O144" s="11">
        <v>0</v>
      </c>
      <c r="P144" s="11">
        <v>0</v>
      </c>
      <c r="Q144" s="11">
        <v>0</v>
      </c>
      <c r="R144" s="11">
        <v>8.7800000000000003E-2</v>
      </c>
      <c r="S144" s="11">
        <v>0</v>
      </c>
      <c r="T144" s="11">
        <v>0</v>
      </c>
      <c r="U144" s="11">
        <v>4.3900000000000002E-2</v>
      </c>
      <c r="V144" s="11">
        <v>0</v>
      </c>
      <c r="W144" s="11" t="s">
        <v>2065</v>
      </c>
    </row>
    <row r="145" spans="1:23" s="11" customFormat="1" x14ac:dyDescent="0.15">
      <c r="A145" s="11">
        <v>5055</v>
      </c>
      <c r="B145" s="11" t="s">
        <v>602</v>
      </c>
      <c r="C145" s="11">
        <f t="shared" si="4"/>
        <v>0.36435000000000001</v>
      </c>
      <c r="D145" s="11">
        <v>4.6100000000000002E-2</v>
      </c>
      <c r="E145" s="11">
        <v>0.14115</v>
      </c>
      <c r="F145" s="11">
        <v>0.17710000000000001</v>
      </c>
      <c r="G145" s="11" t="s">
        <v>2066</v>
      </c>
      <c r="H145" s="11" t="s">
        <v>2066</v>
      </c>
      <c r="I145" s="11">
        <v>1.614390473</v>
      </c>
      <c r="J145" s="11">
        <v>1.941725556</v>
      </c>
      <c r="K145" s="11">
        <v>0</v>
      </c>
      <c r="L145" s="11" t="s">
        <v>2188</v>
      </c>
      <c r="M145" s="11">
        <v>9.2200000000000004E-2</v>
      </c>
      <c r="N145" s="11">
        <v>0</v>
      </c>
      <c r="O145" s="11">
        <v>0.1948</v>
      </c>
      <c r="P145" s="11">
        <v>8.7499999999999994E-2</v>
      </c>
      <c r="Q145" s="11">
        <v>9.2200000000000004E-2</v>
      </c>
      <c r="R145" s="11">
        <v>0</v>
      </c>
      <c r="S145" s="11">
        <v>8.77E-2</v>
      </c>
      <c r="T145" s="11">
        <v>0.26650000000000001</v>
      </c>
      <c r="U145" s="11">
        <v>4.6100000000000002E-2</v>
      </c>
      <c r="V145" s="11">
        <v>0</v>
      </c>
      <c r="W145" s="11" t="s">
        <v>2065</v>
      </c>
    </row>
    <row r="146" spans="1:23" s="11" customFormat="1" x14ac:dyDescent="0.15">
      <c r="A146" s="11">
        <v>5062</v>
      </c>
      <c r="B146" s="11" t="s">
        <v>1072</v>
      </c>
      <c r="C146" s="11">
        <f t="shared" si="4"/>
        <v>4.3900000000000002E-2</v>
      </c>
      <c r="D146" s="11">
        <v>4.3900000000000002E-2</v>
      </c>
      <c r="E146" s="11">
        <v>0</v>
      </c>
      <c r="F146" s="11">
        <v>0</v>
      </c>
      <c r="G146" s="11" t="s">
        <v>2063</v>
      </c>
      <c r="H146" s="11" t="s">
        <v>2063</v>
      </c>
      <c r="I146" s="11">
        <v>8.7780771299999998</v>
      </c>
      <c r="J146" s="11">
        <v>8.7780771299999998</v>
      </c>
      <c r="K146" s="11">
        <v>0</v>
      </c>
      <c r="L146" s="11" t="s">
        <v>2190</v>
      </c>
      <c r="M146" s="11">
        <v>0</v>
      </c>
      <c r="N146" s="11">
        <v>8.7800000000000003E-2</v>
      </c>
      <c r="O146" s="11">
        <v>0</v>
      </c>
      <c r="P146" s="11">
        <v>0</v>
      </c>
      <c r="Q146" s="11">
        <v>0</v>
      </c>
      <c r="R146" s="11">
        <v>8.7800000000000003E-2</v>
      </c>
      <c r="S146" s="11">
        <v>0</v>
      </c>
      <c r="T146" s="11">
        <v>0</v>
      </c>
      <c r="U146" s="11">
        <v>4.3900000000000002E-2</v>
      </c>
      <c r="V146" s="11">
        <v>0</v>
      </c>
      <c r="W146" s="11" t="s">
        <v>2065</v>
      </c>
    </row>
    <row r="147" spans="1:23" s="11" customFormat="1" x14ac:dyDescent="0.15">
      <c r="A147" s="11">
        <v>5141</v>
      </c>
      <c r="B147" s="11" t="s">
        <v>609</v>
      </c>
      <c r="C147" s="11">
        <f t="shared" si="4"/>
        <v>0.36025000000000001</v>
      </c>
      <c r="D147" s="11">
        <v>0.31154999999999999</v>
      </c>
      <c r="E147" s="11">
        <v>4.87E-2</v>
      </c>
      <c r="F147" s="11">
        <v>0</v>
      </c>
      <c r="G147" s="11" t="s">
        <v>2063</v>
      </c>
      <c r="H147" s="11" t="s">
        <v>2063</v>
      </c>
      <c r="I147" s="11">
        <v>2.6774700390000001</v>
      </c>
      <c r="J147" s="11">
        <v>11.605248</v>
      </c>
      <c r="K147" s="11">
        <v>0</v>
      </c>
      <c r="L147" s="11" t="s">
        <v>2261</v>
      </c>
      <c r="M147" s="11">
        <v>0.18429999999999999</v>
      </c>
      <c r="N147" s="11">
        <v>0.43880000000000002</v>
      </c>
      <c r="O147" s="11">
        <v>9.74E-2</v>
      </c>
      <c r="P147" s="11">
        <v>0</v>
      </c>
      <c r="Q147" s="11">
        <v>0.18429999999999999</v>
      </c>
      <c r="R147" s="11">
        <v>0.43880000000000002</v>
      </c>
      <c r="S147" s="11">
        <v>0</v>
      </c>
      <c r="T147" s="11">
        <v>0</v>
      </c>
      <c r="U147" s="11">
        <v>0.31154999999999999</v>
      </c>
      <c r="V147" s="11">
        <v>0</v>
      </c>
      <c r="W147" s="11" t="s">
        <v>2065</v>
      </c>
    </row>
    <row r="148" spans="1:23" s="11" customFormat="1" x14ac:dyDescent="0.15">
      <c r="A148" s="11">
        <v>5174</v>
      </c>
      <c r="B148" s="11" t="s">
        <v>858</v>
      </c>
      <c r="C148" s="11">
        <f t="shared" si="4"/>
        <v>1.24735</v>
      </c>
      <c r="D148" s="11">
        <v>0.80079999999999996</v>
      </c>
      <c r="E148" s="11">
        <v>0.13619999999999999</v>
      </c>
      <c r="F148" s="11">
        <v>0.31035000000000001</v>
      </c>
      <c r="G148" s="11" t="s">
        <v>2063</v>
      </c>
      <c r="H148" s="11" t="s">
        <v>2063</v>
      </c>
      <c r="I148" s="11">
        <v>2.555715271</v>
      </c>
      <c r="J148" s="11">
        <v>1.3675458279999999</v>
      </c>
      <c r="K148" s="11" t="s">
        <v>2262</v>
      </c>
      <c r="M148" s="11">
        <v>0.46079999999999999</v>
      </c>
      <c r="N148" s="11">
        <v>1.1408</v>
      </c>
      <c r="O148" s="11">
        <v>9.74E-2</v>
      </c>
      <c r="P148" s="11">
        <v>0.17499999999999999</v>
      </c>
      <c r="Q148" s="11">
        <v>0.46079999999999999</v>
      </c>
      <c r="R148" s="11">
        <v>1.1408</v>
      </c>
      <c r="S148" s="11">
        <v>8.77E-2</v>
      </c>
      <c r="T148" s="11">
        <v>0.53300000000000003</v>
      </c>
      <c r="U148" s="11">
        <v>0.80079999999999996</v>
      </c>
      <c r="V148" s="11">
        <v>0.85920912699999996</v>
      </c>
    </row>
    <row r="149" spans="1:23" s="11" customFormat="1" x14ac:dyDescent="0.15">
      <c r="A149" s="11">
        <v>5174</v>
      </c>
      <c r="B149" s="11" t="s">
        <v>866</v>
      </c>
      <c r="C149" s="11">
        <f t="shared" si="4"/>
        <v>0.13589999999999999</v>
      </c>
      <c r="D149" s="11">
        <v>9.2149999999999996E-2</v>
      </c>
      <c r="E149" s="11">
        <v>4.3749999999999997E-2</v>
      </c>
      <c r="F149" s="11">
        <v>0</v>
      </c>
      <c r="G149" s="11" t="s">
        <v>2063</v>
      </c>
      <c r="H149" s="11" t="s">
        <v>2063</v>
      </c>
      <c r="I149" s="11">
        <v>1.074701149</v>
      </c>
      <c r="J149" s="11">
        <v>9.8478403560000007</v>
      </c>
      <c r="K149" s="11">
        <v>0</v>
      </c>
      <c r="L149" s="11" t="s">
        <v>2195</v>
      </c>
      <c r="M149" s="11">
        <v>0.18429999999999999</v>
      </c>
      <c r="N149" s="11">
        <v>0</v>
      </c>
      <c r="O149" s="11">
        <v>0</v>
      </c>
      <c r="P149" s="11">
        <v>8.7499999999999994E-2</v>
      </c>
      <c r="Q149" s="11">
        <v>0.18429999999999999</v>
      </c>
      <c r="R149" s="11">
        <v>0</v>
      </c>
      <c r="S149" s="11">
        <v>0</v>
      </c>
      <c r="T149" s="11">
        <v>0</v>
      </c>
      <c r="U149" s="11">
        <v>9.2149999999999996E-2</v>
      </c>
      <c r="V149" s="11">
        <v>0</v>
      </c>
      <c r="W149" s="11" t="s">
        <v>2065</v>
      </c>
    </row>
    <row r="150" spans="1:23" s="11" customFormat="1" x14ac:dyDescent="0.15">
      <c r="A150" s="11">
        <v>5174</v>
      </c>
      <c r="B150" s="11" t="s">
        <v>865</v>
      </c>
      <c r="C150" s="11">
        <f t="shared" si="4"/>
        <v>4.3900000000000002E-2</v>
      </c>
      <c r="D150" s="11">
        <v>4.3900000000000002E-2</v>
      </c>
      <c r="E150" s="11">
        <v>0</v>
      </c>
      <c r="F150" s="11">
        <v>0</v>
      </c>
      <c r="G150" s="11" t="s">
        <v>2063</v>
      </c>
      <c r="H150" s="11" t="s">
        <v>2063</v>
      </c>
      <c r="I150" s="11">
        <v>8.7780771299999998</v>
      </c>
      <c r="J150" s="11">
        <v>8.7780771299999998</v>
      </c>
      <c r="K150" s="11">
        <v>0</v>
      </c>
      <c r="L150" s="11" t="s">
        <v>2196</v>
      </c>
      <c r="M150" s="11">
        <v>0</v>
      </c>
      <c r="N150" s="11">
        <v>8.7800000000000003E-2</v>
      </c>
      <c r="O150" s="11">
        <v>0</v>
      </c>
      <c r="P150" s="11">
        <v>0</v>
      </c>
      <c r="Q150" s="11">
        <v>0</v>
      </c>
      <c r="R150" s="11">
        <v>8.7800000000000003E-2</v>
      </c>
      <c r="S150" s="11">
        <v>0</v>
      </c>
      <c r="T150" s="11">
        <v>0</v>
      </c>
      <c r="U150" s="11">
        <v>4.3900000000000002E-2</v>
      </c>
      <c r="V150" s="11">
        <v>0</v>
      </c>
      <c r="W150" s="11" t="s">
        <v>2065</v>
      </c>
    </row>
    <row r="151" spans="1:23" s="11" customFormat="1" x14ac:dyDescent="0.15">
      <c r="A151" s="11">
        <v>5534</v>
      </c>
      <c r="B151" s="11" t="s">
        <v>671</v>
      </c>
      <c r="C151" s="11">
        <f t="shared" si="4"/>
        <v>4.6100000000000002E-2</v>
      </c>
      <c r="D151" s="11">
        <v>4.6100000000000002E-2</v>
      </c>
      <c r="E151" s="11">
        <v>0</v>
      </c>
      <c r="F151" s="11">
        <v>0</v>
      </c>
      <c r="G151" s="11" t="s">
        <v>2063</v>
      </c>
      <c r="H151" s="11" t="s">
        <v>2063</v>
      </c>
      <c r="I151" s="11">
        <v>8.8486229400000003</v>
      </c>
      <c r="J151" s="11">
        <v>8.8486229400000003</v>
      </c>
      <c r="K151" s="11">
        <v>0</v>
      </c>
      <c r="L151" s="11" t="s">
        <v>2197</v>
      </c>
      <c r="M151" s="11">
        <v>9.2200000000000004E-2</v>
      </c>
      <c r="N151" s="11">
        <v>0</v>
      </c>
      <c r="O151" s="11">
        <v>0</v>
      </c>
      <c r="P151" s="11">
        <v>0</v>
      </c>
      <c r="Q151" s="11">
        <v>9.2200000000000004E-2</v>
      </c>
      <c r="R151" s="11">
        <v>0</v>
      </c>
      <c r="S151" s="11">
        <v>0</v>
      </c>
      <c r="T151" s="11">
        <v>0</v>
      </c>
      <c r="U151" s="11">
        <v>4.6100000000000002E-2</v>
      </c>
      <c r="V151" s="11">
        <v>0</v>
      </c>
      <c r="W151" s="11" t="s">
        <v>2065</v>
      </c>
    </row>
    <row r="152" spans="1:23" s="11" customFormat="1" x14ac:dyDescent="0.15">
      <c r="A152" s="11">
        <v>5629</v>
      </c>
      <c r="B152" s="11" t="s">
        <v>684</v>
      </c>
      <c r="C152" s="11">
        <f t="shared" si="4"/>
        <v>4.3900000000000002E-2</v>
      </c>
      <c r="D152" s="11">
        <v>4.3900000000000002E-2</v>
      </c>
      <c r="E152" s="11">
        <v>0</v>
      </c>
      <c r="F152" s="11">
        <v>0</v>
      </c>
      <c r="G152" s="11" t="s">
        <v>2063</v>
      </c>
      <c r="H152" s="11" t="s">
        <v>2063</v>
      </c>
      <c r="I152" s="11">
        <v>8.7780771299999998</v>
      </c>
      <c r="J152" s="11">
        <v>8.7780771299999998</v>
      </c>
      <c r="K152" s="11">
        <v>0</v>
      </c>
      <c r="L152" s="11" t="s">
        <v>2263</v>
      </c>
      <c r="M152" s="11">
        <v>0</v>
      </c>
      <c r="N152" s="11">
        <v>8.7800000000000003E-2</v>
      </c>
      <c r="O152" s="11">
        <v>0</v>
      </c>
      <c r="P152" s="11">
        <v>0</v>
      </c>
      <c r="Q152" s="11">
        <v>0</v>
      </c>
      <c r="R152" s="11">
        <v>8.7800000000000003E-2</v>
      </c>
      <c r="S152" s="11">
        <v>0</v>
      </c>
      <c r="T152" s="11">
        <v>0</v>
      </c>
      <c r="U152" s="11">
        <v>4.3900000000000002E-2</v>
      </c>
      <c r="V152" s="11">
        <v>0</v>
      </c>
      <c r="W152" s="11" t="s">
        <v>2065</v>
      </c>
    </row>
    <row r="153" spans="1:23" s="11" customFormat="1" x14ac:dyDescent="0.15">
      <c r="A153" s="11">
        <v>5711</v>
      </c>
      <c r="B153" s="11" t="s">
        <v>700</v>
      </c>
      <c r="C153" s="11">
        <f t="shared" si="4"/>
        <v>0.39985000000000004</v>
      </c>
      <c r="D153" s="11">
        <v>0.09</v>
      </c>
      <c r="E153" s="11">
        <v>0</v>
      </c>
      <c r="F153" s="11">
        <v>0.30985000000000001</v>
      </c>
      <c r="G153" s="11" t="s">
        <v>2063</v>
      </c>
      <c r="H153" s="11" t="s">
        <v>2066</v>
      </c>
      <c r="I153" s="11">
        <v>9.8137811910000003</v>
      </c>
      <c r="J153" s="11">
        <v>1.7835730620000001</v>
      </c>
      <c r="K153" s="11">
        <v>0</v>
      </c>
      <c r="L153" s="11" t="s">
        <v>2264</v>
      </c>
      <c r="M153" s="11">
        <v>9.2200000000000004E-2</v>
      </c>
      <c r="N153" s="11">
        <v>8.7800000000000003E-2</v>
      </c>
      <c r="O153" s="11">
        <v>0</v>
      </c>
      <c r="P153" s="11">
        <v>0</v>
      </c>
      <c r="Q153" s="11">
        <v>9.2200000000000004E-2</v>
      </c>
      <c r="R153" s="11">
        <v>8.7800000000000003E-2</v>
      </c>
      <c r="S153" s="11">
        <v>0.17549999999999999</v>
      </c>
      <c r="T153" s="11">
        <v>0.44419999999999998</v>
      </c>
      <c r="U153" s="11">
        <v>0.09</v>
      </c>
      <c r="V153" s="11">
        <v>0</v>
      </c>
      <c r="W153" s="11" t="s">
        <v>2065</v>
      </c>
    </row>
    <row r="154" spans="1:23" s="11" customFormat="1" x14ac:dyDescent="0.15">
      <c r="A154" s="11">
        <v>6025</v>
      </c>
      <c r="B154" s="11" t="s">
        <v>728</v>
      </c>
      <c r="C154" s="11">
        <f t="shared" si="4"/>
        <v>8.7599999999999997E-2</v>
      </c>
      <c r="D154" s="11">
        <v>0</v>
      </c>
      <c r="E154" s="11">
        <v>4.3749999999999997E-2</v>
      </c>
      <c r="F154" s="11">
        <v>4.385E-2</v>
      </c>
      <c r="G154" s="11" t="s">
        <v>2066</v>
      </c>
      <c r="H154" s="11" t="s">
        <v>2066</v>
      </c>
      <c r="I154" s="11">
        <v>8.7731392069999998</v>
      </c>
      <c r="J154" s="11">
        <v>8.7764330319999999</v>
      </c>
      <c r="K154" s="11">
        <v>0</v>
      </c>
      <c r="L154" s="11" t="s">
        <v>2310</v>
      </c>
      <c r="M154" s="11">
        <v>0</v>
      </c>
      <c r="N154" s="11">
        <v>0</v>
      </c>
      <c r="O154" s="11">
        <v>0</v>
      </c>
      <c r="P154" s="11">
        <v>8.7499999999999994E-2</v>
      </c>
      <c r="Q154" s="11">
        <v>0</v>
      </c>
      <c r="R154" s="11">
        <v>0</v>
      </c>
      <c r="S154" s="11">
        <v>8.77E-2</v>
      </c>
      <c r="T154" s="11">
        <v>0</v>
      </c>
      <c r="U154" s="11">
        <v>0</v>
      </c>
      <c r="V154" s="11">
        <v>0</v>
      </c>
      <c r="W154" s="11" t="s">
        <v>2065</v>
      </c>
    </row>
    <row r="155" spans="1:23" s="11" customFormat="1" x14ac:dyDescent="0.15">
      <c r="A155" s="11">
        <v>6034</v>
      </c>
      <c r="B155" s="11" t="s">
        <v>735</v>
      </c>
      <c r="C155" s="11">
        <f t="shared" si="4"/>
        <v>8.7599999999999997E-2</v>
      </c>
      <c r="D155" s="11">
        <v>0</v>
      </c>
      <c r="E155" s="11">
        <v>4.3749999999999997E-2</v>
      </c>
      <c r="F155" s="11">
        <v>4.385E-2</v>
      </c>
      <c r="G155" s="11" t="s">
        <v>2066</v>
      </c>
      <c r="H155" s="11" t="s">
        <v>2066</v>
      </c>
      <c r="I155" s="11">
        <v>8.7731392069999998</v>
      </c>
      <c r="J155" s="11">
        <v>8.7764330319999999</v>
      </c>
      <c r="K155" s="11">
        <v>0</v>
      </c>
      <c r="L155" s="11" t="s">
        <v>2311</v>
      </c>
      <c r="M155" s="11">
        <v>0</v>
      </c>
      <c r="N155" s="11">
        <v>0</v>
      </c>
      <c r="O155" s="11">
        <v>0</v>
      </c>
      <c r="P155" s="11">
        <v>8.7499999999999994E-2</v>
      </c>
      <c r="Q155" s="11">
        <v>0</v>
      </c>
      <c r="R155" s="11">
        <v>0</v>
      </c>
      <c r="S155" s="11">
        <v>8.77E-2</v>
      </c>
      <c r="T155" s="11">
        <v>0</v>
      </c>
      <c r="U155" s="11">
        <v>0</v>
      </c>
      <c r="V155" s="11">
        <v>0</v>
      </c>
      <c r="W155" s="11" t="s">
        <v>2065</v>
      </c>
    </row>
    <row r="156" spans="1:23" s="11" customFormat="1" x14ac:dyDescent="0.15">
      <c r="A156" s="11">
        <v>6151</v>
      </c>
      <c r="B156" s="11" t="s">
        <v>763</v>
      </c>
      <c r="C156" s="11">
        <f t="shared" si="4"/>
        <v>4.3900000000000002E-2</v>
      </c>
      <c r="D156" s="11">
        <v>4.3900000000000002E-2</v>
      </c>
      <c r="E156" s="11">
        <v>0</v>
      </c>
      <c r="F156" s="11">
        <v>0</v>
      </c>
      <c r="G156" s="11" t="s">
        <v>2063</v>
      </c>
      <c r="H156" s="11" t="s">
        <v>2063</v>
      </c>
      <c r="I156" s="11">
        <v>8.7780771299999998</v>
      </c>
      <c r="J156" s="11">
        <v>8.7780771299999998</v>
      </c>
      <c r="K156" s="11">
        <v>0</v>
      </c>
      <c r="L156" s="11" t="s">
        <v>2204</v>
      </c>
      <c r="M156" s="11">
        <v>0</v>
      </c>
      <c r="N156" s="11">
        <v>8.7800000000000003E-2</v>
      </c>
      <c r="O156" s="11">
        <v>0</v>
      </c>
      <c r="P156" s="11">
        <v>0</v>
      </c>
      <c r="Q156" s="11">
        <v>0</v>
      </c>
      <c r="R156" s="11">
        <v>8.7800000000000003E-2</v>
      </c>
      <c r="S156" s="11">
        <v>0</v>
      </c>
      <c r="T156" s="11">
        <v>0</v>
      </c>
      <c r="U156" s="11">
        <v>4.3900000000000002E-2</v>
      </c>
      <c r="V156" s="11">
        <v>0</v>
      </c>
      <c r="W156" s="11" t="s">
        <v>2065</v>
      </c>
    </row>
    <row r="157" spans="1:23" s="11" customFormat="1" x14ac:dyDescent="0.15">
      <c r="A157" s="11">
        <v>6167</v>
      </c>
      <c r="B157" s="11" t="s">
        <v>768</v>
      </c>
      <c r="C157" s="11">
        <f t="shared" si="4"/>
        <v>4.3900000000000002E-2</v>
      </c>
      <c r="D157" s="11">
        <v>4.3900000000000002E-2</v>
      </c>
      <c r="E157" s="11">
        <v>0</v>
      </c>
      <c r="F157" s="11">
        <v>0</v>
      </c>
      <c r="G157" s="11" t="s">
        <v>2063</v>
      </c>
      <c r="H157" s="11" t="s">
        <v>2063</v>
      </c>
      <c r="I157" s="11">
        <v>8.7780771299999998</v>
      </c>
      <c r="J157" s="11">
        <v>8.7780771299999998</v>
      </c>
      <c r="K157" s="11">
        <v>0</v>
      </c>
      <c r="L157" s="11" t="s">
        <v>2265</v>
      </c>
      <c r="M157" s="11">
        <v>0</v>
      </c>
      <c r="N157" s="11">
        <v>8.7800000000000003E-2</v>
      </c>
      <c r="O157" s="11">
        <v>0</v>
      </c>
      <c r="P157" s="11">
        <v>0</v>
      </c>
      <c r="Q157" s="11">
        <v>0</v>
      </c>
      <c r="R157" s="11">
        <v>8.7800000000000003E-2</v>
      </c>
      <c r="S157" s="11">
        <v>0</v>
      </c>
      <c r="T157" s="11">
        <v>0</v>
      </c>
      <c r="U157" s="11">
        <v>4.3900000000000002E-2</v>
      </c>
      <c r="V157" s="11">
        <v>0</v>
      </c>
      <c r="W157" s="11" t="s">
        <v>2065</v>
      </c>
    </row>
    <row r="158" spans="1:23" s="11" customFormat="1" x14ac:dyDescent="0.15">
      <c r="A158" s="11">
        <v>6169</v>
      </c>
      <c r="B158" s="11" t="s">
        <v>769</v>
      </c>
      <c r="C158" s="11">
        <f t="shared" si="4"/>
        <v>0.13855000000000001</v>
      </c>
      <c r="D158" s="11">
        <v>4.6100000000000002E-2</v>
      </c>
      <c r="E158" s="11">
        <v>9.2450000000000004E-2</v>
      </c>
      <c r="F158" s="11">
        <v>0</v>
      </c>
      <c r="G158" s="11" t="s">
        <v>2066</v>
      </c>
      <c r="H158" s="11" t="s">
        <v>2063</v>
      </c>
      <c r="I158" s="11">
        <v>1.003906569</v>
      </c>
      <c r="J158" s="11">
        <v>8.8486229400000003</v>
      </c>
      <c r="K158" s="11">
        <v>0</v>
      </c>
      <c r="L158" s="11" t="s">
        <v>2312</v>
      </c>
      <c r="M158" s="11">
        <v>9.2200000000000004E-2</v>
      </c>
      <c r="N158" s="11">
        <v>0</v>
      </c>
      <c r="O158" s="11">
        <v>9.74E-2</v>
      </c>
      <c r="P158" s="11">
        <v>8.7499999999999994E-2</v>
      </c>
      <c r="Q158" s="11">
        <v>9.2200000000000004E-2</v>
      </c>
      <c r="R158" s="11">
        <v>0</v>
      </c>
      <c r="S158" s="11">
        <v>0</v>
      </c>
      <c r="T158" s="11">
        <v>0</v>
      </c>
      <c r="U158" s="11">
        <v>4.6100000000000002E-2</v>
      </c>
      <c r="V158" s="11">
        <v>0</v>
      </c>
      <c r="W158" s="11" t="s">
        <v>2065</v>
      </c>
    </row>
    <row r="159" spans="1:23" s="11" customFormat="1" x14ac:dyDescent="0.15">
      <c r="A159" s="11">
        <v>6196</v>
      </c>
      <c r="B159" s="11" t="s">
        <v>776</v>
      </c>
      <c r="C159" s="11">
        <f t="shared" si="4"/>
        <v>4.3900000000000002E-2</v>
      </c>
      <c r="D159" s="11">
        <v>4.3900000000000002E-2</v>
      </c>
      <c r="E159" s="11">
        <v>0</v>
      </c>
      <c r="F159" s="11">
        <v>0</v>
      </c>
      <c r="G159" s="11" t="s">
        <v>2063</v>
      </c>
      <c r="H159" s="11" t="s">
        <v>2063</v>
      </c>
      <c r="I159" s="11">
        <v>8.7780771299999998</v>
      </c>
      <c r="J159" s="11">
        <v>8.7780771299999998</v>
      </c>
      <c r="K159" s="11">
        <v>0</v>
      </c>
      <c r="L159" s="11" t="s">
        <v>2205</v>
      </c>
      <c r="M159" s="11">
        <v>0</v>
      </c>
      <c r="N159" s="11">
        <v>8.7800000000000003E-2</v>
      </c>
      <c r="O159" s="11">
        <v>0</v>
      </c>
      <c r="P159" s="11">
        <v>0</v>
      </c>
      <c r="Q159" s="11">
        <v>0</v>
      </c>
      <c r="R159" s="11">
        <v>8.7800000000000003E-2</v>
      </c>
      <c r="S159" s="11">
        <v>0</v>
      </c>
      <c r="T159" s="11">
        <v>0</v>
      </c>
      <c r="U159" s="11">
        <v>4.3900000000000002E-2</v>
      </c>
      <c r="V159" s="11">
        <v>0</v>
      </c>
      <c r="W159" s="11" t="s">
        <v>2065</v>
      </c>
    </row>
    <row r="160" spans="1:23" s="11" customFormat="1" x14ac:dyDescent="0.15">
      <c r="A160" s="11">
        <v>6279</v>
      </c>
      <c r="B160" s="11" t="s">
        <v>786</v>
      </c>
      <c r="C160" s="11">
        <f t="shared" si="4"/>
        <v>4.6100000000000002E-2</v>
      </c>
      <c r="D160" s="11">
        <v>4.6100000000000002E-2</v>
      </c>
      <c r="E160" s="11">
        <v>0</v>
      </c>
      <c r="F160" s="11">
        <v>0</v>
      </c>
      <c r="G160" s="11" t="s">
        <v>2063</v>
      </c>
      <c r="H160" s="11" t="s">
        <v>2063</v>
      </c>
      <c r="I160" s="11">
        <v>8.8486229400000003</v>
      </c>
      <c r="J160" s="11">
        <v>8.8486229400000003</v>
      </c>
      <c r="K160" s="11">
        <v>0</v>
      </c>
      <c r="L160" s="11" t="s">
        <v>2266</v>
      </c>
      <c r="M160" s="11">
        <v>9.2200000000000004E-2</v>
      </c>
      <c r="N160" s="11">
        <v>0</v>
      </c>
      <c r="O160" s="11">
        <v>0</v>
      </c>
      <c r="P160" s="11">
        <v>0</v>
      </c>
      <c r="Q160" s="11">
        <v>9.2200000000000004E-2</v>
      </c>
      <c r="R160" s="11">
        <v>0</v>
      </c>
      <c r="S160" s="11">
        <v>0</v>
      </c>
      <c r="T160" s="11">
        <v>0</v>
      </c>
      <c r="U160" s="11">
        <v>4.6100000000000002E-2</v>
      </c>
      <c r="V160" s="11">
        <v>0</v>
      </c>
      <c r="W160" s="11" t="s">
        <v>2065</v>
      </c>
    </row>
    <row r="161" spans="1:23" s="11" customFormat="1" x14ac:dyDescent="0.15">
      <c r="A161" s="11">
        <v>6485</v>
      </c>
      <c r="B161" s="11" t="s">
        <v>811</v>
      </c>
      <c r="C161" s="11">
        <f t="shared" si="4"/>
        <v>0.63919999999999999</v>
      </c>
      <c r="D161" s="11">
        <v>0.36645</v>
      </c>
      <c r="E161" s="11">
        <v>0.14115</v>
      </c>
      <c r="F161" s="11">
        <v>0.13159999999999999</v>
      </c>
      <c r="G161" s="11" t="s">
        <v>2063</v>
      </c>
      <c r="H161" s="11" t="s">
        <v>2063</v>
      </c>
      <c r="I161" s="11">
        <v>1.376387236</v>
      </c>
      <c r="J161" s="11">
        <v>1.4774568749999999</v>
      </c>
      <c r="K161" s="11" t="s">
        <v>2267</v>
      </c>
      <c r="M161" s="11">
        <v>0.64510000000000001</v>
      </c>
      <c r="N161" s="11">
        <v>8.7800000000000003E-2</v>
      </c>
      <c r="O161" s="11">
        <v>0.1948</v>
      </c>
      <c r="P161" s="11">
        <v>8.7499999999999994E-2</v>
      </c>
      <c r="Q161" s="11">
        <v>0.64510000000000001</v>
      </c>
      <c r="R161" s="11">
        <v>8.7800000000000003E-2</v>
      </c>
      <c r="S161" s="11">
        <v>0.26319999999999999</v>
      </c>
      <c r="T161" s="11">
        <v>0</v>
      </c>
      <c r="U161" s="11">
        <v>0.36645</v>
      </c>
      <c r="V161" s="11">
        <v>0.72502959300000003</v>
      </c>
    </row>
    <row r="162" spans="1:23" s="11" customFormat="1" x14ac:dyDescent="0.15">
      <c r="A162" s="11">
        <v>7502</v>
      </c>
      <c r="B162" s="11" t="s">
        <v>952</v>
      </c>
      <c r="C162" s="11">
        <f t="shared" si="4"/>
        <v>4.6100000000000002E-2</v>
      </c>
      <c r="D162" s="11">
        <v>4.6100000000000002E-2</v>
      </c>
      <c r="E162" s="11">
        <v>0</v>
      </c>
      <c r="F162" s="11">
        <v>0</v>
      </c>
      <c r="G162" s="11" t="s">
        <v>2063</v>
      </c>
      <c r="H162" s="11" t="s">
        <v>2063</v>
      </c>
      <c r="I162" s="11">
        <v>8.8486229400000003</v>
      </c>
      <c r="J162" s="11">
        <v>8.8486229400000003</v>
      </c>
      <c r="K162" s="11">
        <v>0</v>
      </c>
      <c r="L162" s="11" t="s">
        <v>2209</v>
      </c>
      <c r="M162" s="11">
        <v>9.2200000000000004E-2</v>
      </c>
      <c r="N162" s="11">
        <v>0</v>
      </c>
      <c r="O162" s="11">
        <v>0</v>
      </c>
      <c r="P162" s="11">
        <v>0</v>
      </c>
      <c r="Q162" s="11">
        <v>9.2200000000000004E-2</v>
      </c>
      <c r="R162" s="11">
        <v>0</v>
      </c>
      <c r="S162" s="11">
        <v>0</v>
      </c>
      <c r="T162" s="11">
        <v>0</v>
      </c>
      <c r="U162" s="11">
        <v>4.6100000000000002E-2</v>
      </c>
      <c r="V162" s="11">
        <v>0</v>
      </c>
      <c r="W162" s="11" t="s">
        <v>2065</v>
      </c>
    </row>
    <row r="163" spans="1:23" s="11" customFormat="1" x14ac:dyDescent="0.15">
      <c r="A163" s="11">
        <v>7539</v>
      </c>
      <c r="B163" s="11" t="s">
        <v>847</v>
      </c>
      <c r="C163" s="11">
        <f t="shared" ref="C163:C179" si="5">D163+E163+F163</f>
        <v>8.8150000000000006E-2</v>
      </c>
      <c r="D163" s="11">
        <v>0</v>
      </c>
      <c r="E163" s="11">
        <v>4.3749999999999997E-2</v>
      </c>
      <c r="F163" s="11">
        <v>4.4400000000000002E-2</v>
      </c>
      <c r="G163" s="11" t="s">
        <v>2066</v>
      </c>
      <c r="H163" s="11" t="s">
        <v>2066</v>
      </c>
      <c r="I163" s="11">
        <v>8.7731392069999998</v>
      </c>
      <c r="J163" s="11">
        <v>8.7944158659999996</v>
      </c>
      <c r="K163" s="11">
        <v>0</v>
      </c>
      <c r="L163" s="11" t="s">
        <v>2313</v>
      </c>
      <c r="M163" s="11">
        <v>0</v>
      </c>
      <c r="N163" s="11">
        <v>0</v>
      </c>
      <c r="O163" s="11">
        <v>0</v>
      </c>
      <c r="P163" s="11">
        <v>8.7499999999999994E-2</v>
      </c>
      <c r="Q163" s="11">
        <v>0</v>
      </c>
      <c r="R163" s="11">
        <v>0</v>
      </c>
      <c r="S163" s="11">
        <v>0</v>
      </c>
      <c r="T163" s="11">
        <v>8.8800000000000004E-2</v>
      </c>
      <c r="U163" s="11">
        <v>0</v>
      </c>
      <c r="V163" s="11">
        <v>0</v>
      </c>
      <c r="W163" s="11" t="s">
        <v>2065</v>
      </c>
    </row>
    <row r="164" spans="1:23" s="11" customFormat="1" x14ac:dyDescent="0.15">
      <c r="A164" s="11">
        <v>7693</v>
      </c>
      <c r="B164" s="11" t="s">
        <v>850</v>
      </c>
      <c r="C164" s="11">
        <f t="shared" si="5"/>
        <v>4.6100000000000002E-2</v>
      </c>
      <c r="D164" s="11">
        <v>4.6100000000000002E-2</v>
      </c>
      <c r="E164" s="11">
        <v>0</v>
      </c>
      <c r="F164" s="11">
        <v>0</v>
      </c>
      <c r="G164" s="11" t="s">
        <v>2063</v>
      </c>
      <c r="H164" s="11" t="s">
        <v>2063</v>
      </c>
      <c r="I164" s="11">
        <v>8.8486229400000003</v>
      </c>
      <c r="J164" s="11">
        <v>8.8486229400000003</v>
      </c>
      <c r="K164" s="11">
        <v>0</v>
      </c>
      <c r="L164" s="11" t="s">
        <v>2210</v>
      </c>
      <c r="M164" s="11">
        <v>9.2200000000000004E-2</v>
      </c>
      <c r="N164" s="11">
        <v>0</v>
      </c>
      <c r="O164" s="11">
        <v>0</v>
      </c>
      <c r="P164" s="11">
        <v>0</v>
      </c>
      <c r="Q164" s="11">
        <v>9.2200000000000004E-2</v>
      </c>
      <c r="R164" s="11">
        <v>0</v>
      </c>
      <c r="S164" s="11">
        <v>0</v>
      </c>
      <c r="T164" s="11">
        <v>0</v>
      </c>
      <c r="U164" s="11">
        <v>4.6100000000000002E-2</v>
      </c>
      <c r="V164" s="11">
        <v>0</v>
      </c>
      <c r="W164" s="11" t="s">
        <v>2065</v>
      </c>
    </row>
    <row r="165" spans="1:23" s="11" customFormat="1" x14ac:dyDescent="0.15">
      <c r="A165" s="11">
        <v>7761</v>
      </c>
      <c r="B165" s="11" t="s">
        <v>875</v>
      </c>
      <c r="C165" s="11">
        <f t="shared" si="5"/>
        <v>4.3900000000000002E-2</v>
      </c>
      <c r="D165" s="11">
        <v>4.3900000000000002E-2</v>
      </c>
      <c r="E165" s="11">
        <v>0</v>
      </c>
      <c r="F165" s="11">
        <v>0</v>
      </c>
      <c r="G165" s="11" t="s">
        <v>2063</v>
      </c>
      <c r="H165" s="11" t="s">
        <v>2063</v>
      </c>
      <c r="I165" s="11">
        <v>8.7780771299999998</v>
      </c>
      <c r="J165" s="11">
        <v>8.7780771299999998</v>
      </c>
      <c r="K165" s="11">
        <v>0</v>
      </c>
      <c r="L165" s="11" t="s">
        <v>2211</v>
      </c>
      <c r="M165" s="11">
        <v>0</v>
      </c>
      <c r="N165" s="11">
        <v>8.7800000000000003E-2</v>
      </c>
      <c r="O165" s="11">
        <v>0</v>
      </c>
      <c r="P165" s="11">
        <v>0</v>
      </c>
      <c r="Q165" s="11">
        <v>0</v>
      </c>
      <c r="R165" s="11">
        <v>8.7800000000000003E-2</v>
      </c>
      <c r="S165" s="11">
        <v>0</v>
      </c>
      <c r="T165" s="11">
        <v>0</v>
      </c>
      <c r="U165" s="11">
        <v>4.3900000000000002E-2</v>
      </c>
      <c r="V165" s="11">
        <v>0</v>
      </c>
      <c r="W165" s="11" t="s">
        <v>2065</v>
      </c>
    </row>
    <row r="166" spans="1:23" s="11" customFormat="1" x14ac:dyDescent="0.15">
      <c r="A166" s="11">
        <v>7801</v>
      </c>
      <c r="B166" s="11" t="s">
        <v>883</v>
      </c>
      <c r="C166" s="11">
        <f t="shared" si="5"/>
        <v>4.3900000000000002E-2</v>
      </c>
      <c r="D166" s="11">
        <v>4.3900000000000002E-2</v>
      </c>
      <c r="E166" s="11">
        <v>0</v>
      </c>
      <c r="F166" s="11">
        <v>0</v>
      </c>
      <c r="G166" s="11" t="s">
        <v>2063</v>
      </c>
      <c r="H166" s="11" t="s">
        <v>2063</v>
      </c>
      <c r="I166" s="11">
        <v>8.7780771299999998</v>
      </c>
      <c r="J166" s="11">
        <v>8.7780771299999998</v>
      </c>
      <c r="K166" s="11">
        <v>0</v>
      </c>
      <c r="L166" s="11" t="s">
        <v>2212</v>
      </c>
      <c r="M166" s="11">
        <v>0</v>
      </c>
      <c r="N166" s="11">
        <v>8.7800000000000003E-2</v>
      </c>
      <c r="O166" s="11">
        <v>0</v>
      </c>
      <c r="P166" s="11">
        <v>0</v>
      </c>
      <c r="Q166" s="11">
        <v>0</v>
      </c>
      <c r="R166" s="11">
        <v>8.7800000000000003E-2</v>
      </c>
      <c r="S166" s="11">
        <v>0</v>
      </c>
      <c r="T166" s="11">
        <v>0</v>
      </c>
      <c r="U166" s="11">
        <v>4.3900000000000002E-2</v>
      </c>
      <c r="V166" s="11">
        <v>0</v>
      </c>
      <c r="W166" s="11" t="s">
        <v>2065</v>
      </c>
    </row>
    <row r="167" spans="1:23" s="11" customFormat="1" x14ac:dyDescent="0.15">
      <c r="A167" s="11">
        <v>8039</v>
      </c>
      <c r="B167" s="11" t="s">
        <v>896</v>
      </c>
      <c r="C167" s="11">
        <f t="shared" si="5"/>
        <v>8.7749999999999995E-2</v>
      </c>
      <c r="D167" s="11">
        <v>8.7749999999999995E-2</v>
      </c>
      <c r="E167" s="11">
        <v>0</v>
      </c>
      <c r="F167" s="11">
        <v>0</v>
      </c>
      <c r="G167" s="11" t="s">
        <v>2063</v>
      </c>
      <c r="H167" s="11" t="s">
        <v>2063</v>
      </c>
      <c r="I167" s="11">
        <v>9.7772553149999997</v>
      </c>
      <c r="J167" s="11">
        <v>9.7772553149999997</v>
      </c>
      <c r="K167" s="11">
        <v>0</v>
      </c>
      <c r="L167" s="11" t="s">
        <v>2213</v>
      </c>
      <c r="M167" s="11">
        <v>0</v>
      </c>
      <c r="N167" s="11">
        <v>0.17549999999999999</v>
      </c>
      <c r="O167" s="11">
        <v>0</v>
      </c>
      <c r="P167" s="11">
        <v>0</v>
      </c>
      <c r="Q167" s="11">
        <v>0</v>
      </c>
      <c r="R167" s="11">
        <v>0.17549999999999999</v>
      </c>
      <c r="S167" s="11">
        <v>0</v>
      </c>
      <c r="T167" s="11">
        <v>0</v>
      </c>
      <c r="U167" s="11">
        <v>8.7749999999999995E-2</v>
      </c>
      <c r="V167" s="11">
        <v>0</v>
      </c>
      <c r="W167" s="11" t="s">
        <v>2065</v>
      </c>
    </row>
    <row r="168" spans="1:23" s="11" customFormat="1" x14ac:dyDescent="0.15">
      <c r="A168" s="11">
        <v>8155</v>
      </c>
      <c r="B168" s="11" t="s">
        <v>925</v>
      </c>
      <c r="C168" s="11">
        <f t="shared" si="5"/>
        <v>7.3857499999999998</v>
      </c>
      <c r="D168" s="11">
        <v>0.57699999999999996</v>
      </c>
      <c r="E168" s="11">
        <v>1.9452</v>
      </c>
      <c r="F168" s="11">
        <v>4.86355</v>
      </c>
      <c r="G168" s="11" t="s">
        <v>2066</v>
      </c>
      <c r="H168" s="11" t="s">
        <v>2066</v>
      </c>
      <c r="I168" s="11">
        <v>1.7532752730000001</v>
      </c>
      <c r="J168" s="11">
        <v>3.0753665259999998</v>
      </c>
      <c r="K168" s="12">
        <v>4.2199999999999999E-10</v>
      </c>
      <c r="L168" s="11" t="s">
        <v>2214</v>
      </c>
      <c r="M168" s="11">
        <v>0.27650000000000002</v>
      </c>
      <c r="N168" s="11">
        <v>0.87749999999999995</v>
      </c>
      <c r="O168" s="11">
        <v>0.38950000000000001</v>
      </c>
      <c r="P168" s="11">
        <v>3.5009000000000001</v>
      </c>
      <c r="Q168" s="11">
        <v>0.27650000000000002</v>
      </c>
      <c r="R168" s="11">
        <v>0.87749999999999995</v>
      </c>
      <c r="S168" s="11">
        <v>3.5972</v>
      </c>
      <c r="T168" s="11">
        <v>6.1299000000000001</v>
      </c>
      <c r="U168" s="11">
        <v>0.57699999999999996</v>
      </c>
      <c r="V168" s="11">
        <v>0</v>
      </c>
      <c r="W168" s="11" t="s">
        <v>2065</v>
      </c>
    </row>
    <row r="169" spans="1:23" s="11" customFormat="1" x14ac:dyDescent="0.15">
      <c r="A169" s="11">
        <v>8165</v>
      </c>
      <c r="B169" s="11" t="s">
        <v>928</v>
      </c>
      <c r="C169" s="11">
        <f t="shared" si="5"/>
        <v>4.6100000000000002E-2</v>
      </c>
      <c r="D169" s="11">
        <v>4.6100000000000002E-2</v>
      </c>
      <c r="E169" s="11">
        <v>0</v>
      </c>
      <c r="F169" s="11">
        <v>0</v>
      </c>
      <c r="G169" s="11" t="s">
        <v>2063</v>
      </c>
      <c r="H169" s="11" t="s">
        <v>2063</v>
      </c>
      <c r="I169" s="11">
        <v>8.8486229400000003</v>
      </c>
      <c r="J169" s="11">
        <v>8.8486229400000003</v>
      </c>
      <c r="K169" s="11">
        <v>0</v>
      </c>
      <c r="L169" s="11" t="s">
        <v>2268</v>
      </c>
      <c r="M169" s="11">
        <v>9.2200000000000004E-2</v>
      </c>
      <c r="N169" s="11">
        <v>0</v>
      </c>
      <c r="O169" s="11">
        <v>0</v>
      </c>
      <c r="P169" s="11">
        <v>0</v>
      </c>
      <c r="Q169" s="11">
        <v>9.2200000000000004E-2</v>
      </c>
      <c r="R169" s="11">
        <v>0</v>
      </c>
      <c r="S169" s="11">
        <v>0</v>
      </c>
      <c r="T169" s="11">
        <v>0</v>
      </c>
      <c r="U169" s="11">
        <v>4.6100000000000002E-2</v>
      </c>
      <c r="V169" s="11">
        <v>0</v>
      </c>
      <c r="W169" s="11" t="s">
        <v>2065</v>
      </c>
    </row>
    <row r="170" spans="1:23" s="11" customFormat="1" x14ac:dyDescent="0.15">
      <c r="A170" s="11">
        <v>8175</v>
      </c>
      <c r="B170" s="11" t="s">
        <v>931</v>
      </c>
      <c r="C170" s="11">
        <f t="shared" si="5"/>
        <v>1.7779</v>
      </c>
      <c r="D170" s="11">
        <v>0.1799</v>
      </c>
      <c r="E170" s="11">
        <v>0.44750000000000001</v>
      </c>
      <c r="F170" s="11">
        <v>1.1505000000000001</v>
      </c>
      <c r="G170" s="11" t="s">
        <v>2066</v>
      </c>
      <c r="H170" s="11" t="s">
        <v>2066</v>
      </c>
      <c r="I170" s="11">
        <v>1.3146924959999999</v>
      </c>
      <c r="J170" s="11">
        <v>2.676993892</v>
      </c>
      <c r="K170" s="11">
        <v>5.2723079999999999E-3</v>
      </c>
      <c r="L170" s="11" t="s">
        <v>2215</v>
      </c>
      <c r="M170" s="11">
        <v>0.18429999999999999</v>
      </c>
      <c r="N170" s="11">
        <v>0.17549999999999999</v>
      </c>
      <c r="O170" s="11">
        <v>0.1948</v>
      </c>
      <c r="P170" s="11">
        <v>0.70020000000000004</v>
      </c>
      <c r="Q170" s="11">
        <v>0.18429999999999999</v>
      </c>
      <c r="R170" s="11">
        <v>0.17549999999999999</v>
      </c>
      <c r="S170" s="11">
        <v>0.70189999999999997</v>
      </c>
      <c r="T170" s="11">
        <v>1.5991</v>
      </c>
      <c r="U170" s="11">
        <v>0.1799</v>
      </c>
      <c r="V170" s="12">
        <v>7.1600000000000001E-6</v>
      </c>
      <c r="W170" s="11" t="s">
        <v>2065</v>
      </c>
    </row>
    <row r="171" spans="1:23" s="11" customFormat="1" x14ac:dyDescent="0.15">
      <c r="A171" s="11">
        <v>8661</v>
      </c>
      <c r="B171" s="11" t="s">
        <v>938</v>
      </c>
      <c r="C171" s="11">
        <f t="shared" si="5"/>
        <v>9.2149999999999996E-2</v>
      </c>
      <c r="D171" s="11">
        <v>9.2149999999999996E-2</v>
      </c>
      <c r="E171" s="11">
        <v>0</v>
      </c>
      <c r="F171" s="11">
        <v>0</v>
      </c>
      <c r="G171" s="11" t="s">
        <v>2063</v>
      </c>
      <c r="H171" s="11" t="s">
        <v>2063</v>
      </c>
      <c r="I171" s="11">
        <v>9.8478403560000007</v>
      </c>
      <c r="J171" s="11">
        <v>9.8478403560000007</v>
      </c>
      <c r="K171" s="11">
        <v>0</v>
      </c>
      <c r="L171" s="11" t="s">
        <v>2216</v>
      </c>
      <c r="M171" s="11">
        <v>0.18429999999999999</v>
      </c>
      <c r="N171" s="11">
        <v>0</v>
      </c>
      <c r="O171" s="11">
        <v>0</v>
      </c>
      <c r="P171" s="11">
        <v>0</v>
      </c>
      <c r="Q171" s="11">
        <v>0.18429999999999999</v>
      </c>
      <c r="R171" s="11">
        <v>0</v>
      </c>
      <c r="S171" s="11">
        <v>0</v>
      </c>
      <c r="T171" s="11">
        <v>0</v>
      </c>
      <c r="U171" s="11">
        <v>9.2149999999999996E-2</v>
      </c>
      <c r="V171" s="11">
        <v>0</v>
      </c>
      <c r="W171" s="11" t="s">
        <v>2065</v>
      </c>
    </row>
    <row r="172" spans="1:23" s="11" customFormat="1" x14ac:dyDescent="0.15">
      <c r="A172" s="11">
        <v>8767</v>
      </c>
      <c r="B172" s="11" t="s">
        <v>949</v>
      </c>
      <c r="C172" s="11">
        <f t="shared" si="5"/>
        <v>4.6100000000000002E-2</v>
      </c>
      <c r="D172" s="11">
        <v>4.6100000000000002E-2</v>
      </c>
      <c r="E172" s="11">
        <v>0</v>
      </c>
      <c r="F172" s="11">
        <v>0</v>
      </c>
      <c r="G172" s="11" t="s">
        <v>2063</v>
      </c>
      <c r="H172" s="11" t="s">
        <v>2063</v>
      </c>
      <c r="I172" s="11">
        <v>8.8486229400000003</v>
      </c>
      <c r="J172" s="11">
        <v>8.8486229400000003</v>
      </c>
      <c r="K172" s="11">
        <v>0</v>
      </c>
      <c r="L172" s="11" t="s">
        <v>2218</v>
      </c>
      <c r="M172" s="11">
        <v>9.2200000000000004E-2</v>
      </c>
      <c r="N172" s="11">
        <v>0</v>
      </c>
      <c r="O172" s="11">
        <v>0</v>
      </c>
      <c r="P172" s="11">
        <v>0</v>
      </c>
      <c r="Q172" s="11">
        <v>9.2200000000000004E-2</v>
      </c>
      <c r="R172" s="11">
        <v>0</v>
      </c>
      <c r="S172" s="11">
        <v>0</v>
      </c>
      <c r="T172" s="11">
        <v>0</v>
      </c>
      <c r="U172" s="11">
        <v>4.6100000000000002E-2</v>
      </c>
      <c r="V172" s="11">
        <v>0</v>
      </c>
      <c r="W172" s="11" t="s">
        <v>2065</v>
      </c>
    </row>
    <row r="173" spans="1:23" s="11" customFormat="1" x14ac:dyDescent="0.15">
      <c r="A173" s="11">
        <v>9411</v>
      </c>
      <c r="B173" s="11" t="s">
        <v>957</v>
      </c>
      <c r="C173" s="11">
        <f t="shared" si="5"/>
        <v>9.3100000000000002E-2</v>
      </c>
      <c r="D173" s="11">
        <v>0</v>
      </c>
      <c r="E173" s="11">
        <v>4.87E-2</v>
      </c>
      <c r="F173" s="11">
        <v>4.4400000000000002E-2</v>
      </c>
      <c r="G173" s="11" t="s">
        <v>2066</v>
      </c>
      <c r="H173" s="11" t="s">
        <v>2066</v>
      </c>
      <c r="I173" s="11">
        <v>8.9277779620000004</v>
      </c>
      <c r="J173" s="11">
        <v>8.7944158659999996</v>
      </c>
      <c r="K173" s="11">
        <v>0</v>
      </c>
      <c r="L173" s="11" t="s">
        <v>2220</v>
      </c>
      <c r="M173" s="11">
        <v>0</v>
      </c>
      <c r="N173" s="11">
        <v>0</v>
      </c>
      <c r="O173" s="11">
        <v>9.74E-2</v>
      </c>
      <c r="P173" s="11">
        <v>0</v>
      </c>
      <c r="Q173" s="11">
        <v>0</v>
      </c>
      <c r="R173" s="11">
        <v>0</v>
      </c>
      <c r="S173" s="11">
        <v>0</v>
      </c>
      <c r="T173" s="11">
        <v>8.8800000000000004E-2</v>
      </c>
      <c r="U173" s="11">
        <v>0</v>
      </c>
      <c r="V173" s="11">
        <v>0</v>
      </c>
      <c r="W173" s="11" t="s">
        <v>2065</v>
      </c>
    </row>
    <row r="174" spans="1:23" s="11" customFormat="1" x14ac:dyDescent="0.15">
      <c r="A174" s="11">
        <v>9484</v>
      </c>
      <c r="B174" s="11" t="s">
        <v>969</v>
      </c>
      <c r="C174" s="11">
        <f t="shared" si="5"/>
        <v>0.68720000000000003</v>
      </c>
      <c r="D174" s="11">
        <v>8.7749999999999995E-2</v>
      </c>
      <c r="E174" s="11">
        <v>0.42344999999999999</v>
      </c>
      <c r="F174" s="11">
        <v>0.17599999999999999</v>
      </c>
      <c r="G174" s="11" t="s">
        <v>2066</v>
      </c>
      <c r="H174" s="11" t="s">
        <v>2066</v>
      </c>
      <c r="I174" s="11">
        <v>2.2707205990000001</v>
      </c>
      <c r="J174" s="11">
        <v>1.004104398</v>
      </c>
      <c r="K174" s="11">
        <v>0</v>
      </c>
      <c r="L174" s="11" t="s">
        <v>2314</v>
      </c>
      <c r="M174" s="11">
        <v>0</v>
      </c>
      <c r="N174" s="11">
        <v>0.17549999999999999</v>
      </c>
      <c r="O174" s="11">
        <v>0.58430000000000004</v>
      </c>
      <c r="P174" s="11">
        <v>0.2626</v>
      </c>
      <c r="Q174" s="11">
        <v>0</v>
      </c>
      <c r="R174" s="11">
        <v>0.17549999999999999</v>
      </c>
      <c r="S174" s="11">
        <v>0.26319999999999999</v>
      </c>
      <c r="T174" s="11">
        <v>8.8800000000000004E-2</v>
      </c>
      <c r="U174" s="11">
        <v>8.7749999999999995E-2</v>
      </c>
      <c r="V174" s="11">
        <v>0</v>
      </c>
      <c r="W174" s="11" t="s">
        <v>2065</v>
      </c>
    </row>
    <row r="175" spans="1:23" s="11" customFormat="1" x14ac:dyDescent="0.15">
      <c r="A175" s="11">
        <v>9555</v>
      </c>
      <c r="B175" s="11" t="s">
        <v>992</v>
      </c>
      <c r="C175" s="11">
        <f t="shared" si="5"/>
        <v>0.48855000000000004</v>
      </c>
      <c r="D175" s="11">
        <v>0.31154999999999999</v>
      </c>
      <c r="E175" s="11">
        <v>4.3749999999999997E-2</v>
      </c>
      <c r="F175" s="11">
        <v>0.13325000000000001</v>
      </c>
      <c r="G175" s="11" t="s">
        <v>2063</v>
      </c>
      <c r="H175" s="11" t="s">
        <v>2063</v>
      </c>
      <c r="I175" s="11">
        <v>2.8321087949999999</v>
      </c>
      <c r="J175" s="11">
        <v>1.2253281840000001</v>
      </c>
      <c r="K175" s="11">
        <v>0</v>
      </c>
      <c r="L175" s="11" t="s">
        <v>2269</v>
      </c>
      <c r="M175" s="11">
        <v>0.18429999999999999</v>
      </c>
      <c r="N175" s="11">
        <v>0.43880000000000002</v>
      </c>
      <c r="O175" s="11">
        <v>0</v>
      </c>
      <c r="P175" s="11">
        <v>8.7499999999999994E-2</v>
      </c>
      <c r="Q175" s="11">
        <v>0.18429999999999999</v>
      </c>
      <c r="R175" s="11">
        <v>0.43880000000000002</v>
      </c>
      <c r="S175" s="11">
        <v>0</v>
      </c>
      <c r="T175" s="11">
        <v>0.26650000000000001</v>
      </c>
      <c r="U175" s="11">
        <v>0.31154999999999999</v>
      </c>
      <c r="V175" s="11">
        <v>0.72502959300000003</v>
      </c>
    </row>
    <row r="176" spans="1:23" s="11" customFormat="1" x14ac:dyDescent="0.15">
      <c r="A176" s="13">
        <v>9560</v>
      </c>
      <c r="B176" s="13" t="s">
        <v>991</v>
      </c>
      <c r="C176" s="13">
        <f t="shared" si="5"/>
        <v>0.30740000000000001</v>
      </c>
      <c r="D176" s="13">
        <v>0.17549999999999999</v>
      </c>
      <c r="E176" s="13">
        <v>8.7499999999999994E-2</v>
      </c>
      <c r="F176" s="13">
        <v>4.4400000000000002E-2</v>
      </c>
      <c r="G176" s="13" t="s">
        <v>2063</v>
      </c>
      <c r="H176" s="13" t="s">
        <v>2063</v>
      </c>
      <c r="I176" s="13">
        <v>1.0041161080000001</v>
      </c>
      <c r="J176" s="13">
        <v>1.9828394490000001</v>
      </c>
      <c r="K176" s="13">
        <v>0</v>
      </c>
      <c r="L176" s="13" t="s">
        <v>2224</v>
      </c>
      <c r="M176" s="13">
        <v>0</v>
      </c>
      <c r="N176" s="13">
        <v>0.35099999999999998</v>
      </c>
      <c r="O176" s="13">
        <v>0</v>
      </c>
      <c r="P176" s="13">
        <v>0.17499999999999999</v>
      </c>
      <c r="Q176" s="13">
        <v>0</v>
      </c>
      <c r="R176" s="13">
        <v>0.35099999999999998</v>
      </c>
      <c r="S176" s="13">
        <v>0</v>
      </c>
      <c r="T176" s="13">
        <v>8.8800000000000004E-2</v>
      </c>
      <c r="U176" s="13">
        <v>0.17549999999999999</v>
      </c>
      <c r="V176" s="13">
        <v>0</v>
      </c>
      <c r="W176" s="13" t="s">
        <v>2065</v>
      </c>
    </row>
    <row r="177" spans="1:23" s="11" customFormat="1" x14ac:dyDescent="0.15">
      <c r="A177" s="13">
        <v>9560</v>
      </c>
      <c r="B177" s="13" t="s">
        <v>990</v>
      </c>
      <c r="C177" s="13">
        <f t="shared" si="5"/>
        <v>4.3900000000000002E-2</v>
      </c>
      <c r="D177" s="13">
        <v>4.3900000000000002E-2</v>
      </c>
      <c r="E177" s="13">
        <v>0</v>
      </c>
      <c r="F177" s="13">
        <v>0</v>
      </c>
      <c r="G177" s="13" t="s">
        <v>2063</v>
      </c>
      <c r="H177" s="13" t="s">
        <v>2063</v>
      </c>
      <c r="I177" s="13">
        <v>8.7780771299999998</v>
      </c>
      <c r="J177" s="13">
        <v>8.7780771299999998</v>
      </c>
      <c r="K177" s="13">
        <v>0</v>
      </c>
      <c r="L177" s="13" t="s">
        <v>2270</v>
      </c>
      <c r="M177" s="13">
        <v>0</v>
      </c>
      <c r="N177" s="13">
        <v>8.7800000000000003E-2</v>
      </c>
      <c r="O177" s="13">
        <v>0</v>
      </c>
      <c r="P177" s="13">
        <v>0</v>
      </c>
      <c r="Q177" s="13">
        <v>0</v>
      </c>
      <c r="R177" s="13">
        <v>8.7800000000000003E-2</v>
      </c>
      <c r="S177" s="13">
        <v>0</v>
      </c>
      <c r="T177" s="13">
        <v>0</v>
      </c>
      <c r="U177" s="13">
        <v>4.3900000000000002E-2</v>
      </c>
      <c r="V177" s="13">
        <v>0</v>
      </c>
      <c r="W177" s="13" t="s">
        <v>2065</v>
      </c>
    </row>
    <row r="178" spans="1:23" s="11" customFormat="1" x14ac:dyDescent="0.15">
      <c r="A178" s="13">
        <v>9674</v>
      </c>
      <c r="B178" s="13" t="s">
        <v>1075</v>
      </c>
      <c r="C178" s="13">
        <f t="shared" si="5"/>
        <v>4.3900000000000002E-2</v>
      </c>
      <c r="D178" s="13">
        <v>4.3900000000000002E-2</v>
      </c>
      <c r="E178" s="13">
        <v>0</v>
      </c>
      <c r="F178" s="13">
        <v>0</v>
      </c>
      <c r="G178" s="13" t="s">
        <v>2063</v>
      </c>
      <c r="H178" s="13" t="s">
        <v>2063</v>
      </c>
      <c r="I178" s="13">
        <v>8.7780771299999998</v>
      </c>
      <c r="J178" s="13">
        <v>8.7780771299999998</v>
      </c>
      <c r="K178" s="13">
        <v>0</v>
      </c>
      <c r="L178" s="13" t="s">
        <v>2271</v>
      </c>
      <c r="M178" s="13">
        <v>0</v>
      </c>
      <c r="N178" s="13">
        <v>8.7800000000000003E-2</v>
      </c>
      <c r="O178" s="13">
        <v>0</v>
      </c>
      <c r="P178" s="13">
        <v>0</v>
      </c>
      <c r="Q178" s="13">
        <v>0</v>
      </c>
      <c r="R178" s="13">
        <v>8.7800000000000003E-2</v>
      </c>
      <c r="S178" s="13">
        <v>0</v>
      </c>
      <c r="T178" s="13">
        <v>0</v>
      </c>
      <c r="U178" s="13">
        <v>4.3900000000000002E-2</v>
      </c>
      <c r="V178" s="13">
        <v>0</v>
      </c>
      <c r="W178" s="13" t="s">
        <v>2065</v>
      </c>
    </row>
    <row r="179" spans="1:23" s="11" customFormat="1" x14ac:dyDescent="0.15">
      <c r="A179" s="14">
        <v>9749</v>
      </c>
      <c r="B179" s="14" t="s">
        <v>1036</v>
      </c>
      <c r="C179" s="14">
        <f t="shared" si="5"/>
        <v>4.3900000000000002E-2</v>
      </c>
      <c r="D179" s="14">
        <v>4.3900000000000002E-2</v>
      </c>
      <c r="E179" s="14">
        <v>0</v>
      </c>
      <c r="F179" s="14">
        <v>0</v>
      </c>
      <c r="G179" s="14" t="s">
        <v>2063</v>
      </c>
      <c r="H179" s="14" t="s">
        <v>2063</v>
      </c>
      <c r="I179" s="14">
        <v>8.7780771299999998</v>
      </c>
      <c r="J179" s="14">
        <v>8.7780771299999998</v>
      </c>
      <c r="K179" s="14">
        <v>0</v>
      </c>
      <c r="L179" s="14" t="s">
        <v>2228</v>
      </c>
      <c r="M179" s="14">
        <v>0</v>
      </c>
      <c r="N179" s="14">
        <v>8.7800000000000003E-2</v>
      </c>
      <c r="O179" s="14">
        <v>0</v>
      </c>
      <c r="P179" s="14">
        <v>0</v>
      </c>
      <c r="Q179" s="14">
        <v>0</v>
      </c>
      <c r="R179" s="14">
        <v>8.7800000000000003E-2</v>
      </c>
      <c r="S179" s="14">
        <v>0</v>
      </c>
      <c r="T179" s="14">
        <v>0</v>
      </c>
      <c r="U179" s="14">
        <v>4.3900000000000002E-2</v>
      </c>
      <c r="V179" s="14">
        <v>0</v>
      </c>
      <c r="W179" s="14" t="s">
        <v>2065</v>
      </c>
    </row>
  </sheetData>
  <mergeCells count="1">
    <mergeCell ref="A1:W1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98"/>
  <sheetViews>
    <sheetView zoomScale="85" zoomScaleNormal="85" workbookViewId="0">
      <selection sqref="A1:W1"/>
    </sheetView>
  </sheetViews>
  <sheetFormatPr defaultColWidth="9.125" defaultRowHeight="13.5" x14ac:dyDescent="0.15"/>
  <cols>
    <col min="1" max="1" width="9.125" style="11"/>
    <col min="2" max="2" width="15.25" style="11" customWidth="1"/>
    <col min="3" max="11" width="9.125" style="11"/>
    <col min="12" max="12" width="29.375" style="11" customWidth="1"/>
    <col min="13" max="16384" width="9.125" style="11"/>
  </cols>
  <sheetData>
    <row r="1" spans="1:23" x14ac:dyDescent="0.15">
      <c r="A1" s="25" t="s">
        <v>2968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</row>
    <row r="2" spans="1:23" x14ac:dyDescent="0.15">
      <c r="A2" s="15" t="s">
        <v>2055</v>
      </c>
      <c r="B2" s="10" t="s">
        <v>2056</v>
      </c>
      <c r="C2" s="10" t="s">
        <v>2057</v>
      </c>
      <c r="D2" s="10" t="s">
        <v>2700</v>
      </c>
      <c r="E2" s="10" t="s">
        <v>2703</v>
      </c>
      <c r="F2" s="10" t="s">
        <v>2704</v>
      </c>
      <c r="G2" s="10" t="s">
        <v>2058</v>
      </c>
      <c r="H2" s="10" t="s">
        <v>2058</v>
      </c>
      <c r="I2" s="10" t="s">
        <v>2059</v>
      </c>
      <c r="J2" s="10" t="s">
        <v>2059</v>
      </c>
      <c r="K2" s="10" t="s">
        <v>2060</v>
      </c>
      <c r="L2" s="10" t="s">
        <v>2061</v>
      </c>
      <c r="M2" s="10" t="s">
        <v>2705</v>
      </c>
      <c r="N2" s="10" t="s">
        <v>2706</v>
      </c>
      <c r="O2" s="10" t="s">
        <v>2707</v>
      </c>
      <c r="P2" s="10" t="s">
        <v>2708</v>
      </c>
      <c r="Q2" s="10" t="s">
        <v>2705</v>
      </c>
      <c r="R2" s="10" t="s">
        <v>2706</v>
      </c>
      <c r="S2" s="10" t="s">
        <v>2709</v>
      </c>
      <c r="T2" s="10" t="s">
        <v>2710</v>
      </c>
      <c r="U2" s="10" t="s">
        <v>2700</v>
      </c>
      <c r="V2" s="10" t="s">
        <v>2060</v>
      </c>
      <c r="W2" s="10" t="s">
        <v>2062</v>
      </c>
    </row>
    <row r="3" spans="1:23" x14ac:dyDescent="0.15">
      <c r="A3" s="16">
        <v>156</v>
      </c>
      <c r="B3" s="11" t="s">
        <v>792</v>
      </c>
      <c r="C3" s="11">
        <f t="shared" ref="C3:C66" si="0">D3+E3+F3</f>
        <v>4.6449999999999998E-2</v>
      </c>
      <c r="D3" s="11">
        <v>4.6449999999999998E-2</v>
      </c>
      <c r="E3" s="11">
        <v>0</v>
      </c>
      <c r="F3" s="11">
        <v>0</v>
      </c>
      <c r="G3" s="11" t="s">
        <v>2063</v>
      </c>
      <c r="H3" s="11" t="s">
        <v>2063</v>
      </c>
      <c r="I3" s="11">
        <v>8.8595347863826497</v>
      </c>
      <c r="J3" s="11">
        <v>8.8595347863826497</v>
      </c>
      <c r="K3" s="11">
        <v>0</v>
      </c>
      <c r="L3" s="11" t="s">
        <v>2325</v>
      </c>
      <c r="M3" s="11">
        <v>0</v>
      </c>
      <c r="N3" s="11">
        <v>9.2899999999999996E-2</v>
      </c>
      <c r="O3" s="11">
        <v>0</v>
      </c>
      <c r="P3" s="11">
        <v>0</v>
      </c>
      <c r="Q3" s="11">
        <v>0</v>
      </c>
      <c r="R3" s="11">
        <v>9.2899999999999996E-2</v>
      </c>
      <c r="S3" s="11">
        <v>0</v>
      </c>
      <c r="T3" s="11">
        <v>0</v>
      </c>
      <c r="U3" s="11">
        <v>4.6449999999999998E-2</v>
      </c>
      <c r="V3" s="11">
        <v>0</v>
      </c>
      <c r="W3" s="11" t="s">
        <v>2065</v>
      </c>
    </row>
    <row r="4" spans="1:23" x14ac:dyDescent="0.15">
      <c r="A4" s="16">
        <v>156</v>
      </c>
      <c r="B4" s="11" t="s">
        <v>385</v>
      </c>
      <c r="C4" s="11">
        <f t="shared" si="0"/>
        <v>27.146899999999999</v>
      </c>
      <c r="D4" s="11">
        <v>9.2850000000000002E-2</v>
      </c>
      <c r="E4" s="11">
        <v>4.4559499999999996</v>
      </c>
      <c r="F4" s="11">
        <v>22.598099999999999</v>
      </c>
      <c r="G4" s="11" t="s">
        <v>2066</v>
      </c>
      <c r="H4" s="11" t="s">
        <v>2066</v>
      </c>
      <c r="I4" s="11">
        <v>5.5846873239713402</v>
      </c>
      <c r="J4" s="11">
        <v>7.9270838535220198</v>
      </c>
      <c r="K4" s="12">
        <v>4.5738792053828803E-5</v>
      </c>
      <c r="L4" s="11" t="s">
        <v>2560</v>
      </c>
      <c r="M4" s="11">
        <v>0</v>
      </c>
      <c r="N4" s="11">
        <v>0.1857</v>
      </c>
      <c r="O4" s="11">
        <v>4.0426000000000002</v>
      </c>
      <c r="P4" s="11">
        <v>4.8693</v>
      </c>
      <c r="Q4" s="11">
        <v>0</v>
      </c>
      <c r="R4" s="11">
        <v>0.1857</v>
      </c>
      <c r="S4" s="11">
        <v>13.683999999999999</v>
      </c>
      <c r="T4" s="11">
        <v>31.5122</v>
      </c>
      <c r="U4" s="11">
        <v>9.2850000000000002E-2</v>
      </c>
      <c r="V4" s="12">
        <v>3.6710108286541799E-9</v>
      </c>
      <c r="W4" s="11" t="s">
        <v>2065</v>
      </c>
    </row>
    <row r="5" spans="1:23" x14ac:dyDescent="0.15">
      <c r="A5" s="16">
        <v>156</v>
      </c>
      <c r="B5" s="11" t="s">
        <v>386</v>
      </c>
      <c r="C5" s="11">
        <f t="shared" si="0"/>
        <v>10.864749999999999</v>
      </c>
      <c r="D5" s="11">
        <v>0</v>
      </c>
      <c r="E5" s="11">
        <v>2.4613499999999999</v>
      </c>
      <c r="F5" s="11">
        <v>8.4033999999999995</v>
      </c>
      <c r="G5" s="11" t="s">
        <v>2066</v>
      </c>
      <c r="H5" s="11" t="s">
        <v>2066</v>
      </c>
      <c r="I5" s="11">
        <v>14.5871622008407</v>
      </c>
      <c r="J5" s="11">
        <v>16.358685537285499</v>
      </c>
      <c r="K5" s="11">
        <v>1.27342637777161E-3</v>
      </c>
      <c r="L5" s="11" t="s">
        <v>2561</v>
      </c>
      <c r="M5" s="11">
        <v>0</v>
      </c>
      <c r="N5" s="11">
        <v>0</v>
      </c>
      <c r="O5" s="11">
        <v>2.4256000000000002</v>
      </c>
      <c r="P5" s="11">
        <v>2.4971000000000001</v>
      </c>
      <c r="Q5" s="11">
        <v>0</v>
      </c>
      <c r="R5" s="11">
        <v>0</v>
      </c>
      <c r="S5" s="11">
        <v>5.306</v>
      </c>
      <c r="T5" s="11">
        <v>11.5008</v>
      </c>
      <c r="U5" s="11">
        <v>0</v>
      </c>
      <c r="V5" s="11">
        <v>3.2509058762730803E-4</v>
      </c>
      <c r="W5" s="11" t="s">
        <v>2065</v>
      </c>
    </row>
    <row r="6" spans="1:23" x14ac:dyDescent="0.15">
      <c r="A6" s="16">
        <v>156</v>
      </c>
      <c r="B6" s="11" t="s">
        <v>384</v>
      </c>
      <c r="C6" s="11">
        <f t="shared" si="0"/>
        <v>10.2545</v>
      </c>
      <c r="D6" s="11">
        <v>0.32129999999999997</v>
      </c>
      <c r="E6" s="11">
        <v>1.4229000000000001</v>
      </c>
      <c r="F6" s="11">
        <v>8.5103000000000009</v>
      </c>
      <c r="G6" s="11" t="s">
        <v>2066</v>
      </c>
      <c r="H6" s="11" t="s">
        <v>2066</v>
      </c>
      <c r="I6" s="11">
        <v>2.1468413883292699</v>
      </c>
      <c r="J6" s="11">
        <v>4.7272171039074502</v>
      </c>
      <c r="K6" s="11" t="s">
        <v>2562</v>
      </c>
      <c r="M6" s="11">
        <v>0.17829999999999999</v>
      </c>
      <c r="N6" s="11">
        <v>0.46429999999999999</v>
      </c>
      <c r="O6" s="11">
        <v>1.3474999999999999</v>
      </c>
      <c r="P6" s="11">
        <v>1.4983</v>
      </c>
      <c r="Q6" s="11">
        <v>0.17829999999999999</v>
      </c>
      <c r="R6" s="11">
        <v>0.46429999999999999</v>
      </c>
      <c r="S6" s="11">
        <v>3.9097</v>
      </c>
      <c r="T6" s="11">
        <v>13.110900000000001</v>
      </c>
      <c r="U6" s="11">
        <v>0.32129999999999997</v>
      </c>
      <c r="V6" s="11">
        <v>0.106272091936925</v>
      </c>
    </row>
    <row r="7" spans="1:23" x14ac:dyDescent="0.15">
      <c r="A7" s="16">
        <v>156</v>
      </c>
      <c r="B7" s="11" t="s">
        <v>528</v>
      </c>
      <c r="C7" s="11">
        <f t="shared" si="0"/>
        <v>7.2468500000000002</v>
      </c>
      <c r="D7" s="11">
        <v>0.1356</v>
      </c>
      <c r="E7" s="11">
        <v>1.2843500000000001</v>
      </c>
      <c r="F7" s="11">
        <v>5.8269000000000002</v>
      </c>
      <c r="G7" s="11" t="s">
        <v>2066</v>
      </c>
      <c r="H7" s="11" t="s">
        <v>2066</v>
      </c>
      <c r="I7" s="11">
        <v>3.2436093232788199</v>
      </c>
      <c r="J7" s="11">
        <v>5.4252994680899196</v>
      </c>
      <c r="K7" s="11" t="s">
        <v>2563</v>
      </c>
      <c r="M7" s="11">
        <v>0.17829999999999999</v>
      </c>
      <c r="N7" s="11">
        <v>9.2899999999999996E-2</v>
      </c>
      <c r="O7" s="11">
        <v>1.2577</v>
      </c>
      <c r="P7" s="11">
        <v>1.3109999999999999</v>
      </c>
      <c r="Q7" s="11">
        <v>0.17829999999999999</v>
      </c>
      <c r="R7" s="11">
        <v>9.2899999999999996E-2</v>
      </c>
      <c r="S7" s="11">
        <v>2.6065</v>
      </c>
      <c r="T7" s="11">
        <v>9.0472999999999999</v>
      </c>
      <c r="U7" s="11">
        <v>0.1356</v>
      </c>
      <c r="V7" s="11">
        <v>0.104851197610528</v>
      </c>
    </row>
    <row r="8" spans="1:23" x14ac:dyDescent="0.15">
      <c r="A8" s="16">
        <v>156</v>
      </c>
      <c r="B8" s="11" t="s">
        <v>530</v>
      </c>
      <c r="C8" s="11">
        <f t="shared" si="0"/>
        <v>2.3280500000000002</v>
      </c>
      <c r="D8" s="11">
        <v>0</v>
      </c>
      <c r="E8" s="11">
        <v>0.27715000000000001</v>
      </c>
      <c r="F8" s="11">
        <v>2.0508999999999999</v>
      </c>
      <c r="G8" s="11" t="s">
        <v>2066</v>
      </c>
      <c r="H8" s="11" t="s">
        <v>2066</v>
      </c>
      <c r="I8" s="11">
        <v>11.436451292287</v>
      </c>
      <c r="J8" s="11">
        <v>14.3239695285972</v>
      </c>
      <c r="K8" s="11">
        <v>0</v>
      </c>
      <c r="L8" s="11" t="s">
        <v>2273</v>
      </c>
      <c r="M8" s="11">
        <v>0</v>
      </c>
      <c r="N8" s="11">
        <v>0</v>
      </c>
      <c r="O8" s="11">
        <v>0.1797</v>
      </c>
      <c r="P8" s="11">
        <v>0.37459999999999999</v>
      </c>
      <c r="Q8" s="11">
        <v>0</v>
      </c>
      <c r="R8" s="11">
        <v>0</v>
      </c>
      <c r="S8" s="11">
        <v>0.65159999999999996</v>
      </c>
      <c r="T8" s="11">
        <v>3.4502000000000002</v>
      </c>
      <c r="U8" s="11">
        <v>0</v>
      </c>
      <c r="V8" s="11">
        <v>0.21218228745245399</v>
      </c>
    </row>
    <row r="9" spans="1:23" x14ac:dyDescent="0.15">
      <c r="A9" s="16">
        <v>156</v>
      </c>
      <c r="B9" s="11" t="s">
        <v>205</v>
      </c>
      <c r="C9" s="11">
        <f t="shared" si="0"/>
        <v>2.15815</v>
      </c>
      <c r="D9" s="11">
        <v>4.6449999999999998E-2</v>
      </c>
      <c r="E9" s="11">
        <v>0.50170000000000003</v>
      </c>
      <c r="F9" s="11">
        <v>1.61</v>
      </c>
      <c r="G9" s="11" t="s">
        <v>2066</v>
      </c>
      <c r="H9" s="11" t="s">
        <v>2066</v>
      </c>
      <c r="I9" s="11">
        <v>3.4330744363816401</v>
      </c>
      <c r="J9" s="11">
        <v>5.1152382815066897</v>
      </c>
      <c r="K9" s="11" t="s">
        <v>2564</v>
      </c>
      <c r="M9" s="11">
        <v>0</v>
      </c>
      <c r="N9" s="11">
        <v>9.2899999999999996E-2</v>
      </c>
      <c r="O9" s="11">
        <v>0.62880000000000003</v>
      </c>
      <c r="P9" s="11">
        <v>0.37459999999999999</v>
      </c>
      <c r="Q9" s="11">
        <v>0</v>
      </c>
      <c r="R9" s="11">
        <v>9.2899999999999996E-2</v>
      </c>
      <c r="S9" s="11">
        <v>1.3031999999999999</v>
      </c>
      <c r="T9" s="11">
        <v>1.9168000000000001</v>
      </c>
      <c r="U9" s="11">
        <v>4.6449999999999998E-2</v>
      </c>
      <c r="V9" s="11">
        <v>0.34932114549985699</v>
      </c>
    </row>
    <row r="10" spans="1:23" x14ac:dyDescent="0.15">
      <c r="A10" s="16">
        <v>156</v>
      </c>
      <c r="B10" s="11" t="s">
        <v>565</v>
      </c>
      <c r="C10" s="11">
        <f t="shared" si="0"/>
        <v>1.08385</v>
      </c>
      <c r="D10" s="11">
        <v>0</v>
      </c>
      <c r="E10" s="11">
        <v>6.2449999999999999E-2</v>
      </c>
      <c r="F10" s="11">
        <v>1.0214000000000001</v>
      </c>
      <c r="G10" s="11" t="s">
        <v>2066</v>
      </c>
      <c r="H10" s="11" t="s">
        <v>2066</v>
      </c>
      <c r="I10" s="11">
        <v>9.2865577616079609</v>
      </c>
      <c r="J10" s="11">
        <v>13.318260343712399</v>
      </c>
      <c r="K10" s="11">
        <v>0</v>
      </c>
      <c r="L10" s="11" t="s">
        <v>2320</v>
      </c>
      <c r="M10" s="11">
        <v>0</v>
      </c>
      <c r="N10" s="11">
        <v>0</v>
      </c>
      <c r="O10" s="11">
        <v>0</v>
      </c>
      <c r="P10" s="11">
        <v>0.1249</v>
      </c>
      <c r="Q10" s="11">
        <v>0</v>
      </c>
      <c r="R10" s="11">
        <v>0</v>
      </c>
      <c r="S10" s="11">
        <v>0.27929999999999999</v>
      </c>
      <c r="T10" s="11">
        <v>1.7635000000000001</v>
      </c>
      <c r="U10" s="11">
        <v>0</v>
      </c>
      <c r="V10" s="11">
        <v>0.62492310553659602</v>
      </c>
    </row>
    <row r="11" spans="1:23" x14ac:dyDescent="0.15">
      <c r="A11" s="16">
        <v>156</v>
      </c>
      <c r="B11" s="11" t="s">
        <v>388</v>
      </c>
      <c r="C11" s="11">
        <f t="shared" si="0"/>
        <v>1.0367500000000001</v>
      </c>
      <c r="D11" s="11">
        <v>0</v>
      </c>
      <c r="E11" s="11">
        <v>0.32205</v>
      </c>
      <c r="F11" s="11">
        <v>0.7147</v>
      </c>
      <c r="G11" s="11" t="s">
        <v>2066</v>
      </c>
      <c r="H11" s="11" t="s">
        <v>2066</v>
      </c>
      <c r="I11" s="11">
        <v>11.653068976579901</v>
      </c>
      <c r="J11" s="11">
        <v>12.8031220729354</v>
      </c>
      <c r="K11" s="11">
        <v>0</v>
      </c>
      <c r="L11" s="11" t="s">
        <v>2565</v>
      </c>
      <c r="M11" s="11">
        <v>0</v>
      </c>
      <c r="N11" s="11">
        <v>0</v>
      </c>
      <c r="O11" s="11">
        <v>0.26950000000000002</v>
      </c>
      <c r="P11" s="11">
        <v>0.37459999999999999</v>
      </c>
      <c r="Q11" s="11">
        <v>0</v>
      </c>
      <c r="R11" s="11">
        <v>0</v>
      </c>
      <c r="S11" s="11">
        <v>0.27929999999999999</v>
      </c>
      <c r="T11" s="11">
        <v>1.1500999999999999</v>
      </c>
      <c r="U11" s="11">
        <v>0</v>
      </c>
      <c r="V11" s="11">
        <v>0.87130541820255503</v>
      </c>
    </row>
    <row r="12" spans="1:23" x14ac:dyDescent="0.15">
      <c r="A12" s="16">
        <v>156</v>
      </c>
      <c r="B12" s="11" t="s">
        <v>387</v>
      </c>
      <c r="C12" s="11">
        <f t="shared" si="0"/>
        <v>0.32969999999999999</v>
      </c>
      <c r="D12" s="11">
        <v>0</v>
      </c>
      <c r="E12" s="11">
        <v>4.4900000000000002E-2</v>
      </c>
      <c r="F12" s="11">
        <v>0.2848</v>
      </c>
      <c r="G12" s="11" t="s">
        <v>2066</v>
      </c>
      <c r="H12" s="11" t="s">
        <v>2066</v>
      </c>
      <c r="I12" s="11">
        <v>8.8105716347411498</v>
      </c>
      <c r="J12" s="11">
        <v>11.4757334309664</v>
      </c>
      <c r="K12" s="11">
        <v>0</v>
      </c>
      <c r="L12" s="11" t="s">
        <v>2069</v>
      </c>
      <c r="M12" s="11">
        <v>0</v>
      </c>
      <c r="N12" s="11">
        <v>0</v>
      </c>
      <c r="O12" s="11">
        <v>8.9800000000000005E-2</v>
      </c>
      <c r="P12" s="11">
        <v>0</v>
      </c>
      <c r="Q12" s="11">
        <v>0</v>
      </c>
      <c r="R12" s="11">
        <v>0</v>
      </c>
      <c r="S12" s="11">
        <v>0.1862</v>
      </c>
      <c r="T12" s="11">
        <v>0.38340000000000002</v>
      </c>
      <c r="U12" s="11">
        <v>0</v>
      </c>
      <c r="V12" s="11">
        <v>0</v>
      </c>
      <c r="W12" s="11" t="s">
        <v>2065</v>
      </c>
    </row>
    <row r="13" spans="1:23" x14ac:dyDescent="0.15">
      <c r="A13" s="16">
        <v>156</v>
      </c>
      <c r="B13" s="11" t="s">
        <v>813</v>
      </c>
      <c r="C13" s="11">
        <f t="shared" si="0"/>
        <v>9.1450000000000004E-2</v>
      </c>
      <c r="D13" s="11">
        <v>0</v>
      </c>
      <c r="E13" s="11">
        <v>4.4900000000000002E-2</v>
      </c>
      <c r="F13" s="11">
        <v>4.6550000000000001E-2</v>
      </c>
      <c r="G13" s="11" t="s">
        <v>2066</v>
      </c>
      <c r="H13" s="11" t="s">
        <v>2066</v>
      </c>
      <c r="I13" s="11">
        <v>8.8105716347411498</v>
      </c>
      <c r="J13" s="11">
        <v>8.8626373575587891</v>
      </c>
      <c r="K13" s="11">
        <v>0</v>
      </c>
      <c r="L13" s="11" t="s">
        <v>2072</v>
      </c>
      <c r="M13" s="11">
        <v>0</v>
      </c>
      <c r="N13" s="11">
        <v>0</v>
      </c>
      <c r="O13" s="11">
        <v>8.9800000000000005E-2</v>
      </c>
      <c r="P13" s="11">
        <v>0</v>
      </c>
      <c r="Q13" s="11">
        <v>0</v>
      </c>
      <c r="R13" s="11">
        <v>0</v>
      </c>
      <c r="S13" s="11">
        <v>9.3100000000000002E-2</v>
      </c>
      <c r="T13" s="11">
        <v>0</v>
      </c>
      <c r="U13" s="11">
        <v>0</v>
      </c>
      <c r="V13" s="11">
        <v>0</v>
      </c>
      <c r="W13" s="11" t="s">
        <v>2065</v>
      </c>
    </row>
    <row r="14" spans="1:23" x14ac:dyDescent="0.15">
      <c r="A14" s="16">
        <v>156</v>
      </c>
      <c r="B14" s="11" t="s">
        <v>814</v>
      </c>
      <c r="C14" s="11">
        <f t="shared" si="0"/>
        <v>9.1450000000000004E-2</v>
      </c>
      <c r="D14" s="11">
        <v>0</v>
      </c>
      <c r="E14" s="11">
        <v>4.4900000000000002E-2</v>
      </c>
      <c r="F14" s="11">
        <v>4.6550000000000001E-2</v>
      </c>
      <c r="G14" s="11" t="s">
        <v>2066</v>
      </c>
      <c r="H14" s="11" t="s">
        <v>2066</v>
      </c>
      <c r="I14" s="11">
        <v>8.8105716347411498</v>
      </c>
      <c r="J14" s="11">
        <v>8.8626373575587891</v>
      </c>
      <c r="K14" s="11">
        <v>0</v>
      </c>
      <c r="L14" s="11" t="s">
        <v>2070</v>
      </c>
      <c r="M14" s="11">
        <v>0</v>
      </c>
      <c r="N14" s="11">
        <v>0</v>
      </c>
      <c r="O14" s="11">
        <v>8.9800000000000005E-2</v>
      </c>
      <c r="P14" s="11">
        <v>0</v>
      </c>
      <c r="Q14" s="11">
        <v>0</v>
      </c>
      <c r="R14" s="11">
        <v>0</v>
      </c>
      <c r="S14" s="11">
        <v>9.3100000000000002E-2</v>
      </c>
      <c r="T14" s="11">
        <v>0</v>
      </c>
      <c r="U14" s="11">
        <v>0</v>
      </c>
      <c r="V14" s="11">
        <v>0</v>
      </c>
      <c r="W14" s="11" t="s">
        <v>2065</v>
      </c>
    </row>
    <row r="15" spans="1:23" x14ac:dyDescent="0.15">
      <c r="A15" s="16">
        <v>156</v>
      </c>
      <c r="B15" s="11" t="s">
        <v>531</v>
      </c>
      <c r="C15" s="11">
        <f t="shared" si="0"/>
        <v>6.9550000000000001E-2</v>
      </c>
      <c r="D15" s="11">
        <v>0</v>
      </c>
      <c r="E15" s="11">
        <v>3.1199999999999999E-2</v>
      </c>
      <c r="F15" s="11">
        <v>3.8350000000000002E-2</v>
      </c>
      <c r="G15" s="11" t="s">
        <v>2066</v>
      </c>
      <c r="H15" s="11" t="s">
        <v>2066</v>
      </c>
      <c r="I15" s="11">
        <v>8.2854022188622505</v>
      </c>
      <c r="J15" s="11">
        <v>8.5830827675029298</v>
      </c>
      <c r="K15" s="11">
        <v>0</v>
      </c>
      <c r="L15" s="11" t="s">
        <v>2566</v>
      </c>
      <c r="M15" s="11">
        <v>0</v>
      </c>
      <c r="N15" s="11">
        <v>0</v>
      </c>
      <c r="O15" s="11">
        <v>0</v>
      </c>
      <c r="P15" s="11">
        <v>6.2399999999999997E-2</v>
      </c>
      <c r="Q15" s="11">
        <v>0</v>
      </c>
      <c r="R15" s="11">
        <v>0</v>
      </c>
      <c r="S15" s="11">
        <v>0</v>
      </c>
      <c r="T15" s="11">
        <v>7.6700000000000004E-2</v>
      </c>
      <c r="U15" s="11">
        <v>0</v>
      </c>
      <c r="V15" s="11">
        <v>0</v>
      </c>
      <c r="W15" s="11" t="s">
        <v>2065</v>
      </c>
    </row>
    <row r="16" spans="1:23" x14ac:dyDescent="0.15">
      <c r="A16" s="16">
        <v>157</v>
      </c>
      <c r="B16" s="11" t="s">
        <v>157</v>
      </c>
      <c r="C16" s="11">
        <f t="shared" si="0"/>
        <v>9.7919999999999998</v>
      </c>
      <c r="D16" s="11">
        <v>0</v>
      </c>
      <c r="E16" s="11">
        <v>1.7525500000000001</v>
      </c>
      <c r="F16" s="11">
        <v>8.0394500000000004</v>
      </c>
      <c r="G16" s="11" t="s">
        <v>2066</v>
      </c>
      <c r="H16" s="11" t="s">
        <v>2066</v>
      </c>
      <c r="I16" s="11">
        <v>14.097167984255</v>
      </c>
      <c r="J16" s="11">
        <v>16.2948091857529</v>
      </c>
      <c r="K16" s="11">
        <v>8.4492245577225695E-3</v>
      </c>
      <c r="L16" s="11" t="s">
        <v>2567</v>
      </c>
      <c r="M16" s="11">
        <v>0</v>
      </c>
      <c r="N16" s="11">
        <v>0</v>
      </c>
      <c r="O16" s="11">
        <v>1.2577</v>
      </c>
      <c r="P16" s="11">
        <v>2.2473999999999998</v>
      </c>
      <c r="Q16" s="11">
        <v>0</v>
      </c>
      <c r="R16" s="11">
        <v>0</v>
      </c>
      <c r="S16" s="11">
        <v>2.0478999999999998</v>
      </c>
      <c r="T16" s="11">
        <v>14.031000000000001</v>
      </c>
      <c r="U16" s="11">
        <v>0</v>
      </c>
      <c r="V16" s="11">
        <v>3.8386305178916797E-4</v>
      </c>
      <c r="W16" s="11" t="s">
        <v>2065</v>
      </c>
    </row>
    <row r="17" spans="1:23" x14ac:dyDescent="0.15">
      <c r="A17" s="16">
        <v>157</v>
      </c>
      <c r="B17" s="11" t="s">
        <v>395</v>
      </c>
      <c r="C17" s="11">
        <f t="shared" si="0"/>
        <v>3.50495</v>
      </c>
      <c r="D17" s="11">
        <v>0</v>
      </c>
      <c r="E17" s="11">
        <v>0.69279999999999997</v>
      </c>
      <c r="F17" s="11">
        <v>2.8121499999999999</v>
      </c>
      <c r="G17" s="11" t="s">
        <v>2066</v>
      </c>
      <c r="H17" s="11" t="s">
        <v>2066</v>
      </c>
      <c r="I17" s="11">
        <v>12.7582232147267</v>
      </c>
      <c r="J17" s="11">
        <v>14.779385929324199</v>
      </c>
      <c r="K17" s="11" t="s">
        <v>2568</v>
      </c>
      <c r="M17" s="11">
        <v>0</v>
      </c>
      <c r="N17" s="11">
        <v>0</v>
      </c>
      <c r="O17" s="11">
        <v>0.44919999999999999</v>
      </c>
      <c r="P17" s="11">
        <v>0.93640000000000001</v>
      </c>
      <c r="Q17" s="11">
        <v>0</v>
      </c>
      <c r="R17" s="11">
        <v>0</v>
      </c>
      <c r="S17" s="11">
        <v>1.024</v>
      </c>
      <c r="T17" s="11">
        <v>4.6002999999999998</v>
      </c>
      <c r="U17" s="11">
        <v>0</v>
      </c>
      <c r="V17" s="11">
        <v>9.2437788351967407E-2</v>
      </c>
    </row>
    <row r="18" spans="1:23" x14ac:dyDescent="0.15">
      <c r="A18" s="16">
        <v>157</v>
      </c>
      <c r="B18" s="11" t="s">
        <v>396</v>
      </c>
      <c r="C18" s="11">
        <f t="shared" si="0"/>
        <v>0.27490000000000003</v>
      </c>
      <c r="D18" s="11">
        <v>0</v>
      </c>
      <c r="E18" s="11">
        <v>4.4900000000000002E-2</v>
      </c>
      <c r="F18" s="11">
        <v>0.23</v>
      </c>
      <c r="G18" s="11" t="s">
        <v>2066</v>
      </c>
      <c r="H18" s="11" t="s">
        <v>2066</v>
      </c>
      <c r="I18" s="11">
        <v>8.8105716347411498</v>
      </c>
      <c r="J18" s="11">
        <v>11.1674181458317</v>
      </c>
      <c r="K18" s="11">
        <v>0</v>
      </c>
      <c r="L18" s="11" t="s">
        <v>2076</v>
      </c>
      <c r="M18" s="11">
        <v>0</v>
      </c>
      <c r="N18" s="11">
        <v>0</v>
      </c>
      <c r="O18" s="11">
        <v>8.9800000000000005E-2</v>
      </c>
      <c r="P18" s="11">
        <v>0</v>
      </c>
      <c r="Q18" s="11">
        <v>0</v>
      </c>
      <c r="R18" s="11">
        <v>0</v>
      </c>
      <c r="S18" s="11">
        <v>0</v>
      </c>
      <c r="T18" s="11">
        <v>0.46</v>
      </c>
      <c r="U18" s="11">
        <v>0</v>
      </c>
      <c r="V18" s="11">
        <v>0</v>
      </c>
      <c r="W18" s="11" t="s">
        <v>2065</v>
      </c>
    </row>
    <row r="19" spans="1:23" x14ac:dyDescent="0.15">
      <c r="A19" s="16">
        <v>158</v>
      </c>
      <c r="B19" s="11" t="s">
        <v>1005</v>
      </c>
      <c r="C19" s="11">
        <f t="shared" si="0"/>
        <v>4.4052499999999997</v>
      </c>
      <c r="D19" s="11">
        <v>0.13744999999999999</v>
      </c>
      <c r="E19" s="11">
        <v>0.30835000000000001</v>
      </c>
      <c r="F19" s="11">
        <v>3.9594499999999999</v>
      </c>
      <c r="G19" s="11" t="s">
        <v>2066</v>
      </c>
      <c r="H19" s="11" t="s">
        <v>2066</v>
      </c>
      <c r="I19" s="11">
        <v>1.16566193946506</v>
      </c>
      <c r="J19" s="11">
        <v>4.8483212301139798</v>
      </c>
      <c r="K19" s="11" t="s">
        <v>2569</v>
      </c>
      <c r="M19" s="11">
        <v>8.9200000000000002E-2</v>
      </c>
      <c r="N19" s="11">
        <v>0.1857</v>
      </c>
      <c r="O19" s="11">
        <v>0.1797</v>
      </c>
      <c r="P19" s="11">
        <v>0.437</v>
      </c>
      <c r="Q19" s="11">
        <v>8.9200000000000002E-2</v>
      </c>
      <c r="R19" s="11">
        <v>0.1857</v>
      </c>
      <c r="S19" s="11">
        <v>1.8617999999999999</v>
      </c>
      <c r="T19" s="11">
        <v>6.0571000000000002</v>
      </c>
      <c r="U19" s="11">
        <v>0.13744999999999999</v>
      </c>
      <c r="V19" s="11">
        <v>0.389811973760468</v>
      </c>
    </row>
    <row r="20" spans="1:23" x14ac:dyDescent="0.15">
      <c r="A20" s="16">
        <v>159</v>
      </c>
      <c r="B20" s="11" t="s">
        <v>532</v>
      </c>
      <c r="C20" s="11">
        <f t="shared" si="0"/>
        <v>714.62455</v>
      </c>
      <c r="D20" s="11">
        <v>5.2308000000000003</v>
      </c>
      <c r="E20" s="11">
        <v>89.071950000000001</v>
      </c>
      <c r="F20" s="11">
        <v>620.32180000000005</v>
      </c>
      <c r="G20" s="11" t="s">
        <v>2066</v>
      </c>
      <c r="H20" s="11" t="s">
        <v>2066</v>
      </c>
      <c r="I20" s="11">
        <v>4.0898676638301401</v>
      </c>
      <c r="J20" s="11">
        <v>6.8898414067534803</v>
      </c>
      <c r="K20" s="11">
        <v>0</v>
      </c>
      <c r="L20" s="11" t="s">
        <v>2330</v>
      </c>
      <c r="M20" s="11">
        <v>5.2613000000000003</v>
      </c>
      <c r="N20" s="11">
        <v>5.2003000000000004</v>
      </c>
      <c r="O20" s="11">
        <v>80.133200000000002</v>
      </c>
      <c r="P20" s="11">
        <v>98.0107</v>
      </c>
      <c r="Q20" s="11">
        <v>5.2613000000000003</v>
      </c>
      <c r="R20" s="11">
        <v>5.2003000000000004</v>
      </c>
      <c r="S20" s="11">
        <v>297.88299999999998</v>
      </c>
      <c r="T20" s="11">
        <v>942.76059999999995</v>
      </c>
      <c r="U20" s="11">
        <v>5.2308000000000003</v>
      </c>
      <c r="V20" s="11">
        <v>0</v>
      </c>
      <c r="W20" s="11" t="s">
        <v>2065</v>
      </c>
    </row>
    <row r="21" spans="1:23" x14ac:dyDescent="0.15">
      <c r="A21" s="16">
        <v>159</v>
      </c>
      <c r="B21" s="11" t="s">
        <v>861</v>
      </c>
      <c r="C21" s="11">
        <f t="shared" si="0"/>
        <v>54.832850000000001</v>
      </c>
      <c r="D21" s="11">
        <v>9.1050000000000006E-2</v>
      </c>
      <c r="E21" s="11">
        <v>4.61355</v>
      </c>
      <c r="F21" s="11">
        <v>50.128250000000001</v>
      </c>
      <c r="G21" s="11" t="s">
        <v>2066</v>
      </c>
      <c r="H21" s="11" t="s">
        <v>2066</v>
      </c>
      <c r="I21" s="11">
        <v>5.6630744647536604</v>
      </c>
      <c r="J21" s="11">
        <v>9.1047491373194998</v>
      </c>
      <c r="K21" s="12">
        <v>2.08808446267028E-5</v>
      </c>
      <c r="L21" s="11" t="s">
        <v>2570</v>
      </c>
      <c r="M21" s="11">
        <v>8.9200000000000002E-2</v>
      </c>
      <c r="N21" s="11">
        <v>9.2899999999999996E-2</v>
      </c>
      <c r="O21" s="11">
        <v>3.2341000000000002</v>
      </c>
      <c r="P21" s="11">
        <v>5.9930000000000003</v>
      </c>
      <c r="Q21" s="11">
        <v>8.9200000000000002E-2</v>
      </c>
      <c r="R21" s="11">
        <v>9.2899999999999996E-2</v>
      </c>
      <c r="S21" s="11">
        <v>22.4343</v>
      </c>
      <c r="T21" s="11">
        <v>77.822199999999995</v>
      </c>
      <c r="U21" s="11">
        <v>9.1050000000000006E-2</v>
      </c>
      <c r="V21" s="11">
        <v>0</v>
      </c>
      <c r="W21" s="11" t="s">
        <v>2065</v>
      </c>
    </row>
    <row r="22" spans="1:23" x14ac:dyDescent="0.15">
      <c r="A22" s="16">
        <v>159</v>
      </c>
      <c r="B22" s="11" t="s">
        <v>400</v>
      </c>
      <c r="C22" s="11">
        <f t="shared" si="0"/>
        <v>18.324149999999999</v>
      </c>
      <c r="D22" s="11">
        <v>9.2850000000000002E-2</v>
      </c>
      <c r="E22" s="11">
        <v>3.3847999999999998</v>
      </c>
      <c r="F22" s="11">
        <v>14.846500000000001</v>
      </c>
      <c r="G22" s="11" t="s">
        <v>2066</v>
      </c>
      <c r="H22" s="11" t="s">
        <v>2066</v>
      </c>
      <c r="I22" s="11">
        <v>5.1880248704209304</v>
      </c>
      <c r="J22" s="11">
        <v>7.3210052363161502</v>
      </c>
      <c r="K22" s="11">
        <v>1.22544986588857E-3</v>
      </c>
      <c r="L22" s="11" t="s">
        <v>2571</v>
      </c>
      <c r="M22" s="11">
        <v>0</v>
      </c>
      <c r="N22" s="11">
        <v>0.1857</v>
      </c>
      <c r="O22" s="11">
        <v>3.7730999999999999</v>
      </c>
      <c r="P22" s="11">
        <v>2.9965000000000002</v>
      </c>
      <c r="Q22" s="11">
        <v>0</v>
      </c>
      <c r="R22" s="11">
        <v>0.1857</v>
      </c>
      <c r="S22" s="11">
        <v>7.0747</v>
      </c>
      <c r="T22" s="11">
        <v>22.618300000000001</v>
      </c>
      <c r="U22" s="11">
        <v>9.2850000000000002E-2</v>
      </c>
      <c r="V22" s="12">
        <v>5.6836308301999603E-6</v>
      </c>
      <c r="W22" s="11" t="s">
        <v>2065</v>
      </c>
    </row>
    <row r="23" spans="1:23" x14ac:dyDescent="0.15">
      <c r="A23" s="16">
        <v>159</v>
      </c>
      <c r="B23" s="11" t="s">
        <v>254</v>
      </c>
      <c r="C23" s="11">
        <f t="shared" si="0"/>
        <v>13.5258</v>
      </c>
      <c r="D23" s="11">
        <v>4.6449999999999998E-2</v>
      </c>
      <c r="E23" s="11">
        <v>0.89990000000000003</v>
      </c>
      <c r="F23" s="11">
        <v>12.57945</v>
      </c>
      <c r="G23" s="11" t="s">
        <v>2066</v>
      </c>
      <c r="H23" s="11" t="s">
        <v>2066</v>
      </c>
      <c r="I23" s="11">
        <v>4.2760141913665697</v>
      </c>
      <c r="J23" s="11">
        <v>8.0811745339900707</v>
      </c>
      <c r="K23" s="11" t="s">
        <v>2572</v>
      </c>
      <c r="M23" s="11">
        <v>0</v>
      </c>
      <c r="N23" s="11">
        <v>9.2899999999999996E-2</v>
      </c>
      <c r="O23" s="11">
        <v>0.98819999999999997</v>
      </c>
      <c r="P23" s="11">
        <v>0.81159999999999999</v>
      </c>
      <c r="Q23" s="11">
        <v>0</v>
      </c>
      <c r="R23" s="11">
        <v>9.2899999999999996E-2</v>
      </c>
      <c r="S23" s="11">
        <v>3.5373999999999999</v>
      </c>
      <c r="T23" s="11">
        <v>21.621500000000001</v>
      </c>
      <c r="U23" s="11">
        <v>4.6449999999999998E-2</v>
      </c>
      <c r="V23" s="12">
        <v>3.09877998394548E-6</v>
      </c>
      <c r="W23" s="11" t="s">
        <v>2065</v>
      </c>
    </row>
    <row r="24" spans="1:23" x14ac:dyDescent="0.15">
      <c r="A24" s="16">
        <v>159</v>
      </c>
      <c r="B24" s="11" t="s">
        <v>621</v>
      </c>
      <c r="C24" s="11">
        <f t="shared" si="0"/>
        <v>6.5893999999999995</v>
      </c>
      <c r="D24" s="11">
        <v>9.1050000000000006E-2</v>
      </c>
      <c r="E24" s="11">
        <v>0.88234999999999997</v>
      </c>
      <c r="F24" s="11">
        <v>5.6159999999999997</v>
      </c>
      <c r="G24" s="11" t="s">
        <v>2066</v>
      </c>
      <c r="H24" s="11" t="s">
        <v>2066</v>
      </c>
      <c r="I24" s="11">
        <v>3.2766201179393102</v>
      </c>
      <c r="J24" s="11">
        <v>5.9467401082150904</v>
      </c>
      <c r="K24" s="11" t="s">
        <v>2573</v>
      </c>
      <c r="M24" s="11">
        <v>8.9200000000000002E-2</v>
      </c>
      <c r="N24" s="11">
        <v>9.2899999999999996E-2</v>
      </c>
      <c r="O24" s="11">
        <v>1.0780000000000001</v>
      </c>
      <c r="P24" s="11">
        <v>0.68669999999999998</v>
      </c>
      <c r="Q24" s="11">
        <v>8.9200000000000002E-2</v>
      </c>
      <c r="R24" s="11">
        <v>9.2899999999999996E-2</v>
      </c>
      <c r="S24" s="11">
        <v>3.2581000000000002</v>
      </c>
      <c r="T24" s="11">
        <v>7.9739000000000004</v>
      </c>
      <c r="U24" s="11">
        <v>9.1050000000000006E-2</v>
      </c>
      <c r="V24" s="11">
        <v>3.6514664491101897E-2</v>
      </c>
      <c r="W24" s="11" t="s">
        <v>2201</v>
      </c>
    </row>
    <row r="25" spans="1:23" x14ac:dyDescent="0.15">
      <c r="A25" s="16">
        <v>159</v>
      </c>
      <c r="B25" s="11" t="s">
        <v>753</v>
      </c>
      <c r="C25" s="11">
        <f t="shared" si="0"/>
        <v>4.7927499999999998</v>
      </c>
      <c r="D25" s="11">
        <v>4.4600000000000001E-2</v>
      </c>
      <c r="E25" s="11">
        <v>0.99960000000000004</v>
      </c>
      <c r="F25" s="11">
        <v>3.7485499999999998</v>
      </c>
      <c r="G25" s="11" t="s">
        <v>2066</v>
      </c>
      <c r="H25" s="11" t="s">
        <v>2066</v>
      </c>
      <c r="I25" s="11">
        <v>4.4862352861663997</v>
      </c>
      <c r="J25" s="11">
        <v>6.3931451252779103</v>
      </c>
      <c r="K25" s="11" t="s">
        <v>2574</v>
      </c>
      <c r="M25" s="11">
        <v>8.9200000000000002E-2</v>
      </c>
      <c r="N25" s="11">
        <v>0</v>
      </c>
      <c r="O25" s="11">
        <v>1.4374</v>
      </c>
      <c r="P25" s="11">
        <v>0.56179999999999997</v>
      </c>
      <c r="Q25" s="11">
        <v>8.9200000000000002E-2</v>
      </c>
      <c r="R25" s="11">
        <v>0</v>
      </c>
      <c r="S25" s="11">
        <v>2.5133999999999999</v>
      </c>
      <c r="T25" s="11">
        <v>4.9836999999999998</v>
      </c>
      <c r="U25" s="11">
        <v>4.4600000000000001E-2</v>
      </c>
      <c r="V25" s="11">
        <v>4.0270772918864897E-2</v>
      </c>
      <c r="W25" s="11" t="s">
        <v>2201</v>
      </c>
    </row>
    <row r="26" spans="1:23" x14ac:dyDescent="0.15">
      <c r="A26" s="16">
        <v>159</v>
      </c>
      <c r="B26" s="11" t="s">
        <v>402</v>
      </c>
      <c r="C26" s="11">
        <f t="shared" si="0"/>
        <v>3.3464</v>
      </c>
      <c r="D26" s="11">
        <v>4.4600000000000001E-2</v>
      </c>
      <c r="E26" s="11">
        <v>0.44309999999999999</v>
      </c>
      <c r="F26" s="11">
        <v>2.8586999999999998</v>
      </c>
      <c r="G26" s="11" t="s">
        <v>2066</v>
      </c>
      <c r="H26" s="11" t="s">
        <v>2066</v>
      </c>
      <c r="I26" s="11">
        <v>3.3125167115656402</v>
      </c>
      <c r="J26" s="11">
        <v>6.0021717070757603</v>
      </c>
      <c r="K26" s="11" t="s">
        <v>2575</v>
      </c>
      <c r="M26" s="11">
        <v>8.9200000000000002E-2</v>
      </c>
      <c r="N26" s="11">
        <v>0</v>
      </c>
      <c r="O26" s="11">
        <v>0.44919999999999999</v>
      </c>
      <c r="P26" s="11">
        <v>0.437</v>
      </c>
      <c r="Q26" s="11">
        <v>8.9200000000000002E-2</v>
      </c>
      <c r="R26" s="11">
        <v>0</v>
      </c>
      <c r="S26" s="11">
        <v>1.1171</v>
      </c>
      <c r="T26" s="11">
        <v>4.6002999999999998</v>
      </c>
      <c r="U26" s="11">
        <v>4.4600000000000001E-2</v>
      </c>
      <c r="V26" s="11">
        <v>9.2437788351967407E-2</v>
      </c>
    </row>
    <row r="27" spans="1:23" x14ac:dyDescent="0.15">
      <c r="A27" s="16">
        <v>159</v>
      </c>
      <c r="B27" s="11" t="s">
        <v>364</v>
      </c>
      <c r="C27" s="11">
        <f t="shared" si="0"/>
        <v>0.60465000000000002</v>
      </c>
      <c r="D27" s="11">
        <v>0</v>
      </c>
      <c r="E27" s="11">
        <v>8.9849999999999999E-2</v>
      </c>
      <c r="F27" s="11">
        <v>0.51480000000000004</v>
      </c>
      <c r="G27" s="11" t="s">
        <v>2066</v>
      </c>
      <c r="H27" s="11" t="s">
        <v>2066</v>
      </c>
      <c r="I27" s="11">
        <v>9.81137469350994</v>
      </c>
      <c r="J27" s="11">
        <v>12.329796338220699</v>
      </c>
      <c r="K27" s="11">
        <v>0</v>
      </c>
      <c r="L27" s="11" t="s">
        <v>2080</v>
      </c>
      <c r="M27" s="11">
        <v>0</v>
      </c>
      <c r="N27" s="11">
        <v>0</v>
      </c>
      <c r="O27" s="11">
        <v>0.1797</v>
      </c>
      <c r="P27" s="11">
        <v>0</v>
      </c>
      <c r="Q27" s="11">
        <v>0</v>
      </c>
      <c r="R27" s="11">
        <v>0</v>
      </c>
      <c r="S27" s="11">
        <v>0.1862</v>
      </c>
      <c r="T27" s="11">
        <v>0.84340000000000004</v>
      </c>
      <c r="U27" s="11">
        <v>0</v>
      </c>
      <c r="V27" s="11">
        <v>0.88203478986455397</v>
      </c>
    </row>
    <row r="28" spans="1:23" x14ac:dyDescent="0.15">
      <c r="A28" s="16">
        <v>159</v>
      </c>
      <c r="B28" s="11" t="s">
        <v>346</v>
      </c>
      <c r="C28" s="11">
        <f t="shared" si="0"/>
        <v>0.51419999999999999</v>
      </c>
      <c r="D28" s="11">
        <v>0</v>
      </c>
      <c r="E28" s="11">
        <v>7.6100000000000001E-2</v>
      </c>
      <c r="F28" s="11">
        <v>0.43809999999999999</v>
      </c>
      <c r="G28" s="11" t="s">
        <v>2066</v>
      </c>
      <c r="H28" s="11" t="s">
        <v>2066</v>
      </c>
      <c r="I28" s="11">
        <v>9.5717526435035403</v>
      </c>
      <c r="J28" s="11">
        <v>12.0970444993229</v>
      </c>
      <c r="K28" s="11">
        <v>0</v>
      </c>
      <c r="L28" s="11" t="s">
        <v>2337</v>
      </c>
      <c r="M28" s="11">
        <v>0</v>
      </c>
      <c r="N28" s="11">
        <v>0</v>
      </c>
      <c r="O28" s="11">
        <v>8.9800000000000005E-2</v>
      </c>
      <c r="P28" s="11">
        <v>6.2399999999999997E-2</v>
      </c>
      <c r="Q28" s="11">
        <v>0</v>
      </c>
      <c r="R28" s="11">
        <v>0</v>
      </c>
      <c r="S28" s="11">
        <v>0.1862</v>
      </c>
      <c r="T28" s="11">
        <v>0.69</v>
      </c>
      <c r="U28" s="11">
        <v>0</v>
      </c>
      <c r="V28" s="11">
        <v>0.88203478986455397</v>
      </c>
    </row>
    <row r="29" spans="1:23" x14ac:dyDescent="0.15">
      <c r="A29" s="16">
        <v>159</v>
      </c>
      <c r="B29" s="11" t="s">
        <v>620</v>
      </c>
      <c r="C29" s="11">
        <f t="shared" si="0"/>
        <v>0.27765000000000001</v>
      </c>
      <c r="D29" s="11">
        <v>0</v>
      </c>
      <c r="E29" s="11">
        <v>3.1199999999999999E-2</v>
      </c>
      <c r="F29" s="11">
        <v>0.24645</v>
      </c>
      <c r="G29" s="11" t="s">
        <v>2066</v>
      </c>
      <c r="H29" s="11" t="s">
        <v>2066</v>
      </c>
      <c r="I29" s="11">
        <v>8.2854022188622505</v>
      </c>
      <c r="J29" s="11">
        <v>11.2670792656712</v>
      </c>
      <c r="K29" s="11">
        <v>0</v>
      </c>
      <c r="L29" s="11" t="s">
        <v>2082</v>
      </c>
      <c r="M29" s="11">
        <v>0</v>
      </c>
      <c r="N29" s="11">
        <v>0</v>
      </c>
      <c r="O29" s="11">
        <v>0</v>
      </c>
      <c r="P29" s="11">
        <v>6.2399999999999997E-2</v>
      </c>
      <c r="Q29" s="11">
        <v>0</v>
      </c>
      <c r="R29" s="11">
        <v>0</v>
      </c>
      <c r="S29" s="11">
        <v>0.1862</v>
      </c>
      <c r="T29" s="11">
        <v>0.30669999999999997</v>
      </c>
      <c r="U29" s="11">
        <v>0</v>
      </c>
      <c r="V29" s="11">
        <v>0</v>
      </c>
      <c r="W29" s="11" t="s">
        <v>2065</v>
      </c>
    </row>
    <row r="30" spans="1:23" x14ac:dyDescent="0.15">
      <c r="A30" s="16">
        <v>159</v>
      </c>
      <c r="B30" s="11" t="s">
        <v>812</v>
      </c>
      <c r="C30" s="11">
        <f t="shared" si="0"/>
        <v>0.1462</v>
      </c>
      <c r="D30" s="11">
        <v>0</v>
      </c>
      <c r="E30" s="11">
        <v>3.1199999999999999E-2</v>
      </c>
      <c r="F30" s="11">
        <v>0.115</v>
      </c>
      <c r="G30" s="11" t="s">
        <v>2066</v>
      </c>
      <c r="H30" s="11" t="s">
        <v>2066</v>
      </c>
      <c r="I30" s="11">
        <v>8.2854022188622505</v>
      </c>
      <c r="J30" s="11">
        <v>10.1674181458317</v>
      </c>
      <c r="K30" s="11">
        <v>0</v>
      </c>
      <c r="L30" s="11" t="s">
        <v>2338</v>
      </c>
      <c r="M30" s="11">
        <v>0</v>
      </c>
      <c r="N30" s="11">
        <v>0</v>
      </c>
      <c r="O30" s="11">
        <v>0</v>
      </c>
      <c r="P30" s="11">
        <v>6.2399999999999997E-2</v>
      </c>
      <c r="Q30" s="11">
        <v>0</v>
      </c>
      <c r="R30" s="11">
        <v>0</v>
      </c>
      <c r="S30" s="11">
        <v>0</v>
      </c>
      <c r="T30" s="11">
        <v>0.23</v>
      </c>
      <c r="U30" s="11">
        <v>0</v>
      </c>
      <c r="V30" s="11">
        <v>0</v>
      </c>
      <c r="W30" s="11" t="s">
        <v>2065</v>
      </c>
    </row>
    <row r="31" spans="1:23" x14ac:dyDescent="0.15">
      <c r="A31" s="16">
        <v>159</v>
      </c>
      <c r="B31" s="11" t="s">
        <v>566</v>
      </c>
      <c r="C31" s="11">
        <f t="shared" si="0"/>
        <v>0.1298</v>
      </c>
      <c r="D31" s="11">
        <v>0</v>
      </c>
      <c r="E31" s="11">
        <v>4.4900000000000002E-2</v>
      </c>
      <c r="F31" s="11">
        <v>8.4900000000000003E-2</v>
      </c>
      <c r="G31" s="11" t="s">
        <v>2066</v>
      </c>
      <c r="H31" s="11" t="s">
        <v>2066</v>
      </c>
      <c r="I31" s="11">
        <v>8.8105716347411498</v>
      </c>
      <c r="J31" s="11">
        <v>9.7296207435530402</v>
      </c>
      <c r="K31" s="11">
        <v>0</v>
      </c>
      <c r="L31" s="11" t="s">
        <v>2232</v>
      </c>
      <c r="M31" s="11">
        <v>0</v>
      </c>
      <c r="N31" s="11">
        <v>0</v>
      </c>
      <c r="O31" s="11">
        <v>8.9800000000000005E-2</v>
      </c>
      <c r="P31" s="11">
        <v>0</v>
      </c>
      <c r="Q31" s="11">
        <v>0</v>
      </c>
      <c r="R31" s="11">
        <v>0</v>
      </c>
      <c r="S31" s="11">
        <v>9.3100000000000002E-2</v>
      </c>
      <c r="T31" s="11">
        <v>7.6700000000000004E-2</v>
      </c>
      <c r="U31" s="11">
        <v>0</v>
      </c>
      <c r="V31" s="11">
        <v>0</v>
      </c>
      <c r="W31" s="11" t="s">
        <v>2065</v>
      </c>
    </row>
    <row r="32" spans="1:23" x14ac:dyDescent="0.15">
      <c r="A32" s="16">
        <v>159</v>
      </c>
      <c r="B32" s="11" t="s">
        <v>918</v>
      </c>
      <c r="C32" s="11">
        <f t="shared" si="0"/>
        <v>0.1298</v>
      </c>
      <c r="D32" s="11">
        <v>0</v>
      </c>
      <c r="E32" s="11">
        <v>4.4900000000000002E-2</v>
      </c>
      <c r="F32" s="11">
        <v>8.4900000000000003E-2</v>
      </c>
      <c r="G32" s="11" t="s">
        <v>2066</v>
      </c>
      <c r="H32" s="11" t="s">
        <v>2066</v>
      </c>
      <c r="I32" s="11">
        <v>8.8105716347411498</v>
      </c>
      <c r="J32" s="11">
        <v>9.7296207435530402</v>
      </c>
      <c r="K32" s="11">
        <v>0</v>
      </c>
      <c r="L32" s="11" t="s">
        <v>2576</v>
      </c>
      <c r="M32" s="11">
        <v>0</v>
      </c>
      <c r="N32" s="11">
        <v>0</v>
      </c>
      <c r="O32" s="11">
        <v>8.9800000000000005E-2</v>
      </c>
      <c r="P32" s="11">
        <v>0</v>
      </c>
      <c r="Q32" s="11">
        <v>0</v>
      </c>
      <c r="R32" s="11">
        <v>0</v>
      </c>
      <c r="S32" s="11">
        <v>9.3100000000000002E-2</v>
      </c>
      <c r="T32" s="11">
        <v>7.6700000000000004E-2</v>
      </c>
      <c r="U32" s="11">
        <v>0</v>
      </c>
      <c r="V32" s="11">
        <v>0</v>
      </c>
      <c r="W32" s="11" t="s">
        <v>2065</v>
      </c>
    </row>
    <row r="33" spans="1:23" x14ac:dyDescent="0.15">
      <c r="A33" s="16">
        <v>159</v>
      </c>
      <c r="B33" s="11" t="s">
        <v>198</v>
      </c>
      <c r="C33" s="11">
        <f t="shared" si="0"/>
        <v>6.9550000000000001E-2</v>
      </c>
      <c r="D33" s="11">
        <v>0</v>
      </c>
      <c r="E33" s="11">
        <v>3.1199999999999999E-2</v>
      </c>
      <c r="F33" s="11">
        <v>3.8350000000000002E-2</v>
      </c>
      <c r="G33" s="11" t="s">
        <v>2066</v>
      </c>
      <c r="H33" s="11" t="s">
        <v>2066</v>
      </c>
      <c r="I33" s="11">
        <v>8.2854022188622505</v>
      </c>
      <c r="J33" s="11">
        <v>8.5830827675029298</v>
      </c>
      <c r="K33" s="11">
        <v>0</v>
      </c>
      <c r="L33" s="11" t="s">
        <v>2577</v>
      </c>
      <c r="M33" s="11">
        <v>0</v>
      </c>
      <c r="N33" s="11">
        <v>0</v>
      </c>
      <c r="O33" s="11">
        <v>0</v>
      </c>
      <c r="P33" s="11">
        <v>6.2399999999999997E-2</v>
      </c>
      <c r="Q33" s="11">
        <v>0</v>
      </c>
      <c r="R33" s="11">
        <v>0</v>
      </c>
      <c r="S33" s="11">
        <v>0</v>
      </c>
      <c r="T33" s="11">
        <v>7.6700000000000004E-2</v>
      </c>
      <c r="U33" s="11">
        <v>0</v>
      </c>
      <c r="V33" s="11">
        <v>0</v>
      </c>
      <c r="W33" s="11" t="s">
        <v>2065</v>
      </c>
    </row>
    <row r="34" spans="1:23" x14ac:dyDescent="0.15">
      <c r="A34" s="16">
        <v>159</v>
      </c>
      <c r="B34" s="11" t="s">
        <v>401</v>
      </c>
      <c r="C34" s="11">
        <f t="shared" si="0"/>
        <v>6.9550000000000001E-2</v>
      </c>
      <c r="D34" s="11">
        <v>0</v>
      </c>
      <c r="E34" s="11">
        <v>3.1199999999999999E-2</v>
      </c>
      <c r="F34" s="11">
        <v>3.8350000000000002E-2</v>
      </c>
      <c r="G34" s="11" t="s">
        <v>2066</v>
      </c>
      <c r="H34" s="11" t="s">
        <v>2066</v>
      </c>
      <c r="I34" s="11">
        <v>8.2854022188622505</v>
      </c>
      <c r="J34" s="11">
        <v>8.5830827675029298</v>
      </c>
      <c r="K34" s="11">
        <v>0</v>
      </c>
      <c r="L34" s="11" t="s">
        <v>2578</v>
      </c>
      <c r="M34" s="11">
        <v>0</v>
      </c>
      <c r="N34" s="11">
        <v>0</v>
      </c>
      <c r="O34" s="11">
        <v>0</v>
      </c>
      <c r="P34" s="11">
        <v>6.2399999999999997E-2</v>
      </c>
      <c r="Q34" s="11">
        <v>0</v>
      </c>
      <c r="R34" s="11">
        <v>0</v>
      </c>
      <c r="S34" s="11">
        <v>0</v>
      </c>
      <c r="T34" s="11">
        <v>7.6700000000000004E-2</v>
      </c>
      <c r="U34" s="11">
        <v>0</v>
      </c>
      <c r="V34" s="11">
        <v>0</v>
      </c>
      <c r="W34" s="11" t="s">
        <v>2065</v>
      </c>
    </row>
    <row r="35" spans="1:23" x14ac:dyDescent="0.15">
      <c r="A35" s="16">
        <v>160</v>
      </c>
      <c r="B35" s="11" t="s">
        <v>659</v>
      </c>
      <c r="C35" s="11">
        <f t="shared" si="0"/>
        <v>44.397500000000001</v>
      </c>
      <c r="D35" s="11">
        <v>1.8222</v>
      </c>
      <c r="E35" s="11">
        <v>12.250249999999999</v>
      </c>
      <c r="F35" s="11">
        <v>30.325050000000001</v>
      </c>
      <c r="G35" s="11" t="s">
        <v>2066</v>
      </c>
      <c r="H35" s="11" t="s">
        <v>2066</v>
      </c>
      <c r="I35" s="11">
        <v>2.74905797223155</v>
      </c>
      <c r="J35" s="11">
        <v>4.0567568046142597</v>
      </c>
      <c r="K35" s="11">
        <v>1.33769071911871E-3</v>
      </c>
      <c r="L35" s="11" t="s">
        <v>2579</v>
      </c>
      <c r="M35" s="11">
        <v>1.6942999999999999</v>
      </c>
      <c r="N35" s="11">
        <v>1.9500999999999999</v>
      </c>
      <c r="O35" s="11">
        <v>8.8937000000000008</v>
      </c>
      <c r="P35" s="11">
        <v>15.6068</v>
      </c>
      <c r="Q35" s="11">
        <v>1.6942999999999999</v>
      </c>
      <c r="R35" s="11">
        <v>1.9500999999999999</v>
      </c>
      <c r="S35" s="11">
        <v>21.317299999999999</v>
      </c>
      <c r="T35" s="11">
        <v>39.332799999999999</v>
      </c>
      <c r="U35" s="11">
        <v>1.8222</v>
      </c>
      <c r="V35" s="11">
        <v>3.5615082327944199E-2</v>
      </c>
      <c r="W35" s="11" t="s">
        <v>2201</v>
      </c>
    </row>
    <row r="36" spans="1:23" x14ac:dyDescent="0.15">
      <c r="A36" s="16">
        <v>160</v>
      </c>
      <c r="B36" s="11" t="s">
        <v>974</v>
      </c>
      <c r="C36" s="11">
        <f t="shared" si="0"/>
        <v>37.140549999999998</v>
      </c>
      <c r="D36" s="11">
        <v>1.2333499999999999</v>
      </c>
      <c r="E36" s="11">
        <v>14.218249999999999</v>
      </c>
      <c r="F36" s="11">
        <v>21.688949999999998</v>
      </c>
      <c r="G36" s="11" t="s">
        <v>2066</v>
      </c>
      <c r="H36" s="11" t="s">
        <v>2066</v>
      </c>
      <c r="I36" s="11">
        <v>3.5270897362931</v>
      </c>
      <c r="J36" s="11">
        <v>4.1363060404305099</v>
      </c>
      <c r="K36" s="12">
        <v>1.00563734006798E-7</v>
      </c>
      <c r="L36" s="11" t="s">
        <v>2580</v>
      </c>
      <c r="M36" s="11">
        <v>0.98089999999999999</v>
      </c>
      <c r="N36" s="11">
        <v>1.4858</v>
      </c>
      <c r="O36" s="11">
        <v>8.0852000000000004</v>
      </c>
      <c r="P36" s="11">
        <v>20.351299999999998</v>
      </c>
      <c r="Q36" s="11">
        <v>0.98089999999999999</v>
      </c>
      <c r="R36" s="11">
        <v>1.4858</v>
      </c>
      <c r="S36" s="11">
        <v>14.2425</v>
      </c>
      <c r="T36" s="11">
        <v>29.135400000000001</v>
      </c>
      <c r="U36" s="11">
        <v>1.2333499999999999</v>
      </c>
      <c r="V36" s="11">
        <v>6.9012172441032901E-2</v>
      </c>
    </row>
    <row r="37" spans="1:23" x14ac:dyDescent="0.15">
      <c r="A37" s="16">
        <v>160</v>
      </c>
      <c r="B37" s="11" t="s">
        <v>533</v>
      </c>
      <c r="C37" s="11">
        <f t="shared" si="0"/>
        <v>23.365400000000001</v>
      </c>
      <c r="D37" s="11">
        <v>1.05135</v>
      </c>
      <c r="E37" s="11">
        <v>9.9732000000000003</v>
      </c>
      <c r="F37" s="11">
        <v>12.34085</v>
      </c>
      <c r="G37" s="11" t="s">
        <v>2066</v>
      </c>
      <c r="H37" s="11" t="s">
        <v>2066</v>
      </c>
      <c r="I37" s="11">
        <v>3.2458134517910899</v>
      </c>
      <c r="J37" s="11">
        <v>3.5531268311135902</v>
      </c>
      <c r="K37" s="11">
        <v>1.9406954354317401E-4</v>
      </c>
      <c r="L37" s="11" t="s">
        <v>2581</v>
      </c>
      <c r="M37" s="11">
        <v>0.80259999999999998</v>
      </c>
      <c r="N37" s="11">
        <v>1.3001</v>
      </c>
      <c r="O37" s="11">
        <v>8.0852000000000004</v>
      </c>
      <c r="P37" s="11">
        <v>11.8612</v>
      </c>
      <c r="Q37" s="11">
        <v>0.80259999999999998</v>
      </c>
      <c r="R37" s="11">
        <v>1.3001</v>
      </c>
      <c r="S37" s="11">
        <v>8.6571999999999996</v>
      </c>
      <c r="T37" s="11">
        <v>16.0245</v>
      </c>
      <c r="U37" s="11">
        <v>1.05135</v>
      </c>
      <c r="V37" s="11">
        <v>0.89967939765495897</v>
      </c>
    </row>
    <row r="38" spans="1:23" x14ac:dyDescent="0.15">
      <c r="A38" s="16">
        <v>160</v>
      </c>
      <c r="B38" s="11" t="s">
        <v>406</v>
      </c>
      <c r="C38" s="11">
        <f t="shared" si="0"/>
        <v>3.2658</v>
      </c>
      <c r="D38" s="11">
        <v>4.4600000000000001E-2</v>
      </c>
      <c r="E38" s="11">
        <v>0.38445000000000001</v>
      </c>
      <c r="F38" s="11">
        <v>2.8367499999999999</v>
      </c>
      <c r="G38" s="11" t="s">
        <v>2066</v>
      </c>
      <c r="H38" s="11" t="s">
        <v>2066</v>
      </c>
      <c r="I38" s="11">
        <v>3.1076803640924302</v>
      </c>
      <c r="J38" s="11">
        <v>5.9910514925421996</v>
      </c>
      <c r="K38" s="11" t="s">
        <v>2582</v>
      </c>
      <c r="M38" s="11">
        <v>8.9200000000000002E-2</v>
      </c>
      <c r="N38" s="11">
        <v>0</v>
      </c>
      <c r="O38" s="11">
        <v>0.26950000000000002</v>
      </c>
      <c r="P38" s="11">
        <v>0.49940000000000001</v>
      </c>
      <c r="Q38" s="11">
        <v>8.9200000000000002E-2</v>
      </c>
      <c r="R38" s="11">
        <v>0</v>
      </c>
      <c r="S38" s="11">
        <v>1.3031999999999999</v>
      </c>
      <c r="T38" s="11">
        <v>4.3703000000000003</v>
      </c>
      <c r="U38" s="11">
        <v>4.4600000000000001E-2</v>
      </c>
      <c r="V38" s="11">
        <v>9.2437788351967407E-2</v>
      </c>
    </row>
    <row r="39" spans="1:23" x14ac:dyDescent="0.15">
      <c r="A39" s="16">
        <v>160</v>
      </c>
      <c r="B39" s="11" t="s">
        <v>407</v>
      </c>
      <c r="C39" s="11">
        <f t="shared" si="0"/>
        <v>2.09355</v>
      </c>
      <c r="D39" s="11">
        <v>4.6449999999999998E-2</v>
      </c>
      <c r="E39" s="11">
        <v>0.16594999999999999</v>
      </c>
      <c r="F39" s="11">
        <v>1.8811500000000001</v>
      </c>
      <c r="G39" s="11" t="s">
        <v>2066</v>
      </c>
      <c r="H39" s="11" t="s">
        <v>2066</v>
      </c>
      <c r="I39" s="11">
        <v>1.83699812769565</v>
      </c>
      <c r="J39" s="11">
        <v>5.3397924848923601</v>
      </c>
      <c r="K39" s="11">
        <v>0</v>
      </c>
      <c r="L39" s="11" t="s">
        <v>2343</v>
      </c>
      <c r="M39" s="11">
        <v>0</v>
      </c>
      <c r="N39" s="11">
        <v>9.2899999999999996E-2</v>
      </c>
      <c r="O39" s="11">
        <v>0.26950000000000002</v>
      </c>
      <c r="P39" s="11">
        <v>6.2399999999999997E-2</v>
      </c>
      <c r="Q39" s="11">
        <v>0</v>
      </c>
      <c r="R39" s="11">
        <v>9.2899999999999996E-2</v>
      </c>
      <c r="S39" s="11">
        <v>0.46539999999999998</v>
      </c>
      <c r="T39" s="11">
        <v>3.2968999999999999</v>
      </c>
      <c r="U39" s="11">
        <v>4.6449999999999998E-2</v>
      </c>
      <c r="V39" s="11">
        <v>0.25054229035520997</v>
      </c>
    </row>
    <row r="40" spans="1:23" x14ac:dyDescent="0.15">
      <c r="A40" s="16">
        <v>160</v>
      </c>
      <c r="B40" s="11" t="s">
        <v>373</v>
      </c>
      <c r="C40" s="11">
        <f t="shared" si="0"/>
        <v>0.50465000000000004</v>
      </c>
      <c r="D40" s="11">
        <v>4.4600000000000001E-2</v>
      </c>
      <c r="E40" s="11">
        <v>0.1835</v>
      </c>
      <c r="F40" s="11">
        <v>0.27655000000000002</v>
      </c>
      <c r="G40" s="11" t="s">
        <v>2066</v>
      </c>
      <c r="H40" s="11" t="s">
        <v>2066</v>
      </c>
      <c r="I40" s="11">
        <v>2.0406644478102698</v>
      </c>
      <c r="J40" s="11">
        <v>2.63242472679562</v>
      </c>
      <c r="K40" s="11">
        <v>0</v>
      </c>
      <c r="L40" s="11" t="s">
        <v>2344</v>
      </c>
      <c r="M40" s="11">
        <v>8.9200000000000002E-2</v>
      </c>
      <c r="N40" s="11">
        <v>0</v>
      </c>
      <c r="O40" s="11">
        <v>0.1797</v>
      </c>
      <c r="P40" s="11">
        <v>0.18729999999999999</v>
      </c>
      <c r="Q40" s="11">
        <v>8.9200000000000002E-2</v>
      </c>
      <c r="R40" s="11">
        <v>0</v>
      </c>
      <c r="S40" s="11">
        <v>9.3100000000000002E-2</v>
      </c>
      <c r="T40" s="11">
        <v>0.46</v>
      </c>
      <c r="U40" s="11">
        <v>4.4600000000000001E-2</v>
      </c>
      <c r="V40" s="11">
        <v>0</v>
      </c>
      <c r="W40" s="11" t="s">
        <v>2065</v>
      </c>
    </row>
    <row r="41" spans="1:23" x14ac:dyDescent="0.15">
      <c r="A41" s="16">
        <v>160</v>
      </c>
      <c r="B41" s="11" t="s">
        <v>405</v>
      </c>
      <c r="C41" s="11">
        <f t="shared" si="0"/>
        <v>0.26674999999999999</v>
      </c>
      <c r="D41" s="11">
        <v>0</v>
      </c>
      <c r="E41" s="11">
        <v>0.22839999999999999</v>
      </c>
      <c r="F41" s="11">
        <v>3.8350000000000002E-2</v>
      </c>
      <c r="G41" s="11" t="s">
        <v>2066</v>
      </c>
      <c r="H41" s="11" t="s">
        <v>2066</v>
      </c>
      <c r="I41" s="11">
        <v>11.157346935362799</v>
      </c>
      <c r="J41" s="11">
        <v>8.5830827675029298</v>
      </c>
      <c r="K41" s="11">
        <v>0</v>
      </c>
      <c r="L41" s="11" t="s">
        <v>2086</v>
      </c>
      <c r="M41" s="11">
        <v>0</v>
      </c>
      <c r="N41" s="11">
        <v>0</v>
      </c>
      <c r="O41" s="11">
        <v>0.26950000000000002</v>
      </c>
      <c r="P41" s="11">
        <v>0.18729999999999999</v>
      </c>
      <c r="Q41" s="11">
        <v>0</v>
      </c>
      <c r="R41" s="11">
        <v>0</v>
      </c>
      <c r="S41" s="11">
        <v>0</v>
      </c>
      <c r="T41" s="11">
        <v>7.6700000000000004E-2</v>
      </c>
      <c r="U41" s="11">
        <v>0</v>
      </c>
      <c r="V41" s="11">
        <v>0</v>
      </c>
      <c r="W41" s="11" t="s">
        <v>2065</v>
      </c>
    </row>
    <row r="42" spans="1:23" x14ac:dyDescent="0.15">
      <c r="A42" s="16">
        <v>160</v>
      </c>
      <c r="B42" s="11" t="s">
        <v>243</v>
      </c>
      <c r="C42" s="11">
        <f t="shared" si="0"/>
        <v>7.775E-2</v>
      </c>
      <c r="D42" s="11">
        <v>0</v>
      </c>
      <c r="E42" s="11">
        <v>3.1199999999999999E-2</v>
      </c>
      <c r="F42" s="11">
        <v>4.6550000000000001E-2</v>
      </c>
      <c r="G42" s="11" t="s">
        <v>2066</v>
      </c>
      <c r="H42" s="11" t="s">
        <v>2066</v>
      </c>
      <c r="I42" s="11">
        <v>8.2854022188622505</v>
      </c>
      <c r="J42" s="11">
        <v>8.8626373575587891</v>
      </c>
      <c r="K42" s="11">
        <v>0</v>
      </c>
      <c r="L42" s="11" t="s">
        <v>2087</v>
      </c>
      <c r="M42" s="11">
        <v>0</v>
      </c>
      <c r="N42" s="11">
        <v>0</v>
      </c>
      <c r="O42" s="11">
        <v>0</v>
      </c>
      <c r="P42" s="11">
        <v>6.2399999999999997E-2</v>
      </c>
      <c r="Q42" s="11">
        <v>0</v>
      </c>
      <c r="R42" s="11">
        <v>0</v>
      </c>
      <c r="S42" s="11">
        <v>9.3100000000000002E-2</v>
      </c>
      <c r="T42" s="11">
        <v>0</v>
      </c>
      <c r="U42" s="11">
        <v>0</v>
      </c>
      <c r="V42" s="11">
        <v>0</v>
      </c>
      <c r="W42" s="11" t="s">
        <v>2065</v>
      </c>
    </row>
    <row r="43" spans="1:23" x14ac:dyDescent="0.15">
      <c r="A43" s="16">
        <v>162</v>
      </c>
      <c r="B43" s="11" t="s">
        <v>158</v>
      </c>
      <c r="C43" s="11">
        <f t="shared" si="0"/>
        <v>4.6449999999999998E-2</v>
      </c>
      <c r="D43" s="11">
        <v>4.6449999999999998E-2</v>
      </c>
      <c r="E43" s="11">
        <v>0</v>
      </c>
      <c r="F43" s="11">
        <v>0</v>
      </c>
      <c r="G43" s="11" t="s">
        <v>2063</v>
      </c>
      <c r="H43" s="11" t="s">
        <v>2063</v>
      </c>
      <c r="I43" s="11">
        <v>8.8595347863826497</v>
      </c>
      <c r="J43" s="11">
        <v>8.8595347863826497</v>
      </c>
      <c r="K43" s="11">
        <v>0</v>
      </c>
      <c r="L43" s="11" t="s">
        <v>2350</v>
      </c>
      <c r="M43" s="11">
        <v>0</v>
      </c>
      <c r="N43" s="11">
        <v>9.2899999999999996E-2</v>
      </c>
      <c r="O43" s="11">
        <v>0</v>
      </c>
      <c r="P43" s="11">
        <v>0</v>
      </c>
      <c r="Q43" s="11">
        <v>0</v>
      </c>
      <c r="R43" s="11">
        <v>9.2899999999999996E-2</v>
      </c>
      <c r="S43" s="11">
        <v>0</v>
      </c>
      <c r="T43" s="11">
        <v>0</v>
      </c>
      <c r="U43" s="11">
        <v>4.6449999999999998E-2</v>
      </c>
      <c r="V43" s="11">
        <v>0</v>
      </c>
      <c r="W43" s="11" t="s">
        <v>2065</v>
      </c>
    </row>
    <row r="44" spans="1:23" x14ac:dyDescent="0.15">
      <c r="A44" s="16">
        <v>162</v>
      </c>
      <c r="B44" s="11" t="s">
        <v>663</v>
      </c>
      <c r="C44" s="11">
        <f t="shared" si="0"/>
        <v>141.1473</v>
      </c>
      <c r="D44" s="11">
        <v>0.6371</v>
      </c>
      <c r="E44" s="11">
        <v>31.169550000000001</v>
      </c>
      <c r="F44" s="11">
        <v>109.34065</v>
      </c>
      <c r="G44" s="11" t="s">
        <v>2066</v>
      </c>
      <c r="H44" s="11" t="s">
        <v>2066</v>
      </c>
      <c r="I44" s="11">
        <v>5.6124736790149496</v>
      </c>
      <c r="J44" s="11">
        <v>7.4230943043176199</v>
      </c>
      <c r="K44" s="11">
        <v>0</v>
      </c>
      <c r="L44" s="11" t="s">
        <v>2346</v>
      </c>
      <c r="M44" s="11">
        <v>0.62419999999999998</v>
      </c>
      <c r="N44" s="11">
        <v>0.65</v>
      </c>
      <c r="O44" s="11">
        <v>23.446999999999999</v>
      </c>
      <c r="P44" s="11">
        <v>38.892099999999999</v>
      </c>
      <c r="Q44" s="11">
        <v>0.62419999999999998</v>
      </c>
      <c r="R44" s="11">
        <v>0.65</v>
      </c>
      <c r="S44" s="11">
        <v>65.720399999999998</v>
      </c>
      <c r="T44" s="11">
        <v>152.96090000000001</v>
      </c>
      <c r="U44" s="11">
        <v>0.6371</v>
      </c>
      <c r="V44" s="11">
        <v>0</v>
      </c>
      <c r="W44" s="11" t="s">
        <v>2065</v>
      </c>
    </row>
    <row r="45" spans="1:23" x14ac:dyDescent="0.15">
      <c r="A45" s="16">
        <v>162</v>
      </c>
      <c r="B45" s="11" t="s">
        <v>306</v>
      </c>
      <c r="C45" s="11">
        <f t="shared" si="0"/>
        <v>12.95895</v>
      </c>
      <c r="D45" s="11">
        <v>0.13375000000000001</v>
      </c>
      <c r="E45" s="11">
        <v>1.8149500000000001</v>
      </c>
      <c r="F45" s="11">
        <v>11.010249999999999</v>
      </c>
      <c r="G45" s="11" t="s">
        <v>2066</v>
      </c>
      <c r="H45" s="11" t="s">
        <v>2066</v>
      </c>
      <c r="I45" s="11">
        <v>3.76231900738212</v>
      </c>
      <c r="J45" s="11">
        <v>6.3631645255342901</v>
      </c>
      <c r="K45" s="11" t="s">
        <v>2583</v>
      </c>
      <c r="M45" s="11">
        <v>0.26750000000000002</v>
      </c>
      <c r="N45" s="11">
        <v>0</v>
      </c>
      <c r="O45" s="11">
        <v>1.2577</v>
      </c>
      <c r="P45" s="11">
        <v>2.3721999999999999</v>
      </c>
      <c r="Q45" s="11">
        <v>0.26750000000000002</v>
      </c>
      <c r="R45" s="11">
        <v>0</v>
      </c>
      <c r="S45" s="11">
        <v>5.306</v>
      </c>
      <c r="T45" s="11">
        <v>16.714500000000001</v>
      </c>
      <c r="U45" s="11">
        <v>0.13375000000000001</v>
      </c>
      <c r="V45" s="11">
        <v>1.4254654837606599E-3</v>
      </c>
      <c r="W45" s="11" t="s">
        <v>2065</v>
      </c>
    </row>
    <row r="46" spans="1:23" x14ac:dyDescent="0.15">
      <c r="A46" s="16">
        <v>162</v>
      </c>
      <c r="B46" s="11" t="s">
        <v>409</v>
      </c>
      <c r="C46" s="11">
        <f t="shared" si="0"/>
        <v>1.9063000000000001</v>
      </c>
      <c r="D46" s="11">
        <v>0</v>
      </c>
      <c r="E46" s="11">
        <v>0.46055000000000001</v>
      </c>
      <c r="F46" s="11">
        <v>1.4457500000000001</v>
      </c>
      <c r="G46" s="11" t="s">
        <v>2066</v>
      </c>
      <c r="H46" s="11" t="s">
        <v>2066</v>
      </c>
      <c r="I46" s="11">
        <v>12.169142076888001</v>
      </c>
      <c r="J46" s="11">
        <v>13.8195304816708</v>
      </c>
      <c r="K46" s="11" t="s">
        <v>2584</v>
      </c>
      <c r="M46" s="11">
        <v>0</v>
      </c>
      <c r="N46" s="11">
        <v>0</v>
      </c>
      <c r="O46" s="11">
        <v>0.35930000000000001</v>
      </c>
      <c r="P46" s="11">
        <v>0.56179999999999997</v>
      </c>
      <c r="Q46" s="11">
        <v>0</v>
      </c>
      <c r="R46" s="11">
        <v>0</v>
      </c>
      <c r="S46" s="11">
        <v>0.74470000000000003</v>
      </c>
      <c r="T46" s="11">
        <v>2.1467999999999998</v>
      </c>
      <c r="U46" s="11">
        <v>0</v>
      </c>
      <c r="V46" s="11">
        <v>0.41247420278967101</v>
      </c>
    </row>
    <row r="47" spans="1:23" x14ac:dyDescent="0.15">
      <c r="A47" s="16">
        <v>162</v>
      </c>
      <c r="B47" s="11" t="s">
        <v>630</v>
      </c>
      <c r="C47" s="11">
        <f t="shared" si="0"/>
        <v>0.68020000000000003</v>
      </c>
      <c r="D47" s="11">
        <v>0</v>
      </c>
      <c r="E47" s="11">
        <v>0.18729999999999999</v>
      </c>
      <c r="F47" s="11">
        <v>0.4929</v>
      </c>
      <c r="G47" s="11" t="s">
        <v>2066</v>
      </c>
      <c r="H47" s="11" t="s">
        <v>2066</v>
      </c>
      <c r="I47" s="11">
        <v>10.871135184243</v>
      </c>
      <c r="J47" s="11">
        <v>12.2670792656712</v>
      </c>
      <c r="K47" s="11">
        <v>0</v>
      </c>
      <c r="L47" s="11" t="s">
        <v>2349</v>
      </c>
      <c r="M47" s="11">
        <v>0</v>
      </c>
      <c r="N47" s="11">
        <v>0</v>
      </c>
      <c r="O47" s="11">
        <v>0</v>
      </c>
      <c r="P47" s="11">
        <v>0.37459999999999999</v>
      </c>
      <c r="Q47" s="11">
        <v>0</v>
      </c>
      <c r="R47" s="11">
        <v>0</v>
      </c>
      <c r="S47" s="11">
        <v>0.37240000000000001</v>
      </c>
      <c r="T47" s="11">
        <v>0.61339999999999995</v>
      </c>
      <c r="U47" s="11">
        <v>0</v>
      </c>
      <c r="V47" s="11">
        <v>0.88203478986455397</v>
      </c>
    </row>
    <row r="48" spans="1:23" x14ac:dyDescent="0.15">
      <c r="A48" s="16">
        <v>162</v>
      </c>
      <c r="B48" s="11" t="s">
        <v>819</v>
      </c>
      <c r="C48" s="11">
        <f t="shared" si="0"/>
        <v>0.253</v>
      </c>
      <c r="D48" s="11">
        <v>0</v>
      </c>
      <c r="E48" s="11">
        <v>4.4900000000000002E-2</v>
      </c>
      <c r="F48" s="11">
        <v>0.20810000000000001</v>
      </c>
      <c r="G48" s="11" t="s">
        <v>2066</v>
      </c>
      <c r="H48" s="11" t="s">
        <v>2066</v>
      </c>
      <c r="I48" s="11">
        <v>8.8105716347411498</v>
      </c>
      <c r="J48" s="11">
        <v>11.023061249735299</v>
      </c>
      <c r="K48" s="11">
        <v>0</v>
      </c>
      <c r="L48" s="11" t="s">
        <v>2234</v>
      </c>
      <c r="M48" s="11">
        <v>0</v>
      </c>
      <c r="N48" s="11">
        <v>0</v>
      </c>
      <c r="O48" s="11">
        <v>8.9800000000000005E-2</v>
      </c>
      <c r="P48" s="11">
        <v>0</v>
      </c>
      <c r="Q48" s="11">
        <v>0</v>
      </c>
      <c r="R48" s="11">
        <v>0</v>
      </c>
      <c r="S48" s="11">
        <v>0.1862</v>
      </c>
      <c r="T48" s="11">
        <v>0.23</v>
      </c>
      <c r="U48" s="11">
        <v>0</v>
      </c>
      <c r="V48" s="11">
        <v>0</v>
      </c>
      <c r="W48" s="11" t="s">
        <v>2065</v>
      </c>
    </row>
    <row r="49" spans="1:23" x14ac:dyDescent="0.15">
      <c r="A49" s="16">
        <v>162</v>
      </c>
      <c r="B49" s="11" t="s">
        <v>174</v>
      </c>
      <c r="C49" s="11">
        <f t="shared" si="0"/>
        <v>0.20095000000000002</v>
      </c>
      <c r="D49" s="11">
        <v>0</v>
      </c>
      <c r="E49" s="11">
        <v>3.1199999999999999E-2</v>
      </c>
      <c r="F49" s="11">
        <v>0.16975000000000001</v>
      </c>
      <c r="G49" s="11" t="s">
        <v>2066</v>
      </c>
      <c r="H49" s="11" t="s">
        <v>2066</v>
      </c>
      <c r="I49" s="11">
        <v>8.2854022188622505</v>
      </c>
      <c r="J49" s="11">
        <v>10.729195859132099</v>
      </c>
      <c r="K49" s="11">
        <v>0</v>
      </c>
      <c r="L49" s="11" t="s">
        <v>2090</v>
      </c>
      <c r="M49" s="11">
        <v>0</v>
      </c>
      <c r="N49" s="11">
        <v>0</v>
      </c>
      <c r="O49" s="11">
        <v>0</v>
      </c>
      <c r="P49" s="11">
        <v>6.2399999999999997E-2</v>
      </c>
      <c r="Q49" s="11">
        <v>0</v>
      </c>
      <c r="R49" s="11">
        <v>0</v>
      </c>
      <c r="S49" s="11">
        <v>0.1862</v>
      </c>
      <c r="T49" s="11">
        <v>0.15329999999999999</v>
      </c>
      <c r="U49" s="11">
        <v>0</v>
      </c>
      <c r="V49" s="11">
        <v>0</v>
      </c>
      <c r="W49" s="11" t="s">
        <v>2065</v>
      </c>
    </row>
    <row r="50" spans="1:23" x14ac:dyDescent="0.15">
      <c r="A50" s="16">
        <v>164</v>
      </c>
      <c r="B50" s="11" t="s">
        <v>683</v>
      </c>
      <c r="C50" s="11">
        <f t="shared" si="0"/>
        <v>4.6449999999999998E-2</v>
      </c>
      <c r="D50" s="11">
        <v>4.6449999999999998E-2</v>
      </c>
      <c r="E50" s="11">
        <v>0</v>
      </c>
      <c r="F50" s="11">
        <v>0</v>
      </c>
      <c r="G50" s="11" t="s">
        <v>2063</v>
      </c>
      <c r="H50" s="11" t="s">
        <v>2063</v>
      </c>
      <c r="I50" s="11">
        <v>8.8595347863826497</v>
      </c>
      <c r="J50" s="11">
        <v>8.8595347863826497</v>
      </c>
      <c r="K50" s="11">
        <v>0</v>
      </c>
      <c r="L50" s="11" t="s">
        <v>2358</v>
      </c>
      <c r="M50" s="11">
        <v>0</v>
      </c>
      <c r="N50" s="11">
        <v>9.2899999999999996E-2</v>
      </c>
      <c r="O50" s="11">
        <v>0</v>
      </c>
      <c r="P50" s="11">
        <v>0</v>
      </c>
      <c r="Q50" s="11">
        <v>0</v>
      </c>
      <c r="R50" s="11">
        <v>9.2899999999999996E-2</v>
      </c>
      <c r="S50" s="11">
        <v>0</v>
      </c>
      <c r="T50" s="11">
        <v>0</v>
      </c>
      <c r="U50" s="11">
        <v>4.6449999999999998E-2</v>
      </c>
      <c r="V50" s="11">
        <v>0</v>
      </c>
      <c r="W50" s="11" t="s">
        <v>2065</v>
      </c>
    </row>
    <row r="51" spans="1:23" x14ac:dyDescent="0.15">
      <c r="A51" s="16">
        <v>164</v>
      </c>
      <c r="B51" s="11" t="s">
        <v>1080</v>
      </c>
      <c r="C51" s="11">
        <f t="shared" si="0"/>
        <v>4.4600000000000001E-2</v>
      </c>
      <c r="D51" s="11">
        <v>4.4600000000000001E-2</v>
      </c>
      <c r="E51" s="11">
        <v>0</v>
      </c>
      <c r="F51" s="11">
        <v>0</v>
      </c>
      <c r="G51" s="11" t="s">
        <v>2063</v>
      </c>
      <c r="H51" s="11" t="s">
        <v>2063</v>
      </c>
      <c r="I51" s="11">
        <v>8.8008998999202994</v>
      </c>
      <c r="J51" s="11">
        <v>8.8008998999202994</v>
      </c>
      <c r="K51" s="11">
        <v>0</v>
      </c>
      <c r="L51" s="11" t="s">
        <v>2095</v>
      </c>
      <c r="M51" s="11">
        <v>8.9200000000000002E-2</v>
      </c>
      <c r="N51" s="11">
        <v>0</v>
      </c>
      <c r="O51" s="11">
        <v>0</v>
      </c>
      <c r="P51" s="11">
        <v>0</v>
      </c>
      <c r="Q51" s="11">
        <v>8.9200000000000002E-2</v>
      </c>
      <c r="R51" s="11">
        <v>0</v>
      </c>
      <c r="S51" s="11">
        <v>0</v>
      </c>
      <c r="T51" s="11">
        <v>0</v>
      </c>
      <c r="U51" s="11">
        <v>4.4600000000000001E-2</v>
      </c>
      <c r="V51" s="11">
        <v>0</v>
      </c>
      <c r="W51" s="11" t="s">
        <v>2065</v>
      </c>
    </row>
    <row r="52" spans="1:23" x14ac:dyDescent="0.15">
      <c r="A52" s="16">
        <v>164</v>
      </c>
      <c r="B52" s="11" t="s">
        <v>410</v>
      </c>
      <c r="C52" s="11">
        <f t="shared" si="0"/>
        <v>53.356949999999998</v>
      </c>
      <c r="D52" s="11">
        <v>0.86924999999999997</v>
      </c>
      <c r="E52" s="11">
        <v>12.187099999999999</v>
      </c>
      <c r="F52" s="11">
        <v>40.300600000000003</v>
      </c>
      <c r="G52" s="11" t="s">
        <v>2066</v>
      </c>
      <c r="H52" s="11" t="s">
        <v>2066</v>
      </c>
      <c r="I52" s="11">
        <v>3.8094398959159399</v>
      </c>
      <c r="J52" s="11">
        <v>5.5348863457458002</v>
      </c>
      <c r="K52" s="12">
        <v>4.2298874425306099E-7</v>
      </c>
      <c r="L52" s="11" t="s">
        <v>2585</v>
      </c>
      <c r="M52" s="11">
        <v>0.62419999999999998</v>
      </c>
      <c r="N52" s="11">
        <v>1.1143000000000001</v>
      </c>
      <c r="O52" s="11">
        <v>11.1396</v>
      </c>
      <c r="P52" s="11">
        <v>13.2346</v>
      </c>
      <c r="Q52" s="11">
        <v>0.62419999999999998</v>
      </c>
      <c r="R52" s="11">
        <v>1.1143000000000001</v>
      </c>
      <c r="S52" s="11">
        <v>21.410299999999999</v>
      </c>
      <c r="T52" s="11">
        <v>59.190899999999999</v>
      </c>
      <c r="U52" s="11">
        <v>0.86924999999999997</v>
      </c>
      <c r="V52" s="12">
        <v>6.4023961687809097E-9</v>
      </c>
      <c r="W52" s="11" t="s">
        <v>2065</v>
      </c>
    </row>
    <row r="53" spans="1:23" x14ac:dyDescent="0.15">
      <c r="A53" s="16">
        <v>164</v>
      </c>
      <c r="B53" s="11" t="s">
        <v>412</v>
      </c>
      <c r="C53" s="11">
        <f t="shared" si="0"/>
        <v>14.33085</v>
      </c>
      <c r="D53" s="11">
        <v>9.1050000000000006E-2</v>
      </c>
      <c r="E53" s="11">
        <v>4.1194499999999996</v>
      </c>
      <c r="F53" s="11">
        <v>10.12035</v>
      </c>
      <c r="G53" s="11" t="s">
        <v>2066</v>
      </c>
      <c r="H53" s="11" t="s">
        <v>2066</v>
      </c>
      <c r="I53" s="11">
        <v>5.4996489043402796</v>
      </c>
      <c r="J53" s="11">
        <v>6.7963844522088799</v>
      </c>
      <c r="K53" s="12">
        <v>6.7608952038611405E-5</v>
      </c>
      <c r="L53" s="11" t="s">
        <v>2586</v>
      </c>
      <c r="M53" s="11">
        <v>8.9200000000000002E-2</v>
      </c>
      <c r="N53" s="11">
        <v>9.2899999999999996E-2</v>
      </c>
      <c r="O53" s="11">
        <v>2.2458999999999998</v>
      </c>
      <c r="P53" s="11">
        <v>5.9930000000000003</v>
      </c>
      <c r="Q53" s="11">
        <v>8.9200000000000002E-2</v>
      </c>
      <c r="R53" s="11">
        <v>9.2899999999999996E-2</v>
      </c>
      <c r="S53" s="11">
        <v>5.2130000000000001</v>
      </c>
      <c r="T53" s="11">
        <v>15.027699999999999</v>
      </c>
      <c r="U53" s="11">
        <v>9.1050000000000006E-2</v>
      </c>
      <c r="V53" s="11">
        <v>5.8137171340399995E-4</v>
      </c>
      <c r="W53" s="11" t="s">
        <v>2065</v>
      </c>
    </row>
    <row r="54" spans="1:23" x14ac:dyDescent="0.15">
      <c r="A54" s="16">
        <v>164</v>
      </c>
      <c r="B54" s="11" t="s">
        <v>584</v>
      </c>
      <c r="C54" s="11">
        <f t="shared" si="0"/>
        <v>12.69045</v>
      </c>
      <c r="D54" s="11">
        <v>0.32129999999999997</v>
      </c>
      <c r="E54" s="11">
        <v>3.15795</v>
      </c>
      <c r="F54" s="11">
        <v>9.2111999999999998</v>
      </c>
      <c r="G54" s="11" t="s">
        <v>2066</v>
      </c>
      <c r="H54" s="11" t="s">
        <v>2066</v>
      </c>
      <c r="I54" s="11">
        <v>3.2969954431852799</v>
      </c>
      <c r="J54" s="11">
        <v>4.8413962314451204</v>
      </c>
      <c r="K54" s="11" t="s">
        <v>2587</v>
      </c>
      <c r="M54" s="11">
        <v>0.17829999999999999</v>
      </c>
      <c r="N54" s="11">
        <v>0.46429999999999999</v>
      </c>
      <c r="O54" s="11">
        <v>2.6951000000000001</v>
      </c>
      <c r="P54" s="11">
        <v>3.6208</v>
      </c>
      <c r="Q54" s="11">
        <v>0.17829999999999999</v>
      </c>
      <c r="R54" s="11">
        <v>0.46429999999999999</v>
      </c>
      <c r="S54" s="11">
        <v>5.7714999999999996</v>
      </c>
      <c r="T54" s="11">
        <v>12.6509</v>
      </c>
      <c r="U54" s="11">
        <v>0.32129999999999997</v>
      </c>
      <c r="V54" s="11">
        <v>7.0043768652034294E-2</v>
      </c>
    </row>
    <row r="55" spans="1:23" x14ac:dyDescent="0.15">
      <c r="A55" s="16">
        <v>164</v>
      </c>
      <c r="B55" s="11" t="s">
        <v>411</v>
      </c>
      <c r="C55" s="11">
        <f t="shared" si="0"/>
        <v>8.0536999999999992</v>
      </c>
      <c r="D55" s="11">
        <v>0</v>
      </c>
      <c r="E55" s="11">
        <v>2.30905</v>
      </c>
      <c r="F55" s="11">
        <v>5.74465</v>
      </c>
      <c r="G55" s="11" t="s">
        <v>2066</v>
      </c>
      <c r="H55" s="11" t="s">
        <v>2066</v>
      </c>
      <c r="I55" s="11">
        <v>14.495011793012701</v>
      </c>
      <c r="J55" s="11">
        <v>15.809931377095101</v>
      </c>
      <c r="K55" s="11">
        <v>1.93912417993691E-3</v>
      </c>
      <c r="L55" s="11" t="s">
        <v>2588</v>
      </c>
      <c r="M55" s="11">
        <v>0</v>
      </c>
      <c r="N55" s="11">
        <v>0</v>
      </c>
      <c r="O55" s="11">
        <v>2.2458999999999998</v>
      </c>
      <c r="P55" s="11">
        <v>2.3721999999999999</v>
      </c>
      <c r="Q55" s="11">
        <v>0</v>
      </c>
      <c r="R55" s="11">
        <v>0</v>
      </c>
      <c r="S55" s="11">
        <v>4.2820999999999998</v>
      </c>
      <c r="T55" s="11">
        <v>7.2072000000000003</v>
      </c>
      <c r="U55" s="11">
        <v>0</v>
      </c>
      <c r="V55" s="11">
        <v>5.4818477664326801E-3</v>
      </c>
      <c r="W55" s="11" t="s">
        <v>2065</v>
      </c>
    </row>
    <row r="56" spans="1:23" x14ac:dyDescent="0.15">
      <c r="A56" s="16">
        <v>164</v>
      </c>
      <c r="B56" s="11" t="s">
        <v>1079</v>
      </c>
      <c r="C56" s="11">
        <f t="shared" si="0"/>
        <v>1.3266</v>
      </c>
      <c r="D56" s="11">
        <v>4.4600000000000001E-2</v>
      </c>
      <c r="E56" s="11">
        <v>0.30449999999999999</v>
      </c>
      <c r="F56" s="11">
        <v>0.97750000000000004</v>
      </c>
      <c r="G56" s="11" t="s">
        <v>2066</v>
      </c>
      <c r="H56" s="11" t="s">
        <v>2066</v>
      </c>
      <c r="I56" s="11">
        <v>2.77132661287339</v>
      </c>
      <c r="J56" s="11">
        <v>4.45398108716177</v>
      </c>
      <c r="K56" s="11">
        <v>0</v>
      </c>
      <c r="L56" s="11" t="s">
        <v>2589</v>
      </c>
      <c r="M56" s="11">
        <v>8.9200000000000002E-2</v>
      </c>
      <c r="N56" s="11">
        <v>0</v>
      </c>
      <c r="O56" s="11">
        <v>0.35930000000000001</v>
      </c>
      <c r="P56" s="11">
        <v>0.24970000000000001</v>
      </c>
      <c r="Q56" s="11">
        <v>8.9200000000000002E-2</v>
      </c>
      <c r="R56" s="11">
        <v>0</v>
      </c>
      <c r="S56" s="11">
        <v>0.65159999999999996</v>
      </c>
      <c r="T56" s="11">
        <v>1.3033999999999999</v>
      </c>
      <c r="U56" s="11">
        <v>4.4600000000000001E-2</v>
      </c>
      <c r="V56" s="11">
        <v>0.67906686621952395</v>
      </c>
    </row>
    <row r="57" spans="1:23" x14ac:dyDescent="0.15">
      <c r="A57" s="16">
        <v>164</v>
      </c>
      <c r="B57" s="11" t="s">
        <v>1027</v>
      </c>
      <c r="C57" s="11">
        <f t="shared" si="0"/>
        <v>0.98535000000000006</v>
      </c>
      <c r="D57" s="11">
        <v>0.182</v>
      </c>
      <c r="E57" s="11">
        <v>0.37075000000000002</v>
      </c>
      <c r="F57" s="11">
        <v>0.43259999999999998</v>
      </c>
      <c r="G57" s="11" t="s">
        <v>2066</v>
      </c>
      <c r="H57" s="11" t="s">
        <v>2066</v>
      </c>
      <c r="I57" s="11">
        <v>1.02650824225593</v>
      </c>
      <c r="J57" s="11">
        <v>1.24909521487592</v>
      </c>
      <c r="K57" s="11" t="s">
        <v>2590</v>
      </c>
      <c r="M57" s="11">
        <v>0.17829999999999999</v>
      </c>
      <c r="N57" s="11">
        <v>0.1857</v>
      </c>
      <c r="O57" s="11">
        <v>0.1797</v>
      </c>
      <c r="P57" s="11">
        <v>0.56179999999999997</v>
      </c>
      <c r="Q57" s="11">
        <v>0.17829999999999999</v>
      </c>
      <c r="R57" s="11">
        <v>0.1857</v>
      </c>
      <c r="S57" s="11">
        <v>0.5585</v>
      </c>
      <c r="T57" s="11">
        <v>0.30669999999999997</v>
      </c>
      <c r="U57" s="11">
        <v>0.182</v>
      </c>
      <c r="V57" s="11">
        <v>4.1822966948370399E-2</v>
      </c>
      <c r="W57" s="11" t="s">
        <v>2201</v>
      </c>
    </row>
    <row r="58" spans="1:23" x14ac:dyDescent="0.15">
      <c r="A58" s="16">
        <v>164</v>
      </c>
      <c r="B58" s="11" t="s">
        <v>172</v>
      </c>
      <c r="C58" s="11">
        <f t="shared" si="0"/>
        <v>0.95800000000000007</v>
      </c>
      <c r="D58" s="11">
        <v>9.1050000000000006E-2</v>
      </c>
      <c r="E58" s="11">
        <v>0.32205</v>
      </c>
      <c r="F58" s="11">
        <v>0.54490000000000005</v>
      </c>
      <c r="G58" s="11" t="s">
        <v>2066</v>
      </c>
      <c r="H58" s="11" t="s">
        <v>2066</v>
      </c>
      <c r="I58" s="11">
        <v>1.82255376960309</v>
      </c>
      <c r="J58" s="11">
        <v>2.5812605685996899</v>
      </c>
      <c r="K58" s="11">
        <v>0</v>
      </c>
      <c r="L58" s="11" t="s">
        <v>2591</v>
      </c>
      <c r="M58" s="11">
        <v>8.9200000000000002E-2</v>
      </c>
      <c r="N58" s="11">
        <v>9.2899999999999996E-2</v>
      </c>
      <c r="O58" s="11">
        <v>0.26950000000000002</v>
      </c>
      <c r="P58" s="11">
        <v>0.37459999999999999</v>
      </c>
      <c r="Q58" s="11">
        <v>8.9200000000000002E-2</v>
      </c>
      <c r="R58" s="11">
        <v>9.2899999999999996E-2</v>
      </c>
      <c r="S58" s="11">
        <v>9.3100000000000002E-2</v>
      </c>
      <c r="T58" s="11">
        <v>0.99670000000000003</v>
      </c>
      <c r="U58" s="11">
        <v>9.1050000000000006E-2</v>
      </c>
      <c r="V58" s="11">
        <v>0.31492474735304798</v>
      </c>
    </row>
    <row r="59" spans="1:23" x14ac:dyDescent="0.15">
      <c r="A59" s="16">
        <v>164</v>
      </c>
      <c r="B59" s="11" t="s">
        <v>366</v>
      </c>
      <c r="C59" s="11">
        <f t="shared" si="0"/>
        <v>0.23055</v>
      </c>
      <c r="D59" s="11">
        <v>0</v>
      </c>
      <c r="E59" s="11">
        <v>0.10735</v>
      </c>
      <c r="F59" s="11">
        <v>0.1232</v>
      </c>
      <c r="G59" s="11" t="s">
        <v>2066</v>
      </c>
      <c r="H59" s="11" t="s">
        <v>2066</v>
      </c>
      <c r="I59" s="11">
        <v>10.0681064758588</v>
      </c>
      <c r="J59" s="11">
        <v>10.2667865406949</v>
      </c>
      <c r="K59" s="11">
        <v>0</v>
      </c>
      <c r="L59" s="11" t="s">
        <v>2357</v>
      </c>
      <c r="M59" s="11">
        <v>0</v>
      </c>
      <c r="N59" s="11">
        <v>0</v>
      </c>
      <c r="O59" s="11">
        <v>8.9800000000000005E-2</v>
      </c>
      <c r="P59" s="11">
        <v>0.1249</v>
      </c>
      <c r="Q59" s="11">
        <v>0</v>
      </c>
      <c r="R59" s="11">
        <v>0</v>
      </c>
      <c r="S59" s="11">
        <v>9.3100000000000002E-2</v>
      </c>
      <c r="T59" s="11">
        <v>0.15329999999999999</v>
      </c>
      <c r="U59" s="11">
        <v>0</v>
      </c>
      <c r="V59" s="11">
        <v>0</v>
      </c>
      <c r="W59" s="11" t="s">
        <v>2065</v>
      </c>
    </row>
    <row r="60" spans="1:23" x14ac:dyDescent="0.15">
      <c r="A60" s="16">
        <v>164</v>
      </c>
      <c r="B60" s="11" t="s">
        <v>816</v>
      </c>
      <c r="C60" s="11">
        <f t="shared" si="0"/>
        <v>0.21579999999999999</v>
      </c>
      <c r="D60" s="11">
        <v>0</v>
      </c>
      <c r="E60" s="11">
        <v>6.2449999999999999E-2</v>
      </c>
      <c r="F60" s="11">
        <v>0.15334999999999999</v>
      </c>
      <c r="G60" s="11" t="s">
        <v>2066</v>
      </c>
      <c r="H60" s="11" t="s">
        <v>2066</v>
      </c>
      <c r="I60" s="11">
        <v>9.2865577616079609</v>
      </c>
      <c r="J60" s="11">
        <v>10.582612451267</v>
      </c>
      <c r="K60" s="11">
        <v>0</v>
      </c>
      <c r="L60" s="11" t="s">
        <v>2592</v>
      </c>
      <c r="M60" s="11">
        <v>0</v>
      </c>
      <c r="N60" s="11">
        <v>0</v>
      </c>
      <c r="O60" s="11">
        <v>0</v>
      </c>
      <c r="P60" s="11">
        <v>0.1249</v>
      </c>
      <c r="Q60" s="11">
        <v>0</v>
      </c>
      <c r="R60" s="11">
        <v>0</v>
      </c>
      <c r="S60" s="11">
        <v>0</v>
      </c>
      <c r="T60" s="11">
        <v>0.30669999999999997</v>
      </c>
      <c r="U60" s="11">
        <v>0</v>
      </c>
      <c r="V60" s="11">
        <v>0</v>
      </c>
      <c r="W60" s="11" t="s">
        <v>2065</v>
      </c>
    </row>
    <row r="61" spans="1:23" x14ac:dyDescent="0.15">
      <c r="A61" s="16">
        <v>164</v>
      </c>
      <c r="B61" s="11" t="s">
        <v>187</v>
      </c>
      <c r="C61" s="11">
        <f t="shared" si="0"/>
        <v>0.12154999999999999</v>
      </c>
      <c r="D61" s="11">
        <v>0</v>
      </c>
      <c r="E61" s="11">
        <v>4.4900000000000002E-2</v>
      </c>
      <c r="F61" s="11">
        <v>7.6649999999999996E-2</v>
      </c>
      <c r="G61" s="11" t="s">
        <v>2066</v>
      </c>
      <c r="H61" s="11" t="s">
        <v>2066</v>
      </c>
      <c r="I61" s="11">
        <v>8.8105716347411498</v>
      </c>
      <c r="J61" s="11">
        <v>9.5821419816587792</v>
      </c>
      <c r="K61" s="11">
        <v>0</v>
      </c>
      <c r="L61" s="11" t="s">
        <v>2093</v>
      </c>
      <c r="M61" s="11">
        <v>0</v>
      </c>
      <c r="N61" s="11">
        <v>0</v>
      </c>
      <c r="O61" s="11">
        <v>8.9800000000000005E-2</v>
      </c>
      <c r="P61" s="11">
        <v>0</v>
      </c>
      <c r="Q61" s="11">
        <v>0</v>
      </c>
      <c r="R61" s="11">
        <v>0</v>
      </c>
      <c r="S61" s="11">
        <v>0</v>
      </c>
      <c r="T61" s="11">
        <v>0.15329999999999999</v>
      </c>
      <c r="U61" s="11">
        <v>0</v>
      </c>
      <c r="V61" s="11">
        <v>0</v>
      </c>
      <c r="W61" s="11" t="s">
        <v>2065</v>
      </c>
    </row>
    <row r="62" spans="1:23" x14ac:dyDescent="0.15">
      <c r="A62" s="16">
        <v>165</v>
      </c>
      <c r="B62" s="11" t="s">
        <v>415</v>
      </c>
      <c r="C62" s="11">
        <f t="shared" si="0"/>
        <v>513.76990000000001</v>
      </c>
      <c r="D62" s="11">
        <v>3.3138999999999998</v>
      </c>
      <c r="E62" s="11">
        <v>137.58664999999999</v>
      </c>
      <c r="F62" s="11">
        <v>372.86935</v>
      </c>
      <c r="G62" s="11" t="s">
        <v>2066</v>
      </c>
      <c r="H62" s="11" t="s">
        <v>2066</v>
      </c>
      <c r="I62" s="11">
        <v>5.3756666136902398</v>
      </c>
      <c r="J62" s="11">
        <v>6.8139963331303299</v>
      </c>
      <c r="K62" s="11">
        <v>0</v>
      </c>
      <c r="L62" s="11" t="s">
        <v>2359</v>
      </c>
      <c r="M62" s="11">
        <v>3.6562000000000001</v>
      </c>
      <c r="N62" s="11">
        <v>2.9716</v>
      </c>
      <c r="O62" s="11">
        <v>140.14330000000001</v>
      </c>
      <c r="P62" s="11">
        <v>135.03</v>
      </c>
      <c r="Q62" s="11">
        <v>3.6562000000000001</v>
      </c>
      <c r="R62" s="11">
        <v>2.9716</v>
      </c>
      <c r="S62" s="11">
        <v>241.006</v>
      </c>
      <c r="T62" s="11">
        <v>504.73270000000002</v>
      </c>
      <c r="U62" s="11">
        <v>3.3138999999999998</v>
      </c>
      <c r="V62" s="11">
        <v>0</v>
      </c>
      <c r="W62" s="11" t="s">
        <v>2065</v>
      </c>
    </row>
    <row r="63" spans="1:23" x14ac:dyDescent="0.15">
      <c r="A63" s="16">
        <v>165</v>
      </c>
      <c r="B63" s="11" t="s">
        <v>414</v>
      </c>
      <c r="C63" s="11">
        <f t="shared" si="0"/>
        <v>16.252300000000002</v>
      </c>
      <c r="D63" s="11">
        <v>0.31580000000000003</v>
      </c>
      <c r="E63" s="11">
        <v>2.5275500000000002</v>
      </c>
      <c r="F63" s="11">
        <v>13.408950000000001</v>
      </c>
      <c r="G63" s="11" t="s">
        <v>2066</v>
      </c>
      <c r="H63" s="11" t="s">
        <v>2066</v>
      </c>
      <c r="I63" s="11">
        <v>3.0006565554964602</v>
      </c>
      <c r="J63" s="11">
        <v>5.4080412886972997</v>
      </c>
      <c r="K63" s="11" t="s">
        <v>2593</v>
      </c>
      <c r="M63" s="11">
        <v>0.44590000000000002</v>
      </c>
      <c r="N63" s="11">
        <v>0.1857</v>
      </c>
      <c r="O63" s="11">
        <v>2.2458999999999998</v>
      </c>
      <c r="P63" s="11">
        <v>2.8092000000000001</v>
      </c>
      <c r="Q63" s="11">
        <v>0.44590000000000002</v>
      </c>
      <c r="R63" s="11">
        <v>0.1857</v>
      </c>
      <c r="S63" s="11">
        <v>6.4230999999999998</v>
      </c>
      <c r="T63" s="11">
        <v>20.3948</v>
      </c>
      <c r="U63" s="11">
        <v>0.31580000000000003</v>
      </c>
      <c r="V63" s="11">
        <v>3.0985140141261999E-3</v>
      </c>
      <c r="W63" s="11" t="s">
        <v>2065</v>
      </c>
    </row>
    <row r="64" spans="1:23" x14ac:dyDescent="0.15">
      <c r="A64" s="16">
        <v>165</v>
      </c>
      <c r="B64" s="11" t="s">
        <v>160</v>
      </c>
      <c r="C64" s="11">
        <f t="shared" si="0"/>
        <v>1.2256499999999999</v>
      </c>
      <c r="D64" s="11">
        <v>0</v>
      </c>
      <c r="E64" s="11">
        <v>0.36314999999999997</v>
      </c>
      <c r="F64" s="11">
        <v>0.86250000000000004</v>
      </c>
      <c r="G64" s="11" t="s">
        <v>2066</v>
      </c>
      <c r="H64" s="11" t="s">
        <v>2066</v>
      </c>
      <c r="I64" s="11">
        <v>11.8263498647201</v>
      </c>
      <c r="J64" s="11">
        <v>13.0743087414403</v>
      </c>
      <c r="K64" s="11">
        <v>0</v>
      </c>
      <c r="L64" s="11" t="s">
        <v>2362</v>
      </c>
      <c r="M64" s="11">
        <v>0</v>
      </c>
      <c r="N64" s="11">
        <v>0</v>
      </c>
      <c r="O64" s="11">
        <v>0.53900000000000003</v>
      </c>
      <c r="P64" s="11">
        <v>0.18729999999999999</v>
      </c>
      <c r="Q64" s="11">
        <v>0</v>
      </c>
      <c r="R64" s="11">
        <v>0</v>
      </c>
      <c r="S64" s="11">
        <v>0.65159999999999996</v>
      </c>
      <c r="T64" s="11">
        <v>1.0733999999999999</v>
      </c>
      <c r="U64" s="11">
        <v>0</v>
      </c>
      <c r="V64" s="11">
        <v>0.80183397968644399</v>
      </c>
    </row>
    <row r="65" spans="1:23" x14ac:dyDescent="0.15">
      <c r="A65" s="16">
        <v>165</v>
      </c>
      <c r="B65" s="11" t="s">
        <v>416</v>
      </c>
      <c r="C65" s="11">
        <f t="shared" si="0"/>
        <v>0.71684999999999999</v>
      </c>
      <c r="D65" s="11">
        <v>0</v>
      </c>
      <c r="E65" s="11">
        <v>6.2449999999999999E-2</v>
      </c>
      <c r="F65" s="11">
        <v>0.65439999999999998</v>
      </c>
      <c r="G65" s="11" t="s">
        <v>2066</v>
      </c>
      <c r="H65" s="11" t="s">
        <v>2066</v>
      </c>
      <c r="I65" s="11">
        <v>9.2865577616079609</v>
      </c>
      <c r="J65" s="11">
        <v>12.6759570329417</v>
      </c>
      <c r="K65" s="11">
        <v>0</v>
      </c>
      <c r="L65" s="11" t="s">
        <v>2361</v>
      </c>
      <c r="M65" s="11">
        <v>0</v>
      </c>
      <c r="N65" s="11">
        <v>0</v>
      </c>
      <c r="O65" s="11">
        <v>0</v>
      </c>
      <c r="P65" s="11">
        <v>0.1249</v>
      </c>
      <c r="Q65" s="11">
        <v>0</v>
      </c>
      <c r="R65" s="11">
        <v>0</v>
      </c>
      <c r="S65" s="11">
        <v>0.46539999999999998</v>
      </c>
      <c r="T65" s="11">
        <v>0.84340000000000004</v>
      </c>
      <c r="U65" s="11">
        <v>0</v>
      </c>
      <c r="V65" s="11">
        <v>0.94679590915566103</v>
      </c>
    </row>
    <row r="66" spans="1:23" x14ac:dyDescent="0.15">
      <c r="A66" s="16">
        <v>166</v>
      </c>
      <c r="B66" s="11" t="s">
        <v>1052</v>
      </c>
      <c r="C66" s="11">
        <f t="shared" si="0"/>
        <v>8.9149999999999993E-2</v>
      </c>
      <c r="D66" s="11">
        <v>8.9149999999999993E-2</v>
      </c>
      <c r="E66" s="11">
        <v>0</v>
      </c>
      <c r="F66" s="11">
        <v>0</v>
      </c>
      <c r="G66" s="11" t="s">
        <v>2063</v>
      </c>
      <c r="H66" s="11" t="s">
        <v>2063</v>
      </c>
      <c r="I66" s="11">
        <v>9.8000909876249906</v>
      </c>
      <c r="J66" s="11">
        <v>9.8000909876249906</v>
      </c>
      <c r="K66" s="11">
        <v>0</v>
      </c>
      <c r="L66" s="11" t="s">
        <v>2376</v>
      </c>
      <c r="M66" s="11">
        <v>0.17829999999999999</v>
      </c>
      <c r="N66" s="11">
        <v>0</v>
      </c>
      <c r="O66" s="11">
        <v>0</v>
      </c>
      <c r="P66" s="11">
        <v>0</v>
      </c>
      <c r="Q66" s="11">
        <v>0.17829999999999999</v>
      </c>
      <c r="R66" s="11">
        <v>0</v>
      </c>
      <c r="S66" s="11">
        <v>0</v>
      </c>
      <c r="T66" s="11">
        <v>0</v>
      </c>
      <c r="U66" s="11">
        <v>8.9149999999999993E-2</v>
      </c>
      <c r="V66" s="11">
        <v>0</v>
      </c>
      <c r="W66" s="11" t="s">
        <v>2065</v>
      </c>
    </row>
    <row r="67" spans="1:23" x14ac:dyDescent="0.15">
      <c r="A67" s="16">
        <v>166</v>
      </c>
      <c r="B67" s="11" t="s">
        <v>418</v>
      </c>
      <c r="C67" s="11">
        <f t="shared" ref="C67:C130" si="1">D67+E67+F67</f>
        <v>602.45370000000003</v>
      </c>
      <c r="D67" s="11">
        <v>2.30715</v>
      </c>
      <c r="E67" s="11">
        <v>198.97559999999999</v>
      </c>
      <c r="F67" s="11">
        <v>401.17095</v>
      </c>
      <c r="G67" s="11" t="s">
        <v>2066</v>
      </c>
      <c r="H67" s="11" t="s">
        <v>2066</v>
      </c>
      <c r="I67" s="11">
        <v>6.4303359121466004</v>
      </c>
      <c r="J67" s="11">
        <v>7.4419615253122098</v>
      </c>
      <c r="K67" s="11">
        <v>0</v>
      </c>
      <c r="L67" s="11" t="s">
        <v>2363</v>
      </c>
      <c r="M67" s="11">
        <v>2.9428000000000001</v>
      </c>
      <c r="N67" s="11">
        <v>1.6715</v>
      </c>
      <c r="O67" s="11">
        <v>172.21449999999999</v>
      </c>
      <c r="P67" s="11">
        <v>225.73670000000001</v>
      </c>
      <c r="Q67" s="11">
        <v>2.9428000000000001</v>
      </c>
      <c r="R67" s="11">
        <v>1.6715</v>
      </c>
      <c r="S67" s="11">
        <v>259.8098</v>
      </c>
      <c r="T67" s="11">
        <v>542.53210000000001</v>
      </c>
      <c r="U67" s="11">
        <v>2.30715</v>
      </c>
      <c r="V67" s="11">
        <v>0</v>
      </c>
      <c r="W67" s="11" t="s">
        <v>2065</v>
      </c>
    </row>
    <row r="68" spans="1:23" x14ac:dyDescent="0.15">
      <c r="A68" s="16">
        <v>166</v>
      </c>
      <c r="B68" s="11" t="s">
        <v>833</v>
      </c>
      <c r="C68" s="11">
        <f t="shared" si="1"/>
        <v>249.33449999999999</v>
      </c>
      <c r="D68" s="11">
        <v>0.73180000000000001</v>
      </c>
      <c r="E68" s="11">
        <v>77.691900000000004</v>
      </c>
      <c r="F68" s="11">
        <v>170.91079999999999</v>
      </c>
      <c r="G68" s="11" t="s">
        <v>2066</v>
      </c>
      <c r="H68" s="11" t="s">
        <v>2066</v>
      </c>
      <c r="I68" s="11">
        <v>6.7301709681106301</v>
      </c>
      <c r="J68" s="11">
        <v>7.8675784340163402</v>
      </c>
      <c r="K68" s="11">
        <v>0</v>
      </c>
      <c r="L68" s="11" t="s">
        <v>2364</v>
      </c>
      <c r="M68" s="11">
        <v>0.53500000000000003</v>
      </c>
      <c r="N68" s="11">
        <v>0.92859999999999998</v>
      </c>
      <c r="O68" s="11">
        <v>75.102400000000003</v>
      </c>
      <c r="P68" s="11">
        <v>80.281400000000005</v>
      </c>
      <c r="Q68" s="11">
        <v>0.53500000000000003</v>
      </c>
      <c r="R68" s="11">
        <v>0.92859999999999998</v>
      </c>
      <c r="S68" s="11">
        <v>108.3549</v>
      </c>
      <c r="T68" s="11">
        <v>233.4667</v>
      </c>
      <c r="U68" s="11">
        <v>0.73180000000000001</v>
      </c>
      <c r="V68" s="11">
        <v>0</v>
      </c>
      <c r="W68" s="11" t="s">
        <v>2065</v>
      </c>
    </row>
    <row r="69" spans="1:23" x14ac:dyDescent="0.15">
      <c r="A69" s="16">
        <v>166</v>
      </c>
      <c r="B69" s="11" t="s">
        <v>922</v>
      </c>
      <c r="C69" s="11">
        <f t="shared" si="1"/>
        <v>27.06335</v>
      </c>
      <c r="D69" s="11">
        <v>8.9149999999999993E-2</v>
      </c>
      <c r="E69" s="11">
        <v>6.6516000000000002</v>
      </c>
      <c r="F69" s="11">
        <v>20.322600000000001</v>
      </c>
      <c r="G69" s="11" t="s">
        <v>2066</v>
      </c>
      <c r="H69" s="11" t="s">
        <v>2066</v>
      </c>
      <c r="I69" s="11">
        <v>6.2213228053831404</v>
      </c>
      <c r="J69" s="11">
        <v>7.8326344739194802</v>
      </c>
      <c r="K69" s="12">
        <v>1.1994780590995899E-7</v>
      </c>
      <c r="L69" s="11" t="s">
        <v>2594</v>
      </c>
      <c r="M69" s="11">
        <v>0.17829999999999999</v>
      </c>
      <c r="N69" s="11">
        <v>0</v>
      </c>
      <c r="O69" s="11">
        <v>5.7495000000000003</v>
      </c>
      <c r="P69" s="11">
        <v>7.5537000000000001</v>
      </c>
      <c r="Q69" s="11">
        <v>0.17829999999999999</v>
      </c>
      <c r="R69" s="11">
        <v>0</v>
      </c>
      <c r="S69" s="11">
        <v>13.9633</v>
      </c>
      <c r="T69" s="11">
        <v>26.681899999999999</v>
      </c>
      <c r="U69" s="11">
        <v>8.9149999999999993E-2</v>
      </c>
      <c r="V69" s="12">
        <v>3.9845107879799002E-8</v>
      </c>
      <c r="W69" s="11" t="s">
        <v>2065</v>
      </c>
    </row>
    <row r="70" spans="1:23" x14ac:dyDescent="0.15">
      <c r="A70" s="16">
        <v>166</v>
      </c>
      <c r="B70" s="11" t="s">
        <v>417</v>
      </c>
      <c r="C70" s="11">
        <f t="shared" si="1"/>
        <v>21.072900000000001</v>
      </c>
      <c r="D70" s="11">
        <v>0</v>
      </c>
      <c r="E70" s="11">
        <v>4.3562000000000003</v>
      </c>
      <c r="F70" s="11">
        <v>16.716699999999999</v>
      </c>
      <c r="G70" s="11" t="s">
        <v>2066</v>
      </c>
      <c r="H70" s="11" t="s">
        <v>2066</v>
      </c>
      <c r="I70" s="11">
        <v>15.410782571525401</v>
      </c>
      <c r="J70" s="11">
        <v>17.35093055131</v>
      </c>
      <c r="K70" s="12">
        <v>4.3595815748531697E-6</v>
      </c>
      <c r="L70" s="11" t="s">
        <v>2595</v>
      </c>
      <c r="M70" s="11">
        <v>0</v>
      </c>
      <c r="N70" s="11">
        <v>0</v>
      </c>
      <c r="O70" s="11">
        <v>3.5933999999999999</v>
      </c>
      <c r="P70" s="11">
        <v>5.1189999999999998</v>
      </c>
      <c r="Q70" s="11">
        <v>0</v>
      </c>
      <c r="R70" s="11">
        <v>0</v>
      </c>
      <c r="S70" s="11">
        <v>8.2849000000000004</v>
      </c>
      <c r="T70" s="11">
        <v>25.148499999999999</v>
      </c>
      <c r="U70" s="11">
        <v>0</v>
      </c>
      <c r="V70" s="12">
        <v>5.7420206589497999E-8</v>
      </c>
      <c r="W70" s="11" t="s">
        <v>2065</v>
      </c>
    </row>
    <row r="71" spans="1:23" x14ac:dyDescent="0.15">
      <c r="A71" s="16">
        <v>166</v>
      </c>
      <c r="B71" s="11" t="s">
        <v>349</v>
      </c>
      <c r="C71" s="11">
        <f t="shared" si="1"/>
        <v>11.999700000000001</v>
      </c>
      <c r="D71" s="11">
        <v>0.13930000000000001</v>
      </c>
      <c r="E71" s="11">
        <v>3.9580500000000001</v>
      </c>
      <c r="F71" s="11">
        <v>7.9023500000000002</v>
      </c>
      <c r="G71" s="11" t="s">
        <v>2066</v>
      </c>
      <c r="H71" s="11" t="s">
        <v>2066</v>
      </c>
      <c r="I71" s="11">
        <v>4.82852267426955</v>
      </c>
      <c r="J71" s="11">
        <v>5.8260145825401697</v>
      </c>
      <c r="K71" s="11">
        <v>8.8879868866698097E-4</v>
      </c>
      <c r="L71" s="11" t="s">
        <v>2596</v>
      </c>
      <c r="M71" s="11">
        <v>0</v>
      </c>
      <c r="N71" s="11">
        <v>0.27860000000000001</v>
      </c>
      <c r="O71" s="11">
        <v>3.2341000000000002</v>
      </c>
      <c r="P71" s="11">
        <v>4.6820000000000004</v>
      </c>
      <c r="Q71" s="11">
        <v>0</v>
      </c>
      <c r="R71" s="11">
        <v>0.27860000000000001</v>
      </c>
      <c r="S71" s="11">
        <v>4.8406000000000002</v>
      </c>
      <c r="T71" s="11">
        <v>10.9641</v>
      </c>
      <c r="U71" s="11">
        <v>0.13930000000000001</v>
      </c>
      <c r="V71" s="11">
        <v>2.1601992830595499E-2</v>
      </c>
      <c r="W71" s="11" t="s">
        <v>2201</v>
      </c>
    </row>
    <row r="72" spans="1:23" x14ac:dyDescent="0.15">
      <c r="A72" s="16">
        <v>166</v>
      </c>
      <c r="B72" s="11" t="s">
        <v>807</v>
      </c>
      <c r="C72" s="11">
        <f t="shared" si="1"/>
        <v>9.2822499999999994</v>
      </c>
      <c r="D72" s="11">
        <v>0.182</v>
      </c>
      <c r="E72" s="11">
        <v>2.9119999999999999</v>
      </c>
      <c r="F72" s="11">
        <v>6.18825</v>
      </c>
      <c r="G72" s="11" t="s">
        <v>2066</v>
      </c>
      <c r="H72" s="11" t="s">
        <v>2066</v>
      </c>
      <c r="I72" s="11">
        <v>4</v>
      </c>
      <c r="J72" s="11">
        <v>5.0875211260717101</v>
      </c>
      <c r="K72" s="11">
        <v>1.43303531889714E-2</v>
      </c>
      <c r="L72" s="11" t="s">
        <v>2597</v>
      </c>
      <c r="M72" s="11">
        <v>0.17829999999999999</v>
      </c>
      <c r="N72" s="11">
        <v>0.1857</v>
      </c>
      <c r="O72" s="11">
        <v>2.5154000000000001</v>
      </c>
      <c r="P72" s="11">
        <v>3.3086000000000002</v>
      </c>
      <c r="Q72" s="11">
        <v>0.17829999999999999</v>
      </c>
      <c r="R72" s="11">
        <v>0.1857</v>
      </c>
      <c r="S72" s="11">
        <v>4.0959000000000003</v>
      </c>
      <c r="T72" s="11">
        <v>8.2805999999999997</v>
      </c>
      <c r="U72" s="11">
        <v>0.182</v>
      </c>
      <c r="V72" s="11">
        <v>8.7340391590432095E-2</v>
      </c>
    </row>
    <row r="73" spans="1:23" x14ac:dyDescent="0.15">
      <c r="A73" s="16">
        <v>166</v>
      </c>
      <c r="B73" s="11" t="s">
        <v>419</v>
      </c>
      <c r="C73" s="11">
        <f t="shared" si="1"/>
        <v>3.8000500000000001</v>
      </c>
      <c r="D73" s="11">
        <v>4.6449999999999998E-2</v>
      </c>
      <c r="E73" s="11">
        <v>0.68140000000000001</v>
      </c>
      <c r="F73" s="11">
        <v>3.0722</v>
      </c>
      <c r="G73" s="11" t="s">
        <v>2066</v>
      </c>
      <c r="H73" s="11" t="s">
        <v>2066</v>
      </c>
      <c r="I73" s="11">
        <v>3.8747514457136898</v>
      </c>
      <c r="J73" s="11">
        <v>6.0474497316269202</v>
      </c>
      <c r="K73" s="11" t="s">
        <v>2598</v>
      </c>
      <c r="M73" s="11">
        <v>0</v>
      </c>
      <c r="N73" s="11">
        <v>9.2899999999999996E-2</v>
      </c>
      <c r="O73" s="11">
        <v>0.98819999999999997</v>
      </c>
      <c r="P73" s="11">
        <v>0.37459999999999999</v>
      </c>
      <c r="Q73" s="11">
        <v>0</v>
      </c>
      <c r="R73" s="11">
        <v>9.2899999999999996E-2</v>
      </c>
      <c r="S73" s="11">
        <v>2.2341000000000002</v>
      </c>
      <c r="T73" s="11">
        <v>3.9102999999999999</v>
      </c>
      <c r="U73" s="11">
        <v>4.6449999999999998E-2</v>
      </c>
      <c r="V73" s="11">
        <v>7.8284833078514401E-2</v>
      </c>
    </row>
    <row r="74" spans="1:23" x14ac:dyDescent="0.15">
      <c r="A74" s="16">
        <v>166</v>
      </c>
      <c r="B74" s="11" t="s">
        <v>348</v>
      </c>
      <c r="C74" s="11">
        <f t="shared" si="1"/>
        <v>3.2541000000000002</v>
      </c>
      <c r="D74" s="11">
        <v>0</v>
      </c>
      <c r="E74" s="11">
        <v>1.0909500000000001</v>
      </c>
      <c r="F74" s="11">
        <v>2.1631499999999999</v>
      </c>
      <c r="G74" s="11" t="s">
        <v>2066</v>
      </c>
      <c r="H74" s="11" t="s">
        <v>2066</v>
      </c>
      <c r="I74" s="11">
        <v>13.413297361683</v>
      </c>
      <c r="J74" s="11">
        <v>14.400846089580201</v>
      </c>
      <c r="K74" s="11" t="s">
        <v>2599</v>
      </c>
      <c r="M74" s="11">
        <v>0</v>
      </c>
      <c r="N74" s="11">
        <v>0</v>
      </c>
      <c r="O74" s="11">
        <v>0.8085</v>
      </c>
      <c r="P74" s="11">
        <v>1.3734</v>
      </c>
      <c r="Q74" s="11">
        <v>0</v>
      </c>
      <c r="R74" s="11">
        <v>0</v>
      </c>
      <c r="S74" s="11">
        <v>1.4894000000000001</v>
      </c>
      <c r="T74" s="11">
        <v>2.8369</v>
      </c>
      <c r="U74" s="11">
        <v>0</v>
      </c>
      <c r="V74" s="11">
        <v>0.21218228745245399</v>
      </c>
    </row>
    <row r="75" spans="1:23" x14ac:dyDescent="0.15">
      <c r="A75" s="16">
        <v>166</v>
      </c>
      <c r="B75" s="11" t="s">
        <v>826</v>
      </c>
      <c r="C75" s="11">
        <f t="shared" si="1"/>
        <v>2.2336</v>
      </c>
      <c r="D75" s="11">
        <v>9.2850000000000002E-2</v>
      </c>
      <c r="E75" s="11">
        <v>0.58545000000000003</v>
      </c>
      <c r="F75" s="11">
        <v>1.5552999999999999</v>
      </c>
      <c r="G75" s="11" t="s">
        <v>2066</v>
      </c>
      <c r="H75" s="11" t="s">
        <v>2066</v>
      </c>
      <c r="I75" s="11">
        <v>2.65657214822469</v>
      </c>
      <c r="J75" s="11">
        <v>4.0661471665728799</v>
      </c>
      <c r="K75" s="11" t="s">
        <v>2600</v>
      </c>
      <c r="M75" s="11">
        <v>0</v>
      </c>
      <c r="N75" s="11">
        <v>0.1857</v>
      </c>
      <c r="O75" s="11">
        <v>0.35930000000000001</v>
      </c>
      <c r="P75" s="11">
        <v>0.81159999999999999</v>
      </c>
      <c r="Q75" s="11">
        <v>0</v>
      </c>
      <c r="R75" s="11">
        <v>0.1857</v>
      </c>
      <c r="S75" s="11">
        <v>1.1171</v>
      </c>
      <c r="T75" s="11">
        <v>1.9935</v>
      </c>
      <c r="U75" s="11">
        <v>9.2850000000000002E-2</v>
      </c>
      <c r="V75" s="11">
        <v>0.98489497378869595</v>
      </c>
    </row>
    <row r="76" spans="1:23" x14ac:dyDescent="0.15">
      <c r="A76" s="16">
        <v>166</v>
      </c>
      <c r="B76" s="11" t="s">
        <v>237</v>
      </c>
      <c r="C76" s="11">
        <f t="shared" si="1"/>
        <v>0.6462</v>
      </c>
      <c r="D76" s="11">
        <v>0</v>
      </c>
      <c r="E76" s="11">
        <v>0.16975000000000001</v>
      </c>
      <c r="F76" s="11">
        <v>0.47644999999999998</v>
      </c>
      <c r="G76" s="11" t="s">
        <v>2066</v>
      </c>
      <c r="H76" s="11" t="s">
        <v>2066</v>
      </c>
      <c r="I76" s="11">
        <v>10.729195859132099</v>
      </c>
      <c r="J76" s="11">
        <v>12.2181091062749</v>
      </c>
      <c r="K76" s="11">
        <v>0</v>
      </c>
      <c r="L76" s="11" t="s">
        <v>2372</v>
      </c>
      <c r="M76" s="11">
        <v>0</v>
      </c>
      <c r="N76" s="11">
        <v>0</v>
      </c>
      <c r="O76" s="11">
        <v>8.9800000000000005E-2</v>
      </c>
      <c r="P76" s="11">
        <v>0.24970000000000001</v>
      </c>
      <c r="Q76" s="11">
        <v>0</v>
      </c>
      <c r="R76" s="11">
        <v>0</v>
      </c>
      <c r="S76" s="11">
        <v>0.1862</v>
      </c>
      <c r="T76" s="11">
        <v>0.76670000000000005</v>
      </c>
      <c r="U76" s="11">
        <v>0</v>
      </c>
      <c r="V76" s="11">
        <v>0.88203478986455397</v>
      </c>
    </row>
    <row r="77" spans="1:23" x14ac:dyDescent="0.15">
      <c r="A77" s="16">
        <v>166</v>
      </c>
      <c r="B77" s="11" t="s">
        <v>379</v>
      </c>
      <c r="C77" s="11">
        <f t="shared" si="1"/>
        <v>0.59040000000000004</v>
      </c>
      <c r="D77" s="11">
        <v>0</v>
      </c>
      <c r="E77" s="11">
        <v>0.32205</v>
      </c>
      <c r="F77" s="11">
        <v>0.26834999999999998</v>
      </c>
      <c r="G77" s="11" t="s">
        <v>2066</v>
      </c>
      <c r="H77" s="11" t="s">
        <v>2066</v>
      </c>
      <c r="I77" s="11">
        <v>11.653068976579901</v>
      </c>
      <c r="J77" s="11">
        <v>11.3899001727731</v>
      </c>
      <c r="K77" s="11">
        <v>0</v>
      </c>
      <c r="L77" s="11" t="s">
        <v>2373</v>
      </c>
      <c r="M77" s="11">
        <v>0</v>
      </c>
      <c r="N77" s="11">
        <v>0</v>
      </c>
      <c r="O77" s="11">
        <v>0.26950000000000002</v>
      </c>
      <c r="P77" s="11">
        <v>0.37459999999999999</v>
      </c>
      <c r="Q77" s="11">
        <v>0</v>
      </c>
      <c r="R77" s="11">
        <v>0</v>
      </c>
      <c r="S77" s="11">
        <v>0</v>
      </c>
      <c r="T77" s="11">
        <v>0.53669999999999995</v>
      </c>
      <c r="U77" s="11">
        <v>0</v>
      </c>
      <c r="V77" s="11">
        <v>0</v>
      </c>
      <c r="W77" s="11" t="s">
        <v>2065</v>
      </c>
    </row>
    <row r="78" spans="1:23" x14ac:dyDescent="0.15">
      <c r="A78" s="16">
        <v>166</v>
      </c>
      <c r="B78" s="11" t="s">
        <v>162</v>
      </c>
      <c r="C78" s="11">
        <f t="shared" si="1"/>
        <v>0.5</v>
      </c>
      <c r="D78" s="11">
        <v>0</v>
      </c>
      <c r="E78" s="11">
        <v>0.13855000000000001</v>
      </c>
      <c r="F78" s="11">
        <v>0.36144999999999999</v>
      </c>
      <c r="G78" s="11" t="s">
        <v>2066</v>
      </c>
      <c r="H78" s="11" t="s">
        <v>2066</v>
      </c>
      <c r="I78" s="11">
        <v>10.4361909954814</v>
      </c>
      <c r="J78" s="11">
        <v>11.819580375155001</v>
      </c>
      <c r="K78" s="11">
        <v>0</v>
      </c>
      <c r="L78" s="11" t="s">
        <v>2375</v>
      </c>
      <c r="M78" s="11">
        <v>0</v>
      </c>
      <c r="N78" s="11">
        <v>0</v>
      </c>
      <c r="O78" s="11">
        <v>8.9800000000000005E-2</v>
      </c>
      <c r="P78" s="11">
        <v>0.18729999999999999</v>
      </c>
      <c r="Q78" s="11">
        <v>0</v>
      </c>
      <c r="R78" s="11">
        <v>0</v>
      </c>
      <c r="S78" s="11">
        <v>0.1862</v>
      </c>
      <c r="T78" s="11">
        <v>0.53669999999999995</v>
      </c>
      <c r="U78" s="11">
        <v>0</v>
      </c>
      <c r="V78" s="11">
        <v>0</v>
      </c>
      <c r="W78" s="11" t="s">
        <v>2065</v>
      </c>
    </row>
    <row r="79" spans="1:23" x14ac:dyDescent="0.15">
      <c r="A79" s="16">
        <v>166</v>
      </c>
      <c r="B79" s="11" t="s">
        <v>619</v>
      </c>
      <c r="C79" s="11">
        <f t="shared" si="1"/>
        <v>0.35425000000000001</v>
      </c>
      <c r="D79" s="11">
        <v>4.6449999999999998E-2</v>
      </c>
      <c r="E79" s="11">
        <v>0.2147</v>
      </c>
      <c r="F79" s="11">
        <v>9.3100000000000002E-2</v>
      </c>
      <c r="G79" s="11" t="s">
        <v>2066</v>
      </c>
      <c r="H79" s="11" t="s">
        <v>2066</v>
      </c>
      <c r="I79" s="11">
        <v>2.2085716894761198</v>
      </c>
      <c r="J79" s="11">
        <v>1.0031025711761401</v>
      </c>
      <c r="K79" s="11">
        <v>0</v>
      </c>
      <c r="L79" s="11" t="s">
        <v>2097</v>
      </c>
      <c r="M79" s="11">
        <v>0</v>
      </c>
      <c r="N79" s="11">
        <v>9.2899999999999996E-2</v>
      </c>
      <c r="O79" s="11">
        <v>0.1797</v>
      </c>
      <c r="P79" s="11">
        <v>0.24970000000000001</v>
      </c>
      <c r="Q79" s="11">
        <v>0</v>
      </c>
      <c r="R79" s="11">
        <v>9.2899999999999996E-2</v>
      </c>
      <c r="S79" s="11">
        <v>0.1862</v>
      </c>
      <c r="T79" s="11">
        <v>0</v>
      </c>
      <c r="U79" s="11">
        <v>4.6449999999999998E-2</v>
      </c>
      <c r="V79" s="11">
        <v>0</v>
      </c>
      <c r="W79" s="11" t="s">
        <v>2065</v>
      </c>
    </row>
    <row r="80" spans="1:23" x14ac:dyDescent="0.15">
      <c r="A80" s="16">
        <v>166</v>
      </c>
      <c r="B80" s="11" t="s">
        <v>378</v>
      </c>
      <c r="C80" s="11">
        <f t="shared" si="1"/>
        <v>0.26944999999999997</v>
      </c>
      <c r="D80" s="11">
        <v>0</v>
      </c>
      <c r="E80" s="11">
        <v>3.1199999999999999E-2</v>
      </c>
      <c r="F80" s="11">
        <v>0.23824999999999999</v>
      </c>
      <c r="G80" s="11" t="s">
        <v>2066</v>
      </c>
      <c r="H80" s="11" t="s">
        <v>2066</v>
      </c>
      <c r="I80" s="11">
        <v>8.2854022188622505</v>
      </c>
      <c r="J80" s="11">
        <v>11.218260498797299</v>
      </c>
      <c r="K80" s="11">
        <v>0</v>
      </c>
      <c r="L80" s="11" t="s">
        <v>2374</v>
      </c>
      <c r="M80" s="11">
        <v>0</v>
      </c>
      <c r="N80" s="11">
        <v>0</v>
      </c>
      <c r="O80" s="11">
        <v>0</v>
      </c>
      <c r="P80" s="11">
        <v>6.2399999999999997E-2</v>
      </c>
      <c r="Q80" s="11">
        <v>0</v>
      </c>
      <c r="R80" s="11">
        <v>0</v>
      </c>
      <c r="S80" s="11">
        <v>9.3100000000000002E-2</v>
      </c>
      <c r="T80" s="11">
        <v>0.38340000000000002</v>
      </c>
      <c r="U80" s="11">
        <v>0</v>
      </c>
      <c r="V80" s="11">
        <v>0</v>
      </c>
      <c r="W80" s="11" t="s">
        <v>2065</v>
      </c>
    </row>
    <row r="81" spans="1:23" x14ac:dyDescent="0.15">
      <c r="A81" s="16">
        <v>166</v>
      </c>
      <c r="B81" s="11" t="s">
        <v>615</v>
      </c>
      <c r="C81" s="11">
        <f t="shared" si="1"/>
        <v>0.253</v>
      </c>
      <c r="D81" s="11">
        <v>0</v>
      </c>
      <c r="E81" s="11">
        <v>4.4900000000000002E-2</v>
      </c>
      <c r="F81" s="11">
        <v>0.20810000000000001</v>
      </c>
      <c r="G81" s="11" t="s">
        <v>2066</v>
      </c>
      <c r="H81" s="11" t="s">
        <v>2066</v>
      </c>
      <c r="I81" s="11">
        <v>8.8105716347411498</v>
      </c>
      <c r="J81" s="11">
        <v>11.023061249735299</v>
      </c>
      <c r="K81" s="11">
        <v>0</v>
      </c>
      <c r="L81" s="11" t="s">
        <v>2098</v>
      </c>
      <c r="M81" s="11">
        <v>0</v>
      </c>
      <c r="N81" s="11">
        <v>0</v>
      </c>
      <c r="O81" s="11">
        <v>8.9800000000000005E-2</v>
      </c>
      <c r="P81" s="11">
        <v>0</v>
      </c>
      <c r="Q81" s="11">
        <v>0</v>
      </c>
      <c r="R81" s="11">
        <v>0</v>
      </c>
      <c r="S81" s="11">
        <v>0.1862</v>
      </c>
      <c r="T81" s="11">
        <v>0.23</v>
      </c>
      <c r="U81" s="11">
        <v>0</v>
      </c>
      <c r="V81" s="11">
        <v>0</v>
      </c>
      <c r="W81" s="11" t="s">
        <v>2065</v>
      </c>
    </row>
    <row r="82" spans="1:23" x14ac:dyDescent="0.15">
      <c r="A82" s="16">
        <v>166</v>
      </c>
      <c r="B82" s="11" t="s">
        <v>207</v>
      </c>
      <c r="C82" s="11">
        <f t="shared" si="1"/>
        <v>6.9550000000000001E-2</v>
      </c>
      <c r="D82" s="11">
        <v>0</v>
      </c>
      <c r="E82" s="11">
        <v>3.1199999999999999E-2</v>
      </c>
      <c r="F82" s="11">
        <v>3.8350000000000002E-2</v>
      </c>
      <c r="G82" s="11" t="s">
        <v>2066</v>
      </c>
      <c r="H82" s="11" t="s">
        <v>2066</v>
      </c>
      <c r="I82" s="11">
        <v>8.2854022188622505</v>
      </c>
      <c r="J82" s="11">
        <v>8.5830827675029298</v>
      </c>
      <c r="K82" s="11">
        <v>0</v>
      </c>
      <c r="L82" s="11" t="s">
        <v>2601</v>
      </c>
      <c r="M82" s="11">
        <v>0</v>
      </c>
      <c r="N82" s="11">
        <v>0</v>
      </c>
      <c r="O82" s="11">
        <v>0</v>
      </c>
      <c r="P82" s="11">
        <v>6.2399999999999997E-2</v>
      </c>
      <c r="Q82" s="11">
        <v>0</v>
      </c>
      <c r="R82" s="11">
        <v>0</v>
      </c>
      <c r="S82" s="11">
        <v>0</v>
      </c>
      <c r="T82" s="11">
        <v>7.6700000000000004E-2</v>
      </c>
      <c r="U82" s="11">
        <v>0</v>
      </c>
      <c r="V82" s="11">
        <v>0</v>
      </c>
      <c r="W82" s="11" t="s">
        <v>2065</v>
      </c>
    </row>
    <row r="83" spans="1:23" x14ac:dyDescent="0.15">
      <c r="A83" s="16">
        <v>166</v>
      </c>
      <c r="B83" s="11" t="s">
        <v>1064</v>
      </c>
      <c r="C83" s="11">
        <f t="shared" si="1"/>
        <v>6.9550000000000001E-2</v>
      </c>
      <c r="D83" s="11">
        <v>0</v>
      </c>
      <c r="E83" s="11">
        <v>3.1199999999999999E-2</v>
      </c>
      <c r="F83" s="11">
        <v>3.8350000000000002E-2</v>
      </c>
      <c r="G83" s="11" t="s">
        <v>2066</v>
      </c>
      <c r="H83" s="11" t="s">
        <v>2066</v>
      </c>
      <c r="I83" s="11">
        <v>8.2854022188622505</v>
      </c>
      <c r="J83" s="11">
        <v>8.5830827675029298</v>
      </c>
      <c r="K83" s="11">
        <v>0</v>
      </c>
      <c r="L83" s="11" t="s">
        <v>2237</v>
      </c>
      <c r="M83" s="11">
        <v>0</v>
      </c>
      <c r="N83" s="11">
        <v>0</v>
      </c>
      <c r="O83" s="11">
        <v>0</v>
      </c>
      <c r="P83" s="11">
        <v>6.2399999999999997E-2</v>
      </c>
      <c r="Q83" s="11">
        <v>0</v>
      </c>
      <c r="R83" s="11">
        <v>0</v>
      </c>
      <c r="S83" s="11">
        <v>0</v>
      </c>
      <c r="T83" s="11">
        <v>7.6700000000000004E-2</v>
      </c>
      <c r="U83" s="11">
        <v>0</v>
      </c>
      <c r="V83" s="11">
        <v>0</v>
      </c>
      <c r="W83" s="11" t="s">
        <v>2065</v>
      </c>
    </row>
    <row r="84" spans="1:23" x14ac:dyDescent="0.15">
      <c r="A84" s="16">
        <v>167</v>
      </c>
      <c r="B84" s="11" t="s">
        <v>424</v>
      </c>
      <c r="C84" s="11">
        <f t="shared" si="1"/>
        <v>124.41715000000001</v>
      </c>
      <c r="D84" s="11">
        <v>0.1802</v>
      </c>
      <c r="E84" s="11">
        <v>17.84815</v>
      </c>
      <c r="F84" s="11">
        <v>106.3888</v>
      </c>
      <c r="G84" s="11" t="s">
        <v>2066</v>
      </c>
      <c r="H84" s="11" t="s">
        <v>2066</v>
      </c>
      <c r="I84" s="11">
        <v>6.6300317221132801</v>
      </c>
      <c r="J84" s="11">
        <v>9.2055315537205207</v>
      </c>
      <c r="K84" s="11">
        <v>0</v>
      </c>
      <c r="L84" s="11" t="s">
        <v>2101</v>
      </c>
      <c r="M84" s="11">
        <v>0.26750000000000002</v>
      </c>
      <c r="N84" s="11">
        <v>9.2899999999999996E-2</v>
      </c>
      <c r="O84" s="11">
        <v>14.283799999999999</v>
      </c>
      <c r="P84" s="11">
        <v>21.412500000000001</v>
      </c>
      <c r="Q84" s="11">
        <v>0.26750000000000002</v>
      </c>
      <c r="R84" s="11">
        <v>9.2899999999999996E-2</v>
      </c>
      <c r="S84" s="11">
        <v>65.720399999999998</v>
      </c>
      <c r="T84" s="11">
        <v>147.05719999999999</v>
      </c>
      <c r="U84" s="11">
        <v>0.1802</v>
      </c>
      <c r="V84" s="11">
        <v>0</v>
      </c>
      <c r="W84" s="11" t="s">
        <v>2065</v>
      </c>
    </row>
    <row r="85" spans="1:23" x14ac:dyDescent="0.15">
      <c r="A85" s="16">
        <v>167</v>
      </c>
      <c r="B85" s="11" t="s">
        <v>423</v>
      </c>
      <c r="C85" s="11">
        <f t="shared" si="1"/>
        <v>87.079250000000002</v>
      </c>
      <c r="D85" s="11">
        <v>0.73550000000000004</v>
      </c>
      <c r="E85" s="11">
        <v>8.1072000000000006</v>
      </c>
      <c r="F85" s="11">
        <v>78.236549999999994</v>
      </c>
      <c r="G85" s="11" t="s">
        <v>2066</v>
      </c>
      <c r="H85" s="11" t="s">
        <v>2066</v>
      </c>
      <c r="I85" s="11">
        <v>3.46240648738035</v>
      </c>
      <c r="J85" s="11">
        <v>6.73297360141156</v>
      </c>
      <c r="K85" s="11">
        <v>1.50899168536167E-4</v>
      </c>
      <c r="L85" s="11" t="s">
        <v>2378</v>
      </c>
      <c r="M85" s="11">
        <v>0.35670000000000002</v>
      </c>
      <c r="N85" s="11">
        <v>1.1143000000000001</v>
      </c>
      <c r="O85" s="11">
        <v>6.2885</v>
      </c>
      <c r="P85" s="11">
        <v>9.9259000000000004</v>
      </c>
      <c r="Q85" s="11">
        <v>0.35670000000000002</v>
      </c>
      <c r="R85" s="11">
        <v>1.1143000000000001</v>
      </c>
      <c r="S85" s="11">
        <v>26.437100000000001</v>
      </c>
      <c r="T85" s="11">
        <v>130.036</v>
      </c>
      <c r="U85" s="11">
        <v>0.73550000000000004</v>
      </c>
      <c r="V85" s="11">
        <v>0</v>
      </c>
      <c r="W85" s="11" t="s">
        <v>2065</v>
      </c>
    </row>
    <row r="86" spans="1:23" x14ac:dyDescent="0.15">
      <c r="A86" s="16">
        <v>167</v>
      </c>
      <c r="B86" s="11" t="s">
        <v>534</v>
      </c>
      <c r="C86" s="11">
        <f t="shared" si="1"/>
        <v>58.2453</v>
      </c>
      <c r="D86" s="11">
        <v>0.41049999999999998</v>
      </c>
      <c r="E86" s="11">
        <v>6.8136999999999999</v>
      </c>
      <c r="F86" s="11">
        <v>51.021099999999997</v>
      </c>
      <c r="G86" s="11" t="s">
        <v>2066</v>
      </c>
      <c r="H86" s="11" t="s">
        <v>2066</v>
      </c>
      <c r="I86" s="11">
        <v>4.0529843013810298</v>
      </c>
      <c r="J86" s="11">
        <v>6.95756797113064</v>
      </c>
      <c r="K86" s="12">
        <v>2.4766240628082401E-5</v>
      </c>
      <c r="L86" s="11" t="s">
        <v>2284</v>
      </c>
      <c r="M86" s="11">
        <v>0.35670000000000002</v>
      </c>
      <c r="N86" s="11">
        <v>0.46429999999999999</v>
      </c>
      <c r="O86" s="11">
        <v>6.1985999999999999</v>
      </c>
      <c r="P86" s="11">
        <v>7.4287999999999998</v>
      </c>
      <c r="Q86" s="11">
        <v>0.35670000000000002</v>
      </c>
      <c r="R86" s="11">
        <v>0.46429999999999999</v>
      </c>
      <c r="S86" s="11">
        <v>20.386399999999998</v>
      </c>
      <c r="T86" s="11">
        <v>81.655799999999999</v>
      </c>
      <c r="U86" s="11">
        <v>0.41049999999999998</v>
      </c>
      <c r="V86" s="11">
        <v>0</v>
      </c>
      <c r="W86" s="11" t="s">
        <v>2065</v>
      </c>
    </row>
    <row r="87" spans="1:23" x14ac:dyDescent="0.15">
      <c r="A87" s="16">
        <v>167</v>
      </c>
      <c r="B87" s="11" t="s">
        <v>729</v>
      </c>
      <c r="C87" s="11">
        <f t="shared" si="1"/>
        <v>44.604100000000003</v>
      </c>
      <c r="D87" s="11">
        <v>0.2303</v>
      </c>
      <c r="E87" s="11">
        <v>5.0665500000000003</v>
      </c>
      <c r="F87" s="11">
        <v>39.307250000000003</v>
      </c>
      <c r="G87" s="11" t="s">
        <v>2066</v>
      </c>
      <c r="H87" s="11" t="s">
        <v>2066</v>
      </c>
      <c r="I87" s="11">
        <v>4.4594173812575999</v>
      </c>
      <c r="J87" s="11">
        <v>7.41513721261349</v>
      </c>
      <c r="K87" s="12">
        <v>4.8313058663040899E-5</v>
      </c>
      <c r="L87" s="11" t="s">
        <v>2285</v>
      </c>
      <c r="M87" s="11">
        <v>8.9200000000000002E-2</v>
      </c>
      <c r="N87" s="11">
        <v>0.37140000000000001</v>
      </c>
      <c r="O87" s="11">
        <v>3.9527999999999999</v>
      </c>
      <c r="P87" s="11">
        <v>6.1802999999999999</v>
      </c>
      <c r="Q87" s="11">
        <v>8.9200000000000002E-2</v>
      </c>
      <c r="R87" s="11">
        <v>0.37140000000000001</v>
      </c>
      <c r="S87" s="11">
        <v>12.7531</v>
      </c>
      <c r="T87" s="11">
        <v>65.861400000000003</v>
      </c>
      <c r="U87" s="11">
        <v>0.2303</v>
      </c>
      <c r="V87" s="12">
        <v>1.1102230246251601E-15</v>
      </c>
      <c r="W87" s="11" t="s">
        <v>2065</v>
      </c>
    </row>
    <row r="88" spans="1:23" x14ac:dyDescent="0.15">
      <c r="A88" s="16">
        <v>167</v>
      </c>
      <c r="B88" s="11" t="s">
        <v>427</v>
      </c>
      <c r="C88" s="11">
        <f t="shared" si="1"/>
        <v>0.76834999999999998</v>
      </c>
      <c r="D88" s="11">
        <v>0</v>
      </c>
      <c r="E88" s="11">
        <v>0.15229999999999999</v>
      </c>
      <c r="F88" s="11">
        <v>0.61604999999999999</v>
      </c>
      <c r="G88" s="11" t="s">
        <v>2066</v>
      </c>
      <c r="H88" s="11" t="s">
        <v>2066</v>
      </c>
      <c r="I88" s="11">
        <v>10.572700226487299</v>
      </c>
      <c r="J88" s="11">
        <v>12.5888317327002</v>
      </c>
      <c r="K88" s="11">
        <v>0</v>
      </c>
      <c r="L88" s="11" t="s">
        <v>2381</v>
      </c>
      <c r="M88" s="11">
        <v>0</v>
      </c>
      <c r="N88" s="11">
        <v>0</v>
      </c>
      <c r="O88" s="11">
        <v>0.1797</v>
      </c>
      <c r="P88" s="11">
        <v>0.1249</v>
      </c>
      <c r="Q88" s="11">
        <v>0</v>
      </c>
      <c r="R88" s="11">
        <v>0</v>
      </c>
      <c r="S88" s="11">
        <v>0.46539999999999998</v>
      </c>
      <c r="T88" s="11">
        <v>0.76670000000000005</v>
      </c>
      <c r="U88" s="11">
        <v>0</v>
      </c>
      <c r="V88" s="11">
        <v>0.94679590915566103</v>
      </c>
    </row>
    <row r="89" spans="1:23" x14ac:dyDescent="0.15">
      <c r="A89" s="16">
        <v>167</v>
      </c>
      <c r="B89" s="11" t="s">
        <v>425</v>
      </c>
      <c r="C89" s="11">
        <f t="shared" si="1"/>
        <v>0.48249999999999998</v>
      </c>
      <c r="D89" s="11">
        <v>0</v>
      </c>
      <c r="E89" s="11">
        <v>0.12105</v>
      </c>
      <c r="F89" s="11">
        <v>0.36144999999999999</v>
      </c>
      <c r="G89" s="11" t="s">
        <v>2066</v>
      </c>
      <c r="H89" s="11" t="s">
        <v>2066</v>
      </c>
      <c r="I89" s="11">
        <v>10.2413873639989</v>
      </c>
      <c r="J89" s="11">
        <v>11.819580375155001</v>
      </c>
      <c r="K89" s="11">
        <v>0</v>
      </c>
      <c r="L89" s="11" t="s">
        <v>2383</v>
      </c>
      <c r="M89" s="11">
        <v>0</v>
      </c>
      <c r="N89" s="11">
        <v>0</v>
      </c>
      <c r="O89" s="11">
        <v>0.1797</v>
      </c>
      <c r="P89" s="11">
        <v>6.2399999999999997E-2</v>
      </c>
      <c r="Q89" s="11">
        <v>0</v>
      </c>
      <c r="R89" s="11">
        <v>0</v>
      </c>
      <c r="S89" s="11">
        <v>0.1862</v>
      </c>
      <c r="T89" s="11">
        <v>0.53669999999999995</v>
      </c>
      <c r="U89" s="11">
        <v>0</v>
      </c>
      <c r="V89" s="11">
        <v>0</v>
      </c>
      <c r="W89" s="11" t="s">
        <v>2065</v>
      </c>
    </row>
    <row r="90" spans="1:23" x14ac:dyDescent="0.15">
      <c r="A90" s="16">
        <v>167</v>
      </c>
      <c r="B90" s="11" t="s">
        <v>535</v>
      </c>
      <c r="C90" s="11">
        <f t="shared" si="1"/>
        <v>0.33189999999999997</v>
      </c>
      <c r="D90" s="11">
        <v>0</v>
      </c>
      <c r="E90" s="11">
        <v>9.3649999999999997E-2</v>
      </c>
      <c r="F90" s="11">
        <v>0.23824999999999999</v>
      </c>
      <c r="G90" s="11" t="s">
        <v>2066</v>
      </c>
      <c r="H90" s="11" t="s">
        <v>2066</v>
      </c>
      <c r="I90" s="11">
        <v>9.8711351842430393</v>
      </c>
      <c r="J90" s="11">
        <v>11.218260498797299</v>
      </c>
      <c r="K90" s="11">
        <v>0</v>
      </c>
      <c r="L90" s="11" t="s">
        <v>2382</v>
      </c>
      <c r="M90" s="11">
        <v>0</v>
      </c>
      <c r="N90" s="11">
        <v>0</v>
      </c>
      <c r="O90" s="11">
        <v>0</v>
      </c>
      <c r="P90" s="11">
        <v>0.18729999999999999</v>
      </c>
      <c r="Q90" s="11">
        <v>0</v>
      </c>
      <c r="R90" s="11">
        <v>0</v>
      </c>
      <c r="S90" s="11">
        <v>9.3100000000000002E-2</v>
      </c>
      <c r="T90" s="11">
        <v>0.38340000000000002</v>
      </c>
      <c r="U90" s="11">
        <v>0</v>
      </c>
      <c r="V90" s="11">
        <v>0</v>
      </c>
      <c r="W90" s="11" t="s">
        <v>2065</v>
      </c>
    </row>
    <row r="91" spans="1:23" x14ac:dyDescent="0.15">
      <c r="A91" s="16">
        <v>167</v>
      </c>
      <c r="B91" s="11" t="s">
        <v>426</v>
      </c>
      <c r="C91" s="11">
        <f t="shared" si="1"/>
        <v>0.21305000000000002</v>
      </c>
      <c r="D91" s="11">
        <v>0</v>
      </c>
      <c r="E91" s="11">
        <v>8.9849999999999999E-2</v>
      </c>
      <c r="F91" s="11">
        <v>0.1232</v>
      </c>
      <c r="G91" s="11" t="s">
        <v>2066</v>
      </c>
      <c r="H91" s="11" t="s">
        <v>2066</v>
      </c>
      <c r="I91" s="11">
        <v>9.81137469350994</v>
      </c>
      <c r="J91" s="11">
        <v>10.2667865406949</v>
      </c>
      <c r="K91" s="11">
        <v>0</v>
      </c>
      <c r="L91" s="11" t="s">
        <v>2102</v>
      </c>
      <c r="M91" s="11">
        <v>0</v>
      </c>
      <c r="N91" s="11">
        <v>0</v>
      </c>
      <c r="O91" s="11">
        <v>0.1797</v>
      </c>
      <c r="P91" s="11">
        <v>0</v>
      </c>
      <c r="Q91" s="11">
        <v>0</v>
      </c>
      <c r="R91" s="11">
        <v>0</v>
      </c>
      <c r="S91" s="11">
        <v>9.3100000000000002E-2</v>
      </c>
      <c r="T91" s="11">
        <v>0.15329999999999999</v>
      </c>
      <c r="U91" s="11">
        <v>0</v>
      </c>
      <c r="V91" s="11">
        <v>0</v>
      </c>
      <c r="W91" s="11" t="s">
        <v>2065</v>
      </c>
    </row>
    <row r="92" spans="1:23" x14ac:dyDescent="0.15">
      <c r="A92" s="16">
        <v>167</v>
      </c>
      <c r="B92" s="11" t="s">
        <v>962</v>
      </c>
      <c r="C92" s="11">
        <f t="shared" si="1"/>
        <v>0.15275</v>
      </c>
      <c r="D92" s="11">
        <v>0</v>
      </c>
      <c r="E92" s="11">
        <v>7.6100000000000001E-2</v>
      </c>
      <c r="F92" s="11">
        <v>7.6649999999999996E-2</v>
      </c>
      <c r="G92" s="11" t="s">
        <v>2066</v>
      </c>
      <c r="H92" s="11" t="s">
        <v>2066</v>
      </c>
      <c r="I92" s="11">
        <v>9.5717526435035403</v>
      </c>
      <c r="J92" s="11">
        <v>9.5821419816587792</v>
      </c>
      <c r="K92" s="11">
        <v>0</v>
      </c>
      <c r="L92" s="11" t="s">
        <v>2238</v>
      </c>
      <c r="M92" s="11">
        <v>0</v>
      </c>
      <c r="N92" s="11">
        <v>0</v>
      </c>
      <c r="O92" s="11">
        <v>8.9800000000000005E-2</v>
      </c>
      <c r="P92" s="11">
        <v>6.2399999999999997E-2</v>
      </c>
      <c r="Q92" s="11">
        <v>0</v>
      </c>
      <c r="R92" s="11">
        <v>0</v>
      </c>
      <c r="S92" s="11">
        <v>0</v>
      </c>
      <c r="T92" s="11">
        <v>0.15329999999999999</v>
      </c>
      <c r="U92" s="11">
        <v>0</v>
      </c>
      <c r="V92" s="11">
        <v>0</v>
      </c>
      <c r="W92" s="11" t="s">
        <v>2065</v>
      </c>
    </row>
    <row r="93" spans="1:23" x14ac:dyDescent="0.15">
      <c r="A93" s="16">
        <v>168</v>
      </c>
      <c r="B93" s="11" t="s">
        <v>200</v>
      </c>
      <c r="C93" s="11">
        <f t="shared" si="1"/>
        <v>4.4600000000000001E-2</v>
      </c>
      <c r="D93" s="11">
        <v>4.4600000000000001E-2</v>
      </c>
      <c r="E93" s="11">
        <v>0</v>
      </c>
      <c r="F93" s="11">
        <v>0</v>
      </c>
      <c r="G93" s="11" t="s">
        <v>2063</v>
      </c>
      <c r="H93" s="11" t="s">
        <v>2063</v>
      </c>
      <c r="I93" s="11">
        <v>8.8008998999202994</v>
      </c>
      <c r="J93" s="11">
        <v>8.8008998999202994</v>
      </c>
      <c r="K93" s="11">
        <v>0</v>
      </c>
      <c r="L93" s="11" t="s">
        <v>2393</v>
      </c>
      <c r="M93" s="11">
        <v>8.9200000000000002E-2</v>
      </c>
      <c r="N93" s="11">
        <v>0</v>
      </c>
      <c r="O93" s="11">
        <v>0</v>
      </c>
      <c r="P93" s="11">
        <v>0</v>
      </c>
      <c r="Q93" s="11">
        <v>8.9200000000000002E-2</v>
      </c>
      <c r="R93" s="11">
        <v>0</v>
      </c>
      <c r="S93" s="11">
        <v>0</v>
      </c>
      <c r="T93" s="11">
        <v>0</v>
      </c>
      <c r="U93" s="11">
        <v>4.4600000000000001E-2</v>
      </c>
      <c r="V93" s="11">
        <v>0</v>
      </c>
      <c r="W93" s="11" t="s">
        <v>2065</v>
      </c>
    </row>
    <row r="94" spans="1:23" x14ac:dyDescent="0.15">
      <c r="A94" s="16">
        <v>168</v>
      </c>
      <c r="B94" s="11" t="s">
        <v>430</v>
      </c>
      <c r="C94" s="11">
        <f t="shared" si="1"/>
        <v>77.958849999999998</v>
      </c>
      <c r="D94" s="11">
        <v>0.49230000000000002</v>
      </c>
      <c r="E94" s="11">
        <v>23.826000000000001</v>
      </c>
      <c r="F94" s="11">
        <v>53.640549999999998</v>
      </c>
      <c r="G94" s="11" t="s">
        <v>2066</v>
      </c>
      <c r="H94" s="11" t="s">
        <v>2066</v>
      </c>
      <c r="I94" s="11">
        <v>5.5968552168981196</v>
      </c>
      <c r="J94" s="11">
        <v>6.7676424801028796</v>
      </c>
      <c r="K94" s="11">
        <v>0</v>
      </c>
      <c r="L94" s="11" t="s">
        <v>2385</v>
      </c>
      <c r="M94" s="11">
        <v>0.89170000000000005</v>
      </c>
      <c r="N94" s="11">
        <v>9.2899999999999996E-2</v>
      </c>
      <c r="O94" s="11">
        <v>22.369</v>
      </c>
      <c r="P94" s="11">
        <v>25.283000000000001</v>
      </c>
      <c r="Q94" s="11">
        <v>0.89170000000000005</v>
      </c>
      <c r="R94" s="11">
        <v>9.2899999999999996E-2</v>
      </c>
      <c r="S94" s="11">
        <v>35.746000000000002</v>
      </c>
      <c r="T94" s="11">
        <v>71.5351</v>
      </c>
      <c r="U94" s="11">
        <v>0.49230000000000002</v>
      </c>
      <c r="V94" s="11">
        <v>0</v>
      </c>
      <c r="W94" s="11" t="s">
        <v>2065</v>
      </c>
    </row>
    <row r="95" spans="1:23" x14ac:dyDescent="0.15">
      <c r="A95" s="16">
        <v>168</v>
      </c>
      <c r="B95" s="11" t="s">
        <v>429</v>
      </c>
      <c r="C95" s="11">
        <f t="shared" si="1"/>
        <v>68.652799999999999</v>
      </c>
      <c r="D95" s="11">
        <v>1.1386499999999999</v>
      </c>
      <c r="E95" s="11">
        <v>22.616250000000001</v>
      </c>
      <c r="F95" s="11">
        <v>44.8979</v>
      </c>
      <c r="G95" s="11" t="s">
        <v>2066</v>
      </c>
      <c r="H95" s="11" t="s">
        <v>2066</v>
      </c>
      <c r="I95" s="11">
        <v>4.3119634734544503</v>
      </c>
      <c r="J95" s="11">
        <v>5.3012517052091797</v>
      </c>
      <c r="K95" s="11">
        <v>0</v>
      </c>
      <c r="L95" s="11" t="s">
        <v>2384</v>
      </c>
      <c r="M95" s="11">
        <v>1.0701000000000001</v>
      </c>
      <c r="N95" s="11">
        <v>1.2072000000000001</v>
      </c>
      <c r="O95" s="11">
        <v>18.3264</v>
      </c>
      <c r="P95" s="11">
        <v>26.906099999999999</v>
      </c>
      <c r="Q95" s="11">
        <v>1.0701000000000001</v>
      </c>
      <c r="R95" s="11">
        <v>1.2072000000000001</v>
      </c>
      <c r="S95" s="11">
        <v>26.157900000000001</v>
      </c>
      <c r="T95" s="11">
        <v>63.637900000000002</v>
      </c>
      <c r="U95" s="11">
        <v>1.1386499999999999</v>
      </c>
      <c r="V95" s="12">
        <v>2.9596685102717402E-9</v>
      </c>
      <c r="W95" s="11" t="s">
        <v>2065</v>
      </c>
    </row>
    <row r="96" spans="1:23" x14ac:dyDescent="0.15">
      <c r="A96" s="16">
        <v>168</v>
      </c>
      <c r="B96" s="11" t="s">
        <v>1019</v>
      </c>
      <c r="C96" s="11">
        <f t="shared" si="1"/>
        <v>40.176600000000001</v>
      </c>
      <c r="D96" s="11">
        <v>0.54610000000000003</v>
      </c>
      <c r="E96" s="11">
        <v>13.01535</v>
      </c>
      <c r="F96" s="11">
        <v>26.61515</v>
      </c>
      <c r="G96" s="11" t="s">
        <v>2066</v>
      </c>
      <c r="H96" s="11" t="s">
        <v>2066</v>
      </c>
      <c r="I96" s="11">
        <v>4.5749051412066803</v>
      </c>
      <c r="J96" s="11">
        <v>5.6069387301162799</v>
      </c>
      <c r="K96" s="12">
        <v>3.56888962826929E-10</v>
      </c>
      <c r="L96" s="11" t="s">
        <v>2602</v>
      </c>
      <c r="M96" s="11">
        <v>0.53500000000000003</v>
      </c>
      <c r="N96" s="11">
        <v>0.55720000000000003</v>
      </c>
      <c r="O96" s="11">
        <v>13.2956</v>
      </c>
      <c r="P96" s="11">
        <v>12.735099999999999</v>
      </c>
      <c r="Q96" s="11">
        <v>0.53500000000000003</v>
      </c>
      <c r="R96" s="11">
        <v>0.55720000000000003</v>
      </c>
      <c r="S96" s="11">
        <v>14.8942</v>
      </c>
      <c r="T96" s="11">
        <v>38.336100000000002</v>
      </c>
      <c r="U96" s="11">
        <v>0.54610000000000003</v>
      </c>
      <c r="V96" s="12">
        <v>1.4204089149316701E-6</v>
      </c>
      <c r="W96" s="11" t="s">
        <v>2065</v>
      </c>
    </row>
    <row r="97" spans="1:23" x14ac:dyDescent="0.15">
      <c r="A97" s="16">
        <v>168</v>
      </c>
      <c r="B97" s="11" t="s">
        <v>1020</v>
      </c>
      <c r="C97" s="11">
        <f t="shared" si="1"/>
        <v>33.815899999999999</v>
      </c>
      <c r="D97" s="11">
        <v>0.82099999999999995</v>
      </c>
      <c r="E97" s="11">
        <v>7.6420500000000002</v>
      </c>
      <c r="F97" s="11">
        <v>25.35285</v>
      </c>
      <c r="G97" s="11" t="s">
        <v>2066</v>
      </c>
      <c r="H97" s="11" t="s">
        <v>2066</v>
      </c>
      <c r="I97" s="11">
        <v>3.2185055697992899</v>
      </c>
      <c r="J97" s="11">
        <v>4.9486219023672797</v>
      </c>
      <c r="K97" s="11">
        <v>2.10115190821059E-3</v>
      </c>
      <c r="L97" s="11" t="s">
        <v>2286</v>
      </c>
      <c r="M97" s="11">
        <v>0.71340000000000003</v>
      </c>
      <c r="N97" s="11">
        <v>0.92859999999999998</v>
      </c>
      <c r="O97" s="11">
        <v>8.3546999999999993</v>
      </c>
      <c r="P97" s="11">
        <v>6.9294000000000002</v>
      </c>
      <c r="Q97" s="11">
        <v>0.71340000000000003</v>
      </c>
      <c r="R97" s="11">
        <v>0.92859999999999998</v>
      </c>
      <c r="S97" s="11">
        <v>14.0564</v>
      </c>
      <c r="T97" s="11">
        <v>36.649299999999997</v>
      </c>
      <c r="U97" s="11">
        <v>0.82099999999999995</v>
      </c>
      <c r="V97" s="11">
        <v>1.5778122661869201E-4</v>
      </c>
      <c r="W97" s="11" t="s">
        <v>2065</v>
      </c>
    </row>
    <row r="98" spans="1:23" x14ac:dyDescent="0.15">
      <c r="A98" s="16">
        <v>168</v>
      </c>
      <c r="B98" s="11" t="s">
        <v>629</v>
      </c>
      <c r="C98" s="11">
        <f t="shared" si="1"/>
        <v>23.690600000000003</v>
      </c>
      <c r="D98" s="11">
        <v>0.2248</v>
      </c>
      <c r="E98" s="11">
        <v>8.1757500000000007</v>
      </c>
      <c r="F98" s="11">
        <v>15.290050000000001</v>
      </c>
      <c r="G98" s="11" t="s">
        <v>2066</v>
      </c>
      <c r="H98" s="11" t="s">
        <v>2066</v>
      </c>
      <c r="I98" s="11">
        <v>5.1846371412113799</v>
      </c>
      <c r="J98" s="11">
        <v>6.0878072786800796</v>
      </c>
      <c r="K98" s="12">
        <v>1.6560992799341501E-8</v>
      </c>
      <c r="L98" s="11" t="s">
        <v>2603</v>
      </c>
      <c r="M98" s="11">
        <v>0.35670000000000002</v>
      </c>
      <c r="N98" s="11">
        <v>9.2899999999999996E-2</v>
      </c>
      <c r="O98" s="11">
        <v>6.7377000000000002</v>
      </c>
      <c r="P98" s="11">
        <v>9.6137999999999995</v>
      </c>
      <c r="Q98" s="11">
        <v>0.35670000000000002</v>
      </c>
      <c r="R98" s="11">
        <v>9.2899999999999996E-2</v>
      </c>
      <c r="S98" s="11">
        <v>8.1918000000000006</v>
      </c>
      <c r="T98" s="11">
        <v>22.388300000000001</v>
      </c>
      <c r="U98" s="11">
        <v>0.2248</v>
      </c>
      <c r="V98" s="12">
        <v>3.4024941895083302E-5</v>
      </c>
      <c r="W98" s="11" t="s">
        <v>2065</v>
      </c>
    </row>
    <row r="99" spans="1:23" x14ac:dyDescent="0.15">
      <c r="A99" s="16">
        <v>168</v>
      </c>
      <c r="B99" s="11" t="s">
        <v>585</v>
      </c>
      <c r="C99" s="11">
        <f t="shared" si="1"/>
        <v>12.67075</v>
      </c>
      <c r="D99" s="11">
        <v>9.2850000000000002E-2</v>
      </c>
      <c r="E99" s="11">
        <v>4.8015499999999998</v>
      </c>
      <c r="F99" s="11">
        <v>7.7763499999999999</v>
      </c>
      <c r="G99" s="11" t="s">
        <v>2066</v>
      </c>
      <c r="H99" s="11" t="s">
        <v>2066</v>
      </c>
      <c r="I99" s="11">
        <v>5.6924544805189896</v>
      </c>
      <c r="J99" s="11">
        <v>6.3880474332157497</v>
      </c>
      <c r="K99" s="12">
        <v>2.08808446267028E-5</v>
      </c>
      <c r="L99" s="11" t="s">
        <v>2604</v>
      </c>
      <c r="M99" s="11">
        <v>0</v>
      </c>
      <c r="N99" s="11">
        <v>0.1857</v>
      </c>
      <c r="O99" s="11">
        <v>4.6714000000000002</v>
      </c>
      <c r="P99" s="11">
        <v>4.9317000000000002</v>
      </c>
      <c r="Q99" s="11">
        <v>0</v>
      </c>
      <c r="R99" s="11">
        <v>0.1857</v>
      </c>
      <c r="S99" s="11">
        <v>5.5853000000000002</v>
      </c>
      <c r="T99" s="11">
        <v>9.9673999999999996</v>
      </c>
      <c r="U99" s="11">
        <v>9.2850000000000002E-2</v>
      </c>
      <c r="V99" s="11">
        <v>5.9430776707964901E-3</v>
      </c>
      <c r="W99" s="11" t="s">
        <v>2065</v>
      </c>
    </row>
    <row r="100" spans="1:23" x14ac:dyDescent="0.15">
      <c r="A100" s="16">
        <v>168</v>
      </c>
      <c r="B100" s="11" t="s">
        <v>664</v>
      </c>
      <c r="C100" s="11">
        <f t="shared" si="1"/>
        <v>10.171150000000001</v>
      </c>
      <c r="D100" s="11">
        <v>0.22844999999999999</v>
      </c>
      <c r="E100" s="11">
        <v>3.0642999999999998</v>
      </c>
      <c r="F100" s="11">
        <v>6.8784000000000001</v>
      </c>
      <c r="G100" s="11" t="s">
        <v>2066</v>
      </c>
      <c r="H100" s="11" t="s">
        <v>2066</v>
      </c>
      <c r="I100" s="11">
        <v>3.7456071987309101</v>
      </c>
      <c r="J100" s="11">
        <v>4.9121226677748497</v>
      </c>
      <c r="K100" s="11">
        <v>1.0224481744711E-2</v>
      </c>
      <c r="L100" s="11" t="s">
        <v>2605</v>
      </c>
      <c r="M100" s="11">
        <v>0.17829999999999999</v>
      </c>
      <c r="N100" s="11">
        <v>0.27860000000000001</v>
      </c>
      <c r="O100" s="11">
        <v>2.6951000000000001</v>
      </c>
      <c r="P100" s="11">
        <v>3.4335</v>
      </c>
      <c r="Q100" s="11">
        <v>0.17829999999999999</v>
      </c>
      <c r="R100" s="11">
        <v>0.27860000000000001</v>
      </c>
      <c r="S100" s="11">
        <v>2.7927</v>
      </c>
      <c r="T100" s="11">
        <v>10.9641</v>
      </c>
      <c r="U100" s="11">
        <v>0.22844999999999999</v>
      </c>
      <c r="V100" s="11">
        <v>4.6814809565993001E-2</v>
      </c>
      <c r="W100" s="11" t="s">
        <v>2201</v>
      </c>
    </row>
    <row r="101" spans="1:23" x14ac:dyDescent="0.15">
      <c r="A101" s="16">
        <v>168</v>
      </c>
      <c r="B101" s="11" t="s">
        <v>730</v>
      </c>
      <c r="C101" s="11">
        <f t="shared" si="1"/>
        <v>0.78854999999999997</v>
      </c>
      <c r="D101" s="11">
        <v>0</v>
      </c>
      <c r="E101" s="11">
        <v>0.21085000000000001</v>
      </c>
      <c r="F101" s="11">
        <v>0.57769999999999999</v>
      </c>
      <c r="G101" s="11" t="s">
        <v>2066</v>
      </c>
      <c r="H101" s="11" t="s">
        <v>2066</v>
      </c>
      <c r="I101" s="11">
        <v>11.042001306279101</v>
      </c>
      <c r="J101" s="11">
        <v>12.496104779340101</v>
      </c>
      <c r="K101" s="11">
        <v>0</v>
      </c>
      <c r="L101" s="11" t="s">
        <v>2107</v>
      </c>
      <c r="M101" s="11">
        <v>0</v>
      </c>
      <c r="N101" s="11">
        <v>0</v>
      </c>
      <c r="O101" s="11">
        <v>0.35930000000000001</v>
      </c>
      <c r="P101" s="11">
        <v>6.2399999999999997E-2</v>
      </c>
      <c r="Q101" s="11">
        <v>0</v>
      </c>
      <c r="R101" s="11">
        <v>0</v>
      </c>
      <c r="S101" s="11">
        <v>0.46539999999999998</v>
      </c>
      <c r="T101" s="11">
        <v>0.69</v>
      </c>
      <c r="U101" s="11">
        <v>0</v>
      </c>
      <c r="V101" s="11">
        <v>0.97117305267863996</v>
      </c>
    </row>
    <row r="102" spans="1:23" x14ac:dyDescent="0.15">
      <c r="A102" s="16">
        <v>168</v>
      </c>
      <c r="B102" s="11" t="s">
        <v>842</v>
      </c>
      <c r="C102" s="11">
        <f t="shared" si="1"/>
        <v>0.15275</v>
      </c>
      <c r="D102" s="11">
        <v>0</v>
      </c>
      <c r="E102" s="11">
        <v>7.6100000000000001E-2</v>
      </c>
      <c r="F102" s="11">
        <v>7.6649999999999996E-2</v>
      </c>
      <c r="G102" s="11" t="s">
        <v>2066</v>
      </c>
      <c r="H102" s="11" t="s">
        <v>2066</v>
      </c>
      <c r="I102" s="11">
        <v>9.5717526435035403</v>
      </c>
      <c r="J102" s="11">
        <v>9.5821419816587792</v>
      </c>
      <c r="K102" s="11">
        <v>0</v>
      </c>
      <c r="L102" s="11" t="s">
        <v>2108</v>
      </c>
      <c r="M102" s="11">
        <v>0</v>
      </c>
      <c r="N102" s="11">
        <v>0</v>
      </c>
      <c r="O102" s="11">
        <v>8.9800000000000005E-2</v>
      </c>
      <c r="P102" s="11">
        <v>6.2399999999999997E-2</v>
      </c>
      <c r="Q102" s="11">
        <v>0</v>
      </c>
      <c r="R102" s="11">
        <v>0</v>
      </c>
      <c r="S102" s="11">
        <v>0</v>
      </c>
      <c r="T102" s="11">
        <v>0.15329999999999999</v>
      </c>
      <c r="U102" s="11">
        <v>0</v>
      </c>
      <c r="V102" s="11">
        <v>0</v>
      </c>
      <c r="W102" s="11" t="s">
        <v>2065</v>
      </c>
    </row>
    <row r="103" spans="1:23" x14ac:dyDescent="0.15">
      <c r="A103" s="16">
        <v>168</v>
      </c>
      <c r="B103" s="11" t="s">
        <v>201</v>
      </c>
      <c r="C103" s="11">
        <f t="shared" si="1"/>
        <v>0.12820000000000001</v>
      </c>
      <c r="D103" s="11">
        <v>0</v>
      </c>
      <c r="E103" s="11">
        <v>8.9849999999999999E-2</v>
      </c>
      <c r="F103" s="11">
        <v>3.8350000000000002E-2</v>
      </c>
      <c r="G103" s="11" t="s">
        <v>2066</v>
      </c>
      <c r="H103" s="11" t="s">
        <v>2066</v>
      </c>
      <c r="I103" s="11">
        <v>9.81137469350994</v>
      </c>
      <c r="J103" s="11">
        <v>8.5830827675029298</v>
      </c>
      <c r="K103" s="11">
        <v>0</v>
      </c>
      <c r="L103" s="11" t="s">
        <v>2289</v>
      </c>
      <c r="M103" s="11">
        <v>0</v>
      </c>
      <c r="N103" s="11">
        <v>0</v>
      </c>
      <c r="O103" s="11">
        <v>0.1797</v>
      </c>
      <c r="P103" s="11">
        <v>0</v>
      </c>
      <c r="Q103" s="11">
        <v>0</v>
      </c>
      <c r="R103" s="11">
        <v>0</v>
      </c>
      <c r="S103" s="11">
        <v>0</v>
      </c>
      <c r="T103" s="11">
        <v>7.6700000000000004E-2</v>
      </c>
      <c r="U103" s="11">
        <v>0</v>
      </c>
      <c r="V103" s="11">
        <v>0</v>
      </c>
      <c r="W103" s="11" t="s">
        <v>2065</v>
      </c>
    </row>
    <row r="104" spans="1:23" x14ac:dyDescent="0.15">
      <c r="A104" s="16">
        <v>168</v>
      </c>
      <c r="B104" s="11" t="s">
        <v>1062</v>
      </c>
      <c r="C104" s="11">
        <f t="shared" si="1"/>
        <v>7.775E-2</v>
      </c>
      <c r="D104" s="11">
        <v>0</v>
      </c>
      <c r="E104" s="11">
        <v>3.1199999999999999E-2</v>
      </c>
      <c r="F104" s="11">
        <v>4.6550000000000001E-2</v>
      </c>
      <c r="G104" s="11" t="s">
        <v>2066</v>
      </c>
      <c r="H104" s="11" t="s">
        <v>2066</v>
      </c>
      <c r="I104" s="11">
        <v>8.2854022188622505</v>
      </c>
      <c r="J104" s="11">
        <v>8.8626373575587891</v>
      </c>
      <c r="K104" s="11">
        <v>0</v>
      </c>
      <c r="L104" s="11" t="s">
        <v>2109</v>
      </c>
      <c r="M104" s="11">
        <v>0</v>
      </c>
      <c r="N104" s="11">
        <v>0</v>
      </c>
      <c r="O104" s="11">
        <v>0</v>
      </c>
      <c r="P104" s="11">
        <v>6.2399999999999997E-2</v>
      </c>
      <c r="Q104" s="11">
        <v>0</v>
      </c>
      <c r="R104" s="11">
        <v>0</v>
      </c>
      <c r="S104" s="11">
        <v>9.3100000000000002E-2</v>
      </c>
      <c r="T104" s="11">
        <v>0</v>
      </c>
      <c r="U104" s="11">
        <v>0</v>
      </c>
      <c r="V104" s="11">
        <v>0</v>
      </c>
      <c r="W104" s="11" t="s">
        <v>2065</v>
      </c>
    </row>
    <row r="105" spans="1:23" x14ac:dyDescent="0.15">
      <c r="A105" s="16">
        <v>169</v>
      </c>
      <c r="B105" s="11" t="s">
        <v>340</v>
      </c>
      <c r="C105" s="11">
        <f t="shared" si="1"/>
        <v>4.6449999999999998E-2</v>
      </c>
      <c r="D105" s="11">
        <v>4.6449999999999998E-2</v>
      </c>
      <c r="E105" s="11">
        <v>0</v>
      </c>
      <c r="F105" s="11">
        <v>0</v>
      </c>
      <c r="G105" s="11" t="s">
        <v>2063</v>
      </c>
      <c r="H105" s="11" t="s">
        <v>2063</v>
      </c>
      <c r="I105" s="11">
        <v>8.8595347863826497</v>
      </c>
      <c r="J105" s="11">
        <v>8.8595347863826497</v>
      </c>
      <c r="K105" s="11">
        <v>0</v>
      </c>
      <c r="L105" s="11" t="s">
        <v>2397</v>
      </c>
      <c r="M105" s="11">
        <v>0</v>
      </c>
      <c r="N105" s="11">
        <v>9.2899999999999996E-2</v>
      </c>
      <c r="O105" s="11">
        <v>0</v>
      </c>
      <c r="P105" s="11">
        <v>0</v>
      </c>
      <c r="Q105" s="11">
        <v>0</v>
      </c>
      <c r="R105" s="11">
        <v>9.2899999999999996E-2</v>
      </c>
      <c r="S105" s="11">
        <v>0</v>
      </c>
      <c r="T105" s="11">
        <v>0</v>
      </c>
      <c r="U105" s="11">
        <v>4.6449999999999998E-2</v>
      </c>
      <c r="V105" s="11">
        <v>0</v>
      </c>
      <c r="W105" s="11" t="s">
        <v>2065</v>
      </c>
    </row>
    <row r="106" spans="1:23" x14ac:dyDescent="0.15">
      <c r="A106" s="16">
        <v>169</v>
      </c>
      <c r="B106" s="11" t="s">
        <v>210</v>
      </c>
      <c r="C106" s="11">
        <f t="shared" si="1"/>
        <v>4.4600000000000001E-2</v>
      </c>
      <c r="D106" s="11">
        <v>4.4600000000000001E-2</v>
      </c>
      <c r="E106" s="11">
        <v>0</v>
      </c>
      <c r="F106" s="11">
        <v>0</v>
      </c>
      <c r="G106" s="11" t="s">
        <v>2063</v>
      </c>
      <c r="H106" s="11" t="s">
        <v>2063</v>
      </c>
      <c r="I106" s="11">
        <v>8.8008998999202994</v>
      </c>
      <c r="J106" s="11">
        <v>8.8008998999202994</v>
      </c>
      <c r="K106" s="11">
        <v>0</v>
      </c>
      <c r="L106" s="11" t="s">
        <v>2398</v>
      </c>
      <c r="M106" s="11">
        <v>8.9200000000000002E-2</v>
      </c>
      <c r="N106" s="11">
        <v>0</v>
      </c>
      <c r="O106" s="11">
        <v>0</v>
      </c>
      <c r="P106" s="11">
        <v>0</v>
      </c>
      <c r="Q106" s="11">
        <v>8.9200000000000002E-2</v>
      </c>
      <c r="R106" s="11">
        <v>0</v>
      </c>
      <c r="S106" s="11">
        <v>0</v>
      </c>
      <c r="T106" s="11">
        <v>0</v>
      </c>
      <c r="U106" s="11">
        <v>4.4600000000000001E-2</v>
      </c>
      <c r="V106" s="11">
        <v>0</v>
      </c>
      <c r="W106" s="11" t="s">
        <v>2065</v>
      </c>
    </row>
    <row r="107" spans="1:23" x14ac:dyDescent="0.15">
      <c r="A107" s="16">
        <v>169</v>
      </c>
      <c r="B107" s="11" t="s">
        <v>291</v>
      </c>
      <c r="C107" s="11">
        <f t="shared" si="1"/>
        <v>4.1029</v>
      </c>
      <c r="D107" s="11">
        <v>0</v>
      </c>
      <c r="E107" s="11">
        <v>0.20094999999999999</v>
      </c>
      <c r="F107" s="11">
        <v>3.9019499999999998</v>
      </c>
      <c r="G107" s="11" t="s">
        <v>2066</v>
      </c>
      <c r="H107" s="11" t="s">
        <v>2066</v>
      </c>
      <c r="I107" s="11">
        <v>10.972620862058699</v>
      </c>
      <c r="J107" s="11">
        <v>15.251907670768</v>
      </c>
      <c r="K107" s="11">
        <v>0</v>
      </c>
      <c r="L107" s="11" t="s">
        <v>2606</v>
      </c>
      <c r="M107" s="11">
        <v>0</v>
      </c>
      <c r="N107" s="11">
        <v>0</v>
      </c>
      <c r="O107" s="11">
        <v>8.9800000000000005E-2</v>
      </c>
      <c r="P107" s="11">
        <v>0.31209999999999999</v>
      </c>
      <c r="Q107" s="11">
        <v>0</v>
      </c>
      <c r="R107" s="11">
        <v>0</v>
      </c>
      <c r="S107" s="11">
        <v>1.2101</v>
      </c>
      <c r="T107" s="11">
        <v>6.5937999999999999</v>
      </c>
      <c r="U107" s="11">
        <v>0</v>
      </c>
      <c r="V107" s="11">
        <v>2.8883254882922801E-2</v>
      </c>
      <c r="W107" s="11" t="s">
        <v>2201</v>
      </c>
    </row>
    <row r="108" spans="1:23" x14ac:dyDescent="0.15">
      <c r="A108" s="16">
        <v>169</v>
      </c>
      <c r="B108" s="11" t="s">
        <v>437</v>
      </c>
      <c r="C108" s="11">
        <f t="shared" si="1"/>
        <v>1.2299500000000001</v>
      </c>
      <c r="D108" s="11">
        <v>4.6449999999999998E-2</v>
      </c>
      <c r="E108" s="11">
        <v>9.3649999999999997E-2</v>
      </c>
      <c r="F108" s="11">
        <v>1.08985</v>
      </c>
      <c r="G108" s="11" t="s">
        <v>2066</v>
      </c>
      <c r="H108" s="11" t="s">
        <v>2066</v>
      </c>
      <c r="I108" s="11">
        <v>1.01160039786039</v>
      </c>
      <c r="J108" s="11">
        <v>4.5523071784922102</v>
      </c>
      <c r="K108" s="11">
        <v>0</v>
      </c>
      <c r="L108" s="11" t="s">
        <v>2112</v>
      </c>
      <c r="M108" s="11">
        <v>0</v>
      </c>
      <c r="N108" s="11">
        <v>9.2899999999999996E-2</v>
      </c>
      <c r="O108" s="11">
        <v>0</v>
      </c>
      <c r="P108" s="11">
        <v>0.18729999999999999</v>
      </c>
      <c r="Q108" s="11">
        <v>0</v>
      </c>
      <c r="R108" s="11">
        <v>9.2899999999999996E-2</v>
      </c>
      <c r="S108" s="11">
        <v>0.1862</v>
      </c>
      <c r="T108" s="11">
        <v>1.9935</v>
      </c>
      <c r="U108" s="11">
        <v>4.6449999999999998E-2</v>
      </c>
      <c r="V108" s="11">
        <v>0.57509636717756696</v>
      </c>
    </row>
    <row r="109" spans="1:23" x14ac:dyDescent="0.15">
      <c r="A109" s="16">
        <v>169</v>
      </c>
      <c r="B109" s="11" t="s">
        <v>433</v>
      </c>
      <c r="C109" s="11">
        <f t="shared" si="1"/>
        <v>0.46879999999999999</v>
      </c>
      <c r="D109" s="11">
        <v>0</v>
      </c>
      <c r="E109" s="11">
        <v>0.10735</v>
      </c>
      <c r="F109" s="11">
        <v>0.36144999999999999</v>
      </c>
      <c r="G109" s="11" t="s">
        <v>2066</v>
      </c>
      <c r="H109" s="11" t="s">
        <v>2066</v>
      </c>
      <c r="I109" s="11">
        <v>10.0681064758588</v>
      </c>
      <c r="J109" s="11">
        <v>11.819580375155001</v>
      </c>
      <c r="K109" s="11">
        <v>0</v>
      </c>
      <c r="L109" s="11" t="s">
        <v>2395</v>
      </c>
      <c r="M109" s="11">
        <v>0</v>
      </c>
      <c r="N109" s="11">
        <v>0</v>
      </c>
      <c r="O109" s="11">
        <v>8.9800000000000005E-2</v>
      </c>
      <c r="P109" s="11">
        <v>0.1249</v>
      </c>
      <c r="Q109" s="11">
        <v>0</v>
      </c>
      <c r="R109" s="11">
        <v>0</v>
      </c>
      <c r="S109" s="11">
        <v>0.1862</v>
      </c>
      <c r="T109" s="11">
        <v>0.53669999999999995</v>
      </c>
      <c r="U109" s="11">
        <v>0</v>
      </c>
      <c r="V109" s="11">
        <v>0</v>
      </c>
      <c r="W109" s="11" t="s">
        <v>2065</v>
      </c>
    </row>
    <row r="110" spans="1:23" x14ac:dyDescent="0.15">
      <c r="A110" s="16">
        <v>169</v>
      </c>
      <c r="B110" s="11" t="s">
        <v>435</v>
      </c>
      <c r="C110" s="11">
        <f t="shared" si="1"/>
        <v>0.16649999999999998</v>
      </c>
      <c r="D110" s="11">
        <v>0</v>
      </c>
      <c r="E110" s="11">
        <v>8.9849999999999999E-2</v>
      </c>
      <c r="F110" s="11">
        <v>7.6649999999999996E-2</v>
      </c>
      <c r="G110" s="11" t="s">
        <v>2066</v>
      </c>
      <c r="H110" s="11" t="s">
        <v>2066</v>
      </c>
      <c r="I110" s="11">
        <v>9.81137469350994</v>
      </c>
      <c r="J110" s="11">
        <v>9.5821419816587792</v>
      </c>
      <c r="K110" s="11">
        <v>0</v>
      </c>
      <c r="L110" s="11" t="s">
        <v>2114</v>
      </c>
      <c r="M110" s="11">
        <v>0</v>
      </c>
      <c r="N110" s="11">
        <v>0</v>
      </c>
      <c r="O110" s="11">
        <v>0.1797</v>
      </c>
      <c r="P110" s="11">
        <v>0</v>
      </c>
      <c r="Q110" s="11">
        <v>0</v>
      </c>
      <c r="R110" s="11">
        <v>0</v>
      </c>
      <c r="S110" s="11">
        <v>0</v>
      </c>
      <c r="T110" s="11">
        <v>0.15329999999999999</v>
      </c>
      <c r="U110" s="11">
        <v>0</v>
      </c>
      <c r="V110" s="11">
        <v>0</v>
      </c>
      <c r="W110" s="11" t="s">
        <v>2065</v>
      </c>
    </row>
    <row r="111" spans="1:23" x14ac:dyDescent="0.15">
      <c r="A111" s="16">
        <v>169</v>
      </c>
      <c r="B111" s="11" t="s">
        <v>822</v>
      </c>
      <c r="C111" s="11">
        <f t="shared" si="1"/>
        <v>0.10785</v>
      </c>
      <c r="D111" s="11">
        <v>0</v>
      </c>
      <c r="E111" s="11">
        <v>3.1199999999999999E-2</v>
      </c>
      <c r="F111" s="11">
        <v>7.6649999999999996E-2</v>
      </c>
      <c r="G111" s="11" t="s">
        <v>2066</v>
      </c>
      <c r="H111" s="11" t="s">
        <v>2066</v>
      </c>
      <c r="I111" s="11">
        <v>8.2854022188622505</v>
      </c>
      <c r="J111" s="11">
        <v>9.5821419816587792</v>
      </c>
      <c r="K111" s="11">
        <v>0</v>
      </c>
      <c r="L111" s="11" t="s">
        <v>2607</v>
      </c>
      <c r="M111" s="11">
        <v>0</v>
      </c>
      <c r="N111" s="11">
        <v>0</v>
      </c>
      <c r="O111" s="11">
        <v>0</v>
      </c>
      <c r="P111" s="11">
        <v>6.2399999999999997E-2</v>
      </c>
      <c r="Q111" s="11">
        <v>0</v>
      </c>
      <c r="R111" s="11">
        <v>0</v>
      </c>
      <c r="S111" s="11">
        <v>0</v>
      </c>
      <c r="T111" s="11">
        <v>0.15329999999999999</v>
      </c>
      <c r="U111" s="11">
        <v>0</v>
      </c>
      <c r="V111" s="11">
        <v>0</v>
      </c>
      <c r="W111" s="11" t="s">
        <v>2065</v>
      </c>
    </row>
    <row r="112" spans="1:23" x14ac:dyDescent="0.15">
      <c r="A112" s="16">
        <v>169</v>
      </c>
      <c r="B112" s="11" t="s">
        <v>438</v>
      </c>
      <c r="C112" s="11">
        <f t="shared" si="1"/>
        <v>8.3250000000000005E-2</v>
      </c>
      <c r="D112" s="11">
        <v>0</v>
      </c>
      <c r="E112" s="11">
        <v>4.4900000000000002E-2</v>
      </c>
      <c r="F112" s="11">
        <v>3.8350000000000002E-2</v>
      </c>
      <c r="G112" s="11" t="s">
        <v>2066</v>
      </c>
      <c r="H112" s="11" t="s">
        <v>2066</v>
      </c>
      <c r="I112" s="11">
        <v>8.8105716347411498</v>
      </c>
      <c r="J112" s="11">
        <v>8.5830827675029298</v>
      </c>
      <c r="K112" s="11">
        <v>0</v>
      </c>
      <c r="L112" s="11" t="s">
        <v>2608</v>
      </c>
      <c r="M112" s="11">
        <v>0</v>
      </c>
      <c r="N112" s="11">
        <v>0</v>
      </c>
      <c r="O112" s="11">
        <v>8.9800000000000005E-2</v>
      </c>
      <c r="P112" s="11">
        <v>0</v>
      </c>
      <c r="Q112" s="11">
        <v>0</v>
      </c>
      <c r="R112" s="11">
        <v>0</v>
      </c>
      <c r="S112" s="11">
        <v>0</v>
      </c>
      <c r="T112" s="11">
        <v>7.6700000000000004E-2</v>
      </c>
      <c r="U112" s="11">
        <v>0</v>
      </c>
      <c r="V112" s="11">
        <v>0</v>
      </c>
      <c r="W112" s="11" t="s">
        <v>2065</v>
      </c>
    </row>
    <row r="113" spans="1:23" x14ac:dyDescent="0.15">
      <c r="A113" s="16">
        <v>170</v>
      </c>
      <c r="B113" s="11" t="s">
        <v>445</v>
      </c>
      <c r="C113" s="11">
        <f t="shared" si="1"/>
        <v>9.5854999999999997</v>
      </c>
      <c r="D113" s="11">
        <v>0</v>
      </c>
      <c r="E113" s="11">
        <v>1.32165</v>
      </c>
      <c r="F113" s="11">
        <v>8.2638499999999997</v>
      </c>
      <c r="G113" s="11" t="s">
        <v>2066</v>
      </c>
      <c r="H113" s="11" t="s">
        <v>2066</v>
      </c>
      <c r="I113" s="11">
        <v>13.6900525517672</v>
      </c>
      <c r="J113" s="11">
        <v>16.3345264471333</v>
      </c>
      <c r="K113" s="11">
        <v>4.5430129373337E-2</v>
      </c>
      <c r="L113" s="11" t="s">
        <v>2609</v>
      </c>
      <c r="M113" s="11">
        <v>0</v>
      </c>
      <c r="N113" s="11">
        <v>0</v>
      </c>
      <c r="O113" s="11">
        <v>1.7069000000000001</v>
      </c>
      <c r="P113" s="11">
        <v>0.93640000000000001</v>
      </c>
      <c r="Q113" s="11">
        <v>0</v>
      </c>
      <c r="R113" s="11">
        <v>0</v>
      </c>
      <c r="S113" s="11">
        <v>3.7235</v>
      </c>
      <c r="T113" s="11">
        <v>12.8042</v>
      </c>
      <c r="U113" s="11">
        <v>0</v>
      </c>
      <c r="V113" s="11">
        <v>3.2509058762730803E-4</v>
      </c>
      <c r="W113" s="11" t="s">
        <v>2065</v>
      </c>
    </row>
    <row r="114" spans="1:23" x14ac:dyDescent="0.15">
      <c r="A114" s="16">
        <v>170</v>
      </c>
      <c r="B114" s="11" t="s">
        <v>446</v>
      </c>
      <c r="C114" s="11">
        <f t="shared" si="1"/>
        <v>2.5508500000000001</v>
      </c>
      <c r="D114" s="11">
        <v>0</v>
      </c>
      <c r="E114" s="11">
        <v>0.3357</v>
      </c>
      <c r="F114" s="11">
        <v>2.21515</v>
      </c>
      <c r="G114" s="11" t="s">
        <v>2066</v>
      </c>
      <c r="H114" s="11" t="s">
        <v>2066</v>
      </c>
      <c r="I114" s="11">
        <v>11.7129568216975</v>
      </c>
      <c r="J114" s="11">
        <v>14.4351167744602</v>
      </c>
      <c r="K114" s="11">
        <v>0</v>
      </c>
      <c r="L114" s="11" t="s">
        <v>2610</v>
      </c>
      <c r="M114" s="11">
        <v>0</v>
      </c>
      <c r="N114" s="11">
        <v>0</v>
      </c>
      <c r="O114" s="11">
        <v>0.35930000000000001</v>
      </c>
      <c r="P114" s="11">
        <v>0.31209999999999999</v>
      </c>
      <c r="Q114" s="11">
        <v>0</v>
      </c>
      <c r="R114" s="11">
        <v>0</v>
      </c>
      <c r="S114" s="11">
        <v>1.2101</v>
      </c>
      <c r="T114" s="11">
        <v>3.2202000000000002</v>
      </c>
      <c r="U114" s="11">
        <v>0</v>
      </c>
      <c r="V114" s="11">
        <v>0.17969550387970901</v>
      </c>
    </row>
    <row r="115" spans="1:23" x14ac:dyDescent="0.15">
      <c r="A115" s="16">
        <v>171</v>
      </c>
      <c r="B115" s="11" t="s">
        <v>447</v>
      </c>
      <c r="C115" s="11">
        <f t="shared" si="1"/>
        <v>22.327750000000002</v>
      </c>
      <c r="D115" s="11">
        <v>0.54239999999999999</v>
      </c>
      <c r="E115" s="11">
        <v>2.7247499999999998</v>
      </c>
      <c r="F115" s="11">
        <v>19.060600000000001</v>
      </c>
      <c r="G115" s="11" t="s">
        <v>2066</v>
      </c>
      <c r="H115" s="11" t="s">
        <v>2066</v>
      </c>
      <c r="I115" s="11">
        <v>2.3286947828876601</v>
      </c>
      <c r="J115" s="11">
        <v>5.1350925452073097</v>
      </c>
      <c r="K115" s="11" t="s">
        <v>2611</v>
      </c>
      <c r="M115" s="11">
        <v>0.71340000000000003</v>
      </c>
      <c r="N115" s="11">
        <v>0.37140000000000001</v>
      </c>
      <c r="O115" s="11">
        <v>2.5154000000000001</v>
      </c>
      <c r="P115" s="11">
        <v>2.9340999999999999</v>
      </c>
      <c r="Q115" s="11">
        <v>0.71340000000000003</v>
      </c>
      <c r="R115" s="11">
        <v>0.37140000000000001</v>
      </c>
      <c r="S115" s="11">
        <v>9.2157999999999998</v>
      </c>
      <c r="T115" s="11">
        <v>28.9054</v>
      </c>
      <c r="U115" s="11">
        <v>0.54239999999999999</v>
      </c>
      <c r="V115" s="11">
        <v>4.7294454646107403E-4</v>
      </c>
      <c r="W115" s="11" t="s">
        <v>2065</v>
      </c>
    </row>
    <row r="116" spans="1:23" x14ac:dyDescent="0.15">
      <c r="A116" s="16">
        <v>171</v>
      </c>
      <c r="B116" s="11" t="s">
        <v>835</v>
      </c>
      <c r="C116" s="11">
        <f t="shared" si="1"/>
        <v>5.1784999999999997</v>
      </c>
      <c r="D116" s="11">
        <v>0</v>
      </c>
      <c r="E116" s="11">
        <v>0.46055000000000001</v>
      </c>
      <c r="F116" s="11">
        <v>4.7179500000000001</v>
      </c>
      <c r="G116" s="11" t="s">
        <v>2066</v>
      </c>
      <c r="H116" s="11" t="s">
        <v>2066</v>
      </c>
      <c r="I116" s="11">
        <v>12.169142076888001</v>
      </c>
      <c r="J116" s="11">
        <v>15.5258725087809</v>
      </c>
      <c r="K116" s="11" t="s">
        <v>2612</v>
      </c>
      <c r="M116" s="11">
        <v>0</v>
      </c>
      <c r="N116" s="11">
        <v>0</v>
      </c>
      <c r="O116" s="11">
        <v>0.35930000000000001</v>
      </c>
      <c r="P116" s="11">
        <v>0.56179999999999997</v>
      </c>
      <c r="Q116" s="11">
        <v>0</v>
      </c>
      <c r="R116" s="11">
        <v>0</v>
      </c>
      <c r="S116" s="11">
        <v>1.7686999999999999</v>
      </c>
      <c r="T116" s="11">
        <v>7.6672000000000002</v>
      </c>
      <c r="U116" s="11">
        <v>0</v>
      </c>
      <c r="V116" s="11">
        <v>1.25830682374077E-2</v>
      </c>
      <c r="W116" s="11" t="s">
        <v>2201</v>
      </c>
    </row>
    <row r="117" spans="1:23" x14ac:dyDescent="0.15">
      <c r="A117" s="16">
        <v>171</v>
      </c>
      <c r="B117" s="11" t="s">
        <v>449</v>
      </c>
      <c r="C117" s="11">
        <f t="shared" si="1"/>
        <v>2.06995</v>
      </c>
      <c r="D117" s="11">
        <v>4.6449999999999998E-2</v>
      </c>
      <c r="E117" s="11">
        <v>0.1835</v>
      </c>
      <c r="F117" s="11">
        <v>1.84</v>
      </c>
      <c r="G117" s="11" t="s">
        <v>2066</v>
      </c>
      <c r="H117" s="11" t="s">
        <v>2066</v>
      </c>
      <c r="I117" s="11">
        <v>1.98202956134792</v>
      </c>
      <c r="J117" s="11">
        <v>5.3078833594490797</v>
      </c>
      <c r="K117" s="11">
        <v>0</v>
      </c>
      <c r="L117" s="11" t="s">
        <v>2613</v>
      </c>
      <c r="M117" s="11">
        <v>0</v>
      </c>
      <c r="N117" s="11">
        <v>9.2899999999999996E-2</v>
      </c>
      <c r="O117" s="11">
        <v>0.1797</v>
      </c>
      <c r="P117" s="11">
        <v>0.18729999999999999</v>
      </c>
      <c r="Q117" s="11">
        <v>0</v>
      </c>
      <c r="R117" s="11">
        <v>9.2899999999999996E-2</v>
      </c>
      <c r="S117" s="11">
        <v>1.3031999999999999</v>
      </c>
      <c r="T117" s="11">
        <v>2.3767999999999998</v>
      </c>
      <c r="U117" s="11">
        <v>4.6449999999999998E-2</v>
      </c>
      <c r="V117" s="11">
        <v>0.29583731992945</v>
      </c>
    </row>
    <row r="118" spans="1:23" x14ac:dyDescent="0.15">
      <c r="A118" s="16">
        <v>171</v>
      </c>
      <c r="B118" s="11" t="s">
        <v>575</v>
      </c>
      <c r="C118" s="11">
        <f t="shared" si="1"/>
        <v>0.57550000000000001</v>
      </c>
      <c r="D118" s="11">
        <v>4.6449999999999998E-2</v>
      </c>
      <c r="E118" s="11">
        <v>0.12105</v>
      </c>
      <c r="F118" s="11">
        <v>0.40799999999999997</v>
      </c>
      <c r="G118" s="11" t="s">
        <v>2066</v>
      </c>
      <c r="H118" s="11" t="s">
        <v>2066</v>
      </c>
      <c r="I118" s="11">
        <v>1.38185257761628</v>
      </c>
      <c r="J118" s="11">
        <v>3.1348186504762001</v>
      </c>
      <c r="K118" s="11">
        <v>0</v>
      </c>
      <c r="L118" s="11" t="s">
        <v>2405</v>
      </c>
      <c r="M118" s="11">
        <v>0</v>
      </c>
      <c r="N118" s="11">
        <v>9.2899999999999996E-2</v>
      </c>
      <c r="O118" s="11">
        <v>0.1797</v>
      </c>
      <c r="P118" s="11">
        <v>6.2399999999999997E-2</v>
      </c>
      <c r="Q118" s="11">
        <v>0</v>
      </c>
      <c r="R118" s="11">
        <v>9.2899999999999996E-2</v>
      </c>
      <c r="S118" s="11">
        <v>0.27929999999999999</v>
      </c>
      <c r="T118" s="11">
        <v>0.53669999999999995</v>
      </c>
      <c r="U118" s="11">
        <v>4.6449999999999998E-2</v>
      </c>
      <c r="V118" s="11">
        <v>0</v>
      </c>
      <c r="W118" s="11" t="s">
        <v>2065</v>
      </c>
    </row>
    <row r="119" spans="1:23" x14ac:dyDescent="0.15">
      <c r="A119" s="16">
        <v>171</v>
      </c>
      <c r="B119" s="11" t="s">
        <v>223</v>
      </c>
      <c r="C119" s="11">
        <f t="shared" si="1"/>
        <v>0.5515000000000001</v>
      </c>
      <c r="D119" s="11">
        <v>0</v>
      </c>
      <c r="E119" s="11">
        <v>4.4900000000000002E-2</v>
      </c>
      <c r="F119" s="11">
        <v>0.50660000000000005</v>
      </c>
      <c r="G119" s="11" t="s">
        <v>2066</v>
      </c>
      <c r="H119" s="11" t="s">
        <v>2066</v>
      </c>
      <c r="I119" s="11">
        <v>8.8105716347411498</v>
      </c>
      <c r="J119" s="11">
        <v>12.306631361712499</v>
      </c>
      <c r="K119" s="11">
        <v>0</v>
      </c>
      <c r="L119" s="11" t="s">
        <v>2116</v>
      </c>
      <c r="M119" s="11">
        <v>0</v>
      </c>
      <c r="N119" s="11">
        <v>0</v>
      </c>
      <c r="O119" s="11">
        <v>8.9800000000000005E-2</v>
      </c>
      <c r="P119" s="11">
        <v>0</v>
      </c>
      <c r="Q119" s="11">
        <v>0</v>
      </c>
      <c r="R119" s="11">
        <v>0</v>
      </c>
      <c r="S119" s="11">
        <v>9.3100000000000002E-2</v>
      </c>
      <c r="T119" s="11">
        <v>0.92010000000000003</v>
      </c>
      <c r="U119" s="11">
        <v>0</v>
      </c>
      <c r="V119" s="11">
        <v>0.88203478986455397</v>
      </c>
    </row>
    <row r="120" spans="1:23" x14ac:dyDescent="0.15">
      <c r="A120" s="16">
        <v>171</v>
      </c>
      <c r="B120" s="11" t="s">
        <v>189</v>
      </c>
      <c r="C120" s="11">
        <f t="shared" si="1"/>
        <v>0.14735000000000001</v>
      </c>
      <c r="D120" s="11">
        <v>0</v>
      </c>
      <c r="E120" s="11">
        <v>6.2449999999999999E-2</v>
      </c>
      <c r="F120" s="11">
        <v>8.4900000000000003E-2</v>
      </c>
      <c r="G120" s="11" t="s">
        <v>2066</v>
      </c>
      <c r="H120" s="11" t="s">
        <v>2066</v>
      </c>
      <c r="I120" s="11">
        <v>9.2865577616079609</v>
      </c>
      <c r="J120" s="11">
        <v>9.7296207435530402</v>
      </c>
      <c r="K120" s="11">
        <v>0</v>
      </c>
      <c r="L120" s="11" t="s">
        <v>2614</v>
      </c>
      <c r="M120" s="11">
        <v>0</v>
      </c>
      <c r="N120" s="11">
        <v>0</v>
      </c>
      <c r="O120" s="11">
        <v>0</v>
      </c>
      <c r="P120" s="11">
        <v>0.1249</v>
      </c>
      <c r="Q120" s="11">
        <v>0</v>
      </c>
      <c r="R120" s="11">
        <v>0</v>
      </c>
      <c r="S120" s="11">
        <v>9.3100000000000002E-2</v>
      </c>
      <c r="T120" s="11">
        <v>7.6700000000000004E-2</v>
      </c>
      <c r="U120" s="11">
        <v>0</v>
      </c>
      <c r="V120" s="11">
        <v>0</v>
      </c>
      <c r="W120" s="11" t="s">
        <v>2065</v>
      </c>
    </row>
    <row r="121" spans="1:23" x14ac:dyDescent="0.15">
      <c r="A121" s="16">
        <v>172</v>
      </c>
      <c r="B121" s="11" t="s">
        <v>451</v>
      </c>
      <c r="C121" s="11">
        <f t="shared" si="1"/>
        <v>10.5136</v>
      </c>
      <c r="D121" s="11">
        <v>4.6449999999999998E-2</v>
      </c>
      <c r="E121" s="11">
        <v>1.01485</v>
      </c>
      <c r="F121" s="11">
        <v>9.4522999999999993</v>
      </c>
      <c r="G121" s="11" t="s">
        <v>2066</v>
      </c>
      <c r="H121" s="11" t="s">
        <v>2066</v>
      </c>
      <c r="I121" s="11">
        <v>4.4494440986578701</v>
      </c>
      <c r="J121" s="11">
        <v>7.6688430119034301</v>
      </c>
      <c r="K121" s="11" t="s">
        <v>2615</v>
      </c>
      <c r="M121" s="11">
        <v>0</v>
      </c>
      <c r="N121" s="11">
        <v>9.2899999999999996E-2</v>
      </c>
      <c r="O121" s="11">
        <v>0.71870000000000001</v>
      </c>
      <c r="P121" s="11">
        <v>1.3109999999999999</v>
      </c>
      <c r="Q121" s="11">
        <v>0</v>
      </c>
      <c r="R121" s="11">
        <v>9.2899999999999996E-2</v>
      </c>
      <c r="S121" s="11">
        <v>3.7235</v>
      </c>
      <c r="T121" s="11">
        <v>15.181100000000001</v>
      </c>
      <c r="U121" s="11">
        <v>4.6449999999999998E-2</v>
      </c>
      <c r="V121" s="12">
        <v>9.34792079738678E-5</v>
      </c>
      <c r="W121" s="11" t="s">
        <v>2065</v>
      </c>
    </row>
    <row r="122" spans="1:23" x14ac:dyDescent="0.15">
      <c r="A122" s="16">
        <v>172</v>
      </c>
      <c r="B122" s="11" t="s">
        <v>456</v>
      </c>
      <c r="C122" s="11">
        <f t="shared" si="1"/>
        <v>2.55585</v>
      </c>
      <c r="D122" s="11">
        <v>0</v>
      </c>
      <c r="E122" s="11">
        <v>0.59530000000000005</v>
      </c>
      <c r="F122" s="11">
        <v>1.96055</v>
      </c>
      <c r="G122" s="11" t="s">
        <v>2066</v>
      </c>
      <c r="H122" s="11" t="s">
        <v>2066</v>
      </c>
      <c r="I122" s="11">
        <v>12.539401179028101</v>
      </c>
      <c r="J122" s="11">
        <v>14.2589708149934</v>
      </c>
      <c r="K122" s="11" t="s">
        <v>2616</v>
      </c>
      <c r="M122" s="11">
        <v>0</v>
      </c>
      <c r="N122" s="11">
        <v>0</v>
      </c>
      <c r="O122" s="11">
        <v>0.62880000000000003</v>
      </c>
      <c r="P122" s="11">
        <v>0.56179999999999997</v>
      </c>
      <c r="Q122" s="11">
        <v>0</v>
      </c>
      <c r="R122" s="11">
        <v>0</v>
      </c>
      <c r="S122" s="11">
        <v>0.93089999999999995</v>
      </c>
      <c r="T122" s="11">
        <v>2.9902000000000002</v>
      </c>
      <c r="U122" s="11">
        <v>0</v>
      </c>
      <c r="V122" s="11">
        <v>0.25054229035520997</v>
      </c>
    </row>
    <row r="123" spans="1:23" x14ac:dyDescent="0.15">
      <c r="A123" s="16">
        <v>172</v>
      </c>
      <c r="B123" s="11" t="s">
        <v>452</v>
      </c>
      <c r="C123" s="11">
        <f t="shared" si="1"/>
        <v>2.2599499999999999</v>
      </c>
      <c r="D123" s="11">
        <v>4.6449999999999998E-2</v>
      </c>
      <c r="E123" s="11">
        <v>0.35704999999999998</v>
      </c>
      <c r="F123" s="11">
        <v>1.8564499999999999</v>
      </c>
      <c r="G123" s="11" t="s">
        <v>2066</v>
      </c>
      <c r="H123" s="11" t="s">
        <v>2066</v>
      </c>
      <c r="I123" s="11">
        <v>2.9423756165143802</v>
      </c>
      <c r="J123" s="11">
        <v>5.3207240525967503</v>
      </c>
      <c r="K123" s="11" t="s">
        <v>2617</v>
      </c>
      <c r="M123" s="11">
        <v>0</v>
      </c>
      <c r="N123" s="11">
        <v>9.2899999999999996E-2</v>
      </c>
      <c r="O123" s="11">
        <v>8.9800000000000005E-2</v>
      </c>
      <c r="P123" s="11">
        <v>0.62429999999999997</v>
      </c>
      <c r="Q123" s="11">
        <v>0</v>
      </c>
      <c r="R123" s="11">
        <v>9.2899999999999996E-2</v>
      </c>
      <c r="S123" s="11">
        <v>1.4894000000000001</v>
      </c>
      <c r="T123" s="11">
        <v>2.2235</v>
      </c>
      <c r="U123" s="11">
        <v>4.6449999999999998E-2</v>
      </c>
      <c r="V123" s="11">
        <v>0.29583731992945</v>
      </c>
    </row>
    <row r="124" spans="1:23" x14ac:dyDescent="0.15">
      <c r="A124" s="16">
        <v>172</v>
      </c>
      <c r="B124" s="11" t="s">
        <v>652</v>
      </c>
      <c r="C124" s="11">
        <f t="shared" si="1"/>
        <v>1.1391</v>
      </c>
      <c r="D124" s="11">
        <v>0</v>
      </c>
      <c r="E124" s="11">
        <v>0.1835</v>
      </c>
      <c r="F124" s="11">
        <v>0.9556</v>
      </c>
      <c r="G124" s="11" t="s">
        <v>2066</v>
      </c>
      <c r="H124" s="11" t="s">
        <v>2066</v>
      </c>
      <c r="I124" s="11">
        <v>10.8415643477306</v>
      </c>
      <c r="J124" s="11">
        <v>13.222191138456299</v>
      </c>
      <c r="K124" s="11">
        <v>0</v>
      </c>
      <c r="L124" s="11" t="s">
        <v>2416</v>
      </c>
      <c r="M124" s="11">
        <v>0</v>
      </c>
      <c r="N124" s="11">
        <v>0</v>
      </c>
      <c r="O124" s="11">
        <v>0.1797</v>
      </c>
      <c r="P124" s="11">
        <v>0.18729999999999999</v>
      </c>
      <c r="Q124" s="11">
        <v>0</v>
      </c>
      <c r="R124" s="11">
        <v>0</v>
      </c>
      <c r="S124" s="11">
        <v>0.83779999999999999</v>
      </c>
      <c r="T124" s="11">
        <v>1.0733999999999999</v>
      </c>
      <c r="U124" s="11">
        <v>0</v>
      </c>
      <c r="V124" s="11">
        <v>0.67906686621952395</v>
      </c>
    </row>
    <row r="125" spans="1:23" x14ac:dyDescent="0.15">
      <c r="A125" s="16">
        <v>172</v>
      </c>
      <c r="B125" s="11" t="s">
        <v>454</v>
      </c>
      <c r="C125" s="11">
        <f t="shared" si="1"/>
        <v>0.66920000000000002</v>
      </c>
      <c r="D125" s="11">
        <v>0</v>
      </c>
      <c r="E125" s="11">
        <v>3.1199999999999999E-2</v>
      </c>
      <c r="F125" s="11">
        <v>0.63800000000000001</v>
      </c>
      <c r="G125" s="11" t="s">
        <v>2066</v>
      </c>
      <c r="H125" s="11" t="s">
        <v>2066</v>
      </c>
      <c r="I125" s="11">
        <v>8.2854022188622505</v>
      </c>
      <c r="J125" s="11">
        <v>12.639340708652201</v>
      </c>
      <c r="K125" s="11">
        <v>0</v>
      </c>
      <c r="L125" s="11" t="s">
        <v>2119</v>
      </c>
      <c r="M125" s="11">
        <v>0</v>
      </c>
      <c r="N125" s="11">
        <v>0</v>
      </c>
      <c r="O125" s="11">
        <v>0</v>
      </c>
      <c r="P125" s="11">
        <v>6.2399999999999997E-2</v>
      </c>
      <c r="Q125" s="11">
        <v>0</v>
      </c>
      <c r="R125" s="11">
        <v>0</v>
      </c>
      <c r="S125" s="11">
        <v>0.27929999999999999</v>
      </c>
      <c r="T125" s="11">
        <v>0.99670000000000003</v>
      </c>
      <c r="U125" s="11">
        <v>0</v>
      </c>
      <c r="V125" s="11">
        <v>0.94679590915566103</v>
      </c>
    </row>
    <row r="126" spans="1:23" x14ac:dyDescent="0.15">
      <c r="A126" s="16">
        <v>172</v>
      </c>
      <c r="B126" s="11" t="s">
        <v>191</v>
      </c>
      <c r="C126" s="11">
        <f t="shared" si="1"/>
        <v>0.57610000000000006</v>
      </c>
      <c r="D126" s="11">
        <v>0</v>
      </c>
      <c r="E126" s="11">
        <v>4.4900000000000002E-2</v>
      </c>
      <c r="F126" s="11">
        <v>0.53120000000000001</v>
      </c>
      <c r="G126" s="11" t="s">
        <v>2066</v>
      </c>
      <c r="H126" s="11" t="s">
        <v>2066</v>
      </c>
      <c r="I126" s="11">
        <v>8.8105716347411498</v>
      </c>
      <c r="J126" s="11">
        <v>12.375039431346901</v>
      </c>
      <c r="K126" s="11">
        <v>0</v>
      </c>
      <c r="L126" s="11" t="s">
        <v>2417</v>
      </c>
      <c r="M126" s="11">
        <v>0</v>
      </c>
      <c r="N126" s="11">
        <v>0</v>
      </c>
      <c r="O126" s="11">
        <v>8.9800000000000005E-2</v>
      </c>
      <c r="P126" s="11">
        <v>0</v>
      </c>
      <c r="Q126" s="11">
        <v>0</v>
      </c>
      <c r="R126" s="11">
        <v>0</v>
      </c>
      <c r="S126" s="11">
        <v>0.37240000000000001</v>
      </c>
      <c r="T126" s="11">
        <v>0.69</v>
      </c>
      <c r="U126" s="11">
        <v>0</v>
      </c>
      <c r="V126" s="11">
        <v>0.88203478986455397</v>
      </c>
    </row>
    <row r="127" spans="1:23" x14ac:dyDescent="0.15">
      <c r="A127" s="16">
        <v>172</v>
      </c>
      <c r="B127" s="11" t="s">
        <v>1088</v>
      </c>
      <c r="C127" s="11">
        <f t="shared" si="1"/>
        <v>0.30775000000000002</v>
      </c>
      <c r="D127" s="11">
        <v>0</v>
      </c>
      <c r="E127" s="11">
        <v>3.1199999999999999E-2</v>
      </c>
      <c r="F127" s="11">
        <v>0.27655000000000002</v>
      </c>
      <c r="G127" s="11" t="s">
        <v>2066</v>
      </c>
      <c r="H127" s="11" t="s">
        <v>2066</v>
      </c>
      <c r="I127" s="11">
        <v>8.2854022188622505</v>
      </c>
      <c r="J127" s="11">
        <v>11.433324626715899</v>
      </c>
      <c r="K127" s="11">
        <v>0</v>
      </c>
      <c r="L127" s="11" t="s">
        <v>2120</v>
      </c>
      <c r="M127" s="11">
        <v>0</v>
      </c>
      <c r="N127" s="11">
        <v>0</v>
      </c>
      <c r="O127" s="11">
        <v>0</v>
      </c>
      <c r="P127" s="11">
        <v>6.2399999999999997E-2</v>
      </c>
      <c r="Q127" s="11">
        <v>0</v>
      </c>
      <c r="R127" s="11">
        <v>0</v>
      </c>
      <c r="S127" s="11">
        <v>9.3100000000000002E-2</v>
      </c>
      <c r="T127" s="11">
        <v>0.46</v>
      </c>
      <c r="U127" s="11">
        <v>0</v>
      </c>
      <c r="V127" s="11">
        <v>0</v>
      </c>
      <c r="W127" s="11" t="s">
        <v>2065</v>
      </c>
    </row>
    <row r="128" spans="1:23" x14ac:dyDescent="0.15">
      <c r="A128" s="16">
        <v>172</v>
      </c>
      <c r="B128" s="11" t="s">
        <v>660</v>
      </c>
      <c r="C128" s="11">
        <f t="shared" si="1"/>
        <v>6.9550000000000001E-2</v>
      </c>
      <c r="D128" s="11">
        <v>0</v>
      </c>
      <c r="E128" s="11">
        <v>3.1199999999999999E-2</v>
      </c>
      <c r="F128" s="11">
        <v>3.8350000000000002E-2</v>
      </c>
      <c r="G128" s="11" t="s">
        <v>2066</v>
      </c>
      <c r="H128" s="11" t="s">
        <v>2066</v>
      </c>
      <c r="I128" s="11">
        <v>8.2854022188622505</v>
      </c>
      <c r="J128" s="11">
        <v>8.5830827675029298</v>
      </c>
      <c r="K128" s="11">
        <v>0</v>
      </c>
      <c r="L128" s="11" t="s">
        <v>2618</v>
      </c>
      <c r="M128" s="11">
        <v>0</v>
      </c>
      <c r="N128" s="11">
        <v>0</v>
      </c>
      <c r="O128" s="11">
        <v>0</v>
      </c>
      <c r="P128" s="11">
        <v>6.2399999999999997E-2</v>
      </c>
      <c r="Q128" s="11">
        <v>0</v>
      </c>
      <c r="R128" s="11">
        <v>0</v>
      </c>
      <c r="S128" s="11">
        <v>0</v>
      </c>
      <c r="T128" s="11">
        <v>7.6700000000000004E-2</v>
      </c>
      <c r="U128" s="11">
        <v>0</v>
      </c>
      <c r="V128" s="11">
        <v>0</v>
      </c>
      <c r="W128" s="11" t="s">
        <v>2065</v>
      </c>
    </row>
    <row r="129" spans="1:23" x14ac:dyDescent="0.15">
      <c r="A129" s="16">
        <v>319</v>
      </c>
      <c r="B129" s="11" t="s">
        <v>662</v>
      </c>
      <c r="C129" s="11">
        <f t="shared" si="1"/>
        <v>254.1859</v>
      </c>
      <c r="D129" s="11">
        <v>1.4135500000000001</v>
      </c>
      <c r="E129" s="11">
        <v>28.568249999999999</v>
      </c>
      <c r="F129" s="11">
        <v>224.20410000000001</v>
      </c>
      <c r="G129" s="11" t="s">
        <v>2066</v>
      </c>
      <c r="H129" s="11" t="s">
        <v>2066</v>
      </c>
      <c r="I129" s="11">
        <v>4.3370178439771996</v>
      </c>
      <c r="J129" s="11">
        <v>7.3093459356042301</v>
      </c>
      <c r="K129" s="11">
        <v>0</v>
      </c>
      <c r="L129" s="11" t="s">
        <v>2421</v>
      </c>
      <c r="M129" s="11">
        <v>1.2484</v>
      </c>
      <c r="N129" s="11">
        <v>1.5787</v>
      </c>
      <c r="O129" s="11">
        <v>29.1067</v>
      </c>
      <c r="P129" s="11">
        <v>28.029800000000002</v>
      </c>
      <c r="Q129" s="11">
        <v>1.2484</v>
      </c>
      <c r="R129" s="11">
        <v>1.5787</v>
      </c>
      <c r="S129" s="11">
        <v>98.859899999999996</v>
      </c>
      <c r="T129" s="11">
        <v>349.54829999999998</v>
      </c>
      <c r="U129" s="11">
        <v>1.4135500000000001</v>
      </c>
      <c r="V129" s="11">
        <v>0</v>
      </c>
      <c r="W129" s="11" t="s">
        <v>2065</v>
      </c>
    </row>
    <row r="130" spans="1:23" x14ac:dyDescent="0.15">
      <c r="A130" s="16">
        <v>319</v>
      </c>
      <c r="B130" s="11" t="s">
        <v>404</v>
      </c>
      <c r="C130" s="11">
        <f t="shared" si="1"/>
        <v>5.5382000000000007</v>
      </c>
      <c r="D130" s="11">
        <v>0</v>
      </c>
      <c r="E130" s="11">
        <v>0.45069999999999999</v>
      </c>
      <c r="F130" s="11">
        <v>5.0875000000000004</v>
      </c>
      <c r="G130" s="11" t="s">
        <v>2066</v>
      </c>
      <c r="H130" s="11" t="s">
        <v>2066</v>
      </c>
      <c r="I130" s="11">
        <v>12.137951734715401</v>
      </c>
      <c r="J130" s="11">
        <v>15.634669268928301</v>
      </c>
      <c r="K130" s="11" t="s">
        <v>2619</v>
      </c>
      <c r="M130" s="11">
        <v>0</v>
      </c>
      <c r="N130" s="11">
        <v>0</v>
      </c>
      <c r="O130" s="11">
        <v>8.9800000000000005E-2</v>
      </c>
      <c r="P130" s="11">
        <v>0.81159999999999999</v>
      </c>
      <c r="Q130" s="11">
        <v>0</v>
      </c>
      <c r="R130" s="11">
        <v>0</v>
      </c>
      <c r="S130" s="11">
        <v>3.3512</v>
      </c>
      <c r="T130" s="11">
        <v>6.8238000000000003</v>
      </c>
      <c r="U130" s="11">
        <v>0</v>
      </c>
      <c r="V130" s="11">
        <v>1.06565011359887E-2</v>
      </c>
      <c r="W130" s="11" t="s">
        <v>2201</v>
      </c>
    </row>
    <row r="131" spans="1:23" x14ac:dyDescent="0.15">
      <c r="A131" s="16">
        <v>319</v>
      </c>
      <c r="B131" s="11" t="s">
        <v>829</v>
      </c>
      <c r="C131" s="11">
        <f t="shared" ref="C131:C194" si="2">D131+E131+F131</f>
        <v>2.2493499999999997</v>
      </c>
      <c r="D131" s="11">
        <v>4.4600000000000001E-2</v>
      </c>
      <c r="E131" s="11">
        <v>0.26340000000000002</v>
      </c>
      <c r="F131" s="11">
        <v>1.9413499999999999</v>
      </c>
      <c r="G131" s="11" t="s">
        <v>2066</v>
      </c>
      <c r="H131" s="11" t="s">
        <v>2066</v>
      </c>
      <c r="I131" s="11">
        <v>2.5621397303362099</v>
      </c>
      <c r="J131" s="11">
        <v>5.4438727201661603</v>
      </c>
      <c r="K131" s="11">
        <v>0</v>
      </c>
      <c r="L131" s="11" t="s">
        <v>2620</v>
      </c>
      <c r="M131" s="11">
        <v>8.9200000000000002E-2</v>
      </c>
      <c r="N131" s="11">
        <v>0</v>
      </c>
      <c r="O131" s="11">
        <v>8.9800000000000005E-2</v>
      </c>
      <c r="P131" s="11">
        <v>0.437</v>
      </c>
      <c r="Q131" s="11">
        <v>8.9200000000000002E-2</v>
      </c>
      <c r="R131" s="11">
        <v>0</v>
      </c>
      <c r="S131" s="11">
        <v>1.5825</v>
      </c>
      <c r="T131" s="11">
        <v>2.3001999999999998</v>
      </c>
      <c r="U131" s="11">
        <v>4.4600000000000001E-2</v>
      </c>
      <c r="V131" s="11">
        <v>0.25054229035520997</v>
      </c>
    </row>
    <row r="132" spans="1:23" x14ac:dyDescent="0.15">
      <c r="A132" s="16">
        <v>319</v>
      </c>
      <c r="B132" s="11" t="s">
        <v>830</v>
      </c>
      <c r="C132" s="11">
        <f t="shared" si="2"/>
        <v>1.32145</v>
      </c>
      <c r="D132" s="11">
        <v>0</v>
      </c>
      <c r="E132" s="11">
        <v>0.32205</v>
      </c>
      <c r="F132" s="11">
        <v>0.99939999999999996</v>
      </c>
      <c r="G132" s="11" t="s">
        <v>2066</v>
      </c>
      <c r="H132" s="11" t="s">
        <v>2066</v>
      </c>
      <c r="I132" s="11">
        <v>11.653068976579901</v>
      </c>
      <c r="J132" s="11">
        <v>13.2868465027359</v>
      </c>
      <c r="K132" s="11">
        <v>0</v>
      </c>
      <c r="L132" s="11" t="s">
        <v>2621</v>
      </c>
      <c r="M132" s="11">
        <v>0</v>
      </c>
      <c r="N132" s="11">
        <v>0</v>
      </c>
      <c r="O132" s="11">
        <v>0.26950000000000002</v>
      </c>
      <c r="P132" s="11">
        <v>0.37459999999999999</v>
      </c>
      <c r="Q132" s="11">
        <v>0</v>
      </c>
      <c r="R132" s="11">
        <v>0</v>
      </c>
      <c r="S132" s="11">
        <v>0.46539999999999998</v>
      </c>
      <c r="T132" s="11">
        <v>1.5334000000000001</v>
      </c>
      <c r="U132" s="11">
        <v>0</v>
      </c>
      <c r="V132" s="11">
        <v>0.67906686621952395</v>
      </c>
    </row>
    <row r="133" spans="1:23" x14ac:dyDescent="0.15">
      <c r="A133" s="16">
        <v>319</v>
      </c>
      <c r="B133" s="11" t="s">
        <v>1046</v>
      </c>
      <c r="C133" s="11">
        <f t="shared" si="2"/>
        <v>0.3543</v>
      </c>
      <c r="D133" s="11">
        <v>0</v>
      </c>
      <c r="E133" s="11">
        <v>3.1199999999999999E-2</v>
      </c>
      <c r="F133" s="11">
        <v>0.3231</v>
      </c>
      <c r="G133" s="11" t="s">
        <v>2066</v>
      </c>
      <c r="H133" s="11" t="s">
        <v>2066</v>
      </c>
      <c r="I133" s="11">
        <v>8.2854022188622505</v>
      </c>
      <c r="J133" s="11">
        <v>11.657765035265401</v>
      </c>
      <c r="K133" s="11">
        <v>0</v>
      </c>
      <c r="L133" s="11" t="s">
        <v>2245</v>
      </c>
      <c r="M133" s="11">
        <v>0</v>
      </c>
      <c r="N133" s="11">
        <v>0</v>
      </c>
      <c r="O133" s="11">
        <v>0</v>
      </c>
      <c r="P133" s="11">
        <v>6.2399999999999997E-2</v>
      </c>
      <c r="Q133" s="11">
        <v>0</v>
      </c>
      <c r="R133" s="11">
        <v>0</v>
      </c>
      <c r="S133" s="11">
        <v>0.1862</v>
      </c>
      <c r="T133" s="11">
        <v>0.46</v>
      </c>
      <c r="U133" s="11">
        <v>0</v>
      </c>
      <c r="V133" s="11">
        <v>0</v>
      </c>
      <c r="W133" s="11" t="s">
        <v>2065</v>
      </c>
    </row>
    <row r="134" spans="1:23" x14ac:dyDescent="0.15">
      <c r="A134" s="16">
        <v>319</v>
      </c>
      <c r="B134" s="11" t="s">
        <v>256</v>
      </c>
      <c r="C134" s="11">
        <f t="shared" si="2"/>
        <v>0.19275</v>
      </c>
      <c r="D134" s="11">
        <v>0</v>
      </c>
      <c r="E134" s="11">
        <v>3.1199999999999999E-2</v>
      </c>
      <c r="F134" s="11">
        <v>0.16155</v>
      </c>
      <c r="G134" s="11" t="s">
        <v>2066</v>
      </c>
      <c r="H134" s="11" t="s">
        <v>2066</v>
      </c>
      <c r="I134" s="11">
        <v>8.2854022188622505</v>
      </c>
      <c r="J134" s="11">
        <v>10.657765035265401</v>
      </c>
      <c r="K134" s="11">
        <v>0</v>
      </c>
      <c r="L134" s="11" t="s">
        <v>2243</v>
      </c>
      <c r="M134" s="11">
        <v>0</v>
      </c>
      <c r="N134" s="11">
        <v>0</v>
      </c>
      <c r="O134" s="11">
        <v>0</v>
      </c>
      <c r="P134" s="11">
        <v>6.2399999999999997E-2</v>
      </c>
      <c r="Q134" s="11">
        <v>0</v>
      </c>
      <c r="R134" s="11">
        <v>0</v>
      </c>
      <c r="S134" s="11">
        <v>9.3100000000000002E-2</v>
      </c>
      <c r="T134" s="11">
        <v>0.23</v>
      </c>
      <c r="U134" s="11">
        <v>0</v>
      </c>
      <c r="V134" s="11">
        <v>0</v>
      </c>
      <c r="W134" s="11" t="s">
        <v>2065</v>
      </c>
    </row>
    <row r="135" spans="1:23" x14ac:dyDescent="0.15">
      <c r="A135" s="16">
        <v>319</v>
      </c>
      <c r="B135" s="11" t="s">
        <v>586</v>
      </c>
      <c r="C135" s="11">
        <f t="shared" si="2"/>
        <v>6.9550000000000001E-2</v>
      </c>
      <c r="D135" s="11">
        <v>0</v>
      </c>
      <c r="E135" s="11">
        <v>3.1199999999999999E-2</v>
      </c>
      <c r="F135" s="11">
        <v>3.8350000000000002E-2</v>
      </c>
      <c r="G135" s="11" t="s">
        <v>2066</v>
      </c>
      <c r="H135" s="11" t="s">
        <v>2066</v>
      </c>
      <c r="I135" s="11">
        <v>8.2854022188622505</v>
      </c>
      <c r="J135" s="11">
        <v>8.5830827675029298</v>
      </c>
      <c r="K135" s="11">
        <v>0</v>
      </c>
      <c r="L135" s="11" t="s">
        <v>2246</v>
      </c>
      <c r="M135" s="11">
        <v>0</v>
      </c>
      <c r="N135" s="11">
        <v>0</v>
      </c>
      <c r="O135" s="11">
        <v>0</v>
      </c>
      <c r="P135" s="11">
        <v>6.2399999999999997E-2</v>
      </c>
      <c r="Q135" s="11">
        <v>0</v>
      </c>
      <c r="R135" s="11">
        <v>0</v>
      </c>
      <c r="S135" s="11">
        <v>0</v>
      </c>
      <c r="T135" s="11">
        <v>7.6700000000000004E-2</v>
      </c>
      <c r="U135" s="11">
        <v>0</v>
      </c>
      <c r="V135" s="11">
        <v>0</v>
      </c>
      <c r="W135" s="11" t="s">
        <v>2065</v>
      </c>
    </row>
    <row r="136" spans="1:23" x14ac:dyDescent="0.15">
      <c r="A136" s="16">
        <v>390</v>
      </c>
      <c r="B136" s="11" t="s">
        <v>795</v>
      </c>
      <c r="C136" s="11">
        <f t="shared" si="2"/>
        <v>0.33124999999999999</v>
      </c>
      <c r="D136" s="11">
        <v>4.6449999999999998E-2</v>
      </c>
      <c r="E136" s="11">
        <v>0</v>
      </c>
      <c r="F136" s="11">
        <v>0.2848</v>
      </c>
      <c r="G136" s="11" t="s">
        <v>2063</v>
      </c>
      <c r="H136" s="11" t="s">
        <v>2066</v>
      </c>
      <c r="I136" s="11">
        <v>8.8595347863826497</v>
      </c>
      <c r="J136" s="11">
        <v>2.61619864458374</v>
      </c>
      <c r="K136" s="11">
        <v>0</v>
      </c>
      <c r="L136" s="11" t="s">
        <v>2292</v>
      </c>
      <c r="M136" s="11">
        <v>0</v>
      </c>
      <c r="N136" s="11">
        <v>9.2899999999999996E-2</v>
      </c>
      <c r="O136" s="11">
        <v>0</v>
      </c>
      <c r="P136" s="11">
        <v>0</v>
      </c>
      <c r="Q136" s="11">
        <v>0</v>
      </c>
      <c r="R136" s="11">
        <v>9.2899999999999996E-2</v>
      </c>
      <c r="S136" s="11">
        <v>0.1862</v>
      </c>
      <c r="T136" s="11">
        <v>0.38340000000000002</v>
      </c>
      <c r="U136" s="11">
        <v>4.6449999999999998E-2</v>
      </c>
      <c r="V136" s="11">
        <v>0</v>
      </c>
      <c r="W136" s="11" t="s">
        <v>2065</v>
      </c>
    </row>
    <row r="137" spans="1:23" x14ac:dyDescent="0.15">
      <c r="A137" s="16">
        <v>390</v>
      </c>
      <c r="B137" s="11" t="s">
        <v>457</v>
      </c>
      <c r="C137" s="11">
        <f t="shared" si="2"/>
        <v>13.7256</v>
      </c>
      <c r="D137" s="11">
        <v>0.4551</v>
      </c>
      <c r="E137" s="11">
        <v>1.7373499999999999</v>
      </c>
      <c r="F137" s="11">
        <v>11.533149999999999</v>
      </c>
      <c r="G137" s="11" t="s">
        <v>2066</v>
      </c>
      <c r="H137" s="11" t="s">
        <v>2066</v>
      </c>
      <c r="I137" s="11">
        <v>1.9326329318287101</v>
      </c>
      <c r="J137" s="11">
        <v>4.6634592074135401</v>
      </c>
      <c r="K137" s="11" t="s">
        <v>2622</v>
      </c>
      <c r="M137" s="11">
        <v>0.44590000000000002</v>
      </c>
      <c r="N137" s="11">
        <v>0.46429999999999999</v>
      </c>
      <c r="O137" s="11">
        <v>1.9763999999999999</v>
      </c>
      <c r="P137" s="11">
        <v>1.4983</v>
      </c>
      <c r="Q137" s="11">
        <v>0.44590000000000002</v>
      </c>
      <c r="R137" s="11">
        <v>0.46429999999999999</v>
      </c>
      <c r="S137" s="11">
        <v>6.8884999999999996</v>
      </c>
      <c r="T137" s="11">
        <v>16.177800000000001</v>
      </c>
      <c r="U137" s="11">
        <v>0.4551</v>
      </c>
      <c r="V137" s="11">
        <v>3.8509266874496399E-2</v>
      </c>
      <c r="W137" s="11" t="s">
        <v>2201</v>
      </c>
    </row>
    <row r="138" spans="1:23" x14ac:dyDescent="0.15">
      <c r="A138" s="16">
        <v>390</v>
      </c>
      <c r="B138" s="11" t="s">
        <v>1021</v>
      </c>
      <c r="C138" s="11">
        <f t="shared" si="2"/>
        <v>3.5337000000000001</v>
      </c>
      <c r="D138" s="11">
        <v>4.4600000000000001E-2</v>
      </c>
      <c r="E138" s="11">
        <v>1.01105</v>
      </c>
      <c r="F138" s="11">
        <v>2.4780500000000001</v>
      </c>
      <c r="G138" s="11" t="s">
        <v>2066</v>
      </c>
      <c r="H138" s="11" t="s">
        <v>2066</v>
      </c>
      <c r="I138" s="11">
        <v>4.5026668250088999</v>
      </c>
      <c r="J138" s="11">
        <v>5.79601777688341</v>
      </c>
      <c r="K138" s="11" t="s">
        <v>2623</v>
      </c>
      <c r="M138" s="11">
        <v>8.9200000000000002E-2</v>
      </c>
      <c r="N138" s="11">
        <v>0</v>
      </c>
      <c r="O138" s="11">
        <v>0.89839999999999998</v>
      </c>
      <c r="P138" s="11">
        <v>1.1236999999999999</v>
      </c>
      <c r="Q138" s="11">
        <v>8.9200000000000002E-2</v>
      </c>
      <c r="R138" s="11">
        <v>0</v>
      </c>
      <c r="S138" s="11">
        <v>1.5825</v>
      </c>
      <c r="T138" s="11">
        <v>3.3736000000000002</v>
      </c>
      <c r="U138" s="11">
        <v>4.4600000000000001E-2</v>
      </c>
      <c r="V138" s="11">
        <v>0.152182703383374</v>
      </c>
    </row>
    <row r="139" spans="1:23" x14ac:dyDescent="0.15">
      <c r="A139" s="16">
        <v>390</v>
      </c>
      <c r="B139" s="11" t="s">
        <v>458</v>
      </c>
      <c r="C139" s="11">
        <f t="shared" si="2"/>
        <v>3.23055</v>
      </c>
      <c r="D139" s="11">
        <v>0</v>
      </c>
      <c r="E139" s="11">
        <v>0.79635</v>
      </c>
      <c r="F139" s="11">
        <v>2.4342000000000001</v>
      </c>
      <c r="G139" s="11" t="s">
        <v>2066</v>
      </c>
      <c r="H139" s="11" t="s">
        <v>2066</v>
      </c>
      <c r="I139" s="11">
        <v>12.9591869268449</v>
      </c>
      <c r="J139" s="11">
        <v>14.571160087927399</v>
      </c>
      <c r="K139" s="11" t="s">
        <v>2624</v>
      </c>
      <c r="M139" s="11">
        <v>0</v>
      </c>
      <c r="N139" s="11">
        <v>0</v>
      </c>
      <c r="O139" s="11">
        <v>0.71870000000000001</v>
      </c>
      <c r="P139" s="11">
        <v>0.874</v>
      </c>
      <c r="Q139" s="11">
        <v>0</v>
      </c>
      <c r="R139" s="11">
        <v>0</v>
      </c>
      <c r="S139" s="11">
        <v>1.9549000000000001</v>
      </c>
      <c r="T139" s="11">
        <v>2.9135</v>
      </c>
      <c r="U139" s="11">
        <v>0</v>
      </c>
      <c r="V139" s="11">
        <v>0.152182703383374</v>
      </c>
    </row>
    <row r="140" spans="1:23" x14ac:dyDescent="0.15">
      <c r="A140" s="16">
        <v>390</v>
      </c>
      <c r="B140" s="11" t="s">
        <v>163</v>
      </c>
      <c r="C140" s="11">
        <f t="shared" si="2"/>
        <v>1.7619500000000001</v>
      </c>
      <c r="D140" s="11">
        <v>4.4600000000000001E-2</v>
      </c>
      <c r="E140" s="11">
        <v>0.2908</v>
      </c>
      <c r="F140" s="11">
        <v>1.42655</v>
      </c>
      <c r="G140" s="11" t="s">
        <v>2066</v>
      </c>
      <c r="H140" s="11" t="s">
        <v>2066</v>
      </c>
      <c r="I140" s="11">
        <v>2.7049116539992899</v>
      </c>
      <c r="J140" s="11">
        <v>4.9993427933121</v>
      </c>
      <c r="K140" s="11">
        <v>0</v>
      </c>
      <c r="L140" s="11" t="s">
        <v>2625</v>
      </c>
      <c r="M140" s="11">
        <v>8.9200000000000002E-2</v>
      </c>
      <c r="N140" s="11">
        <v>0</v>
      </c>
      <c r="O140" s="11">
        <v>0.26950000000000002</v>
      </c>
      <c r="P140" s="11">
        <v>0.31209999999999999</v>
      </c>
      <c r="Q140" s="11">
        <v>8.9200000000000002E-2</v>
      </c>
      <c r="R140" s="11">
        <v>0</v>
      </c>
      <c r="S140" s="11">
        <v>1.3963000000000001</v>
      </c>
      <c r="T140" s="11">
        <v>1.4568000000000001</v>
      </c>
      <c r="U140" s="11">
        <v>4.4600000000000001E-2</v>
      </c>
      <c r="V140" s="11">
        <v>0.44821124679694802</v>
      </c>
    </row>
    <row r="141" spans="1:23" x14ac:dyDescent="0.15">
      <c r="A141" s="16">
        <v>390</v>
      </c>
      <c r="B141" s="11" t="s">
        <v>459</v>
      </c>
      <c r="C141" s="11">
        <f t="shared" si="2"/>
        <v>0.253</v>
      </c>
      <c r="D141" s="11">
        <v>0</v>
      </c>
      <c r="E141" s="11">
        <v>4.4900000000000002E-2</v>
      </c>
      <c r="F141" s="11">
        <v>0.20810000000000001</v>
      </c>
      <c r="G141" s="11" t="s">
        <v>2066</v>
      </c>
      <c r="H141" s="11" t="s">
        <v>2066</v>
      </c>
      <c r="I141" s="11">
        <v>8.8105716347411498</v>
      </c>
      <c r="J141" s="11">
        <v>11.023061249735299</v>
      </c>
      <c r="K141" s="11">
        <v>0</v>
      </c>
      <c r="L141" s="11" t="s">
        <v>2126</v>
      </c>
      <c r="M141" s="11">
        <v>0</v>
      </c>
      <c r="N141" s="11">
        <v>0</v>
      </c>
      <c r="O141" s="11">
        <v>8.9800000000000005E-2</v>
      </c>
      <c r="P141" s="11">
        <v>0</v>
      </c>
      <c r="Q141" s="11">
        <v>0</v>
      </c>
      <c r="R141" s="11">
        <v>0</v>
      </c>
      <c r="S141" s="11">
        <v>0.1862</v>
      </c>
      <c r="T141" s="11">
        <v>0.23</v>
      </c>
      <c r="U141" s="11">
        <v>0</v>
      </c>
      <c r="V141" s="11">
        <v>0</v>
      </c>
      <c r="W141" s="11" t="s">
        <v>2065</v>
      </c>
    </row>
    <row r="142" spans="1:23" x14ac:dyDescent="0.15">
      <c r="A142" s="16">
        <v>391</v>
      </c>
      <c r="B142" s="11" t="s">
        <v>460</v>
      </c>
      <c r="C142" s="11">
        <f t="shared" si="2"/>
        <v>2.7604499999999996</v>
      </c>
      <c r="D142" s="11">
        <v>4.4600000000000001E-2</v>
      </c>
      <c r="E142" s="11">
        <v>0.96609999999999996</v>
      </c>
      <c r="F142" s="11">
        <v>1.7497499999999999</v>
      </c>
      <c r="G142" s="11" t="s">
        <v>2066</v>
      </c>
      <c r="H142" s="11" t="s">
        <v>2066</v>
      </c>
      <c r="I142" s="11">
        <v>4.4370569133858897</v>
      </c>
      <c r="J142" s="11">
        <v>5.2939612876724098</v>
      </c>
      <c r="K142" s="11" t="s">
        <v>2626</v>
      </c>
      <c r="M142" s="11">
        <v>8.9200000000000002E-2</v>
      </c>
      <c r="N142" s="11">
        <v>0</v>
      </c>
      <c r="O142" s="11">
        <v>0.8085</v>
      </c>
      <c r="P142" s="11">
        <v>1.1236999999999999</v>
      </c>
      <c r="Q142" s="11">
        <v>8.9200000000000002E-2</v>
      </c>
      <c r="R142" s="11">
        <v>0</v>
      </c>
      <c r="S142" s="11">
        <v>0.27929999999999999</v>
      </c>
      <c r="T142" s="11">
        <v>3.2202000000000002</v>
      </c>
      <c r="U142" s="11">
        <v>4.4600000000000001E-2</v>
      </c>
      <c r="V142" s="11">
        <v>0.29583731992945</v>
      </c>
    </row>
    <row r="143" spans="1:23" x14ac:dyDescent="0.15">
      <c r="A143" s="16">
        <v>391</v>
      </c>
      <c r="B143" s="11" t="s">
        <v>461</v>
      </c>
      <c r="C143" s="11">
        <f t="shared" si="2"/>
        <v>1.1631</v>
      </c>
      <c r="D143" s="11">
        <v>4.6449999999999998E-2</v>
      </c>
      <c r="E143" s="11">
        <v>0.57174999999999998</v>
      </c>
      <c r="F143" s="11">
        <v>0.54490000000000005</v>
      </c>
      <c r="G143" s="11" t="s">
        <v>2066</v>
      </c>
      <c r="H143" s="11" t="s">
        <v>2066</v>
      </c>
      <c r="I143" s="11">
        <v>3.6216339589163802</v>
      </c>
      <c r="J143" s="11">
        <v>3.5522409891938702</v>
      </c>
      <c r="K143" s="11" t="s">
        <v>2627</v>
      </c>
      <c r="M143" s="11">
        <v>0</v>
      </c>
      <c r="N143" s="11">
        <v>9.2899999999999996E-2</v>
      </c>
      <c r="O143" s="11">
        <v>0.26950000000000002</v>
      </c>
      <c r="P143" s="11">
        <v>0.874</v>
      </c>
      <c r="Q143" s="11">
        <v>0</v>
      </c>
      <c r="R143" s="11">
        <v>9.2899999999999996E-2</v>
      </c>
      <c r="S143" s="11">
        <v>9.3100000000000002E-2</v>
      </c>
      <c r="T143" s="11">
        <v>0.99670000000000003</v>
      </c>
      <c r="U143" s="11">
        <v>4.6449999999999998E-2</v>
      </c>
      <c r="V143" s="11">
        <v>0.97117305267863996</v>
      </c>
    </row>
    <row r="144" spans="1:23" x14ac:dyDescent="0.15">
      <c r="A144" s="16">
        <v>393</v>
      </c>
      <c r="B144" s="11" t="s">
        <v>464</v>
      </c>
      <c r="C144" s="11">
        <f t="shared" si="2"/>
        <v>2.7458499999999999</v>
      </c>
      <c r="D144" s="11">
        <v>0</v>
      </c>
      <c r="E144" s="11">
        <v>0.24590000000000001</v>
      </c>
      <c r="F144" s="11">
        <v>2.4999500000000001</v>
      </c>
      <c r="G144" s="11" t="s">
        <v>2066</v>
      </c>
      <c r="H144" s="11" t="s">
        <v>2066</v>
      </c>
      <c r="I144" s="11">
        <v>11.2638560195961</v>
      </c>
      <c r="J144" s="11">
        <v>14.609611620247501</v>
      </c>
      <c r="K144" s="11">
        <v>0</v>
      </c>
      <c r="L144" s="11" t="s">
        <v>2628</v>
      </c>
      <c r="M144" s="11">
        <v>0</v>
      </c>
      <c r="N144" s="11">
        <v>0</v>
      </c>
      <c r="O144" s="11">
        <v>0.1797</v>
      </c>
      <c r="P144" s="11">
        <v>0.31209999999999999</v>
      </c>
      <c r="Q144" s="11">
        <v>0</v>
      </c>
      <c r="R144" s="11">
        <v>0</v>
      </c>
      <c r="S144" s="11">
        <v>1.3963000000000001</v>
      </c>
      <c r="T144" s="11">
        <v>3.6036000000000001</v>
      </c>
      <c r="U144" s="11">
        <v>0</v>
      </c>
      <c r="V144" s="11">
        <v>0.140048782142389</v>
      </c>
    </row>
    <row r="145" spans="1:23" x14ac:dyDescent="0.15">
      <c r="A145" s="16">
        <v>394</v>
      </c>
      <c r="B145" s="11" t="s">
        <v>536</v>
      </c>
      <c r="C145" s="11">
        <f t="shared" si="2"/>
        <v>32.177250000000001</v>
      </c>
      <c r="D145" s="11">
        <v>0.31945000000000001</v>
      </c>
      <c r="E145" s="11">
        <v>2.5588000000000002</v>
      </c>
      <c r="F145" s="11">
        <v>29.298999999999999</v>
      </c>
      <c r="G145" s="11" t="s">
        <v>2066</v>
      </c>
      <c r="H145" s="11" t="s">
        <v>2066</v>
      </c>
      <c r="I145" s="11">
        <v>3.0018053436310401</v>
      </c>
      <c r="J145" s="11">
        <v>6.5191174752109502</v>
      </c>
      <c r="K145" s="11" t="s">
        <v>2629</v>
      </c>
      <c r="M145" s="11">
        <v>0.26750000000000002</v>
      </c>
      <c r="N145" s="11">
        <v>0.37140000000000001</v>
      </c>
      <c r="O145" s="11">
        <v>2.2458999999999998</v>
      </c>
      <c r="P145" s="11">
        <v>2.8717000000000001</v>
      </c>
      <c r="Q145" s="11">
        <v>0.26750000000000002</v>
      </c>
      <c r="R145" s="11">
        <v>0.37140000000000001</v>
      </c>
      <c r="S145" s="11">
        <v>9.6812000000000005</v>
      </c>
      <c r="T145" s="11">
        <v>48.916800000000002</v>
      </c>
      <c r="U145" s="11">
        <v>0.31945000000000001</v>
      </c>
      <c r="V145" s="12">
        <v>2.8349702585472898E-9</v>
      </c>
      <c r="W145" s="11" t="s">
        <v>2065</v>
      </c>
    </row>
    <row r="146" spans="1:23" x14ac:dyDescent="0.15">
      <c r="A146" s="16">
        <v>395</v>
      </c>
      <c r="B146" s="11" t="s">
        <v>367</v>
      </c>
      <c r="C146" s="11">
        <f t="shared" si="2"/>
        <v>4.6449999999999998E-2</v>
      </c>
      <c r="D146" s="11">
        <v>4.6449999999999998E-2</v>
      </c>
      <c r="E146" s="11">
        <v>0</v>
      </c>
      <c r="F146" s="11">
        <v>0</v>
      </c>
      <c r="G146" s="11" t="s">
        <v>2063</v>
      </c>
      <c r="H146" s="11" t="s">
        <v>2063</v>
      </c>
      <c r="I146" s="11">
        <v>8.8595347863826497</v>
      </c>
      <c r="J146" s="11">
        <v>8.8595347863826497</v>
      </c>
      <c r="K146" s="11">
        <v>0</v>
      </c>
      <c r="L146" s="11" t="s">
        <v>2440</v>
      </c>
      <c r="M146" s="11">
        <v>0</v>
      </c>
      <c r="N146" s="11">
        <v>9.2899999999999996E-2</v>
      </c>
      <c r="O146" s="11">
        <v>0</v>
      </c>
      <c r="P146" s="11">
        <v>0</v>
      </c>
      <c r="Q146" s="11">
        <v>0</v>
      </c>
      <c r="R146" s="11">
        <v>9.2899999999999996E-2</v>
      </c>
      <c r="S146" s="11">
        <v>0</v>
      </c>
      <c r="T146" s="11">
        <v>0</v>
      </c>
      <c r="U146" s="11">
        <v>4.6449999999999998E-2</v>
      </c>
      <c r="V146" s="11">
        <v>0</v>
      </c>
      <c r="W146" s="11" t="s">
        <v>2065</v>
      </c>
    </row>
    <row r="147" spans="1:23" x14ac:dyDescent="0.15">
      <c r="A147" s="16">
        <v>395</v>
      </c>
      <c r="B147" s="11" t="s">
        <v>468</v>
      </c>
      <c r="C147" s="11">
        <f t="shared" si="2"/>
        <v>4.6449999999999998E-2</v>
      </c>
      <c r="D147" s="11">
        <v>4.6449999999999998E-2</v>
      </c>
      <c r="E147" s="11">
        <v>0</v>
      </c>
      <c r="F147" s="11">
        <v>0</v>
      </c>
      <c r="G147" s="11" t="s">
        <v>2063</v>
      </c>
      <c r="H147" s="11" t="s">
        <v>2063</v>
      </c>
      <c r="I147" s="11">
        <v>8.8595347863826497</v>
      </c>
      <c r="J147" s="11">
        <v>8.8595347863826497</v>
      </c>
      <c r="K147" s="11">
        <v>0</v>
      </c>
      <c r="L147" s="11" t="s">
        <v>2441</v>
      </c>
      <c r="M147" s="11">
        <v>0</v>
      </c>
      <c r="N147" s="11">
        <v>9.2899999999999996E-2</v>
      </c>
      <c r="O147" s="11">
        <v>0</v>
      </c>
      <c r="P147" s="11">
        <v>0</v>
      </c>
      <c r="Q147" s="11">
        <v>0</v>
      </c>
      <c r="R147" s="11">
        <v>9.2899999999999996E-2</v>
      </c>
      <c r="S147" s="11">
        <v>0</v>
      </c>
      <c r="T147" s="11">
        <v>0</v>
      </c>
      <c r="U147" s="11">
        <v>4.6449999999999998E-2</v>
      </c>
      <c r="V147" s="11">
        <v>0</v>
      </c>
      <c r="W147" s="11" t="s">
        <v>2065</v>
      </c>
    </row>
    <row r="148" spans="1:23" x14ac:dyDescent="0.15">
      <c r="A148" s="16">
        <v>395</v>
      </c>
      <c r="B148" s="11" t="s">
        <v>466</v>
      </c>
      <c r="C148" s="11">
        <f t="shared" si="2"/>
        <v>2.3306</v>
      </c>
      <c r="D148" s="11">
        <v>8.9149999999999993E-2</v>
      </c>
      <c r="E148" s="11">
        <v>0.64785000000000004</v>
      </c>
      <c r="F148" s="11">
        <v>1.5935999999999999</v>
      </c>
      <c r="G148" s="11" t="s">
        <v>2066</v>
      </c>
      <c r="H148" s="11" t="s">
        <v>2066</v>
      </c>
      <c r="I148" s="11">
        <v>2.8613531143031801</v>
      </c>
      <c r="J148" s="11">
        <v>4.15991094444309</v>
      </c>
      <c r="K148" s="11" t="s">
        <v>2630</v>
      </c>
      <c r="M148" s="11">
        <v>0.17829999999999999</v>
      </c>
      <c r="N148" s="11">
        <v>0</v>
      </c>
      <c r="O148" s="11">
        <v>0.35930000000000001</v>
      </c>
      <c r="P148" s="11">
        <v>0.93640000000000001</v>
      </c>
      <c r="Q148" s="11">
        <v>0.17829999999999999</v>
      </c>
      <c r="R148" s="11">
        <v>0</v>
      </c>
      <c r="S148" s="11">
        <v>1.1171</v>
      </c>
      <c r="T148" s="11">
        <v>2.0701000000000001</v>
      </c>
      <c r="U148" s="11">
        <v>8.9149999999999993E-2</v>
      </c>
      <c r="V148" s="11">
        <v>0.93421902570896898</v>
      </c>
    </row>
    <row r="149" spans="1:23" x14ac:dyDescent="0.15">
      <c r="A149" s="16">
        <v>395</v>
      </c>
      <c r="B149" s="11" t="s">
        <v>469</v>
      </c>
      <c r="C149" s="11">
        <f t="shared" si="2"/>
        <v>1.3559999999999999</v>
      </c>
      <c r="D149" s="11">
        <v>0</v>
      </c>
      <c r="E149" s="11">
        <v>0.50170000000000003</v>
      </c>
      <c r="F149" s="11">
        <v>0.85429999999999995</v>
      </c>
      <c r="G149" s="11" t="s">
        <v>2066</v>
      </c>
      <c r="H149" s="11" t="s">
        <v>2066</v>
      </c>
      <c r="I149" s="11">
        <v>12.2926092227643</v>
      </c>
      <c r="J149" s="11">
        <v>13.0605270670486</v>
      </c>
      <c r="K149" s="11" t="s">
        <v>2631</v>
      </c>
      <c r="M149" s="11">
        <v>0</v>
      </c>
      <c r="N149" s="11">
        <v>0</v>
      </c>
      <c r="O149" s="11">
        <v>0.62880000000000003</v>
      </c>
      <c r="P149" s="11">
        <v>0.37459999999999999</v>
      </c>
      <c r="Q149" s="11">
        <v>0</v>
      </c>
      <c r="R149" s="11">
        <v>0</v>
      </c>
      <c r="S149" s="11">
        <v>0.5585</v>
      </c>
      <c r="T149" s="11">
        <v>1.1500999999999999</v>
      </c>
      <c r="U149" s="11">
        <v>0</v>
      </c>
      <c r="V149" s="11">
        <v>0.80183397968644399</v>
      </c>
    </row>
    <row r="150" spans="1:23" x14ac:dyDescent="0.15">
      <c r="A150" s="16">
        <v>395</v>
      </c>
      <c r="B150" s="11" t="s">
        <v>470</v>
      </c>
      <c r="C150" s="11">
        <f t="shared" si="2"/>
        <v>0.21684999999999999</v>
      </c>
      <c r="D150" s="11">
        <v>0</v>
      </c>
      <c r="E150" s="11">
        <v>9.3649999999999997E-2</v>
      </c>
      <c r="F150" s="11">
        <v>0.1232</v>
      </c>
      <c r="G150" s="11" t="s">
        <v>2066</v>
      </c>
      <c r="H150" s="11" t="s">
        <v>2066</v>
      </c>
      <c r="I150" s="11">
        <v>9.8711351842430393</v>
      </c>
      <c r="J150" s="11">
        <v>10.2667865406949</v>
      </c>
      <c r="K150" s="11">
        <v>0</v>
      </c>
      <c r="L150" s="11" t="s">
        <v>2437</v>
      </c>
      <c r="M150" s="11">
        <v>0</v>
      </c>
      <c r="N150" s="11">
        <v>0</v>
      </c>
      <c r="O150" s="11">
        <v>0</v>
      </c>
      <c r="P150" s="11">
        <v>0.18729999999999999</v>
      </c>
      <c r="Q150" s="11">
        <v>0</v>
      </c>
      <c r="R150" s="11">
        <v>0</v>
      </c>
      <c r="S150" s="11">
        <v>9.3100000000000002E-2</v>
      </c>
      <c r="T150" s="11">
        <v>0.15329999999999999</v>
      </c>
      <c r="U150" s="11">
        <v>0</v>
      </c>
      <c r="V150" s="11">
        <v>0</v>
      </c>
      <c r="W150" s="11" t="s">
        <v>2065</v>
      </c>
    </row>
    <row r="151" spans="1:23" x14ac:dyDescent="0.15">
      <c r="A151" s="16">
        <v>395</v>
      </c>
      <c r="B151" s="11" t="s">
        <v>1065</v>
      </c>
      <c r="C151" s="11">
        <f t="shared" si="2"/>
        <v>7.775E-2</v>
      </c>
      <c r="D151" s="11">
        <v>0</v>
      </c>
      <c r="E151" s="11">
        <v>3.1199999999999999E-2</v>
      </c>
      <c r="F151" s="11">
        <v>4.6550000000000001E-2</v>
      </c>
      <c r="G151" s="11" t="s">
        <v>2066</v>
      </c>
      <c r="H151" s="11" t="s">
        <v>2066</v>
      </c>
      <c r="I151" s="11">
        <v>8.2854022188622505</v>
      </c>
      <c r="J151" s="11">
        <v>8.8626373575587891</v>
      </c>
      <c r="K151" s="11">
        <v>0</v>
      </c>
      <c r="L151" s="11" t="s">
        <v>2632</v>
      </c>
      <c r="M151" s="11">
        <v>0</v>
      </c>
      <c r="N151" s="11">
        <v>0</v>
      </c>
      <c r="O151" s="11">
        <v>0</v>
      </c>
      <c r="P151" s="11">
        <v>6.2399999999999997E-2</v>
      </c>
      <c r="Q151" s="11">
        <v>0</v>
      </c>
      <c r="R151" s="11">
        <v>0</v>
      </c>
      <c r="S151" s="11">
        <v>9.3100000000000002E-2</v>
      </c>
      <c r="T151" s="11">
        <v>0</v>
      </c>
      <c r="U151" s="11">
        <v>0</v>
      </c>
      <c r="V151" s="11">
        <v>0</v>
      </c>
      <c r="W151" s="11" t="s">
        <v>2065</v>
      </c>
    </row>
    <row r="152" spans="1:23" x14ac:dyDescent="0.15">
      <c r="A152" s="16">
        <v>396</v>
      </c>
      <c r="B152" s="11" t="s">
        <v>472</v>
      </c>
      <c r="C152" s="11">
        <f t="shared" si="2"/>
        <v>34.48415</v>
      </c>
      <c r="D152" s="11">
        <v>0.2712</v>
      </c>
      <c r="E152" s="11">
        <v>6.6805000000000003</v>
      </c>
      <c r="F152" s="11">
        <v>27.532450000000001</v>
      </c>
      <c r="G152" s="11" t="s">
        <v>2066</v>
      </c>
      <c r="H152" s="11" t="s">
        <v>2066</v>
      </c>
      <c r="I152" s="11">
        <v>4.6225270012269899</v>
      </c>
      <c r="J152" s="11">
        <v>6.6656320064711601</v>
      </c>
      <c r="K152" s="12">
        <v>5.0230600474598896E-6</v>
      </c>
      <c r="L152" s="11" t="s">
        <v>2633</v>
      </c>
      <c r="M152" s="11">
        <v>0.35670000000000002</v>
      </c>
      <c r="N152" s="11">
        <v>0.1857</v>
      </c>
      <c r="O152" s="11">
        <v>5.1205999999999996</v>
      </c>
      <c r="P152" s="11">
        <v>8.2403999999999993</v>
      </c>
      <c r="Q152" s="11">
        <v>0.35670000000000002</v>
      </c>
      <c r="R152" s="11">
        <v>0.1857</v>
      </c>
      <c r="S152" s="11">
        <v>14.428699999999999</v>
      </c>
      <c r="T152" s="11">
        <v>40.636200000000002</v>
      </c>
      <c r="U152" s="11">
        <v>0.2712</v>
      </c>
      <c r="V152" s="12">
        <v>3.2221481038874299E-9</v>
      </c>
      <c r="W152" s="11" t="s">
        <v>2065</v>
      </c>
    </row>
    <row r="153" spans="1:23" x14ac:dyDescent="0.15">
      <c r="A153" s="16">
        <v>396</v>
      </c>
      <c r="B153" s="11" t="s">
        <v>661</v>
      </c>
      <c r="C153" s="11">
        <f t="shared" si="2"/>
        <v>27.620699999999999</v>
      </c>
      <c r="D153" s="11">
        <v>0.182</v>
      </c>
      <c r="E153" s="11">
        <v>5.2454000000000001</v>
      </c>
      <c r="F153" s="11">
        <v>22.193300000000001</v>
      </c>
      <c r="G153" s="11" t="s">
        <v>2066</v>
      </c>
      <c r="H153" s="11" t="s">
        <v>2066</v>
      </c>
      <c r="I153" s="11">
        <v>4.8490424374780599</v>
      </c>
      <c r="J153" s="11">
        <v>6.9300419422466701</v>
      </c>
      <c r="K153" s="12">
        <v>1.9087898609271299E-5</v>
      </c>
      <c r="L153" s="11" t="s">
        <v>2296</v>
      </c>
      <c r="M153" s="11">
        <v>0.17829999999999999</v>
      </c>
      <c r="N153" s="11">
        <v>0.1857</v>
      </c>
      <c r="O153" s="11">
        <v>2.8746999999999998</v>
      </c>
      <c r="P153" s="11">
        <v>7.6161000000000003</v>
      </c>
      <c r="Q153" s="11">
        <v>0.17829999999999999</v>
      </c>
      <c r="R153" s="11">
        <v>0.1857</v>
      </c>
      <c r="S153" s="11">
        <v>7.3540000000000001</v>
      </c>
      <c r="T153" s="11">
        <v>37.032600000000002</v>
      </c>
      <c r="U153" s="11">
        <v>0.182</v>
      </c>
      <c r="V153" s="12">
        <v>3.6941913084120903E-8</v>
      </c>
      <c r="W153" s="11" t="s">
        <v>2065</v>
      </c>
    </row>
    <row r="154" spans="1:23" x14ac:dyDescent="0.15">
      <c r="A154" s="16">
        <v>396</v>
      </c>
      <c r="B154" s="11" t="s">
        <v>297</v>
      </c>
      <c r="C154" s="11">
        <f t="shared" si="2"/>
        <v>12.842749999999999</v>
      </c>
      <c r="D154" s="11">
        <v>0.27484999999999998</v>
      </c>
      <c r="E154" s="11">
        <v>2.6911999999999998</v>
      </c>
      <c r="F154" s="11">
        <v>9.8766999999999996</v>
      </c>
      <c r="G154" s="11" t="s">
        <v>2066</v>
      </c>
      <c r="H154" s="11" t="s">
        <v>2066</v>
      </c>
      <c r="I154" s="11">
        <v>3.2915332262173802</v>
      </c>
      <c r="J154" s="11">
        <v>5.1673127050037699</v>
      </c>
      <c r="K154" s="11" t="s">
        <v>2634</v>
      </c>
      <c r="M154" s="11">
        <v>0.17829999999999999</v>
      </c>
      <c r="N154" s="11">
        <v>0.37140000000000001</v>
      </c>
      <c r="O154" s="11">
        <v>1.8865000000000001</v>
      </c>
      <c r="P154" s="11">
        <v>3.4958999999999998</v>
      </c>
      <c r="Q154" s="11">
        <v>0.17829999999999999</v>
      </c>
      <c r="R154" s="11">
        <v>0.37140000000000001</v>
      </c>
      <c r="S154" s="11">
        <v>4.1890000000000001</v>
      </c>
      <c r="T154" s="11">
        <v>15.564399999999999</v>
      </c>
      <c r="U154" s="11">
        <v>0.27484999999999998</v>
      </c>
      <c r="V154" s="11">
        <v>1.4191760245802799E-2</v>
      </c>
      <c r="W154" s="11" t="s">
        <v>2201</v>
      </c>
    </row>
    <row r="155" spans="1:23" x14ac:dyDescent="0.15">
      <c r="A155" s="16">
        <v>396</v>
      </c>
      <c r="B155" s="11" t="s">
        <v>471</v>
      </c>
      <c r="C155" s="11">
        <f t="shared" si="2"/>
        <v>9.4697499999999994</v>
      </c>
      <c r="D155" s="11">
        <v>0.2303</v>
      </c>
      <c r="E155" s="11">
        <v>1.9283999999999999</v>
      </c>
      <c r="F155" s="11">
        <v>7.3110499999999998</v>
      </c>
      <c r="G155" s="11" t="s">
        <v>2066</v>
      </c>
      <c r="H155" s="11" t="s">
        <v>2066</v>
      </c>
      <c r="I155" s="11">
        <v>3.0658180186033999</v>
      </c>
      <c r="J155" s="11">
        <v>4.9884923021106697</v>
      </c>
      <c r="K155" s="11" t="s">
        <v>2635</v>
      </c>
      <c r="M155" s="11">
        <v>8.9200000000000002E-2</v>
      </c>
      <c r="N155" s="11">
        <v>0.37140000000000001</v>
      </c>
      <c r="O155" s="11">
        <v>1.7967</v>
      </c>
      <c r="P155" s="11">
        <v>2.0600999999999998</v>
      </c>
      <c r="Q155" s="11">
        <v>8.9200000000000002E-2</v>
      </c>
      <c r="R155" s="11">
        <v>0.37140000000000001</v>
      </c>
      <c r="S155" s="11">
        <v>2.0478999999999998</v>
      </c>
      <c r="T155" s="11">
        <v>12.574199999999999</v>
      </c>
      <c r="U155" s="11">
        <v>0.2303</v>
      </c>
      <c r="V155" s="11">
        <v>2.9904914432762799E-2</v>
      </c>
      <c r="W155" s="11" t="s">
        <v>2201</v>
      </c>
    </row>
    <row r="156" spans="1:23" x14ac:dyDescent="0.15">
      <c r="A156" s="16">
        <v>396</v>
      </c>
      <c r="B156" s="11" t="s">
        <v>473</v>
      </c>
      <c r="C156" s="11">
        <f t="shared" si="2"/>
        <v>3.6798500000000001</v>
      </c>
      <c r="D156" s="11">
        <v>0.13930000000000001</v>
      </c>
      <c r="E156" s="11">
        <v>0.52300000000000002</v>
      </c>
      <c r="F156" s="11">
        <v>3.01755</v>
      </c>
      <c r="G156" s="11" t="s">
        <v>2066</v>
      </c>
      <c r="H156" s="11" t="s">
        <v>2066</v>
      </c>
      <c r="I156" s="11">
        <v>1.9086156885330501</v>
      </c>
      <c r="J156" s="11">
        <v>4.4371105131992197</v>
      </c>
      <c r="K156" s="11" t="s">
        <v>2636</v>
      </c>
      <c r="M156" s="11">
        <v>0</v>
      </c>
      <c r="N156" s="11">
        <v>0.27860000000000001</v>
      </c>
      <c r="O156" s="11">
        <v>0.35930000000000001</v>
      </c>
      <c r="P156" s="11">
        <v>0.68669999999999998</v>
      </c>
      <c r="Q156" s="11">
        <v>0</v>
      </c>
      <c r="R156" s="11">
        <v>0.27860000000000001</v>
      </c>
      <c r="S156" s="11">
        <v>0.74470000000000003</v>
      </c>
      <c r="T156" s="11">
        <v>5.2904</v>
      </c>
      <c r="U156" s="11">
        <v>0.13930000000000001</v>
      </c>
      <c r="V156" s="11">
        <v>0.70990676449518697</v>
      </c>
    </row>
    <row r="157" spans="1:23" x14ac:dyDescent="0.15">
      <c r="A157" s="16">
        <v>396</v>
      </c>
      <c r="B157" s="11" t="s">
        <v>550</v>
      </c>
      <c r="C157" s="11">
        <f t="shared" si="2"/>
        <v>1.7870499999999998</v>
      </c>
      <c r="D157" s="11">
        <v>0</v>
      </c>
      <c r="E157" s="11">
        <v>0.15229999999999999</v>
      </c>
      <c r="F157" s="11">
        <v>1.6347499999999999</v>
      </c>
      <c r="G157" s="11" t="s">
        <v>2066</v>
      </c>
      <c r="H157" s="11" t="s">
        <v>2066</v>
      </c>
      <c r="I157" s="11">
        <v>10.572700226487299</v>
      </c>
      <c r="J157" s="11">
        <v>13.996782402834</v>
      </c>
      <c r="K157" s="11">
        <v>0</v>
      </c>
      <c r="L157" s="11" t="s">
        <v>2637</v>
      </c>
      <c r="M157" s="11">
        <v>0</v>
      </c>
      <c r="N157" s="11">
        <v>0</v>
      </c>
      <c r="O157" s="11">
        <v>0.1797</v>
      </c>
      <c r="P157" s="11">
        <v>0.1249</v>
      </c>
      <c r="Q157" s="11">
        <v>0</v>
      </c>
      <c r="R157" s="11">
        <v>0</v>
      </c>
      <c r="S157" s="11">
        <v>0.27929999999999999</v>
      </c>
      <c r="T157" s="11">
        <v>2.9902000000000002</v>
      </c>
      <c r="U157" s="11">
        <v>0</v>
      </c>
      <c r="V157" s="11">
        <v>0.3214688654899</v>
      </c>
    </row>
    <row r="158" spans="1:23" x14ac:dyDescent="0.15">
      <c r="A158" s="16">
        <v>396</v>
      </c>
      <c r="B158" s="11" t="s">
        <v>195</v>
      </c>
      <c r="C158" s="11">
        <f t="shared" si="2"/>
        <v>1.5745</v>
      </c>
      <c r="D158" s="11">
        <v>0</v>
      </c>
      <c r="E158" s="11">
        <v>0.16975000000000001</v>
      </c>
      <c r="F158" s="11">
        <v>1.4047499999999999</v>
      </c>
      <c r="G158" s="11" t="s">
        <v>2066</v>
      </c>
      <c r="H158" s="11" t="s">
        <v>2066</v>
      </c>
      <c r="I158" s="11">
        <v>10.729195859132099</v>
      </c>
      <c r="J158" s="11">
        <v>13.7780257798516</v>
      </c>
      <c r="K158" s="11">
        <v>0</v>
      </c>
      <c r="L158" s="11" t="s">
        <v>2134</v>
      </c>
      <c r="M158" s="11">
        <v>0</v>
      </c>
      <c r="N158" s="11">
        <v>0</v>
      </c>
      <c r="O158" s="11">
        <v>8.9800000000000005E-2</v>
      </c>
      <c r="P158" s="11">
        <v>0.24970000000000001</v>
      </c>
      <c r="Q158" s="11">
        <v>0</v>
      </c>
      <c r="R158" s="11">
        <v>0</v>
      </c>
      <c r="S158" s="11">
        <v>0.27929999999999999</v>
      </c>
      <c r="T158" s="11">
        <v>2.5301999999999998</v>
      </c>
      <c r="U158" s="11">
        <v>0</v>
      </c>
      <c r="V158" s="11">
        <v>0.41247420278967101</v>
      </c>
    </row>
    <row r="159" spans="1:23" x14ac:dyDescent="0.15">
      <c r="A159" s="16">
        <v>396</v>
      </c>
      <c r="B159" s="11" t="s">
        <v>656</v>
      </c>
      <c r="C159" s="11">
        <f t="shared" si="2"/>
        <v>0.90744999999999998</v>
      </c>
      <c r="D159" s="11">
        <v>0</v>
      </c>
      <c r="E159" s="11">
        <v>3.1199999999999999E-2</v>
      </c>
      <c r="F159" s="11">
        <v>0.87624999999999997</v>
      </c>
      <c r="G159" s="11" t="s">
        <v>2066</v>
      </c>
      <c r="H159" s="11" t="s">
        <v>2066</v>
      </c>
      <c r="I159" s="11">
        <v>8.2854022188622505</v>
      </c>
      <c r="J159" s="11">
        <v>13.097126823785301</v>
      </c>
      <c r="K159" s="11">
        <v>0</v>
      </c>
      <c r="L159" s="11" t="s">
        <v>2137</v>
      </c>
      <c r="M159" s="11">
        <v>0</v>
      </c>
      <c r="N159" s="11">
        <v>0</v>
      </c>
      <c r="O159" s="11">
        <v>0</v>
      </c>
      <c r="P159" s="11">
        <v>6.2399999999999997E-2</v>
      </c>
      <c r="Q159" s="11">
        <v>0</v>
      </c>
      <c r="R159" s="11">
        <v>0</v>
      </c>
      <c r="S159" s="11">
        <v>0.37240000000000001</v>
      </c>
      <c r="T159" s="11">
        <v>1.3801000000000001</v>
      </c>
      <c r="U159" s="11">
        <v>0</v>
      </c>
      <c r="V159" s="11">
        <v>0.73790167896136605</v>
      </c>
    </row>
    <row r="160" spans="1:23" x14ac:dyDescent="0.15">
      <c r="A160" s="16">
        <v>396</v>
      </c>
      <c r="B160" s="11" t="s">
        <v>213</v>
      </c>
      <c r="C160" s="11">
        <f t="shared" si="2"/>
        <v>0.38490000000000002</v>
      </c>
      <c r="D160" s="11">
        <v>4.6449999999999998E-2</v>
      </c>
      <c r="E160" s="11">
        <v>0.13855000000000001</v>
      </c>
      <c r="F160" s="11">
        <v>0.19989999999999999</v>
      </c>
      <c r="G160" s="11" t="s">
        <v>2066</v>
      </c>
      <c r="H160" s="11" t="s">
        <v>2066</v>
      </c>
      <c r="I160" s="11">
        <v>1.5766562090987599</v>
      </c>
      <c r="J160" s="11">
        <v>2.1055279703619698</v>
      </c>
      <c r="K160" s="11">
        <v>0</v>
      </c>
      <c r="L160" s="11" t="s">
        <v>2136</v>
      </c>
      <c r="M160" s="11">
        <v>0</v>
      </c>
      <c r="N160" s="11">
        <v>9.2899999999999996E-2</v>
      </c>
      <c r="O160" s="11">
        <v>8.9800000000000005E-2</v>
      </c>
      <c r="P160" s="11">
        <v>0.18729999999999999</v>
      </c>
      <c r="Q160" s="11">
        <v>0</v>
      </c>
      <c r="R160" s="11">
        <v>9.2899999999999996E-2</v>
      </c>
      <c r="S160" s="11">
        <v>9.3100000000000002E-2</v>
      </c>
      <c r="T160" s="11">
        <v>0.30669999999999997</v>
      </c>
      <c r="U160" s="11">
        <v>4.6449999999999998E-2</v>
      </c>
      <c r="V160" s="11">
        <v>0</v>
      </c>
      <c r="W160" s="11" t="s">
        <v>2065</v>
      </c>
    </row>
    <row r="161" spans="1:23" x14ac:dyDescent="0.15">
      <c r="A161" s="16">
        <v>396</v>
      </c>
      <c r="B161" s="11" t="s">
        <v>167</v>
      </c>
      <c r="C161" s="11">
        <f t="shared" si="2"/>
        <v>0.33684999999999998</v>
      </c>
      <c r="D161" s="11">
        <v>0</v>
      </c>
      <c r="E161" s="11">
        <v>0.1835</v>
      </c>
      <c r="F161" s="11">
        <v>0.15334999999999999</v>
      </c>
      <c r="G161" s="11" t="s">
        <v>2066</v>
      </c>
      <c r="H161" s="11" t="s">
        <v>2066</v>
      </c>
      <c r="I161" s="11">
        <v>10.8415643477306</v>
      </c>
      <c r="J161" s="11">
        <v>10.582612451267</v>
      </c>
      <c r="K161" s="11">
        <v>0</v>
      </c>
      <c r="L161" s="11" t="s">
        <v>2135</v>
      </c>
      <c r="M161" s="11">
        <v>0</v>
      </c>
      <c r="N161" s="11">
        <v>0</v>
      </c>
      <c r="O161" s="11">
        <v>0.1797</v>
      </c>
      <c r="P161" s="11">
        <v>0.18729999999999999</v>
      </c>
      <c r="Q161" s="11">
        <v>0</v>
      </c>
      <c r="R161" s="11">
        <v>0</v>
      </c>
      <c r="S161" s="11">
        <v>0</v>
      </c>
      <c r="T161" s="11">
        <v>0.30669999999999997</v>
      </c>
      <c r="U161" s="11">
        <v>0</v>
      </c>
      <c r="V161" s="11">
        <v>0</v>
      </c>
      <c r="W161" s="11" t="s">
        <v>2065</v>
      </c>
    </row>
    <row r="162" spans="1:23" x14ac:dyDescent="0.15">
      <c r="A162" s="16">
        <v>396</v>
      </c>
      <c r="B162" s="11" t="s">
        <v>551</v>
      </c>
      <c r="C162" s="11">
        <f t="shared" si="2"/>
        <v>0.1681</v>
      </c>
      <c r="D162" s="11">
        <v>0</v>
      </c>
      <c r="E162" s="11">
        <v>4.4900000000000002E-2</v>
      </c>
      <c r="F162" s="11">
        <v>0.1232</v>
      </c>
      <c r="G162" s="11" t="s">
        <v>2066</v>
      </c>
      <c r="H162" s="11" t="s">
        <v>2066</v>
      </c>
      <c r="I162" s="11">
        <v>8.8105716347411498</v>
      </c>
      <c r="J162" s="11">
        <v>10.2667865406949</v>
      </c>
      <c r="K162" s="11">
        <v>0</v>
      </c>
      <c r="L162" s="11" t="s">
        <v>2297</v>
      </c>
      <c r="M162" s="11">
        <v>0</v>
      </c>
      <c r="N162" s="11">
        <v>0</v>
      </c>
      <c r="O162" s="11">
        <v>8.9800000000000005E-2</v>
      </c>
      <c r="P162" s="11">
        <v>0</v>
      </c>
      <c r="Q162" s="11">
        <v>0</v>
      </c>
      <c r="R162" s="11">
        <v>0</v>
      </c>
      <c r="S162" s="11">
        <v>9.3100000000000002E-2</v>
      </c>
      <c r="T162" s="11">
        <v>0.15329999999999999</v>
      </c>
      <c r="U162" s="11">
        <v>0</v>
      </c>
      <c r="V162" s="11">
        <v>0</v>
      </c>
      <c r="W162" s="11" t="s">
        <v>2065</v>
      </c>
    </row>
    <row r="163" spans="1:23" x14ac:dyDescent="0.15">
      <c r="A163" s="16">
        <v>396</v>
      </c>
      <c r="B163" s="11" t="s">
        <v>1048</v>
      </c>
      <c r="C163" s="11">
        <f t="shared" si="2"/>
        <v>6.9550000000000001E-2</v>
      </c>
      <c r="D163" s="11">
        <v>0</v>
      </c>
      <c r="E163" s="11">
        <v>3.1199999999999999E-2</v>
      </c>
      <c r="F163" s="11">
        <v>3.8350000000000002E-2</v>
      </c>
      <c r="G163" s="11" t="s">
        <v>2066</v>
      </c>
      <c r="H163" s="11" t="s">
        <v>2066</v>
      </c>
      <c r="I163" s="11">
        <v>8.2854022188622505</v>
      </c>
      <c r="J163" s="11">
        <v>8.5830827675029298</v>
      </c>
      <c r="K163" s="11">
        <v>0</v>
      </c>
      <c r="L163" s="11" t="s">
        <v>2300</v>
      </c>
      <c r="M163" s="11">
        <v>0</v>
      </c>
      <c r="N163" s="11">
        <v>0</v>
      </c>
      <c r="O163" s="11">
        <v>0</v>
      </c>
      <c r="P163" s="11">
        <v>6.2399999999999997E-2</v>
      </c>
      <c r="Q163" s="11">
        <v>0</v>
      </c>
      <c r="R163" s="11">
        <v>0</v>
      </c>
      <c r="S163" s="11">
        <v>0</v>
      </c>
      <c r="T163" s="11">
        <v>7.6700000000000004E-2</v>
      </c>
      <c r="U163" s="11">
        <v>0</v>
      </c>
      <c r="V163" s="11">
        <v>0</v>
      </c>
      <c r="W163" s="11" t="s">
        <v>2065</v>
      </c>
    </row>
    <row r="164" spans="1:23" x14ac:dyDescent="0.15">
      <c r="A164" s="16">
        <v>398</v>
      </c>
      <c r="B164" s="11" t="s">
        <v>537</v>
      </c>
      <c r="C164" s="11">
        <f t="shared" si="2"/>
        <v>25.632650000000002</v>
      </c>
      <c r="D164" s="11">
        <v>0.87665000000000004</v>
      </c>
      <c r="E164" s="11">
        <v>16.4648</v>
      </c>
      <c r="F164" s="11">
        <v>8.2911999999999999</v>
      </c>
      <c r="G164" s="11" t="s">
        <v>2066</v>
      </c>
      <c r="H164" s="11" t="s">
        <v>2066</v>
      </c>
      <c r="I164" s="11">
        <v>4.2312402114553098</v>
      </c>
      <c r="J164" s="11">
        <v>3.2415080497573201</v>
      </c>
      <c r="K164" s="12">
        <v>8.2955864399991697E-13</v>
      </c>
      <c r="L164" s="11" t="s">
        <v>2141</v>
      </c>
      <c r="M164" s="11">
        <v>0.26750000000000002</v>
      </c>
      <c r="N164" s="11">
        <v>1.4858</v>
      </c>
      <c r="O164" s="11">
        <v>6.6478000000000002</v>
      </c>
      <c r="P164" s="11">
        <v>26.2818</v>
      </c>
      <c r="Q164" s="11">
        <v>0.26750000000000002</v>
      </c>
      <c r="R164" s="11">
        <v>1.4858</v>
      </c>
      <c r="S164" s="11">
        <v>4.4682000000000004</v>
      </c>
      <c r="T164" s="11">
        <v>12.1142</v>
      </c>
      <c r="U164" s="11">
        <v>0.87665000000000004</v>
      </c>
      <c r="V164" s="11">
        <v>0.59996803165213197</v>
      </c>
    </row>
    <row r="165" spans="1:23" x14ac:dyDescent="0.15">
      <c r="A165" s="16">
        <v>398</v>
      </c>
      <c r="B165" s="11" t="s">
        <v>1070</v>
      </c>
      <c r="C165" s="11">
        <f t="shared" si="2"/>
        <v>10.8339</v>
      </c>
      <c r="D165" s="11">
        <v>0.73919999999999997</v>
      </c>
      <c r="E165" s="11">
        <v>3.4517500000000001</v>
      </c>
      <c r="F165" s="11">
        <v>6.6429499999999999</v>
      </c>
      <c r="G165" s="11" t="s">
        <v>2066</v>
      </c>
      <c r="H165" s="11" t="s">
        <v>2066</v>
      </c>
      <c r="I165" s="11">
        <v>2.22329131631736</v>
      </c>
      <c r="J165" s="11">
        <v>3.1677873937477399</v>
      </c>
      <c r="K165" s="11" t="s">
        <v>2638</v>
      </c>
      <c r="M165" s="11">
        <v>0.17829999999999999</v>
      </c>
      <c r="N165" s="11">
        <v>1.3001</v>
      </c>
      <c r="O165" s="11">
        <v>1.3474999999999999</v>
      </c>
      <c r="P165" s="11">
        <v>5.556</v>
      </c>
      <c r="Q165" s="11">
        <v>0.17829999999999999</v>
      </c>
      <c r="R165" s="11">
        <v>1.3001</v>
      </c>
      <c r="S165" s="11">
        <v>1.8617999999999999</v>
      </c>
      <c r="T165" s="11">
        <v>11.424099999999999</v>
      </c>
      <c r="U165" s="11">
        <v>0.73919999999999997</v>
      </c>
      <c r="V165" s="11">
        <v>0.64588632236751897</v>
      </c>
    </row>
    <row r="166" spans="1:23" x14ac:dyDescent="0.15">
      <c r="A166" s="16">
        <v>398</v>
      </c>
      <c r="B166" s="11" t="s">
        <v>165</v>
      </c>
      <c r="C166" s="11">
        <f t="shared" si="2"/>
        <v>1.3603499999999999</v>
      </c>
      <c r="D166" s="11">
        <v>0</v>
      </c>
      <c r="E166" s="11">
        <v>0.76890000000000003</v>
      </c>
      <c r="F166" s="11">
        <v>0.59145000000000003</v>
      </c>
      <c r="G166" s="11" t="s">
        <v>2066</v>
      </c>
      <c r="H166" s="11" t="s">
        <v>2066</v>
      </c>
      <c r="I166" s="11">
        <v>12.9085802640127</v>
      </c>
      <c r="J166" s="11">
        <v>12.530040495829001</v>
      </c>
      <c r="K166" s="11" t="s">
        <v>2639</v>
      </c>
      <c r="M166" s="11">
        <v>0</v>
      </c>
      <c r="N166" s="11">
        <v>0</v>
      </c>
      <c r="O166" s="11">
        <v>0.53900000000000003</v>
      </c>
      <c r="P166" s="11">
        <v>0.99880000000000002</v>
      </c>
      <c r="Q166" s="11">
        <v>0</v>
      </c>
      <c r="R166" s="11">
        <v>0</v>
      </c>
      <c r="S166" s="11">
        <v>0.1862</v>
      </c>
      <c r="T166" s="11">
        <v>0.99670000000000003</v>
      </c>
      <c r="U166" s="11">
        <v>0</v>
      </c>
      <c r="V166" s="11">
        <v>0.94679590915566103</v>
      </c>
    </row>
    <row r="167" spans="1:23" x14ac:dyDescent="0.15">
      <c r="A167" s="16">
        <v>398</v>
      </c>
      <c r="B167" s="11" t="s">
        <v>479</v>
      </c>
      <c r="C167" s="11">
        <f t="shared" si="2"/>
        <v>1.2704499999999999</v>
      </c>
      <c r="D167" s="11">
        <v>4.6449999999999998E-2</v>
      </c>
      <c r="E167" s="11">
        <v>0.50929999999999997</v>
      </c>
      <c r="F167" s="11">
        <v>0.7147</v>
      </c>
      <c r="G167" s="11" t="s">
        <v>2066</v>
      </c>
      <c r="H167" s="11" t="s">
        <v>2066</v>
      </c>
      <c r="I167" s="11">
        <v>3.4547652155148798</v>
      </c>
      <c r="J167" s="11">
        <v>3.9435872865527499</v>
      </c>
      <c r="K167" s="11" t="s">
        <v>2640</v>
      </c>
      <c r="M167" s="11">
        <v>0</v>
      </c>
      <c r="N167" s="11">
        <v>9.2899999999999996E-2</v>
      </c>
      <c r="O167" s="11">
        <v>0.26950000000000002</v>
      </c>
      <c r="P167" s="11">
        <v>0.74909999999999999</v>
      </c>
      <c r="Q167" s="11">
        <v>0</v>
      </c>
      <c r="R167" s="11">
        <v>9.2899999999999996E-2</v>
      </c>
      <c r="S167" s="11">
        <v>0.27929999999999999</v>
      </c>
      <c r="T167" s="11">
        <v>1.1500999999999999</v>
      </c>
      <c r="U167" s="11">
        <v>4.6449999999999998E-2</v>
      </c>
      <c r="V167" s="11">
        <v>0.87130541820255503</v>
      </c>
    </row>
    <row r="168" spans="1:23" x14ac:dyDescent="0.15">
      <c r="A168" s="16">
        <v>398</v>
      </c>
      <c r="B168" s="11" t="s">
        <v>1022</v>
      </c>
      <c r="C168" s="11">
        <f t="shared" si="2"/>
        <v>0.48685</v>
      </c>
      <c r="D168" s="11">
        <v>0</v>
      </c>
      <c r="E168" s="11">
        <v>0.2185</v>
      </c>
      <c r="F168" s="11">
        <v>0.26834999999999998</v>
      </c>
      <c r="G168" s="11" t="s">
        <v>2066</v>
      </c>
      <c r="H168" s="11" t="s">
        <v>2066</v>
      </c>
      <c r="I168" s="11">
        <v>11.093417564388</v>
      </c>
      <c r="J168" s="11">
        <v>11.3899001727731</v>
      </c>
      <c r="K168" s="11">
        <v>0</v>
      </c>
      <c r="L168" s="11" t="s">
        <v>2641</v>
      </c>
      <c r="M168" s="11">
        <v>0</v>
      </c>
      <c r="N168" s="11">
        <v>0</v>
      </c>
      <c r="O168" s="11">
        <v>0</v>
      </c>
      <c r="P168" s="11">
        <v>0.437</v>
      </c>
      <c r="Q168" s="11">
        <v>0</v>
      </c>
      <c r="R168" s="11">
        <v>0</v>
      </c>
      <c r="S168" s="11">
        <v>0</v>
      </c>
      <c r="T168" s="11">
        <v>0.53669999999999995</v>
      </c>
      <c r="U168" s="11">
        <v>0</v>
      </c>
      <c r="V168" s="11">
        <v>0</v>
      </c>
      <c r="W168" s="11" t="s">
        <v>2065</v>
      </c>
    </row>
    <row r="169" spans="1:23" x14ac:dyDescent="0.15">
      <c r="A169" s="16">
        <v>398</v>
      </c>
      <c r="B169" s="11" t="s">
        <v>477</v>
      </c>
      <c r="C169" s="11">
        <f t="shared" si="2"/>
        <v>6.9550000000000001E-2</v>
      </c>
      <c r="D169" s="11">
        <v>0</v>
      </c>
      <c r="E169" s="11">
        <v>3.1199999999999999E-2</v>
      </c>
      <c r="F169" s="11">
        <v>3.8350000000000002E-2</v>
      </c>
      <c r="G169" s="11" t="s">
        <v>2066</v>
      </c>
      <c r="H169" s="11" t="s">
        <v>2066</v>
      </c>
      <c r="I169" s="11">
        <v>8.2854022188622505</v>
      </c>
      <c r="J169" s="11">
        <v>8.5830827675029298</v>
      </c>
      <c r="K169" s="11">
        <v>0</v>
      </c>
      <c r="L169" s="11" t="s">
        <v>2151</v>
      </c>
      <c r="M169" s="11">
        <v>0</v>
      </c>
      <c r="N169" s="11">
        <v>0</v>
      </c>
      <c r="O169" s="11">
        <v>0</v>
      </c>
      <c r="P169" s="11">
        <v>6.2399999999999997E-2</v>
      </c>
      <c r="Q169" s="11">
        <v>0</v>
      </c>
      <c r="R169" s="11">
        <v>0</v>
      </c>
      <c r="S169" s="11">
        <v>0</v>
      </c>
      <c r="T169" s="11">
        <v>7.6700000000000004E-2</v>
      </c>
      <c r="U169" s="11">
        <v>0</v>
      </c>
      <c r="V169" s="11">
        <v>0</v>
      </c>
      <c r="W169" s="11" t="s">
        <v>2065</v>
      </c>
    </row>
    <row r="170" spans="1:23" x14ac:dyDescent="0.15">
      <c r="A170" s="16">
        <v>399</v>
      </c>
      <c r="B170" s="11" t="s">
        <v>482</v>
      </c>
      <c r="C170" s="11">
        <f t="shared" si="2"/>
        <v>1.6193499999999998</v>
      </c>
      <c r="D170" s="11">
        <v>0</v>
      </c>
      <c r="E170" s="11">
        <v>0.35704999999999998</v>
      </c>
      <c r="F170" s="11">
        <v>1.2623</v>
      </c>
      <c r="G170" s="11" t="s">
        <v>2066</v>
      </c>
      <c r="H170" s="11" t="s">
        <v>2066</v>
      </c>
      <c r="I170" s="11">
        <v>11.801910402897001</v>
      </c>
      <c r="J170" s="11">
        <v>13.6237672035603</v>
      </c>
      <c r="K170" s="11" t="s">
        <v>2642</v>
      </c>
      <c r="M170" s="11">
        <v>0</v>
      </c>
      <c r="N170" s="11">
        <v>0</v>
      </c>
      <c r="O170" s="11">
        <v>8.9800000000000005E-2</v>
      </c>
      <c r="P170" s="11">
        <v>0.62429999999999997</v>
      </c>
      <c r="Q170" s="11">
        <v>0</v>
      </c>
      <c r="R170" s="11">
        <v>0</v>
      </c>
      <c r="S170" s="11">
        <v>0.83779999999999999</v>
      </c>
      <c r="T170" s="11">
        <v>1.6868000000000001</v>
      </c>
      <c r="U170" s="11">
        <v>0</v>
      </c>
      <c r="V170" s="11">
        <v>0.48704457247648603</v>
      </c>
    </row>
    <row r="171" spans="1:23" x14ac:dyDescent="0.15">
      <c r="A171" s="16">
        <v>399</v>
      </c>
      <c r="B171" s="11" t="s">
        <v>481</v>
      </c>
      <c r="C171" s="11">
        <f t="shared" si="2"/>
        <v>0.50105</v>
      </c>
      <c r="D171" s="11">
        <v>0</v>
      </c>
      <c r="E171" s="11">
        <v>0.15604999999999999</v>
      </c>
      <c r="F171" s="11">
        <v>0.34499999999999997</v>
      </c>
      <c r="G171" s="11" t="s">
        <v>2066</v>
      </c>
      <c r="H171" s="11" t="s">
        <v>2066</v>
      </c>
      <c r="I171" s="11">
        <v>10.6077926419192</v>
      </c>
      <c r="J171" s="11">
        <v>11.752380646552901</v>
      </c>
      <c r="K171" s="11">
        <v>0</v>
      </c>
      <c r="L171" s="11" t="s">
        <v>2302</v>
      </c>
      <c r="M171" s="11">
        <v>0</v>
      </c>
      <c r="N171" s="11">
        <v>0</v>
      </c>
      <c r="O171" s="11">
        <v>0</v>
      </c>
      <c r="P171" s="11">
        <v>0.31209999999999999</v>
      </c>
      <c r="Q171" s="11">
        <v>0</v>
      </c>
      <c r="R171" s="11">
        <v>0</v>
      </c>
      <c r="S171" s="11">
        <v>0</v>
      </c>
      <c r="T171" s="11">
        <v>0.69</v>
      </c>
      <c r="U171" s="11">
        <v>0</v>
      </c>
      <c r="V171" s="11">
        <v>0</v>
      </c>
      <c r="W171" s="11" t="s">
        <v>2065</v>
      </c>
    </row>
    <row r="172" spans="1:23" x14ac:dyDescent="0.15">
      <c r="A172" s="16">
        <v>399</v>
      </c>
      <c r="B172" s="11" t="s">
        <v>356</v>
      </c>
      <c r="C172" s="11">
        <f t="shared" si="2"/>
        <v>0.2311</v>
      </c>
      <c r="D172" s="11">
        <v>0</v>
      </c>
      <c r="E172" s="11">
        <v>3.1199999999999999E-2</v>
      </c>
      <c r="F172" s="11">
        <v>0.19989999999999999</v>
      </c>
      <c r="G172" s="11" t="s">
        <v>2066</v>
      </c>
      <c r="H172" s="11" t="s">
        <v>2066</v>
      </c>
      <c r="I172" s="11">
        <v>8.2854022188622505</v>
      </c>
      <c r="J172" s="11">
        <v>10.965062756744601</v>
      </c>
      <c r="K172" s="11">
        <v>0</v>
      </c>
      <c r="L172" s="11" t="s">
        <v>2153</v>
      </c>
      <c r="M172" s="11">
        <v>0</v>
      </c>
      <c r="N172" s="11">
        <v>0</v>
      </c>
      <c r="O172" s="11">
        <v>0</v>
      </c>
      <c r="P172" s="11">
        <v>6.2399999999999997E-2</v>
      </c>
      <c r="Q172" s="11">
        <v>0</v>
      </c>
      <c r="R172" s="11">
        <v>0</v>
      </c>
      <c r="S172" s="11">
        <v>9.3100000000000002E-2</v>
      </c>
      <c r="T172" s="11">
        <v>0.30669999999999997</v>
      </c>
      <c r="U172" s="11">
        <v>0</v>
      </c>
      <c r="V172" s="11">
        <v>0</v>
      </c>
      <c r="W172" s="11" t="s">
        <v>2065</v>
      </c>
    </row>
    <row r="173" spans="1:23" x14ac:dyDescent="0.15">
      <c r="A173" s="16">
        <v>400</v>
      </c>
      <c r="B173" s="11" t="s">
        <v>485</v>
      </c>
      <c r="C173" s="11">
        <f t="shared" si="2"/>
        <v>0.16920000000000002</v>
      </c>
      <c r="D173" s="11">
        <v>0</v>
      </c>
      <c r="E173" s="11">
        <v>7.6100000000000001E-2</v>
      </c>
      <c r="F173" s="11">
        <v>9.3100000000000002E-2</v>
      </c>
      <c r="G173" s="11" t="s">
        <v>2066</v>
      </c>
      <c r="H173" s="11" t="s">
        <v>2066</v>
      </c>
      <c r="I173" s="11">
        <v>9.5717526435035403</v>
      </c>
      <c r="J173" s="11">
        <v>9.8626373575587891</v>
      </c>
      <c r="K173" s="11">
        <v>0</v>
      </c>
      <c r="L173" s="11" t="s">
        <v>2455</v>
      </c>
      <c r="M173" s="11">
        <v>0</v>
      </c>
      <c r="N173" s="11">
        <v>0</v>
      </c>
      <c r="O173" s="11">
        <v>8.9800000000000005E-2</v>
      </c>
      <c r="P173" s="11">
        <v>6.2399999999999997E-2</v>
      </c>
      <c r="Q173" s="11">
        <v>0</v>
      </c>
      <c r="R173" s="11">
        <v>0</v>
      </c>
      <c r="S173" s="11">
        <v>0.1862</v>
      </c>
      <c r="T173" s="11">
        <v>0</v>
      </c>
      <c r="U173" s="11">
        <v>0</v>
      </c>
      <c r="V173" s="11">
        <v>0</v>
      </c>
      <c r="W173" s="11" t="s">
        <v>2065</v>
      </c>
    </row>
    <row r="174" spans="1:23" x14ac:dyDescent="0.15">
      <c r="A174" s="16">
        <v>403</v>
      </c>
      <c r="B174" s="11" t="s">
        <v>646</v>
      </c>
      <c r="C174" s="11">
        <f t="shared" si="2"/>
        <v>0.24634999999999999</v>
      </c>
      <c r="D174" s="11">
        <v>4.6449999999999998E-2</v>
      </c>
      <c r="E174" s="11">
        <v>0</v>
      </c>
      <c r="F174" s="11">
        <v>0.19989999999999999</v>
      </c>
      <c r="G174" s="11" t="s">
        <v>2063</v>
      </c>
      <c r="H174" s="11" t="s">
        <v>2066</v>
      </c>
      <c r="I174" s="11">
        <v>8.8595347863826497</v>
      </c>
      <c r="J174" s="11">
        <v>2.1055279703619698</v>
      </c>
      <c r="K174" s="11">
        <v>0</v>
      </c>
      <c r="L174" s="11" t="s">
        <v>2460</v>
      </c>
      <c r="M174" s="11">
        <v>0</v>
      </c>
      <c r="N174" s="11">
        <v>9.2899999999999996E-2</v>
      </c>
      <c r="O174" s="11">
        <v>0</v>
      </c>
      <c r="P174" s="11">
        <v>0</v>
      </c>
      <c r="Q174" s="11">
        <v>0</v>
      </c>
      <c r="R174" s="11">
        <v>9.2899999999999996E-2</v>
      </c>
      <c r="S174" s="11">
        <v>9.3100000000000002E-2</v>
      </c>
      <c r="T174" s="11">
        <v>0.30669999999999997</v>
      </c>
      <c r="U174" s="11">
        <v>4.6449999999999998E-2</v>
      </c>
      <c r="V174" s="11">
        <v>0</v>
      </c>
      <c r="W174" s="11" t="s">
        <v>2065</v>
      </c>
    </row>
    <row r="175" spans="1:23" x14ac:dyDescent="0.15">
      <c r="A175" s="16">
        <v>403</v>
      </c>
      <c r="B175" s="11" t="s">
        <v>1024</v>
      </c>
      <c r="C175" s="11">
        <f t="shared" si="2"/>
        <v>6.9888999999999992</v>
      </c>
      <c r="D175" s="11">
        <v>4.6449999999999998E-2</v>
      </c>
      <c r="E175" s="11">
        <v>0.43924999999999997</v>
      </c>
      <c r="F175" s="11">
        <v>6.5031999999999996</v>
      </c>
      <c r="G175" s="11" t="s">
        <v>2066</v>
      </c>
      <c r="H175" s="11" t="s">
        <v>2066</v>
      </c>
      <c r="I175" s="11">
        <v>3.24129178451309</v>
      </c>
      <c r="J175" s="11">
        <v>7.1293273864007896</v>
      </c>
      <c r="K175" s="11" t="s">
        <v>2643</v>
      </c>
      <c r="M175" s="11">
        <v>0</v>
      </c>
      <c r="N175" s="11">
        <v>9.2899999999999996E-2</v>
      </c>
      <c r="O175" s="11">
        <v>0.62880000000000003</v>
      </c>
      <c r="P175" s="11">
        <v>0.24970000000000001</v>
      </c>
      <c r="Q175" s="11">
        <v>0</v>
      </c>
      <c r="R175" s="11">
        <v>9.2899999999999996E-2</v>
      </c>
      <c r="S175" s="11">
        <v>2.8856999999999999</v>
      </c>
      <c r="T175" s="11">
        <v>10.120699999999999</v>
      </c>
      <c r="U175" s="11">
        <v>4.6449999999999998E-2</v>
      </c>
      <c r="V175" s="11">
        <v>2.0225323353304501E-3</v>
      </c>
      <c r="W175" s="11" t="s">
        <v>2065</v>
      </c>
    </row>
    <row r="176" spans="1:23" x14ac:dyDescent="0.15">
      <c r="A176" s="16">
        <v>403</v>
      </c>
      <c r="B176" s="11" t="s">
        <v>486</v>
      </c>
      <c r="C176" s="11">
        <f t="shared" si="2"/>
        <v>2.3936999999999999</v>
      </c>
      <c r="D176" s="11">
        <v>4.6449999999999998E-2</v>
      </c>
      <c r="E176" s="11">
        <v>0.12105</v>
      </c>
      <c r="F176" s="11">
        <v>2.2262</v>
      </c>
      <c r="G176" s="11" t="s">
        <v>2066</v>
      </c>
      <c r="H176" s="11" t="s">
        <v>2066</v>
      </c>
      <c r="I176" s="11">
        <v>1.38185257761628</v>
      </c>
      <c r="J176" s="11">
        <v>5.5827608022198696</v>
      </c>
      <c r="K176" s="11">
        <v>0</v>
      </c>
      <c r="L176" s="11" t="s">
        <v>2644</v>
      </c>
      <c r="M176" s="11">
        <v>0</v>
      </c>
      <c r="N176" s="11">
        <v>9.2899999999999996E-2</v>
      </c>
      <c r="O176" s="11">
        <v>0.1797</v>
      </c>
      <c r="P176" s="11">
        <v>6.2399999999999997E-2</v>
      </c>
      <c r="Q176" s="11">
        <v>0</v>
      </c>
      <c r="R176" s="11">
        <v>9.2899999999999996E-2</v>
      </c>
      <c r="S176" s="11">
        <v>0.46539999999999998</v>
      </c>
      <c r="T176" s="11">
        <v>3.9870000000000001</v>
      </c>
      <c r="U176" s="11">
        <v>4.6449999999999998E-2</v>
      </c>
      <c r="V176" s="11">
        <v>0.17969550387970901</v>
      </c>
    </row>
    <row r="177" spans="1:23" x14ac:dyDescent="0.15">
      <c r="A177" s="16">
        <v>403</v>
      </c>
      <c r="B177" s="11" t="s">
        <v>168</v>
      </c>
      <c r="C177" s="11">
        <f t="shared" si="2"/>
        <v>0.10785</v>
      </c>
      <c r="D177" s="11">
        <v>0</v>
      </c>
      <c r="E177" s="11">
        <v>3.1199999999999999E-2</v>
      </c>
      <c r="F177" s="11">
        <v>7.6649999999999996E-2</v>
      </c>
      <c r="G177" s="11" t="s">
        <v>2066</v>
      </c>
      <c r="H177" s="11" t="s">
        <v>2066</v>
      </c>
      <c r="I177" s="11">
        <v>8.2854022188622505</v>
      </c>
      <c r="J177" s="11">
        <v>9.5821419816587792</v>
      </c>
      <c r="K177" s="11">
        <v>0</v>
      </c>
      <c r="L177" s="11" t="s">
        <v>2645</v>
      </c>
      <c r="M177" s="11">
        <v>0</v>
      </c>
      <c r="N177" s="11">
        <v>0</v>
      </c>
      <c r="O177" s="11">
        <v>0</v>
      </c>
      <c r="P177" s="11">
        <v>6.2399999999999997E-2</v>
      </c>
      <c r="Q177" s="11">
        <v>0</v>
      </c>
      <c r="R177" s="11">
        <v>0</v>
      </c>
      <c r="S177" s="11">
        <v>0</v>
      </c>
      <c r="T177" s="11">
        <v>0.15329999999999999</v>
      </c>
      <c r="U177" s="11">
        <v>0</v>
      </c>
      <c r="V177" s="11">
        <v>0</v>
      </c>
      <c r="W177" s="11" t="s">
        <v>2065</v>
      </c>
    </row>
    <row r="178" spans="1:23" x14ac:dyDescent="0.15">
      <c r="A178" s="16">
        <v>408</v>
      </c>
      <c r="B178" s="11" t="s">
        <v>650</v>
      </c>
      <c r="C178" s="11">
        <f t="shared" si="2"/>
        <v>0.21335000000000001</v>
      </c>
      <c r="D178" s="11">
        <v>0.1356</v>
      </c>
      <c r="E178" s="11">
        <v>3.1199999999999999E-2</v>
      </c>
      <c r="F178" s="11">
        <v>4.6550000000000001E-2</v>
      </c>
      <c r="G178" s="11" t="s">
        <v>2063</v>
      </c>
      <c r="H178" s="11" t="s">
        <v>2063</v>
      </c>
      <c r="I178" s="11">
        <v>2.1197392442741001</v>
      </c>
      <c r="J178" s="11">
        <v>1.5425041055775499</v>
      </c>
      <c r="K178" s="11">
        <v>0</v>
      </c>
      <c r="L178" s="11" t="s">
        <v>2555</v>
      </c>
      <c r="M178" s="11">
        <v>0.17829999999999999</v>
      </c>
      <c r="N178" s="11">
        <v>9.2899999999999996E-2</v>
      </c>
      <c r="O178" s="11">
        <v>0</v>
      </c>
      <c r="P178" s="11">
        <v>6.2399999999999997E-2</v>
      </c>
      <c r="Q178" s="11">
        <v>0.17829999999999999</v>
      </c>
      <c r="R178" s="11">
        <v>9.2899999999999996E-2</v>
      </c>
      <c r="S178" s="11">
        <v>9.3100000000000002E-2</v>
      </c>
      <c r="T178" s="11">
        <v>0</v>
      </c>
      <c r="U178" s="11">
        <v>0.1356</v>
      </c>
      <c r="V178" s="11">
        <v>0</v>
      </c>
      <c r="W178" s="11" t="s">
        <v>2065</v>
      </c>
    </row>
    <row r="179" spans="1:23" x14ac:dyDescent="0.15">
      <c r="A179" s="16">
        <v>408</v>
      </c>
      <c r="B179" s="11" t="s">
        <v>180</v>
      </c>
      <c r="C179" s="11">
        <f t="shared" si="2"/>
        <v>4.4600000000000001E-2</v>
      </c>
      <c r="D179" s="11">
        <v>4.4600000000000001E-2</v>
      </c>
      <c r="E179" s="11">
        <v>0</v>
      </c>
      <c r="F179" s="11">
        <v>0</v>
      </c>
      <c r="G179" s="11" t="s">
        <v>2063</v>
      </c>
      <c r="H179" s="11" t="s">
        <v>2063</v>
      </c>
      <c r="I179" s="11">
        <v>8.8008998999202994</v>
      </c>
      <c r="J179" s="11">
        <v>8.8008998999202994</v>
      </c>
      <c r="K179" s="11">
        <v>0</v>
      </c>
      <c r="L179" s="11" t="s">
        <v>2465</v>
      </c>
      <c r="M179" s="11">
        <v>8.9200000000000002E-2</v>
      </c>
      <c r="N179" s="11">
        <v>0</v>
      </c>
      <c r="O179" s="11">
        <v>0</v>
      </c>
      <c r="P179" s="11">
        <v>0</v>
      </c>
      <c r="Q179" s="11">
        <v>8.9200000000000002E-2</v>
      </c>
      <c r="R179" s="11">
        <v>0</v>
      </c>
      <c r="S179" s="11">
        <v>0</v>
      </c>
      <c r="T179" s="11">
        <v>0</v>
      </c>
      <c r="U179" s="11">
        <v>4.4600000000000001E-2</v>
      </c>
      <c r="V179" s="11">
        <v>0</v>
      </c>
      <c r="W179" s="11" t="s">
        <v>2065</v>
      </c>
    </row>
    <row r="180" spans="1:23" x14ac:dyDescent="0.15">
      <c r="A180" s="16">
        <v>408</v>
      </c>
      <c r="B180" s="11" t="s">
        <v>601</v>
      </c>
      <c r="C180" s="11">
        <f t="shared" si="2"/>
        <v>4.4600000000000001E-2</v>
      </c>
      <c r="D180" s="11">
        <v>4.4600000000000001E-2</v>
      </c>
      <c r="E180" s="11">
        <v>0</v>
      </c>
      <c r="F180" s="11">
        <v>0</v>
      </c>
      <c r="G180" s="11" t="s">
        <v>2063</v>
      </c>
      <c r="H180" s="11" t="s">
        <v>2063</v>
      </c>
      <c r="I180" s="11">
        <v>8.8008998999202994</v>
      </c>
      <c r="J180" s="11">
        <v>8.8008998999202994</v>
      </c>
      <c r="K180" s="11">
        <v>0</v>
      </c>
      <c r="L180" s="11" t="s">
        <v>2466</v>
      </c>
      <c r="M180" s="11">
        <v>8.9200000000000002E-2</v>
      </c>
      <c r="N180" s="11">
        <v>0</v>
      </c>
      <c r="O180" s="11">
        <v>0</v>
      </c>
      <c r="P180" s="11">
        <v>0</v>
      </c>
      <c r="Q180" s="11">
        <v>8.9200000000000002E-2</v>
      </c>
      <c r="R180" s="11">
        <v>0</v>
      </c>
      <c r="S180" s="11">
        <v>0</v>
      </c>
      <c r="T180" s="11">
        <v>0</v>
      </c>
      <c r="U180" s="11">
        <v>4.4600000000000001E-2</v>
      </c>
      <c r="V180" s="11">
        <v>0</v>
      </c>
      <c r="W180" s="11" t="s">
        <v>2065</v>
      </c>
    </row>
    <row r="181" spans="1:23" x14ac:dyDescent="0.15">
      <c r="A181" s="16">
        <v>408</v>
      </c>
      <c r="B181" s="11" t="s">
        <v>538</v>
      </c>
      <c r="C181" s="11">
        <f t="shared" si="2"/>
        <v>16.496300000000002</v>
      </c>
      <c r="D181" s="11">
        <v>9.2850000000000002E-2</v>
      </c>
      <c r="E181" s="11">
        <v>11.367900000000001</v>
      </c>
      <c r="F181" s="11">
        <v>5.0355499999999997</v>
      </c>
      <c r="G181" s="11" t="s">
        <v>2066</v>
      </c>
      <c r="H181" s="11" t="s">
        <v>2066</v>
      </c>
      <c r="I181" s="11">
        <v>6.9358481432958303</v>
      </c>
      <c r="J181" s="11">
        <v>5.7611036425407196</v>
      </c>
      <c r="K181" s="12">
        <v>6.7501559897209505E-14</v>
      </c>
      <c r="L181" s="11" t="s">
        <v>2461</v>
      </c>
      <c r="M181" s="11">
        <v>0</v>
      </c>
      <c r="N181" s="11">
        <v>0.1857</v>
      </c>
      <c r="O181" s="11">
        <v>7.8156999999999996</v>
      </c>
      <c r="P181" s="11">
        <v>14.9201</v>
      </c>
      <c r="Q181" s="11">
        <v>0</v>
      </c>
      <c r="R181" s="11">
        <v>0.1857</v>
      </c>
      <c r="S181" s="11">
        <v>2.3271999999999999</v>
      </c>
      <c r="T181" s="11">
        <v>7.7439</v>
      </c>
      <c r="U181" s="11">
        <v>9.2850000000000002E-2</v>
      </c>
      <c r="V181" s="11">
        <v>5.9849967973783197E-2</v>
      </c>
    </row>
    <row r="182" spans="1:23" x14ac:dyDescent="0.15">
      <c r="A182" s="16">
        <v>408</v>
      </c>
      <c r="B182" s="11" t="s">
        <v>743</v>
      </c>
      <c r="C182" s="11">
        <f t="shared" si="2"/>
        <v>7.7348499999999998</v>
      </c>
      <c r="D182" s="11">
        <v>9.2850000000000002E-2</v>
      </c>
      <c r="E182" s="11">
        <v>4.5861499999999999</v>
      </c>
      <c r="F182" s="11">
        <v>3.05585</v>
      </c>
      <c r="G182" s="11" t="s">
        <v>2066</v>
      </c>
      <c r="H182" s="11" t="s">
        <v>2066</v>
      </c>
      <c r="I182" s="11">
        <v>5.6262378217802498</v>
      </c>
      <c r="J182" s="11">
        <v>5.0405280083387103</v>
      </c>
      <c r="K182" s="12">
        <v>2.08808446267028E-5</v>
      </c>
      <c r="L182" s="11" t="s">
        <v>2646</v>
      </c>
      <c r="M182" s="11">
        <v>0</v>
      </c>
      <c r="N182" s="11">
        <v>0.1857</v>
      </c>
      <c r="O182" s="11">
        <v>3.0543999999999998</v>
      </c>
      <c r="P182" s="11">
        <v>6.1178999999999997</v>
      </c>
      <c r="Q182" s="11">
        <v>0</v>
      </c>
      <c r="R182" s="11">
        <v>0.1857</v>
      </c>
      <c r="S182" s="11">
        <v>0.74470000000000003</v>
      </c>
      <c r="T182" s="11">
        <v>5.367</v>
      </c>
      <c r="U182" s="11">
        <v>9.2850000000000002E-2</v>
      </c>
      <c r="V182" s="11">
        <v>0.301809920363454</v>
      </c>
    </row>
    <row r="183" spans="1:23" x14ac:dyDescent="0.15">
      <c r="A183" s="16">
        <v>408</v>
      </c>
      <c r="B183" s="11" t="s">
        <v>170</v>
      </c>
      <c r="C183" s="11">
        <f t="shared" si="2"/>
        <v>5.1178999999999997</v>
      </c>
      <c r="D183" s="11">
        <v>0.41789999999999999</v>
      </c>
      <c r="E183" s="11">
        <v>1.26075</v>
      </c>
      <c r="F183" s="11">
        <v>3.4392499999999999</v>
      </c>
      <c r="G183" s="11" t="s">
        <v>2066</v>
      </c>
      <c r="H183" s="11" t="s">
        <v>2066</v>
      </c>
      <c r="I183" s="11">
        <v>1.5930525615222799</v>
      </c>
      <c r="J183" s="11">
        <v>3.0408643257908299</v>
      </c>
      <c r="K183" s="11" t="s">
        <v>2647</v>
      </c>
      <c r="M183" s="11">
        <v>0</v>
      </c>
      <c r="N183" s="11">
        <v>0.83579999999999999</v>
      </c>
      <c r="O183" s="11">
        <v>0.89839999999999998</v>
      </c>
      <c r="P183" s="11">
        <v>1.6231</v>
      </c>
      <c r="Q183" s="11">
        <v>0</v>
      </c>
      <c r="R183" s="11">
        <v>0.83579999999999999</v>
      </c>
      <c r="S183" s="11">
        <v>0.74470000000000003</v>
      </c>
      <c r="T183" s="11">
        <v>6.1337999999999999</v>
      </c>
      <c r="U183" s="11">
        <v>0.41789999999999999</v>
      </c>
      <c r="V183" s="11">
        <v>0.70418908338644404</v>
      </c>
    </row>
    <row r="184" spans="1:23" x14ac:dyDescent="0.15">
      <c r="A184" s="16">
        <v>408</v>
      </c>
      <c r="B184" s="11" t="s">
        <v>588</v>
      </c>
      <c r="C184" s="11">
        <f t="shared" si="2"/>
        <v>2.4776499999999997</v>
      </c>
      <c r="D184" s="11">
        <v>0</v>
      </c>
      <c r="E184" s="11">
        <v>1.8012999999999999</v>
      </c>
      <c r="F184" s="11">
        <v>0.67635000000000001</v>
      </c>
      <c r="G184" s="11" t="s">
        <v>2066</v>
      </c>
      <c r="H184" s="11" t="s">
        <v>2066</v>
      </c>
      <c r="I184" s="11">
        <v>14.1367508564455</v>
      </c>
      <c r="J184" s="11">
        <v>12.723554295358699</v>
      </c>
      <c r="K184" s="11">
        <v>6.8470100059918604E-3</v>
      </c>
      <c r="L184" s="11" t="s">
        <v>2648</v>
      </c>
      <c r="M184" s="11">
        <v>0</v>
      </c>
      <c r="N184" s="11">
        <v>0</v>
      </c>
      <c r="O184" s="11">
        <v>1.1678999999999999</v>
      </c>
      <c r="P184" s="11">
        <v>2.4346999999999999</v>
      </c>
      <c r="Q184" s="11">
        <v>0</v>
      </c>
      <c r="R184" s="11">
        <v>0</v>
      </c>
      <c r="S184" s="11">
        <v>0.27929999999999999</v>
      </c>
      <c r="T184" s="11">
        <v>1.0733999999999999</v>
      </c>
      <c r="U184" s="11">
        <v>0</v>
      </c>
      <c r="V184" s="11">
        <v>0.94679590915566103</v>
      </c>
    </row>
    <row r="185" spans="1:23" x14ac:dyDescent="0.15">
      <c r="A185" s="16">
        <v>408</v>
      </c>
      <c r="B185" s="11" t="s">
        <v>488</v>
      </c>
      <c r="C185" s="11">
        <f t="shared" si="2"/>
        <v>2.0646</v>
      </c>
      <c r="D185" s="11">
        <v>4.6449999999999998E-2</v>
      </c>
      <c r="E185" s="11">
        <v>0.53674999999999995</v>
      </c>
      <c r="F185" s="11">
        <v>1.4814000000000001</v>
      </c>
      <c r="G185" s="11" t="s">
        <v>2066</v>
      </c>
      <c r="H185" s="11" t="s">
        <v>2066</v>
      </c>
      <c r="I185" s="11">
        <v>3.5304997843634802</v>
      </c>
      <c r="J185" s="11">
        <v>4.9951388354812796</v>
      </c>
      <c r="K185" s="11" t="s">
        <v>2649</v>
      </c>
      <c r="M185" s="11">
        <v>0</v>
      </c>
      <c r="N185" s="11">
        <v>9.2899999999999996E-2</v>
      </c>
      <c r="O185" s="11">
        <v>0.44919999999999999</v>
      </c>
      <c r="P185" s="11">
        <v>0.62429999999999997</v>
      </c>
      <c r="Q185" s="11">
        <v>0</v>
      </c>
      <c r="R185" s="11">
        <v>9.2899999999999996E-2</v>
      </c>
      <c r="S185" s="11">
        <v>0.27929999999999999</v>
      </c>
      <c r="T185" s="11">
        <v>2.6835</v>
      </c>
      <c r="U185" s="11">
        <v>4.6449999999999998E-2</v>
      </c>
      <c r="V185" s="11">
        <v>0.37958656589456402</v>
      </c>
    </row>
    <row r="186" spans="1:23" x14ac:dyDescent="0.15">
      <c r="A186" s="16">
        <v>408</v>
      </c>
      <c r="B186" s="11" t="s">
        <v>1074</v>
      </c>
      <c r="C186" s="11">
        <f t="shared" si="2"/>
        <v>1.2749999999999999</v>
      </c>
      <c r="D186" s="11">
        <v>0</v>
      </c>
      <c r="E186" s="11">
        <v>0.91354999999999997</v>
      </c>
      <c r="F186" s="11">
        <v>0.36144999999999999</v>
      </c>
      <c r="G186" s="11" t="s">
        <v>2066</v>
      </c>
      <c r="H186" s="11" t="s">
        <v>2066</v>
      </c>
      <c r="I186" s="11">
        <v>13.1572679765997</v>
      </c>
      <c r="J186" s="11">
        <v>11.819580375155001</v>
      </c>
      <c r="K186" s="11" t="s">
        <v>2650</v>
      </c>
      <c r="M186" s="11">
        <v>0</v>
      </c>
      <c r="N186" s="11">
        <v>0</v>
      </c>
      <c r="O186" s="11">
        <v>1.0780000000000001</v>
      </c>
      <c r="P186" s="11">
        <v>0.74909999999999999</v>
      </c>
      <c r="Q186" s="11">
        <v>0</v>
      </c>
      <c r="R186" s="11">
        <v>0</v>
      </c>
      <c r="S186" s="11">
        <v>0.1862</v>
      </c>
      <c r="T186" s="11">
        <v>0.53669999999999995</v>
      </c>
      <c r="U186" s="11">
        <v>0</v>
      </c>
      <c r="V186" s="11">
        <v>0</v>
      </c>
      <c r="W186" s="11" t="s">
        <v>2065</v>
      </c>
    </row>
    <row r="187" spans="1:23" x14ac:dyDescent="0.15">
      <c r="A187" s="16">
        <v>408</v>
      </c>
      <c r="B187" s="11" t="s">
        <v>909</v>
      </c>
      <c r="C187" s="11">
        <f t="shared" si="2"/>
        <v>0.39265</v>
      </c>
      <c r="D187" s="11">
        <v>0</v>
      </c>
      <c r="E187" s="11">
        <v>0.20094999999999999</v>
      </c>
      <c r="F187" s="11">
        <v>0.19170000000000001</v>
      </c>
      <c r="G187" s="11" t="s">
        <v>2066</v>
      </c>
      <c r="H187" s="11" t="s">
        <v>2066</v>
      </c>
      <c r="I187" s="11">
        <v>10.972620862058699</v>
      </c>
      <c r="J187" s="11">
        <v>10.9046346216681</v>
      </c>
      <c r="K187" s="11">
        <v>0</v>
      </c>
      <c r="L187" s="11" t="s">
        <v>2651</v>
      </c>
      <c r="M187" s="11">
        <v>0</v>
      </c>
      <c r="N187" s="11">
        <v>0</v>
      </c>
      <c r="O187" s="11">
        <v>8.9800000000000005E-2</v>
      </c>
      <c r="P187" s="11">
        <v>0.31209999999999999</v>
      </c>
      <c r="Q187" s="11">
        <v>0</v>
      </c>
      <c r="R187" s="11">
        <v>0</v>
      </c>
      <c r="S187" s="11">
        <v>0</v>
      </c>
      <c r="T187" s="11">
        <v>0.38340000000000002</v>
      </c>
      <c r="U187" s="11">
        <v>0</v>
      </c>
      <c r="V187" s="11">
        <v>0</v>
      </c>
      <c r="W187" s="11" t="s">
        <v>2065</v>
      </c>
    </row>
    <row r="188" spans="1:23" x14ac:dyDescent="0.15">
      <c r="A188" s="16">
        <v>414</v>
      </c>
      <c r="B188" s="11" t="s">
        <v>182</v>
      </c>
      <c r="C188" s="11">
        <f t="shared" si="2"/>
        <v>0.68469999999999998</v>
      </c>
      <c r="D188" s="11">
        <v>9.1050000000000006E-2</v>
      </c>
      <c r="E188" s="11">
        <v>0.23219999999999999</v>
      </c>
      <c r="F188" s="11">
        <v>0.36144999999999999</v>
      </c>
      <c r="G188" s="11" t="s">
        <v>2066</v>
      </c>
      <c r="H188" s="11" t="s">
        <v>2066</v>
      </c>
      <c r="I188" s="11">
        <v>1.3506370498887299</v>
      </c>
      <c r="J188" s="11">
        <v>1.9890651681781699</v>
      </c>
      <c r="K188" s="11">
        <v>0</v>
      </c>
      <c r="L188" s="11" t="s">
        <v>2467</v>
      </c>
      <c r="M188" s="11">
        <v>8.9200000000000002E-2</v>
      </c>
      <c r="N188" s="11">
        <v>9.2899999999999996E-2</v>
      </c>
      <c r="O188" s="11">
        <v>8.9800000000000005E-2</v>
      </c>
      <c r="P188" s="11">
        <v>0.37459999999999999</v>
      </c>
      <c r="Q188" s="11">
        <v>8.9200000000000002E-2</v>
      </c>
      <c r="R188" s="11">
        <v>9.2899999999999996E-2</v>
      </c>
      <c r="S188" s="11">
        <v>0.1862</v>
      </c>
      <c r="T188" s="11">
        <v>0.53669999999999995</v>
      </c>
      <c r="U188" s="11">
        <v>9.1050000000000006E-2</v>
      </c>
      <c r="V188" s="11">
        <v>0</v>
      </c>
      <c r="W188" s="11" t="s">
        <v>2065</v>
      </c>
    </row>
    <row r="189" spans="1:23" x14ac:dyDescent="0.15">
      <c r="A189" s="16">
        <v>419</v>
      </c>
      <c r="B189" s="11" t="s">
        <v>246</v>
      </c>
      <c r="C189" s="11">
        <f t="shared" si="2"/>
        <v>0.12429999999999999</v>
      </c>
      <c r="D189" s="11">
        <v>0</v>
      </c>
      <c r="E189" s="11">
        <v>3.1199999999999999E-2</v>
      </c>
      <c r="F189" s="11">
        <v>9.3100000000000002E-2</v>
      </c>
      <c r="G189" s="11" t="s">
        <v>2066</v>
      </c>
      <c r="H189" s="11" t="s">
        <v>2066</v>
      </c>
      <c r="I189" s="11">
        <v>8.2854022188622505</v>
      </c>
      <c r="J189" s="11">
        <v>9.8626373575587891</v>
      </c>
      <c r="K189" s="11">
        <v>0</v>
      </c>
      <c r="L189" s="11" t="s">
        <v>2160</v>
      </c>
      <c r="M189" s="11">
        <v>0</v>
      </c>
      <c r="N189" s="11">
        <v>0</v>
      </c>
      <c r="O189" s="11">
        <v>0</v>
      </c>
      <c r="P189" s="11">
        <v>6.2399999999999997E-2</v>
      </c>
      <c r="Q189" s="11">
        <v>0</v>
      </c>
      <c r="R189" s="11">
        <v>0</v>
      </c>
      <c r="S189" s="11">
        <v>0.1862</v>
      </c>
      <c r="T189" s="11">
        <v>0</v>
      </c>
      <c r="U189" s="11">
        <v>0</v>
      </c>
      <c r="V189" s="11">
        <v>0</v>
      </c>
      <c r="W189" s="11" t="s">
        <v>2065</v>
      </c>
    </row>
    <row r="190" spans="1:23" x14ac:dyDescent="0.15">
      <c r="A190" s="16">
        <v>474</v>
      </c>
      <c r="B190" s="11" t="s">
        <v>216</v>
      </c>
      <c r="C190" s="11">
        <f t="shared" si="2"/>
        <v>4.4600000000000001E-2</v>
      </c>
      <c r="D190" s="11">
        <v>4.4600000000000001E-2</v>
      </c>
      <c r="E190" s="11">
        <v>0</v>
      </c>
      <c r="F190" s="11">
        <v>0</v>
      </c>
      <c r="G190" s="11" t="s">
        <v>2063</v>
      </c>
      <c r="H190" s="11" t="s">
        <v>2063</v>
      </c>
      <c r="I190" s="11">
        <v>8.8008998999202994</v>
      </c>
      <c r="J190" s="11">
        <v>8.8008998999202994</v>
      </c>
      <c r="K190" s="11">
        <v>0</v>
      </c>
      <c r="L190" s="11" t="s">
        <v>2468</v>
      </c>
      <c r="M190" s="11">
        <v>8.9200000000000002E-2</v>
      </c>
      <c r="N190" s="11">
        <v>0</v>
      </c>
      <c r="O190" s="11">
        <v>0</v>
      </c>
      <c r="P190" s="11">
        <v>0</v>
      </c>
      <c r="Q190" s="11">
        <v>8.9200000000000002E-2</v>
      </c>
      <c r="R190" s="11">
        <v>0</v>
      </c>
      <c r="S190" s="11">
        <v>0</v>
      </c>
      <c r="T190" s="11">
        <v>0</v>
      </c>
      <c r="U190" s="11">
        <v>4.4600000000000001E-2</v>
      </c>
      <c r="V190" s="11">
        <v>0</v>
      </c>
      <c r="W190" s="11" t="s">
        <v>2065</v>
      </c>
    </row>
    <row r="191" spans="1:23" x14ac:dyDescent="0.15">
      <c r="A191" s="16">
        <v>773</v>
      </c>
      <c r="B191" s="11" t="s">
        <v>527</v>
      </c>
      <c r="C191" s="11">
        <f t="shared" si="2"/>
        <v>4.4600000000000001E-2</v>
      </c>
      <c r="D191" s="11">
        <v>4.4600000000000001E-2</v>
      </c>
      <c r="E191" s="11">
        <v>0</v>
      </c>
      <c r="F191" s="11">
        <v>0</v>
      </c>
      <c r="G191" s="11" t="s">
        <v>2063</v>
      </c>
      <c r="H191" s="11" t="s">
        <v>2063</v>
      </c>
      <c r="I191" s="11">
        <v>8.8008998999202994</v>
      </c>
      <c r="J191" s="11">
        <v>8.8008998999202994</v>
      </c>
      <c r="K191" s="11">
        <v>0</v>
      </c>
      <c r="L191" s="11" t="s">
        <v>2469</v>
      </c>
      <c r="M191" s="11">
        <v>8.9200000000000002E-2</v>
      </c>
      <c r="N191" s="11">
        <v>0</v>
      </c>
      <c r="O191" s="11">
        <v>0</v>
      </c>
      <c r="P191" s="11">
        <v>0</v>
      </c>
      <c r="Q191" s="11">
        <v>8.9200000000000002E-2</v>
      </c>
      <c r="R191" s="11">
        <v>0</v>
      </c>
      <c r="S191" s="11">
        <v>0</v>
      </c>
      <c r="T191" s="11">
        <v>0</v>
      </c>
      <c r="U191" s="11">
        <v>4.4600000000000001E-2</v>
      </c>
      <c r="V191" s="11">
        <v>0</v>
      </c>
      <c r="W191" s="11" t="s">
        <v>2065</v>
      </c>
    </row>
    <row r="192" spans="1:23" x14ac:dyDescent="0.15">
      <c r="A192" s="16">
        <v>824</v>
      </c>
      <c r="B192" s="11" t="s">
        <v>493</v>
      </c>
      <c r="C192" s="11">
        <f t="shared" si="2"/>
        <v>71.672250000000005</v>
      </c>
      <c r="D192" s="11">
        <v>0.18390000000000001</v>
      </c>
      <c r="E192" s="11">
        <v>6.7292500000000004</v>
      </c>
      <c r="F192" s="11">
        <v>64.759100000000004</v>
      </c>
      <c r="G192" s="11" t="s">
        <v>2066</v>
      </c>
      <c r="H192" s="11" t="s">
        <v>2066</v>
      </c>
      <c r="I192" s="11">
        <v>5.1934523351921102</v>
      </c>
      <c r="J192" s="11">
        <v>8.4600176457184801</v>
      </c>
      <c r="K192" s="12">
        <v>5.2825507190768004E-7</v>
      </c>
      <c r="L192" s="11" t="s">
        <v>2305</v>
      </c>
      <c r="M192" s="11">
        <v>8.9200000000000002E-2</v>
      </c>
      <c r="N192" s="11">
        <v>0.27860000000000001</v>
      </c>
      <c r="O192" s="11">
        <v>5.0308000000000002</v>
      </c>
      <c r="P192" s="11">
        <v>8.4276999999999997</v>
      </c>
      <c r="Q192" s="11">
        <v>8.9200000000000002E-2</v>
      </c>
      <c r="R192" s="11">
        <v>0.27860000000000001</v>
      </c>
      <c r="S192" s="11">
        <v>20.107099999999999</v>
      </c>
      <c r="T192" s="11">
        <v>109.4111</v>
      </c>
      <c r="U192" s="11">
        <v>0.18390000000000001</v>
      </c>
      <c r="V192" s="11">
        <v>0</v>
      </c>
      <c r="W192" s="11" t="s">
        <v>2065</v>
      </c>
    </row>
    <row r="193" spans="1:23" x14ac:dyDescent="0.15">
      <c r="A193" s="16">
        <v>827</v>
      </c>
      <c r="B193" s="11" t="s">
        <v>494</v>
      </c>
      <c r="C193" s="11">
        <f t="shared" si="2"/>
        <v>0.19824999999999998</v>
      </c>
      <c r="D193" s="11">
        <v>0</v>
      </c>
      <c r="E193" s="11">
        <v>4.4900000000000002E-2</v>
      </c>
      <c r="F193" s="11">
        <v>0.15334999999999999</v>
      </c>
      <c r="G193" s="11" t="s">
        <v>2066</v>
      </c>
      <c r="H193" s="11" t="s">
        <v>2066</v>
      </c>
      <c r="I193" s="11">
        <v>8.8105716347411498</v>
      </c>
      <c r="J193" s="11">
        <v>10.582612451267</v>
      </c>
      <c r="K193" s="11">
        <v>0</v>
      </c>
      <c r="L193" s="11" t="s">
        <v>2470</v>
      </c>
      <c r="M193" s="11">
        <v>0</v>
      </c>
      <c r="N193" s="11">
        <v>0</v>
      </c>
      <c r="O193" s="11">
        <v>8.9800000000000005E-2</v>
      </c>
      <c r="P193" s="11">
        <v>0</v>
      </c>
      <c r="Q193" s="11">
        <v>0</v>
      </c>
      <c r="R193" s="11">
        <v>0</v>
      </c>
      <c r="S193" s="11">
        <v>0</v>
      </c>
      <c r="T193" s="11">
        <v>0.30669999999999997</v>
      </c>
      <c r="U193" s="11">
        <v>0</v>
      </c>
      <c r="V193" s="11">
        <v>0</v>
      </c>
      <c r="W193" s="11" t="s">
        <v>2065</v>
      </c>
    </row>
    <row r="194" spans="1:23" x14ac:dyDescent="0.15">
      <c r="A194" s="16">
        <v>829</v>
      </c>
      <c r="B194" s="11" t="s">
        <v>225</v>
      </c>
      <c r="C194" s="11">
        <f t="shared" si="2"/>
        <v>1.45885</v>
      </c>
      <c r="D194" s="11">
        <v>0</v>
      </c>
      <c r="E194" s="11">
        <v>0.23219999999999999</v>
      </c>
      <c r="F194" s="11">
        <v>1.22665</v>
      </c>
      <c r="G194" s="11" t="s">
        <v>2066</v>
      </c>
      <c r="H194" s="11" t="s">
        <v>2066</v>
      </c>
      <c r="I194" s="11">
        <v>11.1811522568656</v>
      </c>
      <c r="J194" s="11">
        <v>13.5824360431426</v>
      </c>
      <c r="K194" s="11">
        <v>0</v>
      </c>
      <c r="L194" s="11" t="s">
        <v>2255</v>
      </c>
      <c r="M194" s="11">
        <v>0</v>
      </c>
      <c r="N194" s="11">
        <v>0</v>
      </c>
      <c r="O194" s="11">
        <v>8.9800000000000005E-2</v>
      </c>
      <c r="P194" s="11">
        <v>0.37459999999999999</v>
      </c>
      <c r="Q194" s="11">
        <v>0</v>
      </c>
      <c r="R194" s="11">
        <v>0</v>
      </c>
      <c r="S194" s="11">
        <v>1.3031999999999999</v>
      </c>
      <c r="T194" s="11">
        <v>1.1500999999999999</v>
      </c>
      <c r="U194" s="11">
        <v>0</v>
      </c>
      <c r="V194" s="11">
        <v>0.57509636717756696</v>
      </c>
    </row>
    <row r="195" spans="1:23" x14ac:dyDescent="0.15">
      <c r="A195" s="16">
        <v>832</v>
      </c>
      <c r="B195" s="11" t="s">
        <v>226</v>
      </c>
      <c r="C195" s="11">
        <f t="shared" ref="C195:C258" si="3">D195+E195+F195</f>
        <v>4.4600000000000001E-2</v>
      </c>
      <c r="D195" s="11">
        <v>4.4600000000000001E-2</v>
      </c>
      <c r="E195" s="11">
        <v>0</v>
      </c>
      <c r="F195" s="11">
        <v>0</v>
      </c>
      <c r="G195" s="11" t="s">
        <v>2063</v>
      </c>
      <c r="H195" s="11" t="s">
        <v>2063</v>
      </c>
      <c r="I195" s="11">
        <v>8.8008998999202994</v>
      </c>
      <c r="J195" s="11">
        <v>8.8008998999202994</v>
      </c>
      <c r="K195" s="11">
        <v>0</v>
      </c>
      <c r="L195" s="11" t="s">
        <v>2471</v>
      </c>
      <c r="M195" s="11">
        <v>8.9200000000000002E-2</v>
      </c>
      <c r="N195" s="11">
        <v>0</v>
      </c>
      <c r="O195" s="11">
        <v>0</v>
      </c>
      <c r="P195" s="11">
        <v>0</v>
      </c>
      <c r="Q195" s="11">
        <v>8.9200000000000002E-2</v>
      </c>
      <c r="R195" s="11">
        <v>0</v>
      </c>
      <c r="S195" s="11">
        <v>0</v>
      </c>
      <c r="T195" s="11">
        <v>0</v>
      </c>
      <c r="U195" s="11">
        <v>4.4600000000000001E-2</v>
      </c>
      <c r="V195" s="11">
        <v>0</v>
      </c>
      <c r="W195" s="11" t="s">
        <v>2065</v>
      </c>
    </row>
    <row r="196" spans="1:23" x14ac:dyDescent="0.15">
      <c r="A196" s="16">
        <v>835</v>
      </c>
      <c r="B196" s="11" t="s">
        <v>496</v>
      </c>
      <c r="C196" s="11">
        <f t="shared" si="3"/>
        <v>8.9149999999999993E-2</v>
      </c>
      <c r="D196" s="11">
        <v>8.9149999999999993E-2</v>
      </c>
      <c r="E196" s="11">
        <v>0</v>
      </c>
      <c r="F196" s="11">
        <v>0</v>
      </c>
      <c r="G196" s="11" t="s">
        <v>2063</v>
      </c>
      <c r="H196" s="11" t="s">
        <v>2063</v>
      </c>
      <c r="I196" s="11">
        <v>9.8000909876249906</v>
      </c>
      <c r="J196" s="11">
        <v>9.8000909876249906</v>
      </c>
      <c r="K196" s="11">
        <v>0</v>
      </c>
      <c r="L196" s="11" t="s">
        <v>2256</v>
      </c>
      <c r="M196" s="11">
        <v>0.17829999999999999</v>
      </c>
      <c r="N196" s="11">
        <v>0</v>
      </c>
      <c r="O196" s="11">
        <v>0</v>
      </c>
      <c r="P196" s="11">
        <v>0</v>
      </c>
      <c r="Q196" s="11">
        <v>0.17829999999999999</v>
      </c>
      <c r="R196" s="11">
        <v>0</v>
      </c>
      <c r="S196" s="11">
        <v>0</v>
      </c>
      <c r="T196" s="11">
        <v>0</v>
      </c>
      <c r="U196" s="11">
        <v>8.9149999999999993E-2</v>
      </c>
      <c r="V196" s="11">
        <v>0</v>
      </c>
      <c r="W196" s="11" t="s">
        <v>2065</v>
      </c>
    </row>
    <row r="197" spans="1:23" x14ac:dyDescent="0.15">
      <c r="A197" s="16">
        <v>838</v>
      </c>
      <c r="B197" s="11" t="s">
        <v>497</v>
      </c>
      <c r="C197" s="11">
        <f t="shared" si="3"/>
        <v>0.12404999999999999</v>
      </c>
      <c r="D197" s="11">
        <v>9.2850000000000002E-2</v>
      </c>
      <c r="E197" s="11">
        <v>3.1199999999999999E-2</v>
      </c>
      <c r="F197" s="11">
        <v>0</v>
      </c>
      <c r="G197" s="11" t="s">
        <v>2063</v>
      </c>
      <c r="H197" s="11" t="s">
        <v>2063</v>
      </c>
      <c r="I197" s="11">
        <v>1.57335588107317</v>
      </c>
      <c r="J197" s="11">
        <v>9.8587580999354198</v>
      </c>
      <c r="K197" s="11">
        <v>0</v>
      </c>
      <c r="L197" s="11" t="s">
        <v>2163</v>
      </c>
      <c r="M197" s="11">
        <v>0</v>
      </c>
      <c r="N197" s="11">
        <v>0.1857</v>
      </c>
      <c r="O197" s="11">
        <v>0</v>
      </c>
      <c r="P197" s="11">
        <v>6.2399999999999997E-2</v>
      </c>
      <c r="Q197" s="11">
        <v>0</v>
      </c>
      <c r="R197" s="11">
        <v>0.1857</v>
      </c>
      <c r="S197" s="11">
        <v>0</v>
      </c>
      <c r="T197" s="11">
        <v>0</v>
      </c>
      <c r="U197" s="11">
        <v>9.2850000000000002E-2</v>
      </c>
      <c r="V197" s="11">
        <v>0</v>
      </c>
      <c r="W197" s="11" t="s">
        <v>2065</v>
      </c>
    </row>
    <row r="198" spans="1:23" x14ac:dyDescent="0.15">
      <c r="A198" s="16">
        <v>845</v>
      </c>
      <c r="B198" s="11" t="s">
        <v>501</v>
      </c>
      <c r="C198" s="11">
        <f t="shared" si="3"/>
        <v>4.6449999999999998E-2</v>
      </c>
      <c r="D198" s="11">
        <v>4.6449999999999998E-2</v>
      </c>
      <c r="E198" s="11">
        <v>0</v>
      </c>
      <c r="F198" s="11">
        <v>0</v>
      </c>
      <c r="G198" s="11" t="s">
        <v>2063</v>
      </c>
      <c r="H198" s="11" t="s">
        <v>2063</v>
      </c>
      <c r="I198" s="11">
        <v>8.8595347863826497</v>
      </c>
      <c r="J198" s="11">
        <v>8.8595347863826497</v>
      </c>
      <c r="K198" s="11">
        <v>0</v>
      </c>
      <c r="L198" s="11" t="s">
        <v>2164</v>
      </c>
      <c r="M198" s="11">
        <v>0</v>
      </c>
      <c r="N198" s="11">
        <v>9.2899999999999996E-2</v>
      </c>
      <c r="O198" s="11">
        <v>0</v>
      </c>
      <c r="P198" s="11">
        <v>0</v>
      </c>
      <c r="Q198" s="11">
        <v>0</v>
      </c>
      <c r="R198" s="11">
        <v>9.2899999999999996E-2</v>
      </c>
      <c r="S198" s="11">
        <v>0</v>
      </c>
      <c r="T198" s="11">
        <v>0</v>
      </c>
      <c r="U198" s="11">
        <v>4.6449999999999998E-2</v>
      </c>
      <c r="V198" s="11">
        <v>0</v>
      </c>
      <c r="W198" s="11" t="s">
        <v>2065</v>
      </c>
    </row>
    <row r="199" spans="1:23" x14ac:dyDescent="0.15">
      <c r="A199" s="16">
        <v>845</v>
      </c>
      <c r="B199" s="11" t="s">
        <v>229</v>
      </c>
      <c r="C199" s="11">
        <f t="shared" si="3"/>
        <v>6.1204999999999998</v>
      </c>
      <c r="D199" s="11">
        <v>0</v>
      </c>
      <c r="E199" s="11">
        <v>0.71260000000000001</v>
      </c>
      <c r="F199" s="11">
        <v>5.4078999999999997</v>
      </c>
      <c r="G199" s="11" t="s">
        <v>2066</v>
      </c>
      <c r="H199" s="11" t="s">
        <v>2066</v>
      </c>
      <c r="I199" s="11">
        <v>12.798876768133301</v>
      </c>
      <c r="J199" s="11">
        <v>15.722780853869599</v>
      </c>
      <c r="K199" s="11" t="s">
        <v>2652</v>
      </c>
      <c r="M199" s="11">
        <v>0</v>
      </c>
      <c r="N199" s="11">
        <v>0</v>
      </c>
      <c r="O199" s="11">
        <v>0.98819999999999997</v>
      </c>
      <c r="P199" s="11">
        <v>0.437</v>
      </c>
      <c r="Q199" s="11">
        <v>0</v>
      </c>
      <c r="R199" s="11">
        <v>0</v>
      </c>
      <c r="S199" s="11">
        <v>3.0718999999999999</v>
      </c>
      <c r="T199" s="11">
        <v>7.7439</v>
      </c>
      <c r="U199" s="11">
        <v>0</v>
      </c>
      <c r="V199" s="11">
        <v>7.0337162630909099E-3</v>
      </c>
      <c r="W199" s="11" t="s">
        <v>2065</v>
      </c>
    </row>
    <row r="200" spans="1:23" x14ac:dyDescent="0.15">
      <c r="A200" s="16">
        <v>845</v>
      </c>
      <c r="B200" s="11" t="s">
        <v>500</v>
      </c>
      <c r="C200" s="11">
        <f t="shared" si="3"/>
        <v>0.81489999999999996</v>
      </c>
      <c r="D200" s="11">
        <v>0</v>
      </c>
      <c r="E200" s="11">
        <v>0.13855000000000001</v>
      </c>
      <c r="F200" s="11">
        <v>0.67635000000000001</v>
      </c>
      <c r="G200" s="11" t="s">
        <v>2066</v>
      </c>
      <c r="H200" s="11" t="s">
        <v>2066</v>
      </c>
      <c r="I200" s="11">
        <v>10.4361909954814</v>
      </c>
      <c r="J200" s="11">
        <v>12.723554295358699</v>
      </c>
      <c r="K200" s="11">
        <v>0</v>
      </c>
      <c r="L200" s="11" t="s">
        <v>2473</v>
      </c>
      <c r="M200" s="11">
        <v>0</v>
      </c>
      <c r="N200" s="11">
        <v>0</v>
      </c>
      <c r="O200" s="11">
        <v>8.9800000000000005E-2</v>
      </c>
      <c r="P200" s="11">
        <v>0.18729999999999999</v>
      </c>
      <c r="Q200" s="11">
        <v>0</v>
      </c>
      <c r="R200" s="11">
        <v>0</v>
      </c>
      <c r="S200" s="11">
        <v>0.27929999999999999</v>
      </c>
      <c r="T200" s="11">
        <v>1.0733999999999999</v>
      </c>
      <c r="U200" s="11">
        <v>0</v>
      </c>
      <c r="V200" s="11">
        <v>0.94679590915566103</v>
      </c>
    </row>
    <row r="201" spans="1:23" x14ac:dyDescent="0.15">
      <c r="A201" s="16">
        <v>845</v>
      </c>
      <c r="B201" s="11" t="s">
        <v>314</v>
      </c>
      <c r="C201" s="11">
        <f t="shared" si="3"/>
        <v>0.77049999999999996</v>
      </c>
      <c r="D201" s="11">
        <v>0</v>
      </c>
      <c r="E201" s="11">
        <v>3.1199999999999999E-2</v>
      </c>
      <c r="F201" s="11">
        <v>0.73929999999999996</v>
      </c>
      <c r="G201" s="11" t="s">
        <v>2066</v>
      </c>
      <c r="H201" s="11" t="s">
        <v>2066</v>
      </c>
      <c r="I201" s="11">
        <v>8.2854022188622505</v>
      </c>
      <c r="J201" s="11">
        <v>12.851944197999501</v>
      </c>
      <c r="K201" s="11">
        <v>0</v>
      </c>
      <c r="L201" s="11" t="s">
        <v>2165</v>
      </c>
      <c r="M201" s="11">
        <v>0</v>
      </c>
      <c r="N201" s="11">
        <v>0</v>
      </c>
      <c r="O201" s="11">
        <v>0</v>
      </c>
      <c r="P201" s="11">
        <v>6.2399999999999997E-2</v>
      </c>
      <c r="Q201" s="11">
        <v>0</v>
      </c>
      <c r="R201" s="11">
        <v>0</v>
      </c>
      <c r="S201" s="11">
        <v>0.5585</v>
      </c>
      <c r="T201" s="11">
        <v>0.92010000000000003</v>
      </c>
      <c r="U201" s="11">
        <v>0</v>
      </c>
      <c r="V201" s="11">
        <v>0.87130541820255503</v>
      </c>
    </row>
    <row r="202" spans="1:23" x14ac:dyDescent="0.15">
      <c r="A202" s="16">
        <v>845</v>
      </c>
      <c r="B202" s="11" t="s">
        <v>976</v>
      </c>
      <c r="C202" s="11">
        <f t="shared" si="3"/>
        <v>0.39215</v>
      </c>
      <c r="D202" s="11">
        <v>0</v>
      </c>
      <c r="E202" s="11">
        <v>0.10735</v>
      </c>
      <c r="F202" s="11">
        <v>0.2848</v>
      </c>
      <c r="G202" s="11" t="s">
        <v>2066</v>
      </c>
      <c r="H202" s="11" t="s">
        <v>2066</v>
      </c>
      <c r="I202" s="11">
        <v>10.0681064758588</v>
      </c>
      <c r="J202" s="11">
        <v>11.4757334309664</v>
      </c>
      <c r="K202" s="11">
        <v>0</v>
      </c>
      <c r="L202" s="11" t="s">
        <v>2474</v>
      </c>
      <c r="M202" s="11">
        <v>0</v>
      </c>
      <c r="N202" s="11">
        <v>0</v>
      </c>
      <c r="O202" s="11">
        <v>8.9800000000000005E-2</v>
      </c>
      <c r="P202" s="11">
        <v>0.1249</v>
      </c>
      <c r="Q202" s="11">
        <v>0</v>
      </c>
      <c r="R202" s="11">
        <v>0</v>
      </c>
      <c r="S202" s="11">
        <v>0.1862</v>
      </c>
      <c r="T202" s="11">
        <v>0.38340000000000002</v>
      </c>
      <c r="U202" s="11">
        <v>0</v>
      </c>
      <c r="V202" s="11">
        <v>0</v>
      </c>
      <c r="W202" s="11" t="s">
        <v>2065</v>
      </c>
    </row>
    <row r="203" spans="1:23" x14ac:dyDescent="0.15">
      <c r="A203" s="16">
        <v>848</v>
      </c>
      <c r="B203" s="11" t="s">
        <v>517</v>
      </c>
      <c r="C203" s="11">
        <f t="shared" si="3"/>
        <v>4.4600000000000001E-2</v>
      </c>
      <c r="D203" s="11">
        <v>4.4600000000000001E-2</v>
      </c>
      <c r="E203" s="11">
        <v>0</v>
      </c>
      <c r="F203" s="11">
        <v>0</v>
      </c>
      <c r="G203" s="11" t="s">
        <v>2063</v>
      </c>
      <c r="H203" s="11" t="s">
        <v>2063</v>
      </c>
      <c r="I203" s="11">
        <v>8.8008998999202994</v>
      </c>
      <c r="J203" s="11">
        <v>8.8008998999202994</v>
      </c>
      <c r="K203" s="11">
        <v>0</v>
      </c>
      <c r="L203" s="11" t="s">
        <v>2475</v>
      </c>
      <c r="M203" s="11">
        <v>8.9200000000000002E-2</v>
      </c>
      <c r="N203" s="11">
        <v>0</v>
      </c>
      <c r="O203" s="11">
        <v>0</v>
      </c>
      <c r="P203" s="11">
        <v>0</v>
      </c>
      <c r="Q203" s="11">
        <v>8.9200000000000002E-2</v>
      </c>
      <c r="R203" s="11">
        <v>0</v>
      </c>
      <c r="S203" s="11">
        <v>0</v>
      </c>
      <c r="T203" s="11">
        <v>0</v>
      </c>
      <c r="U203" s="11">
        <v>4.4600000000000001E-2</v>
      </c>
      <c r="V203" s="11">
        <v>0</v>
      </c>
      <c r="W203" s="11" t="s">
        <v>2065</v>
      </c>
    </row>
    <row r="204" spans="1:23" x14ac:dyDescent="0.15">
      <c r="A204" s="16">
        <v>858</v>
      </c>
      <c r="B204" s="11" t="s">
        <v>507</v>
      </c>
      <c r="C204" s="11">
        <f t="shared" si="3"/>
        <v>3.5685500000000001</v>
      </c>
      <c r="D204" s="11">
        <v>0</v>
      </c>
      <c r="E204" s="11">
        <v>0.88234999999999997</v>
      </c>
      <c r="F204" s="11">
        <v>2.6861999999999999</v>
      </c>
      <c r="G204" s="11" t="s">
        <v>2066</v>
      </c>
      <c r="H204" s="11" t="s">
        <v>2066</v>
      </c>
      <c r="I204" s="11">
        <v>13.107135324916101</v>
      </c>
      <c r="J204" s="11">
        <v>14.7132791036247</v>
      </c>
      <c r="K204" s="11" t="s">
        <v>2653</v>
      </c>
      <c r="M204" s="11">
        <v>0</v>
      </c>
      <c r="N204" s="11">
        <v>0</v>
      </c>
      <c r="O204" s="11">
        <v>1.0780000000000001</v>
      </c>
      <c r="P204" s="11">
        <v>0.68669999999999998</v>
      </c>
      <c r="Q204" s="11">
        <v>0</v>
      </c>
      <c r="R204" s="11">
        <v>0</v>
      </c>
      <c r="S204" s="11">
        <v>0.46539999999999998</v>
      </c>
      <c r="T204" s="11">
        <v>4.907</v>
      </c>
      <c r="U204" s="11">
        <v>0</v>
      </c>
      <c r="V204" s="11">
        <v>0.109149427537686</v>
      </c>
    </row>
    <row r="205" spans="1:23" x14ac:dyDescent="0.15">
      <c r="A205" s="16">
        <v>858</v>
      </c>
      <c r="B205" s="11" t="s">
        <v>508</v>
      </c>
      <c r="C205" s="11">
        <f t="shared" si="3"/>
        <v>1.61395</v>
      </c>
      <c r="D205" s="11">
        <v>0</v>
      </c>
      <c r="E205" s="11">
        <v>0.42554999999999998</v>
      </c>
      <c r="F205" s="11">
        <v>1.1883999999999999</v>
      </c>
      <c r="G205" s="11" t="s">
        <v>2066</v>
      </c>
      <c r="H205" s="11" t="s">
        <v>2066</v>
      </c>
      <c r="I205" s="11">
        <v>12.055112935995499</v>
      </c>
      <c r="J205" s="11">
        <v>13.536732889835401</v>
      </c>
      <c r="K205" s="11" t="s">
        <v>2654</v>
      </c>
      <c r="M205" s="11">
        <v>0</v>
      </c>
      <c r="N205" s="11">
        <v>0</v>
      </c>
      <c r="O205" s="11">
        <v>0.53900000000000003</v>
      </c>
      <c r="P205" s="11">
        <v>0.31209999999999999</v>
      </c>
      <c r="Q205" s="11">
        <v>0</v>
      </c>
      <c r="R205" s="11">
        <v>0</v>
      </c>
      <c r="S205" s="11">
        <v>0</v>
      </c>
      <c r="T205" s="11">
        <v>2.3767999999999998</v>
      </c>
      <c r="U205" s="11">
        <v>0</v>
      </c>
      <c r="V205" s="11">
        <v>0.48704457247648603</v>
      </c>
    </row>
    <row r="206" spans="1:23" x14ac:dyDescent="0.15">
      <c r="A206" s="16">
        <v>858</v>
      </c>
      <c r="B206" s="11" t="s">
        <v>689</v>
      </c>
      <c r="C206" s="11">
        <f t="shared" si="3"/>
        <v>1.1314</v>
      </c>
      <c r="D206" s="11">
        <v>4.6449999999999998E-2</v>
      </c>
      <c r="E206" s="11">
        <v>0.31824999999999998</v>
      </c>
      <c r="F206" s="11">
        <v>0.76670000000000005</v>
      </c>
      <c r="G206" s="11" t="s">
        <v>2066</v>
      </c>
      <c r="H206" s="11" t="s">
        <v>2066</v>
      </c>
      <c r="I206" s="11">
        <v>2.7764100124060702</v>
      </c>
      <c r="J206" s="11">
        <v>4.0449116781230696</v>
      </c>
      <c r="K206" s="11">
        <v>0</v>
      </c>
      <c r="L206" s="11" t="s">
        <v>2655</v>
      </c>
      <c r="M206" s="11">
        <v>0</v>
      </c>
      <c r="N206" s="11">
        <v>9.2899999999999996E-2</v>
      </c>
      <c r="O206" s="11">
        <v>0.44919999999999999</v>
      </c>
      <c r="P206" s="11">
        <v>0.18729999999999999</v>
      </c>
      <c r="Q206" s="11">
        <v>0</v>
      </c>
      <c r="R206" s="11">
        <v>9.2899999999999996E-2</v>
      </c>
      <c r="S206" s="11">
        <v>0</v>
      </c>
      <c r="T206" s="11">
        <v>1.5334000000000001</v>
      </c>
      <c r="U206" s="11">
        <v>4.6449999999999998E-2</v>
      </c>
      <c r="V206" s="11">
        <v>0.80183397968644399</v>
      </c>
    </row>
    <row r="207" spans="1:23" x14ac:dyDescent="0.15">
      <c r="A207" s="16">
        <v>894</v>
      </c>
      <c r="B207" s="11" t="s">
        <v>247</v>
      </c>
      <c r="C207" s="11">
        <f t="shared" si="3"/>
        <v>22.4617</v>
      </c>
      <c r="D207" s="11">
        <v>0.13744999999999999</v>
      </c>
      <c r="E207" s="11">
        <v>7.9580000000000002</v>
      </c>
      <c r="F207" s="11">
        <v>14.366250000000001</v>
      </c>
      <c r="G207" s="11" t="s">
        <v>2066</v>
      </c>
      <c r="H207" s="11" t="s">
        <v>2066</v>
      </c>
      <c r="I207" s="11">
        <v>5.8554270870681497</v>
      </c>
      <c r="J207" s="11">
        <v>6.7076328094068103</v>
      </c>
      <c r="K207" s="12">
        <v>1.1238261876656E-8</v>
      </c>
      <c r="L207" s="11" t="s">
        <v>2656</v>
      </c>
      <c r="M207" s="11">
        <v>8.9200000000000002E-2</v>
      </c>
      <c r="N207" s="11">
        <v>0.1857</v>
      </c>
      <c r="O207" s="11">
        <v>4.4917999999999996</v>
      </c>
      <c r="P207" s="11">
        <v>11.424200000000001</v>
      </c>
      <c r="Q207" s="11">
        <v>8.9200000000000002E-2</v>
      </c>
      <c r="R207" s="11">
        <v>0.1857</v>
      </c>
      <c r="S207" s="11">
        <v>22.062000000000001</v>
      </c>
      <c r="T207" s="11">
        <v>6.6704999999999997</v>
      </c>
      <c r="U207" s="11">
        <v>0.13744999999999999</v>
      </c>
      <c r="V207" s="11">
        <v>2.5972465106560699E-4</v>
      </c>
      <c r="W207" s="11" t="s">
        <v>2065</v>
      </c>
    </row>
    <row r="208" spans="1:23" x14ac:dyDescent="0.15">
      <c r="A208" s="16">
        <v>952</v>
      </c>
      <c r="B208" s="11" t="s">
        <v>257</v>
      </c>
      <c r="C208" s="11">
        <f t="shared" si="3"/>
        <v>4.4600000000000001E-2</v>
      </c>
      <c r="D208" s="11">
        <v>4.4600000000000001E-2</v>
      </c>
      <c r="E208" s="11">
        <v>0</v>
      </c>
      <c r="F208" s="11">
        <v>0</v>
      </c>
      <c r="G208" s="11" t="s">
        <v>2063</v>
      </c>
      <c r="H208" s="11" t="s">
        <v>2063</v>
      </c>
      <c r="I208" s="11">
        <v>8.8008998999202994</v>
      </c>
      <c r="J208" s="11">
        <v>8.8008998999202994</v>
      </c>
      <c r="K208" s="11">
        <v>0</v>
      </c>
      <c r="L208" s="11" t="s">
        <v>2480</v>
      </c>
      <c r="M208" s="11">
        <v>8.9200000000000002E-2</v>
      </c>
      <c r="N208" s="11">
        <v>0</v>
      </c>
      <c r="O208" s="11">
        <v>0</v>
      </c>
      <c r="P208" s="11">
        <v>0</v>
      </c>
      <c r="Q208" s="11">
        <v>8.9200000000000002E-2</v>
      </c>
      <c r="R208" s="11">
        <v>0</v>
      </c>
      <c r="S208" s="11">
        <v>0</v>
      </c>
      <c r="T208" s="11">
        <v>0</v>
      </c>
      <c r="U208" s="11">
        <v>4.4600000000000001E-2</v>
      </c>
      <c r="V208" s="11">
        <v>0</v>
      </c>
      <c r="W208" s="11" t="s">
        <v>2065</v>
      </c>
    </row>
    <row r="209" spans="1:23" x14ac:dyDescent="0.15">
      <c r="A209" s="16">
        <v>1042</v>
      </c>
      <c r="B209" s="11" t="s">
        <v>265</v>
      </c>
      <c r="C209" s="11">
        <f t="shared" si="3"/>
        <v>4.4600000000000001E-2</v>
      </c>
      <c r="D209" s="11">
        <v>4.4600000000000001E-2</v>
      </c>
      <c r="E209" s="11">
        <v>0</v>
      </c>
      <c r="F209" s="11">
        <v>0</v>
      </c>
      <c r="G209" s="11" t="s">
        <v>2063</v>
      </c>
      <c r="H209" s="11" t="s">
        <v>2063</v>
      </c>
      <c r="I209" s="11">
        <v>8.8008998999202994</v>
      </c>
      <c r="J209" s="11">
        <v>8.8008998999202994</v>
      </c>
      <c r="K209" s="11">
        <v>0</v>
      </c>
      <c r="L209" s="11" t="s">
        <v>2481</v>
      </c>
      <c r="M209" s="11">
        <v>8.9200000000000002E-2</v>
      </c>
      <c r="N209" s="11">
        <v>0</v>
      </c>
      <c r="O209" s="11">
        <v>0</v>
      </c>
      <c r="P209" s="11">
        <v>0</v>
      </c>
      <c r="Q209" s="11">
        <v>8.9200000000000002E-2</v>
      </c>
      <c r="R209" s="11">
        <v>0</v>
      </c>
      <c r="S209" s="11">
        <v>0</v>
      </c>
      <c r="T209" s="11">
        <v>0</v>
      </c>
      <c r="U209" s="11">
        <v>4.4600000000000001E-2</v>
      </c>
      <c r="V209" s="11">
        <v>0</v>
      </c>
      <c r="W209" s="11" t="s">
        <v>2065</v>
      </c>
    </row>
    <row r="210" spans="1:23" x14ac:dyDescent="0.15">
      <c r="A210" s="16">
        <v>1170</v>
      </c>
      <c r="B210" s="11" t="s">
        <v>287</v>
      </c>
      <c r="C210" s="11">
        <f t="shared" si="3"/>
        <v>4.6449999999999998E-2</v>
      </c>
      <c r="D210" s="11">
        <v>4.6449999999999998E-2</v>
      </c>
      <c r="E210" s="11">
        <v>0</v>
      </c>
      <c r="F210" s="11">
        <v>0</v>
      </c>
      <c r="G210" s="11" t="s">
        <v>2063</v>
      </c>
      <c r="H210" s="11" t="s">
        <v>2063</v>
      </c>
      <c r="I210" s="11">
        <v>8.8595347863826497</v>
      </c>
      <c r="J210" s="11">
        <v>8.8595347863826497</v>
      </c>
      <c r="K210" s="11">
        <v>0</v>
      </c>
      <c r="L210" s="11" t="s">
        <v>2483</v>
      </c>
      <c r="M210" s="11">
        <v>0</v>
      </c>
      <c r="N210" s="11">
        <v>9.2899999999999996E-2</v>
      </c>
      <c r="O210" s="11">
        <v>0</v>
      </c>
      <c r="P210" s="11">
        <v>0</v>
      </c>
      <c r="Q210" s="11">
        <v>0</v>
      </c>
      <c r="R210" s="11">
        <v>9.2899999999999996E-2</v>
      </c>
      <c r="S210" s="11">
        <v>0</v>
      </c>
      <c r="T210" s="11">
        <v>0</v>
      </c>
      <c r="U210" s="11">
        <v>4.6449999999999998E-2</v>
      </c>
      <c r="V210" s="11">
        <v>0</v>
      </c>
      <c r="W210" s="11" t="s">
        <v>2065</v>
      </c>
    </row>
    <row r="211" spans="1:23" x14ac:dyDescent="0.15">
      <c r="A211" s="16">
        <v>1439</v>
      </c>
      <c r="B211" s="11" t="s">
        <v>302</v>
      </c>
      <c r="C211" s="11">
        <f t="shared" si="3"/>
        <v>4.6449999999999998E-2</v>
      </c>
      <c r="D211" s="11">
        <v>4.6449999999999998E-2</v>
      </c>
      <c r="E211" s="11">
        <v>0</v>
      </c>
      <c r="F211" s="11">
        <v>0</v>
      </c>
      <c r="G211" s="11" t="s">
        <v>2063</v>
      </c>
      <c r="H211" s="11" t="s">
        <v>2063</v>
      </c>
      <c r="I211" s="11">
        <v>8.8595347863826497</v>
      </c>
      <c r="J211" s="11">
        <v>8.8595347863826497</v>
      </c>
      <c r="K211" s="11">
        <v>0</v>
      </c>
      <c r="L211" s="11" t="s">
        <v>2176</v>
      </c>
      <c r="M211" s="11">
        <v>0</v>
      </c>
      <c r="N211" s="11">
        <v>9.2899999999999996E-2</v>
      </c>
      <c r="O211" s="11">
        <v>0</v>
      </c>
      <c r="P211" s="11">
        <v>0</v>
      </c>
      <c r="Q211" s="11">
        <v>0</v>
      </c>
      <c r="R211" s="11">
        <v>9.2899999999999996E-2</v>
      </c>
      <c r="S211" s="11">
        <v>0</v>
      </c>
      <c r="T211" s="11">
        <v>0</v>
      </c>
      <c r="U211" s="11">
        <v>4.6449999999999998E-2</v>
      </c>
      <c r="V211" s="11">
        <v>0</v>
      </c>
      <c r="W211" s="11" t="s">
        <v>2065</v>
      </c>
    </row>
    <row r="212" spans="1:23" x14ac:dyDescent="0.15">
      <c r="A212" s="16">
        <v>1511</v>
      </c>
      <c r="B212" s="11" t="s">
        <v>309</v>
      </c>
      <c r="C212" s="11">
        <f t="shared" si="3"/>
        <v>0.82735000000000003</v>
      </c>
      <c r="D212" s="11">
        <v>4.6449999999999998E-2</v>
      </c>
      <c r="E212" s="11">
        <v>0.26340000000000002</v>
      </c>
      <c r="F212" s="11">
        <v>0.51749999999999996</v>
      </c>
      <c r="G212" s="11" t="s">
        <v>2066</v>
      </c>
      <c r="H212" s="11" t="s">
        <v>2066</v>
      </c>
      <c r="I212" s="11">
        <v>2.5035048438738601</v>
      </c>
      <c r="J212" s="11">
        <v>3.4778083608913999</v>
      </c>
      <c r="K212" s="11">
        <v>0</v>
      </c>
      <c r="L212" s="11" t="s">
        <v>2177</v>
      </c>
      <c r="M212" s="11">
        <v>0</v>
      </c>
      <c r="N212" s="11">
        <v>9.2899999999999996E-2</v>
      </c>
      <c r="O212" s="11">
        <v>8.9800000000000005E-2</v>
      </c>
      <c r="P212" s="11">
        <v>0.437</v>
      </c>
      <c r="Q212" s="11">
        <v>0</v>
      </c>
      <c r="R212" s="11">
        <v>9.2899999999999996E-2</v>
      </c>
      <c r="S212" s="11">
        <v>0.65159999999999996</v>
      </c>
      <c r="T212" s="11">
        <v>0.38340000000000002</v>
      </c>
      <c r="U212" s="11">
        <v>4.6449999999999998E-2</v>
      </c>
      <c r="V212" s="11">
        <v>0.88203478986455397</v>
      </c>
    </row>
    <row r="213" spans="1:23" x14ac:dyDescent="0.15">
      <c r="A213" s="16">
        <v>1511</v>
      </c>
      <c r="B213" s="11" t="s">
        <v>914</v>
      </c>
      <c r="C213" s="11">
        <f t="shared" si="3"/>
        <v>0.5756</v>
      </c>
      <c r="D213" s="11">
        <v>0</v>
      </c>
      <c r="E213" s="11">
        <v>0.12105</v>
      </c>
      <c r="F213" s="11">
        <v>0.45455000000000001</v>
      </c>
      <c r="G213" s="11" t="s">
        <v>2066</v>
      </c>
      <c r="H213" s="11" t="s">
        <v>2066</v>
      </c>
      <c r="I213" s="11">
        <v>10.2413873639989</v>
      </c>
      <c r="J213" s="11">
        <v>12.1502232826778</v>
      </c>
      <c r="K213" s="11">
        <v>0</v>
      </c>
      <c r="L213" s="11" t="s">
        <v>2178</v>
      </c>
      <c r="M213" s="11">
        <v>0</v>
      </c>
      <c r="N213" s="11">
        <v>0</v>
      </c>
      <c r="O213" s="11">
        <v>0.1797</v>
      </c>
      <c r="P213" s="11">
        <v>6.2399999999999997E-2</v>
      </c>
      <c r="Q213" s="11">
        <v>0</v>
      </c>
      <c r="R213" s="11">
        <v>0</v>
      </c>
      <c r="S213" s="11">
        <v>0.37240000000000001</v>
      </c>
      <c r="T213" s="11">
        <v>0.53669999999999995</v>
      </c>
      <c r="U213" s="11">
        <v>0</v>
      </c>
      <c r="V213" s="11">
        <v>0.88203478986455397</v>
      </c>
    </row>
    <row r="214" spans="1:23" x14ac:dyDescent="0.15">
      <c r="A214" s="16">
        <v>1863</v>
      </c>
      <c r="B214" s="11" t="s">
        <v>828</v>
      </c>
      <c r="C214" s="11">
        <f t="shared" si="3"/>
        <v>0.19275</v>
      </c>
      <c r="D214" s="11">
        <v>0</v>
      </c>
      <c r="E214" s="11">
        <v>3.1199999999999999E-2</v>
      </c>
      <c r="F214" s="11">
        <v>0.16155</v>
      </c>
      <c r="G214" s="11" t="s">
        <v>2066</v>
      </c>
      <c r="H214" s="11" t="s">
        <v>2066</v>
      </c>
      <c r="I214" s="11">
        <v>8.2854022188622505</v>
      </c>
      <c r="J214" s="11">
        <v>10.657765035265401</v>
      </c>
      <c r="K214" s="11">
        <v>0</v>
      </c>
      <c r="L214" s="11" t="s">
        <v>2485</v>
      </c>
      <c r="M214" s="11">
        <v>0</v>
      </c>
      <c r="N214" s="11">
        <v>0</v>
      </c>
      <c r="O214" s="11">
        <v>0</v>
      </c>
      <c r="P214" s="11">
        <v>6.2399999999999997E-2</v>
      </c>
      <c r="Q214" s="11">
        <v>0</v>
      </c>
      <c r="R214" s="11">
        <v>0</v>
      </c>
      <c r="S214" s="11">
        <v>9.3100000000000002E-2</v>
      </c>
      <c r="T214" s="11">
        <v>0.23</v>
      </c>
      <c r="U214" s="11">
        <v>0</v>
      </c>
      <c r="V214" s="11">
        <v>0</v>
      </c>
      <c r="W214" s="11" t="s">
        <v>2065</v>
      </c>
    </row>
    <row r="215" spans="1:23" x14ac:dyDescent="0.15">
      <c r="A215" s="16">
        <v>1885</v>
      </c>
      <c r="B215" s="11" t="s">
        <v>704</v>
      </c>
      <c r="C215" s="11">
        <f t="shared" si="3"/>
        <v>6.5350999999999999</v>
      </c>
      <c r="D215" s="11">
        <v>0</v>
      </c>
      <c r="E215" s="11">
        <v>1.4502999999999999</v>
      </c>
      <c r="F215" s="11">
        <v>5.0848000000000004</v>
      </c>
      <c r="G215" s="11" t="s">
        <v>2066</v>
      </c>
      <c r="H215" s="11" t="s">
        <v>2066</v>
      </c>
      <c r="I215" s="11">
        <v>13.8240637375449</v>
      </c>
      <c r="J215" s="11">
        <v>15.6339034093485</v>
      </c>
      <c r="K215" s="11">
        <v>2.4176660013425399E-2</v>
      </c>
      <c r="L215" s="11" t="s">
        <v>2657</v>
      </c>
      <c r="M215" s="11">
        <v>0</v>
      </c>
      <c r="N215" s="11">
        <v>0</v>
      </c>
      <c r="O215" s="11">
        <v>1.5271999999999999</v>
      </c>
      <c r="P215" s="11">
        <v>1.3734</v>
      </c>
      <c r="Q215" s="11">
        <v>0</v>
      </c>
      <c r="R215" s="11">
        <v>0</v>
      </c>
      <c r="S215" s="11">
        <v>2.8856999999999999</v>
      </c>
      <c r="T215" s="11">
        <v>7.2839</v>
      </c>
      <c r="U215" s="11">
        <v>0</v>
      </c>
      <c r="V215" s="11">
        <v>9.8068306897827195E-3</v>
      </c>
      <c r="W215" s="11" t="s">
        <v>2065</v>
      </c>
    </row>
    <row r="216" spans="1:23" x14ac:dyDescent="0.15">
      <c r="A216" s="16">
        <v>2275</v>
      </c>
      <c r="B216" s="11" t="s">
        <v>1054</v>
      </c>
      <c r="C216" s="11">
        <f t="shared" si="3"/>
        <v>0.80115000000000003</v>
      </c>
      <c r="D216" s="11">
        <v>0</v>
      </c>
      <c r="E216" s="11">
        <v>0.13855000000000001</v>
      </c>
      <c r="F216" s="11">
        <v>0.66259999999999997</v>
      </c>
      <c r="G216" s="11" t="s">
        <v>2066</v>
      </c>
      <c r="H216" s="11" t="s">
        <v>2066</v>
      </c>
      <c r="I216" s="11">
        <v>10.4361909954814</v>
      </c>
      <c r="J216" s="11">
        <v>12.693922488081</v>
      </c>
      <c r="K216" s="11">
        <v>0</v>
      </c>
      <c r="L216" s="11" t="s">
        <v>2488</v>
      </c>
      <c r="M216" s="11">
        <v>0</v>
      </c>
      <c r="N216" s="11">
        <v>0</v>
      </c>
      <c r="O216" s="11">
        <v>8.9800000000000005E-2</v>
      </c>
      <c r="P216" s="11">
        <v>0.18729999999999999</v>
      </c>
      <c r="Q216" s="11">
        <v>0</v>
      </c>
      <c r="R216" s="11">
        <v>0</v>
      </c>
      <c r="S216" s="11">
        <v>0.5585</v>
      </c>
      <c r="T216" s="11">
        <v>0.76670000000000005</v>
      </c>
      <c r="U216" s="11">
        <v>0</v>
      </c>
      <c r="V216" s="11">
        <v>0.94679590915566103</v>
      </c>
    </row>
    <row r="217" spans="1:23" x14ac:dyDescent="0.15">
      <c r="A217" s="16">
        <v>2592</v>
      </c>
      <c r="B217" s="11" t="s">
        <v>853</v>
      </c>
      <c r="C217" s="11">
        <f t="shared" si="3"/>
        <v>6.9550000000000001E-2</v>
      </c>
      <c r="D217" s="11">
        <v>0</v>
      </c>
      <c r="E217" s="11">
        <v>3.1199999999999999E-2</v>
      </c>
      <c r="F217" s="11">
        <v>3.8350000000000002E-2</v>
      </c>
      <c r="G217" s="11" t="s">
        <v>2066</v>
      </c>
      <c r="H217" s="11" t="s">
        <v>2066</v>
      </c>
      <c r="I217" s="11">
        <v>8.2854022188622505</v>
      </c>
      <c r="J217" s="11">
        <v>8.5830827675029298</v>
      </c>
      <c r="K217" s="11">
        <v>0</v>
      </c>
      <c r="L217" s="11" t="s">
        <v>2658</v>
      </c>
      <c r="M217" s="11">
        <v>0</v>
      </c>
      <c r="N217" s="11">
        <v>0</v>
      </c>
      <c r="O217" s="11">
        <v>0</v>
      </c>
      <c r="P217" s="11">
        <v>6.2399999999999997E-2</v>
      </c>
      <c r="Q217" s="11">
        <v>0</v>
      </c>
      <c r="R217" s="11">
        <v>0</v>
      </c>
      <c r="S217" s="11">
        <v>0</v>
      </c>
      <c r="T217" s="11">
        <v>7.6700000000000004E-2</v>
      </c>
      <c r="U217" s="11">
        <v>0</v>
      </c>
      <c r="V217" s="11">
        <v>0</v>
      </c>
      <c r="W217" s="11" t="s">
        <v>2065</v>
      </c>
    </row>
    <row r="218" spans="1:23" x14ac:dyDescent="0.15">
      <c r="A218" s="16">
        <v>2619</v>
      </c>
      <c r="B218" s="11" t="s">
        <v>675</v>
      </c>
      <c r="C218" s="11">
        <f t="shared" si="3"/>
        <v>4.4600000000000001E-2</v>
      </c>
      <c r="D218" s="11">
        <v>4.4600000000000001E-2</v>
      </c>
      <c r="E218" s="11">
        <v>0</v>
      </c>
      <c r="F218" s="11">
        <v>0</v>
      </c>
      <c r="G218" s="11" t="s">
        <v>2063</v>
      </c>
      <c r="H218" s="11" t="s">
        <v>2063</v>
      </c>
      <c r="I218" s="11">
        <v>8.8008998999202994</v>
      </c>
      <c r="J218" s="11">
        <v>8.8008998999202994</v>
      </c>
      <c r="K218" s="11">
        <v>0</v>
      </c>
      <c r="L218" s="11" t="s">
        <v>2490</v>
      </c>
      <c r="M218" s="11">
        <v>8.9200000000000002E-2</v>
      </c>
      <c r="N218" s="11">
        <v>0</v>
      </c>
      <c r="O218" s="11">
        <v>0</v>
      </c>
      <c r="P218" s="11">
        <v>0</v>
      </c>
      <c r="Q218" s="11">
        <v>8.9200000000000002E-2</v>
      </c>
      <c r="R218" s="11">
        <v>0</v>
      </c>
      <c r="S218" s="11">
        <v>0</v>
      </c>
      <c r="T218" s="11">
        <v>0</v>
      </c>
      <c r="U218" s="11">
        <v>4.4600000000000001E-2</v>
      </c>
      <c r="V218" s="11">
        <v>0</v>
      </c>
      <c r="W218" s="11" t="s">
        <v>2065</v>
      </c>
    </row>
    <row r="219" spans="1:23" x14ac:dyDescent="0.15">
      <c r="A219" s="16">
        <v>2634</v>
      </c>
      <c r="B219" s="11" t="s">
        <v>342</v>
      </c>
      <c r="C219" s="11">
        <f t="shared" si="3"/>
        <v>4.4600000000000001E-2</v>
      </c>
      <c r="D219" s="11">
        <v>4.4600000000000001E-2</v>
      </c>
      <c r="E219" s="11">
        <v>0</v>
      </c>
      <c r="F219" s="11">
        <v>0</v>
      </c>
      <c r="G219" s="11" t="s">
        <v>2063</v>
      </c>
      <c r="H219" s="11" t="s">
        <v>2063</v>
      </c>
      <c r="I219" s="11">
        <v>8.8008998999202994</v>
      </c>
      <c r="J219" s="11">
        <v>8.8008998999202994</v>
      </c>
      <c r="K219" s="11">
        <v>0</v>
      </c>
      <c r="L219" s="11" t="s">
        <v>2491</v>
      </c>
      <c r="M219" s="11">
        <v>8.9200000000000002E-2</v>
      </c>
      <c r="N219" s="11">
        <v>0</v>
      </c>
      <c r="O219" s="11">
        <v>0</v>
      </c>
      <c r="P219" s="11">
        <v>0</v>
      </c>
      <c r="Q219" s="11">
        <v>8.9200000000000002E-2</v>
      </c>
      <c r="R219" s="11">
        <v>0</v>
      </c>
      <c r="S219" s="11">
        <v>0</v>
      </c>
      <c r="T219" s="11">
        <v>0</v>
      </c>
      <c r="U219" s="11">
        <v>4.4600000000000001E-2</v>
      </c>
      <c r="V219" s="11">
        <v>0</v>
      </c>
      <c r="W219" s="11" t="s">
        <v>2065</v>
      </c>
    </row>
    <row r="220" spans="1:23" x14ac:dyDescent="0.15">
      <c r="A220" s="16">
        <v>2873</v>
      </c>
      <c r="B220" s="11" t="s">
        <v>581</v>
      </c>
      <c r="C220" s="11">
        <f t="shared" si="3"/>
        <v>0.12265000000000001</v>
      </c>
      <c r="D220" s="11">
        <v>0</v>
      </c>
      <c r="E220" s="11">
        <v>7.6100000000000001E-2</v>
      </c>
      <c r="F220" s="11">
        <v>4.6550000000000001E-2</v>
      </c>
      <c r="G220" s="11" t="s">
        <v>2066</v>
      </c>
      <c r="H220" s="11" t="s">
        <v>2066</v>
      </c>
      <c r="I220" s="11">
        <v>9.5717526435035403</v>
      </c>
      <c r="J220" s="11">
        <v>8.8626373575587891</v>
      </c>
      <c r="K220" s="11">
        <v>0</v>
      </c>
      <c r="L220" s="11" t="s">
        <v>2659</v>
      </c>
      <c r="M220" s="11">
        <v>0</v>
      </c>
      <c r="N220" s="11">
        <v>0</v>
      </c>
      <c r="O220" s="11">
        <v>8.9800000000000005E-2</v>
      </c>
      <c r="P220" s="11">
        <v>6.2399999999999997E-2</v>
      </c>
      <c r="Q220" s="11">
        <v>0</v>
      </c>
      <c r="R220" s="11">
        <v>0</v>
      </c>
      <c r="S220" s="11">
        <v>9.3100000000000002E-2</v>
      </c>
      <c r="T220" s="11">
        <v>0</v>
      </c>
      <c r="U220" s="11">
        <v>0</v>
      </c>
      <c r="V220" s="11">
        <v>0</v>
      </c>
      <c r="W220" s="11" t="s">
        <v>2065</v>
      </c>
    </row>
    <row r="221" spans="1:23" x14ac:dyDescent="0.15">
      <c r="A221" s="16">
        <v>2873</v>
      </c>
      <c r="B221" s="11" t="s">
        <v>725</v>
      </c>
      <c r="C221" s="11">
        <f t="shared" si="3"/>
        <v>0.11445</v>
      </c>
      <c r="D221" s="11">
        <v>0</v>
      </c>
      <c r="E221" s="11">
        <v>7.6100000000000001E-2</v>
      </c>
      <c r="F221" s="11">
        <v>3.8350000000000002E-2</v>
      </c>
      <c r="G221" s="11" t="s">
        <v>2066</v>
      </c>
      <c r="H221" s="11" t="s">
        <v>2066</v>
      </c>
      <c r="I221" s="11">
        <v>9.5717526435035403</v>
      </c>
      <c r="J221" s="11">
        <v>8.5830827675029298</v>
      </c>
      <c r="K221" s="11">
        <v>0</v>
      </c>
      <c r="L221" s="11" t="s">
        <v>2660</v>
      </c>
      <c r="M221" s="11">
        <v>0</v>
      </c>
      <c r="N221" s="11">
        <v>0</v>
      </c>
      <c r="O221" s="11">
        <v>8.9800000000000005E-2</v>
      </c>
      <c r="P221" s="11">
        <v>6.2399999999999997E-2</v>
      </c>
      <c r="Q221" s="11">
        <v>0</v>
      </c>
      <c r="R221" s="11">
        <v>0</v>
      </c>
      <c r="S221" s="11">
        <v>0</v>
      </c>
      <c r="T221" s="11">
        <v>7.6700000000000004E-2</v>
      </c>
      <c r="U221" s="11">
        <v>0</v>
      </c>
      <c r="V221" s="11">
        <v>0</v>
      </c>
      <c r="W221" s="11" t="s">
        <v>2065</v>
      </c>
    </row>
    <row r="222" spans="1:23" x14ac:dyDescent="0.15">
      <c r="A222" s="16">
        <v>3441</v>
      </c>
      <c r="B222" s="11" t="s">
        <v>523</v>
      </c>
      <c r="C222" s="11">
        <f t="shared" si="3"/>
        <v>4.6449999999999998E-2</v>
      </c>
      <c r="D222" s="11">
        <v>4.6449999999999998E-2</v>
      </c>
      <c r="E222" s="11">
        <v>0</v>
      </c>
      <c r="F222" s="11">
        <v>0</v>
      </c>
      <c r="G222" s="11" t="s">
        <v>2063</v>
      </c>
      <c r="H222" s="11" t="s">
        <v>2063</v>
      </c>
      <c r="I222" s="11">
        <v>8.8595347863826497</v>
      </c>
      <c r="J222" s="11">
        <v>8.8595347863826497</v>
      </c>
      <c r="K222" s="11">
        <v>0</v>
      </c>
      <c r="L222" s="11" t="s">
        <v>2492</v>
      </c>
      <c r="M222" s="11">
        <v>0</v>
      </c>
      <c r="N222" s="11">
        <v>9.2899999999999996E-2</v>
      </c>
      <c r="O222" s="11">
        <v>0</v>
      </c>
      <c r="P222" s="11">
        <v>0</v>
      </c>
      <c r="Q222" s="11">
        <v>0</v>
      </c>
      <c r="R222" s="11">
        <v>9.2899999999999996E-2</v>
      </c>
      <c r="S222" s="11">
        <v>0</v>
      </c>
      <c r="T222" s="11">
        <v>0</v>
      </c>
      <c r="U222" s="11">
        <v>4.6449999999999998E-2</v>
      </c>
      <c r="V222" s="11">
        <v>0</v>
      </c>
      <c r="W222" s="11" t="s">
        <v>2065</v>
      </c>
    </row>
    <row r="223" spans="1:23" x14ac:dyDescent="0.15">
      <c r="A223" s="16">
        <v>3444</v>
      </c>
      <c r="B223" s="11" t="s">
        <v>525</v>
      </c>
      <c r="C223" s="11">
        <f t="shared" si="3"/>
        <v>4.4600000000000001E-2</v>
      </c>
      <c r="D223" s="11">
        <v>4.4600000000000001E-2</v>
      </c>
      <c r="E223" s="11">
        <v>0</v>
      </c>
      <c r="F223" s="11">
        <v>0</v>
      </c>
      <c r="G223" s="11" t="s">
        <v>2063</v>
      </c>
      <c r="H223" s="11" t="s">
        <v>2063</v>
      </c>
      <c r="I223" s="11">
        <v>8.8008998999202994</v>
      </c>
      <c r="J223" s="11">
        <v>8.8008998999202994</v>
      </c>
      <c r="K223" s="11">
        <v>0</v>
      </c>
      <c r="L223" s="11" t="s">
        <v>2556</v>
      </c>
      <c r="M223" s="11">
        <v>8.9200000000000002E-2</v>
      </c>
      <c r="N223" s="11">
        <v>0</v>
      </c>
      <c r="O223" s="11">
        <v>0</v>
      </c>
      <c r="P223" s="11">
        <v>0</v>
      </c>
      <c r="Q223" s="11">
        <v>8.9200000000000002E-2</v>
      </c>
      <c r="R223" s="11">
        <v>0</v>
      </c>
      <c r="S223" s="11">
        <v>0</v>
      </c>
      <c r="T223" s="11">
        <v>0</v>
      </c>
      <c r="U223" s="11">
        <v>4.4600000000000001E-2</v>
      </c>
      <c r="V223" s="11">
        <v>0</v>
      </c>
      <c r="W223" s="11" t="s">
        <v>2065</v>
      </c>
    </row>
    <row r="224" spans="1:23" x14ac:dyDescent="0.15">
      <c r="A224" s="16">
        <v>3711</v>
      </c>
      <c r="B224" s="11" t="s">
        <v>549</v>
      </c>
      <c r="C224" s="11">
        <f t="shared" si="3"/>
        <v>24.686100000000003</v>
      </c>
      <c r="D224" s="11">
        <v>0.81545000000000001</v>
      </c>
      <c r="E224" s="11">
        <v>13.318350000000001</v>
      </c>
      <c r="F224" s="11">
        <v>10.552300000000001</v>
      </c>
      <c r="G224" s="11" t="s">
        <v>2066</v>
      </c>
      <c r="H224" s="11" t="s">
        <v>2066</v>
      </c>
      <c r="I224" s="11">
        <v>4.0296751292967503</v>
      </c>
      <c r="J224" s="11">
        <v>3.6938172560278</v>
      </c>
      <c r="K224" s="12">
        <v>1.2362038059876601E-9</v>
      </c>
      <c r="L224" s="11" t="s">
        <v>2661</v>
      </c>
      <c r="M224" s="11">
        <v>0.98089999999999999</v>
      </c>
      <c r="N224" s="11">
        <v>0.65</v>
      </c>
      <c r="O224" s="11">
        <v>7.0970000000000004</v>
      </c>
      <c r="P224" s="11">
        <v>19.5397</v>
      </c>
      <c r="Q224" s="11">
        <v>0.98089999999999999</v>
      </c>
      <c r="R224" s="11">
        <v>0.65</v>
      </c>
      <c r="S224" s="11">
        <v>14.8942</v>
      </c>
      <c r="T224" s="11">
        <v>6.2103999999999999</v>
      </c>
      <c r="U224" s="11">
        <v>0.81545000000000001</v>
      </c>
      <c r="V224" s="11">
        <v>0.81258821666974201</v>
      </c>
    </row>
    <row r="225" spans="1:23" x14ac:dyDescent="0.15">
      <c r="A225" s="16">
        <v>4415</v>
      </c>
      <c r="B225" s="11" t="s">
        <v>568</v>
      </c>
      <c r="C225" s="11">
        <f t="shared" si="3"/>
        <v>0.19275</v>
      </c>
      <c r="D225" s="11">
        <v>0</v>
      </c>
      <c r="E225" s="11">
        <v>3.1199999999999999E-2</v>
      </c>
      <c r="F225" s="11">
        <v>0.16155</v>
      </c>
      <c r="G225" s="11" t="s">
        <v>2066</v>
      </c>
      <c r="H225" s="11" t="s">
        <v>2066</v>
      </c>
      <c r="I225" s="11">
        <v>8.2854022188622505</v>
      </c>
      <c r="J225" s="11">
        <v>10.657765035265401</v>
      </c>
      <c r="K225" s="11">
        <v>0</v>
      </c>
      <c r="L225" s="11" t="s">
        <v>2186</v>
      </c>
      <c r="M225" s="11">
        <v>0</v>
      </c>
      <c r="N225" s="11">
        <v>0</v>
      </c>
      <c r="O225" s="11">
        <v>0</v>
      </c>
      <c r="P225" s="11">
        <v>6.2399999999999997E-2</v>
      </c>
      <c r="Q225" s="11">
        <v>0</v>
      </c>
      <c r="R225" s="11">
        <v>0</v>
      </c>
      <c r="S225" s="11">
        <v>9.3100000000000002E-2</v>
      </c>
      <c r="T225" s="11">
        <v>0.23</v>
      </c>
      <c r="U225" s="11">
        <v>0</v>
      </c>
      <c r="V225" s="11">
        <v>0</v>
      </c>
      <c r="W225" s="11" t="s">
        <v>2065</v>
      </c>
    </row>
    <row r="226" spans="1:23" x14ac:dyDescent="0.15">
      <c r="A226" s="16">
        <v>5020</v>
      </c>
      <c r="B226" s="11" t="s">
        <v>593</v>
      </c>
      <c r="C226" s="11">
        <f t="shared" si="3"/>
        <v>4.6449999999999998E-2</v>
      </c>
      <c r="D226" s="11">
        <v>4.6449999999999998E-2</v>
      </c>
      <c r="E226" s="11">
        <v>0</v>
      </c>
      <c r="F226" s="11">
        <v>0</v>
      </c>
      <c r="G226" s="11" t="s">
        <v>2063</v>
      </c>
      <c r="H226" s="11" t="s">
        <v>2063</v>
      </c>
      <c r="I226" s="11">
        <v>8.8595347863826497</v>
      </c>
      <c r="J226" s="11">
        <v>8.8595347863826497</v>
      </c>
      <c r="K226" s="11">
        <v>0</v>
      </c>
      <c r="L226" s="11" t="s">
        <v>2495</v>
      </c>
      <c r="M226" s="11">
        <v>0</v>
      </c>
      <c r="N226" s="11">
        <v>9.2899999999999996E-2</v>
      </c>
      <c r="O226" s="11">
        <v>0</v>
      </c>
      <c r="P226" s="11">
        <v>0</v>
      </c>
      <c r="Q226" s="11">
        <v>0</v>
      </c>
      <c r="R226" s="11">
        <v>9.2899999999999996E-2</v>
      </c>
      <c r="S226" s="11">
        <v>0</v>
      </c>
      <c r="T226" s="11">
        <v>0</v>
      </c>
      <c r="U226" s="11">
        <v>4.6449999999999998E-2</v>
      </c>
      <c r="V226" s="11">
        <v>0</v>
      </c>
      <c r="W226" s="11" t="s">
        <v>2065</v>
      </c>
    </row>
    <row r="227" spans="1:23" x14ac:dyDescent="0.15">
      <c r="A227" s="16">
        <v>5032</v>
      </c>
      <c r="B227" s="11" t="s">
        <v>596</v>
      </c>
      <c r="C227" s="11">
        <f t="shared" si="3"/>
        <v>4.6449999999999998E-2</v>
      </c>
      <c r="D227" s="11">
        <v>4.6449999999999998E-2</v>
      </c>
      <c r="E227" s="11">
        <v>0</v>
      </c>
      <c r="F227" s="11">
        <v>0</v>
      </c>
      <c r="G227" s="11" t="s">
        <v>2063</v>
      </c>
      <c r="H227" s="11" t="s">
        <v>2063</v>
      </c>
      <c r="I227" s="11">
        <v>8.8595347863826497</v>
      </c>
      <c r="J227" s="11">
        <v>8.8595347863826497</v>
      </c>
      <c r="K227" s="11">
        <v>0</v>
      </c>
      <c r="L227" s="11" t="s">
        <v>2496</v>
      </c>
      <c r="M227" s="11">
        <v>0</v>
      </c>
      <c r="N227" s="11">
        <v>9.2899999999999996E-2</v>
      </c>
      <c r="O227" s="11">
        <v>0</v>
      </c>
      <c r="P227" s="11">
        <v>0</v>
      </c>
      <c r="Q227" s="11">
        <v>0</v>
      </c>
      <c r="R227" s="11">
        <v>9.2899999999999996E-2</v>
      </c>
      <c r="S227" s="11">
        <v>0</v>
      </c>
      <c r="T227" s="11">
        <v>0</v>
      </c>
      <c r="U227" s="11">
        <v>4.6449999999999998E-2</v>
      </c>
      <c r="V227" s="11">
        <v>0</v>
      </c>
      <c r="W227" s="11" t="s">
        <v>2065</v>
      </c>
    </row>
    <row r="228" spans="1:23" x14ac:dyDescent="0.15">
      <c r="A228" s="16">
        <v>5054</v>
      </c>
      <c r="B228" s="11" t="s">
        <v>632</v>
      </c>
      <c r="C228" s="11">
        <f t="shared" si="3"/>
        <v>0.109</v>
      </c>
      <c r="D228" s="11">
        <v>0</v>
      </c>
      <c r="E228" s="11">
        <v>6.2449999999999999E-2</v>
      </c>
      <c r="F228" s="11">
        <v>4.6550000000000001E-2</v>
      </c>
      <c r="G228" s="11" t="s">
        <v>2066</v>
      </c>
      <c r="H228" s="11" t="s">
        <v>2066</v>
      </c>
      <c r="I228" s="11">
        <v>9.2865577616079609</v>
      </c>
      <c r="J228" s="11">
        <v>8.8626373575587891</v>
      </c>
      <c r="K228" s="11">
        <v>0</v>
      </c>
      <c r="L228" s="11" t="s">
        <v>2662</v>
      </c>
      <c r="M228" s="11">
        <v>0</v>
      </c>
      <c r="N228" s="11">
        <v>0</v>
      </c>
      <c r="O228" s="11">
        <v>0</v>
      </c>
      <c r="P228" s="11">
        <v>0.1249</v>
      </c>
      <c r="Q228" s="11">
        <v>0</v>
      </c>
      <c r="R228" s="11">
        <v>0</v>
      </c>
      <c r="S228" s="11">
        <v>9.3100000000000002E-2</v>
      </c>
      <c r="T228" s="11">
        <v>0</v>
      </c>
      <c r="U228" s="11">
        <v>0</v>
      </c>
      <c r="V228" s="11">
        <v>0</v>
      </c>
      <c r="W228" s="11" t="s">
        <v>2065</v>
      </c>
    </row>
    <row r="229" spans="1:23" x14ac:dyDescent="0.15">
      <c r="A229" s="16">
        <v>5055</v>
      </c>
      <c r="B229" s="11" t="s">
        <v>602</v>
      </c>
      <c r="C229" s="11">
        <f t="shared" si="3"/>
        <v>0.37685000000000002</v>
      </c>
      <c r="D229" s="11">
        <v>0</v>
      </c>
      <c r="E229" s="11">
        <v>0.15229999999999999</v>
      </c>
      <c r="F229" s="11">
        <v>0.22455</v>
      </c>
      <c r="G229" s="11" t="s">
        <v>2066</v>
      </c>
      <c r="H229" s="11" t="s">
        <v>2066</v>
      </c>
      <c r="I229" s="11">
        <v>10.572700226487299</v>
      </c>
      <c r="J229" s="11">
        <v>11.132821006779601</v>
      </c>
      <c r="K229" s="11">
        <v>0</v>
      </c>
      <c r="L229" s="11" t="s">
        <v>2188</v>
      </c>
      <c r="M229" s="11">
        <v>0</v>
      </c>
      <c r="N229" s="11">
        <v>0</v>
      </c>
      <c r="O229" s="11">
        <v>0.1797</v>
      </c>
      <c r="P229" s="11">
        <v>0.1249</v>
      </c>
      <c r="Q229" s="11">
        <v>0</v>
      </c>
      <c r="R229" s="11">
        <v>0</v>
      </c>
      <c r="S229" s="11">
        <v>0.37240000000000001</v>
      </c>
      <c r="T229" s="11">
        <v>7.6700000000000004E-2</v>
      </c>
      <c r="U229" s="11">
        <v>0</v>
      </c>
      <c r="V229" s="11">
        <v>0</v>
      </c>
      <c r="W229" s="11" t="s">
        <v>2065</v>
      </c>
    </row>
    <row r="230" spans="1:23" x14ac:dyDescent="0.15">
      <c r="A230" s="16">
        <v>5057</v>
      </c>
      <c r="B230" s="11" t="s">
        <v>603</v>
      </c>
      <c r="C230" s="11">
        <f t="shared" si="3"/>
        <v>0.1678</v>
      </c>
      <c r="D230" s="11">
        <v>4.4600000000000001E-2</v>
      </c>
      <c r="E230" s="11">
        <v>0</v>
      </c>
      <c r="F230" s="11">
        <v>0.1232</v>
      </c>
      <c r="G230" s="11" t="s">
        <v>2063</v>
      </c>
      <c r="H230" s="11" t="s">
        <v>2066</v>
      </c>
      <c r="I230" s="11">
        <v>8.8008998999202994</v>
      </c>
      <c r="J230" s="11">
        <v>1.4658866407746001</v>
      </c>
      <c r="K230" s="11">
        <v>0</v>
      </c>
      <c r="L230" s="11" t="s">
        <v>2189</v>
      </c>
      <c r="M230" s="11">
        <v>8.9200000000000002E-2</v>
      </c>
      <c r="N230" s="11">
        <v>0</v>
      </c>
      <c r="O230" s="11">
        <v>0</v>
      </c>
      <c r="P230" s="11">
        <v>0</v>
      </c>
      <c r="Q230" s="11">
        <v>8.9200000000000002E-2</v>
      </c>
      <c r="R230" s="11">
        <v>0</v>
      </c>
      <c r="S230" s="11">
        <v>9.3100000000000002E-2</v>
      </c>
      <c r="T230" s="11">
        <v>0.15329999999999999</v>
      </c>
      <c r="U230" s="11">
        <v>4.4600000000000001E-2</v>
      </c>
      <c r="V230" s="11">
        <v>0</v>
      </c>
      <c r="W230" s="11" t="s">
        <v>2065</v>
      </c>
    </row>
    <row r="231" spans="1:23" x14ac:dyDescent="0.15">
      <c r="A231" s="16">
        <v>5075</v>
      </c>
      <c r="B231" s="11" t="s">
        <v>604</v>
      </c>
      <c r="C231" s="11">
        <f t="shared" si="3"/>
        <v>9.1050000000000006E-2</v>
      </c>
      <c r="D231" s="11">
        <v>9.1050000000000006E-2</v>
      </c>
      <c r="E231" s="11">
        <v>0</v>
      </c>
      <c r="F231" s="11">
        <v>0</v>
      </c>
      <c r="G231" s="11" t="s">
        <v>2063</v>
      </c>
      <c r="H231" s="11" t="s">
        <v>2063</v>
      </c>
      <c r="I231" s="11">
        <v>9.8305152069768393</v>
      </c>
      <c r="J231" s="11">
        <v>9.8305152069768393</v>
      </c>
      <c r="K231" s="11">
        <v>0</v>
      </c>
      <c r="L231" s="11" t="s">
        <v>2497</v>
      </c>
      <c r="M231" s="11">
        <v>8.9200000000000002E-2</v>
      </c>
      <c r="N231" s="11">
        <v>9.2899999999999996E-2</v>
      </c>
      <c r="O231" s="11">
        <v>0</v>
      </c>
      <c r="P231" s="11">
        <v>0</v>
      </c>
      <c r="Q231" s="11">
        <v>8.9200000000000002E-2</v>
      </c>
      <c r="R231" s="11">
        <v>9.2899999999999996E-2</v>
      </c>
      <c r="S231" s="11">
        <v>0</v>
      </c>
      <c r="T231" s="11">
        <v>0</v>
      </c>
      <c r="U231" s="11">
        <v>9.1050000000000006E-2</v>
      </c>
      <c r="V231" s="11">
        <v>0</v>
      </c>
      <c r="W231" s="11" t="s">
        <v>2065</v>
      </c>
    </row>
    <row r="232" spans="1:23" x14ac:dyDescent="0.15">
      <c r="A232" s="16">
        <v>5077</v>
      </c>
      <c r="B232" s="11" t="s">
        <v>605</v>
      </c>
      <c r="C232" s="11">
        <f t="shared" si="3"/>
        <v>67.536299999999997</v>
      </c>
      <c r="D232" s="11">
        <v>0.76905000000000001</v>
      </c>
      <c r="E232" s="11">
        <v>28.7364</v>
      </c>
      <c r="F232" s="11">
        <v>38.030850000000001</v>
      </c>
      <c r="G232" s="11" t="s">
        <v>2066</v>
      </c>
      <c r="H232" s="11" t="s">
        <v>2066</v>
      </c>
      <c r="I232" s="11">
        <v>5.2236581284282098</v>
      </c>
      <c r="J232" s="11">
        <v>5.6279489752797804</v>
      </c>
      <c r="K232" s="11">
        <v>0</v>
      </c>
      <c r="L232" s="11" t="s">
        <v>2663</v>
      </c>
      <c r="M232" s="11">
        <v>0.98089999999999999</v>
      </c>
      <c r="N232" s="11">
        <v>0.55720000000000003</v>
      </c>
      <c r="O232" s="11">
        <v>15.272</v>
      </c>
      <c r="P232" s="11">
        <v>42.200800000000001</v>
      </c>
      <c r="Q232" s="11">
        <v>0.98089999999999999</v>
      </c>
      <c r="R232" s="11">
        <v>0.55720000000000003</v>
      </c>
      <c r="S232" s="11">
        <v>55.666899999999998</v>
      </c>
      <c r="T232" s="11">
        <v>20.3948</v>
      </c>
      <c r="U232" s="11">
        <v>0.76905000000000001</v>
      </c>
      <c r="V232" s="12">
        <v>3.2459444909704897E-8</v>
      </c>
      <c r="W232" s="11" t="s">
        <v>2065</v>
      </c>
    </row>
    <row r="233" spans="1:23" x14ac:dyDescent="0.15">
      <c r="A233" s="16">
        <v>5083</v>
      </c>
      <c r="B233" s="11" t="s">
        <v>607</v>
      </c>
      <c r="C233" s="11">
        <f t="shared" si="3"/>
        <v>611.76099999999997</v>
      </c>
      <c r="D233" s="11">
        <v>32.825650000000003</v>
      </c>
      <c r="E233" s="11">
        <v>141.89109999999999</v>
      </c>
      <c r="F233" s="11">
        <v>437.04424999999998</v>
      </c>
      <c r="G233" s="11" t="s">
        <v>2066</v>
      </c>
      <c r="H233" s="11" t="s">
        <v>2066</v>
      </c>
      <c r="I233" s="11">
        <v>2.1118886162358002</v>
      </c>
      <c r="J233" s="11">
        <v>3.7348838734165901</v>
      </c>
      <c r="K233" s="11">
        <v>1.3655663583600499E-4</v>
      </c>
      <c r="L233" s="11" t="s">
        <v>2499</v>
      </c>
      <c r="M233" s="11">
        <v>29.249300000000002</v>
      </c>
      <c r="N233" s="11">
        <v>36.402000000000001</v>
      </c>
      <c r="O233" s="11">
        <v>149.1268</v>
      </c>
      <c r="P233" s="11">
        <v>134.65539999999999</v>
      </c>
      <c r="Q233" s="11">
        <v>29.249300000000002</v>
      </c>
      <c r="R233" s="11">
        <v>36.402000000000001</v>
      </c>
      <c r="S233" s="11">
        <v>425.78649999999999</v>
      </c>
      <c r="T233" s="11">
        <v>448.30200000000002</v>
      </c>
      <c r="U233" s="11">
        <v>32.825650000000003</v>
      </c>
      <c r="V233" s="12">
        <v>2.0298702273713301E-5</v>
      </c>
      <c r="W233" s="11" t="s">
        <v>2065</v>
      </c>
    </row>
    <row r="234" spans="1:23" x14ac:dyDescent="0.15">
      <c r="A234" s="16">
        <v>5139</v>
      </c>
      <c r="B234" s="11" t="s">
        <v>608</v>
      </c>
      <c r="C234" s="11">
        <f t="shared" si="3"/>
        <v>0.66754999999999998</v>
      </c>
      <c r="D234" s="11">
        <v>0</v>
      </c>
      <c r="E234" s="11">
        <v>8.9849999999999999E-2</v>
      </c>
      <c r="F234" s="11">
        <v>0.57769999999999999</v>
      </c>
      <c r="G234" s="11" t="s">
        <v>2066</v>
      </c>
      <c r="H234" s="11" t="s">
        <v>2066</v>
      </c>
      <c r="I234" s="11">
        <v>9.81137469350994</v>
      </c>
      <c r="J234" s="11">
        <v>12.496104779340101</v>
      </c>
      <c r="K234" s="11">
        <v>0</v>
      </c>
      <c r="L234" s="11" t="s">
        <v>2500</v>
      </c>
      <c r="M234" s="11">
        <v>0</v>
      </c>
      <c r="N234" s="11">
        <v>0</v>
      </c>
      <c r="O234" s="11">
        <v>0.1797</v>
      </c>
      <c r="P234" s="11">
        <v>0</v>
      </c>
      <c r="Q234" s="11">
        <v>0</v>
      </c>
      <c r="R234" s="11">
        <v>0</v>
      </c>
      <c r="S234" s="11">
        <v>0.46539999999999998</v>
      </c>
      <c r="T234" s="11">
        <v>0.69</v>
      </c>
      <c r="U234" s="11">
        <v>0</v>
      </c>
      <c r="V234" s="11">
        <v>0.97117305267863996</v>
      </c>
    </row>
    <row r="235" spans="1:23" x14ac:dyDescent="0.15">
      <c r="A235" s="16">
        <v>5149</v>
      </c>
      <c r="B235" s="11" t="s">
        <v>610</v>
      </c>
      <c r="C235" s="11">
        <f t="shared" si="3"/>
        <v>0.13800000000000001</v>
      </c>
      <c r="D235" s="11">
        <v>0</v>
      </c>
      <c r="E235" s="11">
        <v>4.4900000000000002E-2</v>
      </c>
      <c r="F235" s="11">
        <v>9.3100000000000002E-2</v>
      </c>
      <c r="G235" s="11" t="s">
        <v>2066</v>
      </c>
      <c r="H235" s="11" t="s">
        <v>2066</v>
      </c>
      <c r="I235" s="11">
        <v>8.8105716347411498</v>
      </c>
      <c r="J235" s="11">
        <v>9.8626373575587891</v>
      </c>
      <c r="K235" s="11">
        <v>0</v>
      </c>
      <c r="L235" s="11" t="s">
        <v>2193</v>
      </c>
      <c r="M235" s="11">
        <v>0</v>
      </c>
      <c r="N235" s="11">
        <v>0</v>
      </c>
      <c r="O235" s="11">
        <v>8.9800000000000005E-2</v>
      </c>
      <c r="P235" s="11">
        <v>0</v>
      </c>
      <c r="Q235" s="11">
        <v>0</v>
      </c>
      <c r="R235" s="11">
        <v>0</v>
      </c>
      <c r="S235" s="11">
        <v>0.1862</v>
      </c>
      <c r="T235" s="11">
        <v>0</v>
      </c>
      <c r="U235" s="11">
        <v>0</v>
      </c>
      <c r="V235" s="11">
        <v>0</v>
      </c>
      <c r="W235" s="11" t="s">
        <v>2065</v>
      </c>
    </row>
    <row r="236" spans="1:23" x14ac:dyDescent="0.15">
      <c r="A236" s="16">
        <v>5153</v>
      </c>
      <c r="B236" s="11" t="s">
        <v>613</v>
      </c>
      <c r="C236" s="11">
        <f t="shared" si="3"/>
        <v>0.48520000000000002</v>
      </c>
      <c r="D236" s="11">
        <v>0</v>
      </c>
      <c r="E236" s="11">
        <v>9.3649999999999997E-2</v>
      </c>
      <c r="F236" s="11">
        <v>0.39155000000000001</v>
      </c>
      <c r="G236" s="11" t="s">
        <v>2066</v>
      </c>
      <c r="H236" s="11" t="s">
        <v>2066</v>
      </c>
      <c r="I236" s="11">
        <v>9.8711351842430393</v>
      </c>
      <c r="J236" s="11">
        <v>11.9349808326538</v>
      </c>
      <c r="K236" s="11">
        <v>0</v>
      </c>
      <c r="L236" s="11" t="s">
        <v>2501</v>
      </c>
      <c r="M236" s="11">
        <v>0</v>
      </c>
      <c r="N236" s="11">
        <v>0</v>
      </c>
      <c r="O236" s="11">
        <v>0</v>
      </c>
      <c r="P236" s="11">
        <v>0.18729999999999999</v>
      </c>
      <c r="Q236" s="11">
        <v>0</v>
      </c>
      <c r="R236" s="11">
        <v>0</v>
      </c>
      <c r="S236" s="11">
        <v>9.3100000000000002E-2</v>
      </c>
      <c r="T236" s="11">
        <v>0.69</v>
      </c>
      <c r="U236" s="11">
        <v>0</v>
      </c>
      <c r="V236" s="11">
        <v>0</v>
      </c>
      <c r="W236" s="11" t="s">
        <v>2065</v>
      </c>
    </row>
    <row r="237" spans="1:23" x14ac:dyDescent="0.15">
      <c r="A237" s="16">
        <v>5161</v>
      </c>
      <c r="B237" s="11" t="s">
        <v>614</v>
      </c>
      <c r="C237" s="11">
        <f t="shared" si="3"/>
        <v>1.2280500000000001</v>
      </c>
      <c r="D237" s="11">
        <v>4.4600000000000001E-2</v>
      </c>
      <c r="E237" s="11">
        <v>0.2908</v>
      </c>
      <c r="F237" s="11">
        <v>0.89265000000000005</v>
      </c>
      <c r="G237" s="11" t="s">
        <v>2066</v>
      </c>
      <c r="H237" s="11" t="s">
        <v>2066</v>
      </c>
      <c r="I237" s="11">
        <v>2.7049116539992899</v>
      </c>
      <c r="J237" s="11">
        <v>4.32297900326496</v>
      </c>
      <c r="K237" s="11">
        <v>0</v>
      </c>
      <c r="L237" s="11" t="s">
        <v>2502</v>
      </c>
      <c r="M237" s="11">
        <v>8.9200000000000002E-2</v>
      </c>
      <c r="N237" s="11">
        <v>0</v>
      </c>
      <c r="O237" s="11">
        <v>0.26950000000000002</v>
      </c>
      <c r="P237" s="11">
        <v>0.31209999999999999</v>
      </c>
      <c r="Q237" s="11">
        <v>8.9200000000000002E-2</v>
      </c>
      <c r="R237" s="11">
        <v>0</v>
      </c>
      <c r="S237" s="11">
        <v>0.5585</v>
      </c>
      <c r="T237" s="11">
        <v>1.2267999999999999</v>
      </c>
      <c r="U237" s="11">
        <v>4.4600000000000001E-2</v>
      </c>
      <c r="V237" s="11">
        <v>0.73790167896136605</v>
      </c>
    </row>
    <row r="238" spans="1:23" x14ac:dyDescent="0.15">
      <c r="A238" s="16">
        <v>5174</v>
      </c>
      <c r="B238" s="11" t="s">
        <v>857</v>
      </c>
      <c r="C238" s="11">
        <f t="shared" si="3"/>
        <v>1.0106999999999999</v>
      </c>
      <c r="D238" s="11">
        <v>4.4600000000000001E-2</v>
      </c>
      <c r="E238" s="11">
        <v>0.2596</v>
      </c>
      <c r="F238" s="11">
        <v>0.70650000000000002</v>
      </c>
      <c r="G238" s="11" t="s">
        <v>2066</v>
      </c>
      <c r="H238" s="11" t="s">
        <v>2066</v>
      </c>
      <c r="I238" s="11">
        <v>2.5411747680788301</v>
      </c>
      <c r="J238" s="11">
        <v>3.9855739453010002</v>
      </c>
      <c r="K238" s="11">
        <v>0</v>
      </c>
      <c r="L238" s="11" t="s">
        <v>2664</v>
      </c>
      <c r="M238" s="11">
        <v>8.9200000000000002E-2</v>
      </c>
      <c r="N238" s="11">
        <v>0</v>
      </c>
      <c r="O238" s="11">
        <v>0.26950000000000002</v>
      </c>
      <c r="P238" s="11">
        <v>0.24970000000000001</v>
      </c>
      <c r="Q238" s="11">
        <v>8.9200000000000002E-2</v>
      </c>
      <c r="R238" s="11">
        <v>0</v>
      </c>
      <c r="S238" s="11">
        <v>0.1862</v>
      </c>
      <c r="T238" s="11">
        <v>1.2267999999999999</v>
      </c>
      <c r="U238" s="11">
        <v>4.4600000000000001E-2</v>
      </c>
      <c r="V238" s="11">
        <v>0.87130541820255503</v>
      </c>
    </row>
    <row r="239" spans="1:23" x14ac:dyDescent="0.15">
      <c r="A239" s="16">
        <v>5174</v>
      </c>
      <c r="B239" s="11" t="s">
        <v>858</v>
      </c>
      <c r="C239" s="11">
        <f t="shared" si="3"/>
        <v>0.90525</v>
      </c>
      <c r="D239" s="11">
        <v>0</v>
      </c>
      <c r="E239" s="11">
        <v>0.3357</v>
      </c>
      <c r="F239" s="11">
        <v>0.56955</v>
      </c>
      <c r="G239" s="11" t="s">
        <v>2066</v>
      </c>
      <c r="H239" s="11" t="s">
        <v>2066</v>
      </c>
      <c r="I239" s="11">
        <v>11.7129568216975</v>
      </c>
      <c r="J239" s="11">
        <v>12.475606784340201</v>
      </c>
      <c r="K239" s="11">
        <v>0</v>
      </c>
      <c r="L239" s="11" t="s">
        <v>2504</v>
      </c>
      <c r="M239" s="11">
        <v>0</v>
      </c>
      <c r="N239" s="11">
        <v>0</v>
      </c>
      <c r="O239" s="11">
        <v>0.35930000000000001</v>
      </c>
      <c r="P239" s="11">
        <v>0.31209999999999999</v>
      </c>
      <c r="Q239" s="11">
        <v>0</v>
      </c>
      <c r="R239" s="11">
        <v>0</v>
      </c>
      <c r="S239" s="11">
        <v>0.37240000000000001</v>
      </c>
      <c r="T239" s="11">
        <v>0.76670000000000005</v>
      </c>
      <c r="U239" s="11">
        <v>0</v>
      </c>
      <c r="V239" s="11">
        <v>0.97117305267863996</v>
      </c>
    </row>
    <row r="240" spans="1:23" x14ac:dyDescent="0.15">
      <c r="A240" s="16">
        <v>5303</v>
      </c>
      <c r="B240" s="11" t="s">
        <v>900</v>
      </c>
      <c r="C240" s="11">
        <f t="shared" si="3"/>
        <v>4.4600000000000001E-2</v>
      </c>
      <c r="D240" s="11">
        <v>4.4600000000000001E-2</v>
      </c>
      <c r="E240" s="11">
        <v>0</v>
      </c>
      <c r="F240" s="11">
        <v>0</v>
      </c>
      <c r="G240" s="11" t="s">
        <v>2063</v>
      </c>
      <c r="H240" s="11" t="s">
        <v>2063</v>
      </c>
      <c r="I240" s="11">
        <v>8.8008998999202994</v>
      </c>
      <c r="J240" s="11">
        <v>8.8008998999202994</v>
      </c>
      <c r="K240" s="11">
        <v>0</v>
      </c>
      <c r="L240" s="11" t="s">
        <v>2506</v>
      </c>
      <c r="M240" s="11">
        <v>8.9200000000000002E-2</v>
      </c>
      <c r="N240" s="11">
        <v>0</v>
      </c>
      <c r="O240" s="11">
        <v>0</v>
      </c>
      <c r="P240" s="11">
        <v>0</v>
      </c>
      <c r="Q240" s="11">
        <v>8.9200000000000002E-2</v>
      </c>
      <c r="R240" s="11">
        <v>0</v>
      </c>
      <c r="S240" s="11">
        <v>0</v>
      </c>
      <c r="T240" s="11">
        <v>0</v>
      </c>
      <c r="U240" s="11">
        <v>4.4600000000000001E-2</v>
      </c>
      <c r="V240" s="11">
        <v>0</v>
      </c>
      <c r="W240" s="11" t="s">
        <v>2065</v>
      </c>
    </row>
    <row r="241" spans="1:23" x14ac:dyDescent="0.15">
      <c r="A241" s="16">
        <v>5368</v>
      </c>
      <c r="B241" s="11" t="s">
        <v>645</v>
      </c>
      <c r="C241" s="11">
        <f t="shared" si="3"/>
        <v>324.59519999999998</v>
      </c>
      <c r="D241" s="11">
        <v>186.7276</v>
      </c>
      <c r="E241" s="11">
        <v>84.381550000000004</v>
      </c>
      <c r="F241" s="11">
        <v>53.486049999999999</v>
      </c>
      <c r="G241" s="11" t="s">
        <v>2063</v>
      </c>
      <c r="H241" s="11" t="s">
        <v>2063</v>
      </c>
      <c r="I241" s="11">
        <v>1.1459356927851001</v>
      </c>
      <c r="J241" s="11">
        <v>1.8037006182705699</v>
      </c>
      <c r="K241" s="11">
        <v>0</v>
      </c>
      <c r="L241" s="11" t="s">
        <v>2507</v>
      </c>
      <c r="M241" s="11">
        <v>149.1001</v>
      </c>
      <c r="N241" s="11">
        <v>224.35509999999999</v>
      </c>
      <c r="O241" s="11">
        <v>79.055199999999999</v>
      </c>
      <c r="P241" s="11">
        <v>89.707899999999995</v>
      </c>
      <c r="Q241" s="11">
        <v>149.1001</v>
      </c>
      <c r="R241" s="11">
        <v>224.35509999999999</v>
      </c>
      <c r="S241" s="11">
        <v>51.384799999999998</v>
      </c>
      <c r="T241" s="11">
        <v>55.587299999999999</v>
      </c>
      <c r="U241" s="11">
        <v>186.7276</v>
      </c>
      <c r="V241" s="11">
        <v>0</v>
      </c>
      <c r="W241" s="11" t="s">
        <v>2065</v>
      </c>
    </row>
    <row r="242" spans="1:23" x14ac:dyDescent="0.15">
      <c r="A242" s="16">
        <v>5374</v>
      </c>
      <c r="B242" s="11" t="s">
        <v>647</v>
      </c>
      <c r="C242" s="11">
        <f t="shared" si="3"/>
        <v>4.4600000000000001E-2</v>
      </c>
      <c r="D242" s="11">
        <v>4.4600000000000001E-2</v>
      </c>
      <c r="E242" s="11">
        <v>0</v>
      </c>
      <c r="F242" s="11">
        <v>0</v>
      </c>
      <c r="G242" s="11" t="s">
        <v>2063</v>
      </c>
      <c r="H242" s="11" t="s">
        <v>2063</v>
      </c>
      <c r="I242" s="11">
        <v>8.8008998999202994</v>
      </c>
      <c r="J242" s="11">
        <v>8.8008998999202994</v>
      </c>
      <c r="K242" s="11">
        <v>0</v>
      </c>
      <c r="L242" s="11" t="s">
        <v>2508</v>
      </c>
      <c r="M242" s="11">
        <v>8.9200000000000002E-2</v>
      </c>
      <c r="N242" s="11">
        <v>0</v>
      </c>
      <c r="O242" s="11">
        <v>0</v>
      </c>
      <c r="P242" s="11">
        <v>0</v>
      </c>
      <c r="Q242" s="11">
        <v>8.9200000000000002E-2</v>
      </c>
      <c r="R242" s="11">
        <v>0</v>
      </c>
      <c r="S242" s="11">
        <v>0</v>
      </c>
      <c r="T242" s="11">
        <v>0</v>
      </c>
      <c r="U242" s="11">
        <v>4.4600000000000001E-2</v>
      </c>
      <c r="V242" s="11">
        <v>0</v>
      </c>
      <c r="W242" s="11" t="s">
        <v>2065</v>
      </c>
    </row>
    <row r="243" spans="1:23" x14ac:dyDescent="0.15">
      <c r="A243" s="16">
        <v>5378</v>
      </c>
      <c r="B243" s="11" t="s">
        <v>649</v>
      </c>
      <c r="C243" s="11">
        <f t="shared" si="3"/>
        <v>4.4600000000000001E-2</v>
      </c>
      <c r="D243" s="11">
        <v>4.4600000000000001E-2</v>
      </c>
      <c r="E243" s="11">
        <v>0</v>
      </c>
      <c r="F243" s="11">
        <v>0</v>
      </c>
      <c r="G243" s="11" t="s">
        <v>2063</v>
      </c>
      <c r="H243" s="11" t="s">
        <v>2063</v>
      </c>
      <c r="I243" s="11">
        <v>8.8008998999202994</v>
      </c>
      <c r="J243" s="11">
        <v>8.8008998999202994</v>
      </c>
      <c r="K243" s="11">
        <v>0</v>
      </c>
      <c r="L243" s="11" t="s">
        <v>2509</v>
      </c>
      <c r="M243" s="11">
        <v>8.9200000000000002E-2</v>
      </c>
      <c r="N243" s="11">
        <v>0</v>
      </c>
      <c r="O243" s="11">
        <v>0</v>
      </c>
      <c r="P243" s="11">
        <v>0</v>
      </c>
      <c r="Q243" s="11">
        <v>8.9200000000000002E-2</v>
      </c>
      <c r="R243" s="11">
        <v>0</v>
      </c>
      <c r="S243" s="11">
        <v>0</v>
      </c>
      <c r="T243" s="11">
        <v>0</v>
      </c>
      <c r="U243" s="11">
        <v>4.4600000000000001E-2</v>
      </c>
      <c r="V243" s="11">
        <v>0</v>
      </c>
      <c r="W243" s="11" t="s">
        <v>2065</v>
      </c>
    </row>
    <row r="244" spans="1:23" x14ac:dyDescent="0.15">
      <c r="A244" s="16">
        <v>5380</v>
      </c>
      <c r="B244" s="11" t="s">
        <v>1042</v>
      </c>
      <c r="C244" s="11">
        <f t="shared" si="3"/>
        <v>4.4600000000000001E-2</v>
      </c>
      <c r="D244" s="11">
        <v>4.4600000000000001E-2</v>
      </c>
      <c r="E244" s="11">
        <v>0</v>
      </c>
      <c r="F244" s="11">
        <v>0</v>
      </c>
      <c r="G244" s="11" t="s">
        <v>2063</v>
      </c>
      <c r="H244" s="11" t="s">
        <v>2063</v>
      </c>
      <c r="I244" s="11">
        <v>8.8008998999202994</v>
      </c>
      <c r="J244" s="11">
        <v>8.8008998999202994</v>
      </c>
      <c r="K244" s="11">
        <v>0</v>
      </c>
      <c r="L244" s="11" t="s">
        <v>2510</v>
      </c>
      <c r="M244" s="11">
        <v>8.9200000000000002E-2</v>
      </c>
      <c r="N244" s="11">
        <v>0</v>
      </c>
      <c r="O244" s="11">
        <v>0</v>
      </c>
      <c r="P244" s="11">
        <v>0</v>
      </c>
      <c r="Q244" s="11">
        <v>8.9200000000000002E-2</v>
      </c>
      <c r="R244" s="11">
        <v>0</v>
      </c>
      <c r="S244" s="11">
        <v>0</v>
      </c>
      <c r="T244" s="11">
        <v>0</v>
      </c>
      <c r="U244" s="11">
        <v>4.4600000000000001E-2</v>
      </c>
      <c r="V244" s="11">
        <v>0</v>
      </c>
      <c r="W244" s="11" t="s">
        <v>2065</v>
      </c>
    </row>
    <row r="245" spans="1:23" x14ac:dyDescent="0.15">
      <c r="A245" s="16">
        <v>5538</v>
      </c>
      <c r="B245" s="11" t="s">
        <v>674</v>
      </c>
      <c r="C245" s="11">
        <f t="shared" si="3"/>
        <v>0.31609999999999999</v>
      </c>
      <c r="D245" s="11">
        <v>0.2712</v>
      </c>
      <c r="E245" s="11">
        <v>4.4900000000000002E-2</v>
      </c>
      <c r="F245" s="11">
        <v>0</v>
      </c>
      <c r="G245" s="11" t="s">
        <v>2063</v>
      </c>
      <c r="H245" s="11" t="s">
        <v>2063</v>
      </c>
      <c r="I245" s="11">
        <v>2.5945698283951999</v>
      </c>
      <c r="J245" s="11">
        <v>11.4051414631363</v>
      </c>
      <c r="K245" s="11">
        <v>0</v>
      </c>
      <c r="L245" s="11" t="s">
        <v>2513</v>
      </c>
      <c r="M245" s="11">
        <v>0.35670000000000002</v>
      </c>
      <c r="N245" s="11">
        <v>0.1857</v>
      </c>
      <c r="O245" s="11">
        <v>8.9800000000000005E-2</v>
      </c>
      <c r="P245" s="11">
        <v>0</v>
      </c>
      <c r="Q245" s="11">
        <v>0.35670000000000002</v>
      </c>
      <c r="R245" s="11">
        <v>0.1857</v>
      </c>
      <c r="S245" s="11">
        <v>0</v>
      </c>
      <c r="T245" s="11">
        <v>0</v>
      </c>
      <c r="U245" s="11">
        <v>0.2712</v>
      </c>
      <c r="V245" s="11">
        <v>0</v>
      </c>
      <c r="W245" s="11" t="s">
        <v>2065</v>
      </c>
    </row>
    <row r="246" spans="1:23" x14ac:dyDescent="0.15">
      <c r="A246" s="16">
        <v>5568</v>
      </c>
      <c r="B246" s="11" t="s">
        <v>1090</v>
      </c>
      <c r="C246" s="11">
        <f t="shared" si="3"/>
        <v>9.1450000000000004E-2</v>
      </c>
      <c r="D246" s="11">
        <v>0</v>
      </c>
      <c r="E246" s="11">
        <v>4.4900000000000002E-2</v>
      </c>
      <c r="F246" s="11">
        <v>4.6550000000000001E-2</v>
      </c>
      <c r="G246" s="11" t="s">
        <v>2066</v>
      </c>
      <c r="H246" s="11" t="s">
        <v>2066</v>
      </c>
      <c r="I246" s="11">
        <v>8.8105716347411498</v>
      </c>
      <c r="J246" s="11">
        <v>8.8626373575587891</v>
      </c>
      <c r="K246" s="11">
        <v>0</v>
      </c>
      <c r="L246" s="11" t="s">
        <v>2198</v>
      </c>
      <c r="M246" s="11">
        <v>0</v>
      </c>
      <c r="N246" s="11">
        <v>0</v>
      </c>
      <c r="O246" s="11">
        <v>8.9800000000000005E-2</v>
      </c>
      <c r="P246" s="11">
        <v>0</v>
      </c>
      <c r="Q246" s="11">
        <v>0</v>
      </c>
      <c r="R246" s="11">
        <v>0</v>
      </c>
      <c r="S246" s="11">
        <v>9.3100000000000002E-2</v>
      </c>
      <c r="T246" s="11">
        <v>0</v>
      </c>
      <c r="U246" s="11">
        <v>0</v>
      </c>
      <c r="V246" s="11">
        <v>0</v>
      </c>
      <c r="W246" s="11" t="s">
        <v>2065</v>
      </c>
    </row>
    <row r="247" spans="1:23" x14ac:dyDescent="0.15">
      <c r="A247" s="16">
        <v>5635</v>
      </c>
      <c r="B247" s="11" t="s">
        <v>686</v>
      </c>
      <c r="C247" s="11">
        <f t="shared" si="3"/>
        <v>4.6449999999999998E-2</v>
      </c>
      <c r="D247" s="11">
        <v>4.6449999999999998E-2</v>
      </c>
      <c r="E247" s="11">
        <v>0</v>
      </c>
      <c r="F247" s="11">
        <v>0</v>
      </c>
      <c r="G247" s="11" t="s">
        <v>2063</v>
      </c>
      <c r="H247" s="11" t="s">
        <v>2063</v>
      </c>
      <c r="I247" s="11">
        <v>8.8595347863826497</v>
      </c>
      <c r="J247" s="11">
        <v>8.8595347863826497</v>
      </c>
      <c r="K247" s="11">
        <v>0</v>
      </c>
      <c r="L247" s="11" t="s">
        <v>2514</v>
      </c>
      <c r="M247" s="11">
        <v>0</v>
      </c>
      <c r="N247" s="11">
        <v>9.2899999999999996E-2</v>
      </c>
      <c r="O247" s="11">
        <v>0</v>
      </c>
      <c r="P247" s="11">
        <v>0</v>
      </c>
      <c r="Q247" s="11">
        <v>0</v>
      </c>
      <c r="R247" s="11">
        <v>9.2899999999999996E-2</v>
      </c>
      <c r="S247" s="11">
        <v>0</v>
      </c>
      <c r="T247" s="11">
        <v>0</v>
      </c>
      <c r="U247" s="11">
        <v>4.6449999999999998E-2</v>
      </c>
      <c r="V247" s="11">
        <v>0</v>
      </c>
      <c r="W247" s="11" t="s">
        <v>2065</v>
      </c>
    </row>
    <row r="248" spans="1:23" x14ac:dyDescent="0.15">
      <c r="A248" s="16">
        <v>5654</v>
      </c>
      <c r="B248" s="11" t="s">
        <v>701</v>
      </c>
      <c r="C248" s="11">
        <f t="shared" si="3"/>
        <v>15.55655</v>
      </c>
      <c r="D248" s="11">
        <v>0.13744999999999999</v>
      </c>
      <c r="E248" s="11">
        <v>2.3166500000000001</v>
      </c>
      <c r="F248" s="11">
        <v>13.102449999999999</v>
      </c>
      <c r="G248" s="11" t="s">
        <v>2066</v>
      </c>
      <c r="H248" s="11" t="s">
        <v>2066</v>
      </c>
      <c r="I248" s="11">
        <v>4.0750612860131401</v>
      </c>
      <c r="J248" s="11">
        <v>6.5747858864702096</v>
      </c>
      <c r="K248" s="11" t="s">
        <v>2665</v>
      </c>
      <c r="M248" s="11">
        <v>8.9200000000000002E-2</v>
      </c>
      <c r="N248" s="11">
        <v>0.1857</v>
      </c>
      <c r="O248" s="11">
        <v>1.8865000000000001</v>
      </c>
      <c r="P248" s="11">
        <v>2.7467999999999999</v>
      </c>
      <c r="Q248" s="11">
        <v>8.9200000000000002E-2</v>
      </c>
      <c r="R248" s="11">
        <v>0.1857</v>
      </c>
      <c r="S248" s="11">
        <v>3.8166000000000002</v>
      </c>
      <c r="T248" s="11">
        <v>22.388300000000001</v>
      </c>
      <c r="U248" s="11">
        <v>0.13744999999999999</v>
      </c>
      <c r="V248" s="11">
        <v>1.9480308831432101E-4</v>
      </c>
      <c r="W248" s="11" t="s">
        <v>2065</v>
      </c>
    </row>
    <row r="249" spans="1:23" x14ac:dyDescent="0.15">
      <c r="A249" s="16">
        <v>5654</v>
      </c>
      <c r="B249" s="11" t="s">
        <v>693</v>
      </c>
      <c r="C249" s="11">
        <f t="shared" si="3"/>
        <v>6.1013500000000001</v>
      </c>
      <c r="D249" s="11">
        <v>0</v>
      </c>
      <c r="E249" s="11">
        <v>0.61665000000000003</v>
      </c>
      <c r="F249" s="11">
        <v>5.4847000000000001</v>
      </c>
      <c r="G249" s="11" t="s">
        <v>2066</v>
      </c>
      <c r="H249" s="11" t="s">
        <v>2066</v>
      </c>
      <c r="I249" s="11">
        <v>12.5902361572851</v>
      </c>
      <c r="J249" s="11">
        <v>15.743125090360399</v>
      </c>
      <c r="K249" s="11" t="s">
        <v>2666</v>
      </c>
      <c r="M249" s="11">
        <v>0</v>
      </c>
      <c r="N249" s="11">
        <v>0</v>
      </c>
      <c r="O249" s="11">
        <v>0.35930000000000001</v>
      </c>
      <c r="P249" s="11">
        <v>0.874</v>
      </c>
      <c r="Q249" s="11">
        <v>0</v>
      </c>
      <c r="R249" s="11">
        <v>0</v>
      </c>
      <c r="S249" s="11">
        <v>1.7686999999999999</v>
      </c>
      <c r="T249" s="11">
        <v>9.2006999999999994</v>
      </c>
      <c r="U249" s="11">
        <v>0</v>
      </c>
      <c r="V249" s="11">
        <v>5.4818477664326801E-3</v>
      </c>
      <c r="W249" s="11" t="s">
        <v>2065</v>
      </c>
    </row>
    <row r="250" spans="1:23" x14ac:dyDescent="0.15">
      <c r="A250" s="16">
        <v>5658</v>
      </c>
      <c r="B250" s="11" t="s">
        <v>695</v>
      </c>
      <c r="C250" s="11">
        <f t="shared" si="3"/>
        <v>6.6549499999999995</v>
      </c>
      <c r="D250" s="11">
        <v>0.63895000000000002</v>
      </c>
      <c r="E250" s="11">
        <v>2.1552500000000001</v>
      </c>
      <c r="F250" s="11">
        <v>3.8607499999999999</v>
      </c>
      <c r="G250" s="11" t="s">
        <v>2066</v>
      </c>
      <c r="H250" s="11" t="s">
        <v>2066</v>
      </c>
      <c r="I250" s="11">
        <v>1.75408028068892</v>
      </c>
      <c r="J250" s="11">
        <v>2.5951061917258</v>
      </c>
      <c r="K250" s="11" t="s">
        <v>2667</v>
      </c>
      <c r="M250" s="11">
        <v>0.53500000000000003</v>
      </c>
      <c r="N250" s="11">
        <v>0.7429</v>
      </c>
      <c r="O250" s="11">
        <v>2.8746999999999998</v>
      </c>
      <c r="P250" s="11">
        <v>1.4358</v>
      </c>
      <c r="Q250" s="11">
        <v>0.53500000000000003</v>
      </c>
      <c r="R250" s="11">
        <v>0.7429</v>
      </c>
      <c r="S250" s="11">
        <v>3.3512</v>
      </c>
      <c r="T250" s="11">
        <v>4.3703000000000003</v>
      </c>
      <c r="U250" s="11">
        <v>0.63895000000000002</v>
      </c>
      <c r="V250" s="11">
        <v>0.126486207550003</v>
      </c>
    </row>
    <row r="251" spans="1:23" x14ac:dyDescent="0.15">
      <c r="A251" s="16">
        <v>5663</v>
      </c>
      <c r="B251" s="11" t="s">
        <v>697</v>
      </c>
      <c r="C251" s="11">
        <f t="shared" si="3"/>
        <v>4.4600000000000001E-2</v>
      </c>
      <c r="D251" s="11">
        <v>4.4600000000000001E-2</v>
      </c>
      <c r="E251" s="11">
        <v>0</v>
      </c>
      <c r="F251" s="11">
        <v>0</v>
      </c>
      <c r="G251" s="11" t="s">
        <v>2063</v>
      </c>
      <c r="H251" s="11" t="s">
        <v>2063</v>
      </c>
      <c r="I251" s="11">
        <v>8.8008998999202994</v>
      </c>
      <c r="J251" s="11">
        <v>8.8008998999202994</v>
      </c>
      <c r="K251" s="11">
        <v>0</v>
      </c>
      <c r="L251" s="11" t="s">
        <v>2517</v>
      </c>
      <c r="M251" s="11">
        <v>8.9200000000000002E-2</v>
      </c>
      <c r="N251" s="11">
        <v>0</v>
      </c>
      <c r="O251" s="11">
        <v>0</v>
      </c>
      <c r="P251" s="11">
        <v>0</v>
      </c>
      <c r="Q251" s="11">
        <v>8.9200000000000002E-2</v>
      </c>
      <c r="R251" s="11">
        <v>0</v>
      </c>
      <c r="S251" s="11">
        <v>0</v>
      </c>
      <c r="T251" s="11">
        <v>0</v>
      </c>
      <c r="U251" s="11">
        <v>4.4600000000000001E-2</v>
      </c>
      <c r="V251" s="11">
        <v>0</v>
      </c>
      <c r="W251" s="11" t="s">
        <v>2065</v>
      </c>
    </row>
    <row r="252" spans="1:23" x14ac:dyDescent="0.15">
      <c r="A252" s="16">
        <v>5711</v>
      </c>
      <c r="B252" s="11" t="s">
        <v>700</v>
      </c>
      <c r="C252" s="11">
        <f t="shared" si="3"/>
        <v>0.95894999999999997</v>
      </c>
      <c r="D252" s="11">
        <v>0</v>
      </c>
      <c r="E252" s="11">
        <v>0.12105</v>
      </c>
      <c r="F252" s="11">
        <v>0.83789999999999998</v>
      </c>
      <c r="G252" s="11" t="s">
        <v>2066</v>
      </c>
      <c r="H252" s="11" t="s">
        <v>2066</v>
      </c>
      <c r="I252" s="11">
        <v>10.2413873639989</v>
      </c>
      <c r="J252" s="11">
        <v>13.032562359001099</v>
      </c>
      <c r="K252" s="11">
        <v>0</v>
      </c>
      <c r="L252" s="11" t="s">
        <v>2264</v>
      </c>
      <c r="M252" s="11">
        <v>0</v>
      </c>
      <c r="N252" s="11">
        <v>0</v>
      </c>
      <c r="O252" s="11">
        <v>0.1797</v>
      </c>
      <c r="P252" s="11">
        <v>6.2399999999999997E-2</v>
      </c>
      <c r="Q252" s="11">
        <v>0</v>
      </c>
      <c r="R252" s="11">
        <v>0</v>
      </c>
      <c r="S252" s="11">
        <v>0.37240000000000001</v>
      </c>
      <c r="T252" s="11">
        <v>1.3033999999999999</v>
      </c>
      <c r="U252" s="11">
        <v>0</v>
      </c>
      <c r="V252" s="11">
        <v>0.80183397968644399</v>
      </c>
    </row>
    <row r="253" spans="1:23" x14ac:dyDescent="0.15">
      <c r="A253" s="16">
        <v>5717</v>
      </c>
      <c r="B253" s="11" t="s">
        <v>703</v>
      </c>
      <c r="C253" s="11">
        <f t="shared" si="3"/>
        <v>0.15440000000000001</v>
      </c>
      <c r="D253" s="11">
        <v>0</v>
      </c>
      <c r="E253" s="11">
        <v>3.1199999999999999E-2</v>
      </c>
      <c r="F253" s="11">
        <v>0.1232</v>
      </c>
      <c r="G253" s="11" t="s">
        <v>2066</v>
      </c>
      <c r="H253" s="11" t="s">
        <v>2066</v>
      </c>
      <c r="I253" s="11">
        <v>8.2854022188622505</v>
      </c>
      <c r="J253" s="11">
        <v>10.2667865406949</v>
      </c>
      <c r="K253" s="11">
        <v>0</v>
      </c>
      <c r="L253" s="11" t="s">
        <v>2668</v>
      </c>
      <c r="M253" s="11">
        <v>0</v>
      </c>
      <c r="N253" s="11">
        <v>0</v>
      </c>
      <c r="O253" s="11">
        <v>0</v>
      </c>
      <c r="P253" s="11">
        <v>6.2399999999999997E-2</v>
      </c>
      <c r="Q253" s="11">
        <v>0</v>
      </c>
      <c r="R253" s="11">
        <v>0</v>
      </c>
      <c r="S253" s="11">
        <v>9.3100000000000002E-2</v>
      </c>
      <c r="T253" s="11">
        <v>0.15329999999999999</v>
      </c>
      <c r="U253" s="11">
        <v>0</v>
      </c>
      <c r="V253" s="11">
        <v>0</v>
      </c>
      <c r="W253" s="11" t="s">
        <v>2065</v>
      </c>
    </row>
    <row r="254" spans="1:23" x14ac:dyDescent="0.15">
      <c r="A254" s="16">
        <v>5718</v>
      </c>
      <c r="B254" s="11" t="s">
        <v>705</v>
      </c>
      <c r="C254" s="11">
        <f t="shared" si="3"/>
        <v>0.71920000000000006</v>
      </c>
      <c r="D254" s="11">
        <v>9.1050000000000006E-2</v>
      </c>
      <c r="E254" s="11">
        <v>4.4900000000000002E-2</v>
      </c>
      <c r="F254" s="11">
        <v>0.58325000000000005</v>
      </c>
      <c r="G254" s="11" t="s">
        <v>2063</v>
      </c>
      <c r="H254" s="11" t="s">
        <v>2066</v>
      </c>
      <c r="I254" s="11">
        <v>1.01994357223569</v>
      </c>
      <c r="J254" s="11">
        <v>2.67938347989472</v>
      </c>
      <c r="K254" s="11">
        <v>0</v>
      </c>
      <c r="L254" s="11" t="s">
        <v>2557</v>
      </c>
      <c r="M254" s="11">
        <v>8.9200000000000002E-2</v>
      </c>
      <c r="N254" s="11">
        <v>9.2899999999999996E-2</v>
      </c>
      <c r="O254" s="11">
        <v>8.9800000000000005E-2</v>
      </c>
      <c r="P254" s="11">
        <v>0</v>
      </c>
      <c r="Q254" s="11">
        <v>8.9200000000000002E-2</v>
      </c>
      <c r="R254" s="11">
        <v>9.2899999999999996E-2</v>
      </c>
      <c r="S254" s="11">
        <v>9.3100000000000002E-2</v>
      </c>
      <c r="T254" s="11">
        <v>1.0733999999999999</v>
      </c>
      <c r="U254" s="11">
        <v>9.1050000000000006E-2</v>
      </c>
      <c r="V254" s="11">
        <v>0.37378967226637599</v>
      </c>
    </row>
    <row r="255" spans="1:23" x14ac:dyDescent="0.15">
      <c r="A255" s="16">
        <v>5719</v>
      </c>
      <c r="B255" s="11" t="s">
        <v>706</v>
      </c>
      <c r="C255" s="11">
        <f t="shared" si="3"/>
        <v>1.6282000000000001</v>
      </c>
      <c r="D255" s="11">
        <v>0</v>
      </c>
      <c r="E255" s="11">
        <v>0.15229999999999999</v>
      </c>
      <c r="F255" s="11">
        <v>1.4759</v>
      </c>
      <c r="G255" s="11" t="s">
        <v>2066</v>
      </c>
      <c r="H255" s="11" t="s">
        <v>2066</v>
      </c>
      <c r="I255" s="11">
        <v>10.572700226487299</v>
      </c>
      <c r="J255" s="11">
        <v>13.849307354070101</v>
      </c>
      <c r="K255" s="11">
        <v>0</v>
      </c>
      <c r="L255" s="11" t="s">
        <v>2669</v>
      </c>
      <c r="M255" s="11">
        <v>0</v>
      </c>
      <c r="N255" s="11">
        <v>0</v>
      </c>
      <c r="O255" s="11">
        <v>0.1797</v>
      </c>
      <c r="P255" s="11">
        <v>0.1249</v>
      </c>
      <c r="Q255" s="11">
        <v>0</v>
      </c>
      <c r="R255" s="11">
        <v>0</v>
      </c>
      <c r="S255" s="11">
        <v>0.65159999999999996</v>
      </c>
      <c r="T255" s="11">
        <v>2.3001999999999998</v>
      </c>
      <c r="U255" s="11">
        <v>0</v>
      </c>
      <c r="V255" s="11">
        <v>0.41247420278967101</v>
      </c>
    </row>
    <row r="256" spans="1:23" x14ac:dyDescent="0.15">
      <c r="A256" s="16">
        <v>5721</v>
      </c>
      <c r="B256" s="11" t="s">
        <v>707</v>
      </c>
      <c r="C256" s="11">
        <f t="shared" si="3"/>
        <v>0.32394999999999996</v>
      </c>
      <c r="D256" s="11">
        <v>9.2850000000000002E-2</v>
      </c>
      <c r="E256" s="11">
        <v>3.1199999999999999E-2</v>
      </c>
      <c r="F256" s="11">
        <v>0.19989999999999999</v>
      </c>
      <c r="G256" s="11" t="s">
        <v>2063</v>
      </c>
      <c r="H256" s="11" t="s">
        <v>2066</v>
      </c>
      <c r="I256" s="11">
        <v>1.57335588107317</v>
      </c>
      <c r="J256" s="11">
        <v>1.1063046568092101</v>
      </c>
      <c r="K256" s="11">
        <v>0</v>
      </c>
      <c r="L256" s="11" t="s">
        <v>2202</v>
      </c>
      <c r="M256" s="11">
        <v>0</v>
      </c>
      <c r="N256" s="11">
        <v>0.1857</v>
      </c>
      <c r="O256" s="11">
        <v>0</v>
      </c>
      <c r="P256" s="11">
        <v>6.2399999999999997E-2</v>
      </c>
      <c r="Q256" s="11">
        <v>0</v>
      </c>
      <c r="R256" s="11">
        <v>0.1857</v>
      </c>
      <c r="S256" s="11">
        <v>9.3100000000000002E-2</v>
      </c>
      <c r="T256" s="11">
        <v>0.30669999999999997</v>
      </c>
      <c r="U256" s="11">
        <v>9.2850000000000002E-2</v>
      </c>
      <c r="V256" s="11">
        <v>0</v>
      </c>
      <c r="W256" s="11" t="s">
        <v>2065</v>
      </c>
    </row>
    <row r="257" spans="1:23" x14ac:dyDescent="0.15">
      <c r="A257" s="16">
        <v>5724</v>
      </c>
      <c r="B257" s="11" t="s">
        <v>709</v>
      </c>
      <c r="C257" s="11">
        <f t="shared" si="3"/>
        <v>6.9550000000000001E-2</v>
      </c>
      <c r="D257" s="11">
        <v>0</v>
      </c>
      <c r="E257" s="11">
        <v>3.1199999999999999E-2</v>
      </c>
      <c r="F257" s="11">
        <v>3.8350000000000002E-2</v>
      </c>
      <c r="G257" s="11" t="s">
        <v>2066</v>
      </c>
      <c r="H257" s="11" t="s">
        <v>2066</v>
      </c>
      <c r="I257" s="11">
        <v>8.2854022188622505</v>
      </c>
      <c r="J257" s="11">
        <v>8.5830827675029298</v>
      </c>
      <c r="K257" s="11">
        <v>0</v>
      </c>
      <c r="L257" s="11" t="s">
        <v>2670</v>
      </c>
      <c r="M257" s="11">
        <v>0</v>
      </c>
      <c r="N257" s="11">
        <v>0</v>
      </c>
      <c r="O257" s="11">
        <v>0</v>
      </c>
      <c r="P257" s="11">
        <v>6.2399999999999997E-2</v>
      </c>
      <c r="Q257" s="11">
        <v>0</v>
      </c>
      <c r="R257" s="11">
        <v>0</v>
      </c>
      <c r="S257" s="11">
        <v>0</v>
      </c>
      <c r="T257" s="11">
        <v>7.6700000000000004E-2</v>
      </c>
      <c r="U257" s="11">
        <v>0</v>
      </c>
      <c r="V257" s="11">
        <v>0</v>
      </c>
      <c r="W257" s="11" t="s">
        <v>2065</v>
      </c>
    </row>
    <row r="258" spans="1:23" x14ac:dyDescent="0.15">
      <c r="A258" s="16">
        <v>5725</v>
      </c>
      <c r="B258" s="11" t="s">
        <v>710</v>
      </c>
      <c r="C258" s="11">
        <f t="shared" si="3"/>
        <v>0.60129999999999995</v>
      </c>
      <c r="D258" s="11">
        <v>0</v>
      </c>
      <c r="E258" s="11">
        <v>0.12485</v>
      </c>
      <c r="F258" s="11">
        <v>0.47644999999999998</v>
      </c>
      <c r="G258" s="11" t="s">
        <v>2066</v>
      </c>
      <c r="H258" s="11" t="s">
        <v>2066</v>
      </c>
      <c r="I258" s="11">
        <v>10.2859801059282</v>
      </c>
      <c r="J258" s="11">
        <v>12.2181091062749</v>
      </c>
      <c r="K258" s="11">
        <v>0</v>
      </c>
      <c r="L258" s="11" t="s">
        <v>2520</v>
      </c>
      <c r="M258" s="11">
        <v>0</v>
      </c>
      <c r="N258" s="11">
        <v>0</v>
      </c>
      <c r="O258" s="11">
        <v>0</v>
      </c>
      <c r="P258" s="11">
        <v>0.24970000000000001</v>
      </c>
      <c r="Q258" s="11">
        <v>0</v>
      </c>
      <c r="R258" s="11">
        <v>0</v>
      </c>
      <c r="S258" s="11">
        <v>0.1862</v>
      </c>
      <c r="T258" s="11">
        <v>0.76670000000000005</v>
      </c>
      <c r="U258" s="11">
        <v>0</v>
      </c>
      <c r="V258" s="11">
        <v>0.88203478986455397</v>
      </c>
    </row>
    <row r="259" spans="1:23" x14ac:dyDescent="0.15">
      <c r="A259" s="16">
        <v>6025</v>
      </c>
      <c r="B259" s="11" t="s">
        <v>728</v>
      </c>
      <c r="C259" s="11">
        <f t="shared" ref="C259:C298" si="4">D259+E259+F259</f>
        <v>0.13930000000000001</v>
      </c>
      <c r="D259" s="11">
        <v>0.13930000000000001</v>
      </c>
      <c r="E259" s="11">
        <v>0</v>
      </c>
      <c r="F259" s="11">
        <v>0</v>
      </c>
      <c r="G259" s="11" t="s">
        <v>2063</v>
      </c>
      <c r="H259" s="11" t="s">
        <v>2063</v>
      </c>
      <c r="I259" s="11">
        <v>10.4439795426013</v>
      </c>
      <c r="J259" s="11">
        <v>10.4439795426013</v>
      </c>
      <c r="K259" s="11">
        <v>0</v>
      </c>
      <c r="L259" s="11" t="s">
        <v>2310</v>
      </c>
      <c r="M259" s="11">
        <v>0</v>
      </c>
      <c r="N259" s="11">
        <v>0.27860000000000001</v>
      </c>
      <c r="O259" s="11">
        <v>0</v>
      </c>
      <c r="P259" s="11">
        <v>0</v>
      </c>
      <c r="Q259" s="11">
        <v>0</v>
      </c>
      <c r="R259" s="11">
        <v>0.27860000000000001</v>
      </c>
      <c r="S259" s="11">
        <v>0</v>
      </c>
      <c r="T259" s="11">
        <v>0</v>
      </c>
      <c r="U259" s="11">
        <v>0.13930000000000001</v>
      </c>
      <c r="V259" s="11">
        <v>0</v>
      </c>
      <c r="W259" s="11" t="s">
        <v>2065</v>
      </c>
    </row>
    <row r="260" spans="1:23" x14ac:dyDescent="0.15">
      <c r="A260" s="16">
        <v>6029</v>
      </c>
      <c r="B260" s="11" t="s">
        <v>732</v>
      </c>
      <c r="C260" s="11">
        <f t="shared" si="4"/>
        <v>7.5625499999999999</v>
      </c>
      <c r="D260" s="11">
        <v>4.4600000000000001E-2</v>
      </c>
      <c r="E260" s="11">
        <v>0.80389999999999995</v>
      </c>
      <c r="F260" s="11">
        <v>6.7140500000000003</v>
      </c>
      <c r="G260" s="11" t="s">
        <v>2066</v>
      </c>
      <c r="H260" s="11" t="s">
        <v>2066</v>
      </c>
      <c r="I260" s="11">
        <v>4.1719004353041704</v>
      </c>
      <c r="J260" s="11">
        <v>7.2339957605554996</v>
      </c>
      <c r="K260" s="11" t="s">
        <v>2671</v>
      </c>
      <c r="M260" s="11">
        <v>8.9200000000000002E-2</v>
      </c>
      <c r="N260" s="11">
        <v>0</v>
      </c>
      <c r="O260" s="11">
        <v>0.35930000000000001</v>
      </c>
      <c r="P260" s="11">
        <v>1.2484999999999999</v>
      </c>
      <c r="Q260" s="11">
        <v>8.9200000000000002E-2</v>
      </c>
      <c r="R260" s="11">
        <v>0</v>
      </c>
      <c r="S260" s="11">
        <v>3.5373999999999999</v>
      </c>
      <c r="T260" s="11">
        <v>9.8907000000000007</v>
      </c>
      <c r="U260" s="11">
        <v>4.4600000000000001E-2</v>
      </c>
      <c r="V260" s="11">
        <v>1.7128666651386999E-3</v>
      </c>
      <c r="W260" s="11" t="s">
        <v>2065</v>
      </c>
    </row>
    <row r="261" spans="1:23" x14ac:dyDescent="0.15">
      <c r="A261" s="16">
        <v>6030</v>
      </c>
      <c r="B261" s="11" t="s">
        <v>733</v>
      </c>
      <c r="C261" s="11">
        <f t="shared" si="4"/>
        <v>18.894400000000001</v>
      </c>
      <c r="D261" s="11">
        <v>0.182</v>
      </c>
      <c r="E261" s="11">
        <v>2.7597499999999999</v>
      </c>
      <c r="F261" s="11">
        <v>15.95265</v>
      </c>
      <c r="G261" s="11" t="s">
        <v>2066</v>
      </c>
      <c r="H261" s="11" t="s">
        <v>2066</v>
      </c>
      <c r="I261" s="11">
        <v>3.9225272266494202</v>
      </c>
      <c r="J261" s="11">
        <v>6.4537138388454203</v>
      </c>
      <c r="K261" s="11">
        <v>2.0013857517041399E-2</v>
      </c>
      <c r="L261" s="11" t="s">
        <v>2672</v>
      </c>
      <c r="M261" s="11">
        <v>0.17829999999999999</v>
      </c>
      <c r="N261" s="11">
        <v>0.1857</v>
      </c>
      <c r="O261" s="11">
        <v>2.3357000000000001</v>
      </c>
      <c r="P261" s="11">
        <v>3.1838000000000002</v>
      </c>
      <c r="Q261" s="11">
        <v>0.17829999999999999</v>
      </c>
      <c r="R261" s="11">
        <v>0.1857</v>
      </c>
      <c r="S261" s="11">
        <v>8.7502999999999993</v>
      </c>
      <c r="T261" s="11">
        <v>23.155000000000001</v>
      </c>
      <c r="U261" s="11">
        <v>0.182</v>
      </c>
      <c r="V261" s="12">
        <v>1.88974476851289E-5</v>
      </c>
      <c r="W261" s="11" t="s">
        <v>2065</v>
      </c>
    </row>
    <row r="262" spans="1:23" x14ac:dyDescent="0.15">
      <c r="A262" s="16">
        <v>6031</v>
      </c>
      <c r="B262" s="11" t="s">
        <v>734</v>
      </c>
      <c r="C262" s="11">
        <f t="shared" si="4"/>
        <v>2.8714999999999997</v>
      </c>
      <c r="D262" s="11">
        <v>9.1050000000000006E-2</v>
      </c>
      <c r="E262" s="11">
        <v>0.76515</v>
      </c>
      <c r="F262" s="11">
        <v>2.0152999999999999</v>
      </c>
      <c r="G262" s="11" t="s">
        <v>2066</v>
      </c>
      <c r="H262" s="11" t="s">
        <v>2066</v>
      </c>
      <c r="I262" s="11">
        <v>3.0710116791412601</v>
      </c>
      <c r="J262" s="11">
        <v>4.4681917886441997</v>
      </c>
      <c r="K262" s="11" t="s">
        <v>2673</v>
      </c>
      <c r="M262" s="11">
        <v>8.9200000000000002E-2</v>
      </c>
      <c r="N262" s="11">
        <v>9.2899999999999996E-2</v>
      </c>
      <c r="O262" s="11">
        <v>0.71870000000000001</v>
      </c>
      <c r="P262" s="11">
        <v>0.81159999999999999</v>
      </c>
      <c r="Q262" s="11">
        <v>8.9200000000000002E-2</v>
      </c>
      <c r="R262" s="11">
        <v>9.2899999999999996E-2</v>
      </c>
      <c r="S262" s="11">
        <v>1.1171</v>
      </c>
      <c r="T262" s="11">
        <v>2.9135</v>
      </c>
      <c r="U262" s="11">
        <v>9.1050000000000006E-2</v>
      </c>
      <c r="V262" s="11">
        <v>0.70853994499844997</v>
      </c>
    </row>
    <row r="263" spans="1:23" x14ac:dyDescent="0.15">
      <c r="A263" s="16">
        <v>6034</v>
      </c>
      <c r="B263" s="11" t="s">
        <v>735</v>
      </c>
      <c r="C263" s="11">
        <f t="shared" si="4"/>
        <v>0.49945000000000001</v>
      </c>
      <c r="D263" s="11">
        <v>0</v>
      </c>
      <c r="E263" s="11">
        <v>3.1199999999999999E-2</v>
      </c>
      <c r="F263" s="11">
        <v>0.46825</v>
      </c>
      <c r="G263" s="11" t="s">
        <v>2066</v>
      </c>
      <c r="H263" s="11" t="s">
        <v>2066</v>
      </c>
      <c r="I263" s="11">
        <v>8.2854022188622505</v>
      </c>
      <c r="J263" s="11">
        <v>12.193063279130399</v>
      </c>
      <c r="K263" s="11">
        <v>0</v>
      </c>
      <c r="L263" s="11" t="s">
        <v>2311</v>
      </c>
      <c r="M263" s="11">
        <v>0</v>
      </c>
      <c r="N263" s="11">
        <v>0</v>
      </c>
      <c r="O263" s="11">
        <v>0</v>
      </c>
      <c r="P263" s="11">
        <v>6.2399999999999997E-2</v>
      </c>
      <c r="Q263" s="11">
        <v>0</v>
      </c>
      <c r="R263" s="11">
        <v>0</v>
      </c>
      <c r="S263" s="11">
        <v>9.3100000000000002E-2</v>
      </c>
      <c r="T263" s="11">
        <v>0.84340000000000004</v>
      </c>
      <c r="U263" s="11">
        <v>0</v>
      </c>
      <c r="V263" s="11">
        <v>0.88203478986455397</v>
      </c>
    </row>
    <row r="264" spans="1:23" x14ac:dyDescent="0.15">
      <c r="A264" s="16">
        <v>6113</v>
      </c>
      <c r="B264" s="11" t="s">
        <v>745</v>
      </c>
      <c r="C264" s="11">
        <f t="shared" si="4"/>
        <v>4.4600000000000001E-2</v>
      </c>
      <c r="D264" s="11">
        <v>4.4600000000000001E-2</v>
      </c>
      <c r="E264" s="11">
        <v>0</v>
      </c>
      <c r="F264" s="11">
        <v>0</v>
      </c>
      <c r="G264" s="11" t="s">
        <v>2063</v>
      </c>
      <c r="H264" s="11" t="s">
        <v>2063</v>
      </c>
      <c r="I264" s="11">
        <v>8.8008998999202994</v>
      </c>
      <c r="J264" s="11">
        <v>8.8008998999202994</v>
      </c>
      <c r="K264" s="11">
        <v>0</v>
      </c>
      <c r="L264" s="11" t="s">
        <v>2524</v>
      </c>
      <c r="M264" s="11">
        <v>8.9200000000000002E-2</v>
      </c>
      <c r="N264" s="11">
        <v>0</v>
      </c>
      <c r="O264" s="11">
        <v>0</v>
      </c>
      <c r="P264" s="11">
        <v>0</v>
      </c>
      <c r="Q264" s="11">
        <v>8.9200000000000002E-2</v>
      </c>
      <c r="R264" s="11">
        <v>0</v>
      </c>
      <c r="S264" s="11">
        <v>0</v>
      </c>
      <c r="T264" s="11">
        <v>0</v>
      </c>
      <c r="U264" s="11">
        <v>4.4600000000000001E-2</v>
      </c>
      <c r="V264" s="11">
        <v>0</v>
      </c>
      <c r="W264" s="11" t="s">
        <v>2065</v>
      </c>
    </row>
    <row r="265" spans="1:23" x14ac:dyDescent="0.15">
      <c r="A265" s="16">
        <v>6135</v>
      </c>
      <c r="B265" s="11" t="s">
        <v>755</v>
      </c>
      <c r="C265" s="11">
        <f t="shared" si="4"/>
        <v>0.12225</v>
      </c>
      <c r="D265" s="11">
        <v>9.1050000000000006E-2</v>
      </c>
      <c r="E265" s="11">
        <v>3.1199999999999999E-2</v>
      </c>
      <c r="F265" s="11">
        <v>0</v>
      </c>
      <c r="G265" s="11" t="s">
        <v>2063</v>
      </c>
      <c r="H265" s="11" t="s">
        <v>2063</v>
      </c>
      <c r="I265" s="11">
        <v>1.54511298811459</v>
      </c>
      <c r="J265" s="11">
        <v>9.8305152069768393</v>
      </c>
      <c r="K265" s="11">
        <v>0</v>
      </c>
      <c r="L265" s="11" t="s">
        <v>2525</v>
      </c>
      <c r="M265" s="11">
        <v>8.9200000000000002E-2</v>
      </c>
      <c r="N265" s="11">
        <v>9.2899999999999996E-2</v>
      </c>
      <c r="O265" s="11">
        <v>0</v>
      </c>
      <c r="P265" s="11">
        <v>6.2399999999999997E-2</v>
      </c>
      <c r="Q265" s="11">
        <v>8.9200000000000002E-2</v>
      </c>
      <c r="R265" s="11">
        <v>9.2899999999999996E-2</v>
      </c>
      <c r="S265" s="11">
        <v>0</v>
      </c>
      <c r="T265" s="11">
        <v>0</v>
      </c>
      <c r="U265" s="11">
        <v>9.1050000000000006E-2</v>
      </c>
      <c r="V265" s="11">
        <v>0</v>
      </c>
      <c r="W265" s="11" t="s">
        <v>2065</v>
      </c>
    </row>
    <row r="266" spans="1:23" x14ac:dyDescent="0.15">
      <c r="A266" s="16">
        <v>6143</v>
      </c>
      <c r="B266" s="11" t="s">
        <v>758</v>
      </c>
      <c r="C266" s="11">
        <f t="shared" si="4"/>
        <v>4.4600000000000001E-2</v>
      </c>
      <c r="D266" s="11">
        <v>4.4600000000000001E-2</v>
      </c>
      <c r="E266" s="11">
        <v>0</v>
      </c>
      <c r="F266" s="11">
        <v>0</v>
      </c>
      <c r="G266" s="11" t="s">
        <v>2063</v>
      </c>
      <c r="H266" s="11" t="s">
        <v>2063</v>
      </c>
      <c r="I266" s="11">
        <v>8.8008998999202994</v>
      </c>
      <c r="J266" s="11">
        <v>8.8008998999202994</v>
      </c>
      <c r="K266" s="11">
        <v>0</v>
      </c>
      <c r="L266" s="11" t="s">
        <v>2526</v>
      </c>
      <c r="M266" s="11">
        <v>8.9200000000000002E-2</v>
      </c>
      <c r="N266" s="11">
        <v>0</v>
      </c>
      <c r="O266" s="11">
        <v>0</v>
      </c>
      <c r="P266" s="11">
        <v>0</v>
      </c>
      <c r="Q266" s="11">
        <v>8.9200000000000002E-2</v>
      </c>
      <c r="R266" s="11">
        <v>0</v>
      </c>
      <c r="S266" s="11">
        <v>0</v>
      </c>
      <c r="T266" s="11">
        <v>0</v>
      </c>
      <c r="U266" s="11">
        <v>4.4600000000000001E-2</v>
      </c>
      <c r="V266" s="11">
        <v>0</v>
      </c>
      <c r="W266" s="11" t="s">
        <v>2065</v>
      </c>
    </row>
    <row r="267" spans="1:23" x14ac:dyDescent="0.15">
      <c r="A267" s="16">
        <v>6169</v>
      </c>
      <c r="B267" s="11" t="s">
        <v>769</v>
      </c>
      <c r="C267" s="11">
        <f t="shared" si="4"/>
        <v>0.21249999999999999</v>
      </c>
      <c r="D267" s="11">
        <v>0</v>
      </c>
      <c r="E267" s="11">
        <v>0.16594999999999999</v>
      </c>
      <c r="F267" s="11">
        <v>4.6550000000000001E-2</v>
      </c>
      <c r="G267" s="11" t="s">
        <v>2066</v>
      </c>
      <c r="H267" s="11" t="s">
        <v>2066</v>
      </c>
      <c r="I267" s="11">
        <v>10.696532914078301</v>
      </c>
      <c r="J267" s="11">
        <v>8.8626373575587891</v>
      </c>
      <c r="K267" s="11">
        <v>0</v>
      </c>
      <c r="L267" s="11" t="s">
        <v>2312</v>
      </c>
      <c r="M267" s="11">
        <v>0</v>
      </c>
      <c r="N267" s="11">
        <v>0</v>
      </c>
      <c r="O267" s="11">
        <v>0.26950000000000002</v>
      </c>
      <c r="P267" s="11">
        <v>6.2399999999999997E-2</v>
      </c>
      <c r="Q267" s="11">
        <v>0</v>
      </c>
      <c r="R267" s="11">
        <v>0</v>
      </c>
      <c r="S267" s="11">
        <v>9.3100000000000002E-2</v>
      </c>
      <c r="T267" s="11">
        <v>0</v>
      </c>
      <c r="U267" s="11">
        <v>0</v>
      </c>
      <c r="V267" s="11">
        <v>0</v>
      </c>
      <c r="W267" s="11" t="s">
        <v>2065</v>
      </c>
    </row>
    <row r="268" spans="1:23" x14ac:dyDescent="0.15">
      <c r="A268" s="16">
        <v>6173</v>
      </c>
      <c r="B268" s="11" t="s">
        <v>772</v>
      </c>
      <c r="C268" s="11">
        <f t="shared" si="4"/>
        <v>29.600650000000002</v>
      </c>
      <c r="D268" s="11">
        <v>18.429649999999999</v>
      </c>
      <c r="E268" s="11">
        <v>7.5841500000000002</v>
      </c>
      <c r="F268" s="11">
        <v>3.5868500000000001</v>
      </c>
      <c r="G268" s="11" t="s">
        <v>2063</v>
      </c>
      <c r="H268" s="11" t="s">
        <v>2063</v>
      </c>
      <c r="I268" s="11">
        <v>1.28096926942714</v>
      </c>
      <c r="J268" s="11">
        <v>2.3612393538158898</v>
      </c>
      <c r="K268" s="12">
        <v>2.7262866833938399E-71</v>
      </c>
      <c r="L268" s="11" t="s">
        <v>2527</v>
      </c>
      <c r="M268" s="11">
        <v>13.643700000000001</v>
      </c>
      <c r="N268" s="11">
        <v>23.215599999999998</v>
      </c>
      <c r="O268" s="11">
        <v>5.9291</v>
      </c>
      <c r="P268" s="11">
        <v>9.2392000000000003</v>
      </c>
      <c r="Q268" s="11">
        <v>13.643700000000001</v>
      </c>
      <c r="R268" s="11">
        <v>23.215599999999998</v>
      </c>
      <c r="S268" s="11">
        <v>3.7235</v>
      </c>
      <c r="T268" s="11">
        <v>3.4502000000000002</v>
      </c>
      <c r="U268" s="11">
        <v>18.429649999999999</v>
      </c>
      <c r="V268" s="12">
        <v>2.5238785953817399E-177</v>
      </c>
      <c r="W268" s="11" t="s">
        <v>2065</v>
      </c>
    </row>
    <row r="269" spans="1:23" x14ac:dyDescent="0.15">
      <c r="A269" s="16">
        <v>6214</v>
      </c>
      <c r="B269" s="11" t="s">
        <v>780</v>
      </c>
      <c r="C269" s="11">
        <f t="shared" si="4"/>
        <v>4.6449999999999998E-2</v>
      </c>
      <c r="D269" s="11">
        <v>4.6449999999999998E-2</v>
      </c>
      <c r="E269" s="11">
        <v>0</v>
      </c>
      <c r="F269" s="11">
        <v>0</v>
      </c>
      <c r="G269" s="11" t="s">
        <v>2063</v>
      </c>
      <c r="H269" s="11" t="s">
        <v>2063</v>
      </c>
      <c r="I269" s="11">
        <v>8.8595347863826497</v>
      </c>
      <c r="J269" s="11">
        <v>8.8595347863826497</v>
      </c>
      <c r="K269" s="11">
        <v>0</v>
      </c>
      <c r="L269" s="11" t="s">
        <v>2206</v>
      </c>
      <c r="M269" s="11">
        <v>0</v>
      </c>
      <c r="N269" s="11">
        <v>9.2899999999999996E-2</v>
      </c>
      <c r="O269" s="11">
        <v>0</v>
      </c>
      <c r="P269" s="11">
        <v>0</v>
      </c>
      <c r="Q269" s="11">
        <v>0</v>
      </c>
      <c r="R269" s="11">
        <v>9.2899999999999996E-2</v>
      </c>
      <c r="S269" s="11">
        <v>0</v>
      </c>
      <c r="T269" s="11">
        <v>0</v>
      </c>
      <c r="U269" s="11">
        <v>4.6449999999999998E-2</v>
      </c>
      <c r="V269" s="11">
        <v>0</v>
      </c>
      <c r="W269" s="11" t="s">
        <v>2065</v>
      </c>
    </row>
    <row r="270" spans="1:23" x14ac:dyDescent="0.15">
      <c r="A270" s="16">
        <v>6264</v>
      </c>
      <c r="B270" s="11" t="s">
        <v>782</v>
      </c>
      <c r="C270" s="11">
        <f t="shared" si="4"/>
        <v>6.9550000000000001E-2</v>
      </c>
      <c r="D270" s="11">
        <v>0</v>
      </c>
      <c r="E270" s="11">
        <v>3.1199999999999999E-2</v>
      </c>
      <c r="F270" s="11">
        <v>3.8350000000000002E-2</v>
      </c>
      <c r="G270" s="11" t="s">
        <v>2066</v>
      </c>
      <c r="H270" s="11" t="s">
        <v>2066</v>
      </c>
      <c r="I270" s="11">
        <v>8.2854022188622505</v>
      </c>
      <c r="J270" s="11">
        <v>8.5830827675029298</v>
      </c>
      <c r="K270" s="11">
        <v>0</v>
      </c>
      <c r="L270" s="11" t="s">
        <v>2528</v>
      </c>
      <c r="M270" s="11">
        <v>0</v>
      </c>
      <c r="N270" s="11">
        <v>0</v>
      </c>
      <c r="O270" s="11">
        <v>0</v>
      </c>
      <c r="P270" s="11">
        <v>6.2399999999999997E-2</v>
      </c>
      <c r="Q270" s="11">
        <v>0</v>
      </c>
      <c r="R270" s="11">
        <v>0</v>
      </c>
      <c r="S270" s="11">
        <v>0</v>
      </c>
      <c r="T270" s="11">
        <v>7.6700000000000004E-2</v>
      </c>
      <c r="U270" s="11">
        <v>0</v>
      </c>
      <c r="V270" s="11">
        <v>0</v>
      </c>
      <c r="W270" s="11" t="s">
        <v>2065</v>
      </c>
    </row>
    <row r="271" spans="1:23" x14ac:dyDescent="0.15">
      <c r="A271" s="16">
        <v>6276</v>
      </c>
      <c r="B271" s="11" t="s">
        <v>785</v>
      </c>
      <c r="C271" s="11">
        <f t="shared" si="4"/>
        <v>4.6449999999999998E-2</v>
      </c>
      <c r="D271" s="11">
        <v>4.6449999999999998E-2</v>
      </c>
      <c r="E271" s="11">
        <v>0</v>
      </c>
      <c r="F271" s="11">
        <v>0</v>
      </c>
      <c r="G271" s="11" t="s">
        <v>2063</v>
      </c>
      <c r="H271" s="11" t="s">
        <v>2063</v>
      </c>
      <c r="I271" s="11">
        <v>8.8595347863826497</v>
      </c>
      <c r="J271" s="11">
        <v>8.8595347863826497</v>
      </c>
      <c r="K271" s="11">
        <v>0</v>
      </c>
      <c r="L271" s="11" t="s">
        <v>2529</v>
      </c>
      <c r="M271" s="11">
        <v>0</v>
      </c>
      <c r="N271" s="11">
        <v>9.2899999999999996E-2</v>
      </c>
      <c r="O271" s="11">
        <v>0</v>
      </c>
      <c r="P271" s="11">
        <v>0</v>
      </c>
      <c r="Q271" s="11">
        <v>0</v>
      </c>
      <c r="R271" s="11">
        <v>9.2899999999999996E-2</v>
      </c>
      <c r="S271" s="11">
        <v>0</v>
      </c>
      <c r="T271" s="11">
        <v>0</v>
      </c>
      <c r="U271" s="11">
        <v>4.6449999999999998E-2</v>
      </c>
      <c r="V271" s="11">
        <v>0</v>
      </c>
      <c r="W271" s="11" t="s">
        <v>2065</v>
      </c>
    </row>
    <row r="272" spans="1:23" x14ac:dyDescent="0.15">
      <c r="A272" s="16">
        <v>6300</v>
      </c>
      <c r="B272" s="11" t="s">
        <v>797</v>
      </c>
      <c r="C272" s="11">
        <f t="shared" si="4"/>
        <v>6.298</v>
      </c>
      <c r="D272" s="11">
        <v>0.13744999999999999</v>
      </c>
      <c r="E272" s="11">
        <v>2.5489000000000002</v>
      </c>
      <c r="F272" s="11">
        <v>3.61165</v>
      </c>
      <c r="G272" s="11" t="s">
        <v>2066</v>
      </c>
      <c r="H272" s="11" t="s">
        <v>2066</v>
      </c>
      <c r="I272" s="11">
        <v>4.2128959618147803</v>
      </c>
      <c r="J272" s="11">
        <v>4.7156792780506702</v>
      </c>
      <c r="K272" s="11">
        <v>2.78436892286009E-2</v>
      </c>
      <c r="L272" s="11" t="s">
        <v>2674</v>
      </c>
      <c r="M272" s="11">
        <v>8.9200000000000002E-2</v>
      </c>
      <c r="N272" s="11">
        <v>0.1857</v>
      </c>
      <c r="O272" s="11">
        <v>1.9763999999999999</v>
      </c>
      <c r="P272" s="11">
        <v>3.1214</v>
      </c>
      <c r="Q272" s="11">
        <v>8.9200000000000002E-2</v>
      </c>
      <c r="R272" s="11">
        <v>0.1857</v>
      </c>
      <c r="S272" s="11">
        <v>2.6996000000000002</v>
      </c>
      <c r="T272" s="11">
        <v>4.5236999999999998</v>
      </c>
      <c r="U272" s="11">
        <v>0.13744999999999999</v>
      </c>
      <c r="V272" s="11">
        <v>0.53104076760267505</v>
      </c>
    </row>
    <row r="273" spans="1:23" x14ac:dyDescent="0.15">
      <c r="A273" s="16">
        <v>6443</v>
      </c>
      <c r="B273" s="11" t="s">
        <v>803</v>
      </c>
      <c r="C273" s="11">
        <f t="shared" si="4"/>
        <v>4.6449999999999998E-2</v>
      </c>
      <c r="D273" s="11">
        <v>4.6449999999999998E-2</v>
      </c>
      <c r="E273" s="11">
        <v>0</v>
      </c>
      <c r="F273" s="11">
        <v>0</v>
      </c>
      <c r="G273" s="11" t="s">
        <v>2063</v>
      </c>
      <c r="H273" s="11" t="s">
        <v>2063</v>
      </c>
      <c r="I273" s="11">
        <v>8.8595347863826497</v>
      </c>
      <c r="J273" s="11">
        <v>8.8595347863826497</v>
      </c>
      <c r="K273" s="11">
        <v>0</v>
      </c>
      <c r="L273" s="11" t="s">
        <v>2531</v>
      </c>
      <c r="M273" s="11">
        <v>0</v>
      </c>
      <c r="N273" s="11">
        <v>9.2899999999999996E-2</v>
      </c>
      <c r="O273" s="11">
        <v>0</v>
      </c>
      <c r="P273" s="11">
        <v>0</v>
      </c>
      <c r="Q273" s="11">
        <v>0</v>
      </c>
      <c r="R273" s="11">
        <v>9.2899999999999996E-2</v>
      </c>
      <c r="S273" s="11">
        <v>0</v>
      </c>
      <c r="T273" s="11">
        <v>0</v>
      </c>
      <c r="U273" s="11">
        <v>4.6449999999999998E-2</v>
      </c>
      <c r="V273" s="11">
        <v>0</v>
      </c>
      <c r="W273" s="11" t="s">
        <v>2065</v>
      </c>
    </row>
    <row r="274" spans="1:23" x14ac:dyDescent="0.15">
      <c r="A274" s="16">
        <v>7539</v>
      </c>
      <c r="B274" s="11" t="s">
        <v>847</v>
      </c>
      <c r="C274" s="11">
        <f t="shared" si="4"/>
        <v>9.1450000000000004E-2</v>
      </c>
      <c r="D274" s="11">
        <v>0</v>
      </c>
      <c r="E274" s="11">
        <v>4.4900000000000002E-2</v>
      </c>
      <c r="F274" s="11">
        <v>4.6550000000000001E-2</v>
      </c>
      <c r="G274" s="11" t="s">
        <v>2066</v>
      </c>
      <c r="H274" s="11" t="s">
        <v>2066</v>
      </c>
      <c r="I274" s="11">
        <v>8.8105716347411498</v>
      </c>
      <c r="J274" s="11">
        <v>8.8626373575587891</v>
      </c>
      <c r="K274" s="11">
        <v>0</v>
      </c>
      <c r="L274" s="11" t="s">
        <v>2313</v>
      </c>
      <c r="M274" s="11">
        <v>0</v>
      </c>
      <c r="N274" s="11">
        <v>0</v>
      </c>
      <c r="O274" s="11">
        <v>8.9800000000000005E-2</v>
      </c>
      <c r="P274" s="11">
        <v>0</v>
      </c>
      <c r="Q274" s="11">
        <v>0</v>
      </c>
      <c r="R274" s="11">
        <v>0</v>
      </c>
      <c r="S274" s="11">
        <v>9.3100000000000002E-2</v>
      </c>
      <c r="T274" s="11">
        <v>0</v>
      </c>
      <c r="U274" s="11">
        <v>0</v>
      </c>
      <c r="V274" s="11">
        <v>0</v>
      </c>
      <c r="W274" s="11" t="s">
        <v>2065</v>
      </c>
    </row>
    <row r="275" spans="1:23" x14ac:dyDescent="0.15">
      <c r="A275" s="16">
        <v>7701</v>
      </c>
      <c r="B275" s="11" t="s">
        <v>854</v>
      </c>
      <c r="C275" s="11">
        <f t="shared" si="4"/>
        <v>4.6449999999999998E-2</v>
      </c>
      <c r="D275" s="11">
        <v>4.6449999999999998E-2</v>
      </c>
      <c r="E275" s="11">
        <v>0</v>
      </c>
      <c r="F275" s="11">
        <v>0</v>
      </c>
      <c r="G275" s="11" t="s">
        <v>2063</v>
      </c>
      <c r="H275" s="11" t="s">
        <v>2063</v>
      </c>
      <c r="I275" s="11">
        <v>8.8595347863826497</v>
      </c>
      <c r="J275" s="11">
        <v>8.8595347863826497</v>
      </c>
      <c r="K275" s="11">
        <v>0</v>
      </c>
      <c r="L275" s="11" t="s">
        <v>2532</v>
      </c>
      <c r="M275" s="11">
        <v>0</v>
      </c>
      <c r="N275" s="11">
        <v>9.2899999999999996E-2</v>
      </c>
      <c r="O275" s="11">
        <v>0</v>
      </c>
      <c r="P275" s="11">
        <v>0</v>
      </c>
      <c r="Q275" s="11">
        <v>0</v>
      </c>
      <c r="R275" s="11">
        <v>9.2899999999999996E-2</v>
      </c>
      <c r="S275" s="11">
        <v>0</v>
      </c>
      <c r="T275" s="11">
        <v>0</v>
      </c>
      <c r="U275" s="11">
        <v>4.6449999999999998E-2</v>
      </c>
      <c r="V275" s="11">
        <v>0</v>
      </c>
      <c r="W275" s="11" t="s">
        <v>2065</v>
      </c>
    </row>
    <row r="276" spans="1:23" x14ac:dyDescent="0.15">
      <c r="A276" s="16">
        <v>7726</v>
      </c>
      <c r="B276" s="11" t="s">
        <v>871</v>
      </c>
      <c r="C276" s="11">
        <f t="shared" si="4"/>
        <v>4.4600000000000001E-2</v>
      </c>
      <c r="D276" s="11">
        <v>4.4600000000000001E-2</v>
      </c>
      <c r="E276" s="11">
        <v>0</v>
      </c>
      <c r="F276" s="11">
        <v>0</v>
      </c>
      <c r="G276" s="11" t="s">
        <v>2063</v>
      </c>
      <c r="H276" s="11" t="s">
        <v>2063</v>
      </c>
      <c r="I276" s="11">
        <v>8.8008998999202994</v>
      </c>
      <c r="J276" s="11">
        <v>8.8008998999202994</v>
      </c>
      <c r="K276" s="11">
        <v>0</v>
      </c>
      <c r="L276" s="11" t="s">
        <v>2533</v>
      </c>
      <c r="M276" s="11">
        <v>8.9200000000000002E-2</v>
      </c>
      <c r="N276" s="11">
        <v>0</v>
      </c>
      <c r="O276" s="11">
        <v>0</v>
      </c>
      <c r="P276" s="11">
        <v>0</v>
      </c>
      <c r="Q276" s="11">
        <v>8.9200000000000002E-2</v>
      </c>
      <c r="R276" s="11">
        <v>0</v>
      </c>
      <c r="S276" s="11">
        <v>0</v>
      </c>
      <c r="T276" s="11">
        <v>0</v>
      </c>
      <c r="U276" s="11">
        <v>4.4600000000000001E-2</v>
      </c>
      <c r="V276" s="11">
        <v>0</v>
      </c>
      <c r="W276" s="11" t="s">
        <v>2065</v>
      </c>
    </row>
    <row r="277" spans="1:23" x14ac:dyDescent="0.15">
      <c r="A277" s="16">
        <v>7741</v>
      </c>
      <c r="B277" s="11" t="s">
        <v>872</v>
      </c>
      <c r="C277" s="11">
        <f t="shared" si="4"/>
        <v>4.4600000000000001E-2</v>
      </c>
      <c r="D277" s="11">
        <v>4.4600000000000001E-2</v>
      </c>
      <c r="E277" s="11">
        <v>0</v>
      </c>
      <c r="F277" s="11">
        <v>0</v>
      </c>
      <c r="G277" s="11" t="s">
        <v>2063</v>
      </c>
      <c r="H277" s="11" t="s">
        <v>2063</v>
      </c>
      <c r="I277" s="11">
        <v>8.8008998999202994</v>
      </c>
      <c r="J277" s="11">
        <v>8.8008998999202994</v>
      </c>
      <c r="K277" s="11">
        <v>0</v>
      </c>
      <c r="L277" s="11" t="s">
        <v>2534</v>
      </c>
      <c r="M277" s="11">
        <v>8.9200000000000002E-2</v>
      </c>
      <c r="N277" s="11">
        <v>0</v>
      </c>
      <c r="O277" s="11">
        <v>0</v>
      </c>
      <c r="P277" s="11">
        <v>0</v>
      </c>
      <c r="Q277" s="11">
        <v>8.9200000000000002E-2</v>
      </c>
      <c r="R277" s="11">
        <v>0</v>
      </c>
      <c r="S277" s="11">
        <v>0</v>
      </c>
      <c r="T277" s="11">
        <v>0</v>
      </c>
      <c r="U277" s="11">
        <v>4.4600000000000001E-2</v>
      </c>
      <c r="V277" s="11">
        <v>0</v>
      </c>
      <c r="W277" s="11" t="s">
        <v>2065</v>
      </c>
    </row>
    <row r="278" spans="1:23" x14ac:dyDescent="0.15">
      <c r="A278" s="16">
        <v>7782</v>
      </c>
      <c r="B278" s="11" t="s">
        <v>881</v>
      </c>
      <c r="C278" s="11">
        <f t="shared" si="4"/>
        <v>0.70534999999999992</v>
      </c>
      <c r="D278" s="11">
        <v>0</v>
      </c>
      <c r="E278" s="11">
        <v>0.16594999999999999</v>
      </c>
      <c r="F278" s="11">
        <v>0.53939999999999999</v>
      </c>
      <c r="G278" s="11" t="s">
        <v>2066</v>
      </c>
      <c r="H278" s="11" t="s">
        <v>2066</v>
      </c>
      <c r="I278" s="11">
        <v>10.696532914078301</v>
      </c>
      <c r="J278" s="11">
        <v>12.3971398062356</v>
      </c>
      <c r="K278" s="11">
        <v>0</v>
      </c>
      <c r="L278" s="11" t="s">
        <v>2535</v>
      </c>
      <c r="M278" s="11">
        <v>0</v>
      </c>
      <c r="N278" s="11">
        <v>0</v>
      </c>
      <c r="O278" s="11">
        <v>0.26950000000000002</v>
      </c>
      <c r="P278" s="11">
        <v>6.2399999999999997E-2</v>
      </c>
      <c r="Q278" s="11">
        <v>0</v>
      </c>
      <c r="R278" s="11">
        <v>0</v>
      </c>
      <c r="S278" s="11">
        <v>0.46539999999999998</v>
      </c>
      <c r="T278" s="11">
        <v>0.61339999999999995</v>
      </c>
      <c r="U278" s="11">
        <v>0</v>
      </c>
      <c r="V278" s="11">
        <v>0.88203478986455397</v>
      </c>
    </row>
    <row r="279" spans="1:23" x14ac:dyDescent="0.15">
      <c r="A279" s="16">
        <v>8005</v>
      </c>
      <c r="B279" s="11" t="s">
        <v>890</v>
      </c>
      <c r="C279" s="11">
        <f t="shared" si="4"/>
        <v>2.3655999999999997</v>
      </c>
      <c r="D279" s="11">
        <v>9.2850000000000002E-2</v>
      </c>
      <c r="E279" s="11">
        <v>0.19719999999999999</v>
      </c>
      <c r="F279" s="11">
        <v>2.0755499999999998</v>
      </c>
      <c r="G279" s="11" t="s">
        <v>2066</v>
      </c>
      <c r="H279" s="11" t="s">
        <v>2066</v>
      </c>
      <c r="I279" s="11">
        <v>1.08668573644249</v>
      </c>
      <c r="J279" s="11">
        <v>4.4824479664980599</v>
      </c>
      <c r="K279" s="11">
        <v>0</v>
      </c>
      <c r="L279" s="11" t="s">
        <v>2675</v>
      </c>
      <c r="M279" s="11">
        <v>0</v>
      </c>
      <c r="N279" s="11">
        <v>0.1857</v>
      </c>
      <c r="O279" s="11">
        <v>0.26950000000000002</v>
      </c>
      <c r="P279" s="11">
        <v>0.1249</v>
      </c>
      <c r="Q279" s="11">
        <v>0</v>
      </c>
      <c r="R279" s="11">
        <v>0.1857</v>
      </c>
      <c r="S279" s="11">
        <v>0.93089999999999995</v>
      </c>
      <c r="T279" s="11">
        <v>3.2202000000000002</v>
      </c>
      <c r="U279" s="11">
        <v>9.2850000000000002E-2</v>
      </c>
      <c r="V279" s="11">
        <v>0.66896406291643196</v>
      </c>
    </row>
    <row r="280" spans="1:23" x14ac:dyDescent="0.15">
      <c r="A280" s="16">
        <v>8155</v>
      </c>
      <c r="B280" s="11" t="s">
        <v>925</v>
      </c>
      <c r="C280" s="11">
        <f t="shared" si="4"/>
        <v>2.5804</v>
      </c>
      <c r="D280" s="11">
        <v>0</v>
      </c>
      <c r="E280" s="11">
        <v>0.54054999999999997</v>
      </c>
      <c r="F280" s="11">
        <v>2.0398499999999999</v>
      </c>
      <c r="G280" s="11" t="s">
        <v>2066</v>
      </c>
      <c r="H280" s="11" t="s">
        <v>2066</v>
      </c>
      <c r="I280" s="11">
        <v>12.400212355750201</v>
      </c>
      <c r="J280" s="11">
        <v>14.3161754473283</v>
      </c>
      <c r="K280" s="11" t="s">
        <v>2676</v>
      </c>
      <c r="M280" s="11">
        <v>0</v>
      </c>
      <c r="N280" s="11">
        <v>0</v>
      </c>
      <c r="O280" s="11">
        <v>0.26950000000000002</v>
      </c>
      <c r="P280" s="11">
        <v>0.81159999999999999</v>
      </c>
      <c r="Q280" s="11">
        <v>0</v>
      </c>
      <c r="R280" s="11">
        <v>0</v>
      </c>
      <c r="S280" s="11">
        <v>2.6996000000000002</v>
      </c>
      <c r="T280" s="11">
        <v>1.3801000000000001</v>
      </c>
      <c r="U280" s="11">
        <v>0</v>
      </c>
      <c r="V280" s="11">
        <v>0.25054229035520997</v>
      </c>
    </row>
    <row r="281" spans="1:23" x14ac:dyDescent="0.15">
      <c r="A281" s="16">
        <v>8175</v>
      </c>
      <c r="B281" s="11" t="s">
        <v>931</v>
      </c>
      <c r="C281" s="11">
        <f t="shared" si="4"/>
        <v>2.2926000000000002</v>
      </c>
      <c r="D281" s="11">
        <v>4.4600000000000001E-2</v>
      </c>
      <c r="E281" s="11">
        <v>0.52300000000000002</v>
      </c>
      <c r="F281" s="11">
        <v>1.7250000000000001</v>
      </c>
      <c r="G281" s="11" t="s">
        <v>2066</v>
      </c>
      <c r="H281" s="11" t="s">
        <v>2066</v>
      </c>
      <c r="I281" s="11">
        <v>3.5516953312139998</v>
      </c>
      <c r="J281" s="11">
        <v>5.2734088415199496</v>
      </c>
      <c r="K281" s="11" t="s">
        <v>2677</v>
      </c>
      <c r="M281" s="11">
        <v>8.9200000000000002E-2</v>
      </c>
      <c r="N281" s="11">
        <v>0</v>
      </c>
      <c r="O281" s="11">
        <v>0.35930000000000001</v>
      </c>
      <c r="P281" s="11">
        <v>0.68669999999999998</v>
      </c>
      <c r="Q281" s="11">
        <v>8.9200000000000002E-2</v>
      </c>
      <c r="R281" s="11">
        <v>0</v>
      </c>
      <c r="S281" s="11">
        <v>1.3031999999999999</v>
      </c>
      <c r="T281" s="11">
        <v>2.1467999999999998</v>
      </c>
      <c r="U281" s="11">
        <v>4.4600000000000001E-2</v>
      </c>
      <c r="V281" s="11">
        <v>0.3214688654899</v>
      </c>
    </row>
    <row r="282" spans="1:23" x14ac:dyDescent="0.15">
      <c r="A282" s="16">
        <v>8721</v>
      </c>
      <c r="B282" s="11" t="s">
        <v>942</v>
      </c>
      <c r="C282" s="11">
        <f t="shared" si="4"/>
        <v>4.6449999999999998E-2</v>
      </c>
      <c r="D282" s="11">
        <v>4.6449999999999998E-2</v>
      </c>
      <c r="E282" s="11">
        <v>0</v>
      </c>
      <c r="F282" s="11">
        <v>0</v>
      </c>
      <c r="G282" s="11" t="s">
        <v>2063</v>
      </c>
      <c r="H282" s="11" t="s">
        <v>2063</v>
      </c>
      <c r="I282" s="11">
        <v>8.8595347863826497</v>
      </c>
      <c r="J282" s="11">
        <v>8.8595347863826497</v>
      </c>
      <c r="K282" s="11">
        <v>0</v>
      </c>
      <c r="L282" s="11" t="s">
        <v>2540</v>
      </c>
      <c r="M282" s="11">
        <v>0</v>
      </c>
      <c r="N282" s="11">
        <v>9.2899999999999996E-2</v>
      </c>
      <c r="O282" s="11">
        <v>0</v>
      </c>
      <c r="P282" s="11">
        <v>0</v>
      </c>
      <c r="Q282" s="11">
        <v>0</v>
      </c>
      <c r="R282" s="11">
        <v>9.2899999999999996E-2</v>
      </c>
      <c r="S282" s="11">
        <v>0</v>
      </c>
      <c r="T282" s="11">
        <v>0</v>
      </c>
      <c r="U282" s="11">
        <v>4.6449999999999998E-2</v>
      </c>
      <c r="V282" s="11">
        <v>0</v>
      </c>
      <c r="W282" s="11" t="s">
        <v>2065</v>
      </c>
    </row>
    <row r="283" spans="1:23" x14ac:dyDescent="0.15">
      <c r="A283" s="16">
        <v>9410</v>
      </c>
      <c r="B283" s="11" t="s">
        <v>956</v>
      </c>
      <c r="C283" s="11">
        <f t="shared" si="4"/>
        <v>0.68510000000000004</v>
      </c>
      <c r="D283" s="11">
        <v>0</v>
      </c>
      <c r="E283" s="11">
        <v>9.3649999999999997E-2</v>
      </c>
      <c r="F283" s="11">
        <v>0.59145000000000003</v>
      </c>
      <c r="G283" s="11" t="s">
        <v>2066</v>
      </c>
      <c r="H283" s="11" t="s">
        <v>2066</v>
      </c>
      <c r="I283" s="11">
        <v>9.8711351842430393</v>
      </c>
      <c r="J283" s="11">
        <v>12.530040495829001</v>
      </c>
      <c r="K283" s="11">
        <v>0</v>
      </c>
      <c r="L283" s="11" t="s">
        <v>2541</v>
      </c>
      <c r="M283" s="11">
        <v>0</v>
      </c>
      <c r="N283" s="11">
        <v>0</v>
      </c>
      <c r="O283" s="11">
        <v>0</v>
      </c>
      <c r="P283" s="11">
        <v>0.18729999999999999</v>
      </c>
      <c r="Q283" s="11">
        <v>0</v>
      </c>
      <c r="R283" s="11">
        <v>0</v>
      </c>
      <c r="S283" s="11">
        <v>0.1862</v>
      </c>
      <c r="T283" s="11">
        <v>0.99670000000000003</v>
      </c>
      <c r="U283" s="11">
        <v>0</v>
      </c>
      <c r="V283" s="11">
        <v>0.94679590915566103</v>
      </c>
    </row>
    <row r="284" spans="1:23" x14ac:dyDescent="0.15">
      <c r="A284" s="16">
        <v>9552</v>
      </c>
      <c r="B284" s="11" t="s">
        <v>978</v>
      </c>
      <c r="C284" s="11">
        <f t="shared" si="4"/>
        <v>0.1356</v>
      </c>
      <c r="D284" s="11">
        <v>0.1356</v>
      </c>
      <c r="E284" s="11">
        <v>0</v>
      </c>
      <c r="F284" s="11">
        <v>0</v>
      </c>
      <c r="G284" s="11" t="s">
        <v>2063</v>
      </c>
      <c r="H284" s="11" t="s">
        <v>2063</v>
      </c>
      <c r="I284" s="11">
        <v>10.4051414631363</v>
      </c>
      <c r="J284" s="11">
        <v>10.4051414631363</v>
      </c>
      <c r="K284" s="11">
        <v>0</v>
      </c>
      <c r="L284" s="11" t="s">
        <v>2221</v>
      </c>
      <c r="M284" s="11">
        <v>0.17829999999999999</v>
      </c>
      <c r="N284" s="11">
        <v>9.2899999999999996E-2</v>
      </c>
      <c r="O284" s="11">
        <v>0</v>
      </c>
      <c r="P284" s="11">
        <v>0</v>
      </c>
      <c r="Q284" s="11">
        <v>0.17829999999999999</v>
      </c>
      <c r="R284" s="11">
        <v>9.2899999999999996E-2</v>
      </c>
      <c r="S284" s="11">
        <v>0</v>
      </c>
      <c r="T284" s="11">
        <v>0</v>
      </c>
      <c r="U284" s="11">
        <v>0.1356</v>
      </c>
      <c r="V284" s="11">
        <v>0</v>
      </c>
      <c r="W284" s="11" t="s">
        <v>2065</v>
      </c>
    </row>
    <row r="285" spans="1:23" x14ac:dyDescent="0.15">
      <c r="A285" s="16">
        <v>9555</v>
      </c>
      <c r="B285" s="11" t="s">
        <v>992</v>
      </c>
      <c r="C285" s="11">
        <f t="shared" si="4"/>
        <v>0.50714999999999999</v>
      </c>
      <c r="D285" s="11">
        <v>0</v>
      </c>
      <c r="E285" s="11">
        <v>0.10735</v>
      </c>
      <c r="F285" s="11">
        <v>0.39979999999999999</v>
      </c>
      <c r="G285" s="11" t="s">
        <v>2066</v>
      </c>
      <c r="H285" s="11" t="s">
        <v>2066</v>
      </c>
      <c r="I285" s="11">
        <v>10.0681064758588</v>
      </c>
      <c r="J285" s="11">
        <v>11.965062756744601</v>
      </c>
      <c r="K285" s="11">
        <v>0</v>
      </c>
      <c r="L285" s="11" t="s">
        <v>2269</v>
      </c>
      <c r="M285" s="11">
        <v>0</v>
      </c>
      <c r="N285" s="11">
        <v>0</v>
      </c>
      <c r="O285" s="11">
        <v>8.9800000000000005E-2</v>
      </c>
      <c r="P285" s="11">
        <v>0.1249</v>
      </c>
      <c r="Q285" s="11">
        <v>0</v>
      </c>
      <c r="R285" s="11">
        <v>0</v>
      </c>
      <c r="S285" s="11">
        <v>0.1862</v>
      </c>
      <c r="T285" s="11">
        <v>0.61339999999999995</v>
      </c>
      <c r="U285" s="11">
        <v>0</v>
      </c>
      <c r="V285" s="11">
        <v>0</v>
      </c>
      <c r="W285" s="11" t="s">
        <v>2065</v>
      </c>
    </row>
    <row r="286" spans="1:23" x14ac:dyDescent="0.15">
      <c r="A286" s="16">
        <v>9555</v>
      </c>
      <c r="B286" s="11" t="s">
        <v>982</v>
      </c>
      <c r="C286" s="11">
        <f t="shared" si="4"/>
        <v>0.1298</v>
      </c>
      <c r="D286" s="11">
        <v>0</v>
      </c>
      <c r="E286" s="11">
        <v>4.4900000000000002E-2</v>
      </c>
      <c r="F286" s="11">
        <v>8.4900000000000003E-2</v>
      </c>
      <c r="G286" s="11" t="s">
        <v>2066</v>
      </c>
      <c r="H286" s="11" t="s">
        <v>2066</v>
      </c>
      <c r="I286" s="11">
        <v>8.8105716347411498</v>
      </c>
      <c r="J286" s="11">
        <v>9.7296207435530402</v>
      </c>
      <c r="K286" s="11">
        <v>0</v>
      </c>
      <c r="L286" s="11" t="s">
        <v>2678</v>
      </c>
      <c r="M286" s="11">
        <v>0</v>
      </c>
      <c r="N286" s="11">
        <v>0</v>
      </c>
      <c r="O286" s="11">
        <v>8.9800000000000005E-2</v>
      </c>
      <c r="P286" s="11">
        <v>0</v>
      </c>
      <c r="Q286" s="11">
        <v>0</v>
      </c>
      <c r="R286" s="11">
        <v>0</v>
      </c>
      <c r="S286" s="11">
        <v>9.3100000000000002E-2</v>
      </c>
      <c r="T286" s="11">
        <v>7.6700000000000004E-2</v>
      </c>
      <c r="U286" s="11">
        <v>0</v>
      </c>
      <c r="V286" s="11">
        <v>0</v>
      </c>
      <c r="W286" s="11" t="s">
        <v>2065</v>
      </c>
    </row>
    <row r="287" spans="1:23" x14ac:dyDescent="0.15">
      <c r="A287" s="16">
        <v>9557</v>
      </c>
      <c r="B287" s="11" t="s">
        <v>984</v>
      </c>
      <c r="C287" s="11">
        <f t="shared" si="4"/>
        <v>5.5558500000000004</v>
      </c>
      <c r="D287" s="11">
        <v>0</v>
      </c>
      <c r="E287" s="11">
        <v>0.72019999999999995</v>
      </c>
      <c r="F287" s="11">
        <v>4.8356500000000002</v>
      </c>
      <c r="G287" s="11" t="s">
        <v>2066</v>
      </c>
      <c r="H287" s="11" t="s">
        <v>2066</v>
      </c>
      <c r="I287" s="11">
        <v>12.814181884190299</v>
      </c>
      <c r="J287" s="11">
        <v>15.5614222069451</v>
      </c>
      <c r="K287" s="11" t="s">
        <v>2679</v>
      </c>
      <c r="M287" s="11">
        <v>0</v>
      </c>
      <c r="N287" s="11">
        <v>0</v>
      </c>
      <c r="O287" s="11">
        <v>0.62880000000000003</v>
      </c>
      <c r="P287" s="11">
        <v>0.81159999999999999</v>
      </c>
      <c r="Q287" s="11">
        <v>0</v>
      </c>
      <c r="R287" s="11">
        <v>0</v>
      </c>
      <c r="S287" s="11">
        <v>2.2341000000000002</v>
      </c>
      <c r="T287" s="11">
        <v>7.4371999999999998</v>
      </c>
      <c r="U287" s="11">
        <v>0</v>
      </c>
      <c r="V287" s="11">
        <v>1.25830682374077E-2</v>
      </c>
      <c r="W287" s="11" t="s">
        <v>2201</v>
      </c>
    </row>
    <row r="288" spans="1:23" x14ac:dyDescent="0.15">
      <c r="A288" s="16">
        <v>9558</v>
      </c>
      <c r="B288" s="11" t="s">
        <v>987</v>
      </c>
      <c r="C288" s="11">
        <f t="shared" si="4"/>
        <v>0.29954999999999998</v>
      </c>
      <c r="D288" s="11">
        <v>0</v>
      </c>
      <c r="E288" s="11">
        <v>3.1199999999999999E-2</v>
      </c>
      <c r="F288" s="11">
        <v>0.26834999999999998</v>
      </c>
      <c r="G288" s="11" t="s">
        <v>2066</v>
      </c>
      <c r="H288" s="11" t="s">
        <v>2066</v>
      </c>
      <c r="I288" s="11">
        <v>8.2854022188622505</v>
      </c>
      <c r="J288" s="11">
        <v>11.3899001727731</v>
      </c>
      <c r="K288" s="11">
        <v>0</v>
      </c>
      <c r="L288" s="11" t="s">
        <v>2546</v>
      </c>
      <c r="M288" s="11">
        <v>0</v>
      </c>
      <c r="N288" s="11">
        <v>0</v>
      </c>
      <c r="O288" s="11">
        <v>0</v>
      </c>
      <c r="P288" s="11">
        <v>6.2399999999999997E-2</v>
      </c>
      <c r="Q288" s="11">
        <v>0</v>
      </c>
      <c r="R288" s="11">
        <v>0</v>
      </c>
      <c r="S288" s="11">
        <v>0</v>
      </c>
      <c r="T288" s="11">
        <v>0.53669999999999995</v>
      </c>
      <c r="U288" s="11">
        <v>0</v>
      </c>
      <c r="V288" s="11">
        <v>0</v>
      </c>
      <c r="W288" s="11" t="s">
        <v>2065</v>
      </c>
    </row>
    <row r="289" spans="1:23" x14ac:dyDescent="0.15">
      <c r="A289" s="16">
        <v>9559</v>
      </c>
      <c r="B289" s="11" t="s">
        <v>988</v>
      </c>
      <c r="C289" s="11">
        <f t="shared" si="4"/>
        <v>4.6449999999999998E-2</v>
      </c>
      <c r="D289" s="11">
        <v>4.6449999999999998E-2</v>
      </c>
      <c r="E289" s="11">
        <v>0</v>
      </c>
      <c r="F289" s="11">
        <v>0</v>
      </c>
      <c r="G289" s="11" t="s">
        <v>2063</v>
      </c>
      <c r="H289" s="11" t="s">
        <v>2063</v>
      </c>
      <c r="I289" s="11">
        <v>8.8595347863826497</v>
      </c>
      <c r="J289" s="11">
        <v>8.8595347863826497</v>
      </c>
      <c r="K289" s="11">
        <v>0</v>
      </c>
      <c r="L289" s="11" t="s">
        <v>2547</v>
      </c>
      <c r="M289" s="11">
        <v>0</v>
      </c>
      <c r="N289" s="11">
        <v>9.2899999999999996E-2</v>
      </c>
      <c r="O289" s="11">
        <v>0</v>
      </c>
      <c r="P289" s="11">
        <v>0</v>
      </c>
      <c r="Q289" s="11">
        <v>0</v>
      </c>
      <c r="R289" s="11">
        <v>9.2899999999999996E-2</v>
      </c>
      <c r="S289" s="11">
        <v>0</v>
      </c>
      <c r="T289" s="11">
        <v>0</v>
      </c>
      <c r="U289" s="11">
        <v>4.6449999999999998E-2</v>
      </c>
      <c r="V289" s="11">
        <v>0</v>
      </c>
      <c r="W289" s="11" t="s">
        <v>2065</v>
      </c>
    </row>
    <row r="290" spans="1:23" x14ac:dyDescent="0.15">
      <c r="A290" s="16">
        <v>9560</v>
      </c>
      <c r="B290" s="11" t="s">
        <v>991</v>
      </c>
      <c r="C290" s="11">
        <f t="shared" si="4"/>
        <v>0.1714</v>
      </c>
      <c r="D290" s="11">
        <v>0</v>
      </c>
      <c r="E290" s="11">
        <v>0.12485</v>
      </c>
      <c r="F290" s="11">
        <v>4.6550000000000001E-2</v>
      </c>
      <c r="G290" s="11" t="s">
        <v>2066</v>
      </c>
      <c r="H290" s="11" t="s">
        <v>2066</v>
      </c>
      <c r="I290" s="11">
        <v>10.2859801059282</v>
      </c>
      <c r="J290" s="11">
        <v>8.8626373575587891</v>
      </c>
      <c r="K290" s="11">
        <v>0</v>
      </c>
      <c r="L290" s="11" t="s">
        <v>2224</v>
      </c>
      <c r="M290" s="11">
        <v>0</v>
      </c>
      <c r="N290" s="11">
        <v>0</v>
      </c>
      <c r="O290" s="11">
        <v>0</v>
      </c>
      <c r="P290" s="11">
        <v>0.24970000000000001</v>
      </c>
      <c r="Q290" s="11">
        <v>0</v>
      </c>
      <c r="R290" s="11">
        <v>0</v>
      </c>
      <c r="S290" s="11">
        <v>9.3100000000000002E-2</v>
      </c>
      <c r="T290" s="11">
        <v>0</v>
      </c>
      <c r="U290" s="11">
        <v>0</v>
      </c>
      <c r="V290" s="11">
        <v>0</v>
      </c>
      <c r="W290" s="11" t="s">
        <v>2065</v>
      </c>
    </row>
    <row r="291" spans="1:23" x14ac:dyDescent="0.15">
      <c r="A291" s="16">
        <v>9563</v>
      </c>
      <c r="B291" s="11" t="s">
        <v>1000</v>
      </c>
      <c r="C291" s="11">
        <f t="shared" si="4"/>
        <v>5.0848000000000004</v>
      </c>
      <c r="D291" s="11">
        <v>4.6449999999999998E-2</v>
      </c>
      <c r="E291" s="11">
        <v>0.95850000000000002</v>
      </c>
      <c r="F291" s="11">
        <v>4.0798500000000004</v>
      </c>
      <c r="G291" s="11" t="s">
        <v>2066</v>
      </c>
      <c r="H291" s="11" t="s">
        <v>2066</v>
      </c>
      <c r="I291" s="11">
        <v>4.3670279301728598</v>
      </c>
      <c r="J291" s="11">
        <v>6.4566937041296804</v>
      </c>
      <c r="K291" s="11" t="s">
        <v>2680</v>
      </c>
      <c r="M291" s="11">
        <v>0</v>
      </c>
      <c r="N291" s="11">
        <v>9.2899999999999996E-2</v>
      </c>
      <c r="O291" s="11">
        <v>1.1678999999999999</v>
      </c>
      <c r="P291" s="11">
        <v>0.74909999999999999</v>
      </c>
      <c r="Q291" s="11">
        <v>0</v>
      </c>
      <c r="R291" s="11">
        <v>9.2899999999999996E-2</v>
      </c>
      <c r="S291" s="11">
        <v>2.7927</v>
      </c>
      <c r="T291" s="11">
        <v>5.367</v>
      </c>
      <c r="U291" s="11">
        <v>4.6449999999999998E-2</v>
      </c>
      <c r="V291" s="11">
        <v>2.8883254882922801E-2</v>
      </c>
      <c r="W291" s="11" t="s">
        <v>2201</v>
      </c>
    </row>
    <row r="292" spans="1:23" x14ac:dyDescent="0.15">
      <c r="A292" s="16">
        <v>9563</v>
      </c>
      <c r="B292" s="11" t="s">
        <v>996</v>
      </c>
      <c r="C292" s="11">
        <f t="shared" si="4"/>
        <v>3.5809000000000002</v>
      </c>
      <c r="D292" s="11">
        <v>8.9149999999999993E-2</v>
      </c>
      <c r="E292" s="11">
        <v>0.2908</v>
      </c>
      <c r="F292" s="11">
        <v>3.2009500000000002</v>
      </c>
      <c r="G292" s="11" t="s">
        <v>2066</v>
      </c>
      <c r="H292" s="11" t="s">
        <v>2066</v>
      </c>
      <c r="I292" s="11">
        <v>1.7057205662946</v>
      </c>
      <c r="J292" s="11">
        <v>5.1661215335641399</v>
      </c>
      <c r="K292" s="11">
        <v>0</v>
      </c>
      <c r="L292" s="11" t="s">
        <v>2681</v>
      </c>
      <c r="M292" s="11">
        <v>0.17829999999999999</v>
      </c>
      <c r="N292" s="11">
        <v>0</v>
      </c>
      <c r="O292" s="11">
        <v>0.26950000000000002</v>
      </c>
      <c r="P292" s="11">
        <v>0.31209999999999999</v>
      </c>
      <c r="Q292" s="11">
        <v>0.17829999999999999</v>
      </c>
      <c r="R292" s="11">
        <v>0</v>
      </c>
      <c r="S292" s="11">
        <v>1.9549000000000001</v>
      </c>
      <c r="T292" s="11">
        <v>4.4470000000000001</v>
      </c>
      <c r="U292" s="11">
        <v>8.9149999999999993E-2</v>
      </c>
      <c r="V292" s="11">
        <v>0.28303200909425302</v>
      </c>
    </row>
    <row r="293" spans="1:23" x14ac:dyDescent="0.15">
      <c r="A293" s="16">
        <v>9652</v>
      </c>
      <c r="B293" s="11" t="s">
        <v>1007</v>
      </c>
      <c r="C293" s="11">
        <f t="shared" si="4"/>
        <v>4.4600000000000001E-2</v>
      </c>
      <c r="D293" s="11">
        <v>4.4600000000000001E-2</v>
      </c>
      <c r="E293" s="11">
        <v>0</v>
      </c>
      <c r="F293" s="11">
        <v>0</v>
      </c>
      <c r="G293" s="11" t="s">
        <v>2063</v>
      </c>
      <c r="H293" s="11" t="s">
        <v>2063</v>
      </c>
      <c r="I293" s="11">
        <v>8.8008998999202994</v>
      </c>
      <c r="J293" s="11">
        <v>8.8008998999202994</v>
      </c>
      <c r="K293" s="11">
        <v>0</v>
      </c>
      <c r="L293" s="11" t="s">
        <v>2552</v>
      </c>
      <c r="M293" s="11">
        <v>8.9200000000000002E-2</v>
      </c>
      <c r="N293" s="11">
        <v>0</v>
      </c>
      <c r="O293" s="11">
        <v>0</v>
      </c>
      <c r="P293" s="11">
        <v>0</v>
      </c>
      <c r="Q293" s="11">
        <v>8.9200000000000002E-2</v>
      </c>
      <c r="R293" s="11">
        <v>0</v>
      </c>
      <c r="S293" s="11">
        <v>0</v>
      </c>
      <c r="T293" s="11">
        <v>0</v>
      </c>
      <c r="U293" s="11">
        <v>4.4600000000000001E-2</v>
      </c>
      <c r="V293" s="11">
        <v>0</v>
      </c>
      <c r="W293" s="11" t="s">
        <v>2065</v>
      </c>
    </row>
    <row r="294" spans="1:23" x14ac:dyDescent="0.15">
      <c r="A294" s="16">
        <v>9671</v>
      </c>
      <c r="B294" s="11" t="s">
        <v>1013</v>
      </c>
      <c r="C294" s="11">
        <f t="shared" si="4"/>
        <v>4.4600000000000001E-2</v>
      </c>
      <c r="D294" s="11">
        <v>4.4600000000000001E-2</v>
      </c>
      <c r="E294" s="11">
        <v>0</v>
      </c>
      <c r="F294" s="11">
        <v>0</v>
      </c>
      <c r="G294" s="11" t="s">
        <v>2063</v>
      </c>
      <c r="H294" s="11" t="s">
        <v>2063</v>
      </c>
      <c r="I294" s="11">
        <v>8.8008998999202994</v>
      </c>
      <c r="J294" s="11">
        <v>8.8008998999202994</v>
      </c>
      <c r="K294" s="11">
        <v>0</v>
      </c>
      <c r="L294" s="11" t="s">
        <v>2553</v>
      </c>
      <c r="M294" s="11">
        <v>8.9200000000000002E-2</v>
      </c>
      <c r="N294" s="11">
        <v>0</v>
      </c>
      <c r="O294" s="11">
        <v>0</v>
      </c>
      <c r="P294" s="11">
        <v>0</v>
      </c>
      <c r="Q294" s="11">
        <v>8.9200000000000002E-2</v>
      </c>
      <c r="R294" s="11">
        <v>0</v>
      </c>
      <c r="S294" s="11">
        <v>0</v>
      </c>
      <c r="T294" s="11">
        <v>0</v>
      </c>
      <c r="U294" s="11">
        <v>4.4600000000000001E-2</v>
      </c>
      <c r="V294" s="11">
        <v>0</v>
      </c>
      <c r="W294" s="11" t="s">
        <v>2065</v>
      </c>
    </row>
    <row r="295" spans="1:23" x14ac:dyDescent="0.15">
      <c r="A295" s="17">
        <v>9674</v>
      </c>
      <c r="B295" s="13" t="s">
        <v>1075</v>
      </c>
      <c r="C295" s="13">
        <f t="shared" si="4"/>
        <v>9.1050000000000006E-2</v>
      </c>
      <c r="D295" s="13">
        <v>9.1050000000000006E-2</v>
      </c>
      <c r="E295" s="13">
        <v>0</v>
      </c>
      <c r="F295" s="13">
        <v>0</v>
      </c>
      <c r="G295" s="13" t="s">
        <v>2063</v>
      </c>
      <c r="H295" s="13" t="s">
        <v>2063</v>
      </c>
      <c r="I295" s="13">
        <v>9.8305152069768393</v>
      </c>
      <c r="J295" s="13">
        <v>9.8305152069768393</v>
      </c>
      <c r="K295" s="13">
        <v>0</v>
      </c>
      <c r="L295" s="13" t="s">
        <v>2271</v>
      </c>
      <c r="M295" s="13">
        <v>8.9200000000000002E-2</v>
      </c>
      <c r="N295" s="13">
        <v>9.2899999999999996E-2</v>
      </c>
      <c r="O295" s="13">
        <v>0</v>
      </c>
      <c r="P295" s="13">
        <v>0</v>
      </c>
      <c r="Q295" s="13">
        <v>8.9200000000000002E-2</v>
      </c>
      <c r="R295" s="13">
        <v>9.2899999999999996E-2</v>
      </c>
      <c r="S295" s="13">
        <v>0</v>
      </c>
      <c r="T295" s="13">
        <v>0</v>
      </c>
      <c r="U295" s="13">
        <v>9.1050000000000006E-2</v>
      </c>
      <c r="V295" s="13">
        <v>0</v>
      </c>
      <c r="W295" s="13" t="s">
        <v>2065</v>
      </c>
    </row>
    <row r="296" spans="1:23" x14ac:dyDescent="0.15">
      <c r="A296" s="17">
        <v>9726</v>
      </c>
      <c r="B296" s="13" t="s">
        <v>1031</v>
      </c>
      <c r="C296" s="13">
        <f t="shared" si="4"/>
        <v>8.3250000000000005E-2</v>
      </c>
      <c r="D296" s="13">
        <v>0</v>
      </c>
      <c r="E296" s="13">
        <v>4.4900000000000002E-2</v>
      </c>
      <c r="F296" s="13">
        <v>3.8350000000000002E-2</v>
      </c>
      <c r="G296" s="13" t="s">
        <v>2066</v>
      </c>
      <c r="H296" s="13" t="s">
        <v>2066</v>
      </c>
      <c r="I296" s="13">
        <v>8.8105716347411498</v>
      </c>
      <c r="J296" s="13">
        <v>8.5830827675029298</v>
      </c>
      <c r="K296" s="13">
        <v>0</v>
      </c>
      <c r="L296" s="13" t="s">
        <v>2682</v>
      </c>
      <c r="M296" s="13">
        <v>0</v>
      </c>
      <c r="N296" s="13">
        <v>0</v>
      </c>
      <c r="O296" s="13">
        <v>8.9800000000000005E-2</v>
      </c>
      <c r="P296" s="13">
        <v>0</v>
      </c>
      <c r="Q296" s="13">
        <v>0</v>
      </c>
      <c r="R296" s="13">
        <v>0</v>
      </c>
      <c r="S296" s="13">
        <v>0</v>
      </c>
      <c r="T296" s="13">
        <v>7.6700000000000004E-2</v>
      </c>
      <c r="U296" s="13">
        <v>0</v>
      </c>
      <c r="V296" s="13">
        <v>0</v>
      </c>
      <c r="W296" s="13" t="s">
        <v>2065</v>
      </c>
    </row>
    <row r="297" spans="1:23" x14ac:dyDescent="0.15">
      <c r="A297" s="17">
        <v>9742</v>
      </c>
      <c r="B297" s="13" t="s">
        <v>1034</v>
      </c>
      <c r="C297" s="13">
        <f t="shared" si="4"/>
        <v>4.4600000000000001E-2</v>
      </c>
      <c r="D297" s="13">
        <v>4.4600000000000001E-2</v>
      </c>
      <c r="E297" s="13">
        <v>0</v>
      </c>
      <c r="F297" s="13">
        <v>0</v>
      </c>
      <c r="G297" s="13" t="s">
        <v>2063</v>
      </c>
      <c r="H297" s="13" t="s">
        <v>2063</v>
      </c>
      <c r="I297" s="13">
        <v>8.8008998999202994</v>
      </c>
      <c r="J297" s="13">
        <v>8.8008998999202994</v>
      </c>
      <c r="K297" s="13">
        <v>0</v>
      </c>
      <c r="L297" s="13" t="s">
        <v>2558</v>
      </c>
      <c r="M297" s="13">
        <v>8.9200000000000002E-2</v>
      </c>
      <c r="N297" s="13">
        <v>0</v>
      </c>
      <c r="O297" s="13">
        <v>0</v>
      </c>
      <c r="P297" s="13">
        <v>0</v>
      </c>
      <c r="Q297" s="13">
        <v>8.9200000000000002E-2</v>
      </c>
      <c r="R297" s="13">
        <v>0</v>
      </c>
      <c r="S297" s="13">
        <v>0</v>
      </c>
      <c r="T297" s="13">
        <v>0</v>
      </c>
      <c r="U297" s="13">
        <v>4.4600000000000001E-2</v>
      </c>
      <c r="V297" s="13">
        <v>0</v>
      </c>
      <c r="W297" s="13" t="s">
        <v>2065</v>
      </c>
    </row>
    <row r="298" spans="1:23" x14ac:dyDescent="0.15">
      <c r="A298" s="18">
        <v>9751</v>
      </c>
      <c r="B298" s="14" t="s">
        <v>1038</v>
      </c>
      <c r="C298" s="14">
        <f t="shared" si="4"/>
        <v>4.4600000000000001E-2</v>
      </c>
      <c r="D298" s="14">
        <v>4.4600000000000001E-2</v>
      </c>
      <c r="E298" s="14">
        <v>0</v>
      </c>
      <c r="F298" s="14">
        <v>0</v>
      </c>
      <c r="G298" s="14" t="s">
        <v>2063</v>
      </c>
      <c r="H298" s="14" t="s">
        <v>2063</v>
      </c>
      <c r="I298" s="14">
        <v>8.8008998999202994</v>
      </c>
      <c r="J298" s="14">
        <v>8.8008998999202994</v>
      </c>
      <c r="K298" s="14">
        <v>0</v>
      </c>
      <c r="L298" s="14" t="s">
        <v>2559</v>
      </c>
      <c r="M298" s="14">
        <v>8.9200000000000002E-2</v>
      </c>
      <c r="N298" s="14">
        <v>0</v>
      </c>
      <c r="O298" s="14">
        <v>0</v>
      </c>
      <c r="P298" s="14">
        <v>0</v>
      </c>
      <c r="Q298" s="14">
        <v>8.9200000000000002E-2</v>
      </c>
      <c r="R298" s="14">
        <v>0</v>
      </c>
      <c r="S298" s="14">
        <v>0</v>
      </c>
      <c r="T298" s="14">
        <v>0</v>
      </c>
      <c r="U298" s="14">
        <v>4.4600000000000001E-2</v>
      </c>
      <c r="V298" s="14">
        <v>0</v>
      </c>
      <c r="W298" s="14" t="s">
        <v>2065</v>
      </c>
    </row>
  </sheetData>
  <mergeCells count="1">
    <mergeCell ref="A1:W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"/>
  <sheetViews>
    <sheetView zoomScaleNormal="100" workbookViewId="0">
      <selection sqref="A1:AF1"/>
    </sheetView>
  </sheetViews>
  <sheetFormatPr defaultRowHeight="13.5" x14ac:dyDescent="0.15"/>
  <sheetData>
    <row r="1" spans="1:32" x14ac:dyDescent="0.15">
      <c r="A1" s="23" t="s">
        <v>2957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</row>
    <row r="2" spans="1:32" x14ac:dyDescent="0.15">
      <c r="A2" s="5" t="s">
        <v>1536</v>
      </c>
      <c r="B2" s="5">
        <v>17</v>
      </c>
      <c r="C2" s="5">
        <v>18</v>
      </c>
      <c r="D2" s="5">
        <v>19</v>
      </c>
      <c r="E2" s="5">
        <v>20</v>
      </c>
      <c r="F2" s="5">
        <v>21</v>
      </c>
      <c r="G2" s="5">
        <v>22</v>
      </c>
      <c r="H2" s="5">
        <v>23</v>
      </c>
      <c r="I2" s="5">
        <v>24</v>
      </c>
      <c r="J2" s="5">
        <v>25</v>
      </c>
      <c r="K2" s="5">
        <v>26</v>
      </c>
      <c r="L2" s="5">
        <v>27</v>
      </c>
      <c r="M2" s="5">
        <v>28</v>
      </c>
      <c r="N2" s="5">
        <v>29</v>
      </c>
      <c r="O2" s="5">
        <v>30</v>
      </c>
      <c r="P2" s="5">
        <v>31</v>
      </c>
      <c r="Q2" s="5">
        <v>32</v>
      </c>
      <c r="R2" s="5">
        <v>33</v>
      </c>
      <c r="S2" s="5">
        <v>34</v>
      </c>
      <c r="T2" s="5">
        <v>35</v>
      </c>
      <c r="U2" s="5">
        <v>36</v>
      </c>
      <c r="V2" s="5">
        <v>37</v>
      </c>
      <c r="W2" s="5">
        <v>38</v>
      </c>
      <c r="X2" s="5">
        <v>39</v>
      </c>
      <c r="Y2" s="5">
        <v>40</v>
      </c>
      <c r="Z2" s="5">
        <v>41</v>
      </c>
      <c r="AA2" s="5">
        <v>42</v>
      </c>
      <c r="AB2" s="5">
        <v>43</v>
      </c>
      <c r="AC2" s="5">
        <v>44</v>
      </c>
      <c r="AD2" s="5">
        <v>45</v>
      </c>
      <c r="AE2" s="5">
        <v>46</v>
      </c>
      <c r="AF2" s="5" t="s">
        <v>1539</v>
      </c>
    </row>
    <row r="3" spans="1:32" x14ac:dyDescent="0.15">
      <c r="A3" s="2" t="s">
        <v>1537</v>
      </c>
      <c r="B3" s="2">
        <v>703385</v>
      </c>
      <c r="C3" s="2">
        <v>738619</v>
      </c>
      <c r="D3" s="2">
        <v>765866</v>
      </c>
      <c r="E3" s="2">
        <v>817272</v>
      </c>
      <c r="F3" s="2">
        <v>1026102</v>
      </c>
      <c r="G3" s="2">
        <v>944549</v>
      </c>
      <c r="H3" s="2">
        <v>890864</v>
      </c>
      <c r="I3" s="2">
        <v>1916340</v>
      </c>
      <c r="J3" s="2">
        <v>804437</v>
      </c>
      <c r="K3" s="2">
        <v>751020</v>
      </c>
      <c r="L3" s="2">
        <v>744777</v>
      </c>
      <c r="M3" s="2">
        <v>727899</v>
      </c>
      <c r="N3" s="2">
        <v>708257</v>
      </c>
      <c r="O3" s="2">
        <v>690009</v>
      </c>
      <c r="P3" s="2">
        <v>662707</v>
      </c>
      <c r="Q3" s="2">
        <v>632383</v>
      </c>
      <c r="R3" s="2">
        <v>591812</v>
      </c>
      <c r="S3" s="2">
        <v>563388</v>
      </c>
      <c r="T3" s="2">
        <v>522636</v>
      </c>
      <c r="U3" s="2">
        <v>488670</v>
      </c>
      <c r="V3" s="2">
        <v>447101</v>
      </c>
      <c r="W3" s="2">
        <v>406122</v>
      </c>
      <c r="X3" s="2">
        <v>371655</v>
      </c>
      <c r="Y3" s="2">
        <v>336744</v>
      </c>
      <c r="Z3" s="2">
        <v>293221</v>
      </c>
      <c r="AA3" s="2">
        <v>254439</v>
      </c>
      <c r="AB3" s="2">
        <v>217576</v>
      </c>
      <c r="AC3" s="2">
        <v>188985</v>
      </c>
      <c r="AD3" s="2">
        <v>160404</v>
      </c>
      <c r="AE3" s="2">
        <v>134234</v>
      </c>
      <c r="AF3" s="2">
        <f>SUM(B3:AE3)</f>
        <v>18501473</v>
      </c>
    </row>
    <row r="4" spans="1:32" x14ac:dyDescent="0.15">
      <c r="A4" s="6" t="s">
        <v>1538</v>
      </c>
      <c r="B4" s="6">
        <v>12574982</v>
      </c>
      <c r="C4" s="6">
        <v>13787520</v>
      </c>
      <c r="D4" s="6">
        <v>13456172</v>
      </c>
      <c r="E4" s="6">
        <v>12887310</v>
      </c>
      <c r="F4" s="6">
        <v>15525623</v>
      </c>
      <c r="G4" s="6">
        <v>12374926</v>
      </c>
      <c r="H4" s="6">
        <v>32621042</v>
      </c>
      <c r="I4" s="6">
        <v>10464740</v>
      </c>
      <c r="J4" s="6">
        <v>8689396</v>
      </c>
      <c r="K4" s="6">
        <v>9791469</v>
      </c>
      <c r="L4" s="6">
        <v>7052743</v>
      </c>
      <c r="M4" s="6">
        <v>8289114</v>
      </c>
      <c r="N4" s="6">
        <v>6861028</v>
      </c>
      <c r="O4" s="6">
        <v>6429379</v>
      </c>
      <c r="P4" s="6">
        <v>7159687</v>
      </c>
      <c r="Q4" s="6">
        <v>8321224</v>
      </c>
      <c r="R4" s="6">
        <v>5431697</v>
      </c>
      <c r="S4" s="6">
        <v>5434383</v>
      </c>
      <c r="T4" s="6">
        <v>4592129</v>
      </c>
      <c r="U4" s="6">
        <v>5540579</v>
      </c>
      <c r="V4" s="6">
        <v>4413365</v>
      </c>
      <c r="W4" s="6">
        <v>3816237</v>
      </c>
      <c r="X4" s="6">
        <v>3188774</v>
      </c>
      <c r="Y4" s="6">
        <v>3017510</v>
      </c>
      <c r="Z4" s="6">
        <v>2088515</v>
      </c>
      <c r="AA4" s="6">
        <v>1765602</v>
      </c>
      <c r="AB4" s="6">
        <v>1440951</v>
      </c>
      <c r="AC4" s="6">
        <v>1211259</v>
      </c>
      <c r="AD4" s="6">
        <v>1170760</v>
      </c>
      <c r="AE4" s="6">
        <v>1292675</v>
      </c>
      <c r="AF4" s="6">
        <f>SUM(B4:AE4)</f>
        <v>230690791</v>
      </c>
    </row>
  </sheetData>
  <mergeCells count="1">
    <mergeCell ref="A1:AF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4"/>
  <sheetViews>
    <sheetView workbookViewId="0">
      <selection sqref="A1:U1"/>
    </sheetView>
  </sheetViews>
  <sheetFormatPr defaultRowHeight="13.5" x14ac:dyDescent="0.15"/>
  <cols>
    <col min="1" max="1" width="20.875" customWidth="1"/>
    <col min="2" max="2" width="16.125" style="1" customWidth="1"/>
    <col min="3" max="3" width="16" style="1" customWidth="1"/>
    <col min="4" max="7" width="9.125" style="1"/>
    <col min="8" max="8" width="12.375" style="1" customWidth="1"/>
    <col min="9" max="9" width="11.25" style="1" customWidth="1"/>
    <col min="10" max="10" width="11" style="1" customWidth="1"/>
    <col min="11" max="12" width="9" style="1"/>
    <col min="13" max="17" width="9.125" style="1"/>
    <col min="18" max="21" width="9" style="1"/>
  </cols>
  <sheetData>
    <row r="1" spans="1:21" x14ac:dyDescent="0.15">
      <c r="A1" s="24" t="s">
        <v>2958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</row>
    <row r="2" spans="1:21" x14ac:dyDescent="0.15">
      <c r="A2" s="3" t="s">
        <v>0</v>
      </c>
      <c r="B2" s="8" t="s">
        <v>1526</v>
      </c>
      <c r="C2" s="8" t="s">
        <v>1531</v>
      </c>
      <c r="D2" s="8" t="s">
        <v>1532</v>
      </c>
      <c r="E2" s="8" t="s">
        <v>1533</v>
      </c>
      <c r="F2" s="8" t="s">
        <v>1534</v>
      </c>
      <c r="G2" s="8" t="s">
        <v>1535</v>
      </c>
      <c r="H2" s="8" t="s">
        <v>1527</v>
      </c>
      <c r="I2" s="8" t="s">
        <v>1528</v>
      </c>
      <c r="J2" s="8" t="s">
        <v>1529</v>
      </c>
      <c r="K2" s="8" t="s">
        <v>1530</v>
      </c>
      <c r="L2" s="8" t="s">
        <v>1540</v>
      </c>
      <c r="M2" s="8" t="s">
        <v>1541</v>
      </c>
      <c r="N2" s="8" t="s">
        <v>1542</v>
      </c>
      <c r="O2" s="8" t="s">
        <v>1543</v>
      </c>
      <c r="P2" s="8" t="s">
        <v>1544</v>
      </c>
      <c r="Q2" s="8" t="s">
        <v>1545</v>
      </c>
      <c r="R2" s="8" t="s">
        <v>1546</v>
      </c>
      <c r="S2" s="8" t="s">
        <v>1547</v>
      </c>
      <c r="T2" s="8" t="s">
        <v>1548</v>
      </c>
      <c r="U2" s="8" t="s">
        <v>1549</v>
      </c>
    </row>
    <row r="3" spans="1:21" x14ac:dyDescent="0.15">
      <c r="A3" t="s">
        <v>1</v>
      </c>
      <c r="B3" s="1">
        <v>1924105</v>
      </c>
      <c r="C3" s="1">
        <v>1989406</v>
      </c>
      <c r="D3" s="1">
        <v>2039065</v>
      </c>
      <c r="E3" s="1">
        <v>1970362</v>
      </c>
      <c r="F3" s="1">
        <v>1823056</v>
      </c>
      <c r="G3" s="1">
        <v>2070593</v>
      </c>
      <c r="H3" s="1">
        <v>1817830</v>
      </c>
      <c r="I3" s="1">
        <v>2034577</v>
      </c>
      <c r="J3" s="1">
        <v>1747709</v>
      </c>
      <c r="K3" s="1">
        <v>1844480</v>
      </c>
      <c r="L3" s="1">
        <v>1675501</v>
      </c>
      <c r="M3" s="1">
        <v>1645808</v>
      </c>
      <c r="N3" s="1">
        <v>1991469</v>
      </c>
      <c r="O3" s="1">
        <v>2006420</v>
      </c>
      <c r="P3" s="1">
        <v>1921218</v>
      </c>
      <c r="Q3" s="1">
        <v>2700350</v>
      </c>
      <c r="R3" s="1">
        <v>1535550</v>
      </c>
      <c r="S3" s="1">
        <v>1628126</v>
      </c>
      <c r="T3" s="1">
        <v>1706586</v>
      </c>
      <c r="U3" s="1">
        <v>2424883</v>
      </c>
    </row>
    <row r="4" spans="1:21" x14ac:dyDescent="0.15">
      <c r="A4" t="s">
        <v>2</v>
      </c>
      <c r="B4" s="1">
        <v>2700398</v>
      </c>
      <c r="C4" s="1">
        <v>3114531</v>
      </c>
      <c r="D4" s="1">
        <v>3530969</v>
      </c>
      <c r="E4" s="1">
        <v>2626243</v>
      </c>
      <c r="F4" s="1">
        <v>3298134</v>
      </c>
      <c r="G4" s="1">
        <v>3658575</v>
      </c>
      <c r="H4" s="1">
        <v>2632097</v>
      </c>
      <c r="I4" s="1">
        <v>2859762</v>
      </c>
      <c r="J4" s="1">
        <v>2657094</v>
      </c>
      <c r="K4" s="1">
        <v>2408879</v>
      </c>
      <c r="L4" s="1">
        <v>2756478</v>
      </c>
      <c r="M4" s="1">
        <v>2757987</v>
      </c>
      <c r="N4" s="1">
        <v>3216114</v>
      </c>
      <c r="O4" s="1">
        <v>2740636</v>
      </c>
      <c r="P4" s="1">
        <v>2694321</v>
      </c>
      <c r="Q4" s="1">
        <v>4894294</v>
      </c>
      <c r="R4" s="1">
        <v>2040639</v>
      </c>
      <c r="S4" s="1">
        <v>2177035</v>
      </c>
      <c r="T4" s="1">
        <v>2305712</v>
      </c>
      <c r="U4" s="1">
        <v>2275979</v>
      </c>
    </row>
    <row r="5" spans="1:21" x14ac:dyDescent="0.15">
      <c r="A5" t="s">
        <v>3</v>
      </c>
      <c r="B5" s="1">
        <v>5348048</v>
      </c>
      <c r="C5" s="1">
        <v>5751176</v>
      </c>
      <c r="D5" s="1">
        <v>5679883</v>
      </c>
      <c r="E5" s="1">
        <v>6819410</v>
      </c>
      <c r="F5" s="1">
        <v>4501753</v>
      </c>
      <c r="G5" s="1">
        <v>5102592</v>
      </c>
      <c r="H5" s="1">
        <v>6443423</v>
      </c>
      <c r="I5" s="1">
        <v>6700286</v>
      </c>
      <c r="J5" s="1">
        <v>6227631</v>
      </c>
      <c r="K5" s="1">
        <v>6420433</v>
      </c>
      <c r="L5" s="1">
        <v>6034250</v>
      </c>
      <c r="M5" s="1">
        <v>5442182</v>
      </c>
      <c r="N5" s="1">
        <v>5398114</v>
      </c>
      <c r="O5" s="1">
        <v>5567528</v>
      </c>
      <c r="P5" s="1">
        <v>5757537</v>
      </c>
      <c r="Q5" s="1">
        <v>7570056</v>
      </c>
      <c r="R5" s="1">
        <v>5845535</v>
      </c>
      <c r="S5" s="1">
        <v>5784774</v>
      </c>
      <c r="T5" s="1">
        <v>6069989</v>
      </c>
      <c r="U5" s="1">
        <v>7618223</v>
      </c>
    </row>
    <row r="6" spans="1:21" x14ac:dyDescent="0.15">
      <c r="A6" t="s">
        <v>4</v>
      </c>
      <c r="B6" s="1">
        <v>342898</v>
      </c>
      <c r="C6" s="1">
        <v>311960</v>
      </c>
      <c r="D6" s="1">
        <v>315128</v>
      </c>
      <c r="E6" s="1">
        <v>381624</v>
      </c>
      <c r="F6" s="1">
        <v>283061</v>
      </c>
      <c r="G6" s="1">
        <v>276542</v>
      </c>
      <c r="H6" s="1">
        <v>364862</v>
      </c>
      <c r="I6" s="1">
        <v>368461</v>
      </c>
      <c r="J6" s="1">
        <v>337905</v>
      </c>
      <c r="K6" s="1">
        <v>285258</v>
      </c>
      <c r="L6" s="1">
        <v>327266</v>
      </c>
      <c r="M6" s="1">
        <v>381996</v>
      </c>
      <c r="N6" s="1">
        <v>304448</v>
      </c>
      <c r="O6" s="1">
        <v>435178</v>
      </c>
      <c r="P6" s="1">
        <v>334185</v>
      </c>
      <c r="Q6" s="1">
        <v>409232</v>
      </c>
      <c r="R6" s="1">
        <v>286825</v>
      </c>
      <c r="S6" s="1">
        <v>302754</v>
      </c>
      <c r="T6" s="1">
        <v>296784</v>
      </c>
      <c r="U6" s="1">
        <v>426654</v>
      </c>
    </row>
    <row r="7" spans="1:21" x14ac:dyDescent="0.15">
      <c r="A7" t="s">
        <v>5</v>
      </c>
      <c r="B7" s="1">
        <v>9505</v>
      </c>
      <c r="C7" s="1">
        <v>9604</v>
      </c>
      <c r="D7" s="1">
        <v>9998</v>
      </c>
      <c r="E7" s="1">
        <v>10172</v>
      </c>
      <c r="F7" s="1">
        <v>7870</v>
      </c>
      <c r="G7" s="1">
        <v>8513</v>
      </c>
      <c r="H7" s="1">
        <v>10126</v>
      </c>
      <c r="I7" s="1">
        <v>9029</v>
      </c>
      <c r="J7" s="1">
        <v>9496</v>
      </c>
      <c r="K7" s="1">
        <v>6783</v>
      </c>
      <c r="L7" s="1">
        <v>9885</v>
      </c>
      <c r="M7" s="1">
        <v>10354</v>
      </c>
      <c r="N7" s="1">
        <v>7087</v>
      </c>
      <c r="O7" s="1">
        <v>39291</v>
      </c>
      <c r="P7" s="1">
        <v>9519</v>
      </c>
      <c r="Q7" s="1">
        <v>13686</v>
      </c>
      <c r="R7" s="1">
        <v>7720</v>
      </c>
      <c r="S7" s="1">
        <v>7516</v>
      </c>
      <c r="T7" s="1">
        <v>7967</v>
      </c>
      <c r="U7" s="1">
        <v>8542</v>
      </c>
    </row>
    <row r="8" spans="1:21" x14ac:dyDescent="0.15">
      <c r="A8" t="s">
        <v>6</v>
      </c>
      <c r="B8" s="1">
        <v>31459</v>
      </c>
      <c r="C8" s="1">
        <v>40168</v>
      </c>
      <c r="D8" s="1">
        <v>32136</v>
      </c>
      <c r="E8" s="1">
        <v>33469</v>
      </c>
      <c r="F8" s="1">
        <v>27993</v>
      </c>
      <c r="G8" s="1">
        <v>31180</v>
      </c>
      <c r="H8" s="1">
        <v>35640</v>
      </c>
      <c r="I8" s="1">
        <v>29980</v>
      </c>
      <c r="J8" s="1">
        <v>32344</v>
      </c>
      <c r="K8" s="1">
        <v>26579</v>
      </c>
      <c r="L8" s="1">
        <v>29887</v>
      </c>
      <c r="M8" s="1">
        <v>32285</v>
      </c>
      <c r="N8" s="1">
        <v>24083</v>
      </c>
      <c r="O8" s="1">
        <v>29306</v>
      </c>
      <c r="P8" s="1">
        <v>31435</v>
      </c>
      <c r="Q8" s="1">
        <v>39001</v>
      </c>
      <c r="R8" s="1">
        <v>22602</v>
      </c>
      <c r="S8" s="1">
        <v>22286</v>
      </c>
      <c r="T8" s="1">
        <v>23361</v>
      </c>
      <c r="U8" s="1">
        <v>29722</v>
      </c>
    </row>
    <row r="9" spans="1:21" x14ac:dyDescent="0.15">
      <c r="A9" t="s">
        <v>7</v>
      </c>
      <c r="B9" s="1" t="s">
        <v>13</v>
      </c>
      <c r="C9" s="1" t="s">
        <v>43</v>
      </c>
      <c r="D9" s="1" t="s">
        <v>49</v>
      </c>
      <c r="E9" s="1" t="s">
        <v>55</v>
      </c>
      <c r="F9" s="1" t="s">
        <v>61</v>
      </c>
      <c r="G9" s="1" t="s">
        <v>67</v>
      </c>
      <c r="H9" s="1" t="s">
        <v>19</v>
      </c>
      <c r="I9" s="1" t="s">
        <v>25</v>
      </c>
      <c r="J9" s="1" t="s">
        <v>31</v>
      </c>
      <c r="K9" s="1" t="s">
        <v>37</v>
      </c>
      <c r="L9" s="1" t="s">
        <v>73</v>
      </c>
      <c r="M9" s="1" t="s">
        <v>103</v>
      </c>
      <c r="N9" s="1" t="s">
        <v>109</v>
      </c>
      <c r="O9" s="1" t="s">
        <v>115</v>
      </c>
      <c r="P9" s="1" t="s">
        <v>121</v>
      </c>
      <c r="Q9" s="1" t="s">
        <v>127</v>
      </c>
      <c r="R9" s="1" t="s">
        <v>79</v>
      </c>
      <c r="S9" s="1" t="s">
        <v>85</v>
      </c>
      <c r="T9" s="1" t="s">
        <v>91</v>
      </c>
      <c r="U9" s="1" t="s">
        <v>97</v>
      </c>
    </row>
    <row r="10" spans="1:21" x14ac:dyDescent="0.15">
      <c r="A10" t="s">
        <v>8</v>
      </c>
      <c r="B10" s="1" t="s">
        <v>14</v>
      </c>
      <c r="C10" s="1" t="s">
        <v>44</v>
      </c>
      <c r="D10" s="1" t="s">
        <v>50</v>
      </c>
      <c r="E10" s="1" t="s">
        <v>56</v>
      </c>
      <c r="F10" s="1" t="s">
        <v>62</v>
      </c>
      <c r="G10" s="1" t="s">
        <v>68</v>
      </c>
      <c r="H10" s="1" t="s">
        <v>20</v>
      </c>
      <c r="I10" s="1" t="s">
        <v>26</v>
      </c>
      <c r="J10" s="1" t="s">
        <v>32</v>
      </c>
      <c r="K10" s="1" t="s">
        <v>38</v>
      </c>
      <c r="L10" s="1" t="s">
        <v>74</v>
      </c>
      <c r="M10" s="1" t="s">
        <v>104</v>
      </c>
      <c r="N10" s="1" t="s">
        <v>110</v>
      </c>
      <c r="O10" s="1" t="s">
        <v>116</v>
      </c>
      <c r="P10" s="1" t="s">
        <v>122</v>
      </c>
      <c r="Q10" s="1" t="s">
        <v>128</v>
      </c>
      <c r="R10" s="1" t="s">
        <v>80</v>
      </c>
      <c r="S10" s="1" t="s">
        <v>86</v>
      </c>
      <c r="T10" s="1" t="s">
        <v>92</v>
      </c>
      <c r="U10" s="1" t="s">
        <v>98</v>
      </c>
    </row>
    <row r="11" spans="1:21" x14ac:dyDescent="0.15">
      <c r="A11" t="s">
        <v>9</v>
      </c>
      <c r="B11" s="1" t="s">
        <v>15</v>
      </c>
      <c r="C11" s="1" t="s">
        <v>45</v>
      </c>
      <c r="D11" s="1" t="s">
        <v>51</v>
      </c>
      <c r="E11" s="1" t="s">
        <v>57</v>
      </c>
      <c r="F11" s="1" t="s">
        <v>63</v>
      </c>
      <c r="G11" s="1" t="s">
        <v>69</v>
      </c>
      <c r="H11" s="1" t="s">
        <v>21</v>
      </c>
      <c r="I11" s="1" t="s">
        <v>27</v>
      </c>
      <c r="J11" s="1" t="s">
        <v>33</v>
      </c>
      <c r="K11" s="1" t="s">
        <v>39</v>
      </c>
      <c r="L11" s="1" t="s">
        <v>75</v>
      </c>
      <c r="M11" s="1" t="s">
        <v>105</v>
      </c>
      <c r="N11" s="1" t="s">
        <v>111</v>
      </c>
      <c r="O11" s="1" t="s">
        <v>117</v>
      </c>
      <c r="P11" s="1" t="s">
        <v>123</v>
      </c>
      <c r="Q11" s="1" t="s">
        <v>129</v>
      </c>
      <c r="R11" s="1" t="s">
        <v>81</v>
      </c>
      <c r="S11" s="1" t="s">
        <v>87</v>
      </c>
      <c r="T11" s="1" t="s">
        <v>93</v>
      </c>
      <c r="U11" s="1" t="s">
        <v>99</v>
      </c>
    </row>
    <row r="12" spans="1:21" x14ac:dyDescent="0.15">
      <c r="A12" t="s">
        <v>10</v>
      </c>
      <c r="B12" s="1" t="s">
        <v>16</v>
      </c>
      <c r="C12" s="1" t="s">
        <v>46</v>
      </c>
      <c r="D12" s="1" t="s">
        <v>52</v>
      </c>
      <c r="E12" s="1" t="s">
        <v>58</v>
      </c>
      <c r="F12" s="1" t="s">
        <v>64</v>
      </c>
      <c r="G12" s="1" t="s">
        <v>70</v>
      </c>
      <c r="H12" s="1" t="s">
        <v>22</v>
      </c>
      <c r="I12" s="1" t="s">
        <v>28</v>
      </c>
      <c r="J12" s="1" t="s">
        <v>34</v>
      </c>
      <c r="K12" s="1" t="s">
        <v>40</v>
      </c>
      <c r="L12" s="1" t="s">
        <v>76</v>
      </c>
      <c r="M12" s="1" t="s">
        <v>106</v>
      </c>
      <c r="N12" s="1" t="s">
        <v>112</v>
      </c>
      <c r="O12" s="1" t="s">
        <v>118</v>
      </c>
      <c r="P12" s="1" t="s">
        <v>124</v>
      </c>
      <c r="Q12" s="1" t="s">
        <v>130</v>
      </c>
      <c r="R12" s="1" t="s">
        <v>82</v>
      </c>
      <c r="S12" s="1" t="s">
        <v>88</v>
      </c>
      <c r="T12" s="1" t="s">
        <v>94</v>
      </c>
      <c r="U12" s="1" t="s">
        <v>100</v>
      </c>
    </row>
    <row r="13" spans="1:21" x14ac:dyDescent="0.15">
      <c r="A13" s="19" t="s">
        <v>11</v>
      </c>
      <c r="B13" s="20" t="s">
        <v>17</v>
      </c>
      <c r="C13" s="20" t="s">
        <v>47</v>
      </c>
      <c r="D13" s="20" t="s">
        <v>53</v>
      </c>
      <c r="E13" s="20" t="s">
        <v>59</v>
      </c>
      <c r="F13" s="20" t="s">
        <v>65</v>
      </c>
      <c r="G13" s="20" t="s">
        <v>71</v>
      </c>
      <c r="H13" s="20" t="s">
        <v>23</v>
      </c>
      <c r="I13" s="20" t="s">
        <v>29</v>
      </c>
      <c r="J13" s="20" t="s">
        <v>35</v>
      </c>
      <c r="K13" s="20" t="s">
        <v>41</v>
      </c>
      <c r="L13" s="20" t="s">
        <v>77</v>
      </c>
      <c r="M13" s="20" t="s">
        <v>107</v>
      </c>
      <c r="N13" s="20" t="s">
        <v>113</v>
      </c>
      <c r="O13" s="20" t="s">
        <v>119</v>
      </c>
      <c r="P13" s="20" t="s">
        <v>125</v>
      </c>
      <c r="Q13" s="20" t="s">
        <v>131</v>
      </c>
      <c r="R13" s="20" t="s">
        <v>83</v>
      </c>
      <c r="S13" s="20" t="s">
        <v>89</v>
      </c>
      <c r="T13" s="20" t="s">
        <v>95</v>
      </c>
      <c r="U13" s="20" t="s">
        <v>101</v>
      </c>
    </row>
    <row r="14" spans="1:21" x14ac:dyDescent="0.15">
      <c r="A14" s="4" t="s">
        <v>12</v>
      </c>
      <c r="B14" s="9" t="s">
        <v>18</v>
      </c>
      <c r="C14" s="9" t="s">
        <v>48</v>
      </c>
      <c r="D14" s="9" t="s">
        <v>54</v>
      </c>
      <c r="E14" s="9" t="s">
        <v>60</v>
      </c>
      <c r="F14" s="9" t="s">
        <v>66</v>
      </c>
      <c r="G14" s="9" t="s">
        <v>72</v>
      </c>
      <c r="H14" s="9" t="s">
        <v>24</v>
      </c>
      <c r="I14" s="9" t="s">
        <v>30</v>
      </c>
      <c r="J14" s="9" t="s">
        <v>36</v>
      </c>
      <c r="K14" s="9" t="s">
        <v>42</v>
      </c>
      <c r="L14" s="9" t="s">
        <v>78</v>
      </c>
      <c r="M14" s="9" t="s">
        <v>108</v>
      </c>
      <c r="N14" s="9" t="s">
        <v>114</v>
      </c>
      <c r="O14" s="9" t="s">
        <v>120</v>
      </c>
      <c r="P14" s="9" t="s">
        <v>126</v>
      </c>
      <c r="Q14" s="9" t="s">
        <v>132</v>
      </c>
      <c r="R14" s="9" t="s">
        <v>84</v>
      </c>
      <c r="S14" s="9" t="s">
        <v>90</v>
      </c>
      <c r="T14" s="9" t="s">
        <v>96</v>
      </c>
      <c r="U14" s="9" t="s">
        <v>102</v>
      </c>
    </row>
  </sheetData>
  <mergeCells count="1">
    <mergeCell ref="A1:U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2"/>
  <sheetViews>
    <sheetView zoomScaleNormal="100" workbookViewId="0">
      <selection sqref="A1:V1"/>
    </sheetView>
  </sheetViews>
  <sheetFormatPr defaultRowHeight="13.5" x14ac:dyDescent="0.15"/>
  <cols>
    <col min="1" max="1" width="10.75" customWidth="1"/>
  </cols>
  <sheetData>
    <row r="1" spans="1:22" x14ac:dyDescent="0.15">
      <c r="A1" s="24" t="s">
        <v>2959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</row>
    <row r="2" spans="1:22" x14ac:dyDescent="0.15">
      <c r="A2" s="3" t="s">
        <v>1551</v>
      </c>
      <c r="B2" s="3" t="s">
        <v>133</v>
      </c>
      <c r="C2" s="3" t="s">
        <v>140</v>
      </c>
      <c r="D2" s="3" t="s">
        <v>138</v>
      </c>
      <c r="E2" s="3" t="s">
        <v>141</v>
      </c>
      <c r="F2" s="3" t="s">
        <v>147</v>
      </c>
      <c r="G2" s="3" t="s">
        <v>148</v>
      </c>
      <c r="H2" s="3" t="s">
        <v>144</v>
      </c>
      <c r="I2" s="3" t="s">
        <v>143</v>
      </c>
      <c r="J2" s="3" t="s">
        <v>136</v>
      </c>
      <c r="K2" s="3" t="s">
        <v>137</v>
      </c>
      <c r="L2" s="3" t="s">
        <v>142</v>
      </c>
      <c r="M2" s="3" t="s">
        <v>134</v>
      </c>
      <c r="N2" s="3" t="s">
        <v>146</v>
      </c>
      <c r="O2" s="3" t="s">
        <v>139</v>
      </c>
      <c r="P2" s="3" t="s">
        <v>152</v>
      </c>
      <c r="Q2" s="3" t="s">
        <v>145</v>
      </c>
      <c r="R2" s="3" t="s">
        <v>151</v>
      </c>
      <c r="S2" s="3" t="s">
        <v>150</v>
      </c>
      <c r="T2" s="3" t="s">
        <v>149</v>
      </c>
      <c r="U2" s="3" t="s">
        <v>135</v>
      </c>
      <c r="V2" s="3" t="s">
        <v>153</v>
      </c>
    </row>
    <row r="3" spans="1:22" x14ac:dyDescent="0.15">
      <c r="A3" t="s">
        <v>1526</v>
      </c>
      <c r="B3">
        <v>25</v>
      </c>
      <c r="C3">
        <v>290</v>
      </c>
      <c r="D3">
        <v>235</v>
      </c>
      <c r="E3">
        <v>820</v>
      </c>
      <c r="F3">
        <v>4861</v>
      </c>
      <c r="G3">
        <v>13712</v>
      </c>
      <c r="H3">
        <v>3481</v>
      </c>
      <c r="I3">
        <v>1972</v>
      </c>
      <c r="J3">
        <v>96</v>
      </c>
      <c r="K3">
        <v>96</v>
      </c>
      <c r="L3">
        <v>1337</v>
      </c>
      <c r="M3">
        <v>60</v>
      </c>
      <c r="N3">
        <v>3795</v>
      </c>
      <c r="O3">
        <v>287</v>
      </c>
      <c r="P3">
        <v>479944</v>
      </c>
      <c r="Q3">
        <v>3651</v>
      </c>
      <c r="R3">
        <v>221366</v>
      </c>
      <c r="S3">
        <v>92788</v>
      </c>
      <c r="T3">
        <v>62368</v>
      </c>
      <c r="U3">
        <v>83</v>
      </c>
      <c r="V3">
        <v>1174377</v>
      </c>
    </row>
    <row r="4" spans="1:22" x14ac:dyDescent="0.15">
      <c r="A4" t="s">
        <v>1527</v>
      </c>
      <c r="B4">
        <v>38</v>
      </c>
      <c r="C4">
        <v>265</v>
      </c>
      <c r="D4">
        <v>311</v>
      </c>
      <c r="E4">
        <v>531</v>
      </c>
      <c r="F4">
        <v>2723</v>
      </c>
      <c r="G4">
        <v>8870</v>
      </c>
      <c r="H4">
        <v>2490</v>
      </c>
      <c r="I4">
        <v>1411</v>
      </c>
      <c r="J4">
        <v>361</v>
      </c>
      <c r="K4">
        <v>63</v>
      </c>
      <c r="L4">
        <v>987</v>
      </c>
      <c r="M4">
        <v>124</v>
      </c>
      <c r="N4">
        <v>7040</v>
      </c>
      <c r="O4">
        <v>215</v>
      </c>
      <c r="P4">
        <v>385484</v>
      </c>
      <c r="Q4">
        <v>2953</v>
      </c>
      <c r="R4">
        <v>223757</v>
      </c>
      <c r="S4">
        <v>129838</v>
      </c>
      <c r="T4">
        <v>54699</v>
      </c>
      <c r="U4">
        <v>35</v>
      </c>
      <c r="V4">
        <v>983632</v>
      </c>
    </row>
    <row r="5" spans="1:22" x14ac:dyDescent="0.15">
      <c r="A5" t="s">
        <v>1528</v>
      </c>
      <c r="B5">
        <v>23</v>
      </c>
      <c r="C5">
        <v>566</v>
      </c>
      <c r="D5">
        <v>292</v>
      </c>
      <c r="E5">
        <v>1183</v>
      </c>
      <c r="F5">
        <v>3841</v>
      </c>
      <c r="G5">
        <v>12801</v>
      </c>
      <c r="H5">
        <v>2597</v>
      </c>
      <c r="I5">
        <v>2134</v>
      </c>
      <c r="J5">
        <v>62</v>
      </c>
      <c r="K5">
        <v>164</v>
      </c>
      <c r="L5">
        <v>2022</v>
      </c>
      <c r="M5">
        <v>0</v>
      </c>
      <c r="N5">
        <v>8354</v>
      </c>
      <c r="O5">
        <v>372</v>
      </c>
      <c r="P5">
        <v>433641</v>
      </c>
      <c r="Q5">
        <v>3304</v>
      </c>
      <c r="R5">
        <v>218958</v>
      </c>
      <c r="S5">
        <v>150526</v>
      </c>
      <c r="T5">
        <v>82072</v>
      </c>
      <c r="U5">
        <v>0</v>
      </c>
      <c r="V5">
        <v>1082511</v>
      </c>
    </row>
    <row r="6" spans="1:22" x14ac:dyDescent="0.15">
      <c r="A6" t="s">
        <v>1529</v>
      </c>
      <c r="B6">
        <v>112</v>
      </c>
      <c r="C6">
        <v>310</v>
      </c>
      <c r="D6">
        <v>218</v>
      </c>
      <c r="E6">
        <v>945</v>
      </c>
      <c r="F6">
        <v>2637</v>
      </c>
      <c r="G6">
        <v>9173</v>
      </c>
      <c r="H6">
        <v>1793</v>
      </c>
      <c r="I6">
        <v>1800</v>
      </c>
      <c r="J6">
        <v>155</v>
      </c>
      <c r="K6">
        <v>22</v>
      </c>
      <c r="L6">
        <v>1224</v>
      </c>
      <c r="M6">
        <v>37</v>
      </c>
      <c r="N6">
        <v>6330</v>
      </c>
      <c r="O6">
        <v>168</v>
      </c>
      <c r="P6">
        <v>340836</v>
      </c>
      <c r="Q6">
        <v>2767</v>
      </c>
      <c r="R6">
        <v>215867</v>
      </c>
      <c r="S6">
        <v>127470</v>
      </c>
      <c r="T6">
        <v>45432</v>
      </c>
      <c r="U6">
        <v>0</v>
      </c>
      <c r="V6">
        <v>848061</v>
      </c>
    </row>
    <row r="7" spans="1:22" x14ac:dyDescent="0.15">
      <c r="A7" t="s">
        <v>1530</v>
      </c>
      <c r="B7">
        <v>22</v>
      </c>
      <c r="C7">
        <v>599</v>
      </c>
      <c r="D7">
        <v>529</v>
      </c>
      <c r="E7">
        <v>1612</v>
      </c>
      <c r="F7">
        <v>3810</v>
      </c>
      <c r="G7">
        <v>14957</v>
      </c>
      <c r="H7">
        <v>3261</v>
      </c>
      <c r="I7">
        <v>2250</v>
      </c>
      <c r="J7">
        <v>219</v>
      </c>
      <c r="K7">
        <v>71</v>
      </c>
      <c r="L7">
        <v>2545</v>
      </c>
      <c r="M7">
        <v>0</v>
      </c>
      <c r="N7">
        <v>6882</v>
      </c>
      <c r="O7">
        <v>265</v>
      </c>
      <c r="P7">
        <v>318983</v>
      </c>
      <c r="Q7">
        <v>2801</v>
      </c>
      <c r="R7">
        <v>171673</v>
      </c>
      <c r="S7">
        <v>134457</v>
      </c>
      <c r="T7">
        <v>51956</v>
      </c>
      <c r="U7">
        <v>0</v>
      </c>
      <c r="V7">
        <v>844282</v>
      </c>
    </row>
    <row r="8" spans="1:22" x14ac:dyDescent="0.15">
      <c r="A8" t="s">
        <v>1531</v>
      </c>
      <c r="B8">
        <v>0</v>
      </c>
      <c r="C8">
        <v>983</v>
      </c>
      <c r="D8">
        <v>292</v>
      </c>
      <c r="E8">
        <v>1861</v>
      </c>
      <c r="F8">
        <v>4987</v>
      </c>
      <c r="G8">
        <v>15958</v>
      </c>
      <c r="H8">
        <v>3104</v>
      </c>
      <c r="I8">
        <v>2241</v>
      </c>
      <c r="J8">
        <v>214</v>
      </c>
      <c r="K8">
        <v>320</v>
      </c>
      <c r="L8">
        <v>2324</v>
      </c>
      <c r="M8">
        <v>0</v>
      </c>
      <c r="N8">
        <v>5906</v>
      </c>
      <c r="O8">
        <v>475</v>
      </c>
      <c r="P8">
        <v>385420</v>
      </c>
      <c r="Q8">
        <v>3278</v>
      </c>
      <c r="R8">
        <v>211113</v>
      </c>
      <c r="S8">
        <v>101728</v>
      </c>
      <c r="T8">
        <v>56976</v>
      </c>
      <c r="U8">
        <v>126</v>
      </c>
      <c r="V8">
        <v>1025753</v>
      </c>
    </row>
    <row r="9" spans="1:22" x14ac:dyDescent="0.15">
      <c r="A9" t="s">
        <v>1532</v>
      </c>
      <c r="B9">
        <v>21</v>
      </c>
      <c r="C9">
        <v>341</v>
      </c>
      <c r="D9">
        <v>275</v>
      </c>
      <c r="E9">
        <v>1198</v>
      </c>
      <c r="F9">
        <v>4203</v>
      </c>
      <c r="G9">
        <v>10590</v>
      </c>
      <c r="H9">
        <v>2634</v>
      </c>
      <c r="I9">
        <v>1801</v>
      </c>
      <c r="J9">
        <v>60</v>
      </c>
      <c r="K9">
        <v>206</v>
      </c>
      <c r="L9">
        <v>1063</v>
      </c>
      <c r="M9">
        <v>34</v>
      </c>
      <c r="N9">
        <v>4915</v>
      </c>
      <c r="O9">
        <v>290</v>
      </c>
      <c r="P9">
        <v>350481</v>
      </c>
      <c r="Q9">
        <v>3010</v>
      </c>
      <c r="R9">
        <v>194835</v>
      </c>
      <c r="S9">
        <v>83515</v>
      </c>
      <c r="T9">
        <v>42624</v>
      </c>
      <c r="U9">
        <v>0</v>
      </c>
      <c r="V9">
        <v>882351</v>
      </c>
    </row>
    <row r="10" spans="1:22" x14ac:dyDescent="0.15">
      <c r="A10" t="s">
        <v>1533</v>
      </c>
      <c r="B10">
        <v>37</v>
      </c>
      <c r="C10">
        <v>560</v>
      </c>
      <c r="D10">
        <v>230</v>
      </c>
      <c r="E10">
        <v>1254</v>
      </c>
      <c r="F10">
        <v>5699</v>
      </c>
      <c r="G10">
        <v>14418</v>
      </c>
      <c r="H10">
        <v>3633</v>
      </c>
      <c r="I10">
        <v>2423</v>
      </c>
      <c r="J10">
        <v>48</v>
      </c>
      <c r="K10">
        <v>171</v>
      </c>
      <c r="L10">
        <v>1995</v>
      </c>
      <c r="M10">
        <v>22</v>
      </c>
      <c r="N10">
        <v>8645</v>
      </c>
      <c r="O10">
        <v>303</v>
      </c>
      <c r="P10">
        <v>484778</v>
      </c>
      <c r="Q10">
        <v>3623</v>
      </c>
      <c r="R10">
        <v>284107</v>
      </c>
      <c r="S10">
        <v>120399</v>
      </c>
      <c r="T10">
        <v>69034</v>
      </c>
      <c r="U10">
        <v>0</v>
      </c>
      <c r="V10">
        <v>1226958</v>
      </c>
    </row>
    <row r="11" spans="1:22" x14ac:dyDescent="0.15">
      <c r="A11" t="s">
        <v>1534</v>
      </c>
      <c r="B11">
        <v>0</v>
      </c>
      <c r="C11">
        <v>369</v>
      </c>
      <c r="D11">
        <v>206</v>
      </c>
      <c r="E11">
        <v>682</v>
      </c>
      <c r="F11">
        <v>3001</v>
      </c>
      <c r="G11">
        <v>7660</v>
      </c>
      <c r="H11">
        <v>2038</v>
      </c>
      <c r="I11">
        <v>1052</v>
      </c>
      <c r="J11">
        <v>71</v>
      </c>
      <c r="K11">
        <v>0</v>
      </c>
      <c r="L11">
        <v>1035</v>
      </c>
      <c r="M11">
        <v>31</v>
      </c>
      <c r="N11">
        <v>2870</v>
      </c>
      <c r="O11">
        <v>245</v>
      </c>
      <c r="P11">
        <v>270637</v>
      </c>
      <c r="Q11">
        <v>2301</v>
      </c>
      <c r="R11">
        <v>113215</v>
      </c>
      <c r="S11">
        <v>71384</v>
      </c>
      <c r="T11">
        <v>35204</v>
      </c>
      <c r="U11">
        <v>0</v>
      </c>
      <c r="V11">
        <v>673380</v>
      </c>
    </row>
    <row r="12" spans="1:22" x14ac:dyDescent="0.15">
      <c r="A12" t="s">
        <v>1535</v>
      </c>
      <c r="B12">
        <v>24</v>
      </c>
      <c r="C12">
        <v>329</v>
      </c>
      <c r="D12">
        <v>220</v>
      </c>
      <c r="E12">
        <v>807</v>
      </c>
      <c r="F12">
        <v>3295</v>
      </c>
      <c r="G12">
        <v>7429</v>
      </c>
      <c r="H12">
        <v>1772</v>
      </c>
      <c r="I12">
        <v>1203</v>
      </c>
      <c r="J12">
        <v>142</v>
      </c>
      <c r="K12">
        <v>40</v>
      </c>
      <c r="L12">
        <v>1160</v>
      </c>
      <c r="M12">
        <v>0</v>
      </c>
      <c r="N12">
        <v>3920</v>
      </c>
      <c r="O12">
        <v>188</v>
      </c>
      <c r="P12">
        <v>242577</v>
      </c>
      <c r="Q12">
        <v>2334</v>
      </c>
      <c r="R12">
        <v>133861</v>
      </c>
      <c r="S12">
        <v>64599</v>
      </c>
      <c r="T12">
        <v>37310</v>
      </c>
      <c r="U12">
        <v>0</v>
      </c>
      <c r="V12">
        <v>619071</v>
      </c>
    </row>
    <row r="13" spans="1:22" x14ac:dyDescent="0.15">
      <c r="A13" t="s">
        <v>1540</v>
      </c>
      <c r="B13">
        <v>0</v>
      </c>
      <c r="C13">
        <v>0</v>
      </c>
      <c r="D13">
        <v>69</v>
      </c>
      <c r="E13">
        <v>186</v>
      </c>
      <c r="F13">
        <v>3444</v>
      </c>
      <c r="G13">
        <v>6882</v>
      </c>
      <c r="H13">
        <v>2571</v>
      </c>
      <c r="I13">
        <v>1567</v>
      </c>
      <c r="J13">
        <v>108</v>
      </c>
      <c r="K13">
        <v>51</v>
      </c>
      <c r="L13">
        <v>518</v>
      </c>
      <c r="M13">
        <v>52</v>
      </c>
      <c r="N13">
        <v>1577</v>
      </c>
      <c r="O13">
        <v>104</v>
      </c>
      <c r="P13">
        <v>349258</v>
      </c>
      <c r="Q13">
        <v>3287</v>
      </c>
      <c r="R13">
        <v>225315</v>
      </c>
      <c r="S13">
        <v>29164</v>
      </c>
      <c r="T13">
        <v>18743</v>
      </c>
      <c r="U13">
        <v>54</v>
      </c>
      <c r="V13">
        <v>876799</v>
      </c>
    </row>
    <row r="14" spans="1:22" x14ac:dyDescent="0.15">
      <c r="A14" t="s">
        <v>1541</v>
      </c>
      <c r="B14">
        <v>0</v>
      </c>
      <c r="C14">
        <v>0</v>
      </c>
      <c r="D14">
        <v>117</v>
      </c>
      <c r="E14">
        <v>190</v>
      </c>
      <c r="F14">
        <v>2734</v>
      </c>
      <c r="G14">
        <v>6649</v>
      </c>
      <c r="H14">
        <v>2174</v>
      </c>
      <c r="I14">
        <v>1288</v>
      </c>
      <c r="J14">
        <v>84</v>
      </c>
      <c r="K14">
        <v>135</v>
      </c>
      <c r="L14">
        <v>426</v>
      </c>
      <c r="M14">
        <v>0</v>
      </c>
      <c r="N14">
        <v>686</v>
      </c>
      <c r="O14">
        <v>268</v>
      </c>
      <c r="P14">
        <v>290077</v>
      </c>
      <c r="Q14">
        <v>3473</v>
      </c>
      <c r="R14">
        <v>266917</v>
      </c>
      <c r="S14">
        <v>29944</v>
      </c>
      <c r="T14">
        <v>18424</v>
      </c>
      <c r="U14">
        <v>40</v>
      </c>
      <c r="V14">
        <v>743188</v>
      </c>
    </row>
    <row r="15" spans="1:22" x14ac:dyDescent="0.15">
      <c r="A15" t="s">
        <v>1542</v>
      </c>
      <c r="B15">
        <v>0</v>
      </c>
      <c r="C15">
        <v>453</v>
      </c>
      <c r="D15">
        <v>392</v>
      </c>
      <c r="E15">
        <v>971</v>
      </c>
      <c r="F15">
        <v>4081</v>
      </c>
      <c r="G15">
        <v>12619</v>
      </c>
      <c r="H15">
        <v>2706</v>
      </c>
      <c r="I15">
        <v>1571</v>
      </c>
      <c r="J15">
        <v>113</v>
      </c>
      <c r="K15">
        <v>67</v>
      </c>
      <c r="L15">
        <v>2165</v>
      </c>
      <c r="M15">
        <v>28</v>
      </c>
      <c r="N15">
        <v>4302</v>
      </c>
      <c r="O15">
        <v>219</v>
      </c>
      <c r="P15">
        <v>309510</v>
      </c>
      <c r="Q15">
        <v>2806</v>
      </c>
      <c r="R15">
        <v>176302</v>
      </c>
      <c r="S15">
        <v>106841</v>
      </c>
      <c r="T15">
        <v>45466</v>
      </c>
      <c r="U15">
        <v>0</v>
      </c>
      <c r="V15">
        <v>802278</v>
      </c>
    </row>
    <row r="16" spans="1:22" x14ac:dyDescent="0.15">
      <c r="A16" t="s">
        <v>1543</v>
      </c>
      <c r="B16">
        <v>23</v>
      </c>
      <c r="C16">
        <v>335</v>
      </c>
      <c r="D16">
        <v>282</v>
      </c>
      <c r="E16">
        <v>1101</v>
      </c>
      <c r="F16">
        <v>4279</v>
      </c>
      <c r="G16">
        <v>9465</v>
      </c>
      <c r="H16">
        <v>2332</v>
      </c>
      <c r="I16">
        <v>1722</v>
      </c>
      <c r="J16">
        <v>44</v>
      </c>
      <c r="K16">
        <v>0</v>
      </c>
      <c r="L16">
        <v>1425</v>
      </c>
      <c r="M16">
        <v>51</v>
      </c>
      <c r="N16">
        <v>7266</v>
      </c>
      <c r="O16">
        <v>399</v>
      </c>
      <c r="P16">
        <v>353430</v>
      </c>
      <c r="Q16">
        <v>2459</v>
      </c>
      <c r="R16">
        <v>212866</v>
      </c>
      <c r="S16">
        <v>145829</v>
      </c>
      <c r="T16">
        <v>44235</v>
      </c>
      <c r="U16">
        <v>85</v>
      </c>
      <c r="V16">
        <v>958576</v>
      </c>
    </row>
    <row r="17" spans="1:22" x14ac:dyDescent="0.15">
      <c r="A17" t="s">
        <v>1544</v>
      </c>
      <c r="B17">
        <v>0</v>
      </c>
      <c r="C17">
        <v>312</v>
      </c>
      <c r="D17">
        <v>252</v>
      </c>
      <c r="E17">
        <v>588</v>
      </c>
      <c r="F17">
        <v>4273</v>
      </c>
      <c r="G17">
        <v>9706</v>
      </c>
      <c r="H17">
        <v>2789</v>
      </c>
      <c r="I17">
        <v>1478</v>
      </c>
      <c r="J17">
        <v>134</v>
      </c>
      <c r="K17">
        <v>127</v>
      </c>
      <c r="L17">
        <v>1331</v>
      </c>
      <c r="M17">
        <v>0</v>
      </c>
      <c r="N17">
        <v>2797</v>
      </c>
      <c r="O17">
        <v>225</v>
      </c>
      <c r="P17">
        <v>372014</v>
      </c>
      <c r="Q17">
        <v>2449</v>
      </c>
      <c r="R17">
        <v>193695</v>
      </c>
      <c r="S17">
        <v>83909</v>
      </c>
      <c r="T17">
        <v>35917</v>
      </c>
      <c r="U17">
        <v>43</v>
      </c>
      <c r="V17">
        <v>937980</v>
      </c>
    </row>
    <row r="18" spans="1:22" x14ac:dyDescent="0.15">
      <c r="A18" s="19" t="s">
        <v>1545</v>
      </c>
      <c r="B18" s="19">
        <v>0</v>
      </c>
      <c r="C18" s="19">
        <v>249</v>
      </c>
      <c r="D18" s="19">
        <v>251</v>
      </c>
      <c r="E18" s="19">
        <v>860</v>
      </c>
      <c r="F18" s="19">
        <v>3775</v>
      </c>
      <c r="G18" s="19">
        <v>9577</v>
      </c>
      <c r="H18" s="19">
        <v>2972</v>
      </c>
      <c r="I18" s="19">
        <v>1441</v>
      </c>
      <c r="J18" s="19">
        <v>140</v>
      </c>
      <c r="K18" s="19">
        <v>125</v>
      </c>
      <c r="L18" s="19">
        <v>1190</v>
      </c>
      <c r="M18" s="19">
        <v>0</v>
      </c>
      <c r="N18" s="19">
        <v>4443</v>
      </c>
      <c r="O18" s="19">
        <v>144</v>
      </c>
      <c r="P18" s="19">
        <v>347401</v>
      </c>
      <c r="Q18" s="19">
        <v>2817</v>
      </c>
      <c r="R18" s="19">
        <v>220867</v>
      </c>
      <c r="S18" s="19">
        <v>78737</v>
      </c>
      <c r="T18" s="19">
        <v>33288</v>
      </c>
      <c r="U18" s="19">
        <v>0</v>
      </c>
      <c r="V18" s="19">
        <v>900998</v>
      </c>
    </row>
    <row r="19" spans="1:22" x14ac:dyDescent="0.15">
      <c r="A19" s="19" t="s">
        <v>1546</v>
      </c>
      <c r="B19" s="19">
        <v>42</v>
      </c>
      <c r="C19" s="19">
        <v>430</v>
      </c>
      <c r="D19" s="19">
        <v>449</v>
      </c>
      <c r="E19" s="19">
        <v>830</v>
      </c>
      <c r="F19" s="19">
        <v>3795</v>
      </c>
      <c r="G19" s="19">
        <v>11099</v>
      </c>
      <c r="H19" s="19">
        <v>2571</v>
      </c>
      <c r="I19" s="19">
        <v>2078</v>
      </c>
      <c r="J19" s="19">
        <v>216</v>
      </c>
      <c r="K19" s="19">
        <v>90</v>
      </c>
      <c r="L19" s="19">
        <v>1847</v>
      </c>
      <c r="M19" s="19">
        <v>0</v>
      </c>
      <c r="N19" s="19">
        <v>5856</v>
      </c>
      <c r="O19" s="19">
        <v>205</v>
      </c>
      <c r="P19" s="19">
        <v>346458</v>
      </c>
      <c r="Q19" s="19">
        <v>2778</v>
      </c>
      <c r="R19" s="19">
        <v>312872</v>
      </c>
      <c r="S19" s="19">
        <v>115311</v>
      </c>
      <c r="T19" s="19">
        <v>48838</v>
      </c>
      <c r="U19" s="19">
        <v>38</v>
      </c>
      <c r="V19" s="19">
        <v>867033</v>
      </c>
    </row>
    <row r="20" spans="1:22" x14ac:dyDescent="0.15">
      <c r="A20" s="19" t="s">
        <v>1547</v>
      </c>
      <c r="B20" s="19">
        <v>40</v>
      </c>
      <c r="C20" s="19">
        <v>411</v>
      </c>
      <c r="D20" s="19">
        <v>488</v>
      </c>
      <c r="E20" s="19">
        <v>1261</v>
      </c>
      <c r="F20" s="19">
        <v>3681</v>
      </c>
      <c r="G20" s="19">
        <v>13198</v>
      </c>
      <c r="H20" s="19">
        <v>2690</v>
      </c>
      <c r="I20" s="19">
        <v>2322</v>
      </c>
      <c r="J20" s="19">
        <v>287</v>
      </c>
      <c r="K20" s="19">
        <v>23</v>
      </c>
      <c r="L20" s="19">
        <v>2187</v>
      </c>
      <c r="M20" s="19">
        <v>26</v>
      </c>
      <c r="N20" s="19">
        <v>7799</v>
      </c>
      <c r="O20" s="19">
        <v>222</v>
      </c>
      <c r="P20" s="19">
        <v>371499</v>
      </c>
      <c r="Q20" s="19">
        <v>2451</v>
      </c>
      <c r="R20" s="19">
        <v>293788</v>
      </c>
      <c r="S20" s="19">
        <v>134902</v>
      </c>
      <c r="T20" s="19">
        <v>60849</v>
      </c>
      <c r="U20" s="19">
        <v>0</v>
      </c>
      <c r="V20" s="19">
        <v>948991</v>
      </c>
    </row>
    <row r="21" spans="1:22" x14ac:dyDescent="0.15">
      <c r="A21" s="19" t="s">
        <v>1548</v>
      </c>
      <c r="B21" s="19">
        <v>79</v>
      </c>
      <c r="C21" s="19">
        <v>380</v>
      </c>
      <c r="D21" s="19">
        <v>377</v>
      </c>
      <c r="E21" s="19">
        <v>1158</v>
      </c>
      <c r="F21" s="19">
        <v>4184</v>
      </c>
      <c r="G21" s="19">
        <v>13694</v>
      </c>
      <c r="H21" s="19">
        <v>2962</v>
      </c>
      <c r="I21" s="19">
        <v>1699</v>
      </c>
      <c r="J21" s="19">
        <v>289</v>
      </c>
      <c r="K21" s="19">
        <v>0</v>
      </c>
      <c r="L21" s="19">
        <v>2338</v>
      </c>
      <c r="M21" s="19">
        <v>24</v>
      </c>
      <c r="N21" s="19">
        <v>6549</v>
      </c>
      <c r="O21" s="19">
        <v>193</v>
      </c>
      <c r="P21" s="19">
        <v>340635</v>
      </c>
      <c r="Q21" s="19">
        <v>2759</v>
      </c>
      <c r="R21" s="19">
        <v>275106</v>
      </c>
      <c r="S21" s="19">
        <v>118710</v>
      </c>
      <c r="T21" s="19">
        <v>56655</v>
      </c>
      <c r="U21" s="19">
        <v>178</v>
      </c>
      <c r="V21" s="19">
        <v>892501</v>
      </c>
    </row>
    <row r="22" spans="1:22" x14ac:dyDescent="0.15">
      <c r="A22" s="4" t="s">
        <v>1549</v>
      </c>
      <c r="B22" s="4">
        <v>45</v>
      </c>
      <c r="C22" s="4">
        <v>877</v>
      </c>
      <c r="D22" s="4">
        <v>840</v>
      </c>
      <c r="E22" s="4">
        <v>2258</v>
      </c>
      <c r="F22" s="4">
        <v>7521</v>
      </c>
      <c r="G22" s="4">
        <v>27486</v>
      </c>
      <c r="H22" s="4">
        <v>5516</v>
      </c>
      <c r="I22" s="4">
        <v>3415</v>
      </c>
      <c r="J22" s="4">
        <v>256</v>
      </c>
      <c r="K22" s="4">
        <v>146</v>
      </c>
      <c r="L22" s="4">
        <v>5025</v>
      </c>
      <c r="M22" s="4">
        <v>121</v>
      </c>
      <c r="N22" s="4">
        <v>9134</v>
      </c>
      <c r="O22" s="4">
        <v>612</v>
      </c>
      <c r="P22" s="4">
        <v>560211</v>
      </c>
      <c r="Q22" s="4">
        <v>3728</v>
      </c>
      <c r="R22" s="4">
        <v>309061</v>
      </c>
      <c r="S22" s="4">
        <v>184602</v>
      </c>
      <c r="T22" s="4">
        <v>95232</v>
      </c>
      <c r="U22" s="4">
        <v>0</v>
      </c>
      <c r="V22" s="4">
        <v>1464334</v>
      </c>
    </row>
  </sheetData>
  <mergeCells count="1">
    <mergeCell ref="A1:V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54"/>
  <sheetViews>
    <sheetView zoomScale="85" zoomScaleNormal="85" workbookViewId="0">
      <selection sqref="A1:V1"/>
    </sheetView>
  </sheetViews>
  <sheetFormatPr defaultRowHeight="13.5" x14ac:dyDescent="0.15"/>
  <cols>
    <col min="1" max="1" width="29.375" customWidth="1"/>
    <col min="9" max="19" width="9.125" customWidth="1"/>
  </cols>
  <sheetData>
    <row r="1" spans="1:22" x14ac:dyDescent="0.15">
      <c r="A1" s="23" t="s">
        <v>2960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</row>
    <row r="2" spans="1:22" x14ac:dyDescent="0.15">
      <c r="A2" s="3" t="s">
        <v>1094</v>
      </c>
      <c r="B2" s="3" t="s">
        <v>1526</v>
      </c>
      <c r="C2" s="3" t="s">
        <v>1531</v>
      </c>
      <c r="D2" s="7" t="s">
        <v>1532</v>
      </c>
      <c r="E2" s="3" t="s">
        <v>1533</v>
      </c>
      <c r="F2" s="3" t="s">
        <v>1534</v>
      </c>
      <c r="G2" s="3" t="s">
        <v>1535</v>
      </c>
      <c r="H2" s="3" t="s">
        <v>1527</v>
      </c>
      <c r="I2" s="3" t="s">
        <v>1528</v>
      </c>
      <c r="J2" s="3" t="s">
        <v>1529</v>
      </c>
      <c r="K2" s="3" t="s">
        <v>1530</v>
      </c>
      <c r="L2" s="3" t="s">
        <v>1540</v>
      </c>
      <c r="M2" s="3" t="s">
        <v>1541</v>
      </c>
      <c r="N2" s="3" t="s">
        <v>1542</v>
      </c>
      <c r="O2" s="3" t="s">
        <v>1543</v>
      </c>
      <c r="P2" s="3" t="s">
        <v>1544</v>
      </c>
      <c r="Q2" s="3" t="s">
        <v>1545</v>
      </c>
      <c r="R2" s="3" t="s">
        <v>1546</v>
      </c>
      <c r="S2" s="3" t="s">
        <v>1547</v>
      </c>
      <c r="T2" s="3" t="s">
        <v>1548</v>
      </c>
      <c r="U2" s="3" t="s">
        <v>1549</v>
      </c>
      <c r="V2" s="3" t="s">
        <v>1095</v>
      </c>
    </row>
    <row r="3" spans="1:22" x14ac:dyDescent="0.15">
      <c r="A3" t="s">
        <v>154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8.77E-2</v>
      </c>
      <c r="K3">
        <v>0</v>
      </c>
      <c r="L3">
        <v>0</v>
      </c>
      <c r="M3">
        <v>0</v>
      </c>
      <c r="N3">
        <v>0</v>
      </c>
      <c r="O3">
        <v>8.7800000000000003E-2</v>
      </c>
      <c r="P3">
        <v>0</v>
      </c>
      <c r="Q3">
        <v>0</v>
      </c>
      <c r="R3">
        <v>0</v>
      </c>
      <c r="S3">
        <v>0</v>
      </c>
      <c r="T3">
        <v>0</v>
      </c>
      <c r="U3">
        <v>0.15329999999999999</v>
      </c>
      <c r="V3">
        <v>0.32879999999999998</v>
      </c>
    </row>
    <row r="4" spans="1:22" x14ac:dyDescent="0.15">
      <c r="A4" t="s">
        <v>155</v>
      </c>
      <c r="B4">
        <v>9.2200000000000004E-2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9.2200000000000004E-2</v>
      </c>
    </row>
    <row r="5" spans="1:22" x14ac:dyDescent="0.15">
      <c r="A5" t="s">
        <v>156</v>
      </c>
      <c r="B5">
        <v>0</v>
      </c>
      <c r="C5">
        <v>0</v>
      </c>
      <c r="D5">
        <v>0</v>
      </c>
      <c r="E5">
        <v>8.1799999999999998E-2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8.1799999999999998E-2</v>
      </c>
    </row>
    <row r="6" spans="1:22" x14ac:dyDescent="0.15">
      <c r="A6" t="s">
        <v>157</v>
      </c>
      <c r="B6">
        <v>1.4745999999999999</v>
      </c>
      <c r="C6">
        <v>2.5448</v>
      </c>
      <c r="D6">
        <v>1.0844</v>
      </c>
      <c r="E6">
        <v>3.3523999999999998</v>
      </c>
      <c r="F6">
        <v>4.4794999999999998</v>
      </c>
      <c r="G6">
        <v>3.5009000000000001</v>
      </c>
      <c r="H6">
        <v>1.7981</v>
      </c>
      <c r="I6">
        <v>2.8839000000000001</v>
      </c>
      <c r="J6">
        <v>1.667</v>
      </c>
      <c r="K6">
        <v>4.0865999999999998</v>
      </c>
      <c r="L6">
        <v>0</v>
      </c>
      <c r="M6">
        <v>0</v>
      </c>
      <c r="N6">
        <v>4.0928000000000004</v>
      </c>
      <c r="O6">
        <v>2.0198999999999998</v>
      </c>
      <c r="P6">
        <v>1.2577</v>
      </c>
      <c r="Q6">
        <v>2.2473999999999998</v>
      </c>
      <c r="R6">
        <v>1.5923</v>
      </c>
      <c r="S6">
        <v>4.7632000000000003</v>
      </c>
      <c r="T6">
        <v>2.0478999999999998</v>
      </c>
      <c r="U6">
        <v>14.031000000000001</v>
      </c>
      <c r="V6">
        <v>58.924399999999999</v>
      </c>
    </row>
    <row r="7" spans="1:22" x14ac:dyDescent="0.15">
      <c r="A7" t="s">
        <v>158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9.2899999999999996E-2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9.2899999999999996E-2</v>
      </c>
    </row>
    <row r="8" spans="1:22" x14ac:dyDescent="0.15">
      <c r="A8" t="s">
        <v>159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9.7199999999999995E-2</v>
      </c>
      <c r="T8">
        <v>0</v>
      </c>
      <c r="U8">
        <v>7.6700000000000004E-2</v>
      </c>
      <c r="V8">
        <v>0.1739</v>
      </c>
    </row>
    <row r="9" spans="1:22" x14ac:dyDescent="0.15">
      <c r="A9" t="s">
        <v>160</v>
      </c>
      <c r="B9">
        <v>0.64510000000000001</v>
      </c>
      <c r="C9">
        <v>0.70199999999999996</v>
      </c>
      <c r="D9">
        <v>8.3400000000000002E-2</v>
      </c>
      <c r="E9">
        <v>0.65410000000000001</v>
      </c>
      <c r="F9">
        <v>0.4869</v>
      </c>
      <c r="G9">
        <v>0.35010000000000002</v>
      </c>
      <c r="H9">
        <v>0.51370000000000005</v>
      </c>
      <c r="I9">
        <v>0.56079999999999997</v>
      </c>
      <c r="J9">
        <v>0.26319999999999999</v>
      </c>
      <c r="K9">
        <v>0.88839999999999997</v>
      </c>
      <c r="L9">
        <v>0</v>
      </c>
      <c r="M9">
        <v>0</v>
      </c>
      <c r="N9">
        <v>0.80079999999999996</v>
      </c>
      <c r="O9">
        <v>0</v>
      </c>
      <c r="P9">
        <v>0.53900000000000003</v>
      </c>
      <c r="Q9">
        <v>0.18729999999999999</v>
      </c>
      <c r="R9">
        <v>0.29849999999999999</v>
      </c>
      <c r="S9">
        <v>0.19439999999999999</v>
      </c>
      <c r="T9">
        <v>0.65159999999999996</v>
      </c>
      <c r="U9">
        <v>1.0733999999999999</v>
      </c>
      <c r="V9">
        <v>8.8926999999999996</v>
      </c>
    </row>
    <row r="10" spans="1:22" x14ac:dyDescent="0.15">
      <c r="A10" t="s">
        <v>161</v>
      </c>
      <c r="B10">
        <v>0</v>
      </c>
      <c r="C10">
        <v>0</v>
      </c>
      <c r="D10">
        <v>0</v>
      </c>
      <c r="E10">
        <v>0</v>
      </c>
      <c r="F10">
        <v>0</v>
      </c>
      <c r="G10">
        <v>8.7499999999999994E-2</v>
      </c>
      <c r="H10">
        <v>0</v>
      </c>
      <c r="I10">
        <v>8.0100000000000005E-2</v>
      </c>
      <c r="J10">
        <v>0</v>
      </c>
      <c r="K10">
        <v>0</v>
      </c>
      <c r="L10">
        <v>0</v>
      </c>
      <c r="M10">
        <v>9.2899999999999996E-2</v>
      </c>
      <c r="N10">
        <v>0</v>
      </c>
      <c r="O10">
        <v>0</v>
      </c>
      <c r="P10">
        <v>0</v>
      </c>
      <c r="Q10">
        <v>6.2399999999999997E-2</v>
      </c>
      <c r="R10">
        <v>0</v>
      </c>
      <c r="S10">
        <v>0</v>
      </c>
      <c r="T10">
        <v>0</v>
      </c>
      <c r="U10">
        <v>0.15329999999999999</v>
      </c>
      <c r="V10">
        <v>0.47620000000000001</v>
      </c>
    </row>
    <row r="11" spans="1:22" x14ac:dyDescent="0.15">
      <c r="A11" t="s">
        <v>162</v>
      </c>
      <c r="B11">
        <v>9.2200000000000004E-2</v>
      </c>
      <c r="C11">
        <v>0.87749999999999995</v>
      </c>
      <c r="D11">
        <v>0.1668</v>
      </c>
      <c r="E11">
        <v>8.1799999999999998E-2</v>
      </c>
      <c r="F11">
        <v>9.74E-2</v>
      </c>
      <c r="G11">
        <v>0</v>
      </c>
      <c r="H11">
        <v>0.17119999999999999</v>
      </c>
      <c r="I11">
        <v>8.0100000000000005E-2</v>
      </c>
      <c r="J11">
        <v>0</v>
      </c>
      <c r="K11">
        <v>8.8800000000000004E-2</v>
      </c>
      <c r="L11">
        <v>0</v>
      </c>
      <c r="M11">
        <v>0</v>
      </c>
      <c r="N11">
        <v>0</v>
      </c>
      <c r="O11">
        <v>8.7800000000000003E-2</v>
      </c>
      <c r="P11">
        <v>8.9800000000000005E-2</v>
      </c>
      <c r="Q11">
        <v>0.18729999999999999</v>
      </c>
      <c r="R11">
        <v>0.19900000000000001</v>
      </c>
      <c r="S11">
        <v>9.7199999999999995E-2</v>
      </c>
      <c r="T11">
        <v>0.1862</v>
      </c>
      <c r="U11">
        <v>0.53669999999999995</v>
      </c>
      <c r="V11">
        <v>3.0398000000000001</v>
      </c>
    </row>
    <row r="12" spans="1:22" x14ac:dyDescent="0.15">
      <c r="A12" t="s">
        <v>163</v>
      </c>
      <c r="B12">
        <v>0.36870000000000003</v>
      </c>
      <c r="C12">
        <v>0.35099999999999998</v>
      </c>
      <c r="D12">
        <v>0.6673</v>
      </c>
      <c r="E12">
        <v>0.4088</v>
      </c>
      <c r="F12">
        <v>0.29210000000000003</v>
      </c>
      <c r="G12">
        <v>1.1377999999999999</v>
      </c>
      <c r="H12">
        <v>0.25690000000000002</v>
      </c>
      <c r="I12">
        <v>0.24030000000000001</v>
      </c>
      <c r="J12">
        <v>0.35089999999999999</v>
      </c>
      <c r="K12">
        <v>0.88839999999999997</v>
      </c>
      <c r="L12">
        <v>8.9200000000000002E-2</v>
      </c>
      <c r="M12">
        <v>0</v>
      </c>
      <c r="N12">
        <v>1.6014999999999999</v>
      </c>
      <c r="O12">
        <v>8.7800000000000003E-2</v>
      </c>
      <c r="P12">
        <v>0.26950000000000002</v>
      </c>
      <c r="Q12">
        <v>0.31209999999999999</v>
      </c>
      <c r="R12">
        <v>0.6966</v>
      </c>
      <c r="S12">
        <v>0.38879999999999998</v>
      </c>
      <c r="T12">
        <v>1.3963000000000001</v>
      </c>
      <c r="U12">
        <v>1.4568000000000001</v>
      </c>
      <c r="V12">
        <v>11.2608</v>
      </c>
    </row>
    <row r="13" spans="1:22" x14ac:dyDescent="0.15">
      <c r="A13" t="s">
        <v>164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6.2399999999999997E-2</v>
      </c>
      <c r="R13">
        <v>0</v>
      </c>
      <c r="S13">
        <v>0</v>
      </c>
      <c r="T13">
        <v>0</v>
      </c>
      <c r="U13">
        <v>0</v>
      </c>
      <c r="V13">
        <v>6.2399999999999997E-2</v>
      </c>
    </row>
    <row r="14" spans="1:22" x14ac:dyDescent="0.15">
      <c r="A14" t="s">
        <v>165</v>
      </c>
      <c r="B14">
        <v>1.1980999999999999</v>
      </c>
      <c r="C14">
        <v>0.96530000000000005</v>
      </c>
      <c r="D14">
        <v>0.75070000000000003</v>
      </c>
      <c r="E14">
        <v>0.57240000000000002</v>
      </c>
      <c r="F14">
        <v>0.4869</v>
      </c>
      <c r="G14">
        <v>0.35010000000000002</v>
      </c>
      <c r="H14">
        <v>0.25690000000000002</v>
      </c>
      <c r="I14">
        <v>0.56079999999999997</v>
      </c>
      <c r="J14">
        <v>0.35089999999999999</v>
      </c>
      <c r="K14">
        <v>0.62190000000000001</v>
      </c>
      <c r="L14">
        <v>0</v>
      </c>
      <c r="M14">
        <v>0</v>
      </c>
      <c r="N14">
        <v>0.62280000000000002</v>
      </c>
      <c r="O14">
        <v>1.5808</v>
      </c>
      <c r="P14">
        <v>0.53900000000000003</v>
      </c>
      <c r="Q14">
        <v>0.99880000000000002</v>
      </c>
      <c r="R14">
        <v>0</v>
      </c>
      <c r="S14">
        <v>9.7199999999999995E-2</v>
      </c>
      <c r="T14">
        <v>0.1862</v>
      </c>
      <c r="U14">
        <v>0.99670000000000003</v>
      </c>
      <c r="V14">
        <v>11.1355</v>
      </c>
    </row>
    <row r="15" spans="1:22" x14ac:dyDescent="0.15">
      <c r="A15" t="s">
        <v>166</v>
      </c>
      <c r="B15">
        <v>0</v>
      </c>
      <c r="C15">
        <v>0</v>
      </c>
      <c r="D15">
        <v>0.1668</v>
      </c>
      <c r="E15">
        <v>0</v>
      </c>
      <c r="F15">
        <v>0</v>
      </c>
      <c r="G15">
        <v>8.7499999999999994E-2</v>
      </c>
      <c r="H15">
        <v>0</v>
      </c>
      <c r="I15">
        <v>8.0100000000000005E-2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.33439999999999998</v>
      </c>
    </row>
    <row r="16" spans="1:22" x14ac:dyDescent="0.15">
      <c r="A16" t="s">
        <v>167</v>
      </c>
      <c r="B16">
        <v>9.2200000000000004E-2</v>
      </c>
      <c r="C16">
        <v>8.7800000000000003E-2</v>
      </c>
      <c r="D16">
        <v>0</v>
      </c>
      <c r="E16">
        <v>8.1799999999999998E-2</v>
      </c>
      <c r="F16">
        <v>0</v>
      </c>
      <c r="G16">
        <v>0.17499999999999999</v>
      </c>
      <c r="H16">
        <v>8.5599999999999996E-2</v>
      </c>
      <c r="I16">
        <v>0.48070000000000002</v>
      </c>
      <c r="J16">
        <v>0</v>
      </c>
      <c r="K16">
        <v>0.1777</v>
      </c>
      <c r="L16">
        <v>0</v>
      </c>
      <c r="M16">
        <v>0</v>
      </c>
      <c r="N16">
        <v>0.53380000000000005</v>
      </c>
      <c r="O16">
        <v>0</v>
      </c>
      <c r="P16">
        <v>0.1797</v>
      </c>
      <c r="Q16">
        <v>0.18729999999999999</v>
      </c>
      <c r="R16">
        <v>0</v>
      </c>
      <c r="S16">
        <v>0</v>
      </c>
      <c r="T16">
        <v>0</v>
      </c>
      <c r="U16">
        <v>0.30669999999999997</v>
      </c>
      <c r="V16">
        <v>2.3883000000000001</v>
      </c>
    </row>
    <row r="17" spans="1:22" x14ac:dyDescent="0.15">
      <c r="A17" t="s">
        <v>168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8.0100000000000005E-2</v>
      </c>
      <c r="J17">
        <v>0</v>
      </c>
      <c r="K17">
        <v>0.26650000000000001</v>
      </c>
      <c r="L17">
        <v>0</v>
      </c>
      <c r="M17">
        <v>0</v>
      </c>
      <c r="N17">
        <v>0</v>
      </c>
      <c r="O17">
        <v>0</v>
      </c>
      <c r="P17">
        <v>0</v>
      </c>
      <c r="Q17">
        <v>6.2399999999999997E-2</v>
      </c>
      <c r="R17">
        <v>0</v>
      </c>
      <c r="S17">
        <v>9.7199999999999995E-2</v>
      </c>
      <c r="T17">
        <v>0</v>
      </c>
      <c r="U17">
        <v>0.15329999999999999</v>
      </c>
      <c r="V17">
        <v>0.65949999999999998</v>
      </c>
    </row>
    <row r="18" spans="1:22" x14ac:dyDescent="0.15">
      <c r="A18" t="s">
        <v>169</v>
      </c>
      <c r="B18">
        <v>0</v>
      </c>
      <c r="C18">
        <v>0</v>
      </c>
      <c r="D18">
        <v>0</v>
      </c>
      <c r="E18">
        <v>8.1799999999999998E-2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8.1799999999999998E-2</v>
      </c>
    </row>
    <row r="19" spans="1:22" x14ac:dyDescent="0.15">
      <c r="A19" t="s">
        <v>170</v>
      </c>
      <c r="B19">
        <v>1.8432999999999999</v>
      </c>
      <c r="C19">
        <v>3.5977999999999999</v>
      </c>
      <c r="D19">
        <v>3.5868000000000002</v>
      </c>
      <c r="E19">
        <v>1.3083</v>
      </c>
      <c r="F19">
        <v>2.5318999999999998</v>
      </c>
      <c r="G19">
        <v>3.0632000000000001</v>
      </c>
      <c r="H19">
        <v>2.9112</v>
      </c>
      <c r="I19">
        <v>5.2070999999999996</v>
      </c>
      <c r="J19">
        <v>2.4565999999999999</v>
      </c>
      <c r="K19">
        <v>7.2847999999999997</v>
      </c>
      <c r="L19">
        <v>0</v>
      </c>
      <c r="M19">
        <v>0.83579999999999999</v>
      </c>
      <c r="N19">
        <v>4.7156000000000002</v>
      </c>
      <c r="O19">
        <v>8.7822999999999993</v>
      </c>
      <c r="P19">
        <v>0.89839999999999998</v>
      </c>
      <c r="Q19">
        <v>1.6231</v>
      </c>
      <c r="R19">
        <v>9.9500000000000005E-2</v>
      </c>
      <c r="S19">
        <v>0.97209999999999996</v>
      </c>
      <c r="T19">
        <v>0.74470000000000003</v>
      </c>
      <c r="U19">
        <v>6.1337999999999999</v>
      </c>
      <c r="V19">
        <v>58.596299999999999</v>
      </c>
    </row>
    <row r="20" spans="1:22" x14ac:dyDescent="0.15">
      <c r="A20" t="s">
        <v>171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8.8800000000000004E-2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8.8800000000000004E-2</v>
      </c>
    </row>
    <row r="21" spans="1:22" x14ac:dyDescent="0.15">
      <c r="A21" t="s">
        <v>172</v>
      </c>
      <c r="B21">
        <v>9.2200000000000004E-2</v>
      </c>
      <c r="C21">
        <v>1.0529999999999999</v>
      </c>
      <c r="D21">
        <v>0.25019999999999998</v>
      </c>
      <c r="E21">
        <v>0.24529999999999999</v>
      </c>
      <c r="F21">
        <v>0.38950000000000001</v>
      </c>
      <c r="G21">
        <v>0.61260000000000003</v>
      </c>
      <c r="H21">
        <v>0.17119999999999999</v>
      </c>
      <c r="I21">
        <v>0.16020000000000001</v>
      </c>
      <c r="J21">
        <v>0.17549999999999999</v>
      </c>
      <c r="K21">
        <v>0.35539999999999999</v>
      </c>
      <c r="L21">
        <v>8.9200000000000002E-2</v>
      </c>
      <c r="M21">
        <v>9.2899999999999996E-2</v>
      </c>
      <c r="N21">
        <v>0.71179999999999999</v>
      </c>
      <c r="O21">
        <v>0.3513</v>
      </c>
      <c r="P21">
        <v>0.26950000000000002</v>
      </c>
      <c r="Q21">
        <v>0.37459999999999999</v>
      </c>
      <c r="R21">
        <v>9.9500000000000005E-2</v>
      </c>
      <c r="S21">
        <v>0.38879999999999998</v>
      </c>
      <c r="T21">
        <v>9.3100000000000002E-2</v>
      </c>
      <c r="U21">
        <v>0.99670000000000003</v>
      </c>
      <c r="V21">
        <v>6.9725000000000001</v>
      </c>
    </row>
    <row r="22" spans="1:22" x14ac:dyDescent="0.15">
      <c r="A22" t="s">
        <v>173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8.8800000000000004E-2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9.7199999999999995E-2</v>
      </c>
      <c r="T22">
        <v>0</v>
      </c>
      <c r="U22">
        <v>7.6700000000000004E-2</v>
      </c>
      <c r="V22">
        <v>0.26269999999999999</v>
      </c>
    </row>
    <row r="23" spans="1:22" x14ac:dyDescent="0.15">
      <c r="A23" t="s">
        <v>174</v>
      </c>
      <c r="B23">
        <v>9.2200000000000004E-2</v>
      </c>
      <c r="C23">
        <v>0.35099999999999998</v>
      </c>
      <c r="D23">
        <v>8.3400000000000002E-2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.1777</v>
      </c>
      <c r="L23">
        <v>0</v>
      </c>
      <c r="M23">
        <v>0</v>
      </c>
      <c r="N23">
        <v>0</v>
      </c>
      <c r="O23">
        <v>0.52690000000000003</v>
      </c>
      <c r="P23">
        <v>0</v>
      </c>
      <c r="Q23">
        <v>6.2399999999999997E-2</v>
      </c>
      <c r="R23">
        <v>0.19900000000000001</v>
      </c>
      <c r="S23">
        <v>0.19439999999999999</v>
      </c>
      <c r="T23">
        <v>0.1862</v>
      </c>
      <c r="U23">
        <v>0.15329999999999999</v>
      </c>
      <c r="V23">
        <v>2.0265</v>
      </c>
    </row>
    <row r="24" spans="1:22" x14ac:dyDescent="0.15">
      <c r="A24" t="s">
        <v>175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8.8999999999999996E-2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7.6700000000000004E-2</v>
      </c>
      <c r="V24">
        <v>0.16569999999999999</v>
      </c>
    </row>
    <row r="25" spans="1:22" x14ac:dyDescent="0.15">
      <c r="A25" t="s">
        <v>176</v>
      </c>
      <c r="B25">
        <v>0</v>
      </c>
      <c r="C25">
        <v>0</v>
      </c>
      <c r="D25">
        <v>0</v>
      </c>
      <c r="E25">
        <v>8.1799999999999998E-2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8.1799999999999998E-2</v>
      </c>
    </row>
    <row r="26" spans="1:22" x14ac:dyDescent="0.15">
      <c r="A26" t="s">
        <v>177</v>
      </c>
      <c r="B26">
        <v>9.2200000000000004E-2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6.2399999999999997E-2</v>
      </c>
      <c r="R26">
        <v>0</v>
      </c>
      <c r="S26">
        <v>0</v>
      </c>
      <c r="T26">
        <v>0</v>
      </c>
      <c r="U26">
        <v>0</v>
      </c>
      <c r="V26">
        <v>0.15459999999999999</v>
      </c>
    </row>
    <row r="27" spans="1:22" x14ac:dyDescent="0.15">
      <c r="A27" t="s">
        <v>178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7.6700000000000004E-2</v>
      </c>
      <c r="V27">
        <v>7.6700000000000004E-2</v>
      </c>
    </row>
    <row r="28" spans="1:22" x14ac:dyDescent="0.15">
      <c r="A28" t="s">
        <v>179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7.6700000000000004E-2</v>
      </c>
      <c r="V28">
        <v>7.6700000000000004E-2</v>
      </c>
    </row>
    <row r="29" spans="1:22" x14ac:dyDescent="0.15">
      <c r="A29" t="s">
        <v>180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8.9200000000000002E-2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8.9200000000000002E-2</v>
      </c>
    </row>
    <row r="30" spans="1:22" x14ac:dyDescent="0.15">
      <c r="A30" t="s">
        <v>181</v>
      </c>
      <c r="B30">
        <v>9.2200000000000004E-2</v>
      </c>
      <c r="C30">
        <v>0</v>
      </c>
      <c r="D30">
        <v>0</v>
      </c>
      <c r="E30">
        <v>8.1799999999999998E-2</v>
      </c>
      <c r="F30">
        <v>9.74E-2</v>
      </c>
      <c r="G30">
        <v>0</v>
      </c>
      <c r="H30">
        <v>0</v>
      </c>
      <c r="I30">
        <v>0.16020000000000001</v>
      </c>
      <c r="J30">
        <v>0</v>
      </c>
      <c r="K30">
        <v>0</v>
      </c>
      <c r="L30">
        <v>0</v>
      </c>
      <c r="M30">
        <v>0</v>
      </c>
      <c r="N30">
        <v>8.8999999999999996E-2</v>
      </c>
      <c r="O30">
        <v>0</v>
      </c>
      <c r="P30">
        <v>0</v>
      </c>
      <c r="Q30">
        <v>0</v>
      </c>
      <c r="R30">
        <v>9.9500000000000005E-2</v>
      </c>
      <c r="S30">
        <v>0</v>
      </c>
      <c r="T30">
        <v>9.3100000000000002E-2</v>
      </c>
      <c r="U30">
        <v>0.23</v>
      </c>
      <c r="V30">
        <v>0.94320000000000004</v>
      </c>
    </row>
    <row r="31" spans="1:22" x14ac:dyDescent="0.15">
      <c r="A31" t="s">
        <v>182</v>
      </c>
      <c r="B31">
        <v>0.27650000000000002</v>
      </c>
      <c r="C31">
        <v>8.7800000000000003E-2</v>
      </c>
      <c r="D31">
        <v>0.1668</v>
      </c>
      <c r="E31">
        <v>8.1799999999999998E-2</v>
      </c>
      <c r="F31">
        <v>0.58430000000000004</v>
      </c>
      <c r="G31">
        <v>0.17499999999999999</v>
      </c>
      <c r="H31">
        <v>8.5599999999999996E-2</v>
      </c>
      <c r="I31">
        <v>0.24030000000000001</v>
      </c>
      <c r="J31">
        <v>0.43869999999999998</v>
      </c>
      <c r="K31">
        <v>0.26650000000000001</v>
      </c>
      <c r="L31">
        <v>8.9200000000000002E-2</v>
      </c>
      <c r="M31">
        <v>9.2899999999999996E-2</v>
      </c>
      <c r="N31">
        <v>0.26690000000000003</v>
      </c>
      <c r="O31">
        <v>0.3513</v>
      </c>
      <c r="P31">
        <v>8.9800000000000005E-2</v>
      </c>
      <c r="Q31">
        <v>0.37459999999999999</v>
      </c>
      <c r="R31">
        <v>0.49759999999999999</v>
      </c>
      <c r="S31">
        <v>9.7199999999999995E-2</v>
      </c>
      <c r="T31">
        <v>0.1862</v>
      </c>
      <c r="U31">
        <v>0.53669999999999995</v>
      </c>
      <c r="V31">
        <v>4.9856999999999996</v>
      </c>
    </row>
    <row r="32" spans="1:22" x14ac:dyDescent="0.15">
      <c r="A32" t="s">
        <v>183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6.2399999999999997E-2</v>
      </c>
      <c r="R32">
        <v>0</v>
      </c>
      <c r="S32">
        <v>0</v>
      </c>
      <c r="T32">
        <v>0</v>
      </c>
      <c r="U32">
        <v>0</v>
      </c>
      <c r="V32">
        <v>6.2399999999999997E-2</v>
      </c>
    </row>
    <row r="33" spans="1:22" x14ac:dyDescent="0.15">
      <c r="A33" t="s">
        <v>184</v>
      </c>
      <c r="B33">
        <v>0</v>
      </c>
      <c r="C33">
        <v>0</v>
      </c>
      <c r="D33">
        <v>0</v>
      </c>
      <c r="E33">
        <v>0</v>
      </c>
      <c r="F33">
        <v>9.74E-2</v>
      </c>
      <c r="G33">
        <v>0</v>
      </c>
      <c r="H33">
        <v>0</v>
      </c>
      <c r="I33">
        <v>0</v>
      </c>
      <c r="J33">
        <v>0.17549999999999999</v>
      </c>
      <c r="K33">
        <v>8.8800000000000004E-2</v>
      </c>
      <c r="L33">
        <v>0</v>
      </c>
      <c r="M33">
        <v>0</v>
      </c>
      <c r="N33">
        <v>8.8999999999999996E-2</v>
      </c>
      <c r="O33">
        <v>0</v>
      </c>
      <c r="P33">
        <v>0</v>
      </c>
      <c r="Q33">
        <v>0</v>
      </c>
      <c r="R33">
        <v>0</v>
      </c>
      <c r="S33">
        <v>9.7199999999999995E-2</v>
      </c>
      <c r="T33">
        <v>0</v>
      </c>
      <c r="U33">
        <v>0</v>
      </c>
      <c r="V33">
        <v>0.54790000000000005</v>
      </c>
    </row>
    <row r="34" spans="1:22" x14ac:dyDescent="0.15">
      <c r="A34" t="s">
        <v>185</v>
      </c>
      <c r="B34">
        <v>0</v>
      </c>
      <c r="C34">
        <v>0</v>
      </c>
      <c r="D34">
        <v>0</v>
      </c>
      <c r="E34">
        <v>0</v>
      </c>
      <c r="F34">
        <v>0</v>
      </c>
      <c r="G34">
        <v>8.7499999999999994E-2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8.7499999999999994E-2</v>
      </c>
    </row>
    <row r="35" spans="1:22" x14ac:dyDescent="0.15">
      <c r="A35" t="s">
        <v>186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9.9500000000000005E-2</v>
      </c>
      <c r="S35">
        <v>0</v>
      </c>
      <c r="T35">
        <v>0</v>
      </c>
      <c r="U35">
        <v>0</v>
      </c>
      <c r="V35">
        <v>9.9500000000000005E-2</v>
      </c>
    </row>
    <row r="36" spans="1:22" x14ac:dyDescent="0.15">
      <c r="A36" t="s">
        <v>187</v>
      </c>
      <c r="B36">
        <v>9.2200000000000004E-2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8.8999999999999996E-2</v>
      </c>
      <c r="O36">
        <v>0</v>
      </c>
      <c r="P36">
        <v>8.9800000000000005E-2</v>
      </c>
      <c r="Q36">
        <v>0</v>
      </c>
      <c r="R36">
        <v>0</v>
      </c>
      <c r="S36">
        <v>0</v>
      </c>
      <c r="T36">
        <v>0</v>
      </c>
      <c r="U36">
        <v>0.15329999999999999</v>
      </c>
      <c r="V36">
        <v>0.42430000000000001</v>
      </c>
    </row>
    <row r="37" spans="1:22" x14ac:dyDescent="0.15">
      <c r="A37" t="s">
        <v>188</v>
      </c>
      <c r="B37">
        <v>0.46079999999999999</v>
      </c>
      <c r="C37">
        <v>0.35099999999999998</v>
      </c>
      <c r="D37">
        <v>0.58389999999999997</v>
      </c>
      <c r="E37">
        <v>0.7359</v>
      </c>
      <c r="F37">
        <v>0.9738</v>
      </c>
      <c r="G37">
        <v>0.43759999999999999</v>
      </c>
      <c r="H37">
        <v>0</v>
      </c>
      <c r="I37">
        <v>0.40050000000000002</v>
      </c>
      <c r="J37">
        <v>0.17549999999999999</v>
      </c>
      <c r="K37">
        <v>0.97719999999999996</v>
      </c>
      <c r="L37">
        <v>0</v>
      </c>
      <c r="M37">
        <v>0.1857</v>
      </c>
      <c r="N37">
        <v>1.3346</v>
      </c>
      <c r="O37">
        <v>8.7800000000000003E-2</v>
      </c>
      <c r="P37">
        <v>8.9800000000000005E-2</v>
      </c>
      <c r="Q37">
        <v>0.18729999999999999</v>
      </c>
      <c r="R37">
        <v>0.89559999999999995</v>
      </c>
      <c r="S37">
        <v>0.68049999999999999</v>
      </c>
      <c r="T37">
        <v>0.83779999999999999</v>
      </c>
      <c r="U37">
        <v>3.1436000000000002</v>
      </c>
      <c r="V37">
        <v>12.5389</v>
      </c>
    </row>
    <row r="38" spans="1:22" x14ac:dyDescent="0.15">
      <c r="A38" t="s">
        <v>189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8.77E-2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.1249</v>
      </c>
      <c r="R38">
        <v>0</v>
      </c>
      <c r="S38">
        <v>9.7199999999999995E-2</v>
      </c>
      <c r="T38">
        <v>9.3100000000000002E-2</v>
      </c>
      <c r="U38">
        <v>7.6700000000000004E-2</v>
      </c>
      <c r="V38">
        <v>0.47960000000000003</v>
      </c>
    </row>
    <row r="39" spans="1:22" x14ac:dyDescent="0.15">
      <c r="A39" t="s">
        <v>190</v>
      </c>
      <c r="B39">
        <v>0</v>
      </c>
      <c r="C39">
        <v>8.7800000000000003E-2</v>
      </c>
      <c r="D39">
        <v>0</v>
      </c>
      <c r="E39">
        <v>0</v>
      </c>
      <c r="F39">
        <v>0</v>
      </c>
      <c r="G39">
        <v>0</v>
      </c>
      <c r="H39">
        <v>0</v>
      </c>
      <c r="I39">
        <v>0.16020000000000001</v>
      </c>
      <c r="J39">
        <v>0</v>
      </c>
      <c r="K39">
        <v>0.35539999999999999</v>
      </c>
      <c r="L39">
        <v>0</v>
      </c>
      <c r="M39">
        <v>0</v>
      </c>
      <c r="N39">
        <v>0.1779</v>
      </c>
      <c r="O39">
        <v>0</v>
      </c>
      <c r="P39">
        <v>0</v>
      </c>
      <c r="Q39">
        <v>0</v>
      </c>
      <c r="R39">
        <v>0</v>
      </c>
      <c r="S39">
        <v>0.19439999999999999</v>
      </c>
      <c r="T39">
        <v>9.3100000000000002E-2</v>
      </c>
      <c r="U39">
        <v>7.6700000000000004E-2</v>
      </c>
      <c r="V39">
        <v>1.1455</v>
      </c>
    </row>
    <row r="40" spans="1:22" x14ac:dyDescent="0.15">
      <c r="A40" t="s">
        <v>191</v>
      </c>
      <c r="B40">
        <v>0.18429999999999999</v>
      </c>
      <c r="C40">
        <v>0</v>
      </c>
      <c r="D40">
        <v>0</v>
      </c>
      <c r="E40">
        <v>0.4088</v>
      </c>
      <c r="F40">
        <v>0.29210000000000003</v>
      </c>
      <c r="G40">
        <v>0</v>
      </c>
      <c r="H40">
        <v>0</v>
      </c>
      <c r="I40">
        <v>0.16020000000000001</v>
      </c>
      <c r="J40">
        <v>0.26319999999999999</v>
      </c>
      <c r="K40">
        <v>0.53300000000000003</v>
      </c>
      <c r="L40">
        <v>0</v>
      </c>
      <c r="M40">
        <v>0</v>
      </c>
      <c r="N40">
        <v>8.8999999999999996E-2</v>
      </c>
      <c r="O40">
        <v>0</v>
      </c>
      <c r="P40">
        <v>8.9800000000000005E-2</v>
      </c>
      <c r="Q40">
        <v>0</v>
      </c>
      <c r="R40">
        <v>9.9500000000000005E-2</v>
      </c>
      <c r="S40">
        <v>0.48599999999999999</v>
      </c>
      <c r="T40">
        <v>0.37240000000000001</v>
      </c>
      <c r="U40">
        <v>0.69</v>
      </c>
      <c r="V40">
        <v>3.6682999999999999</v>
      </c>
    </row>
    <row r="41" spans="1:22" x14ac:dyDescent="0.15">
      <c r="A41" t="s">
        <v>192</v>
      </c>
      <c r="B41">
        <v>0</v>
      </c>
      <c r="C41">
        <v>0</v>
      </c>
      <c r="D41">
        <v>0</v>
      </c>
      <c r="E41">
        <v>0</v>
      </c>
      <c r="F41">
        <v>0</v>
      </c>
      <c r="G41">
        <v>8.7499999999999994E-2</v>
      </c>
      <c r="H41">
        <v>0</v>
      </c>
      <c r="I41">
        <v>0</v>
      </c>
      <c r="J41">
        <v>0</v>
      </c>
      <c r="K41">
        <v>8.8800000000000004E-2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.17630000000000001</v>
      </c>
    </row>
    <row r="42" spans="1:22" x14ac:dyDescent="0.15">
      <c r="A42" t="s">
        <v>193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9.2899999999999996E-2</v>
      </c>
      <c r="N42">
        <v>0</v>
      </c>
      <c r="O42">
        <v>0</v>
      </c>
      <c r="P42">
        <v>0</v>
      </c>
      <c r="Q42">
        <v>0.18729999999999999</v>
      </c>
      <c r="R42">
        <v>0</v>
      </c>
      <c r="S42">
        <v>0</v>
      </c>
      <c r="T42">
        <v>9.3100000000000002E-2</v>
      </c>
      <c r="U42">
        <v>0</v>
      </c>
      <c r="V42">
        <v>0.37330000000000002</v>
      </c>
    </row>
    <row r="43" spans="1:22" x14ac:dyDescent="0.15">
      <c r="A43" t="s">
        <v>194</v>
      </c>
      <c r="B43">
        <v>0</v>
      </c>
      <c r="C43">
        <v>0.17549999999999999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8.8999999999999996E-2</v>
      </c>
      <c r="O43">
        <v>0</v>
      </c>
      <c r="P43">
        <v>0</v>
      </c>
      <c r="Q43">
        <v>0</v>
      </c>
      <c r="R43">
        <v>9.9500000000000005E-2</v>
      </c>
      <c r="S43">
        <v>9.7199999999999995E-2</v>
      </c>
      <c r="T43">
        <v>9.3100000000000002E-2</v>
      </c>
      <c r="U43">
        <v>0.15329999999999999</v>
      </c>
      <c r="V43">
        <v>0.70760000000000001</v>
      </c>
    </row>
    <row r="44" spans="1:22" x14ac:dyDescent="0.15">
      <c r="A44" t="s">
        <v>195</v>
      </c>
      <c r="B44">
        <v>0</v>
      </c>
      <c r="C44">
        <v>8.7800000000000003E-2</v>
      </c>
      <c r="D44">
        <v>0.1668</v>
      </c>
      <c r="E44">
        <v>0.3271</v>
      </c>
      <c r="F44">
        <v>0.29210000000000003</v>
      </c>
      <c r="G44">
        <v>0.2626</v>
      </c>
      <c r="H44">
        <v>0.25690000000000002</v>
      </c>
      <c r="I44">
        <v>0.88119999999999998</v>
      </c>
      <c r="J44">
        <v>8.77E-2</v>
      </c>
      <c r="K44">
        <v>0.97719999999999996</v>
      </c>
      <c r="L44">
        <v>0</v>
      </c>
      <c r="M44">
        <v>0</v>
      </c>
      <c r="N44">
        <v>1.3346</v>
      </c>
      <c r="O44">
        <v>0</v>
      </c>
      <c r="P44">
        <v>8.9800000000000005E-2</v>
      </c>
      <c r="Q44">
        <v>0.24970000000000001</v>
      </c>
      <c r="R44">
        <v>0.29849999999999999</v>
      </c>
      <c r="S44">
        <v>0.58330000000000004</v>
      </c>
      <c r="T44">
        <v>0.27929999999999999</v>
      </c>
      <c r="U44">
        <v>2.5301999999999998</v>
      </c>
      <c r="V44">
        <v>8.7048000000000005</v>
      </c>
    </row>
    <row r="45" spans="1:22" x14ac:dyDescent="0.15">
      <c r="A45" t="s">
        <v>196</v>
      </c>
      <c r="B45">
        <v>0</v>
      </c>
      <c r="C45">
        <v>8.7800000000000003E-2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8.7800000000000003E-2</v>
      </c>
      <c r="P45">
        <v>0</v>
      </c>
      <c r="Q45">
        <v>6.2399999999999997E-2</v>
      </c>
      <c r="R45">
        <v>0</v>
      </c>
      <c r="S45">
        <v>0</v>
      </c>
      <c r="T45">
        <v>0</v>
      </c>
      <c r="U45">
        <v>0</v>
      </c>
      <c r="V45">
        <v>0.23799999999999999</v>
      </c>
    </row>
    <row r="46" spans="1:22" x14ac:dyDescent="0.15">
      <c r="A46" t="s">
        <v>197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8.8800000000000004E-2</v>
      </c>
      <c r="L46">
        <v>0</v>
      </c>
      <c r="M46">
        <v>0</v>
      </c>
      <c r="N46">
        <v>0</v>
      </c>
      <c r="O46">
        <v>0</v>
      </c>
      <c r="P46">
        <v>0</v>
      </c>
      <c r="Q46">
        <v>6.2399999999999997E-2</v>
      </c>
      <c r="R46">
        <v>0</v>
      </c>
      <c r="S46">
        <v>0</v>
      </c>
      <c r="T46">
        <v>0</v>
      </c>
      <c r="U46">
        <v>0</v>
      </c>
      <c r="V46">
        <v>0.1512</v>
      </c>
    </row>
    <row r="47" spans="1:22" x14ac:dyDescent="0.15">
      <c r="A47" t="s">
        <v>198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8.0100000000000005E-2</v>
      </c>
      <c r="J47">
        <v>0</v>
      </c>
      <c r="K47">
        <v>0.1777</v>
      </c>
      <c r="L47">
        <v>0</v>
      </c>
      <c r="M47">
        <v>0</v>
      </c>
      <c r="N47">
        <v>0</v>
      </c>
      <c r="O47">
        <v>0</v>
      </c>
      <c r="P47">
        <v>0</v>
      </c>
      <c r="Q47">
        <v>6.2399999999999997E-2</v>
      </c>
      <c r="R47">
        <v>9.9500000000000005E-2</v>
      </c>
      <c r="S47">
        <v>0</v>
      </c>
      <c r="T47">
        <v>0</v>
      </c>
      <c r="U47">
        <v>7.6700000000000004E-2</v>
      </c>
      <c r="V47">
        <v>0.49640000000000001</v>
      </c>
    </row>
    <row r="48" spans="1:22" x14ac:dyDescent="0.15">
      <c r="A48" t="s">
        <v>199</v>
      </c>
      <c r="B48">
        <v>0</v>
      </c>
      <c r="C48">
        <v>0</v>
      </c>
      <c r="D48">
        <v>0</v>
      </c>
      <c r="E48">
        <v>8.1799999999999998E-2</v>
      </c>
      <c r="F48">
        <v>9.74E-2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.1792</v>
      </c>
    </row>
    <row r="49" spans="1:22" x14ac:dyDescent="0.15">
      <c r="A49" t="s">
        <v>200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8.9200000000000002E-2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8.9200000000000002E-2</v>
      </c>
    </row>
    <row r="50" spans="1:22" x14ac:dyDescent="0.15">
      <c r="A50" t="s">
        <v>201</v>
      </c>
      <c r="B50">
        <v>0</v>
      </c>
      <c r="C50">
        <v>0</v>
      </c>
      <c r="D50">
        <v>8.3400000000000002E-2</v>
      </c>
      <c r="E50">
        <v>8.1799999999999998E-2</v>
      </c>
      <c r="F50">
        <v>0</v>
      </c>
      <c r="G50">
        <v>8.7499999999999994E-2</v>
      </c>
      <c r="H50">
        <v>0</v>
      </c>
      <c r="I50">
        <v>0</v>
      </c>
      <c r="J50">
        <v>0</v>
      </c>
      <c r="K50">
        <v>0.1777</v>
      </c>
      <c r="L50">
        <v>0</v>
      </c>
      <c r="M50">
        <v>0</v>
      </c>
      <c r="N50">
        <v>8.8999999999999996E-2</v>
      </c>
      <c r="O50">
        <v>0</v>
      </c>
      <c r="P50">
        <v>0.1797</v>
      </c>
      <c r="Q50">
        <v>0</v>
      </c>
      <c r="R50">
        <v>0</v>
      </c>
      <c r="S50">
        <v>0</v>
      </c>
      <c r="T50">
        <v>0</v>
      </c>
      <c r="U50">
        <v>7.6700000000000004E-2</v>
      </c>
      <c r="V50">
        <v>0.77580000000000005</v>
      </c>
    </row>
    <row r="51" spans="1:22" x14ac:dyDescent="0.15">
      <c r="A51" t="s">
        <v>202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9.7199999999999995E-2</v>
      </c>
      <c r="T51">
        <v>0</v>
      </c>
      <c r="U51">
        <v>0</v>
      </c>
      <c r="V51">
        <v>9.7199999999999995E-2</v>
      </c>
    </row>
    <row r="52" spans="1:22" x14ac:dyDescent="0.15">
      <c r="A52" t="s">
        <v>203</v>
      </c>
      <c r="B52">
        <v>0</v>
      </c>
      <c r="C52">
        <v>0</v>
      </c>
      <c r="D52">
        <v>8.3400000000000002E-2</v>
      </c>
      <c r="E52">
        <v>8.1799999999999998E-2</v>
      </c>
      <c r="F52">
        <v>9.74E-2</v>
      </c>
      <c r="G52">
        <v>0</v>
      </c>
      <c r="H52">
        <v>0.17119999999999999</v>
      </c>
      <c r="I52">
        <v>0</v>
      </c>
      <c r="J52">
        <v>0</v>
      </c>
      <c r="K52">
        <v>0</v>
      </c>
      <c r="L52">
        <v>0</v>
      </c>
      <c r="M52">
        <v>0</v>
      </c>
      <c r="N52">
        <v>8.8999999999999996E-2</v>
      </c>
      <c r="O52">
        <v>0</v>
      </c>
      <c r="P52">
        <v>0</v>
      </c>
      <c r="Q52">
        <v>0</v>
      </c>
      <c r="R52">
        <v>0</v>
      </c>
      <c r="S52">
        <v>9.7199999999999995E-2</v>
      </c>
      <c r="T52">
        <v>0</v>
      </c>
      <c r="U52">
        <v>7.6700000000000004E-2</v>
      </c>
      <c r="V52">
        <v>0.69669999999999999</v>
      </c>
    </row>
    <row r="53" spans="1:22" x14ac:dyDescent="0.15">
      <c r="A53" t="s">
        <v>204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8.8999999999999996E-2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8.8999999999999996E-2</v>
      </c>
    </row>
    <row r="54" spans="1:22" x14ac:dyDescent="0.15">
      <c r="A54" t="s">
        <v>205</v>
      </c>
      <c r="B54">
        <v>0.27650000000000002</v>
      </c>
      <c r="C54">
        <v>0.52649999999999997</v>
      </c>
      <c r="D54">
        <v>0.41710000000000003</v>
      </c>
      <c r="E54">
        <v>0.16350000000000001</v>
      </c>
      <c r="F54">
        <v>0.87639999999999996</v>
      </c>
      <c r="G54">
        <v>0.52510000000000001</v>
      </c>
      <c r="H54">
        <v>0.25690000000000002</v>
      </c>
      <c r="I54">
        <v>0.40050000000000002</v>
      </c>
      <c r="J54">
        <v>0.35089999999999999</v>
      </c>
      <c r="K54">
        <v>2.0432999999999999</v>
      </c>
      <c r="L54">
        <v>0</v>
      </c>
      <c r="M54">
        <v>9.2899999999999996E-2</v>
      </c>
      <c r="N54">
        <v>0.80079999999999996</v>
      </c>
      <c r="O54">
        <v>0.3513</v>
      </c>
      <c r="P54">
        <v>0.62880000000000003</v>
      </c>
      <c r="Q54">
        <v>0.37459999999999999</v>
      </c>
      <c r="R54">
        <v>0.39810000000000001</v>
      </c>
      <c r="S54">
        <v>0.97209999999999996</v>
      </c>
      <c r="T54">
        <v>1.3031999999999999</v>
      </c>
      <c r="U54">
        <v>1.9168000000000001</v>
      </c>
      <c r="V54">
        <v>12.6753</v>
      </c>
    </row>
    <row r="55" spans="1:22" x14ac:dyDescent="0.15">
      <c r="A55" t="s">
        <v>206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7.6700000000000004E-2</v>
      </c>
      <c r="V55">
        <v>7.6700000000000004E-2</v>
      </c>
    </row>
    <row r="56" spans="1:22" x14ac:dyDescent="0.15">
      <c r="A56" t="s">
        <v>207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8.77E-2</v>
      </c>
      <c r="K56">
        <v>8.8800000000000004E-2</v>
      </c>
      <c r="L56">
        <v>0</v>
      </c>
      <c r="M56">
        <v>0</v>
      </c>
      <c r="N56">
        <v>8.8999999999999996E-2</v>
      </c>
      <c r="O56">
        <v>0</v>
      </c>
      <c r="P56">
        <v>0</v>
      </c>
      <c r="Q56">
        <v>6.2399999999999997E-2</v>
      </c>
      <c r="R56">
        <v>0</v>
      </c>
      <c r="S56">
        <v>0</v>
      </c>
      <c r="T56">
        <v>0</v>
      </c>
      <c r="U56">
        <v>7.6700000000000004E-2</v>
      </c>
      <c r="V56">
        <v>0.40460000000000002</v>
      </c>
    </row>
    <row r="57" spans="1:22" x14ac:dyDescent="0.15">
      <c r="A57" t="s">
        <v>208</v>
      </c>
      <c r="B57">
        <v>0</v>
      </c>
      <c r="C57">
        <v>0</v>
      </c>
      <c r="D57">
        <v>0</v>
      </c>
      <c r="E57">
        <v>8.1799999999999998E-2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.15329999999999999</v>
      </c>
      <c r="V57">
        <v>0.2351</v>
      </c>
    </row>
    <row r="58" spans="1:22" x14ac:dyDescent="0.15">
      <c r="A58" t="s">
        <v>209</v>
      </c>
      <c r="B58">
        <v>0</v>
      </c>
      <c r="C58">
        <v>0</v>
      </c>
      <c r="D58">
        <v>0</v>
      </c>
      <c r="E58">
        <v>0</v>
      </c>
      <c r="F58">
        <v>9.74E-2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9.74E-2</v>
      </c>
    </row>
    <row r="59" spans="1:22" x14ac:dyDescent="0.15">
      <c r="A59" t="s">
        <v>210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8.9200000000000002E-2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8.9200000000000002E-2</v>
      </c>
    </row>
    <row r="60" spans="1:22" x14ac:dyDescent="0.15">
      <c r="A60" t="s">
        <v>211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8.8999999999999996E-2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7.6700000000000004E-2</v>
      </c>
      <c r="V60">
        <v>0.16569999999999999</v>
      </c>
    </row>
    <row r="61" spans="1:22" x14ac:dyDescent="0.15">
      <c r="A61" t="s">
        <v>212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9.7199999999999995E-2</v>
      </c>
      <c r="T61">
        <v>9.3100000000000002E-2</v>
      </c>
      <c r="U61">
        <v>0</v>
      </c>
      <c r="V61">
        <v>0.1903</v>
      </c>
    </row>
    <row r="62" spans="1:22" x14ac:dyDescent="0.15">
      <c r="A62" t="s">
        <v>213</v>
      </c>
      <c r="B62">
        <v>0</v>
      </c>
      <c r="C62">
        <v>0</v>
      </c>
      <c r="D62">
        <v>0.25019999999999998</v>
      </c>
      <c r="E62">
        <v>8.1799999999999998E-2</v>
      </c>
      <c r="F62">
        <v>0</v>
      </c>
      <c r="G62">
        <v>0.2626</v>
      </c>
      <c r="H62">
        <v>0.17119999999999999</v>
      </c>
      <c r="I62">
        <v>8.0100000000000005E-2</v>
      </c>
      <c r="J62">
        <v>0</v>
      </c>
      <c r="K62">
        <v>8.8800000000000004E-2</v>
      </c>
      <c r="L62">
        <v>0</v>
      </c>
      <c r="M62">
        <v>9.2899999999999996E-2</v>
      </c>
      <c r="N62">
        <v>0</v>
      </c>
      <c r="O62">
        <v>8.7800000000000003E-2</v>
      </c>
      <c r="P62">
        <v>8.9800000000000005E-2</v>
      </c>
      <c r="Q62">
        <v>0.18729999999999999</v>
      </c>
      <c r="R62">
        <v>9.9500000000000005E-2</v>
      </c>
      <c r="S62">
        <v>9.7199999999999995E-2</v>
      </c>
      <c r="T62">
        <v>9.3100000000000002E-2</v>
      </c>
      <c r="U62">
        <v>0.30669999999999997</v>
      </c>
      <c r="V62">
        <v>1.9890000000000001</v>
      </c>
    </row>
    <row r="63" spans="1:22" x14ac:dyDescent="0.15">
      <c r="A63" t="s">
        <v>214</v>
      </c>
      <c r="B63">
        <v>0</v>
      </c>
      <c r="C63">
        <v>8.7800000000000003E-2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8.7800000000000003E-2</v>
      </c>
    </row>
    <row r="64" spans="1:22" x14ac:dyDescent="0.15">
      <c r="A64" t="s">
        <v>215</v>
      </c>
      <c r="B64">
        <v>0</v>
      </c>
      <c r="C64">
        <v>0</v>
      </c>
      <c r="D64">
        <v>0</v>
      </c>
      <c r="E64">
        <v>0</v>
      </c>
      <c r="F64">
        <v>0</v>
      </c>
      <c r="G64">
        <v>8.7499999999999994E-2</v>
      </c>
      <c r="H64">
        <v>8.5599999999999996E-2</v>
      </c>
      <c r="I64">
        <v>0</v>
      </c>
      <c r="J64">
        <v>0</v>
      </c>
      <c r="K64">
        <v>0</v>
      </c>
      <c r="L64">
        <v>0</v>
      </c>
      <c r="M64">
        <v>9.2899999999999996E-2</v>
      </c>
      <c r="N64">
        <v>0</v>
      </c>
      <c r="O64">
        <v>8.7800000000000003E-2</v>
      </c>
      <c r="P64">
        <v>0</v>
      </c>
      <c r="Q64">
        <v>6.2399999999999997E-2</v>
      </c>
      <c r="R64">
        <v>0</v>
      </c>
      <c r="S64">
        <v>0</v>
      </c>
      <c r="T64">
        <v>9.3100000000000002E-2</v>
      </c>
      <c r="U64">
        <v>0.23</v>
      </c>
      <c r="V64">
        <v>0.73929999999999996</v>
      </c>
    </row>
    <row r="65" spans="1:22" x14ac:dyDescent="0.15">
      <c r="A65" t="s">
        <v>216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8.9200000000000002E-2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8.9200000000000002E-2</v>
      </c>
    </row>
    <row r="66" spans="1:22" x14ac:dyDescent="0.15">
      <c r="A66" t="s">
        <v>217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8.9200000000000002E-2</v>
      </c>
      <c r="M66">
        <v>0</v>
      </c>
      <c r="N66">
        <v>0</v>
      </c>
      <c r="O66">
        <v>0</v>
      </c>
      <c r="P66">
        <v>8.9800000000000005E-2</v>
      </c>
      <c r="Q66">
        <v>0</v>
      </c>
      <c r="R66">
        <v>0</v>
      </c>
      <c r="S66">
        <v>0</v>
      </c>
      <c r="T66">
        <v>0</v>
      </c>
      <c r="U66">
        <v>0</v>
      </c>
      <c r="V66">
        <v>0.17899999999999999</v>
      </c>
    </row>
    <row r="67" spans="1:22" x14ac:dyDescent="0.15">
      <c r="A67" t="s">
        <v>218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8.9800000000000005E-2</v>
      </c>
      <c r="Q67">
        <v>0</v>
      </c>
      <c r="R67">
        <v>0</v>
      </c>
      <c r="S67">
        <v>0</v>
      </c>
      <c r="T67">
        <v>0</v>
      </c>
      <c r="U67">
        <v>0</v>
      </c>
      <c r="V67">
        <v>8.9800000000000005E-2</v>
      </c>
    </row>
    <row r="68" spans="1:22" x14ac:dyDescent="0.15">
      <c r="A68" t="s">
        <v>219</v>
      </c>
      <c r="B68">
        <v>0</v>
      </c>
      <c r="C68">
        <v>0</v>
      </c>
      <c r="D68">
        <v>8.3400000000000002E-2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8.3400000000000002E-2</v>
      </c>
    </row>
    <row r="69" spans="1:22" x14ac:dyDescent="0.15">
      <c r="A69" t="s">
        <v>220</v>
      </c>
      <c r="B69">
        <v>0</v>
      </c>
      <c r="C69">
        <v>0</v>
      </c>
      <c r="D69">
        <v>0</v>
      </c>
      <c r="E69">
        <v>8.1799999999999998E-2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8.1799999999999998E-2</v>
      </c>
    </row>
    <row r="70" spans="1:22" x14ac:dyDescent="0.15">
      <c r="A70" t="s">
        <v>221</v>
      </c>
      <c r="B70">
        <v>0</v>
      </c>
      <c r="C70">
        <v>0</v>
      </c>
      <c r="D70">
        <v>0</v>
      </c>
      <c r="E70">
        <v>8.1799999999999998E-2</v>
      </c>
      <c r="F70">
        <v>0</v>
      </c>
      <c r="G70">
        <v>0</v>
      </c>
      <c r="H70">
        <v>8.5599999999999996E-2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.16739999999999999</v>
      </c>
    </row>
    <row r="71" spans="1:22" x14ac:dyDescent="0.15">
      <c r="A71" t="s">
        <v>222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8.8800000000000004E-2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8.8800000000000004E-2</v>
      </c>
    </row>
    <row r="72" spans="1:22" x14ac:dyDescent="0.15">
      <c r="A72" t="s">
        <v>223</v>
      </c>
      <c r="B72">
        <v>0.46079999999999999</v>
      </c>
      <c r="C72">
        <v>0</v>
      </c>
      <c r="D72">
        <v>0</v>
      </c>
      <c r="E72">
        <v>0</v>
      </c>
      <c r="F72">
        <v>0.1948</v>
      </c>
      <c r="G72">
        <v>0</v>
      </c>
      <c r="H72">
        <v>0</v>
      </c>
      <c r="I72">
        <v>0.16020000000000001</v>
      </c>
      <c r="J72">
        <v>0.17549999999999999</v>
      </c>
      <c r="K72">
        <v>8.8800000000000004E-2</v>
      </c>
      <c r="L72">
        <v>0</v>
      </c>
      <c r="M72">
        <v>0</v>
      </c>
      <c r="N72">
        <v>0.44490000000000002</v>
      </c>
      <c r="O72">
        <v>0</v>
      </c>
      <c r="P72">
        <v>8.9800000000000005E-2</v>
      </c>
      <c r="Q72">
        <v>0</v>
      </c>
      <c r="R72">
        <v>0.19900000000000001</v>
      </c>
      <c r="S72">
        <v>0.19439999999999999</v>
      </c>
      <c r="T72">
        <v>9.3100000000000002E-2</v>
      </c>
      <c r="U72">
        <v>0.92010000000000003</v>
      </c>
      <c r="V72">
        <v>3.0213999999999999</v>
      </c>
    </row>
    <row r="73" spans="1:22" x14ac:dyDescent="0.15">
      <c r="A73" t="s">
        <v>224</v>
      </c>
      <c r="B73">
        <v>0</v>
      </c>
      <c r="C73">
        <v>0</v>
      </c>
      <c r="D73">
        <v>0</v>
      </c>
      <c r="E73">
        <v>8.1799999999999998E-2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8.1799999999999998E-2</v>
      </c>
    </row>
    <row r="74" spans="1:22" x14ac:dyDescent="0.15">
      <c r="A74" t="s">
        <v>225</v>
      </c>
      <c r="B74">
        <v>0</v>
      </c>
      <c r="C74">
        <v>8.7800000000000003E-2</v>
      </c>
      <c r="D74">
        <v>0</v>
      </c>
      <c r="E74">
        <v>0</v>
      </c>
      <c r="F74">
        <v>0</v>
      </c>
      <c r="G74">
        <v>0</v>
      </c>
      <c r="H74">
        <v>8.5599999999999996E-2</v>
      </c>
      <c r="I74">
        <v>0</v>
      </c>
      <c r="J74">
        <v>0</v>
      </c>
      <c r="K74">
        <v>0</v>
      </c>
      <c r="L74">
        <v>0</v>
      </c>
      <c r="M74">
        <v>0</v>
      </c>
      <c r="N74">
        <v>8.8999999999999996E-2</v>
      </c>
      <c r="O74">
        <v>8.7800000000000003E-2</v>
      </c>
      <c r="P74">
        <v>8.9800000000000005E-2</v>
      </c>
      <c r="Q74">
        <v>0.37459999999999999</v>
      </c>
      <c r="R74">
        <v>0</v>
      </c>
      <c r="S74">
        <v>9.7199999999999995E-2</v>
      </c>
      <c r="T74">
        <v>1.3031999999999999</v>
      </c>
      <c r="U74">
        <v>1.1500999999999999</v>
      </c>
      <c r="V74">
        <v>3.3651</v>
      </c>
    </row>
    <row r="75" spans="1:22" x14ac:dyDescent="0.15">
      <c r="A75" t="s">
        <v>226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8.9200000000000002E-2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8.9200000000000002E-2</v>
      </c>
    </row>
    <row r="76" spans="1:22" x14ac:dyDescent="0.15">
      <c r="A76" t="s">
        <v>227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8.0100000000000005E-2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8.0100000000000005E-2</v>
      </c>
    </row>
    <row r="77" spans="1:22" x14ac:dyDescent="0.15">
      <c r="A77" t="s">
        <v>228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9.3100000000000002E-2</v>
      </c>
      <c r="U77">
        <v>0</v>
      </c>
      <c r="V77">
        <v>9.3100000000000002E-2</v>
      </c>
    </row>
    <row r="78" spans="1:22" x14ac:dyDescent="0.15">
      <c r="A78" t="s">
        <v>229</v>
      </c>
      <c r="B78">
        <v>0.55300000000000005</v>
      </c>
      <c r="C78">
        <v>1.8428</v>
      </c>
      <c r="D78">
        <v>1.0009999999999999</v>
      </c>
      <c r="E78">
        <v>0.7359</v>
      </c>
      <c r="F78">
        <v>1.1686000000000001</v>
      </c>
      <c r="G78">
        <v>2.8007</v>
      </c>
      <c r="H78">
        <v>1.7124999999999999</v>
      </c>
      <c r="I78">
        <v>2.2431000000000001</v>
      </c>
      <c r="J78">
        <v>1.1406000000000001</v>
      </c>
      <c r="K78">
        <v>6.3963999999999999</v>
      </c>
      <c r="L78">
        <v>0</v>
      </c>
      <c r="M78">
        <v>0</v>
      </c>
      <c r="N78">
        <v>1.6904999999999999</v>
      </c>
      <c r="O78">
        <v>1.0539000000000001</v>
      </c>
      <c r="P78">
        <v>0.98819999999999997</v>
      </c>
      <c r="Q78">
        <v>0.437</v>
      </c>
      <c r="R78">
        <v>2.2888999999999999</v>
      </c>
      <c r="S78">
        <v>4.8604000000000003</v>
      </c>
      <c r="T78">
        <v>3.0718999999999999</v>
      </c>
      <c r="U78">
        <v>7.7439</v>
      </c>
      <c r="V78">
        <v>41.729300000000002</v>
      </c>
    </row>
    <row r="79" spans="1:22" x14ac:dyDescent="0.15">
      <c r="A79" t="s">
        <v>230</v>
      </c>
      <c r="B79">
        <v>0</v>
      </c>
      <c r="C79">
        <v>0</v>
      </c>
      <c r="D79">
        <v>8.3400000000000002E-2</v>
      </c>
      <c r="E79">
        <v>8.1799999999999998E-2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.16520000000000001</v>
      </c>
    </row>
    <row r="80" spans="1:22" x14ac:dyDescent="0.15">
      <c r="A80" t="s">
        <v>231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8.7800000000000003E-2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8.7800000000000003E-2</v>
      </c>
    </row>
    <row r="81" spans="1:22" x14ac:dyDescent="0.15">
      <c r="A81" t="s">
        <v>232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9.3100000000000002E-2</v>
      </c>
      <c r="U81">
        <v>0</v>
      </c>
      <c r="V81">
        <v>9.3100000000000002E-2</v>
      </c>
    </row>
    <row r="82" spans="1:22" x14ac:dyDescent="0.15">
      <c r="A82" t="s">
        <v>233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8.77E-2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8.77E-2</v>
      </c>
    </row>
    <row r="83" spans="1:22" x14ac:dyDescent="0.15">
      <c r="A83" t="s">
        <v>234</v>
      </c>
      <c r="B83">
        <v>0</v>
      </c>
      <c r="C83">
        <v>0</v>
      </c>
      <c r="D83">
        <v>0</v>
      </c>
      <c r="E83">
        <v>0</v>
      </c>
      <c r="F83">
        <v>0</v>
      </c>
      <c r="G83">
        <v>8.7499999999999994E-2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8.7499999999999994E-2</v>
      </c>
    </row>
    <row r="84" spans="1:22" x14ac:dyDescent="0.15">
      <c r="A84" t="s">
        <v>235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8.0100000000000005E-2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8.0100000000000005E-2</v>
      </c>
    </row>
    <row r="85" spans="1:22" x14ac:dyDescent="0.15">
      <c r="A85" t="s">
        <v>236</v>
      </c>
      <c r="B85">
        <v>0</v>
      </c>
      <c r="C85">
        <v>0</v>
      </c>
      <c r="D85">
        <v>8.3400000000000002E-2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8.3400000000000002E-2</v>
      </c>
    </row>
    <row r="86" spans="1:22" x14ac:dyDescent="0.15">
      <c r="A86" t="s">
        <v>237</v>
      </c>
      <c r="B86">
        <v>0.36870000000000003</v>
      </c>
      <c r="C86">
        <v>0.78979999999999995</v>
      </c>
      <c r="D86">
        <v>0.50049999999999994</v>
      </c>
      <c r="E86">
        <v>0.3271</v>
      </c>
      <c r="F86">
        <v>0.1948</v>
      </c>
      <c r="G86">
        <v>0.17499999999999999</v>
      </c>
      <c r="H86">
        <v>8.5599999999999996E-2</v>
      </c>
      <c r="I86">
        <v>0.16020000000000001</v>
      </c>
      <c r="J86">
        <v>0.17549999999999999</v>
      </c>
      <c r="K86">
        <v>0.53300000000000003</v>
      </c>
      <c r="L86">
        <v>0</v>
      </c>
      <c r="M86">
        <v>0</v>
      </c>
      <c r="N86">
        <v>0.35589999999999999</v>
      </c>
      <c r="O86">
        <v>0.3513</v>
      </c>
      <c r="P86">
        <v>8.9800000000000005E-2</v>
      </c>
      <c r="Q86">
        <v>0.24970000000000001</v>
      </c>
      <c r="R86">
        <v>0.29849999999999999</v>
      </c>
      <c r="S86">
        <v>0.48599999999999999</v>
      </c>
      <c r="T86">
        <v>0.1862</v>
      </c>
      <c r="U86">
        <v>0.76670000000000005</v>
      </c>
      <c r="V86">
        <v>6.0942999999999996</v>
      </c>
    </row>
    <row r="87" spans="1:22" x14ac:dyDescent="0.15">
      <c r="A87" t="s">
        <v>238</v>
      </c>
      <c r="B87">
        <v>0</v>
      </c>
      <c r="C87">
        <v>0</v>
      </c>
      <c r="D87">
        <v>0.25019999999999998</v>
      </c>
      <c r="E87">
        <v>8.1799999999999998E-2</v>
      </c>
      <c r="F87">
        <v>0</v>
      </c>
      <c r="G87">
        <v>0.61260000000000003</v>
      </c>
      <c r="H87">
        <v>0</v>
      </c>
      <c r="I87">
        <v>0</v>
      </c>
      <c r="J87">
        <v>0</v>
      </c>
      <c r="K87">
        <v>8.8800000000000004E-2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1.0334000000000001</v>
      </c>
    </row>
    <row r="88" spans="1:22" x14ac:dyDescent="0.15">
      <c r="A88" t="s">
        <v>239</v>
      </c>
      <c r="B88">
        <v>0</v>
      </c>
      <c r="C88">
        <v>8.7800000000000003E-2</v>
      </c>
      <c r="D88">
        <v>8.3400000000000002E-2</v>
      </c>
      <c r="E88">
        <v>8.1799999999999998E-2</v>
      </c>
      <c r="F88">
        <v>0</v>
      </c>
      <c r="G88">
        <v>0.17499999999999999</v>
      </c>
      <c r="H88">
        <v>8.5599999999999996E-2</v>
      </c>
      <c r="I88">
        <v>8.0100000000000005E-2</v>
      </c>
      <c r="J88">
        <v>8.77E-2</v>
      </c>
      <c r="K88">
        <v>0.1777</v>
      </c>
      <c r="L88">
        <v>0</v>
      </c>
      <c r="M88">
        <v>0</v>
      </c>
      <c r="N88">
        <v>0.26690000000000003</v>
      </c>
      <c r="O88">
        <v>8.7800000000000003E-2</v>
      </c>
      <c r="P88">
        <v>0</v>
      </c>
      <c r="Q88">
        <v>6.2399999999999997E-2</v>
      </c>
      <c r="R88">
        <v>0.19900000000000001</v>
      </c>
      <c r="S88">
        <v>0</v>
      </c>
      <c r="T88">
        <v>0</v>
      </c>
      <c r="U88">
        <v>0</v>
      </c>
      <c r="V88">
        <v>1.4752000000000001</v>
      </c>
    </row>
    <row r="89" spans="1:22" x14ac:dyDescent="0.15">
      <c r="A89" t="s">
        <v>240</v>
      </c>
      <c r="B89">
        <v>0</v>
      </c>
      <c r="C89">
        <v>0</v>
      </c>
      <c r="D89">
        <v>0</v>
      </c>
      <c r="E89">
        <v>0</v>
      </c>
      <c r="F89">
        <v>0</v>
      </c>
      <c r="G89">
        <v>8.7499999999999994E-2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8.7499999999999994E-2</v>
      </c>
    </row>
    <row r="90" spans="1:22" x14ac:dyDescent="0.15">
      <c r="A90" t="s">
        <v>241</v>
      </c>
      <c r="B90">
        <v>0</v>
      </c>
      <c r="C90">
        <v>8.7800000000000003E-2</v>
      </c>
      <c r="D90">
        <v>0</v>
      </c>
      <c r="E90">
        <v>8.1799999999999998E-2</v>
      </c>
      <c r="F90">
        <v>0</v>
      </c>
      <c r="G90">
        <v>8.7499999999999994E-2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9.7199999999999995E-2</v>
      </c>
      <c r="T90">
        <v>0</v>
      </c>
      <c r="U90">
        <v>7.6700000000000004E-2</v>
      </c>
      <c r="V90">
        <v>0.43099999999999999</v>
      </c>
    </row>
    <row r="91" spans="1:22" x14ac:dyDescent="0.15">
      <c r="A91" t="s">
        <v>242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8.8800000000000004E-2</v>
      </c>
      <c r="L91">
        <v>0</v>
      </c>
      <c r="M91">
        <v>0</v>
      </c>
      <c r="N91">
        <v>0.1779</v>
      </c>
      <c r="O91">
        <v>0</v>
      </c>
      <c r="P91">
        <v>0</v>
      </c>
      <c r="Q91">
        <v>0</v>
      </c>
      <c r="R91">
        <v>9.9500000000000005E-2</v>
      </c>
      <c r="S91">
        <v>0</v>
      </c>
      <c r="T91">
        <v>0</v>
      </c>
      <c r="U91">
        <v>7.6700000000000004E-2</v>
      </c>
      <c r="V91">
        <v>0.44290000000000002</v>
      </c>
    </row>
    <row r="92" spans="1:22" x14ac:dyDescent="0.15">
      <c r="A92" t="s">
        <v>243</v>
      </c>
      <c r="B92">
        <v>0</v>
      </c>
      <c r="C92">
        <v>0.17549999999999999</v>
      </c>
      <c r="D92">
        <v>8.3400000000000002E-2</v>
      </c>
      <c r="E92">
        <v>0</v>
      </c>
      <c r="F92">
        <v>0</v>
      </c>
      <c r="G92">
        <v>0</v>
      </c>
      <c r="H92">
        <v>8.5599999999999996E-2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8.7800000000000003E-2</v>
      </c>
      <c r="P92">
        <v>0</v>
      </c>
      <c r="Q92">
        <v>6.2399999999999997E-2</v>
      </c>
      <c r="R92">
        <v>0</v>
      </c>
      <c r="S92">
        <v>9.7199999999999995E-2</v>
      </c>
      <c r="T92">
        <v>9.3100000000000002E-2</v>
      </c>
      <c r="U92">
        <v>0</v>
      </c>
      <c r="V92">
        <v>0.68500000000000005</v>
      </c>
    </row>
    <row r="93" spans="1:22" x14ac:dyDescent="0.15">
      <c r="A93" t="s">
        <v>244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8.8999999999999996E-2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7.6700000000000004E-2</v>
      </c>
      <c r="V93">
        <v>0.16569999999999999</v>
      </c>
    </row>
    <row r="94" spans="1:22" x14ac:dyDescent="0.15">
      <c r="A94" t="s">
        <v>245</v>
      </c>
      <c r="B94">
        <v>0</v>
      </c>
      <c r="C94">
        <v>0</v>
      </c>
      <c r="D94">
        <v>0</v>
      </c>
      <c r="E94">
        <v>8.1799999999999998E-2</v>
      </c>
      <c r="F94">
        <v>9.74E-2</v>
      </c>
      <c r="G94">
        <v>0</v>
      </c>
      <c r="H94">
        <v>8.5599999999999996E-2</v>
      </c>
      <c r="I94">
        <v>0</v>
      </c>
      <c r="J94">
        <v>8.77E-2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.35249999999999998</v>
      </c>
    </row>
    <row r="95" spans="1:22" x14ac:dyDescent="0.15">
      <c r="A95" t="s">
        <v>246</v>
      </c>
      <c r="B95">
        <v>0</v>
      </c>
      <c r="C95">
        <v>0</v>
      </c>
      <c r="D95">
        <v>8.3400000000000002E-2</v>
      </c>
      <c r="E95">
        <v>0</v>
      </c>
      <c r="F95">
        <v>0.1948</v>
      </c>
      <c r="G95">
        <v>0</v>
      </c>
      <c r="H95">
        <v>0.17119999999999999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6.2399999999999997E-2</v>
      </c>
      <c r="R95">
        <v>0</v>
      </c>
      <c r="S95">
        <v>0.19439999999999999</v>
      </c>
      <c r="T95">
        <v>0.1862</v>
      </c>
      <c r="U95">
        <v>0</v>
      </c>
      <c r="V95">
        <v>0.89239999999999997</v>
      </c>
    </row>
    <row r="96" spans="1:22" x14ac:dyDescent="0.15">
      <c r="A96" t="s">
        <v>247</v>
      </c>
      <c r="B96">
        <v>2.5806</v>
      </c>
      <c r="C96">
        <v>23.7807</v>
      </c>
      <c r="D96">
        <v>7.5907</v>
      </c>
      <c r="E96">
        <v>9.1577999999999999</v>
      </c>
      <c r="F96">
        <v>4.2847999999999997</v>
      </c>
      <c r="G96">
        <v>8.9271999999999991</v>
      </c>
      <c r="H96">
        <v>17.552900000000001</v>
      </c>
      <c r="I96">
        <v>5.8479999999999999</v>
      </c>
      <c r="J96">
        <v>12.5463</v>
      </c>
      <c r="K96">
        <v>15.280200000000001</v>
      </c>
      <c r="L96">
        <v>8.9200000000000002E-2</v>
      </c>
      <c r="M96">
        <v>0.1857</v>
      </c>
      <c r="N96">
        <v>6.3171999999999997</v>
      </c>
      <c r="O96">
        <v>3.952</v>
      </c>
      <c r="P96">
        <v>4.4917999999999996</v>
      </c>
      <c r="Q96">
        <v>11.424200000000001</v>
      </c>
      <c r="R96">
        <v>23.9833</v>
      </c>
      <c r="S96">
        <v>26.829499999999999</v>
      </c>
      <c r="T96">
        <v>22.062000000000001</v>
      </c>
      <c r="U96">
        <v>6.6704999999999997</v>
      </c>
      <c r="V96">
        <v>213.55459999999999</v>
      </c>
    </row>
    <row r="97" spans="1:22" x14ac:dyDescent="0.15">
      <c r="A97" t="s">
        <v>248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8.8800000000000004E-2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8.8800000000000004E-2</v>
      </c>
    </row>
    <row r="98" spans="1:22" x14ac:dyDescent="0.15">
      <c r="A98" t="s">
        <v>249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8.0100000000000005E-2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8.0100000000000005E-2</v>
      </c>
    </row>
    <row r="99" spans="1:22" x14ac:dyDescent="0.15">
      <c r="A99" t="s">
        <v>250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7.6700000000000004E-2</v>
      </c>
      <c r="V99">
        <v>7.6700000000000004E-2</v>
      </c>
    </row>
    <row r="100" spans="1:22" x14ac:dyDescent="0.15">
      <c r="A100" t="s">
        <v>251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9.7199999999999995E-2</v>
      </c>
      <c r="T100">
        <v>0</v>
      </c>
      <c r="U100">
        <v>0</v>
      </c>
      <c r="V100">
        <v>9.7199999999999995E-2</v>
      </c>
    </row>
    <row r="101" spans="1:22" x14ac:dyDescent="0.15">
      <c r="A101" t="s">
        <v>252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8.8800000000000004E-2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8.8800000000000004E-2</v>
      </c>
    </row>
    <row r="102" spans="1:22" x14ac:dyDescent="0.15">
      <c r="A102" t="s">
        <v>253</v>
      </c>
      <c r="B102">
        <v>0</v>
      </c>
      <c r="C102">
        <v>0</v>
      </c>
      <c r="D102">
        <v>0</v>
      </c>
      <c r="E102">
        <v>8.1799999999999998E-2</v>
      </c>
      <c r="F102">
        <v>0</v>
      </c>
      <c r="G102">
        <v>8.7499999999999994E-2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8.8999999999999996E-2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7.6700000000000004E-2</v>
      </c>
      <c r="V102">
        <v>0.33500000000000002</v>
      </c>
    </row>
    <row r="103" spans="1:22" x14ac:dyDescent="0.15">
      <c r="A103" t="s">
        <v>254</v>
      </c>
      <c r="B103">
        <v>0.92159999999999997</v>
      </c>
      <c r="C103">
        <v>1.9305000000000001</v>
      </c>
      <c r="D103">
        <v>2.8361000000000001</v>
      </c>
      <c r="E103">
        <v>3.843</v>
      </c>
      <c r="F103">
        <v>1.1686000000000001</v>
      </c>
      <c r="G103">
        <v>2.7132000000000001</v>
      </c>
      <c r="H103">
        <v>1.2844</v>
      </c>
      <c r="I103">
        <v>6.0883000000000003</v>
      </c>
      <c r="J103">
        <v>2.5444</v>
      </c>
      <c r="K103">
        <v>21.0548</v>
      </c>
      <c r="L103">
        <v>0</v>
      </c>
      <c r="M103">
        <v>9.2899999999999996E-2</v>
      </c>
      <c r="N103">
        <v>6.3171999999999997</v>
      </c>
      <c r="O103">
        <v>1.0539000000000001</v>
      </c>
      <c r="P103">
        <v>0.98819999999999997</v>
      </c>
      <c r="Q103">
        <v>0.81159999999999999</v>
      </c>
      <c r="R103">
        <v>3.5825999999999998</v>
      </c>
      <c r="S103">
        <v>5.8324999999999996</v>
      </c>
      <c r="T103">
        <v>3.5373999999999999</v>
      </c>
      <c r="U103">
        <v>21.621500000000001</v>
      </c>
      <c r="V103">
        <v>88.222700000000003</v>
      </c>
    </row>
    <row r="104" spans="1:22" x14ac:dyDescent="0.15">
      <c r="A104" t="s">
        <v>255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.1777</v>
      </c>
      <c r="L104">
        <v>8.9200000000000002E-2</v>
      </c>
      <c r="M104">
        <v>0</v>
      </c>
      <c r="N104">
        <v>8.8999999999999996E-2</v>
      </c>
      <c r="O104">
        <v>0</v>
      </c>
      <c r="P104">
        <v>0</v>
      </c>
      <c r="Q104">
        <v>0</v>
      </c>
      <c r="R104">
        <v>9.9500000000000005E-2</v>
      </c>
      <c r="S104">
        <v>0</v>
      </c>
      <c r="T104">
        <v>9.3100000000000002E-2</v>
      </c>
      <c r="U104">
        <v>7.6700000000000004E-2</v>
      </c>
      <c r="V104">
        <v>0.62519999999999998</v>
      </c>
    </row>
    <row r="105" spans="1:22" x14ac:dyDescent="0.15">
      <c r="A105" t="s">
        <v>256</v>
      </c>
      <c r="B105">
        <v>0</v>
      </c>
      <c r="C105">
        <v>8.7800000000000003E-2</v>
      </c>
      <c r="D105">
        <v>0.1668</v>
      </c>
      <c r="E105">
        <v>0.16350000000000001</v>
      </c>
      <c r="F105">
        <v>0</v>
      </c>
      <c r="G105">
        <v>0</v>
      </c>
      <c r="H105">
        <v>8.5599999999999996E-2</v>
      </c>
      <c r="I105">
        <v>0</v>
      </c>
      <c r="J105">
        <v>0</v>
      </c>
      <c r="K105">
        <v>0.44419999999999998</v>
      </c>
      <c r="L105">
        <v>0</v>
      </c>
      <c r="M105">
        <v>0</v>
      </c>
      <c r="N105">
        <v>0.35589999999999999</v>
      </c>
      <c r="O105">
        <v>0</v>
      </c>
      <c r="P105">
        <v>0</v>
      </c>
      <c r="Q105">
        <v>6.2399999999999997E-2</v>
      </c>
      <c r="R105">
        <v>9.9500000000000005E-2</v>
      </c>
      <c r="S105">
        <v>0</v>
      </c>
      <c r="T105">
        <v>9.3100000000000002E-2</v>
      </c>
      <c r="U105">
        <v>0.23</v>
      </c>
      <c r="V105">
        <v>1.7887999999999999</v>
      </c>
    </row>
    <row r="106" spans="1:22" x14ac:dyDescent="0.15">
      <c r="A106" t="s">
        <v>257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8.9200000000000002E-2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8.9200000000000002E-2</v>
      </c>
    </row>
    <row r="107" spans="1:22" x14ac:dyDescent="0.15">
      <c r="A107" t="s">
        <v>258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8.0100000000000005E-2</v>
      </c>
      <c r="J107">
        <v>0</v>
      </c>
      <c r="K107">
        <v>8.8800000000000004E-2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.16889999999999999</v>
      </c>
    </row>
    <row r="108" spans="1:22" x14ac:dyDescent="0.15">
      <c r="A108" t="s">
        <v>259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9.7199999999999995E-2</v>
      </c>
      <c r="T108">
        <v>0</v>
      </c>
      <c r="U108">
        <v>0</v>
      </c>
      <c r="V108">
        <v>9.7199999999999995E-2</v>
      </c>
    </row>
    <row r="109" spans="1:22" x14ac:dyDescent="0.15">
      <c r="A109" t="s">
        <v>260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.17119999999999999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.17119999999999999</v>
      </c>
    </row>
    <row r="110" spans="1:22" x14ac:dyDescent="0.15">
      <c r="A110" t="s">
        <v>261</v>
      </c>
      <c r="B110">
        <v>0</v>
      </c>
      <c r="C110">
        <v>0</v>
      </c>
      <c r="D110">
        <v>0</v>
      </c>
      <c r="E110">
        <v>8.1799999999999998E-2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8.1799999999999998E-2</v>
      </c>
    </row>
    <row r="111" spans="1:22" x14ac:dyDescent="0.15">
      <c r="A111" t="s">
        <v>262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8.7499999999999994E-2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8.7499999999999994E-2</v>
      </c>
    </row>
    <row r="112" spans="1:22" x14ac:dyDescent="0.15">
      <c r="A112" t="s">
        <v>263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7.6700000000000004E-2</v>
      </c>
      <c r="V112">
        <v>7.6700000000000004E-2</v>
      </c>
    </row>
    <row r="113" spans="1:22" x14ac:dyDescent="0.15">
      <c r="A113" t="s">
        <v>264</v>
      </c>
      <c r="B113">
        <v>0.46079999999999999</v>
      </c>
      <c r="C113">
        <v>0.17549999999999999</v>
      </c>
      <c r="D113">
        <v>0.1668</v>
      </c>
      <c r="E113">
        <v>0.16350000000000001</v>
      </c>
      <c r="F113">
        <v>0.58430000000000004</v>
      </c>
      <c r="G113">
        <v>0.17499999999999999</v>
      </c>
      <c r="H113">
        <v>0.17119999999999999</v>
      </c>
      <c r="I113">
        <v>8.0100000000000005E-2</v>
      </c>
      <c r="J113">
        <v>0.70189999999999997</v>
      </c>
      <c r="K113">
        <v>0.62190000000000001</v>
      </c>
      <c r="L113">
        <v>0.62419999999999998</v>
      </c>
      <c r="M113">
        <v>0.55720000000000003</v>
      </c>
      <c r="N113">
        <v>1.1567000000000001</v>
      </c>
      <c r="O113">
        <v>0.17560000000000001</v>
      </c>
      <c r="P113">
        <v>0.1797</v>
      </c>
      <c r="Q113">
        <v>0.437</v>
      </c>
      <c r="R113">
        <v>0.89559999999999995</v>
      </c>
      <c r="S113">
        <v>0.48599999999999999</v>
      </c>
      <c r="T113">
        <v>0.46539999999999998</v>
      </c>
      <c r="U113">
        <v>0.69</v>
      </c>
      <c r="V113">
        <v>8.9684000000000008</v>
      </c>
    </row>
    <row r="114" spans="1:22" x14ac:dyDescent="0.15">
      <c r="A114" t="s">
        <v>265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8.9200000000000002E-2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8.9200000000000002E-2</v>
      </c>
    </row>
    <row r="115" spans="1:22" x14ac:dyDescent="0.15">
      <c r="A115" t="s">
        <v>266</v>
      </c>
      <c r="B115">
        <v>9.2200000000000004E-2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9.2200000000000004E-2</v>
      </c>
    </row>
    <row r="116" spans="1:22" x14ac:dyDescent="0.15">
      <c r="A116" t="s">
        <v>267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8.7800000000000003E-2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8.7800000000000003E-2</v>
      </c>
    </row>
    <row r="117" spans="1:22" x14ac:dyDescent="0.15">
      <c r="A117" t="s">
        <v>268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8.9800000000000005E-2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8.9800000000000005E-2</v>
      </c>
    </row>
    <row r="118" spans="1:22" x14ac:dyDescent="0.15">
      <c r="A118" t="s">
        <v>269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8.0100000000000005E-2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8.0100000000000005E-2</v>
      </c>
    </row>
    <row r="119" spans="1:22" x14ac:dyDescent="0.15">
      <c r="A119" t="s">
        <v>270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8.9800000000000005E-2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8.9800000000000005E-2</v>
      </c>
    </row>
    <row r="120" spans="1:22" x14ac:dyDescent="0.15">
      <c r="A120" t="s">
        <v>271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9.9500000000000005E-2</v>
      </c>
      <c r="S120">
        <v>0</v>
      </c>
      <c r="T120">
        <v>0</v>
      </c>
      <c r="U120">
        <v>0</v>
      </c>
      <c r="V120">
        <v>9.9500000000000005E-2</v>
      </c>
    </row>
    <row r="121" spans="1:22" x14ac:dyDescent="0.15">
      <c r="A121" t="s">
        <v>272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.17499999999999999</v>
      </c>
      <c r="H121">
        <v>0</v>
      </c>
      <c r="I121">
        <v>8.0100000000000005E-2</v>
      </c>
      <c r="J121">
        <v>0</v>
      </c>
      <c r="K121">
        <v>0</v>
      </c>
      <c r="L121">
        <v>0</v>
      </c>
      <c r="M121">
        <v>0</v>
      </c>
      <c r="N121">
        <v>8.8999999999999996E-2</v>
      </c>
      <c r="O121">
        <v>8.7800000000000003E-2</v>
      </c>
      <c r="P121">
        <v>0</v>
      </c>
      <c r="Q121">
        <v>0</v>
      </c>
      <c r="R121">
        <v>0</v>
      </c>
      <c r="S121">
        <v>0</v>
      </c>
      <c r="T121">
        <v>9.3100000000000002E-2</v>
      </c>
      <c r="U121">
        <v>7.6700000000000004E-2</v>
      </c>
      <c r="V121">
        <v>0.60170000000000001</v>
      </c>
    </row>
    <row r="122" spans="1:22" x14ac:dyDescent="0.15">
      <c r="A122" t="s">
        <v>273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9.7199999999999995E-2</v>
      </c>
      <c r="T122">
        <v>0</v>
      </c>
      <c r="U122">
        <v>0</v>
      </c>
      <c r="V122">
        <v>9.7199999999999995E-2</v>
      </c>
    </row>
    <row r="123" spans="1:22" x14ac:dyDescent="0.15">
      <c r="A123" t="s">
        <v>274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8.0100000000000005E-2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8.0100000000000005E-2</v>
      </c>
    </row>
    <row r="124" spans="1:22" x14ac:dyDescent="0.15">
      <c r="A124" t="s">
        <v>275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9.7199999999999995E-2</v>
      </c>
      <c r="T124">
        <v>0</v>
      </c>
      <c r="U124">
        <v>0</v>
      </c>
      <c r="V124">
        <v>9.7199999999999995E-2</v>
      </c>
    </row>
    <row r="125" spans="1:22" x14ac:dyDescent="0.15">
      <c r="A125" t="s">
        <v>276</v>
      </c>
      <c r="B125">
        <v>0</v>
      </c>
      <c r="C125">
        <v>8.7800000000000003E-2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8.7800000000000003E-2</v>
      </c>
    </row>
    <row r="126" spans="1:22" x14ac:dyDescent="0.15">
      <c r="A126" t="s">
        <v>277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8.5599999999999996E-2</v>
      </c>
      <c r="I126">
        <v>0</v>
      </c>
      <c r="J126">
        <v>8.77E-2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.17330000000000001</v>
      </c>
    </row>
    <row r="127" spans="1:22" x14ac:dyDescent="0.15">
      <c r="A127" t="s">
        <v>278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8.7499999999999994E-2</v>
      </c>
      <c r="H127">
        <v>0</v>
      </c>
      <c r="I127">
        <v>8.0100000000000005E-2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.1676</v>
      </c>
    </row>
    <row r="128" spans="1:22" x14ac:dyDescent="0.15">
      <c r="A128" t="s">
        <v>279</v>
      </c>
      <c r="B128">
        <v>9.2200000000000004E-2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9.2200000000000004E-2</v>
      </c>
    </row>
    <row r="129" spans="1:22" x14ac:dyDescent="0.15">
      <c r="A129" t="s">
        <v>280</v>
      </c>
      <c r="B129">
        <v>0</v>
      </c>
      <c r="C129">
        <v>8.7800000000000003E-2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8.7800000000000003E-2</v>
      </c>
    </row>
    <row r="130" spans="1:22" x14ac:dyDescent="0.15">
      <c r="A130" t="s">
        <v>281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8.0100000000000005E-2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8.9800000000000005E-2</v>
      </c>
      <c r="Q130">
        <v>0</v>
      </c>
      <c r="R130">
        <v>0</v>
      </c>
      <c r="S130">
        <v>9.7199999999999995E-2</v>
      </c>
      <c r="T130">
        <v>0</v>
      </c>
      <c r="U130">
        <v>0</v>
      </c>
      <c r="V130">
        <v>0.2671</v>
      </c>
    </row>
    <row r="131" spans="1:22" x14ac:dyDescent="0.15">
      <c r="A131" t="s">
        <v>282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8.8800000000000004E-2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8.8800000000000004E-2</v>
      </c>
    </row>
    <row r="132" spans="1:22" x14ac:dyDescent="0.15">
      <c r="A132" t="s">
        <v>283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8.5599999999999996E-2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8.5599999999999996E-2</v>
      </c>
    </row>
    <row r="133" spans="1:22" x14ac:dyDescent="0.15">
      <c r="A133" t="s">
        <v>284</v>
      </c>
      <c r="B133">
        <v>9.2200000000000004E-2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9.2200000000000004E-2</v>
      </c>
    </row>
    <row r="134" spans="1:22" x14ac:dyDescent="0.15">
      <c r="A134" t="s">
        <v>285</v>
      </c>
      <c r="B134">
        <v>0</v>
      </c>
      <c r="C134">
        <v>0</v>
      </c>
      <c r="D134">
        <v>8.3400000000000002E-2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8.3400000000000002E-2</v>
      </c>
    </row>
    <row r="135" spans="1:22" x14ac:dyDescent="0.15">
      <c r="A135" t="s">
        <v>286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8.0100000000000005E-2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8.0100000000000005E-2</v>
      </c>
    </row>
    <row r="136" spans="1:22" x14ac:dyDescent="0.15">
      <c r="A136" t="s">
        <v>287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9.2899999999999996E-2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9.2899999999999996E-2</v>
      </c>
    </row>
    <row r="137" spans="1:22" x14ac:dyDescent="0.15">
      <c r="A137" t="s">
        <v>288</v>
      </c>
      <c r="B137">
        <v>0</v>
      </c>
      <c r="C137">
        <v>8.7800000000000003E-2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8.7800000000000003E-2</v>
      </c>
    </row>
    <row r="138" spans="1:22" x14ac:dyDescent="0.15">
      <c r="A138" t="s">
        <v>289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8.7499999999999994E-2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8.7499999999999994E-2</v>
      </c>
    </row>
    <row r="139" spans="1:22" x14ac:dyDescent="0.15">
      <c r="A139" t="s">
        <v>290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8.77E-2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8.77E-2</v>
      </c>
    </row>
    <row r="140" spans="1:22" x14ac:dyDescent="0.15">
      <c r="A140" t="s">
        <v>291</v>
      </c>
      <c r="B140">
        <v>1.1980999999999999</v>
      </c>
      <c r="C140">
        <v>0.26329999999999998</v>
      </c>
      <c r="D140">
        <v>0.41710000000000003</v>
      </c>
      <c r="E140">
        <v>0.49059999999999998</v>
      </c>
      <c r="F140">
        <v>0.38950000000000001</v>
      </c>
      <c r="G140">
        <v>0.35010000000000002</v>
      </c>
      <c r="H140">
        <v>0.59940000000000004</v>
      </c>
      <c r="I140">
        <v>0.72099999999999997</v>
      </c>
      <c r="J140">
        <v>0.26319999999999999</v>
      </c>
      <c r="K140">
        <v>1.4214</v>
      </c>
      <c r="L140">
        <v>0</v>
      </c>
      <c r="M140">
        <v>0</v>
      </c>
      <c r="N140">
        <v>1.0677000000000001</v>
      </c>
      <c r="O140">
        <v>0</v>
      </c>
      <c r="P140">
        <v>8.9800000000000005E-2</v>
      </c>
      <c r="Q140">
        <v>0.31209999999999999</v>
      </c>
      <c r="R140">
        <v>1.0947</v>
      </c>
      <c r="S140">
        <v>1.6525000000000001</v>
      </c>
      <c r="T140">
        <v>1.2101</v>
      </c>
      <c r="U140">
        <v>6.5937999999999999</v>
      </c>
      <c r="V140">
        <v>18.134399999999999</v>
      </c>
    </row>
    <row r="141" spans="1:22" x14ac:dyDescent="0.15">
      <c r="A141" t="s">
        <v>292</v>
      </c>
      <c r="B141">
        <v>0</v>
      </c>
      <c r="C141">
        <v>0</v>
      </c>
      <c r="D141">
        <v>8.3400000000000002E-2</v>
      </c>
      <c r="E141">
        <v>0.16350000000000001</v>
      </c>
      <c r="F141">
        <v>0</v>
      </c>
      <c r="G141">
        <v>0</v>
      </c>
      <c r="H141">
        <v>8.5599999999999996E-2</v>
      </c>
      <c r="I141">
        <v>0</v>
      </c>
      <c r="J141">
        <v>0</v>
      </c>
      <c r="K141">
        <v>0.1777</v>
      </c>
      <c r="L141">
        <v>0</v>
      </c>
      <c r="M141">
        <v>0</v>
      </c>
      <c r="N141">
        <v>8.8999999999999996E-2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9.3100000000000002E-2</v>
      </c>
      <c r="U141">
        <v>0.15329999999999999</v>
      </c>
      <c r="V141">
        <v>0.84560000000000002</v>
      </c>
    </row>
    <row r="142" spans="1:22" x14ac:dyDescent="0.15">
      <c r="A142" t="s">
        <v>293</v>
      </c>
      <c r="B142">
        <v>0.27650000000000002</v>
      </c>
      <c r="C142">
        <v>0</v>
      </c>
      <c r="D142">
        <v>8.3400000000000002E-2</v>
      </c>
      <c r="E142">
        <v>0.24529999999999999</v>
      </c>
      <c r="F142">
        <v>9.74E-2</v>
      </c>
      <c r="G142">
        <v>0</v>
      </c>
      <c r="H142">
        <v>0</v>
      </c>
      <c r="I142">
        <v>8.0100000000000005E-2</v>
      </c>
      <c r="J142">
        <v>8.77E-2</v>
      </c>
      <c r="K142">
        <v>0.44419999999999998</v>
      </c>
      <c r="L142">
        <v>0</v>
      </c>
      <c r="M142">
        <v>0</v>
      </c>
      <c r="N142">
        <v>0.1779</v>
      </c>
      <c r="O142">
        <v>0</v>
      </c>
      <c r="P142">
        <v>0</v>
      </c>
      <c r="Q142">
        <v>0</v>
      </c>
      <c r="R142">
        <v>0.39810000000000001</v>
      </c>
      <c r="S142">
        <v>0.29160000000000003</v>
      </c>
      <c r="T142">
        <v>0.27929999999999999</v>
      </c>
      <c r="U142">
        <v>0.92010000000000003</v>
      </c>
      <c r="V142">
        <v>3.3816000000000002</v>
      </c>
    </row>
    <row r="143" spans="1:22" x14ac:dyDescent="0.15">
      <c r="A143" t="s">
        <v>294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9.3100000000000002E-2</v>
      </c>
      <c r="U143">
        <v>0</v>
      </c>
      <c r="V143">
        <v>9.3100000000000002E-2</v>
      </c>
    </row>
    <row r="144" spans="1:22" x14ac:dyDescent="0.15">
      <c r="A144" t="s">
        <v>295</v>
      </c>
      <c r="B144">
        <v>0</v>
      </c>
      <c r="C144">
        <v>0</v>
      </c>
      <c r="D144">
        <v>0</v>
      </c>
      <c r="E144">
        <v>0.24529999999999999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9.2899999999999996E-2</v>
      </c>
      <c r="N144">
        <v>0</v>
      </c>
      <c r="O144">
        <v>0</v>
      </c>
      <c r="P144">
        <v>0</v>
      </c>
      <c r="Q144">
        <v>0.1249</v>
      </c>
      <c r="R144">
        <v>0</v>
      </c>
      <c r="S144">
        <v>9.7199999999999995E-2</v>
      </c>
      <c r="T144">
        <v>9.3100000000000002E-2</v>
      </c>
      <c r="U144">
        <v>0</v>
      </c>
      <c r="V144">
        <v>0.65339999999999998</v>
      </c>
    </row>
    <row r="145" spans="1:22" x14ac:dyDescent="0.15">
      <c r="A145" t="s">
        <v>296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8.7499999999999994E-2</v>
      </c>
      <c r="H145">
        <v>0</v>
      </c>
      <c r="I145">
        <v>0</v>
      </c>
      <c r="J145">
        <v>8.77E-2</v>
      </c>
      <c r="K145">
        <v>0</v>
      </c>
      <c r="L145">
        <v>0</v>
      </c>
      <c r="M145">
        <v>0</v>
      </c>
      <c r="N145">
        <v>8.8999999999999996E-2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.26419999999999999</v>
      </c>
    </row>
    <row r="146" spans="1:22" x14ac:dyDescent="0.15">
      <c r="A146" t="s">
        <v>297</v>
      </c>
      <c r="B146">
        <v>3.5022000000000002</v>
      </c>
      <c r="C146">
        <v>3.7732999999999999</v>
      </c>
      <c r="D146">
        <v>4.8380000000000001</v>
      </c>
      <c r="E146">
        <v>4.5789</v>
      </c>
      <c r="F146">
        <v>7.0114000000000001</v>
      </c>
      <c r="G146">
        <v>7.0016999999999996</v>
      </c>
      <c r="H146">
        <v>2.2262</v>
      </c>
      <c r="I146">
        <v>5.0468999999999999</v>
      </c>
      <c r="J146">
        <v>4.0358999999999998</v>
      </c>
      <c r="K146">
        <v>12.2597</v>
      </c>
      <c r="L146">
        <v>0.17829999999999999</v>
      </c>
      <c r="M146">
        <v>0.37140000000000001</v>
      </c>
      <c r="N146">
        <v>8.1856000000000009</v>
      </c>
      <c r="O146">
        <v>1.8443000000000001</v>
      </c>
      <c r="P146">
        <v>1.8865000000000001</v>
      </c>
      <c r="Q146">
        <v>3.4958999999999998</v>
      </c>
      <c r="R146">
        <v>2.9855</v>
      </c>
      <c r="S146">
        <v>7.4850000000000003</v>
      </c>
      <c r="T146">
        <v>4.1890000000000001</v>
      </c>
      <c r="U146">
        <v>15.564399999999999</v>
      </c>
      <c r="V146">
        <v>100.4601</v>
      </c>
    </row>
    <row r="147" spans="1:22" x14ac:dyDescent="0.15">
      <c r="A147" t="s">
        <v>298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8.9800000000000005E-2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8.9800000000000005E-2</v>
      </c>
    </row>
    <row r="148" spans="1:22" x14ac:dyDescent="0.15">
      <c r="A148" t="s">
        <v>299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8.77E-2</v>
      </c>
      <c r="K148">
        <v>0</v>
      </c>
      <c r="L148">
        <v>0</v>
      </c>
      <c r="M148">
        <v>0</v>
      </c>
      <c r="N148">
        <v>8.8999999999999996E-2</v>
      </c>
      <c r="O148">
        <v>0</v>
      </c>
      <c r="P148">
        <v>0</v>
      </c>
      <c r="Q148">
        <v>0</v>
      </c>
      <c r="R148">
        <v>0</v>
      </c>
      <c r="S148">
        <v>9.7199999999999995E-2</v>
      </c>
      <c r="T148">
        <v>0</v>
      </c>
      <c r="U148">
        <v>0.15329999999999999</v>
      </c>
      <c r="V148">
        <v>0.42720000000000002</v>
      </c>
    </row>
    <row r="149" spans="1:22" x14ac:dyDescent="0.15">
      <c r="A149" t="s">
        <v>300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8.7800000000000003E-2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8.7800000000000003E-2</v>
      </c>
    </row>
    <row r="150" spans="1:22" x14ac:dyDescent="0.15">
      <c r="A150" t="s">
        <v>301</v>
      </c>
      <c r="B150">
        <v>0</v>
      </c>
      <c r="C150">
        <v>0</v>
      </c>
      <c r="D150">
        <v>0</v>
      </c>
      <c r="E150">
        <v>8.1799999999999998E-2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8.1799999999999998E-2</v>
      </c>
    </row>
    <row r="151" spans="1:22" x14ac:dyDescent="0.15">
      <c r="A151" t="s">
        <v>302</v>
      </c>
      <c r="B151">
        <v>0</v>
      </c>
      <c r="C151">
        <v>0</v>
      </c>
      <c r="D151">
        <v>8.3400000000000002E-2</v>
      </c>
      <c r="E151">
        <v>0</v>
      </c>
      <c r="F151">
        <v>0</v>
      </c>
      <c r="G151">
        <v>0</v>
      </c>
      <c r="H151">
        <v>0</v>
      </c>
      <c r="I151">
        <v>8.0100000000000005E-2</v>
      </c>
      <c r="J151">
        <v>8.77E-2</v>
      </c>
      <c r="K151">
        <v>8.8800000000000004E-2</v>
      </c>
      <c r="L151">
        <v>0</v>
      </c>
      <c r="M151">
        <v>9.2899999999999996E-2</v>
      </c>
      <c r="N151">
        <v>8.8999999999999996E-2</v>
      </c>
      <c r="O151">
        <v>0</v>
      </c>
      <c r="P151">
        <v>0</v>
      </c>
      <c r="Q151">
        <v>0</v>
      </c>
      <c r="R151">
        <v>9.9500000000000005E-2</v>
      </c>
      <c r="S151">
        <v>0</v>
      </c>
      <c r="T151">
        <v>0</v>
      </c>
      <c r="U151">
        <v>0</v>
      </c>
      <c r="V151">
        <v>0.62139999999999995</v>
      </c>
    </row>
    <row r="152" spans="1:22" x14ac:dyDescent="0.15">
      <c r="A152" t="s">
        <v>303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8.5599999999999996E-2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8.5599999999999996E-2</v>
      </c>
    </row>
    <row r="153" spans="1:22" x14ac:dyDescent="0.15">
      <c r="A153" t="s">
        <v>304</v>
      </c>
      <c r="B153">
        <v>0</v>
      </c>
      <c r="C153">
        <v>8.7800000000000003E-2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8.0100000000000005E-2</v>
      </c>
      <c r="J153">
        <v>0</v>
      </c>
      <c r="K153">
        <v>8.8800000000000004E-2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.25669999999999998</v>
      </c>
    </row>
    <row r="154" spans="1:22" x14ac:dyDescent="0.15">
      <c r="A154" t="s">
        <v>305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8.7499999999999994E-2</v>
      </c>
      <c r="H154">
        <v>0</v>
      </c>
      <c r="I154">
        <v>0</v>
      </c>
      <c r="J154">
        <v>0</v>
      </c>
      <c r="K154">
        <v>8.8800000000000004E-2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7.6700000000000004E-2</v>
      </c>
      <c r="V154">
        <v>0.253</v>
      </c>
    </row>
    <row r="155" spans="1:22" x14ac:dyDescent="0.15">
      <c r="A155" t="s">
        <v>306</v>
      </c>
      <c r="B155">
        <v>1.9354</v>
      </c>
      <c r="C155">
        <v>10.0037</v>
      </c>
      <c r="D155">
        <v>4.5042999999999997</v>
      </c>
      <c r="E155">
        <v>3.9247999999999998</v>
      </c>
      <c r="F155">
        <v>5.7454999999999998</v>
      </c>
      <c r="G155">
        <v>5.6013999999999999</v>
      </c>
      <c r="H155">
        <v>1.9694</v>
      </c>
      <c r="I155">
        <v>6.2484999999999999</v>
      </c>
      <c r="J155">
        <v>1.1406000000000001</v>
      </c>
      <c r="K155">
        <v>11.104799999999999</v>
      </c>
      <c r="L155">
        <v>0.26750000000000002</v>
      </c>
      <c r="M155">
        <v>0</v>
      </c>
      <c r="N155">
        <v>6.2282000000000002</v>
      </c>
      <c r="O155">
        <v>6.7624000000000004</v>
      </c>
      <c r="P155">
        <v>1.2577</v>
      </c>
      <c r="Q155">
        <v>2.3721999999999999</v>
      </c>
      <c r="R155">
        <v>2.9855</v>
      </c>
      <c r="S155">
        <v>4.7632000000000003</v>
      </c>
      <c r="T155">
        <v>5.306</v>
      </c>
      <c r="U155">
        <v>16.714500000000001</v>
      </c>
      <c r="V155">
        <v>98.835599999999999</v>
      </c>
    </row>
    <row r="156" spans="1:22" x14ac:dyDescent="0.15">
      <c r="A156" t="s">
        <v>307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9.3100000000000002E-2</v>
      </c>
      <c r="U156">
        <v>0</v>
      </c>
      <c r="V156">
        <v>9.3100000000000002E-2</v>
      </c>
    </row>
    <row r="157" spans="1:22" x14ac:dyDescent="0.15">
      <c r="A157" t="s">
        <v>308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8.8999999999999996E-2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8.8999999999999996E-2</v>
      </c>
    </row>
    <row r="158" spans="1:22" x14ac:dyDescent="0.15">
      <c r="A158" t="s">
        <v>309</v>
      </c>
      <c r="B158">
        <v>9.2200000000000004E-2</v>
      </c>
      <c r="C158">
        <v>0.61429999999999996</v>
      </c>
      <c r="D158">
        <v>1.8351</v>
      </c>
      <c r="E158">
        <v>1.39</v>
      </c>
      <c r="F158">
        <v>0.77900000000000003</v>
      </c>
      <c r="G158">
        <v>1.6629</v>
      </c>
      <c r="H158">
        <v>0.94189999999999996</v>
      </c>
      <c r="I158">
        <v>0.96130000000000004</v>
      </c>
      <c r="J158">
        <v>1.4915</v>
      </c>
      <c r="K158">
        <v>2.8428</v>
      </c>
      <c r="L158">
        <v>0</v>
      </c>
      <c r="M158">
        <v>9.2899999999999996E-2</v>
      </c>
      <c r="N158">
        <v>0</v>
      </c>
      <c r="O158">
        <v>8.7800000000000003E-2</v>
      </c>
      <c r="P158">
        <v>8.9800000000000005E-2</v>
      </c>
      <c r="Q158">
        <v>0.437</v>
      </c>
      <c r="R158">
        <v>1.0947</v>
      </c>
      <c r="S158">
        <v>0.38879999999999998</v>
      </c>
      <c r="T158">
        <v>0.65159999999999996</v>
      </c>
      <c r="U158">
        <v>0.38340000000000002</v>
      </c>
      <c r="V158">
        <v>15.837</v>
      </c>
    </row>
    <row r="159" spans="1:22" x14ac:dyDescent="0.15">
      <c r="A159" t="s">
        <v>310</v>
      </c>
      <c r="B159">
        <v>9.2200000000000004E-2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6.2399999999999997E-2</v>
      </c>
      <c r="R159">
        <v>0</v>
      </c>
      <c r="S159">
        <v>0</v>
      </c>
      <c r="T159">
        <v>0</v>
      </c>
      <c r="U159">
        <v>0</v>
      </c>
      <c r="V159">
        <v>0.15459999999999999</v>
      </c>
    </row>
    <row r="160" spans="1:22" x14ac:dyDescent="0.15">
      <c r="A160" t="s">
        <v>311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8.5599999999999996E-2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8.5599999999999996E-2</v>
      </c>
    </row>
    <row r="161" spans="1:22" x14ac:dyDescent="0.15">
      <c r="A161" t="s">
        <v>312</v>
      </c>
      <c r="B161">
        <v>0</v>
      </c>
      <c r="C161">
        <v>0</v>
      </c>
      <c r="D161">
        <v>8.3400000000000002E-2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8.3400000000000002E-2</v>
      </c>
    </row>
    <row r="162" spans="1:22" x14ac:dyDescent="0.15">
      <c r="A162" t="s">
        <v>313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.15329999999999999</v>
      </c>
      <c r="V162">
        <v>0.15329999999999999</v>
      </c>
    </row>
    <row r="163" spans="1:22" x14ac:dyDescent="0.15">
      <c r="A163" t="s">
        <v>314</v>
      </c>
      <c r="B163">
        <v>0</v>
      </c>
      <c r="C163">
        <v>0</v>
      </c>
      <c r="D163">
        <v>0</v>
      </c>
      <c r="E163">
        <v>8.1799999999999998E-2</v>
      </c>
      <c r="F163">
        <v>0</v>
      </c>
      <c r="G163">
        <v>0</v>
      </c>
      <c r="H163">
        <v>0</v>
      </c>
      <c r="I163">
        <v>8.0100000000000005E-2</v>
      </c>
      <c r="J163">
        <v>8.77E-2</v>
      </c>
      <c r="K163">
        <v>0</v>
      </c>
      <c r="L163">
        <v>0</v>
      </c>
      <c r="M163">
        <v>0</v>
      </c>
      <c r="N163">
        <v>0.1779</v>
      </c>
      <c r="O163">
        <v>8.7800000000000003E-2</v>
      </c>
      <c r="P163">
        <v>0</v>
      </c>
      <c r="Q163">
        <v>6.2399999999999997E-2</v>
      </c>
      <c r="R163">
        <v>9.9500000000000005E-2</v>
      </c>
      <c r="S163">
        <v>0.19439999999999999</v>
      </c>
      <c r="T163">
        <v>0.5585</v>
      </c>
      <c r="U163">
        <v>0.92010000000000003</v>
      </c>
      <c r="V163">
        <v>2.3502000000000001</v>
      </c>
    </row>
    <row r="164" spans="1:22" x14ac:dyDescent="0.15">
      <c r="A164" t="s">
        <v>315</v>
      </c>
      <c r="B164">
        <v>9.2200000000000004E-2</v>
      </c>
      <c r="C164">
        <v>0</v>
      </c>
      <c r="D164">
        <v>0</v>
      </c>
      <c r="E164">
        <v>0</v>
      </c>
      <c r="F164">
        <v>0</v>
      </c>
      <c r="G164">
        <v>8.7499999999999994E-2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8.8999999999999996E-2</v>
      </c>
      <c r="O164">
        <v>0</v>
      </c>
      <c r="P164">
        <v>0</v>
      </c>
      <c r="Q164">
        <v>0</v>
      </c>
      <c r="R164">
        <v>0.19900000000000001</v>
      </c>
      <c r="S164">
        <v>0</v>
      </c>
      <c r="T164">
        <v>9.3100000000000002E-2</v>
      </c>
      <c r="U164">
        <v>7.6700000000000004E-2</v>
      </c>
      <c r="V164">
        <v>0.63749999999999996</v>
      </c>
    </row>
    <row r="165" spans="1:22" x14ac:dyDescent="0.15">
      <c r="A165" t="s">
        <v>316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8.7499999999999994E-2</v>
      </c>
      <c r="H165">
        <v>0</v>
      </c>
      <c r="I165">
        <v>0</v>
      </c>
      <c r="J165">
        <v>8.77E-2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.17519999999999999</v>
      </c>
    </row>
    <row r="166" spans="1:22" x14ac:dyDescent="0.15">
      <c r="A166" t="s">
        <v>317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9.3100000000000002E-2</v>
      </c>
      <c r="U166">
        <v>0</v>
      </c>
      <c r="V166">
        <v>9.3100000000000002E-2</v>
      </c>
    </row>
    <row r="167" spans="1:22" x14ac:dyDescent="0.15">
      <c r="A167" t="s">
        <v>318</v>
      </c>
      <c r="B167">
        <v>0</v>
      </c>
      <c r="C167">
        <v>0</v>
      </c>
      <c r="D167">
        <v>0</v>
      </c>
      <c r="E167">
        <v>8.1799999999999998E-2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.1777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.25950000000000001</v>
      </c>
    </row>
    <row r="168" spans="1:22" x14ac:dyDescent="0.15">
      <c r="A168" t="s">
        <v>319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9.3100000000000002E-2</v>
      </c>
      <c r="U168">
        <v>0</v>
      </c>
      <c r="V168">
        <v>9.3100000000000002E-2</v>
      </c>
    </row>
    <row r="169" spans="1:22" x14ac:dyDescent="0.15">
      <c r="A169" t="s">
        <v>320</v>
      </c>
      <c r="B169">
        <v>2.3041</v>
      </c>
      <c r="C169">
        <v>6.8445999999999998</v>
      </c>
      <c r="D169">
        <v>5.3384999999999998</v>
      </c>
      <c r="E169">
        <v>0.81769999999999998</v>
      </c>
      <c r="F169">
        <v>0.9738</v>
      </c>
      <c r="G169">
        <v>2.8881999999999999</v>
      </c>
      <c r="H169">
        <v>0.42809999999999998</v>
      </c>
      <c r="I169">
        <v>0.48070000000000002</v>
      </c>
      <c r="J169">
        <v>0.70189999999999997</v>
      </c>
      <c r="K169">
        <v>1.5103</v>
      </c>
      <c r="L169">
        <v>10.611800000000001</v>
      </c>
      <c r="M169">
        <v>1.3929</v>
      </c>
      <c r="N169">
        <v>6.4950999999999999</v>
      </c>
      <c r="O169">
        <v>7375.7924999999996</v>
      </c>
      <c r="P169">
        <v>5.1205999999999996</v>
      </c>
      <c r="Q169">
        <v>2.1850000000000001</v>
      </c>
      <c r="R169">
        <v>2.7864</v>
      </c>
      <c r="S169">
        <v>0.48599999999999999</v>
      </c>
      <c r="T169">
        <v>1.2101</v>
      </c>
      <c r="U169">
        <v>1.3801000000000001</v>
      </c>
      <c r="V169">
        <v>7429.7484000000004</v>
      </c>
    </row>
    <row r="170" spans="1:22" x14ac:dyDescent="0.15">
      <c r="A170" t="s">
        <v>321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8.8800000000000004E-2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8.8800000000000004E-2</v>
      </c>
    </row>
    <row r="171" spans="1:22" x14ac:dyDescent="0.15">
      <c r="A171" t="s">
        <v>322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8.7800000000000003E-2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8.7800000000000003E-2</v>
      </c>
    </row>
    <row r="172" spans="1:22" x14ac:dyDescent="0.15">
      <c r="A172" t="s">
        <v>323</v>
      </c>
      <c r="B172">
        <v>0</v>
      </c>
      <c r="C172">
        <v>0</v>
      </c>
      <c r="D172">
        <v>0</v>
      </c>
      <c r="E172">
        <v>0</v>
      </c>
      <c r="F172">
        <v>9.74E-2</v>
      </c>
      <c r="G172">
        <v>0</v>
      </c>
      <c r="H172">
        <v>0</v>
      </c>
      <c r="I172">
        <v>0</v>
      </c>
      <c r="J172">
        <v>0</v>
      </c>
      <c r="K172">
        <v>8.8800000000000004E-2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.1862</v>
      </c>
    </row>
    <row r="173" spans="1:22" x14ac:dyDescent="0.15">
      <c r="A173" t="s">
        <v>324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7.6700000000000004E-2</v>
      </c>
      <c r="V173">
        <v>7.6700000000000004E-2</v>
      </c>
    </row>
    <row r="174" spans="1:22" x14ac:dyDescent="0.15">
      <c r="A174" t="s">
        <v>325</v>
      </c>
      <c r="B174">
        <v>9.2200000000000004E-2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9.2200000000000004E-2</v>
      </c>
    </row>
    <row r="175" spans="1:22" x14ac:dyDescent="0.15">
      <c r="A175" t="s">
        <v>326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8.0100000000000005E-2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8.0100000000000005E-2</v>
      </c>
    </row>
    <row r="176" spans="1:22" x14ac:dyDescent="0.15">
      <c r="A176" t="s">
        <v>327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8.77E-2</v>
      </c>
      <c r="K176">
        <v>0</v>
      </c>
      <c r="L176">
        <v>0</v>
      </c>
      <c r="M176">
        <v>0</v>
      </c>
      <c r="N176">
        <v>8.8999999999999996E-2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.1767</v>
      </c>
    </row>
    <row r="177" spans="1:22" x14ac:dyDescent="0.15">
      <c r="A177" t="s">
        <v>328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8.9800000000000005E-2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8.9800000000000005E-2</v>
      </c>
    </row>
    <row r="178" spans="1:22" x14ac:dyDescent="0.15">
      <c r="A178" t="s">
        <v>329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8.9800000000000005E-2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8.9800000000000005E-2</v>
      </c>
    </row>
    <row r="179" spans="1:22" x14ac:dyDescent="0.15">
      <c r="A179" t="s">
        <v>330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8.5599999999999996E-2</v>
      </c>
      <c r="I179">
        <v>0</v>
      </c>
      <c r="J179">
        <v>8.77E-2</v>
      </c>
      <c r="K179">
        <v>0</v>
      </c>
      <c r="L179">
        <v>0</v>
      </c>
      <c r="M179">
        <v>0</v>
      </c>
      <c r="N179">
        <v>8.8999999999999996E-2</v>
      </c>
      <c r="O179">
        <v>0</v>
      </c>
      <c r="P179">
        <v>0</v>
      </c>
      <c r="Q179">
        <v>0</v>
      </c>
      <c r="R179">
        <v>0</v>
      </c>
      <c r="S179">
        <v>9.7199999999999995E-2</v>
      </c>
      <c r="T179">
        <v>9.3100000000000002E-2</v>
      </c>
      <c r="U179">
        <v>0</v>
      </c>
      <c r="V179">
        <v>0.4526</v>
      </c>
    </row>
    <row r="180" spans="1:22" x14ac:dyDescent="0.15">
      <c r="A180" t="s">
        <v>331</v>
      </c>
      <c r="B180">
        <v>0</v>
      </c>
      <c r="C180">
        <v>0</v>
      </c>
      <c r="D180">
        <v>0</v>
      </c>
      <c r="E180">
        <v>0</v>
      </c>
      <c r="F180">
        <v>9.74E-2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9.74E-2</v>
      </c>
    </row>
    <row r="181" spans="1:22" x14ac:dyDescent="0.15">
      <c r="A181" t="s">
        <v>332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7.6700000000000004E-2</v>
      </c>
      <c r="V181">
        <v>7.6700000000000004E-2</v>
      </c>
    </row>
    <row r="182" spans="1:22" x14ac:dyDescent="0.15">
      <c r="A182" t="s">
        <v>333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7.6700000000000004E-2</v>
      </c>
      <c r="V182">
        <v>7.6700000000000004E-2</v>
      </c>
    </row>
    <row r="183" spans="1:22" x14ac:dyDescent="0.15">
      <c r="A183" t="s">
        <v>334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8.9800000000000005E-2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8.9800000000000005E-2</v>
      </c>
    </row>
    <row r="184" spans="1:22" x14ac:dyDescent="0.15">
      <c r="A184" t="s">
        <v>335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8.77E-2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8.77E-2</v>
      </c>
    </row>
    <row r="185" spans="1:22" x14ac:dyDescent="0.15">
      <c r="A185" t="s">
        <v>336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8.77E-2</v>
      </c>
      <c r="K185">
        <v>0</v>
      </c>
      <c r="L185">
        <v>0</v>
      </c>
      <c r="M185">
        <v>0.1857</v>
      </c>
      <c r="N185">
        <v>0</v>
      </c>
      <c r="O185">
        <v>0</v>
      </c>
      <c r="P185">
        <v>8.9800000000000005E-2</v>
      </c>
      <c r="Q185">
        <v>6.2399999999999997E-2</v>
      </c>
      <c r="R185">
        <v>0</v>
      </c>
      <c r="S185">
        <v>0</v>
      </c>
      <c r="T185">
        <v>0</v>
      </c>
      <c r="U185">
        <v>0</v>
      </c>
      <c r="V185">
        <v>0.42559999999999998</v>
      </c>
    </row>
    <row r="186" spans="1:22" x14ac:dyDescent="0.15">
      <c r="A186" t="s">
        <v>337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8.5599999999999996E-2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8.5599999999999996E-2</v>
      </c>
    </row>
    <row r="187" spans="1:22" x14ac:dyDescent="0.15">
      <c r="A187" t="s">
        <v>338</v>
      </c>
      <c r="B187">
        <v>0</v>
      </c>
      <c r="C187">
        <v>8.7800000000000003E-2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9.3100000000000002E-2</v>
      </c>
      <c r="U187">
        <v>7.6700000000000004E-2</v>
      </c>
      <c r="V187">
        <v>0.2576</v>
      </c>
    </row>
    <row r="188" spans="1:22" x14ac:dyDescent="0.15">
      <c r="A188" t="s">
        <v>339</v>
      </c>
      <c r="B188">
        <v>0</v>
      </c>
      <c r="C188">
        <v>0</v>
      </c>
      <c r="D188">
        <v>0</v>
      </c>
      <c r="E188">
        <v>0</v>
      </c>
      <c r="F188">
        <v>9.74E-2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9.74E-2</v>
      </c>
    </row>
    <row r="189" spans="1:22" x14ac:dyDescent="0.15">
      <c r="A189" t="s">
        <v>340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9.2899999999999996E-2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9.2899999999999996E-2</v>
      </c>
    </row>
    <row r="190" spans="1:22" x14ac:dyDescent="0.15">
      <c r="A190" t="s">
        <v>341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9.9500000000000005E-2</v>
      </c>
      <c r="S190">
        <v>0</v>
      </c>
      <c r="T190">
        <v>0</v>
      </c>
      <c r="U190">
        <v>0</v>
      </c>
      <c r="V190">
        <v>9.9500000000000005E-2</v>
      </c>
    </row>
    <row r="191" spans="1:22" x14ac:dyDescent="0.15">
      <c r="A191" t="s">
        <v>342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8.9200000000000002E-2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8.9200000000000002E-2</v>
      </c>
    </row>
    <row r="192" spans="1:22" x14ac:dyDescent="0.15">
      <c r="A192" t="s">
        <v>343</v>
      </c>
      <c r="B192">
        <v>9.2200000000000004E-2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8.9200000000000002E-2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9.3100000000000002E-2</v>
      </c>
      <c r="U192">
        <v>0</v>
      </c>
      <c r="V192">
        <v>0.27450000000000002</v>
      </c>
    </row>
    <row r="193" spans="1:22" x14ac:dyDescent="0.15">
      <c r="A193" t="s">
        <v>344</v>
      </c>
      <c r="B193">
        <v>0</v>
      </c>
      <c r="C193">
        <v>0</v>
      </c>
      <c r="D193">
        <v>0</v>
      </c>
      <c r="E193">
        <v>0</v>
      </c>
      <c r="F193">
        <v>9.74E-2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9.3100000000000002E-2</v>
      </c>
      <c r="U193">
        <v>0</v>
      </c>
      <c r="V193">
        <v>0.1905</v>
      </c>
    </row>
    <row r="194" spans="1:22" x14ac:dyDescent="0.15">
      <c r="A194" t="s">
        <v>345</v>
      </c>
      <c r="B194">
        <v>0</v>
      </c>
      <c r="C194">
        <v>0</v>
      </c>
      <c r="D194">
        <v>0</v>
      </c>
      <c r="E194">
        <v>0</v>
      </c>
      <c r="F194">
        <v>9.74E-2</v>
      </c>
      <c r="G194">
        <v>0</v>
      </c>
      <c r="H194">
        <v>8.5599999999999996E-2</v>
      </c>
      <c r="I194">
        <v>0</v>
      </c>
      <c r="J194">
        <v>0</v>
      </c>
      <c r="K194">
        <v>8.8800000000000004E-2</v>
      </c>
      <c r="L194">
        <v>0</v>
      </c>
      <c r="M194">
        <v>0</v>
      </c>
      <c r="N194">
        <v>0</v>
      </c>
      <c r="O194">
        <v>0</v>
      </c>
      <c r="P194">
        <v>0.1797</v>
      </c>
      <c r="Q194">
        <v>6.2399999999999997E-2</v>
      </c>
      <c r="R194">
        <v>0</v>
      </c>
      <c r="S194">
        <v>0</v>
      </c>
      <c r="T194">
        <v>0</v>
      </c>
      <c r="U194">
        <v>0</v>
      </c>
      <c r="V194">
        <v>0.51390000000000002</v>
      </c>
    </row>
    <row r="195" spans="1:22" x14ac:dyDescent="0.15">
      <c r="A195" t="s">
        <v>346</v>
      </c>
      <c r="B195">
        <v>0</v>
      </c>
      <c r="C195">
        <v>0.70199999999999996</v>
      </c>
      <c r="D195">
        <v>0.1668</v>
      </c>
      <c r="E195">
        <v>0.49059999999999998</v>
      </c>
      <c r="F195">
        <v>9.74E-2</v>
      </c>
      <c r="G195">
        <v>0.17499999999999999</v>
      </c>
      <c r="H195">
        <v>0.17119999999999999</v>
      </c>
      <c r="I195">
        <v>0.24030000000000001</v>
      </c>
      <c r="J195">
        <v>0.17549999999999999</v>
      </c>
      <c r="K195">
        <v>1.3326</v>
      </c>
      <c r="L195">
        <v>0</v>
      </c>
      <c r="M195">
        <v>0</v>
      </c>
      <c r="N195">
        <v>0.53380000000000005</v>
      </c>
      <c r="O195">
        <v>0.26350000000000001</v>
      </c>
      <c r="P195">
        <v>8.9800000000000005E-2</v>
      </c>
      <c r="Q195">
        <v>6.2399999999999997E-2</v>
      </c>
      <c r="R195">
        <v>9.9500000000000005E-2</v>
      </c>
      <c r="S195">
        <v>0.48599999999999999</v>
      </c>
      <c r="T195">
        <v>0.1862</v>
      </c>
      <c r="U195">
        <v>0.69</v>
      </c>
      <c r="V195">
        <v>5.9626000000000001</v>
      </c>
    </row>
    <row r="196" spans="1:22" x14ac:dyDescent="0.15">
      <c r="A196" t="s">
        <v>347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9.3100000000000002E-2</v>
      </c>
      <c r="U196">
        <v>0</v>
      </c>
      <c r="V196">
        <v>9.3100000000000002E-2</v>
      </c>
    </row>
    <row r="197" spans="1:22" x14ac:dyDescent="0.15">
      <c r="A197" t="s">
        <v>348</v>
      </c>
      <c r="B197">
        <v>0.82950000000000002</v>
      </c>
      <c r="C197">
        <v>1.0529999999999999</v>
      </c>
      <c r="D197">
        <v>3.3365999999999998</v>
      </c>
      <c r="E197">
        <v>1.3083</v>
      </c>
      <c r="F197">
        <v>0.9738</v>
      </c>
      <c r="G197">
        <v>2.4506000000000001</v>
      </c>
      <c r="H197">
        <v>1.2844</v>
      </c>
      <c r="I197">
        <v>1.3619000000000001</v>
      </c>
      <c r="J197">
        <v>1.4037999999999999</v>
      </c>
      <c r="K197">
        <v>2.3986000000000001</v>
      </c>
      <c r="L197">
        <v>0</v>
      </c>
      <c r="M197">
        <v>0</v>
      </c>
      <c r="N197">
        <v>3.3809999999999998</v>
      </c>
      <c r="O197">
        <v>1.7565</v>
      </c>
      <c r="P197">
        <v>0.8085</v>
      </c>
      <c r="Q197">
        <v>1.3734</v>
      </c>
      <c r="R197">
        <v>1.5923</v>
      </c>
      <c r="S197">
        <v>2.5274000000000001</v>
      </c>
      <c r="T197">
        <v>1.4894000000000001</v>
      </c>
      <c r="U197">
        <v>2.8369</v>
      </c>
      <c r="V197">
        <v>32.165900000000001</v>
      </c>
    </row>
    <row r="198" spans="1:22" x14ac:dyDescent="0.15">
      <c r="A198" t="s">
        <v>349</v>
      </c>
      <c r="B198">
        <v>4.8846999999999996</v>
      </c>
      <c r="C198">
        <v>5.6161000000000003</v>
      </c>
      <c r="D198">
        <v>6.8399000000000001</v>
      </c>
      <c r="E198">
        <v>4.4154</v>
      </c>
      <c r="F198">
        <v>6.4271000000000003</v>
      </c>
      <c r="G198">
        <v>9.7149000000000001</v>
      </c>
      <c r="H198">
        <v>3.7675000000000001</v>
      </c>
      <c r="I198">
        <v>6.2484999999999999</v>
      </c>
      <c r="J198">
        <v>3.0708000000000002</v>
      </c>
      <c r="K198">
        <v>10.5718</v>
      </c>
      <c r="L198">
        <v>0</v>
      </c>
      <c r="M198">
        <v>0.27860000000000001</v>
      </c>
      <c r="N198">
        <v>10.587899999999999</v>
      </c>
      <c r="O198">
        <v>2.0198999999999998</v>
      </c>
      <c r="P198">
        <v>3.2341000000000002</v>
      </c>
      <c r="Q198">
        <v>4.6820000000000004</v>
      </c>
      <c r="R198">
        <v>4.5777000000000001</v>
      </c>
      <c r="S198">
        <v>5.8324999999999996</v>
      </c>
      <c r="T198">
        <v>4.8406000000000002</v>
      </c>
      <c r="U198">
        <v>10.9641</v>
      </c>
      <c r="V198">
        <v>108.5741</v>
      </c>
    </row>
    <row r="199" spans="1:22" x14ac:dyDescent="0.15">
      <c r="A199" t="s">
        <v>350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8.8999999999999996E-2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8.8999999999999996E-2</v>
      </c>
    </row>
    <row r="200" spans="1:22" x14ac:dyDescent="0.15">
      <c r="A200" t="s">
        <v>351</v>
      </c>
      <c r="B200">
        <v>0</v>
      </c>
      <c r="C200">
        <v>0</v>
      </c>
      <c r="D200">
        <v>8.3400000000000002E-2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8.8999999999999996E-2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.1724</v>
      </c>
    </row>
    <row r="201" spans="1:22" x14ac:dyDescent="0.15">
      <c r="A201" t="s">
        <v>352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8.0100000000000005E-2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7.6700000000000004E-2</v>
      </c>
      <c r="V201">
        <v>0.15679999999999999</v>
      </c>
    </row>
    <row r="202" spans="1:22" x14ac:dyDescent="0.15">
      <c r="A202" t="s">
        <v>353</v>
      </c>
      <c r="B202">
        <v>0</v>
      </c>
      <c r="C202">
        <v>0</v>
      </c>
      <c r="D202">
        <v>0</v>
      </c>
      <c r="E202">
        <v>8.1799999999999998E-2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8.1799999999999998E-2</v>
      </c>
    </row>
    <row r="203" spans="1:22" x14ac:dyDescent="0.15">
      <c r="A203" t="s">
        <v>354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.15329999999999999</v>
      </c>
      <c r="V203">
        <v>0.15329999999999999</v>
      </c>
    </row>
    <row r="204" spans="1:22" x14ac:dyDescent="0.15">
      <c r="A204" t="s">
        <v>355</v>
      </c>
      <c r="B204">
        <v>14.5618</v>
      </c>
      <c r="C204">
        <v>0</v>
      </c>
      <c r="D204">
        <v>0</v>
      </c>
      <c r="E204">
        <v>8.1799999999999998E-2</v>
      </c>
      <c r="F204">
        <v>9.74E-2</v>
      </c>
      <c r="G204">
        <v>0</v>
      </c>
      <c r="H204">
        <v>0</v>
      </c>
      <c r="I204">
        <v>0</v>
      </c>
      <c r="J204">
        <v>0</v>
      </c>
      <c r="K204">
        <v>8.8800000000000004E-2</v>
      </c>
      <c r="L204">
        <v>8.9200000000000002E-2</v>
      </c>
      <c r="M204">
        <v>0</v>
      </c>
      <c r="N204">
        <v>8.8999999999999996E-2</v>
      </c>
      <c r="O204">
        <v>0.17560000000000001</v>
      </c>
      <c r="P204">
        <v>0</v>
      </c>
      <c r="Q204">
        <v>0.1249</v>
      </c>
      <c r="R204">
        <v>0</v>
      </c>
      <c r="S204">
        <v>9.7199999999999995E-2</v>
      </c>
      <c r="T204">
        <v>0</v>
      </c>
      <c r="U204">
        <v>0</v>
      </c>
      <c r="V204">
        <v>15.4057</v>
      </c>
    </row>
    <row r="205" spans="1:22" x14ac:dyDescent="0.15">
      <c r="A205" t="s">
        <v>356</v>
      </c>
      <c r="B205">
        <v>0</v>
      </c>
      <c r="C205">
        <v>0</v>
      </c>
      <c r="D205">
        <v>8.3400000000000002E-2</v>
      </c>
      <c r="E205">
        <v>0</v>
      </c>
      <c r="F205">
        <v>0</v>
      </c>
      <c r="G205">
        <v>0</v>
      </c>
      <c r="H205">
        <v>0</v>
      </c>
      <c r="I205">
        <v>8.0100000000000005E-2</v>
      </c>
      <c r="J205">
        <v>0.17549999999999999</v>
      </c>
      <c r="K205">
        <v>0</v>
      </c>
      <c r="L205">
        <v>0</v>
      </c>
      <c r="M205">
        <v>0</v>
      </c>
      <c r="N205">
        <v>8.8999999999999996E-2</v>
      </c>
      <c r="O205">
        <v>0</v>
      </c>
      <c r="P205">
        <v>0</v>
      </c>
      <c r="Q205">
        <v>6.2399999999999997E-2</v>
      </c>
      <c r="R205">
        <v>0</v>
      </c>
      <c r="S205">
        <v>0.19439999999999999</v>
      </c>
      <c r="T205">
        <v>9.3100000000000002E-2</v>
      </c>
      <c r="U205">
        <v>0.30669999999999997</v>
      </c>
      <c r="V205">
        <v>1.0846</v>
      </c>
    </row>
    <row r="206" spans="1:22" x14ac:dyDescent="0.15">
      <c r="A206" t="s">
        <v>357</v>
      </c>
      <c r="B206">
        <v>0</v>
      </c>
      <c r="C206">
        <v>0</v>
      </c>
      <c r="D206">
        <v>0</v>
      </c>
      <c r="E206">
        <v>8.1799999999999998E-2</v>
      </c>
      <c r="F206">
        <v>0</v>
      </c>
      <c r="G206">
        <v>8.7499999999999994E-2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9.2899999999999996E-2</v>
      </c>
      <c r="N206">
        <v>8.8999999999999996E-2</v>
      </c>
      <c r="O206">
        <v>0</v>
      </c>
      <c r="P206">
        <v>8.9800000000000005E-2</v>
      </c>
      <c r="Q206">
        <v>6.2399999999999997E-2</v>
      </c>
      <c r="R206">
        <v>0</v>
      </c>
      <c r="S206">
        <v>9.7199999999999995E-2</v>
      </c>
      <c r="T206">
        <v>9.3100000000000002E-2</v>
      </c>
      <c r="U206">
        <v>7.6700000000000004E-2</v>
      </c>
      <c r="V206">
        <v>0.77039999999999997</v>
      </c>
    </row>
    <row r="207" spans="1:22" x14ac:dyDescent="0.15">
      <c r="A207" t="s">
        <v>358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9.9500000000000005E-2</v>
      </c>
      <c r="S207">
        <v>0</v>
      </c>
      <c r="T207">
        <v>0</v>
      </c>
      <c r="U207">
        <v>0</v>
      </c>
      <c r="V207">
        <v>9.9500000000000005E-2</v>
      </c>
    </row>
    <row r="208" spans="1:22" x14ac:dyDescent="0.15">
      <c r="A208" t="s">
        <v>359</v>
      </c>
      <c r="B208">
        <v>54.468600000000002</v>
      </c>
      <c r="C208">
        <v>64.848500000000001</v>
      </c>
      <c r="D208">
        <v>50.798999999999999</v>
      </c>
      <c r="E208">
        <v>80.0488</v>
      </c>
      <c r="F208">
        <v>42.652799999999999</v>
      </c>
      <c r="G208">
        <v>43.410600000000002</v>
      </c>
      <c r="H208">
        <v>50.261299999999999</v>
      </c>
      <c r="I208">
        <v>60.081699999999998</v>
      </c>
      <c r="J208">
        <v>61.503399999999999</v>
      </c>
      <c r="K208">
        <v>77.378500000000003</v>
      </c>
      <c r="L208">
        <v>69.021199999999993</v>
      </c>
      <c r="M208">
        <v>80.325800000000001</v>
      </c>
      <c r="N208">
        <v>71.090500000000006</v>
      </c>
      <c r="O208">
        <v>28.630199999999999</v>
      </c>
      <c r="P208">
        <v>59.3812</v>
      </c>
      <c r="Q208">
        <v>47.1325</v>
      </c>
      <c r="R208">
        <v>119.2199</v>
      </c>
      <c r="S208">
        <v>99.346999999999994</v>
      </c>
      <c r="T208">
        <v>96.532700000000006</v>
      </c>
      <c r="U208">
        <v>57.274099999999997</v>
      </c>
      <c r="V208">
        <v>1313.4083000000001</v>
      </c>
    </row>
    <row r="209" spans="1:22" x14ac:dyDescent="0.15">
      <c r="A209" t="s">
        <v>360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8.8800000000000004E-2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9.7199999999999995E-2</v>
      </c>
      <c r="T209">
        <v>0</v>
      </c>
      <c r="U209">
        <v>0</v>
      </c>
      <c r="V209">
        <v>0.186</v>
      </c>
    </row>
    <row r="210" spans="1:22" x14ac:dyDescent="0.15">
      <c r="A210" t="s">
        <v>361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7.6700000000000004E-2</v>
      </c>
      <c r="V210">
        <v>7.6700000000000004E-2</v>
      </c>
    </row>
    <row r="211" spans="1:22" x14ac:dyDescent="0.15">
      <c r="A211" t="s">
        <v>362</v>
      </c>
      <c r="B211">
        <v>0</v>
      </c>
      <c r="C211">
        <v>8.7800000000000003E-2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8.8999999999999996E-2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.17680000000000001</v>
      </c>
    </row>
    <row r="212" spans="1:22" x14ac:dyDescent="0.15">
      <c r="A212" t="s">
        <v>363</v>
      </c>
      <c r="B212">
        <v>0</v>
      </c>
      <c r="C212">
        <v>0</v>
      </c>
      <c r="D212">
        <v>0</v>
      </c>
      <c r="E212">
        <v>0</v>
      </c>
      <c r="F212">
        <v>9.74E-2</v>
      </c>
      <c r="G212">
        <v>0</v>
      </c>
      <c r="H212">
        <v>0</v>
      </c>
      <c r="I212">
        <v>0</v>
      </c>
      <c r="J212">
        <v>0</v>
      </c>
      <c r="K212">
        <v>8.8800000000000004E-2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9.3100000000000002E-2</v>
      </c>
      <c r="U212">
        <v>0</v>
      </c>
      <c r="V212">
        <v>0.27929999999999999</v>
      </c>
    </row>
    <row r="213" spans="1:22" x14ac:dyDescent="0.15">
      <c r="A213" t="s">
        <v>364</v>
      </c>
      <c r="B213">
        <v>0</v>
      </c>
      <c r="C213">
        <v>0</v>
      </c>
      <c r="D213">
        <v>8.3400000000000002E-2</v>
      </c>
      <c r="E213">
        <v>0</v>
      </c>
      <c r="F213">
        <v>9.74E-2</v>
      </c>
      <c r="G213">
        <v>0</v>
      </c>
      <c r="H213">
        <v>0</v>
      </c>
      <c r="I213">
        <v>0.24030000000000001</v>
      </c>
      <c r="J213">
        <v>0</v>
      </c>
      <c r="K213">
        <v>0.62190000000000001</v>
      </c>
      <c r="L213">
        <v>0</v>
      </c>
      <c r="M213">
        <v>0</v>
      </c>
      <c r="N213">
        <v>0</v>
      </c>
      <c r="O213">
        <v>0</v>
      </c>
      <c r="P213">
        <v>0.1797</v>
      </c>
      <c r="Q213">
        <v>0</v>
      </c>
      <c r="R213">
        <v>0</v>
      </c>
      <c r="S213">
        <v>0.19439999999999999</v>
      </c>
      <c r="T213">
        <v>0.1862</v>
      </c>
      <c r="U213">
        <v>0.84340000000000004</v>
      </c>
      <c r="V213">
        <v>2.4466999999999999</v>
      </c>
    </row>
    <row r="214" spans="1:22" x14ac:dyDescent="0.15">
      <c r="A214" t="s">
        <v>365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9.9500000000000005E-2</v>
      </c>
      <c r="S214">
        <v>0</v>
      </c>
      <c r="T214">
        <v>0</v>
      </c>
      <c r="U214">
        <v>0</v>
      </c>
      <c r="V214">
        <v>9.9500000000000005E-2</v>
      </c>
    </row>
    <row r="215" spans="1:22" x14ac:dyDescent="0.15">
      <c r="A215" t="s">
        <v>366</v>
      </c>
      <c r="B215">
        <v>0.18429999999999999</v>
      </c>
      <c r="C215">
        <v>0</v>
      </c>
      <c r="D215">
        <v>0.1668</v>
      </c>
      <c r="E215">
        <v>0</v>
      </c>
      <c r="F215">
        <v>9.74E-2</v>
      </c>
      <c r="G215">
        <v>0.2626</v>
      </c>
      <c r="H215">
        <v>0.25690000000000002</v>
      </c>
      <c r="I215">
        <v>8.0100000000000005E-2</v>
      </c>
      <c r="J215">
        <v>8.77E-2</v>
      </c>
      <c r="K215">
        <v>0</v>
      </c>
      <c r="L215">
        <v>0</v>
      </c>
      <c r="M215">
        <v>0</v>
      </c>
      <c r="N215">
        <v>8.8999999999999996E-2</v>
      </c>
      <c r="O215">
        <v>0</v>
      </c>
      <c r="P215">
        <v>8.9800000000000005E-2</v>
      </c>
      <c r="Q215">
        <v>0.1249</v>
      </c>
      <c r="R215">
        <v>0.39810000000000001</v>
      </c>
      <c r="S215">
        <v>0</v>
      </c>
      <c r="T215">
        <v>9.3100000000000002E-2</v>
      </c>
      <c r="U215">
        <v>0.15329999999999999</v>
      </c>
      <c r="V215">
        <v>2.0840000000000001</v>
      </c>
    </row>
    <row r="216" spans="1:22" x14ac:dyDescent="0.15">
      <c r="A216" t="s">
        <v>367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9.2899999999999996E-2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9.2899999999999996E-2</v>
      </c>
    </row>
    <row r="217" spans="1:22" x14ac:dyDescent="0.15">
      <c r="A217" t="s">
        <v>368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9.9500000000000005E-2</v>
      </c>
      <c r="S217">
        <v>0</v>
      </c>
      <c r="T217">
        <v>0</v>
      </c>
      <c r="U217">
        <v>0</v>
      </c>
      <c r="V217">
        <v>9.9500000000000005E-2</v>
      </c>
    </row>
    <row r="218" spans="1:22" x14ac:dyDescent="0.15">
      <c r="A218" t="s">
        <v>369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8.8999999999999996E-2</v>
      </c>
      <c r="O218">
        <v>0</v>
      </c>
      <c r="P218">
        <v>0</v>
      </c>
      <c r="Q218">
        <v>0</v>
      </c>
      <c r="R218">
        <v>0</v>
      </c>
      <c r="S218">
        <v>9.7199999999999995E-2</v>
      </c>
      <c r="T218">
        <v>0</v>
      </c>
      <c r="U218">
        <v>7.6700000000000004E-2</v>
      </c>
      <c r="V218">
        <v>0.26290000000000002</v>
      </c>
    </row>
    <row r="219" spans="1:22" x14ac:dyDescent="0.15">
      <c r="A219" t="s">
        <v>370</v>
      </c>
      <c r="B219">
        <v>0</v>
      </c>
      <c r="C219">
        <v>8.7800000000000003E-2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8.7800000000000003E-2</v>
      </c>
    </row>
    <row r="220" spans="1:22" x14ac:dyDescent="0.15">
      <c r="A220" t="s">
        <v>371</v>
      </c>
      <c r="B220">
        <v>0</v>
      </c>
      <c r="C220">
        <v>0</v>
      </c>
      <c r="D220">
        <v>0</v>
      </c>
      <c r="E220">
        <v>8.1799999999999998E-2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9.7199999999999995E-2</v>
      </c>
      <c r="T220">
        <v>0</v>
      </c>
      <c r="U220">
        <v>0</v>
      </c>
      <c r="V220">
        <v>0.17899999999999999</v>
      </c>
    </row>
    <row r="221" spans="1:22" x14ac:dyDescent="0.15">
      <c r="A221" t="s">
        <v>372</v>
      </c>
      <c r="B221">
        <v>0</v>
      </c>
      <c r="C221">
        <v>8.7800000000000003E-2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8.7800000000000003E-2</v>
      </c>
    </row>
    <row r="222" spans="1:22" x14ac:dyDescent="0.15">
      <c r="A222" t="s">
        <v>373</v>
      </c>
      <c r="B222">
        <v>0.73729999999999996</v>
      </c>
      <c r="C222">
        <v>0.26329999999999998</v>
      </c>
      <c r="D222">
        <v>0.3337</v>
      </c>
      <c r="E222">
        <v>0.24529999999999999</v>
      </c>
      <c r="F222">
        <v>0.38950000000000001</v>
      </c>
      <c r="G222">
        <v>0.2626</v>
      </c>
      <c r="H222">
        <v>0.17119999999999999</v>
      </c>
      <c r="I222">
        <v>0.48070000000000002</v>
      </c>
      <c r="J222">
        <v>0.43869999999999998</v>
      </c>
      <c r="K222">
        <v>0.1777</v>
      </c>
      <c r="L222">
        <v>8.9200000000000002E-2</v>
      </c>
      <c r="M222">
        <v>0</v>
      </c>
      <c r="N222">
        <v>0.1779</v>
      </c>
      <c r="O222">
        <v>0.17560000000000001</v>
      </c>
      <c r="P222">
        <v>0.1797</v>
      </c>
      <c r="Q222">
        <v>0.18729999999999999</v>
      </c>
      <c r="R222">
        <v>0.39810000000000001</v>
      </c>
      <c r="S222">
        <v>0.29160000000000003</v>
      </c>
      <c r="T222">
        <v>9.3100000000000002E-2</v>
      </c>
      <c r="U222">
        <v>0.46</v>
      </c>
      <c r="V222">
        <v>5.5525000000000002</v>
      </c>
    </row>
    <row r="223" spans="1:22" x14ac:dyDescent="0.15">
      <c r="A223" t="s">
        <v>374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8.5599999999999996E-2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9.9500000000000005E-2</v>
      </c>
      <c r="S223">
        <v>0</v>
      </c>
      <c r="T223">
        <v>0</v>
      </c>
      <c r="U223">
        <v>0</v>
      </c>
      <c r="V223">
        <v>0.18509999999999999</v>
      </c>
    </row>
    <row r="224" spans="1:22" x14ac:dyDescent="0.15">
      <c r="A224" t="s">
        <v>375</v>
      </c>
      <c r="B224">
        <v>9.2200000000000004E-2</v>
      </c>
      <c r="C224">
        <v>0.70199999999999996</v>
      </c>
      <c r="D224">
        <v>0.75070000000000003</v>
      </c>
      <c r="E224">
        <v>0.4088</v>
      </c>
      <c r="F224">
        <v>0.4869</v>
      </c>
      <c r="G224">
        <v>0.2626</v>
      </c>
      <c r="H224">
        <v>0.34250000000000003</v>
      </c>
      <c r="I224">
        <v>0.56079999999999997</v>
      </c>
      <c r="J224">
        <v>0.43869999999999998</v>
      </c>
      <c r="K224">
        <v>0.79949999999999999</v>
      </c>
      <c r="L224">
        <v>0</v>
      </c>
      <c r="M224">
        <v>9.2899999999999996E-2</v>
      </c>
      <c r="N224">
        <v>1.1567000000000001</v>
      </c>
      <c r="O224">
        <v>0.17560000000000001</v>
      </c>
      <c r="P224">
        <v>0</v>
      </c>
      <c r="Q224">
        <v>0.1249</v>
      </c>
      <c r="R224">
        <v>0.29849999999999999</v>
      </c>
      <c r="S224">
        <v>1.1665000000000001</v>
      </c>
      <c r="T224">
        <v>0.65159999999999996</v>
      </c>
      <c r="U224">
        <v>2.3001999999999998</v>
      </c>
      <c r="V224">
        <v>10.8116</v>
      </c>
    </row>
    <row r="225" spans="1:22" x14ac:dyDescent="0.15">
      <c r="A225" t="s">
        <v>376</v>
      </c>
      <c r="B225">
        <v>0.18429999999999999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.1777</v>
      </c>
      <c r="L225">
        <v>0</v>
      </c>
      <c r="M225">
        <v>0</v>
      </c>
      <c r="N225">
        <v>0.1779</v>
      </c>
      <c r="O225">
        <v>0</v>
      </c>
      <c r="P225">
        <v>0</v>
      </c>
      <c r="Q225">
        <v>0</v>
      </c>
      <c r="R225">
        <v>0.29849999999999999</v>
      </c>
      <c r="S225">
        <v>0</v>
      </c>
      <c r="T225">
        <v>0</v>
      </c>
      <c r="U225">
        <v>0.23</v>
      </c>
      <c r="V225">
        <v>1.0684</v>
      </c>
    </row>
    <row r="226" spans="1:22" x14ac:dyDescent="0.15">
      <c r="A226" t="s">
        <v>377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8.7499999999999994E-2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9.3100000000000002E-2</v>
      </c>
      <c r="U226">
        <v>0</v>
      </c>
      <c r="V226">
        <v>0.18060000000000001</v>
      </c>
    </row>
    <row r="227" spans="1:22" x14ac:dyDescent="0.15">
      <c r="A227" t="s">
        <v>378</v>
      </c>
      <c r="B227">
        <v>0.27650000000000002</v>
      </c>
      <c r="C227">
        <v>0</v>
      </c>
      <c r="D227">
        <v>0</v>
      </c>
      <c r="E227">
        <v>8.1799999999999998E-2</v>
      </c>
      <c r="F227">
        <v>9.74E-2</v>
      </c>
      <c r="G227">
        <v>8.7499999999999994E-2</v>
      </c>
      <c r="H227">
        <v>0.17119999999999999</v>
      </c>
      <c r="I227">
        <v>8.0100000000000005E-2</v>
      </c>
      <c r="J227">
        <v>8.77E-2</v>
      </c>
      <c r="K227">
        <v>0.26650000000000001</v>
      </c>
      <c r="L227">
        <v>0</v>
      </c>
      <c r="M227">
        <v>0</v>
      </c>
      <c r="N227">
        <v>0.44490000000000002</v>
      </c>
      <c r="O227">
        <v>8.7800000000000003E-2</v>
      </c>
      <c r="P227">
        <v>0</v>
      </c>
      <c r="Q227">
        <v>6.2399999999999997E-2</v>
      </c>
      <c r="R227">
        <v>9.9500000000000005E-2</v>
      </c>
      <c r="S227">
        <v>0.19439999999999999</v>
      </c>
      <c r="T227">
        <v>9.3100000000000002E-2</v>
      </c>
      <c r="U227">
        <v>0.38340000000000002</v>
      </c>
      <c r="V227">
        <v>2.5142000000000002</v>
      </c>
    </row>
    <row r="228" spans="1:22" x14ac:dyDescent="0.15">
      <c r="A228" t="s">
        <v>379</v>
      </c>
      <c r="B228">
        <v>0.36870000000000003</v>
      </c>
      <c r="C228">
        <v>0</v>
      </c>
      <c r="D228">
        <v>0.41710000000000003</v>
      </c>
      <c r="E228">
        <v>0.16350000000000001</v>
      </c>
      <c r="F228">
        <v>0.38950000000000001</v>
      </c>
      <c r="G228">
        <v>0.17499999999999999</v>
      </c>
      <c r="H228">
        <v>0.25690000000000002</v>
      </c>
      <c r="I228">
        <v>0.40050000000000002</v>
      </c>
      <c r="J228">
        <v>8.77E-2</v>
      </c>
      <c r="K228">
        <v>0.26650000000000001</v>
      </c>
      <c r="L228">
        <v>0</v>
      </c>
      <c r="M228">
        <v>0</v>
      </c>
      <c r="N228">
        <v>0.71179999999999999</v>
      </c>
      <c r="O228">
        <v>0</v>
      </c>
      <c r="P228">
        <v>0.26950000000000002</v>
      </c>
      <c r="Q228">
        <v>0.37459999999999999</v>
      </c>
      <c r="R228">
        <v>0.19900000000000001</v>
      </c>
      <c r="S228">
        <v>0.29160000000000003</v>
      </c>
      <c r="T228">
        <v>0</v>
      </c>
      <c r="U228">
        <v>0.53669999999999995</v>
      </c>
      <c r="V228">
        <v>4.9085999999999999</v>
      </c>
    </row>
    <row r="229" spans="1:22" x14ac:dyDescent="0.15">
      <c r="A229" t="s">
        <v>380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.1797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.1797</v>
      </c>
    </row>
    <row r="230" spans="1:22" x14ac:dyDescent="0.15">
      <c r="A230" t="s">
        <v>381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6.2399999999999997E-2</v>
      </c>
      <c r="R230">
        <v>0</v>
      </c>
      <c r="S230">
        <v>0</v>
      </c>
      <c r="T230">
        <v>0</v>
      </c>
      <c r="U230">
        <v>0</v>
      </c>
      <c r="V230">
        <v>6.2399999999999997E-2</v>
      </c>
    </row>
    <row r="231" spans="1:22" x14ac:dyDescent="0.15">
      <c r="A231" t="s">
        <v>382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8.77E-2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6.2399999999999997E-2</v>
      </c>
      <c r="R231">
        <v>0</v>
      </c>
      <c r="S231">
        <v>0</v>
      </c>
      <c r="T231">
        <v>0</v>
      </c>
      <c r="U231">
        <v>0</v>
      </c>
      <c r="V231">
        <v>0.15010000000000001</v>
      </c>
    </row>
    <row r="232" spans="1:22" x14ac:dyDescent="0.15">
      <c r="A232" t="s">
        <v>383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9.3100000000000002E-2</v>
      </c>
      <c r="U232">
        <v>0</v>
      </c>
      <c r="V232">
        <v>9.3100000000000002E-2</v>
      </c>
    </row>
    <row r="233" spans="1:22" x14ac:dyDescent="0.15">
      <c r="A233" t="s">
        <v>384</v>
      </c>
      <c r="B233">
        <v>1.4745999999999999</v>
      </c>
      <c r="C233">
        <v>3.0712999999999999</v>
      </c>
      <c r="D233">
        <v>1.8351</v>
      </c>
      <c r="E233">
        <v>1.4718</v>
      </c>
      <c r="F233">
        <v>2.9214000000000002</v>
      </c>
      <c r="G233">
        <v>4.1135000000000002</v>
      </c>
      <c r="H233">
        <v>1.0275000000000001</v>
      </c>
      <c r="I233">
        <v>1.6022000000000001</v>
      </c>
      <c r="J233">
        <v>1.3160000000000001</v>
      </c>
      <c r="K233">
        <v>6.7516999999999996</v>
      </c>
      <c r="L233">
        <v>0.17829999999999999</v>
      </c>
      <c r="M233">
        <v>0.46429999999999999</v>
      </c>
      <c r="N233">
        <v>5.2495000000000003</v>
      </c>
      <c r="O233">
        <v>1.6686000000000001</v>
      </c>
      <c r="P233">
        <v>1.3474999999999999</v>
      </c>
      <c r="Q233">
        <v>1.4983</v>
      </c>
      <c r="R233">
        <v>3.2839999999999998</v>
      </c>
      <c r="S233">
        <v>7.3878000000000004</v>
      </c>
      <c r="T233">
        <v>3.9097</v>
      </c>
      <c r="U233">
        <v>13.110900000000001</v>
      </c>
      <c r="V233">
        <v>63.683999999999997</v>
      </c>
    </row>
    <row r="234" spans="1:22" x14ac:dyDescent="0.15">
      <c r="A234" t="s">
        <v>385</v>
      </c>
      <c r="B234">
        <v>5.1612</v>
      </c>
      <c r="C234">
        <v>7.8098999999999998</v>
      </c>
      <c r="D234">
        <v>3.1697000000000002</v>
      </c>
      <c r="E234">
        <v>5.3148</v>
      </c>
      <c r="F234">
        <v>6.3297999999999996</v>
      </c>
      <c r="G234">
        <v>6.2140000000000004</v>
      </c>
      <c r="H234">
        <v>2.4830999999999999</v>
      </c>
      <c r="I234">
        <v>5.8479999999999999</v>
      </c>
      <c r="J234">
        <v>2.2812000000000001</v>
      </c>
      <c r="K234">
        <v>10.660600000000001</v>
      </c>
      <c r="L234">
        <v>0</v>
      </c>
      <c r="M234">
        <v>0.1857</v>
      </c>
      <c r="N234">
        <v>8.9863999999999997</v>
      </c>
      <c r="O234">
        <v>6.9379999999999997</v>
      </c>
      <c r="P234">
        <v>4.0426000000000002</v>
      </c>
      <c r="Q234">
        <v>4.8693</v>
      </c>
      <c r="R234">
        <v>6.5679999999999996</v>
      </c>
      <c r="S234">
        <v>13.9008</v>
      </c>
      <c r="T234">
        <v>13.683999999999999</v>
      </c>
      <c r="U234">
        <v>31.5122</v>
      </c>
      <c r="V234">
        <v>145.95930000000001</v>
      </c>
    </row>
    <row r="235" spans="1:22" x14ac:dyDescent="0.15">
      <c r="A235" t="s">
        <v>386</v>
      </c>
      <c r="B235">
        <v>3.0413999999999999</v>
      </c>
      <c r="C235">
        <v>4.2998000000000003</v>
      </c>
      <c r="D235">
        <v>5.0048000000000004</v>
      </c>
      <c r="E235">
        <v>3.6795</v>
      </c>
      <c r="F235">
        <v>2.7267000000000001</v>
      </c>
      <c r="G235">
        <v>4.1135000000000002</v>
      </c>
      <c r="H235">
        <v>2.0550000000000002</v>
      </c>
      <c r="I235">
        <v>3.6850000000000001</v>
      </c>
      <c r="J235">
        <v>1.667</v>
      </c>
      <c r="K235">
        <v>8.3507999999999996</v>
      </c>
      <c r="L235">
        <v>0</v>
      </c>
      <c r="M235">
        <v>0</v>
      </c>
      <c r="N235">
        <v>7.7408000000000001</v>
      </c>
      <c r="O235">
        <v>1.9320999999999999</v>
      </c>
      <c r="P235">
        <v>2.4256000000000002</v>
      </c>
      <c r="Q235">
        <v>2.4971000000000001</v>
      </c>
      <c r="R235">
        <v>3.9805999999999999</v>
      </c>
      <c r="S235">
        <v>6.3185000000000002</v>
      </c>
      <c r="T235">
        <v>5.306</v>
      </c>
      <c r="U235">
        <v>11.5008</v>
      </c>
      <c r="V235">
        <v>80.325000000000003</v>
      </c>
    </row>
    <row r="236" spans="1:22" x14ac:dyDescent="0.15">
      <c r="A236" t="s">
        <v>387</v>
      </c>
      <c r="B236">
        <v>0</v>
      </c>
      <c r="C236">
        <v>0</v>
      </c>
      <c r="D236">
        <v>0</v>
      </c>
      <c r="E236">
        <v>8.1799999999999998E-2</v>
      </c>
      <c r="F236">
        <v>0</v>
      </c>
      <c r="G236">
        <v>0.2626</v>
      </c>
      <c r="H236">
        <v>8.5599999999999996E-2</v>
      </c>
      <c r="I236">
        <v>8.0100000000000005E-2</v>
      </c>
      <c r="J236">
        <v>0</v>
      </c>
      <c r="K236">
        <v>0.1777</v>
      </c>
      <c r="L236">
        <v>0</v>
      </c>
      <c r="M236">
        <v>0</v>
      </c>
      <c r="N236">
        <v>0.53380000000000005</v>
      </c>
      <c r="O236">
        <v>0</v>
      </c>
      <c r="P236">
        <v>8.9800000000000005E-2</v>
      </c>
      <c r="Q236">
        <v>0</v>
      </c>
      <c r="R236">
        <v>0</v>
      </c>
      <c r="S236">
        <v>9.7199999999999995E-2</v>
      </c>
      <c r="T236">
        <v>0.1862</v>
      </c>
      <c r="U236">
        <v>0.38340000000000002</v>
      </c>
      <c r="V236">
        <v>1.9782</v>
      </c>
    </row>
    <row r="237" spans="1:22" x14ac:dyDescent="0.15">
      <c r="A237" t="s">
        <v>388</v>
      </c>
      <c r="B237">
        <v>9.2200000000000004E-2</v>
      </c>
      <c r="C237">
        <v>0.35099999999999998</v>
      </c>
      <c r="D237">
        <v>0.25019999999999998</v>
      </c>
      <c r="E237">
        <v>0.4088</v>
      </c>
      <c r="F237">
        <v>0.29210000000000003</v>
      </c>
      <c r="G237">
        <v>1.0503</v>
      </c>
      <c r="H237">
        <v>8.5599999999999996E-2</v>
      </c>
      <c r="I237">
        <v>0.32040000000000002</v>
      </c>
      <c r="J237">
        <v>0</v>
      </c>
      <c r="K237">
        <v>0.53300000000000003</v>
      </c>
      <c r="L237">
        <v>0</v>
      </c>
      <c r="M237">
        <v>0</v>
      </c>
      <c r="N237">
        <v>0.97870000000000001</v>
      </c>
      <c r="O237">
        <v>0.3513</v>
      </c>
      <c r="P237">
        <v>0.26950000000000002</v>
      </c>
      <c r="Q237">
        <v>0.37459999999999999</v>
      </c>
      <c r="R237">
        <v>0.29849999999999999</v>
      </c>
      <c r="S237">
        <v>0.29160000000000003</v>
      </c>
      <c r="T237">
        <v>0.27929999999999999</v>
      </c>
      <c r="U237">
        <v>1.1500999999999999</v>
      </c>
      <c r="V237">
        <v>7.3772000000000002</v>
      </c>
    </row>
    <row r="238" spans="1:22" x14ac:dyDescent="0.15">
      <c r="A238" t="s">
        <v>389</v>
      </c>
      <c r="B238">
        <v>0</v>
      </c>
      <c r="C238">
        <v>0</v>
      </c>
      <c r="D238">
        <v>0</v>
      </c>
      <c r="E238">
        <v>8.1799999999999998E-2</v>
      </c>
      <c r="F238">
        <v>0.29210000000000003</v>
      </c>
      <c r="G238">
        <v>8.7499999999999994E-2</v>
      </c>
      <c r="H238">
        <v>0</v>
      </c>
      <c r="I238">
        <v>0.24030000000000001</v>
      </c>
      <c r="J238">
        <v>0</v>
      </c>
      <c r="K238">
        <v>0.7107</v>
      </c>
      <c r="L238">
        <v>0</v>
      </c>
      <c r="M238">
        <v>0</v>
      </c>
      <c r="N238">
        <v>0.26690000000000003</v>
      </c>
      <c r="O238">
        <v>0.17560000000000001</v>
      </c>
      <c r="P238">
        <v>0</v>
      </c>
      <c r="Q238">
        <v>0</v>
      </c>
      <c r="R238">
        <v>0.59709999999999996</v>
      </c>
      <c r="S238">
        <v>0.87490000000000001</v>
      </c>
      <c r="T238">
        <v>0.1862</v>
      </c>
      <c r="U238">
        <v>0.92010000000000003</v>
      </c>
      <c r="V238">
        <v>4.4332000000000003</v>
      </c>
    </row>
    <row r="239" spans="1:22" x14ac:dyDescent="0.15">
      <c r="A239" t="s">
        <v>390</v>
      </c>
      <c r="B239">
        <v>0</v>
      </c>
      <c r="C239">
        <v>0</v>
      </c>
      <c r="D239">
        <v>0</v>
      </c>
      <c r="E239">
        <v>0</v>
      </c>
      <c r="F239">
        <v>9.74E-2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9.9500000000000005E-2</v>
      </c>
      <c r="S239">
        <v>9.7199999999999995E-2</v>
      </c>
      <c r="T239">
        <v>0</v>
      </c>
      <c r="U239">
        <v>0</v>
      </c>
      <c r="V239">
        <v>0.29409999999999997</v>
      </c>
    </row>
    <row r="240" spans="1:22" x14ac:dyDescent="0.15">
      <c r="A240" t="s">
        <v>391</v>
      </c>
      <c r="B240">
        <v>0</v>
      </c>
      <c r="C240">
        <v>0</v>
      </c>
      <c r="D240">
        <v>0</v>
      </c>
      <c r="E240">
        <v>8.1799999999999998E-2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.1779</v>
      </c>
      <c r="O240">
        <v>8.7800000000000003E-2</v>
      </c>
      <c r="P240">
        <v>0</v>
      </c>
      <c r="Q240">
        <v>0</v>
      </c>
      <c r="R240">
        <v>0</v>
      </c>
      <c r="S240">
        <v>9.7199999999999995E-2</v>
      </c>
      <c r="T240">
        <v>9.3100000000000002E-2</v>
      </c>
      <c r="U240">
        <v>0.23</v>
      </c>
      <c r="V240">
        <v>0.76780000000000004</v>
      </c>
    </row>
    <row r="241" spans="1:22" x14ac:dyDescent="0.15">
      <c r="A241" t="s">
        <v>392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8.9800000000000005E-2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8.9800000000000005E-2</v>
      </c>
    </row>
    <row r="242" spans="1:22" x14ac:dyDescent="0.15">
      <c r="A242" t="s">
        <v>393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8.7499999999999994E-2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8.7499999999999994E-2</v>
      </c>
    </row>
    <row r="243" spans="1:22" x14ac:dyDescent="0.15">
      <c r="A243" t="s">
        <v>394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.19439999999999999</v>
      </c>
      <c r="T243">
        <v>0</v>
      </c>
      <c r="U243">
        <v>0.15329999999999999</v>
      </c>
      <c r="V243">
        <v>0.34770000000000001</v>
      </c>
    </row>
    <row r="244" spans="1:22" x14ac:dyDescent="0.15">
      <c r="A244" t="s">
        <v>395</v>
      </c>
      <c r="B244">
        <v>9.2200000000000004E-2</v>
      </c>
      <c r="C244">
        <v>0.52649999999999997</v>
      </c>
      <c r="D244">
        <v>0.25019999999999998</v>
      </c>
      <c r="E244">
        <v>0.49059999999999998</v>
      </c>
      <c r="F244">
        <v>1.5581</v>
      </c>
      <c r="G244">
        <v>0.9627</v>
      </c>
      <c r="H244">
        <v>0.51370000000000005</v>
      </c>
      <c r="I244">
        <v>0.80110000000000003</v>
      </c>
      <c r="J244">
        <v>0.61419999999999997</v>
      </c>
      <c r="K244">
        <v>1.2437</v>
      </c>
      <c r="L244">
        <v>0</v>
      </c>
      <c r="M244">
        <v>0</v>
      </c>
      <c r="N244">
        <v>1.6904999999999999</v>
      </c>
      <c r="O244">
        <v>1.7565</v>
      </c>
      <c r="P244">
        <v>0.44919999999999999</v>
      </c>
      <c r="Q244">
        <v>0.93640000000000001</v>
      </c>
      <c r="R244">
        <v>0.19900000000000001</v>
      </c>
      <c r="S244">
        <v>2.0413999999999999</v>
      </c>
      <c r="T244">
        <v>1.024</v>
      </c>
      <c r="U244">
        <v>4.6002999999999998</v>
      </c>
      <c r="V244">
        <v>19.750299999999999</v>
      </c>
    </row>
    <row r="245" spans="1:22" x14ac:dyDescent="0.15">
      <c r="A245" t="s">
        <v>396</v>
      </c>
      <c r="B245">
        <v>0</v>
      </c>
      <c r="C245">
        <v>0.17549999999999999</v>
      </c>
      <c r="D245">
        <v>0</v>
      </c>
      <c r="E245">
        <v>8.1799999999999998E-2</v>
      </c>
      <c r="F245">
        <v>9.74E-2</v>
      </c>
      <c r="G245">
        <v>0.2626</v>
      </c>
      <c r="H245">
        <v>0</v>
      </c>
      <c r="I245">
        <v>0</v>
      </c>
      <c r="J245">
        <v>8.77E-2</v>
      </c>
      <c r="K245">
        <v>8.8800000000000004E-2</v>
      </c>
      <c r="L245">
        <v>0</v>
      </c>
      <c r="M245">
        <v>0</v>
      </c>
      <c r="N245">
        <v>0.35589999999999999</v>
      </c>
      <c r="O245">
        <v>0.52690000000000003</v>
      </c>
      <c r="P245">
        <v>8.9800000000000005E-2</v>
      </c>
      <c r="Q245">
        <v>0</v>
      </c>
      <c r="R245">
        <v>0</v>
      </c>
      <c r="S245">
        <v>9.7199999999999995E-2</v>
      </c>
      <c r="T245">
        <v>0</v>
      </c>
      <c r="U245">
        <v>0.46</v>
      </c>
      <c r="V245">
        <v>2.3235999999999999</v>
      </c>
    </row>
    <row r="246" spans="1:22" x14ac:dyDescent="0.15">
      <c r="A246" t="s">
        <v>397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8.8800000000000004E-2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9.7199999999999995E-2</v>
      </c>
      <c r="T246">
        <v>9.3100000000000002E-2</v>
      </c>
      <c r="U246">
        <v>7.6700000000000004E-2</v>
      </c>
      <c r="V246">
        <v>0.35580000000000001</v>
      </c>
    </row>
    <row r="247" spans="1:22" x14ac:dyDescent="0.15">
      <c r="A247" t="s">
        <v>398</v>
      </c>
      <c r="B247">
        <v>0</v>
      </c>
      <c r="C247">
        <v>0</v>
      </c>
      <c r="D247">
        <v>0</v>
      </c>
      <c r="E247">
        <v>0.16350000000000001</v>
      </c>
      <c r="F247">
        <v>9.74E-2</v>
      </c>
      <c r="G247">
        <v>0.17499999999999999</v>
      </c>
      <c r="H247">
        <v>0.42809999999999998</v>
      </c>
      <c r="I247">
        <v>0.48070000000000002</v>
      </c>
      <c r="J247">
        <v>0.17549999999999999</v>
      </c>
      <c r="K247">
        <v>1.5991</v>
      </c>
      <c r="L247">
        <v>8.9200000000000002E-2</v>
      </c>
      <c r="M247">
        <v>9.2899999999999996E-2</v>
      </c>
      <c r="N247">
        <v>0.26690000000000003</v>
      </c>
      <c r="O247">
        <v>8.7800000000000003E-2</v>
      </c>
      <c r="P247">
        <v>8.9800000000000005E-2</v>
      </c>
      <c r="Q247">
        <v>6.2399999999999997E-2</v>
      </c>
      <c r="R247">
        <v>0.6966</v>
      </c>
      <c r="S247">
        <v>1.4581</v>
      </c>
      <c r="T247">
        <v>0.65159999999999996</v>
      </c>
      <c r="U247">
        <v>3.7568999999999999</v>
      </c>
      <c r="V247">
        <v>10.371499999999999</v>
      </c>
    </row>
    <row r="248" spans="1:22" x14ac:dyDescent="0.15">
      <c r="A248" t="s">
        <v>399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8.9800000000000005E-2</v>
      </c>
      <c r="Q248">
        <v>6.2399999999999997E-2</v>
      </c>
      <c r="R248">
        <v>0</v>
      </c>
      <c r="S248">
        <v>0</v>
      </c>
      <c r="T248">
        <v>0</v>
      </c>
      <c r="U248">
        <v>0</v>
      </c>
      <c r="V248">
        <v>0.1522</v>
      </c>
    </row>
    <row r="249" spans="1:22" x14ac:dyDescent="0.15">
      <c r="A249" t="s">
        <v>400</v>
      </c>
      <c r="B249">
        <v>4.3316999999999997</v>
      </c>
      <c r="C249">
        <v>7.4588999999999999</v>
      </c>
      <c r="D249">
        <v>4.8380000000000001</v>
      </c>
      <c r="E249">
        <v>5.3148</v>
      </c>
      <c r="F249">
        <v>3.8952</v>
      </c>
      <c r="G249">
        <v>6.1265000000000001</v>
      </c>
      <c r="H249">
        <v>2.2262</v>
      </c>
      <c r="I249">
        <v>6.8093000000000004</v>
      </c>
      <c r="J249">
        <v>3.0708000000000002</v>
      </c>
      <c r="K249">
        <v>20.699400000000001</v>
      </c>
      <c r="L249">
        <v>0</v>
      </c>
      <c r="M249">
        <v>0.1857</v>
      </c>
      <c r="N249">
        <v>10.9438</v>
      </c>
      <c r="O249">
        <v>4.6546000000000003</v>
      </c>
      <c r="P249">
        <v>3.7730999999999999</v>
      </c>
      <c r="Q249">
        <v>2.9965000000000002</v>
      </c>
      <c r="R249">
        <v>7.2645999999999997</v>
      </c>
      <c r="S249">
        <v>7.5823</v>
      </c>
      <c r="T249">
        <v>7.0747</v>
      </c>
      <c r="U249">
        <v>22.618300000000001</v>
      </c>
      <c r="V249">
        <v>131.86439999999999</v>
      </c>
    </row>
    <row r="250" spans="1:22" x14ac:dyDescent="0.15">
      <c r="A250" t="s">
        <v>401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8.0100000000000005E-2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6.2399999999999997E-2</v>
      </c>
      <c r="R250">
        <v>0</v>
      </c>
      <c r="S250">
        <v>0</v>
      </c>
      <c r="T250">
        <v>0</v>
      </c>
      <c r="U250">
        <v>7.6700000000000004E-2</v>
      </c>
      <c r="V250">
        <v>0.21920000000000001</v>
      </c>
    </row>
    <row r="251" spans="1:22" x14ac:dyDescent="0.15">
      <c r="A251" t="s">
        <v>402</v>
      </c>
      <c r="B251">
        <v>0.18429999999999999</v>
      </c>
      <c r="C251">
        <v>0.61429999999999996</v>
      </c>
      <c r="D251">
        <v>1.6682999999999999</v>
      </c>
      <c r="E251">
        <v>0.65410000000000001</v>
      </c>
      <c r="F251">
        <v>0.9738</v>
      </c>
      <c r="G251">
        <v>1.3128</v>
      </c>
      <c r="H251">
        <v>0.68500000000000005</v>
      </c>
      <c r="I251">
        <v>1.0414000000000001</v>
      </c>
      <c r="J251">
        <v>0.61419999999999997</v>
      </c>
      <c r="K251">
        <v>4.1753999999999998</v>
      </c>
      <c r="L251">
        <v>8.9200000000000002E-2</v>
      </c>
      <c r="M251">
        <v>0</v>
      </c>
      <c r="N251">
        <v>2.5802999999999998</v>
      </c>
      <c r="O251">
        <v>0.3513</v>
      </c>
      <c r="P251">
        <v>0.44919999999999999</v>
      </c>
      <c r="Q251">
        <v>0.437</v>
      </c>
      <c r="R251">
        <v>0.79610000000000003</v>
      </c>
      <c r="S251">
        <v>1.4581</v>
      </c>
      <c r="T251">
        <v>1.1171</v>
      </c>
      <c r="U251">
        <v>4.6002999999999998</v>
      </c>
      <c r="V251">
        <v>23.802199999999999</v>
      </c>
    </row>
    <row r="252" spans="1:22" x14ac:dyDescent="0.15">
      <c r="A252" t="s">
        <v>403</v>
      </c>
      <c r="B252">
        <v>0</v>
      </c>
      <c r="C252">
        <v>0</v>
      </c>
      <c r="D252">
        <v>8.3400000000000002E-2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8.8999999999999996E-2</v>
      </c>
      <c r="O252">
        <v>0</v>
      </c>
      <c r="P252">
        <v>0</v>
      </c>
      <c r="Q252">
        <v>0</v>
      </c>
      <c r="R252">
        <v>0</v>
      </c>
      <c r="S252">
        <v>9.7199999999999995E-2</v>
      </c>
      <c r="T252">
        <v>9.3100000000000002E-2</v>
      </c>
      <c r="U252">
        <v>0</v>
      </c>
      <c r="V252">
        <v>0.36270000000000002</v>
      </c>
    </row>
    <row r="253" spans="1:22" x14ac:dyDescent="0.15">
      <c r="A253" t="s">
        <v>404</v>
      </c>
      <c r="B253">
        <v>1.1060000000000001</v>
      </c>
      <c r="C253">
        <v>2.8081</v>
      </c>
      <c r="D253">
        <v>2.8361000000000001</v>
      </c>
      <c r="E253">
        <v>0.4088</v>
      </c>
      <c r="F253">
        <v>0.1948</v>
      </c>
      <c r="G253">
        <v>0.70020000000000004</v>
      </c>
      <c r="H253">
        <v>0.34250000000000003</v>
      </c>
      <c r="I253">
        <v>0.56079999999999997</v>
      </c>
      <c r="J253">
        <v>0.35089999999999999</v>
      </c>
      <c r="K253">
        <v>2.2210000000000001</v>
      </c>
      <c r="L253">
        <v>0</v>
      </c>
      <c r="M253">
        <v>0</v>
      </c>
      <c r="N253">
        <v>2.5802999999999998</v>
      </c>
      <c r="O253">
        <v>0.3513</v>
      </c>
      <c r="P253">
        <v>8.9800000000000005E-2</v>
      </c>
      <c r="Q253">
        <v>0.81159999999999999</v>
      </c>
      <c r="R253">
        <v>0.99519999999999997</v>
      </c>
      <c r="S253">
        <v>1.7498</v>
      </c>
      <c r="T253">
        <v>3.3512</v>
      </c>
      <c r="U253">
        <v>6.8238000000000003</v>
      </c>
      <c r="V253">
        <v>28.2822</v>
      </c>
    </row>
    <row r="254" spans="1:22" x14ac:dyDescent="0.15">
      <c r="A254" t="s">
        <v>405</v>
      </c>
      <c r="B254">
        <v>9.2200000000000004E-2</v>
      </c>
      <c r="C254">
        <v>0.26329999999999998</v>
      </c>
      <c r="D254">
        <v>0</v>
      </c>
      <c r="E254">
        <v>0.16350000000000001</v>
      </c>
      <c r="F254">
        <v>0.1948</v>
      </c>
      <c r="G254">
        <v>0.35010000000000002</v>
      </c>
      <c r="H254">
        <v>8.5599999999999996E-2</v>
      </c>
      <c r="I254">
        <v>8.0100000000000005E-2</v>
      </c>
      <c r="J254">
        <v>8.77E-2</v>
      </c>
      <c r="K254">
        <v>0.26650000000000001</v>
      </c>
      <c r="L254">
        <v>0</v>
      </c>
      <c r="M254">
        <v>0</v>
      </c>
      <c r="N254">
        <v>0.1779</v>
      </c>
      <c r="O254">
        <v>8.7800000000000003E-2</v>
      </c>
      <c r="P254">
        <v>0.26950000000000002</v>
      </c>
      <c r="Q254">
        <v>0.18729999999999999</v>
      </c>
      <c r="R254">
        <v>0</v>
      </c>
      <c r="S254">
        <v>0</v>
      </c>
      <c r="T254">
        <v>0</v>
      </c>
      <c r="U254">
        <v>7.6700000000000004E-2</v>
      </c>
      <c r="V254">
        <v>2.383</v>
      </c>
    </row>
    <row r="255" spans="1:22" x14ac:dyDescent="0.15">
      <c r="A255" t="s">
        <v>406</v>
      </c>
      <c r="B255">
        <v>0.18429999999999999</v>
      </c>
      <c r="C255">
        <v>0.52649999999999997</v>
      </c>
      <c r="D255">
        <v>0.3337</v>
      </c>
      <c r="E255">
        <v>0.49059999999999998</v>
      </c>
      <c r="F255">
        <v>0.38950000000000001</v>
      </c>
      <c r="G255">
        <v>0.61260000000000003</v>
      </c>
      <c r="H255">
        <v>0.17119999999999999</v>
      </c>
      <c r="I255">
        <v>8.0100000000000005E-2</v>
      </c>
      <c r="J255">
        <v>8.77E-2</v>
      </c>
      <c r="K255">
        <v>1.0661</v>
      </c>
      <c r="L255">
        <v>8.9200000000000002E-2</v>
      </c>
      <c r="M255">
        <v>0</v>
      </c>
      <c r="N255">
        <v>1.0677000000000001</v>
      </c>
      <c r="O255">
        <v>0.17560000000000001</v>
      </c>
      <c r="P255">
        <v>0.26950000000000002</v>
      </c>
      <c r="Q255">
        <v>0.49940000000000001</v>
      </c>
      <c r="R255">
        <v>1.2937000000000001</v>
      </c>
      <c r="S255">
        <v>0.87490000000000001</v>
      </c>
      <c r="T255">
        <v>1.3031999999999999</v>
      </c>
      <c r="U255">
        <v>4.3703000000000003</v>
      </c>
      <c r="V255">
        <v>13.8858</v>
      </c>
    </row>
    <row r="256" spans="1:22" x14ac:dyDescent="0.15">
      <c r="A256" t="s">
        <v>407</v>
      </c>
      <c r="B256">
        <v>0.46079999999999999</v>
      </c>
      <c r="C256">
        <v>0.35099999999999998</v>
      </c>
      <c r="D256">
        <v>0.25019999999999998</v>
      </c>
      <c r="E256">
        <v>0.3271</v>
      </c>
      <c r="F256">
        <v>0.29210000000000003</v>
      </c>
      <c r="G256">
        <v>0.2626</v>
      </c>
      <c r="H256">
        <v>0</v>
      </c>
      <c r="I256">
        <v>8.0100000000000005E-2</v>
      </c>
      <c r="J256">
        <v>8.77E-2</v>
      </c>
      <c r="K256">
        <v>0.44419999999999998</v>
      </c>
      <c r="L256">
        <v>0</v>
      </c>
      <c r="M256">
        <v>9.2899999999999996E-2</v>
      </c>
      <c r="N256">
        <v>0.53380000000000005</v>
      </c>
      <c r="O256">
        <v>8.7800000000000003E-2</v>
      </c>
      <c r="P256">
        <v>0.26950000000000002</v>
      </c>
      <c r="Q256">
        <v>6.2399999999999997E-2</v>
      </c>
      <c r="R256">
        <v>9.9500000000000005E-2</v>
      </c>
      <c r="S256">
        <v>1.1665000000000001</v>
      </c>
      <c r="T256">
        <v>0.46539999999999998</v>
      </c>
      <c r="U256">
        <v>3.2968999999999999</v>
      </c>
      <c r="V256">
        <v>8.6304999999999996</v>
      </c>
    </row>
    <row r="257" spans="1:22" x14ac:dyDescent="0.15">
      <c r="A257" t="s">
        <v>408</v>
      </c>
      <c r="B257">
        <v>0</v>
      </c>
      <c r="C257">
        <v>0</v>
      </c>
      <c r="D257">
        <v>0</v>
      </c>
      <c r="E257">
        <v>8.1799999999999998E-2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8.9800000000000005E-2</v>
      </c>
      <c r="Q257">
        <v>0</v>
      </c>
      <c r="R257">
        <v>9.9500000000000005E-2</v>
      </c>
      <c r="S257">
        <v>0</v>
      </c>
      <c r="T257">
        <v>0</v>
      </c>
      <c r="U257">
        <v>0</v>
      </c>
      <c r="V257">
        <v>0.27110000000000001</v>
      </c>
    </row>
    <row r="258" spans="1:22" x14ac:dyDescent="0.15">
      <c r="A258" t="s">
        <v>409</v>
      </c>
      <c r="B258">
        <v>0.55300000000000005</v>
      </c>
      <c r="C258">
        <v>1.0529999999999999</v>
      </c>
      <c r="D258">
        <v>2.2522000000000002</v>
      </c>
      <c r="E258">
        <v>2.78</v>
      </c>
      <c r="F258">
        <v>1.0711999999999999</v>
      </c>
      <c r="G258">
        <v>1.4879</v>
      </c>
      <c r="H258">
        <v>0.25690000000000002</v>
      </c>
      <c r="I258">
        <v>0.56079999999999997</v>
      </c>
      <c r="J258">
        <v>0.26319999999999999</v>
      </c>
      <c r="K258">
        <v>0.7107</v>
      </c>
      <c r="L258">
        <v>0</v>
      </c>
      <c r="M258">
        <v>0</v>
      </c>
      <c r="N258">
        <v>1.7795000000000001</v>
      </c>
      <c r="O258">
        <v>0.26350000000000001</v>
      </c>
      <c r="P258">
        <v>0.35930000000000001</v>
      </c>
      <c r="Q258">
        <v>0.56179999999999997</v>
      </c>
      <c r="R258">
        <v>0.6966</v>
      </c>
      <c r="S258">
        <v>1.2637</v>
      </c>
      <c r="T258">
        <v>0.74470000000000003</v>
      </c>
      <c r="U258">
        <v>2.1467999999999998</v>
      </c>
      <c r="V258">
        <v>18.8048</v>
      </c>
    </row>
    <row r="259" spans="1:22" x14ac:dyDescent="0.15">
      <c r="A259" t="s">
        <v>410</v>
      </c>
      <c r="B259">
        <v>13.179399999999999</v>
      </c>
      <c r="C259">
        <v>24.482700000000001</v>
      </c>
      <c r="D259">
        <v>19.852499999999999</v>
      </c>
      <c r="E259">
        <v>17.497900000000001</v>
      </c>
      <c r="F259">
        <v>12.7569</v>
      </c>
      <c r="G259">
        <v>18.2044</v>
      </c>
      <c r="H259">
        <v>5.3087</v>
      </c>
      <c r="I259">
        <v>12.5771</v>
      </c>
      <c r="J259">
        <v>5.1764999999999999</v>
      </c>
      <c r="K259">
        <v>25.407900000000001</v>
      </c>
      <c r="L259">
        <v>0.62419999999999998</v>
      </c>
      <c r="M259">
        <v>1.1143000000000001</v>
      </c>
      <c r="N259">
        <v>31.23</v>
      </c>
      <c r="O259">
        <v>12.031700000000001</v>
      </c>
      <c r="P259">
        <v>11.1396</v>
      </c>
      <c r="Q259">
        <v>13.2346</v>
      </c>
      <c r="R259">
        <v>20.1022</v>
      </c>
      <c r="S259">
        <v>25.2742</v>
      </c>
      <c r="T259">
        <v>21.410299999999999</v>
      </c>
      <c r="U259">
        <v>59.190899999999999</v>
      </c>
      <c r="V259">
        <v>349.79599999999999</v>
      </c>
    </row>
    <row r="260" spans="1:22" x14ac:dyDescent="0.15">
      <c r="A260" t="s">
        <v>411</v>
      </c>
      <c r="B260">
        <v>2.3963000000000001</v>
      </c>
      <c r="C260">
        <v>4.8262999999999998</v>
      </c>
      <c r="D260">
        <v>3.0863</v>
      </c>
      <c r="E260">
        <v>1.3083</v>
      </c>
      <c r="F260">
        <v>1.266</v>
      </c>
      <c r="G260">
        <v>2.1004999999999998</v>
      </c>
      <c r="H260">
        <v>0.25690000000000002</v>
      </c>
      <c r="I260">
        <v>0.80110000000000003</v>
      </c>
      <c r="J260">
        <v>0.26319999999999999</v>
      </c>
      <c r="K260">
        <v>0.97719999999999996</v>
      </c>
      <c r="L260">
        <v>0</v>
      </c>
      <c r="M260">
        <v>0</v>
      </c>
      <c r="N260">
        <v>4.8045999999999998</v>
      </c>
      <c r="O260">
        <v>0.96609999999999996</v>
      </c>
      <c r="P260">
        <v>2.2458999999999998</v>
      </c>
      <c r="Q260">
        <v>2.3721999999999999</v>
      </c>
      <c r="R260">
        <v>4.2792000000000003</v>
      </c>
      <c r="S260">
        <v>5.1520000000000001</v>
      </c>
      <c r="T260">
        <v>4.2820999999999998</v>
      </c>
      <c r="U260">
        <v>7.2072000000000003</v>
      </c>
      <c r="V260">
        <v>48.5914</v>
      </c>
    </row>
    <row r="261" spans="1:22" x14ac:dyDescent="0.15">
      <c r="A261" t="s">
        <v>412</v>
      </c>
      <c r="B261">
        <v>4.516</v>
      </c>
      <c r="C261">
        <v>4.2121000000000004</v>
      </c>
      <c r="D261">
        <v>5.1717000000000004</v>
      </c>
      <c r="E261">
        <v>3.2706</v>
      </c>
      <c r="F261">
        <v>5.1612</v>
      </c>
      <c r="G261">
        <v>7.7019000000000002</v>
      </c>
      <c r="H261">
        <v>0.94189999999999996</v>
      </c>
      <c r="I261">
        <v>3.1242000000000001</v>
      </c>
      <c r="J261">
        <v>2.2812000000000001</v>
      </c>
      <c r="K261">
        <v>4.4419000000000004</v>
      </c>
      <c r="L261">
        <v>8.9200000000000002E-2</v>
      </c>
      <c r="M261">
        <v>9.2899999999999996E-2</v>
      </c>
      <c r="N261">
        <v>5.9612999999999996</v>
      </c>
      <c r="O261">
        <v>4.9180999999999999</v>
      </c>
      <c r="P261">
        <v>2.2458999999999998</v>
      </c>
      <c r="Q261">
        <v>5.9930000000000003</v>
      </c>
      <c r="R261">
        <v>2.3883999999999999</v>
      </c>
      <c r="S261">
        <v>3.7911000000000001</v>
      </c>
      <c r="T261">
        <v>5.2130000000000001</v>
      </c>
      <c r="U261">
        <v>15.027699999999999</v>
      </c>
      <c r="V261">
        <v>86.543300000000002</v>
      </c>
    </row>
    <row r="262" spans="1:22" x14ac:dyDescent="0.15">
      <c r="A262" t="s">
        <v>413</v>
      </c>
      <c r="B262">
        <v>9.2200000000000004E-2</v>
      </c>
      <c r="C262">
        <v>0</v>
      </c>
      <c r="D262">
        <v>0</v>
      </c>
      <c r="E262">
        <v>0</v>
      </c>
      <c r="F262">
        <v>9.74E-2</v>
      </c>
      <c r="G262">
        <v>0.17499999999999999</v>
      </c>
      <c r="H262">
        <v>8.5599999999999996E-2</v>
      </c>
      <c r="I262">
        <v>0.16020000000000001</v>
      </c>
      <c r="J262">
        <v>8.77E-2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9.3100000000000002E-2</v>
      </c>
      <c r="U262">
        <v>0.23</v>
      </c>
      <c r="V262">
        <v>1.0212000000000001</v>
      </c>
    </row>
    <row r="263" spans="1:22" x14ac:dyDescent="0.15">
      <c r="A263" t="s">
        <v>414</v>
      </c>
      <c r="B263">
        <v>2.8571</v>
      </c>
      <c r="C263">
        <v>4.8262999999999998</v>
      </c>
      <c r="D263">
        <v>1.7517</v>
      </c>
      <c r="E263">
        <v>3.4342000000000001</v>
      </c>
      <c r="F263">
        <v>1.4607000000000001</v>
      </c>
      <c r="G263">
        <v>2.1880000000000002</v>
      </c>
      <c r="H263">
        <v>2.4830999999999999</v>
      </c>
      <c r="I263">
        <v>5.8479999999999999</v>
      </c>
      <c r="J263">
        <v>2.4565999999999999</v>
      </c>
      <c r="K263">
        <v>11.3713</v>
      </c>
      <c r="L263">
        <v>0.44590000000000002</v>
      </c>
      <c r="M263">
        <v>0.1857</v>
      </c>
      <c r="N263">
        <v>5.5164</v>
      </c>
      <c r="O263">
        <v>1.4052</v>
      </c>
      <c r="P263">
        <v>2.2458999999999998</v>
      </c>
      <c r="Q263">
        <v>2.8092000000000001</v>
      </c>
      <c r="R263">
        <v>5.0753000000000004</v>
      </c>
      <c r="S263">
        <v>6.5129999999999999</v>
      </c>
      <c r="T263">
        <v>6.4230999999999998</v>
      </c>
      <c r="U263">
        <v>20.3948</v>
      </c>
      <c r="V263">
        <v>89.691500000000005</v>
      </c>
    </row>
    <row r="264" spans="1:22" x14ac:dyDescent="0.15">
      <c r="A264" t="s">
        <v>415</v>
      </c>
      <c r="B264">
        <v>162.85290000000001</v>
      </c>
      <c r="C264">
        <v>308.71050000000002</v>
      </c>
      <c r="D264">
        <v>213.03890000000001</v>
      </c>
      <c r="E264">
        <v>227.4726</v>
      </c>
      <c r="F264">
        <v>193.39830000000001</v>
      </c>
      <c r="G264">
        <v>214.77719999999999</v>
      </c>
      <c r="H264">
        <v>115.935</v>
      </c>
      <c r="I264">
        <v>194.50450000000001</v>
      </c>
      <c r="J264">
        <v>116.3387</v>
      </c>
      <c r="K264">
        <v>465.51459999999997</v>
      </c>
      <c r="L264">
        <v>3.6562000000000001</v>
      </c>
      <c r="M264">
        <v>2.9716</v>
      </c>
      <c r="N264">
        <v>310.87639999999999</v>
      </c>
      <c r="O264">
        <v>118.99979999999999</v>
      </c>
      <c r="P264">
        <v>140.14330000000001</v>
      </c>
      <c r="Q264">
        <v>135.03</v>
      </c>
      <c r="R264">
        <v>239.9325</v>
      </c>
      <c r="S264">
        <v>276.9468</v>
      </c>
      <c r="T264">
        <v>241.006</v>
      </c>
      <c r="U264">
        <v>504.73270000000002</v>
      </c>
      <c r="V264">
        <v>4186.8384999999998</v>
      </c>
    </row>
    <row r="265" spans="1:22" x14ac:dyDescent="0.15">
      <c r="A265" t="s">
        <v>416</v>
      </c>
      <c r="B265">
        <v>0</v>
      </c>
      <c r="C265">
        <v>0.43880000000000002</v>
      </c>
      <c r="D265">
        <v>0</v>
      </c>
      <c r="E265">
        <v>0.16350000000000001</v>
      </c>
      <c r="F265">
        <v>9.74E-2</v>
      </c>
      <c r="G265">
        <v>0.17499999999999999</v>
      </c>
      <c r="H265">
        <v>0</v>
      </c>
      <c r="I265">
        <v>0.24030000000000001</v>
      </c>
      <c r="J265">
        <v>8.77E-2</v>
      </c>
      <c r="K265">
        <v>0.53300000000000003</v>
      </c>
      <c r="L265">
        <v>0</v>
      </c>
      <c r="M265">
        <v>0</v>
      </c>
      <c r="N265">
        <v>0.62280000000000002</v>
      </c>
      <c r="O265">
        <v>0.17560000000000001</v>
      </c>
      <c r="P265">
        <v>0</v>
      </c>
      <c r="Q265">
        <v>0.1249</v>
      </c>
      <c r="R265">
        <v>9.9500000000000005E-2</v>
      </c>
      <c r="S265">
        <v>0.68049999999999999</v>
      </c>
      <c r="T265">
        <v>0.46539999999999998</v>
      </c>
      <c r="U265">
        <v>0.84340000000000004</v>
      </c>
      <c r="V265">
        <v>4.7477999999999998</v>
      </c>
    </row>
    <row r="266" spans="1:22" x14ac:dyDescent="0.15">
      <c r="A266" t="s">
        <v>417</v>
      </c>
      <c r="B266">
        <v>4.7003000000000004</v>
      </c>
      <c r="C266">
        <v>12.8995</v>
      </c>
      <c r="D266">
        <v>4.3375000000000004</v>
      </c>
      <c r="E266">
        <v>3.5977000000000001</v>
      </c>
      <c r="F266">
        <v>2.4344999999999999</v>
      </c>
      <c r="G266">
        <v>6.3891</v>
      </c>
      <c r="H266">
        <v>2.3119000000000001</v>
      </c>
      <c r="I266">
        <v>8.9722000000000008</v>
      </c>
      <c r="J266">
        <v>4.9131999999999998</v>
      </c>
      <c r="K266">
        <v>17.2347</v>
      </c>
      <c r="L266">
        <v>0</v>
      </c>
      <c r="M266">
        <v>0</v>
      </c>
      <c r="N266">
        <v>10.41</v>
      </c>
      <c r="O266">
        <v>4.2154999999999996</v>
      </c>
      <c r="P266">
        <v>3.5933999999999999</v>
      </c>
      <c r="Q266">
        <v>5.1189999999999998</v>
      </c>
      <c r="R266">
        <v>4.3787000000000003</v>
      </c>
      <c r="S266">
        <v>9.0404</v>
      </c>
      <c r="T266">
        <v>8.2849000000000004</v>
      </c>
      <c r="U266">
        <v>25.148499999999999</v>
      </c>
      <c r="V266">
        <v>137.98099999999999</v>
      </c>
    </row>
    <row r="267" spans="1:22" x14ac:dyDescent="0.15">
      <c r="A267" t="s">
        <v>418</v>
      </c>
      <c r="B267">
        <v>199.81049999999999</v>
      </c>
      <c r="C267">
        <v>494.12990000000002</v>
      </c>
      <c r="D267">
        <v>352.42340000000002</v>
      </c>
      <c r="E267">
        <v>219.54130000000001</v>
      </c>
      <c r="F267">
        <v>252.99529999999999</v>
      </c>
      <c r="G267">
        <v>340.63279999999997</v>
      </c>
      <c r="H267">
        <v>178.95429999999999</v>
      </c>
      <c r="I267">
        <v>292.63799999999998</v>
      </c>
      <c r="J267">
        <v>149.32769999999999</v>
      </c>
      <c r="K267">
        <v>387.95839999999998</v>
      </c>
      <c r="L267">
        <v>2.9428000000000001</v>
      </c>
      <c r="M267">
        <v>1.6715</v>
      </c>
      <c r="N267">
        <v>437.93180000000001</v>
      </c>
      <c r="O267">
        <v>255.82759999999999</v>
      </c>
      <c r="P267">
        <v>172.21449999999999</v>
      </c>
      <c r="Q267">
        <v>225.73670000000001</v>
      </c>
      <c r="R267">
        <v>213.85929999999999</v>
      </c>
      <c r="S267">
        <v>320.98230000000001</v>
      </c>
      <c r="T267">
        <v>259.8098</v>
      </c>
      <c r="U267">
        <v>542.53210000000001</v>
      </c>
      <c r="V267">
        <v>5301.92</v>
      </c>
    </row>
    <row r="268" spans="1:22" x14ac:dyDescent="0.15">
      <c r="A268" t="s">
        <v>419</v>
      </c>
      <c r="B268">
        <v>1.1060000000000001</v>
      </c>
      <c r="C268">
        <v>2.0183</v>
      </c>
      <c r="D268">
        <v>0.83409999999999995</v>
      </c>
      <c r="E268">
        <v>1.39</v>
      </c>
      <c r="F268">
        <v>0.58430000000000004</v>
      </c>
      <c r="G268">
        <v>1.4003000000000001</v>
      </c>
      <c r="H268">
        <v>0.17119999999999999</v>
      </c>
      <c r="I268">
        <v>1.6022000000000001</v>
      </c>
      <c r="J268">
        <v>0.26319999999999999</v>
      </c>
      <c r="K268">
        <v>2.3986000000000001</v>
      </c>
      <c r="L268">
        <v>0</v>
      </c>
      <c r="M268">
        <v>9.2899999999999996E-2</v>
      </c>
      <c r="N268">
        <v>1.7795000000000001</v>
      </c>
      <c r="O268">
        <v>0.43909999999999999</v>
      </c>
      <c r="P268">
        <v>0.98819999999999997</v>
      </c>
      <c r="Q268">
        <v>0.37459999999999999</v>
      </c>
      <c r="R268">
        <v>1.5923</v>
      </c>
      <c r="S268">
        <v>1.6525000000000001</v>
      </c>
      <c r="T268">
        <v>2.2341000000000002</v>
      </c>
      <c r="U268">
        <v>3.9102999999999999</v>
      </c>
      <c r="V268">
        <v>24.831700000000001</v>
      </c>
    </row>
    <row r="269" spans="1:22" x14ac:dyDescent="0.15">
      <c r="A269" t="s">
        <v>420</v>
      </c>
      <c r="B269">
        <v>0</v>
      </c>
      <c r="C269">
        <v>8.7800000000000003E-2</v>
      </c>
      <c r="D269">
        <v>0</v>
      </c>
      <c r="E269">
        <v>0</v>
      </c>
      <c r="F269">
        <v>0</v>
      </c>
      <c r="G269">
        <v>8.7499999999999994E-2</v>
      </c>
      <c r="H269">
        <v>0</v>
      </c>
      <c r="I269">
        <v>8.0100000000000005E-2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.15329999999999999</v>
      </c>
      <c r="V269">
        <v>0.40870000000000001</v>
      </c>
    </row>
    <row r="270" spans="1:22" x14ac:dyDescent="0.15">
      <c r="A270" t="s">
        <v>421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8.8999999999999996E-2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8.8999999999999996E-2</v>
      </c>
    </row>
    <row r="271" spans="1:22" x14ac:dyDescent="0.15">
      <c r="A271" t="s">
        <v>422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7.6700000000000004E-2</v>
      </c>
      <c r="V271">
        <v>7.6700000000000004E-2</v>
      </c>
    </row>
    <row r="272" spans="1:22" x14ac:dyDescent="0.15">
      <c r="A272" t="s">
        <v>423</v>
      </c>
      <c r="B272">
        <v>11.0596</v>
      </c>
      <c r="C272">
        <v>22.639900000000001</v>
      </c>
      <c r="D272">
        <v>13.930099999999999</v>
      </c>
      <c r="E272">
        <v>35.404600000000002</v>
      </c>
      <c r="F272">
        <v>28.7273</v>
      </c>
      <c r="G272">
        <v>31.245100000000001</v>
      </c>
      <c r="H272">
        <v>14.9842</v>
      </c>
      <c r="I272">
        <v>33.085000000000001</v>
      </c>
      <c r="J272">
        <v>17.459599999999998</v>
      </c>
      <c r="K272">
        <v>81.7316</v>
      </c>
      <c r="L272">
        <v>0.35670000000000002</v>
      </c>
      <c r="M272">
        <v>1.1143000000000001</v>
      </c>
      <c r="N272">
        <v>42.1738</v>
      </c>
      <c r="O272">
        <v>12.5587</v>
      </c>
      <c r="P272">
        <v>6.2885</v>
      </c>
      <c r="Q272">
        <v>9.9259000000000004</v>
      </c>
      <c r="R272">
        <v>29.456700000000001</v>
      </c>
      <c r="S272">
        <v>51.812100000000001</v>
      </c>
      <c r="T272">
        <v>26.437100000000001</v>
      </c>
      <c r="U272">
        <v>130.036</v>
      </c>
      <c r="V272">
        <v>600.42679999999996</v>
      </c>
    </row>
    <row r="273" spans="1:22" x14ac:dyDescent="0.15">
      <c r="A273" t="s">
        <v>424</v>
      </c>
      <c r="B273">
        <v>23.409500000000001</v>
      </c>
      <c r="C273">
        <v>38.435299999999998</v>
      </c>
      <c r="D273">
        <v>44.96</v>
      </c>
      <c r="E273">
        <v>83.973500000000001</v>
      </c>
      <c r="F273">
        <v>75.956999999999994</v>
      </c>
      <c r="G273">
        <v>120.8669</v>
      </c>
      <c r="H273">
        <v>79.031000000000006</v>
      </c>
      <c r="I273">
        <v>166.30619999999999</v>
      </c>
      <c r="J273">
        <v>84.753500000000003</v>
      </c>
      <c r="K273">
        <v>192.51339999999999</v>
      </c>
      <c r="L273">
        <v>0.26750000000000002</v>
      </c>
      <c r="M273">
        <v>9.2899999999999996E-2</v>
      </c>
      <c r="N273">
        <v>49.558700000000002</v>
      </c>
      <c r="O273">
        <v>18.706199999999999</v>
      </c>
      <c r="P273">
        <v>14.283799999999999</v>
      </c>
      <c r="Q273">
        <v>21.412500000000001</v>
      </c>
      <c r="R273">
        <v>70.556700000000006</v>
      </c>
      <c r="S273">
        <v>64.060400000000001</v>
      </c>
      <c r="T273">
        <v>65.720399999999998</v>
      </c>
      <c r="U273">
        <v>147.05719999999999</v>
      </c>
      <c r="V273">
        <v>1361.9226000000001</v>
      </c>
    </row>
    <row r="274" spans="1:22" x14ac:dyDescent="0.15">
      <c r="A274" t="s">
        <v>425</v>
      </c>
      <c r="B274">
        <v>9.2200000000000004E-2</v>
      </c>
      <c r="C274">
        <v>0</v>
      </c>
      <c r="D274">
        <v>8.3400000000000002E-2</v>
      </c>
      <c r="E274">
        <v>8.1799999999999998E-2</v>
      </c>
      <c r="F274">
        <v>9.74E-2</v>
      </c>
      <c r="G274">
        <v>8.7499999999999994E-2</v>
      </c>
      <c r="H274">
        <v>8.5599999999999996E-2</v>
      </c>
      <c r="I274">
        <v>0</v>
      </c>
      <c r="J274">
        <v>0</v>
      </c>
      <c r="K274">
        <v>8.8800000000000004E-2</v>
      </c>
      <c r="L274">
        <v>0</v>
      </c>
      <c r="M274">
        <v>0</v>
      </c>
      <c r="N274">
        <v>0.1779</v>
      </c>
      <c r="O274">
        <v>0</v>
      </c>
      <c r="P274">
        <v>0.1797</v>
      </c>
      <c r="Q274">
        <v>6.2399999999999997E-2</v>
      </c>
      <c r="R274">
        <v>0</v>
      </c>
      <c r="S274">
        <v>0.19439999999999999</v>
      </c>
      <c r="T274">
        <v>0.1862</v>
      </c>
      <c r="U274">
        <v>0.53669999999999995</v>
      </c>
      <c r="V274">
        <v>1.954</v>
      </c>
    </row>
    <row r="275" spans="1:22" x14ac:dyDescent="0.15">
      <c r="A275" t="s">
        <v>426</v>
      </c>
      <c r="B275">
        <v>0</v>
      </c>
      <c r="C275">
        <v>0</v>
      </c>
      <c r="D275">
        <v>0</v>
      </c>
      <c r="E275">
        <v>8.1799999999999998E-2</v>
      </c>
      <c r="F275">
        <v>9.74E-2</v>
      </c>
      <c r="G275">
        <v>8.7499999999999994E-2</v>
      </c>
      <c r="H275">
        <v>0</v>
      </c>
      <c r="I275">
        <v>0.32040000000000002</v>
      </c>
      <c r="J275">
        <v>0</v>
      </c>
      <c r="K275">
        <v>0.35539999999999999</v>
      </c>
      <c r="L275">
        <v>0</v>
      </c>
      <c r="M275">
        <v>0</v>
      </c>
      <c r="N275">
        <v>8.8999999999999996E-2</v>
      </c>
      <c r="O275">
        <v>0</v>
      </c>
      <c r="P275">
        <v>0.1797</v>
      </c>
      <c r="Q275">
        <v>0</v>
      </c>
      <c r="R275">
        <v>9.9500000000000005E-2</v>
      </c>
      <c r="S275">
        <v>0</v>
      </c>
      <c r="T275">
        <v>9.3100000000000002E-2</v>
      </c>
      <c r="U275">
        <v>0.15329999999999999</v>
      </c>
      <c r="V275">
        <v>1.5570999999999999</v>
      </c>
    </row>
    <row r="276" spans="1:22" x14ac:dyDescent="0.15">
      <c r="A276" t="s">
        <v>427</v>
      </c>
      <c r="B276">
        <v>9.2200000000000004E-2</v>
      </c>
      <c r="C276">
        <v>8.7800000000000003E-2</v>
      </c>
      <c r="D276">
        <v>8.3400000000000002E-2</v>
      </c>
      <c r="E276">
        <v>0.16350000000000001</v>
      </c>
      <c r="F276">
        <v>0</v>
      </c>
      <c r="G276">
        <v>8.7499999999999994E-2</v>
      </c>
      <c r="H276">
        <v>8.5599999999999996E-2</v>
      </c>
      <c r="I276">
        <v>8.0100000000000005E-2</v>
      </c>
      <c r="J276">
        <v>8.77E-2</v>
      </c>
      <c r="K276">
        <v>0.26650000000000001</v>
      </c>
      <c r="L276">
        <v>0</v>
      </c>
      <c r="M276">
        <v>0</v>
      </c>
      <c r="N276">
        <v>0.35589999999999999</v>
      </c>
      <c r="O276">
        <v>8.7800000000000003E-2</v>
      </c>
      <c r="P276">
        <v>0.1797</v>
      </c>
      <c r="Q276">
        <v>0.1249</v>
      </c>
      <c r="R276">
        <v>9.9500000000000005E-2</v>
      </c>
      <c r="S276">
        <v>0.97209999999999996</v>
      </c>
      <c r="T276">
        <v>0.46539999999999998</v>
      </c>
      <c r="U276">
        <v>0.76670000000000005</v>
      </c>
      <c r="V276">
        <v>4.0862999999999996</v>
      </c>
    </row>
    <row r="277" spans="1:22" x14ac:dyDescent="0.15">
      <c r="A277" t="s">
        <v>428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9.9500000000000005E-2</v>
      </c>
      <c r="S277">
        <v>9.7199999999999995E-2</v>
      </c>
      <c r="T277">
        <v>0</v>
      </c>
      <c r="U277">
        <v>0</v>
      </c>
      <c r="V277">
        <v>0.19670000000000001</v>
      </c>
    </row>
    <row r="278" spans="1:22" x14ac:dyDescent="0.15">
      <c r="A278" t="s">
        <v>429</v>
      </c>
      <c r="B278">
        <v>15.9443</v>
      </c>
      <c r="C278">
        <v>39.576000000000001</v>
      </c>
      <c r="D278">
        <v>38.370399999999997</v>
      </c>
      <c r="E278">
        <v>39.247599999999998</v>
      </c>
      <c r="F278">
        <v>34.375399999999999</v>
      </c>
      <c r="G278">
        <v>40.259799999999998</v>
      </c>
      <c r="H278">
        <v>22.519100000000002</v>
      </c>
      <c r="I278">
        <v>29.8005</v>
      </c>
      <c r="J278">
        <v>20.5304</v>
      </c>
      <c r="K278">
        <v>49.572000000000003</v>
      </c>
      <c r="L278">
        <v>1.0701000000000001</v>
      </c>
      <c r="M278">
        <v>1.2072000000000001</v>
      </c>
      <c r="N278">
        <v>53.384599999999999</v>
      </c>
      <c r="O278">
        <v>31.528400000000001</v>
      </c>
      <c r="P278">
        <v>18.3264</v>
      </c>
      <c r="Q278">
        <v>26.906099999999999</v>
      </c>
      <c r="R278">
        <v>23.485700000000001</v>
      </c>
      <c r="S278">
        <v>30.134599999999999</v>
      </c>
      <c r="T278">
        <v>26.157900000000001</v>
      </c>
      <c r="U278">
        <v>63.637900000000002</v>
      </c>
      <c r="V278">
        <v>606.03440000000001</v>
      </c>
    </row>
    <row r="279" spans="1:22" x14ac:dyDescent="0.15">
      <c r="A279" t="s">
        <v>430</v>
      </c>
      <c r="B279">
        <v>22.303599999999999</v>
      </c>
      <c r="C279">
        <v>41.594299999999997</v>
      </c>
      <c r="D279">
        <v>38.453800000000001</v>
      </c>
      <c r="E279">
        <v>37.039900000000003</v>
      </c>
      <c r="F279">
        <v>28.9221</v>
      </c>
      <c r="G279">
        <v>37.634099999999997</v>
      </c>
      <c r="H279">
        <v>12.5867</v>
      </c>
      <c r="I279">
        <v>24.513300000000001</v>
      </c>
      <c r="J279">
        <v>13.4237</v>
      </c>
      <c r="K279">
        <v>42.997900000000001</v>
      </c>
      <c r="L279">
        <v>0.89170000000000005</v>
      </c>
      <c r="M279">
        <v>9.2899999999999996E-2</v>
      </c>
      <c r="N279">
        <v>52.05</v>
      </c>
      <c r="O279">
        <v>15.7203</v>
      </c>
      <c r="P279">
        <v>22.369</v>
      </c>
      <c r="Q279">
        <v>25.283000000000001</v>
      </c>
      <c r="R279">
        <v>29.158100000000001</v>
      </c>
      <c r="S279">
        <v>35.869900000000001</v>
      </c>
      <c r="T279">
        <v>35.746000000000002</v>
      </c>
      <c r="U279">
        <v>71.5351</v>
      </c>
      <c r="V279">
        <v>588.18539999999996</v>
      </c>
    </row>
    <row r="280" spans="1:22" x14ac:dyDescent="0.15">
      <c r="A280" t="s">
        <v>431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9.3100000000000002E-2</v>
      </c>
      <c r="U280">
        <v>0</v>
      </c>
      <c r="V280">
        <v>9.3100000000000002E-2</v>
      </c>
    </row>
    <row r="281" spans="1:22" x14ac:dyDescent="0.15">
      <c r="A281" t="s">
        <v>432</v>
      </c>
      <c r="B281">
        <v>0</v>
      </c>
      <c r="C281">
        <v>0</v>
      </c>
      <c r="D281">
        <v>8.3400000000000002E-2</v>
      </c>
      <c r="E281">
        <v>0</v>
      </c>
      <c r="F281">
        <v>0</v>
      </c>
      <c r="G281">
        <v>8.7499999999999994E-2</v>
      </c>
      <c r="H281">
        <v>0</v>
      </c>
      <c r="I281">
        <v>0</v>
      </c>
      <c r="J281">
        <v>8.77E-2</v>
      </c>
      <c r="K281">
        <v>8.8800000000000004E-2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.38340000000000002</v>
      </c>
      <c r="V281">
        <v>0.73080000000000001</v>
      </c>
    </row>
    <row r="282" spans="1:22" x14ac:dyDescent="0.15">
      <c r="A282" t="s">
        <v>433</v>
      </c>
      <c r="B282">
        <v>0.36870000000000003</v>
      </c>
      <c r="C282">
        <v>8.7800000000000003E-2</v>
      </c>
      <c r="D282">
        <v>8.3400000000000002E-2</v>
      </c>
      <c r="E282">
        <v>0.3271</v>
      </c>
      <c r="F282">
        <v>0.29210000000000003</v>
      </c>
      <c r="G282">
        <v>0.61260000000000003</v>
      </c>
      <c r="H282">
        <v>0.34250000000000003</v>
      </c>
      <c r="I282">
        <v>0.48070000000000002</v>
      </c>
      <c r="J282">
        <v>8.77E-2</v>
      </c>
      <c r="K282">
        <v>0.79949999999999999</v>
      </c>
      <c r="L282">
        <v>0</v>
      </c>
      <c r="M282">
        <v>0</v>
      </c>
      <c r="N282">
        <v>0.1779</v>
      </c>
      <c r="O282">
        <v>0</v>
      </c>
      <c r="P282">
        <v>8.9800000000000005E-2</v>
      </c>
      <c r="Q282">
        <v>0.1249</v>
      </c>
      <c r="R282">
        <v>9.9500000000000005E-2</v>
      </c>
      <c r="S282">
        <v>0.48599999999999999</v>
      </c>
      <c r="T282">
        <v>0.1862</v>
      </c>
      <c r="U282">
        <v>0.53669999999999995</v>
      </c>
      <c r="V282">
        <v>5.1830999999999996</v>
      </c>
    </row>
    <row r="283" spans="1:22" x14ac:dyDescent="0.15">
      <c r="A283" t="s">
        <v>434</v>
      </c>
      <c r="B283">
        <v>0</v>
      </c>
      <c r="C283">
        <v>0</v>
      </c>
      <c r="D283">
        <v>8.3400000000000002E-2</v>
      </c>
      <c r="E283">
        <v>0</v>
      </c>
      <c r="F283">
        <v>0</v>
      </c>
      <c r="G283">
        <v>8.7499999999999994E-2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9.2899999999999996E-2</v>
      </c>
      <c r="N283">
        <v>8.8999999999999996E-2</v>
      </c>
      <c r="O283">
        <v>0</v>
      </c>
      <c r="P283">
        <v>0</v>
      </c>
      <c r="Q283">
        <v>6.2399999999999997E-2</v>
      </c>
      <c r="R283">
        <v>9.9500000000000005E-2</v>
      </c>
      <c r="S283">
        <v>0</v>
      </c>
      <c r="T283">
        <v>0</v>
      </c>
      <c r="U283">
        <v>0.38340000000000002</v>
      </c>
      <c r="V283">
        <v>0.89810000000000001</v>
      </c>
    </row>
    <row r="284" spans="1:22" x14ac:dyDescent="0.15">
      <c r="A284" t="s">
        <v>435</v>
      </c>
      <c r="B284">
        <v>0</v>
      </c>
      <c r="C284">
        <v>8.7800000000000003E-2</v>
      </c>
      <c r="D284">
        <v>0.1668</v>
      </c>
      <c r="E284">
        <v>8.1799999999999998E-2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.1777</v>
      </c>
      <c r="L284">
        <v>0</v>
      </c>
      <c r="M284">
        <v>0</v>
      </c>
      <c r="N284">
        <v>0</v>
      </c>
      <c r="O284">
        <v>0</v>
      </c>
      <c r="P284">
        <v>0.1797</v>
      </c>
      <c r="Q284">
        <v>0</v>
      </c>
      <c r="R284">
        <v>9.9500000000000005E-2</v>
      </c>
      <c r="S284">
        <v>0</v>
      </c>
      <c r="T284">
        <v>0</v>
      </c>
      <c r="U284">
        <v>0.15329999999999999</v>
      </c>
      <c r="V284">
        <v>0.9466</v>
      </c>
    </row>
    <row r="285" spans="1:22" x14ac:dyDescent="0.15">
      <c r="A285" t="s">
        <v>436</v>
      </c>
      <c r="B285">
        <v>0</v>
      </c>
      <c r="C285">
        <v>8.7800000000000003E-2</v>
      </c>
      <c r="D285">
        <v>0.25019999999999998</v>
      </c>
      <c r="E285">
        <v>0.24529999999999999</v>
      </c>
      <c r="F285">
        <v>0</v>
      </c>
      <c r="G285">
        <v>0</v>
      </c>
      <c r="H285">
        <v>0</v>
      </c>
      <c r="I285">
        <v>0.16020000000000001</v>
      </c>
      <c r="J285">
        <v>0</v>
      </c>
      <c r="K285">
        <v>0.44419999999999998</v>
      </c>
      <c r="L285">
        <v>0</v>
      </c>
      <c r="M285">
        <v>0</v>
      </c>
      <c r="N285">
        <v>0.1779</v>
      </c>
      <c r="O285">
        <v>0</v>
      </c>
      <c r="P285">
        <v>0</v>
      </c>
      <c r="Q285">
        <v>0</v>
      </c>
      <c r="R285">
        <v>9.9500000000000005E-2</v>
      </c>
      <c r="S285">
        <v>0.19439999999999999</v>
      </c>
      <c r="T285">
        <v>0.27929999999999999</v>
      </c>
      <c r="U285">
        <v>1.2267999999999999</v>
      </c>
      <c r="V285">
        <v>3.1656</v>
      </c>
    </row>
    <row r="286" spans="1:22" x14ac:dyDescent="0.15">
      <c r="A286" t="s">
        <v>437</v>
      </c>
      <c r="B286">
        <v>0.18429999999999999</v>
      </c>
      <c r="C286">
        <v>8.7800000000000003E-2</v>
      </c>
      <c r="D286">
        <v>8.3400000000000002E-2</v>
      </c>
      <c r="E286">
        <v>0</v>
      </c>
      <c r="F286">
        <v>9.74E-2</v>
      </c>
      <c r="G286">
        <v>0</v>
      </c>
      <c r="H286">
        <v>0</v>
      </c>
      <c r="I286">
        <v>8.0100000000000005E-2</v>
      </c>
      <c r="J286">
        <v>0.17549999999999999</v>
      </c>
      <c r="K286">
        <v>0.1777</v>
      </c>
      <c r="L286">
        <v>0</v>
      </c>
      <c r="M286">
        <v>9.2899999999999996E-2</v>
      </c>
      <c r="N286">
        <v>0.26690000000000003</v>
      </c>
      <c r="O286">
        <v>0</v>
      </c>
      <c r="P286">
        <v>0</v>
      </c>
      <c r="Q286">
        <v>0.18729999999999999</v>
      </c>
      <c r="R286">
        <v>9.9500000000000005E-2</v>
      </c>
      <c r="S286">
        <v>0.87490000000000001</v>
      </c>
      <c r="T286">
        <v>0.1862</v>
      </c>
      <c r="U286">
        <v>1.9935</v>
      </c>
      <c r="V286">
        <v>4.5873999999999997</v>
      </c>
    </row>
    <row r="287" spans="1:22" x14ac:dyDescent="0.15">
      <c r="A287" t="s">
        <v>438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8.8800000000000004E-2</v>
      </c>
      <c r="L287">
        <v>0</v>
      </c>
      <c r="M287">
        <v>0</v>
      </c>
      <c r="N287">
        <v>0</v>
      </c>
      <c r="O287">
        <v>0</v>
      </c>
      <c r="P287">
        <v>8.9800000000000005E-2</v>
      </c>
      <c r="Q287">
        <v>0</v>
      </c>
      <c r="R287">
        <v>0</v>
      </c>
      <c r="S287">
        <v>0</v>
      </c>
      <c r="T287">
        <v>0</v>
      </c>
      <c r="U287">
        <v>7.6700000000000004E-2</v>
      </c>
      <c r="V287">
        <v>0.25530000000000003</v>
      </c>
    </row>
    <row r="288" spans="1:22" x14ac:dyDescent="0.15">
      <c r="A288" t="s">
        <v>439</v>
      </c>
      <c r="B288">
        <v>0.18429999999999999</v>
      </c>
      <c r="C288">
        <v>0</v>
      </c>
      <c r="D288">
        <v>0</v>
      </c>
      <c r="E288">
        <v>0</v>
      </c>
      <c r="F288">
        <v>9.74E-2</v>
      </c>
      <c r="G288">
        <v>8.7499999999999994E-2</v>
      </c>
      <c r="H288">
        <v>8.5599999999999996E-2</v>
      </c>
      <c r="I288">
        <v>0.16020000000000001</v>
      </c>
      <c r="J288">
        <v>0</v>
      </c>
      <c r="K288">
        <v>0</v>
      </c>
      <c r="L288">
        <v>0</v>
      </c>
      <c r="M288">
        <v>0</v>
      </c>
      <c r="N288">
        <v>8.8999999999999996E-2</v>
      </c>
      <c r="O288">
        <v>0</v>
      </c>
      <c r="P288">
        <v>0</v>
      </c>
      <c r="Q288">
        <v>0</v>
      </c>
      <c r="R288">
        <v>0</v>
      </c>
      <c r="S288">
        <v>0.19439999999999999</v>
      </c>
      <c r="T288">
        <v>0</v>
      </c>
      <c r="U288">
        <v>0.38340000000000002</v>
      </c>
      <c r="V288">
        <v>1.2818000000000001</v>
      </c>
    </row>
    <row r="289" spans="1:22" x14ac:dyDescent="0.15">
      <c r="A289" t="s">
        <v>440</v>
      </c>
      <c r="B289">
        <v>0.18429999999999999</v>
      </c>
      <c r="C289">
        <v>0</v>
      </c>
      <c r="D289">
        <v>0.3337</v>
      </c>
      <c r="E289">
        <v>0.16350000000000001</v>
      </c>
      <c r="F289">
        <v>9.74E-2</v>
      </c>
      <c r="G289">
        <v>0.70020000000000004</v>
      </c>
      <c r="H289">
        <v>0.17119999999999999</v>
      </c>
      <c r="I289">
        <v>0.32040000000000002</v>
      </c>
      <c r="J289">
        <v>8.77E-2</v>
      </c>
      <c r="K289">
        <v>8.8800000000000004E-2</v>
      </c>
      <c r="L289">
        <v>0</v>
      </c>
      <c r="M289">
        <v>0</v>
      </c>
      <c r="N289">
        <v>0.44490000000000002</v>
      </c>
      <c r="O289">
        <v>8.7800000000000003E-2</v>
      </c>
      <c r="P289">
        <v>0</v>
      </c>
      <c r="Q289">
        <v>0</v>
      </c>
      <c r="R289">
        <v>9.9500000000000005E-2</v>
      </c>
      <c r="S289">
        <v>0.38879999999999998</v>
      </c>
      <c r="T289">
        <v>0.1862</v>
      </c>
      <c r="U289">
        <v>0.53669999999999995</v>
      </c>
      <c r="V289">
        <v>3.8910999999999998</v>
      </c>
    </row>
    <row r="290" spans="1:22" x14ac:dyDescent="0.15">
      <c r="A290" t="s">
        <v>441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7.6700000000000004E-2</v>
      </c>
      <c r="V290">
        <v>7.6700000000000004E-2</v>
      </c>
    </row>
    <row r="291" spans="1:22" x14ac:dyDescent="0.15">
      <c r="A291" t="s">
        <v>442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8.5599999999999996E-2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8.5599999999999996E-2</v>
      </c>
    </row>
    <row r="292" spans="1:22" x14ac:dyDescent="0.15">
      <c r="A292" t="s">
        <v>443</v>
      </c>
      <c r="B292">
        <v>0</v>
      </c>
      <c r="C292">
        <v>0</v>
      </c>
      <c r="D292">
        <v>0</v>
      </c>
      <c r="E292">
        <v>0</v>
      </c>
      <c r="F292">
        <v>9.74E-2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9.74E-2</v>
      </c>
    </row>
    <row r="293" spans="1:22" x14ac:dyDescent="0.15">
      <c r="A293" t="s">
        <v>444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.1249</v>
      </c>
      <c r="R293">
        <v>0</v>
      </c>
      <c r="S293">
        <v>0</v>
      </c>
      <c r="T293">
        <v>0</v>
      </c>
      <c r="U293">
        <v>0</v>
      </c>
      <c r="V293">
        <v>0.1249</v>
      </c>
    </row>
    <row r="294" spans="1:22" x14ac:dyDescent="0.15">
      <c r="A294" t="s">
        <v>445</v>
      </c>
      <c r="B294">
        <v>2.2119</v>
      </c>
      <c r="C294">
        <v>7.9854000000000003</v>
      </c>
      <c r="D294">
        <v>2.1688000000000001</v>
      </c>
      <c r="E294">
        <v>2.0440999999999998</v>
      </c>
      <c r="F294">
        <v>0.68169999999999997</v>
      </c>
      <c r="G294">
        <v>1.7504</v>
      </c>
      <c r="H294">
        <v>0.85619999999999996</v>
      </c>
      <c r="I294">
        <v>1.7624</v>
      </c>
      <c r="J294">
        <v>1.1406000000000001</v>
      </c>
      <c r="K294">
        <v>4.9749999999999996</v>
      </c>
      <c r="L294">
        <v>0</v>
      </c>
      <c r="M294">
        <v>0</v>
      </c>
      <c r="N294">
        <v>4.2708000000000004</v>
      </c>
      <c r="O294">
        <v>1.1416999999999999</v>
      </c>
      <c r="P294">
        <v>1.7069000000000001</v>
      </c>
      <c r="Q294">
        <v>0.93640000000000001</v>
      </c>
      <c r="R294">
        <v>2.3883999999999999</v>
      </c>
      <c r="S294">
        <v>5.0548000000000002</v>
      </c>
      <c r="T294">
        <v>3.7235</v>
      </c>
      <c r="U294">
        <v>12.8042</v>
      </c>
      <c r="V294">
        <v>57.603200000000001</v>
      </c>
    </row>
    <row r="295" spans="1:22" x14ac:dyDescent="0.15">
      <c r="A295" t="s">
        <v>446</v>
      </c>
      <c r="B295">
        <v>0.55300000000000005</v>
      </c>
      <c r="C295">
        <v>0.35099999999999998</v>
      </c>
      <c r="D295">
        <v>0.41710000000000003</v>
      </c>
      <c r="E295">
        <v>0.98119999999999996</v>
      </c>
      <c r="F295">
        <v>0.38950000000000001</v>
      </c>
      <c r="G295">
        <v>1.1377999999999999</v>
      </c>
      <c r="H295">
        <v>0</v>
      </c>
      <c r="I295">
        <v>0.40050000000000002</v>
      </c>
      <c r="J295">
        <v>0.26319999999999999</v>
      </c>
      <c r="K295">
        <v>1.9544999999999999</v>
      </c>
      <c r="L295">
        <v>0</v>
      </c>
      <c r="M295">
        <v>0</v>
      </c>
      <c r="N295">
        <v>1.8685</v>
      </c>
      <c r="O295">
        <v>0.17560000000000001</v>
      </c>
      <c r="P295">
        <v>0.35930000000000001</v>
      </c>
      <c r="Q295">
        <v>0.31209999999999999</v>
      </c>
      <c r="R295">
        <v>0.59709999999999996</v>
      </c>
      <c r="S295">
        <v>1.5552999999999999</v>
      </c>
      <c r="T295">
        <v>1.2101</v>
      </c>
      <c r="U295">
        <v>3.2202000000000002</v>
      </c>
      <c r="V295">
        <v>15.746</v>
      </c>
    </row>
    <row r="296" spans="1:22" x14ac:dyDescent="0.15">
      <c r="A296" t="s">
        <v>447</v>
      </c>
      <c r="B296">
        <v>5.4375999999999998</v>
      </c>
      <c r="C296">
        <v>3.3346</v>
      </c>
      <c r="D296">
        <v>6.1726000000000001</v>
      </c>
      <c r="E296">
        <v>6.9500999999999999</v>
      </c>
      <c r="F296">
        <v>3.0188000000000001</v>
      </c>
      <c r="G296">
        <v>5.5137999999999998</v>
      </c>
      <c r="H296">
        <v>1.4556</v>
      </c>
      <c r="I296">
        <v>7.1296999999999997</v>
      </c>
      <c r="J296">
        <v>2.2812000000000001</v>
      </c>
      <c r="K296">
        <v>14.303000000000001</v>
      </c>
      <c r="L296">
        <v>0.71340000000000003</v>
      </c>
      <c r="M296">
        <v>0.37140000000000001</v>
      </c>
      <c r="N296">
        <v>8.7195</v>
      </c>
      <c r="O296">
        <v>1.2295</v>
      </c>
      <c r="P296">
        <v>2.5154000000000001</v>
      </c>
      <c r="Q296">
        <v>2.9340999999999999</v>
      </c>
      <c r="R296">
        <v>7.8616999999999999</v>
      </c>
      <c r="S296">
        <v>8.9431999999999992</v>
      </c>
      <c r="T296">
        <v>9.2157999999999998</v>
      </c>
      <c r="U296">
        <v>28.9054</v>
      </c>
      <c r="V296">
        <v>127.0064</v>
      </c>
    </row>
    <row r="297" spans="1:22" x14ac:dyDescent="0.15">
      <c r="A297" t="s">
        <v>448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8.0100000000000005E-2</v>
      </c>
      <c r="J297">
        <v>0</v>
      </c>
      <c r="K297">
        <v>0</v>
      </c>
      <c r="L297">
        <v>0</v>
      </c>
      <c r="M297">
        <v>0</v>
      </c>
      <c r="N297">
        <v>8.8999999999999996E-2</v>
      </c>
      <c r="O297">
        <v>0</v>
      </c>
      <c r="P297">
        <v>0</v>
      </c>
      <c r="Q297">
        <v>0</v>
      </c>
      <c r="R297">
        <v>9.9500000000000005E-2</v>
      </c>
      <c r="S297">
        <v>0.19439999999999999</v>
      </c>
      <c r="T297">
        <v>0</v>
      </c>
      <c r="U297">
        <v>0</v>
      </c>
      <c r="V297">
        <v>0.46300000000000002</v>
      </c>
    </row>
    <row r="298" spans="1:22" x14ac:dyDescent="0.15">
      <c r="A298" t="s">
        <v>449</v>
      </c>
      <c r="B298">
        <v>0.64510000000000001</v>
      </c>
      <c r="C298">
        <v>0.43880000000000002</v>
      </c>
      <c r="D298">
        <v>0.3337</v>
      </c>
      <c r="E298">
        <v>0.24529999999999999</v>
      </c>
      <c r="F298">
        <v>0.1948</v>
      </c>
      <c r="G298">
        <v>8.7499999999999994E-2</v>
      </c>
      <c r="H298">
        <v>0.25690000000000002</v>
      </c>
      <c r="I298">
        <v>0.56079999999999997</v>
      </c>
      <c r="J298">
        <v>0.26319999999999999</v>
      </c>
      <c r="K298">
        <v>1.2437</v>
      </c>
      <c r="L298">
        <v>0</v>
      </c>
      <c r="M298">
        <v>9.2899999999999996E-2</v>
      </c>
      <c r="N298">
        <v>1.1567000000000001</v>
      </c>
      <c r="O298">
        <v>0.26350000000000001</v>
      </c>
      <c r="P298">
        <v>0.1797</v>
      </c>
      <c r="Q298">
        <v>0.18729999999999999</v>
      </c>
      <c r="R298">
        <v>0.39810000000000001</v>
      </c>
      <c r="S298">
        <v>1.3609</v>
      </c>
      <c r="T298">
        <v>1.3031999999999999</v>
      </c>
      <c r="U298">
        <v>2.3767999999999998</v>
      </c>
      <c r="V298">
        <v>11.588900000000001</v>
      </c>
    </row>
    <row r="299" spans="1:22" x14ac:dyDescent="0.15">
      <c r="A299" t="s">
        <v>450</v>
      </c>
      <c r="B299">
        <v>0.18429999999999999</v>
      </c>
      <c r="C299">
        <v>0</v>
      </c>
      <c r="D299">
        <v>0</v>
      </c>
      <c r="E299">
        <v>8.1799999999999998E-2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8.8800000000000004E-2</v>
      </c>
      <c r="L299">
        <v>8.9200000000000002E-2</v>
      </c>
      <c r="M299">
        <v>0</v>
      </c>
      <c r="N299">
        <v>8.8999999999999996E-2</v>
      </c>
      <c r="O299">
        <v>0</v>
      </c>
      <c r="P299">
        <v>0</v>
      </c>
      <c r="Q299">
        <v>0</v>
      </c>
      <c r="R299">
        <v>0</v>
      </c>
      <c r="S299">
        <v>0.19439999999999999</v>
      </c>
      <c r="T299">
        <v>0</v>
      </c>
      <c r="U299">
        <v>0.15329999999999999</v>
      </c>
      <c r="V299">
        <v>0.88080000000000003</v>
      </c>
    </row>
    <row r="300" spans="1:22" x14ac:dyDescent="0.15">
      <c r="A300" t="s">
        <v>451</v>
      </c>
      <c r="B300">
        <v>0.64510000000000001</v>
      </c>
      <c r="C300">
        <v>2.1938</v>
      </c>
      <c r="D300">
        <v>2.3355999999999999</v>
      </c>
      <c r="E300">
        <v>2.6164999999999998</v>
      </c>
      <c r="F300">
        <v>1.3633</v>
      </c>
      <c r="G300">
        <v>2.1004999999999998</v>
      </c>
      <c r="H300">
        <v>0.94189999999999996</v>
      </c>
      <c r="I300">
        <v>4.0856000000000003</v>
      </c>
      <c r="J300">
        <v>1.3160000000000001</v>
      </c>
      <c r="K300">
        <v>8.8839000000000006</v>
      </c>
      <c r="L300">
        <v>0</v>
      </c>
      <c r="M300">
        <v>9.2899999999999996E-2</v>
      </c>
      <c r="N300">
        <v>7.1178999999999997</v>
      </c>
      <c r="O300">
        <v>0.61480000000000001</v>
      </c>
      <c r="P300">
        <v>0.71870000000000001</v>
      </c>
      <c r="Q300">
        <v>1.3109999999999999</v>
      </c>
      <c r="R300">
        <v>2.9855</v>
      </c>
      <c r="S300">
        <v>5.2492999999999999</v>
      </c>
      <c r="T300">
        <v>3.7235</v>
      </c>
      <c r="U300">
        <v>15.181100000000001</v>
      </c>
      <c r="V300">
        <v>63.476900000000001</v>
      </c>
    </row>
    <row r="301" spans="1:22" x14ac:dyDescent="0.15">
      <c r="A301" t="s">
        <v>452</v>
      </c>
      <c r="B301">
        <v>0.82950000000000002</v>
      </c>
      <c r="C301">
        <v>1.7549999999999999</v>
      </c>
      <c r="D301">
        <v>1.1677999999999999</v>
      </c>
      <c r="E301">
        <v>1.1447000000000001</v>
      </c>
      <c r="F301">
        <v>0.38950000000000001</v>
      </c>
      <c r="G301">
        <v>1.4879</v>
      </c>
      <c r="H301">
        <v>0.59940000000000004</v>
      </c>
      <c r="I301">
        <v>0.64090000000000003</v>
      </c>
      <c r="J301">
        <v>0.43869999999999998</v>
      </c>
      <c r="K301">
        <v>1.9544999999999999</v>
      </c>
      <c r="L301">
        <v>0</v>
      </c>
      <c r="M301">
        <v>9.2899999999999996E-2</v>
      </c>
      <c r="N301">
        <v>1.2456</v>
      </c>
      <c r="O301">
        <v>8.7800000000000003E-2</v>
      </c>
      <c r="P301">
        <v>8.9800000000000005E-2</v>
      </c>
      <c r="Q301">
        <v>0.62429999999999997</v>
      </c>
      <c r="R301">
        <v>1.6918</v>
      </c>
      <c r="S301">
        <v>2.3330000000000002</v>
      </c>
      <c r="T301">
        <v>1.4894000000000001</v>
      </c>
      <c r="U301">
        <v>2.2235</v>
      </c>
      <c r="V301">
        <v>20.286000000000001</v>
      </c>
    </row>
    <row r="302" spans="1:22" x14ac:dyDescent="0.15">
      <c r="A302" t="s">
        <v>453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8.77E-2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7.6700000000000004E-2</v>
      </c>
      <c r="V302">
        <v>0.16439999999999999</v>
      </c>
    </row>
    <row r="303" spans="1:22" x14ac:dyDescent="0.15">
      <c r="A303" t="s">
        <v>454</v>
      </c>
      <c r="B303">
        <v>0.27650000000000002</v>
      </c>
      <c r="C303">
        <v>8.7800000000000003E-2</v>
      </c>
      <c r="D303">
        <v>0</v>
      </c>
      <c r="E303">
        <v>0.16350000000000001</v>
      </c>
      <c r="F303">
        <v>0</v>
      </c>
      <c r="G303">
        <v>0.17499999999999999</v>
      </c>
      <c r="H303">
        <v>0</v>
      </c>
      <c r="I303">
        <v>8.0100000000000005E-2</v>
      </c>
      <c r="J303">
        <v>0</v>
      </c>
      <c r="K303">
        <v>0.26650000000000001</v>
      </c>
      <c r="L303">
        <v>0</v>
      </c>
      <c r="M303">
        <v>0</v>
      </c>
      <c r="N303">
        <v>0.1779</v>
      </c>
      <c r="O303">
        <v>0</v>
      </c>
      <c r="P303">
        <v>0</v>
      </c>
      <c r="Q303">
        <v>6.2399999999999997E-2</v>
      </c>
      <c r="R303">
        <v>9.9500000000000005E-2</v>
      </c>
      <c r="S303">
        <v>0</v>
      </c>
      <c r="T303">
        <v>0.27929999999999999</v>
      </c>
      <c r="U303">
        <v>0.99670000000000003</v>
      </c>
      <c r="V303">
        <v>2.6652</v>
      </c>
    </row>
    <row r="304" spans="1:22" x14ac:dyDescent="0.15">
      <c r="A304" t="s">
        <v>455</v>
      </c>
      <c r="B304">
        <v>9.2200000000000004E-2</v>
      </c>
      <c r="C304">
        <v>8.7800000000000003E-2</v>
      </c>
      <c r="D304">
        <v>8.3400000000000002E-2</v>
      </c>
      <c r="E304">
        <v>8.1799999999999998E-2</v>
      </c>
      <c r="F304">
        <v>9.74E-2</v>
      </c>
      <c r="G304">
        <v>0.17499999999999999</v>
      </c>
      <c r="H304">
        <v>8.5599999999999996E-2</v>
      </c>
      <c r="I304">
        <v>0.24030000000000001</v>
      </c>
      <c r="J304">
        <v>0</v>
      </c>
      <c r="K304">
        <v>0.1777</v>
      </c>
      <c r="L304">
        <v>8.9200000000000002E-2</v>
      </c>
      <c r="M304">
        <v>9.2899999999999996E-2</v>
      </c>
      <c r="N304">
        <v>0.71179999999999999</v>
      </c>
      <c r="O304">
        <v>8.7800000000000003E-2</v>
      </c>
      <c r="P304">
        <v>0.26950000000000002</v>
      </c>
      <c r="Q304">
        <v>6.2399999999999997E-2</v>
      </c>
      <c r="R304">
        <v>0.29849999999999999</v>
      </c>
      <c r="S304">
        <v>0.48599999999999999</v>
      </c>
      <c r="T304">
        <v>9.3100000000000002E-2</v>
      </c>
      <c r="U304">
        <v>0.69</v>
      </c>
      <c r="V304">
        <v>4.0023999999999997</v>
      </c>
    </row>
    <row r="305" spans="1:22" x14ac:dyDescent="0.15">
      <c r="A305" t="s">
        <v>456</v>
      </c>
      <c r="B305">
        <v>9.2200000000000004E-2</v>
      </c>
      <c r="C305">
        <v>0.35099999999999998</v>
      </c>
      <c r="D305">
        <v>0.3337</v>
      </c>
      <c r="E305">
        <v>0.57240000000000002</v>
      </c>
      <c r="F305">
        <v>0.1948</v>
      </c>
      <c r="G305">
        <v>0.2626</v>
      </c>
      <c r="H305">
        <v>8.5599999999999996E-2</v>
      </c>
      <c r="I305">
        <v>0.16020000000000001</v>
      </c>
      <c r="J305">
        <v>0.17549999999999999</v>
      </c>
      <c r="K305">
        <v>1.1549</v>
      </c>
      <c r="L305">
        <v>0</v>
      </c>
      <c r="M305">
        <v>0</v>
      </c>
      <c r="N305">
        <v>2.6692</v>
      </c>
      <c r="O305">
        <v>0.17560000000000001</v>
      </c>
      <c r="P305">
        <v>0.62880000000000003</v>
      </c>
      <c r="Q305">
        <v>0.56179999999999997</v>
      </c>
      <c r="R305">
        <v>1.1941999999999999</v>
      </c>
      <c r="S305">
        <v>1.1665000000000001</v>
      </c>
      <c r="T305">
        <v>0.93089999999999995</v>
      </c>
      <c r="U305">
        <v>2.9902000000000002</v>
      </c>
      <c r="V305">
        <v>13.700100000000001</v>
      </c>
    </row>
    <row r="306" spans="1:22" x14ac:dyDescent="0.15">
      <c r="A306" t="s">
        <v>457</v>
      </c>
      <c r="B306">
        <v>2.1198000000000001</v>
      </c>
      <c r="C306">
        <v>3.9487999999999999</v>
      </c>
      <c r="D306">
        <v>3.5868000000000002</v>
      </c>
      <c r="E306">
        <v>2.1259000000000001</v>
      </c>
      <c r="F306">
        <v>2.5318999999999998</v>
      </c>
      <c r="G306">
        <v>3.6758999999999999</v>
      </c>
      <c r="H306">
        <v>1.9694</v>
      </c>
      <c r="I306">
        <v>2.964</v>
      </c>
      <c r="J306">
        <v>1.4915</v>
      </c>
      <c r="K306">
        <v>5.9522000000000004</v>
      </c>
      <c r="L306">
        <v>0.44590000000000002</v>
      </c>
      <c r="M306">
        <v>0.46429999999999999</v>
      </c>
      <c r="N306">
        <v>7.4737999999999998</v>
      </c>
      <c r="O306">
        <v>2.0198999999999998</v>
      </c>
      <c r="P306">
        <v>1.9763999999999999</v>
      </c>
      <c r="Q306">
        <v>1.4983</v>
      </c>
      <c r="R306">
        <v>4.3787000000000003</v>
      </c>
      <c r="S306">
        <v>7.9710999999999999</v>
      </c>
      <c r="T306">
        <v>6.8884999999999996</v>
      </c>
      <c r="U306">
        <v>16.177800000000001</v>
      </c>
      <c r="V306">
        <v>79.660899999999998</v>
      </c>
    </row>
    <row r="307" spans="1:22" x14ac:dyDescent="0.15">
      <c r="A307" t="s">
        <v>458</v>
      </c>
      <c r="B307">
        <v>0.73729999999999996</v>
      </c>
      <c r="C307">
        <v>3.1591</v>
      </c>
      <c r="D307">
        <v>0.6673</v>
      </c>
      <c r="E307">
        <v>0.7359</v>
      </c>
      <c r="F307">
        <v>1.1686000000000001</v>
      </c>
      <c r="G307">
        <v>2.0129999999999999</v>
      </c>
      <c r="H307">
        <v>0.42809999999999998</v>
      </c>
      <c r="I307">
        <v>0.72099999999999997</v>
      </c>
      <c r="J307">
        <v>0.35089999999999999</v>
      </c>
      <c r="K307">
        <v>1.8655999999999999</v>
      </c>
      <c r="L307">
        <v>0</v>
      </c>
      <c r="M307">
        <v>0</v>
      </c>
      <c r="N307">
        <v>2.2244000000000002</v>
      </c>
      <c r="O307">
        <v>0.87819999999999998</v>
      </c>
      <c r="P307">
        <v>0.71870000000000001</v>
      </c>
      <c r="Q307">
        <v>0.874</v>
      </c>
      <c r="R307">
        <v>1.5923</v>
      </c>
      <c r="S307">
        <v>1.2637</v>
      </c>
      <c r="T307">
        <v>1.9549000000000001</v>
      </c>
      <c r="U307">
        <v>2.9135</v>
      </c>
      <c r="V307">
        <v>24.266500000000001</v>
      </c>
    </row>
    <row r="308" spans="1:22" x14ac:dyDescent="0.15">
      <c r="A308" t="s">
        <v>459</v>
      </c>
      <c r="B308">
        <v>0</v>
      </c>
      <c r="C308">
        <v>0.17549999999999999</v>
      </c>
      <c r="D308">
        <v>0</v>
      </c>
      <c r="E308">
        <v>0</v>
      </c>
      <c r="F308">
        <v>9.74E-2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8.8999999999999996E-2</v>
      </c>
      <c r="O308">
        <v>8.7800000000000003E-2</v>
      </c>
      <c r="P308">
        <v>8.9800000000000005E-2</v>
      </c>
      <c r="Q308">
        <v>0</v>
      </c>
      <c r="R308">
        <v>9.9500000000000005E-2</v>
      </c>
      <c r="S308">
        <v>0</v>
      </c>
      <c r="T308">
        <v>0.1862</v>
      </c>
      <c r="U308">
        <v>0.23</v>
      </c>
      <c r="V308">
        <v>1.0551999999999999</v>
      </c>
    </row>
    <row r="309" spans="1:22" x14ac:dyDescent="0.15">
      <c r="A309" t="s">
        <v>460</v>
      </c>
      <c r="B309">
        <v>0.82950000000000002</v>
      </c>
      <c r="C309">
        <v>0.96530000000000005</v>
      </c>
      <c r="D309">
        <v>1.0009999999999999</v>
      </c>
      <c r="E309">
        <v>1.3083</v>
      </c>
      <c r="F309">
        <v>2.9214000000000002</v>
      </c>
      <c r="G309">
        <v>2.7132000000000001</v>
      </c>
      <c r="H309">
        <v>1.9694</v>
      </c>
      <c r="I309">
        <v>2.2431000000000001</v>
      </c>
      <c r="J309">
        <v>1.3160000000000001</v>
      </c>
      <c r="K309">
        <v>4.5308000000000002</v>
      </c>
      <c r="L309">
        <v>8.9200000000000002E-2</v>
      </c>
      <c r="M309">
        <v>0</v>
      </c>
      <c r="N309">
        <v>2.4912999999999998</v>
      </c>
      <c r="O309">
        <v>1.8443000000000001</v>
      </c>
      <c r="P309">
        <v>0.8085</v>
      </c>
      <c r="Q309">
        <v>1.1236999999999999</v>
      </c>
      <c r="R309">
        <v>0.59709999999999996</v>
      </c>
      <c r="S309">
        <v>0.97209999999999996</v>
      </c>
      <c r="T309">
        <v>0.27929999999999999</v>
      </c>
      <c r="U309">
        <v>3.2202000000000002</v>
      </c>
      <c r="V309">
        <v>31.223700000000001</v>
      </c>
    </row>
    <row r="310" spans="1:22" x14ac:dyDescent="0.15">
      <c r="A310" t="s">
        <v>461</v>
      </c>
      <c r="B310">
        <v>0.36870000000000003</v>
      </c>
      <c r="C310">
        <v>0.61429999999999996</v>
      </c>
      <c r="D310">
        <v>0.75070000000000003</v>
      </c>
      <c r="E310">
        <v>0.98119999999999996</v>
      </c>
      <c r="F310">
        <v>1.6555</v>
      </c>
      <c r="G310">
        <v>1.4003000000000001</v>
      </c>
      <c r="H310">
        <v>1.7981</v>
      </c>
      <c r="I310">
        <v>1.5221</v>
      </c>
      <c r="J310">
        <v>0.87739999999999996</v>
      </c>
      <c r="K310">
        <v>2.3986000000000001</v>
      </c>
      <c r="L310">
        <v>0</v>
      </c>
      <c r="M310">
        <v>9.2899999999999996E-2</v>
      </c>
      <c r="N310">
        <v>1.5125999999999999</v>
      </c>
      <c r="O310">
        <v>1.0539000000000001</v>
      </c>
      <c r="P310">
        <v>0.26950000000000002</v>
      </c>
      <c r="Q310">
        <v>0.874</v>
      </c>
      <c r="R310">
        <v>9.9500000000000005E-2</v>
      </c>
      <c r="S310">
        <v>0.97209999999999996</v>
      </c>
      <c r="T310">
        <v>9.3100000000000002E-2</v>
      </c>
      <c r="U310">
        <v>0.99670000000000003</v>
      </c>
      <c r="V310">
        <v>18.331199999999999</v>
      </c>
    </row>
    <row r="311" spans="1:22" x14ac:dyDescent="0.15">
      <c r="A311" t="s">
        <v>462</v>
      </c>
      <c r="B311">
        <v>0</v>
      </c>
      <c r="C311">
        <v>8.7800000000000003E-2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.1777</v>
      </c>
      <c r="L311">
        <v>0</v>
      </c>
      <c r="M311">
        <v>0</v>
      </c>
      <c r="N311">
        <v>8.8999999999999996E-2</v>
      </c>
      <c r="O311">
        <v>0.17560000000000001</v>
      </c>
      <c r="P311">
        <v>0</v>
      </c>
      <c r="Q311">
        <v>0</v>
      </c>
      <c r="R311">
        <v>0</v>
      </c>
      <c r="S311">
        <v>0.19439999999999999</v>
      </c>
      <c r="T311">
        <v>0</v>
      </c>
      <c r="U311">
        <v>0.38340000000000002</v>
      </c>
      <c r="V311">
        <v>1.1079000000000001</v>
      </c>
    </row>
    <row r="312" spans="1:22" x14ac:dyDescent="0.15">
      <c r="A312" t="s">
        <v>463</v>
      </c>
      <c r="B312">
        <v>0</v>
      </c>
      <c r="C312">
        <v>0</v>
      </c>
      <c r="D312">
        <v>0</v>
      </c>
      <c r="E312">
        <v>8.1799999999999998E-2</v>
      </c>
      <c r="F312">
        <v>9.74E-2</v>
      </c>
      <c r="G312">
        <v>0</v>
      </c>
      <c r="H312">
        <v>0.25690000000000002</v>
      </c>
      <c r="I312">
        <v>8.0100000000000005E-2</v>
      </c>
      <c r="J312">
        <v>0</v>
      </c>
      <c r="K312">
        <v>0</v>
      </c>
      <c r="L312">
        <v>0</v>
      </c>
      <c r="M312">
        <v>0</v>
      </c>
      <c r="N312">
        <v>8.8999999999999996E-2</v>
      </c>
      <c r="O312">
        <v>0</v>
      </c>
      <c r="P312">
        <v>0</v>
      </c>
      <c r="Q312">
        <v>0</v>
      </c>
      <c r="R312">
        <v>0.19900000000000001</v>
      </c>
      <c r="S312">
        <v>0</v>
      </c>
      <c r="T312">
        <v>0</v>
      </c>
      <c r="U312">
        <v>0.15329999999999999</v>
      </c>
      <c r="V312">
        <v>0.95750000000000002</v>
      </c>
    </row>
    <row r="313" spans="1:22" x14ac:dyDescent="0.15">
      <c r="A313" t="s">
        <v>464</v>
      </c>
      <c r="B313">
        <v>0.46079999999999999</v>
      </c>
      <c r="C313">
        <v>1.9305000000000001</v>
      </c>
      <c r="D313">
        <v>1.1677999999999999</v>
      </c>
      <c r="E313">
        <v>0.57240000000000002</v>
      </c>
      <c r="F313">
        <v>0.87639999999999996</v>
      </c>
      <c r="G313">
        <v>0.61260000000000003</v>
      </c>
      <c r="H313">
        <v>0.51370000000000005</v>
      </c>
      <c r="I313">
        <v>1.3619000000000001</v>
      </c>
      <c r="J313">
        <v>0.26319999999999999</v>
      </c>
      <c r="K313">
        <v>1.8655999999999999</v>
      </c>
      <c r="L313">
        <v>0</v>
      </c>
      <c r="M313">
        <v>0</v>
      </c>
      <c r="N313">
        <v>1.3346</v>
      </c>
      <c r="O313">
        <v>0.43909999999999999</v>
      </c>
      <c r="P313">
        <v>0.1797</v>
      </c>
      <c r="Q313">
        <v>0.31209999999999999</v>
      </c>
      <c r="R313">
        <v>0.79610000000000003</v>
      </c>
      <c r="S313">
        <v>1.847</v>
      </c>
      <c r="T313">
        <v>1.3963000000000001</v>
      </c>
      <c r="U313">
        <v>3.6036000000000001</v>
      </c>
      <c r="V313">
        <v>19.5334</v>
      </c>
    </row>
    <row r="314" spans="1:22" x14ac:dyDescent="0.15">
      <c r="A314" t="s">
        <v>465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8.7499999999999994E-2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9.2899999999999996E-2</v>
      </c>
      <c r="N314">
        <v>0</v>
      </c>
      <c r="O314">
        <v>0</v>
      </c>
      <c r="P314">
        <v>0</v>
      </c>
      <c r="Q314">
        <v>6.2399999999999997E-2</v>
      </c>
      <c r="R314">
        <v>0</v>
      </c>
      <c r="S314">
        <v>0.19439999999999999</v>
      </c>
      <c r="T314">
        <v>9.3100000000000002E-2</v>
      </c>
      <c r="U314">
        <v>7.6700000000000004E-2</v>
      </c>
      <c r="V314">
        <v>0.60699999999999998</v>
      </c>
    </row>
    <row r="315" spans="1:22" x14ac:dyDescent="0.15">
      <c r="A315" t="s">
        <v>466</v>
      </c>
      <c r="B315">
        <v>0.64510000000000001</v>
      </c>
      <c r="C315">
        <v>0.26329999999999998</v>
      </c>
      <c r="D315">
        <v>0.25019999999999998</v>
      </c>
      <c r="E315">
        <v>0.49059999999999998</v>
      </c>
      <c r="F315">
        <v>9.74E-2</v>
      </c>
      <c r="G315">
        <v>0.52510000000000001</v>
      </c>
      <c r="H315">
        <v>8.5599999999999996E-2</v>
      </c>
      <c r="I315">
        <v>8.0100000000000005E-2</v>
      </c>
      <c r="J315">
        <v>0</v>
      </c>
      <c r="K315">
        <v>0</v>
      </c>
      <c r="L315">
        <v>0.17829999999999999</v>
      </c>
      <c r="M315">
        <v>0</v>
      </c>
      <c r="N315">
        <v>1.3346</v>
      </c>
      <c r="O315">
        <v>0.43909999999999999</v>
      </c>
      <c r="P315">
        <v>0.35930000000000001</v>
      </c>
      <c r="Q315">
        <v>0.93640000000000001</v>
      </c>
      <c r="R315">
        <v>0.6966</v>
      </c>
      <c r="S315">
        <v>1.9441999999999999</v>
      </c>
      <c r="T315">
        <v>1.1171</v>
      </c>
      <c r="U315">
        <v>2.0701000000000001</v>
      </c>
      <c r="V315">
        <v>11.5131</v>
      </c>
    </row>
    <row r="316" spans="1:22" x14ac:dyDescent="0.15">
      <c r="A316" t="s">
        <v>467</v>
      </c>
      <c r="B316">
        <v>0</v>
      </c>
      <c r="C316">
        <v>8.7800000000000003E-2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.26690000000000003</v>
      </c>
      <c r="O316">
        <v>0.26350000000000001</v>
      </c>
      <c r="P316">
        <v>0</v>
      </c>
      <c r="Q316">
        <v>0</v>
      </c>
      <c r="R316">
        <v>9.9500000000000005E-2</v>
      </c>
      <c r="S316">
        <v>0.87490000000000001</v>
      </c>
      <c r="T316">
        <v>9.3100000000000002E-2</v>
      </c>
      <c r="U316">
        <v>0.30669999999999997</v>
      </c>
      <c r="V316">
        <v>1.9923999999999999</v>
      </c>
    </row>
    <row r="317" spans="1:22" x14ac:dyDescent="0.15">
      <c r="A317" t="s">
        <v>468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8.77E-2</v>
      </c>
      <c r="K317">
        <v>8.8800000000000004E-2</v>
      </c>
      <c r="L317">
        <v>0</v>
      </c>
      <c r="M317">
        <v>9.2899999999999996E-2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.26939999999999997</v>
      </c>
    </row>
    <row r="318" spans="1:22" x14ac:dyDescent="0.15">
      <c r="A318" t="s">
        <v>469</v>
      </c>
      <c r="B318">
        <v>9.2200000000000004E-2</v>
      </c>
      <c r="C318">
        <v>0</v>
      </c>
      <c r="D318">
        <v>0</v>
      </c>
      <c r="E318">
        <v>0.16350000000000001</v>
      </c>
      <c r="F318">
        <v>9.74E-2</v>
      </c>
      <c r="G318">
        <v>0.17499999999999999</v>
      </c>
      <c r="H318">
        <v>0</v>
      </c>
      <c r="I318">
        <v>8.0100000000000005E-2</v>
      </c>
      <c r="J318">
        <v>0.17549999999999999</v>
      </c>
      <c r="K318">
        <v>8.8800000000000004E-2</v>
      </c>
      <c r="L318">
        <v>0</v>
      </c>
      <c r="M318">
        <v>0</v>
      </c>
      <c r="N318">
        <v>0.62280000000000002</v>
      </c>
      <c r="O318">
        <v>8.7800000000000003E-2</v>
      </c>
      <c r="P318">
        <v>0.62880000000000003</v>
      </c>
      <c r="Q318">
        <v>0.37459999999999999</v>
      </c>
      <c r="R318">
        <v>0.19900000000000001</v>
      </c>
      <c r="S318">
        <v>0.77769999999999995</v>
      </c>
      <c r="T318">
        <v>0.5585</v>
      </c>
      <c r="U318">
        <v>1.1500999999999999</v>
      </c>
      <c r="V318">
        <v>5.2717999999999998</v>
      </c>
    </row>
    <row r="319" spans="1:22" x14ac:dyDescent="0.15">
      <c r="A319" t="s">
        <v>470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8.0100000000000005E-2</v>
      </c>
      <c r="J319">
        <v>0</v>
      </c>
      <c r="K319">
        <v>0</v>
      </c>
      <c r="L319">
        <v>0</v>
      </c>
      <c r="M319">
        <v>0</v>
      </c>
      <c r="N319">
        <v>0.1779</v>
      </c>
      <c r="O319">
        <v>0</v>
      </c>
      <c r="P319">
        <v>0</v>
      </c>
      <c r="Q319">
        <v>0.18729999999999999</v>
      </c>
      <c r="R319">
        <v>9.9500000000000005E-2</v>
      </c>
      <c r="S319">
        <v>0.87490000000000001</v>
      </c>
      <c r="T319">
        <v>9.3100000000000002E-2</v>
      </c>
      <c r="U319">
        <v>0.15329999999999999</v>
      </c>
      <c r="V319">
        <v>1.6660999999999999</v>
      </c>
    </row>
    <row r="320" spans="1:22" x14ac:dyDescent="0.15">
      <c r="A320" t="s">
        <v>471</v>
      </c>
      <c r="B320">
        <v>1.1980999999999999</v>
      </c>
      <c r="C320">
        <v>2.1938</v>
      </c>
      <c r="D320">
        <v>0.91759999999999997</v>
      </c>
      <c r="E320">
        <v>2.0440999999999998</v>
      </c>
      <c r="F320">
        <v>2.0449999999999999</v>
      </c>
      <c r="G320">
        <v>3.5009000000000001</v>
      </c>
      <c r="H320">
        <v>0.77059999999999995</v>
      </c>
      <c r="I320">
        <v>2.0026999999999999</v>
      </c>
      <c r="J320">
        <v>1.4915</v>
      </c>
      <c r="K320">
        <v>2.8428</v>
      </c>
      <c r="L320">
        <v>8.9200000000000002E-2</v>
      </c>
      <c r="M320">
        <v>0.37140000000000001</v>
      </c>
      <c r="N320">
        <v>3.6478999999999999</v>
      </c>
      <c r="O320">
        <v>1.8443000000000001</v>
      </c>
      <c r="P320">
        <v>1.7967</v>
      </c>
      <c r="Q320">
        <v>2.0600999999999998</v>
      </c>
      <c r="R320">
        <v>1.1941999999999999</v>
      </c>
      <c r="S320">
        <v>1.9441999999999999</v>
      </c>
      <c r="T320">
        <v>2.0478999999999998</v>
      </c>
      <c r="U320">
        <v>12.574199999999999</v>
      </c>
      <c r="V320">
        <v>46.577199999999998</v>
      </c>
    </row>
    <row r="321" spans="1:22" x14ac:dyDescent="0.15">
      <c r="A321" t="s">
        <v>472</v>
      </c>
      <c r="B321">
        <v>8.8476999999999997</v>
      </c>
      <c r="C321">
        <v>17.638100000000001</v>
      </c>
      <c r="D321">
        <v>15.097899999999999</v>
      </c>
      <c r="E321">
        <v>12.837199999999999</v>
      </c>
      <c r="F321">
        <v>18.9893</v>
      </c>
      <c r="G321">
        <v>19.2547</v>
      </c>
      <c r="H321">
        <v>9.0762</v>
      </c>
      <c r="I321">
        <v>19.065899999999999</v>
      </c>
      <c r="J321">
        <v>10.5284</v>
      </c>
      <c r="K321">
        <v>42.909100000000002</v>
      </c>
      <c r="L321">
        <v>0.35670000000000002</v>
      </c>
      <c r="M321">
        <v>0.1857</v>
      </c>
      <c r="N321">
        <v>22.0656</v>
      </c>
      <c r="O321">
        <v>7.7283999999999997</v>
      </c>
      <c r="P321">
        <v>5.1205999999999996</v>
      </c>
      <c r="Q321">
        <v>8.2403999999999993</v>
      </c>
      <c r="R321">
        <v>10.150600000000001</v>
      </c>
      <c r="S321">
        <v>26.0519</v>
      </c>
      <c r="T321">
        <v>14.428699999999999</v>
      </c>
      <c r="U321">
        <v>40.636200000000002</v>
      </c>
      <c r="V321">
        <v>309.20929999999998</v>
      </c>
    </row>
    <row r="322" spans="1:22" x14ac:dyDescent="0.15">
      <c r="A322" t="s">
        <v>473</v>
      </c>
      <c r="B322">
        <v>0.82950000000000002</v>
      </c>
      <c r="C322">
        <v>1.7549999999999999</v>
      </c>
      <c r="D322">
        <v>1.0844</v>
      </c>
      <c r="E322">
        <v>0.57240000000000002</v>
      </c>
      <c r="F322">
        <v>0.4869</v>
      </c>
      <c r="G322">
        <v>0.9627</v>
      </c>
      <c r="H322">
        <v>0.59940000000000004</v>
      </c>
      <c r="I322">
        <v>0.88119999999999998</v>
      </c>
      <c r="J322">
        <v>0.61419999999999997</v>
      </c>
      <c r="K322">
        <v>1.8655999999999999</v>
      </c>
      <c r="L322">
        <v>0</v>
      </c>
      <c r="M322">
        <v>0.27860000000000001</v>
      </c>
      <c r="N322">
        <v>1.6014999999999999</v>
      </c>
      <c r="O322">
        <v>0.3513</v>
      </c>
      <c r="P322">
        <v>0.35930000000000001</v>
      </c>
      <c r="Q322">
        <v>0.68669999999999998</v>
      </c>
      <c r="R322">
        <v>0.49759999999999999</v>
      </c>
      <c r="S322">
        <v>1.4581</v>
      </c>
      <c r="T322">
        <v>0.74470000000000003</v>
      </c>
      <c r="U322">
        <v>5.2904</v>
      </c>
      <c r="V322">
        <v>20.919499999999999</v>
      </c>
    </row>
    <row r="323" spans="1:22" x14ac:dyDescent="0.15">
      <c r="A323" t="s">
        <v>474</v>
      </c>
      <c r="B323">
        <v>9.2200000000000004E-2</v>
      </c>
      <c r="C323">
        <v>0</v>
      </c>
      <c r="D323">
        <v>0</v>
      </c>
      <c r="E323">
        <v>0</v>
      </c>
      <c r="F323">
        <v>0</v>
      </c>
      <c r="G323">
        <v>8.7499999999999994E-2</v>
      </c>
      <c r="H323">
        <v>0</v>
      </c>
      <c r="I323">
        <v>8.0100000000000005E-2</v>
      </c>
      <c r="J323">
        <v>0</v>
      </c>
      <c r="K323">
        <v>0.35539999999999999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7.6700000000000004E-2</v>
      </c>
      <c r="V323">
        <v>0.69189999999999996</v>
      </c>
    </row>
    <row r="324" spans="1:22" x14ac:dyDescent="0.15">
      <c r="A324" t="s">
        <v>475</v>
      </c>
      <c r="B324">
        <v>0</v>
      </c>
      <c r="C324">
        <v>8.7800000000000003E-2</v>
      </c>
      <c r="D324">
        <v>0</v>
      </c>
      <c r="E324">
        <v>0</v>
      </c>
      <c r="F324">
        <v>9.74E-2</v>
      </c>
      <c r="G324">
        <v>0</v>
      </c>
      <c r="H324">
        <v>8.5599999999999996E-2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8.7800000000000003E-2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.35859999999999997</v>
      </c>
    </row>
    <row r="325" spans="1:22" x14ac:dyDescent="0.15">
      <c r="A325" t="s">
        <v>476</v>
      </c>
      <c r="B325">
        <v>0</v>
      </c>
      <c r="C325">
        <v>8.7800000000000003E-2</v>
      </c>
      <c r="D325">
        <v>0</v>
      </c>
      <c r="E325">
        <v>0</v>
      </c>
      <c r="F325">
        <v>0.1948</v>
      </c>
      <c r="G325">
        <v>0</v>
      </c>
      <c r="H325">
        <v>0</v>
      </c>
      <c r="I325">
        <v>0</v>
      </c>
      <c r="J325">
        <v>8.77E-2</v>
      </c>
      <c r="K325">
        <v>8.8800000000000004E-2</v>
      </c>
      <c r="L325">
        <v>0</v>
      </c>
      <c r="M325">
        <v>0</v>
      </c>
      <c r="N325">
        <v>0</v>
      </c>
      <c r="O325">
        <v>0.17560000000000001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.63470000000000004</v>
      </c>
    </row>
    <row r="326" spans="1:22" x14ac:dyDescent="0.15">
      <c r="A326" t="s">
        <v>477</v>
      </c>
      <c r="B326">
        <v>0</v>
      </c>
      <c r="C326">
        <v>8.7800000000000003E-2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.17560000000000001</v>
      </c>
      <c r="P326">
        <v>0</v>
      </c>
      <c r="Q326">
        <v>6.2399999999999997E-2</v>
      </c>
      <c r="R326">
        <v>0</v>
      </c>
      <c r="S326">
        <v>0</v>
      </c>
      <c r="T326">
        <v>0</v>
      </c>
      <c r="U326">
        <v>7.6700000000000004E-2</v>
      </c>
      <c r="V326">
        <v>0.40250000000000002</v>
      </c>
    </row>
    <row r="327" spans="1:22" x14ac:dyDescent="0.15">
      <c r="A327" t="s">
        <v>478</v>
      </c>
      <c r="B327">
        <v>0</v>
      </c>
      <c r="C327">
        <v>0.17549999999999999</v>
      </c>
      <c r="D327">
        <v>8.3400000000000002E-2</v>
      </c>
      <c r="E327">
        <v>8.1799999999999998E-2</v>
      </c>
      <c r="F327">
        <v>0</v>
      </c>
      <c r="G327">
        <v>8.7499999999999994E-2</v>
      </c>
      <c r="H327">
        <v>8.5599999999999996E-2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8.7800000000000003E-2</v>
      </c>
      <c r="P327">
        <v>0</v>
      </c>
      <c r="Q327">
        <v>6.2399999999999997E-2</v>
      </c>
      <c r="R327">
        <v>0</v>
      </c>
      <c r="S327">
        <v>0.19439999999999999</v>
      </c>
      <c r="T327">
        <v>0</v>
      </c>
      <c r="U327">
        <v>0</v>
      </c>
      <c r="V327">
        <v>0.85840000000000005</v>
      </c>
    </row>
    <row r="328" spans="1:22" x14ac:dyDescent="0.15">
      <c r="A328" t="s">
        <v>479</v>
      </c>
      <c r="B328">
        <v>1.0138</v>
      </c>
      <c r="C328">
        <v>1.4918</v>
      </c>
      <c r="D328">
        <v>0.6673</v>
      </c>
      <c r="E328">
        <v>0.3271</v>
      </c>
      <c r="F328">
        <v>1.3633</v>
      </c>
      <c r="G328">
        <v>0.17499999999999999</v>
      </c>
      <c r="H328">
        <v>0.34250000000000003</v>
      </c>
      <c r="I328">
        <v>0.32040000000000002</v>
      </c>
      <c r="J328">
        <v>0.26319999999999999</v>
      </c>
      <c r="K328">
        <v>0.79949999999999999</v>
      </c>
      <c r="L328">
        <v>0</v>
      </c>
      <c r="M328">
        <v>9.2899999999999996E-2</v>
      </c>
      <c r="N328">
        <v>0.62280000000000002</v>
      </c>
      <c r="O328">
        <v>1.1416999999999999</v>
      </c>
      <c r="P328">
        <v>0.26950000000000002</v>
      </c>
      <c r="Q328">
        <v>0.74909999999999999</v>
      </c>
      <c r="R328">
        <v>0</v>
      </c>
      <c r="S328">
        <v>9.7199999999999995E-2</v>
      </c>
      <c r="T328">
        <v>0.27929999999999999</v>
      </c>
      <c r="U328">
        <v>1.1500999999999999</v>
      </c>
      <c r="V328">
        <v>11.166499999999999</v>
      </c>
    </row>
    <row r="329" spans="1:22" x14ac:dyDescent="0.15">
      <c r="A329" t="s">
        <v>480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9.9500000000000005E-2</v>
      </c>
      <c r="S329">
        <v>0</v>
      </c>
      <c r="T329">
        <v>0</v>
      </c>
      <c r="U329">
        <v>0.23</v>
      </c>
      <c r="V329">
        <v>0.32950000000000002</v>
      </c>
    </row>
    <row r="330" spans="1:22" x14ac:dyDescent="0.15">
      <c r="A330" t="s">
        <v>481</v>
      </c>
      <c r="B330">
        <v>0</v>
      </c>
      <c r="C330">
        <v>0</v>
      </c>
      <c r="D330">
        <v>0</v>
      </c>
      <c r="E330">
        <v>0</v>
      </c>
      <c r="F330">
        <v>9.74E-2</v>
      </c>
      <c r="G330">
        <v>0.17499999999999999</v>
      </c>
      <c r="H330">
        <v>0</v>
      </c>
      <c r="I330">
        <v>0</v>
      </c>
      <c r="J330">
        <v>0</v>
      </c>
      <c r="K330">
        <v>0.1777</v>
      </c>
      <c r="L330">
        <v>0</v>
      </c>
      <c r="M330">
        <v>0</v>
      </c>
      <c r="N330">
        <v>0.1779</v>
      </c>
      <c r="O330">
        <v>0</v>
      </c>
      <c r="P330">
        <v>0</v>
      </c>
      <c r="Q330">
        <v>0.31209999999999999</v>
      </c>
      <c r="R330">
        <v>0</v>
      </c>
      <c r="S330">
        <v>0.19439999999999999</v>
      </c>
      <c r="T330">
        <v>0</v>
      </c>
      <c r="U330">
        <v>0.69</v>
      </c>
      <c r="V330">
        <v>1.8245</v>
      </c>
    </row>
    <row r="331" spans="1:22" x14ac:dyDescent="0.15">
      <c r="A331" t="s">
        <v>482</v>
      </c>
      <c r="B331">
        <v>0.46079999999999999</v>
      </c>
      <c r="C331">
        <v>0.26329999999999998</v>
      </c>
      <c r="D331">
        <v>0.3337</v>
      </c>
      <c r="E331">
        <v>0.4088</v>
      </c>
      <c r="F331">
        <v>0.58430000000000004</v>
      </c>
      <c r="G331">
        <v>0.43759999999999999</v>
      </c>
      <c r="H331">
        <v>0.17119999999999999</v>
      </c>
      <c r="I331">
        <v>0.16020000000000001</v>
      </c>
      <c r="J331">
        <v>0.43869999999999998</v>
      </c>
      <c r="K331">
        <v>0.44419999999999998</v>
      </c>
      <c r="L331">
        <v>0</v>
      </c>
      <c r="M331">
        <v>0</v>
      </c>
      <c r="N331">
        <v>1.0677000000000001</v>
      </c>
      <c r="O331">
        <v>0.17560000000000001</v>
      </c>
      <c r="P331">
        <v>8.9800000000000005E-2</v>
      </c>
      <c r="Q331">
        <v>0.62429999999999997</v>
      </c>
      <c r="R331">
        <v>0.19900000000000001</v>
      </c>
      <c r="S331">
        <v>0.68049999999999999</v>
      </c>
      <c r="T331">
        <v>0.83779999999999999</v>
      </c>
      <c r="U331">
        <v>1.6868000000000001</v>
      </c>
      <c r="V331">
        <v>9.0642999999999994</v>
      </c>
    </row>
    <row r="332" spans="1:22" x14ac:dyDescent="0.15">
      <c r="A332" t="s">
        <v>483</v>
      </c>
      <c r="B332">
        <v>0</v>
      </c>
      <c r="C332">
        <v>8.7800000000000003E-2</v>
      </c>
      <c r="D332">
        <v>0.1668</v>
      </c>
      <c r="E332">
        <v>8.1799999999999998E-2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.1777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9.7199999999999995E-2</v>
      </c>
      <c r="T332">
        <v>0.1862</v>
      </c>
      <c r="U332">
        <v>7.6700000000000004E-2</v>
      </c>
      <c r="V332">
        <v>0.87419999999999998</v>
      </c>
    </row>
    <row r="333" spans="1:22" x14ac:dyDescent="0.15">
      <c r="A333" t="s">
        <v>484</v>
      </c>
      <c r="B333">
        <v>0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8.8800000000000004E-2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6.2399999999999997E-2</v>
      </c>
      <c r="R333">
        <v>0</v>
      </c>
      <c r="S333">
        <v>9.7199999999999995E-2</v>
      </c>
      <c r="T333">
        <v>0</v>
      </c>
      <c r="U333">
        <v>0</v>
      </c>
      <c r="V333">
        <v>0.24840000000000001</v>
      </c>
    </row>
    <row r="334" spans="1:22" x14ac:dyDescent="0.15">
      <c r="A334" t="s">
        <v>485</v>
      </c>
      <c r="B334">
        <v>0</v>
      </c>
      <c r="C334">
        <v>8.7800000000000003E-2</v>
      </c>
      <c r="D334">
        <v>0</v>
      </c>
      <c r="E334">
        <v>0</v>
      </c>
      <c r="F334">
        <v>0</v>
      </c>
      <c r="G334">
        <v>0</v>
      </c>
      <c r="H334">
        <v>8.5599999999999996E-2</v>
      </c>
      <c r="I334">
        <v>0</v>
      </c>
      <c r="J334">
        <v>8.77E-2</v>
      </c>
      <c r="K334">
        <v>0</v>
      </c>
      <c r="L334">
        <v>0</v>
      </c>
      <c r="M334">
        <v>0</v>
      </c>
      <c r="N334">
        <v>8.8999999999999996E-2</v>
      </c>
      <c r="O334">
        <v>0</v>
      </c>
      <c r="P334">
        <v>8.9800000000000005E-2</v>
      </c>
      <c r="Q334">
        <v>6.2399999999999997E-2</v>
      </c>
      <c r="R334">
        <v>9.9500000000000005E-2</v>
      </c>
      <c r="S334">
        <v>9.7199999999999995E-2</v>
      </c>
      <c r="T334">
        <v>0.1862</v>
      </c>
      <c r="U334">
        <v>0</v>
      </c>
      <c r="V334">
        <v>0.88519999999999999</v>
      </c>
    </row>
    <row r="335" spans="1:22" x14ac:dyDescent="0.15">
      <c r="A335" t="s">
        <v>486</v>
      </c>
      <c r="B335">
        <v>0.64510000000000001</v>
      </c>
      <c r="C335">
        <v>0.61429999999999996</v>
      </c>
      <c r="D335">
        <v>1.0844</v>
      </c>
      <c r="E335">
        <v>1.39</v>
      </c>
      <c r="F335">
        <v>0.68169999999999997</v>
      </c>
      <c r="G335">
        <v>0.35010000000000002</v>
      </c>
      <c r="H335">
        <v>0.85619999999999996</v>
      </c>
      <c r="I335">
        <v>1.2016</v>
      </c>
      <c r="J335">
        <v>0.70189999999999997</v>
      </c>
      <c r="K335">
        <v>2.9317000000000002</v>
      </c>
      <c r="L335">
        <v>0</v>
      </c>
      <c r="M335">
        <v>9.2899999999999996E-2</v>
      </c>
      <c r="N335">
        <v>0.97870000000000001</v>
      </c>
      <c r="O335">
        <v>0.3513</v>
      </c>
      <c r="P335">
        <v>0.1797</v>
      </c>
      <c r="Q335">
        <v>6.2399999999999997E-2</v>
      </c>
      <c r="R335">
        <v>0.99519999999999997</v>
      </c>
      <c r="S335">
        <v>1.6525000000000001</v>
      </c>
      <c r="T335">
        <v>0.46539999999999998</v>
      </c>
      <c r="U335">
        <v>3.9870000000000001</v>
      </c>
      <c r="V335">
        <v>19.222100000000001</v>
      </c>
    </row>
    <row r="336" spans="1:22" x14ac:dyDescent="0.15">
      <c r="A336" t="s">
        <v>487</v>
      </c>
      <c r="B336">
        <v>0.82950000000000002</v>
      </c>
      <c r="C336">
        <v>1.6673</v>
      </c>
      <c r="D336">
        <v>2.419</v>
      </c>
      <c r="E336">
        <v>2.9436</v>
      </c>
      <c r="F336">
        <v>1.4607000000000001</v>
      </c>
      <c r="G336">
        <v>2.6255999999999999</v>
      </c>
      <c r="H336">
        <v>0.68500000000000005</v>
      </c>
      <c r="I336">
        <v>2.4834000000000001</v>
      </c>
      <c r="J336">
        <v>0.87739999999999996</v>
      </c>
      <c r="K336">
        <v>6.1299000000000001</v>
      </c>
      <c r="L336">
        <v>8.9200000000000002E-2</v>
      </c>
      <c r="M336">
        <v>0.27860000000000001</v>
      </c>
      <c r="N336">
        <v>1.6014999999999999</v>
      </c>
      <c r="O336">
        <v>0.52690000000000003</v>
      </c>
      <c r="P336">
        <v>0</v>
      </c>
      <c r="Q336">
        <v>0.56179999999999997</v>
      </c>
      <c r="R336">
        <v>1.3932</v>
      </c>
      <c r="S336">
        <v>2.7218</v>
      </c>
      <c r="T336">
        <v>2.2341000000000002</v>
      </c>
      <c r="U336">
        <v>10.657400000000001</v>
      </c>
      <c r="V336">
        <v>42.185899999999997</v>
      </c>
    </row>
    <row r="337" spans="1:22" x14ac:dyDescent="0.15">
      <c r="A337" t="s">
        <v>488</v>
      </c>
      <c r="B337">
        <v>0.55300000000000005</v>
      </c>
      <c r="C337">
        <v>1.0529999999999999</v>
      </c>
      <c r="D337">
        <v>0.58389999999999997</v>
      </c>
      <c r="E337">
        <v>0.24529999999999999</v>
      </c>
      <c r="F337">
        <v>0.9738</v>
      </c>
      <c r="G337">
        <v>1.3128</v>
      </c>
      <c r="H337">
        <v>0.94189999999999996</v>
      </c>
      <c r="I337">
        <v>1.2016</v>
      </c>
      <c r="J337">
        <v>0.96509999999999996</v>
      </c>
      <c r="K337">
        <v>2.3098000000000001</v>
      </c>
      <c r="L337">
        <v>0</v>
      </c>
      <c r="M337">
        <v>9.2899999999999996E-2</v>
      </c>
      <c r="N337">
        <v>0.71179999999999999</v>
      </c>
      <c r="O337">
        <v>2.8982000000000001</v>
      </c>
      <c r="P337">
        <v>0.44919999999999999</v>
      </c>
      <c r="Q337">
        <v>0.62429999999999997</v>
      </c>
      <c r="R337">
        <v>9.9500000000000005E-2</v>
      </c>
      <c r="S337">
        <v>0.48599999999999999</v>
      </c>
      <c r="T337">
        <v>0.27929999999999999</v>
      </c>
      <c r="U337">
        <v>2.6835</v>
      </c>
      <c r="V337">
        <v>18.4649</v>
      </c>
    </row>
    <row r="338" spans="1:22" x14ac:dyDescent="0.15">
      <c r="A338" t="s">
        <v>489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8.77E-2</v>
      </c>
      <c r="K338">
        <v>0</v>
      </c>
      <c r="L338">
        <v>0</v>
      </c>
      <c r="M338">
        <v>0</v>
      </c>
      <c r="N338">
        <v>8.8999999999999996E-2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7.6700000000000004E-2</v>
      </c>
      <c r="V338">
        <v>0.25340000000000001</v>
      </c>
    </row>
    <row r="339" spans="1:22" x14ac:dyDescent="0.15">
      <c r="A339" t="s">
        <v>490</v>
      </c>
      <c r="B339">
        <v>0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9.7199999999999995E-2</v>
      </c>
      <c r="T339">
        <v>0</v>
      </c>
      <c r="U339">
        <v>0</v>
      </c>
      <c r="V339">
        <v>9.7199999999999995E-2</v>
      </c>
    </row>
    <row r="340" spans="1:22" x14ac:dyDescent="0.15">
      <c r="A340" t="s">
        <v>491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6.2399999999999997E-2</v>
      </c>
      <c r="R340">
        <v>0</v>
      </c>
      <c r="S340">
        <v>0</v>
      </c>
      <c r="T340">
        <v>0</v>
      </c>
      <c r="U340">
        <v>0</v>
      </c>
      <c r="V340">
        <v>6.2399999999999997E-2</v>
      </c>
    </row>
    <row r="341" spans="1:22" x14ac:dyDescent="0.15">
      <c r="A341" t="s">
        <v>492</v>
      </c>
      <c r="B341">
        <v>0</v>
      </c>
      <c r="C341">
        <v>0.17549999999999999</v>
      </c>
      <c r="D341">
        <v>8.3400000000000002E-2</v>
      </c>
      <c r="E341">
        <v>0.16350000000000001</v>
      </c>
      <c r="F341">
        <v>0</v>
      </c>
      <c r="G341">
        <v>0</v>
      </c>
      <c r="H341">
        <v>0</v>
      </c>
      <c r="I341">
        <v>8.0100000000000005E-2</v>
      </c>
      <c r="J341">
        <v>0</v>
      </c>
      <c r="K341">
        <v>0.53300000000000003</v>
      </c>
      <c r="L341">
        <v>8.9200000000000002E-2</v>
      </c>
      <c r="M341">
        <v>9.2899999999999996E-2</v>
      </c>
      <c r="N341">
        <v>0.44490000000000002</v>
      </c>
      <c r="O341">
        <v>0</v>
      </c>
      <c r="P341">
        <v>8.9800000000000005E-2</v>
      </c>
      <c r="Q341">
        <v>0.24970000000000001</v>
      </c>
      <c r="R341">
        <v>0.29849999999999999</v>
      </c>
      <c r="S341">
        <v>0.48599999999999999</v>
      </c>
      <c r="T341">
        <v>0.1862</v>
      </c>
      <c r="U341">
        <v>0.99670000000000003</v>
      </c>
      <c r="V341">
        <v>3.9693999999999998</v>
      </c>
    </row>
    <row r="342" spans="1:22" x14ac:dyDescent="0.15">
      <c r="A342" t="s">
        <v>493</v>
      </c>
      <c r="B342">
        <v>7.0965999999999996</v>
      </c>
      <c r="C342">
        <v>10.1792</v>
      </c>
      <c r="D342">
        <v>13.8467</v>
      </c>
      <c r="E342">
        <v>11.856</v>
      </c>
      <c r="F342">
        <v>12.6595</v>
      </c>
      <c r="G342">
        <v>36.846499999999999</v>
      </c>
      <c r="H342">
        <v>13.014900000000001</v>
      </c>
      <c r="I342">
        <v>23.552</v>
      </c>
      <c r="J342">
        <v>20.618099999999998</v>
      </c>
      <c r="K342">
        <v>39.088999999999999</v>
      </c>
      <c r="L342">
        <v>8.9200000000000002E-2</v>
      </c>
      <c r="M342">
        <v>0.27860000000000001</v>
      </c>
      <c r="N342">
        <v>36.301499999999997</v>
      </c>
      <c r="O342">
        <v>12.031700000000001</v>
      </c>
      <c r="P342">
        <v>5.0308000000000002</v>
      </c>
      <c r="Q342">
        <v>8.4276999999999997</v>
      </c>
      <c r="R342">
        <v>18.509899999999998</v>
      </c>
      <c r="S342">
        <v>27.801600000000001</v>
      </c>
      <c r="T342">
        <v>20.107099999999999</v>
      </c>
      <c r="U342">
        <v>109.4111</v>
      </c>
      <c r="V342">
        <v>426.74770000000001</v>
      </c>
    </row>
    <row r="343" spans="1:22" x14ac:dyDescent="0.15">
      <c r="A343" t="s">
        <v>494</v>
      </c>
      <c r="B343">
        <v>0.18429999999999999</v>
      </c>
      <c r="C343">
        <v>8.7800000000000003E-2</v>
      </c>
      <c r="D343">
        <v>0.25019999999999998</v>
      </c>
      <c r="E343">
        <v>0.3271</v>
      </c>
      <c r="F343">
        <v>0</v>
      </c>
      <c r="G343">
        <v>0.2626</v>
      </c>
      <c r="H343">
        <v>0</v>
      </c>
      <c r="I343">
        <v>0.88119999999999998</v>
      </c>
      <c r="J343">
        <v>0.17549999999999999</v>
      </c>
      <c r="K343">
        <v>2.2210000000000001</v>
      </c>
      <c r="L343">
        <v>0</v>
      </c>
      <c r="M343">
        <v>0</v>
      </c>
      <c r="N343">
        <v>0</v>
      </c>
      <c r="O343">
        <v>0.3513</v>
      </c>
      <c r="P343">
        <v>8.9800000000000005E-2</v>
      </c>
      <c r="Q343">
        <v>0</v>
      </c>
      <c r="R343">
        <v>0</v>
      </c>
      <c r="S343">
        <v>9.7199999999999995E-2</v>
      </c>
      <c r="T343">
        <v>0</v>
      </c>
      <c r="U343">
        <v>0.30669999999999997</v>
      </c>
      <c r="V343">
        <v>5.2347000000000001</v>
      </c>
    </row>
    <row r="344" spans="1:22" x14ac:dyDescent="0.15">
      <c r="A344" t="s">
        <v>495</v>
      </c>
      <c r="B344">
        <v>0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9.3100000000000002E-2</v>
      </c>
      <c r="U344">
        <v>0</v>
      </c>
      <c r="V344">
        <v>9.3100000000000002E-2</v>
      </c>
    </row>
    <row r="345" spans="1:22" x14ac:dyDescent="0.15">
      <c r="A345" t="s">
        <v>496</v>
      </c>
      <c r="B345">
        <v>9.2200000000000004E-2</v>
      </c>
      <c r="C345">
        <v>0</v>
      </c>
      <c r="D345">
        <v>8.3400000000000002E-2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.17829999999999999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.35389999999999999</v>
      </c>
    </row>
    <row r="346" spans="1:22" x14ac:dyDescent="0.15">
      <c r="A346" t="s">
        <v>497</v>
      </c>
      <c r="B346">
        <v>0</v>
      </c>
      <c r="C346">
        <v>0</v>
      </c>
      <c r="D346">
        <v>0.1668</v>
      </c>
      <c r="E346">
        <v>0</v>
      </c>
      <c r="F346">
        <v>0</v>
      </c>
      <c r="G346">
        <v>8.7499999999999994E-2</v>
      </c>
      <c r="H346">
        <v>8.5599999999999996E-2</v>
      </c>
      <c r="I346">
        <v>0</v>
      </c>
      <c r="J346">
        <v>0</v>
      </c>
      <c r="K346">
        <v>0</v>
      </c>
      <c r="L346">
        <v>0</v>
      </c>
      <c r="M346">
        <v>0.1857</v>
      </c>
      <c r="N346">
        <v>0</v>
      </c>
      <c r="O346">
        <v>0</v>
      </c>
      <c r="P346">
        <v>0</v>
      </c>
      <c r="Q346">
        <v>6.2399999999999997E-2</v>
      </c>
      <c r="R346">
        <v>0</v>
      </c>
      <c r="S346">
        <v>0</v>
      </c>
      <c r="T346">
        <v>0</v>
      </c>
      <c r="U346">
        <v>0</v>
      </c>
      <c r="V346">
        <v>0.58799999999999997</v>
      </c>
    </row>
    <row r="347" spans="1:22" x14ac:dyDescent="0.15">
      <c r="A347" t="s">
        <v>498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9.7199999999999995E-2</v>
      </c>
      <c r="T347">
        <v>0</v>
      </c>
      <c r="U347">
        <v>0</v>
      </c>
      <c r="V347">
        <v>9.7199999999999995E-2</v>
      </c>
    </row>
    <row r="348" spans="1:22" x14ac:dyDescent="0.15">
      <c r="A348" t="s">
        <v>499</v>
      </c>
      <c r="B348">
        <v>0</v>
      </c>
      <c r="C348">
        <v>8.7800000000000003E-2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8.7800000000000003E-2</v>
      </c>
    </row>
    <row r="349" spans="1:22" x14ac:dyDescent="0.15">
      <c r="A349" t="s">
        <v>500</v>
      </c>
      <c r="B349">
        <v>0.18429999999999999</v>
      </c>
      <c r="C349">
        <v>0.35099999999999998</v>
      </c>
      <c r="D349">
        <v>0</v>
      </c>
      <c r="E349">
        <v>0.24529999999999999</v>
      </c>
      <c r="F349">
        <v>9.74E-2</v>
      </c>
      <c r="G349">
        <v>0.17499999999999999</v>
      </c>
      <c r="H349">
        <v>0.34250000000000003</v>
      </c>
      <c r="I349">
        <v>0.72099999999999997</v>
      </c>
      <c r="J349">
        <v>0</v>
      </c>
      <c r="K349">
        <v>1.6879</v>
      </c>
      <c r="L349">
        <v>0</v>
      </c>
      <c r="M349">
        <v>0</v>
      </c>
      <c r="N349">
        <v>0.26690000000000003</v>
      </c>
      <c r="O349">
        <v>0.17560000000000001</v>
      </c>
      <c r="P349">
        <v>8.9800000000000005E-2</v>
      </c>
      <c r="Q349">
        <v>0.18729999999999999</v>
      </c>
      <c r="R349">
        <v>0.29849999999999999</v>
      </c>
      <c r="S349">
        <v>0.68049999999999999</v>
      </c>
      <c r="T349">
        <v>0.27929999999999999</v>
      </c>
      <c r="U349">
        <v>1.0733999999999999</v>
      </c>
      <c r="V349">
        <v>6.8556999999999997</v>
      </c>
    </row>
    <row r="350" spans="1:22" x14ac:dyDescent="0.15">
      <c r="A350" t="s">
        <v>501</v>
      </c>
      <c r="B350">
        <v>0</v>
      </c>
      <c r="C350">
        <v>0</v>
      </c>
      <c r="D350">
        <v>8.3400000000000002E-2</v>
      </c>
      <c r="E350">
        <v>0</v>
      </c>
      <c r="F350">
        <v>0</v>
      </c>
      <c r="G350">
        <v>0</v>
      </c>
      <c r="H350">
        <v>8.5599999999999996E-2</v>
      </c>
      <c r="I350">
        <v>0</v>
      </c>
      <c r="J350">
        <v>0</v>
      </c>
      <c r="K350">
        <v>0</v>
      </c>
      <c r="L350">
        <v>0</v>
      </c>
      <c r="M350">
        <v>9.2899999999999996E-2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.26190000000000002</v>
      </c>
    </row>
    <row r="351" spans="1:22" x14ac:dyDescent="0.15">
      <c r="A351" t="s">
        <v>502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8.8999999999999996E-2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9.3100000000000002E-2</v>
      </c>
      <c r="U351">
        <v>0.30669999999999997</v>
      </c>
      <c r="V351">
        <v>0.48880000000000001</v>
      </c>
    </row>
    <row r="352" spans="1:22" x14ac:dyDescent="0.15">
      <c r="A352" t="s">
        <v>503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7.6700000000000004E-2</v>
      </c>
      <c r="V352">
        <v>7.6700000000000004E-2</v>
      </c>
    </row>
    <row r="353" spans="1:22" x14ac:dyDescent="0.15">
      <c r="A353" t="s">
        <v>504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8.8999999999999996E-2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8.8999999999999996E-2</v>
      </c>
    </row>
    <row r="354" spans="1:22" x14ac:dyDescent="0.15">
      <c r="A354" t="s">
        <v>505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9.7199999999999995E-2</v>
      </c>
      <c r="T354">
        <v>0</v>
      </c>
      <c r="U354">
        <v>7.6700000000000004E-2</v>
      </c>
      <c r="V354">
        <v>0.1739</v>
      </c>
    </row>
    <row r="355" spans="1:22" x14ac:dyDescent="0.15">
      <c r="A355" t="s">
        <v>506</v>
      </c>
      <c r="B355">
        <v>0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7.6700000000000004E-2</v>
      </c>
      <c r="V355">
        <v>7.6700000000000004E-2</v>
      </c>
    </row>
    <row r="356" spans="1:22" x14ac:dyDescent="0.15">
      <c r="A356" t="s">
        <v>507</v>
      </c>
      <c r="B356">
        <v>2.3963000000000001</v>
      </c>
      <c r="C356">
        <v>3.5101</v>
      </c>
      <c r="D356">
        <v>5.7556000000000003</v>
      </c>
      <c r="E356">
        <v>2.2077</v>
      </c>
      <c r="F356">
        <v>2.6293000000000002</v>
      </c>
      <c r="G356">
        <v>1.8379000000000001</v>
      </c>
      <c r="H356">
        <v>1.37</v>
      </c>
      <c r="I356">
        <v>3.2044000000000001</v>
      </c>
      <c r="J356">
        <v>4.1235999999999997</v>
      </c>
      <c r="K356">
        <v>7.9954999999999998</v>
      </c>
      <c r="L356">
        <v>0</v>
      </c>
      <c r="M356">
        <v>0</v>
      </c>
      <c r="N356">
        <v>3.0251000000000001</v>
      </c>
      <c r="O356">
        <v>1.3172999999999999</v>
      </c>
      <c r="P356">
        <v>1.0780000000000001</v>
      </c>
      <c r="Q356">
        <v>0.68669999999999998</v>
      </c>
      <c r="R356">
        <v>9.9500000000000005E-2</v>
      </c>
      <c r="S356">
        <v>2.7218</v>
      </c>
      <c r="T356">
        <v>0.46539999999999998</v>
      </c>
      <c r="U356">
        <v>4.907</v>
      </c>
      <c r="V356">
        <v>49.331200000000003</v>
      </c>
    </row>
    <row r="357" spans="1:22" x14ac:dyDescent="0.15">
      <c r="A357" t="s">
        <v>508</v>
      </c>
      <c r="B357">
        <v>1.1980999999999999</v>
      </c>
      <c r="C357">
        <v>0.96530000000000005</v>
      </c>
      <c r="D357">
        <v>1.4179999999999999</v>
      </c>
      <c r="E357">
        <v>1.7988</v>
      </c>
      <c r="F357">
        <v>1.6555</v>
      </c>
      <c r="G357">
        <v>1.3128</v>
      </c>
      <c r="H357">
        <v>1.37</v>
      </c>
      <c r="I357">
        <v>1.9226000000000001</v>
      </c>
      <c r="J357">
        <v>1.7546999999999999</v>
      </c>
      <c r="K357">
        <v>4.9749999999999996</v>
      </c>
      <c r="L357">
        <v>0</v>
      </c>
      <c r="M357">
        <v>0</v>
      </c>
      <c r="N357">
        <v>0.97870000000000001</v>
      </c>
      <c r="O357">
        <v>0.52690000000000003</v>
      </c>
      <c r="P357">
        <v>0.53900000000000003</v>
      </c>
      <c r="Q357">
        <v>0.31209999999999999</v>
      </c>
      <c r="R357">
        <v>0</v>
      </c>
      <c r="S357">
        <v>0.97209999999999996</v>
      </c>
      <c r="T357">
        <v>0</v>
      </c>
      <c r="U357">
        <v>2.3767999999999998</v>
      </c>
      <c r="V357">
        <v>24.0764</v>
      </c>
    </row>
    <row r="358" spans="1:22" x14ac:dyDescent="0.15">
      <c r="A358" t="s">
        <v>509</v>
      </c>
      <c r="B358">
        <v>9.2200000000000004E-2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9.2200000000000004E-2</v>
      </c>
    </row>
    <row r="359" spans="1:22" x14ac:dyDescent="0.15">
      <c r="A359" t="s">
        <v>510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9.7199999999999995E-2</v>
      </c>
      <c r="T359">
        <v>0</v>
      </c>
      <c r="U359">
        <v>0</v>
      </c>
      <c r="V359">
        <v>9.7199999999999995E-2</v>
      </c>
    </row>
    <row r="360" spans="1:22" x14ac:dyDescent="0.15">
      <c r="A360" t="s">
        <v>511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8.0100000000000005E-2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9.7199999999999995E-2</v>
      </c>
      <c r="T360">
        <v>0</v>
      </c>
      <c r="U360">
        <v>0</v>
      </c>
      <c r="V360">
        <v>0.17730000000000001</v>
      </c>
    </row>
    <row r="361" spans="1:22" x14ac:dyDescent="0.15">
      <c r="A361" t="s">
        <v>512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9.9500000000000005E-2</v>
      </c>
      <c r="S361">
        <v>0</v>
      </c>
      <c r="T361">
        <v>0</v>
      </c>
      <c r="U361">
        <v>0</v>
      </c>
      <c r="V361">
        <v>9.9500000000000005E-2</v>
      </c>
    </row>
    <row r="362" spans="1:22" x14ac:dyDescent="0.15">
      <c r="A362" t="s">
        <v>513</v>
      </c>
      <c r="B362">
        <v>0</v>
      </c>
      <c r="C362">
        <v>0</v>
      </c>
      <c r="D362">
        <v>0</v>
      </c>
      <c r="E362">
        <v>8.1799999999999998E-2</v>
      </c>
      <c r="F362">
        <v>9.74E-2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9.3100000000000002E-2</v>
      </c>
      <c r="U362">
        <v>0</v>
      </c>
      <c r="V362">
        <v>0.27229999999999999</v>
      </c>
    </row>
    <row r="363" spans="1:22" x14ac:dyDescent="0.15">
      <c r="A363" t="s">
        <v>514</v>
      </c>
      <c r="B363">
        <v>0</v>
      </c>
      <c r="C363">
        <v>8.7800000000000003E-2</v>
      </c>
      <c r="D363">
        <v>0</v>
      </c>
      <c r="E363">
        <v>0.16350000000000001</v>
      </c>
      <c r="F363">
        <v>9.74E-2</v>
      </c>
      <c r="G363">
        <v>8.7499999999999994E-2</v>
      </c>
      <c r="H363">
        <v>0.17119999999999999</v>
      </c>
      <c r="I363">
        <v>8.0100000000000005E-2</v>
      </c>
      <c r="J363">
        <v>0</v>
      </c>
      <c r="K363">
        <v>0.62190000000000001</v>
      </c>
      <c r="L363">
        <v>0</v>
      </c>
      <c r="M363">
        <v>0</v>
      </c>
      <c r="N363">
        <v>8.8999999999999996E-2</v>
      </c>
      <c r="O363">
        <v>0</v>
      </c>
      <c r="P363">
        <v>0</v>
      </c>
      <c r="Q363">
        <v>0</v>
      </c>
      <c r="R363">
        <v>0.29849999999999999</v>
      </c>
      <c r="S363">
        <v>0.87490000000000001</v>
      </c>
      <c r="T363">
        <v>0.37240000000000001</v>
      </c>
      <c r="U363">
        <v>1.0733999999999999</v>
      </c>
      <c r="V363">
        <v>4.0175999999999998</v>
      </c>
    </row>
    <row r="364" spans="1:22" x14ac:dyDescent="0.15">
      <c r="A364" t="s">
        <v>515</v>
      </c>
      <c r="B364">
        <v>0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9.7199999999999995E-2</v>
      </c>
      <c r="T364">
        <v>0</v>
      </c>
      <c r="U364">
        <v>0</v>
      </c>
      <c r="V364">
        <v>9.7199999999999995E-2</v>
      </c>
    </row>
    <row r="365" spans="1:22" x14ac:dyDescent="0.15">
      <c r="A365" t="s">
        <v>516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9.7199999999999995E-2</v>
      </c>
      <c r="T365">
        <v>0</v>
      </c>
      <c r="U365">
        <v>0</v>
      </c>
      <c r="V365">
        <v>9.7199999999999995E-2</v>
      </c>
    </row>
    <row r="366" spans="1:22" x14ac:dyDescent="0.15">
      <c r="A366" t="s">
        <v>517</v>
      </c>
      <c r="B366">
        <v>0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8.9200000000000002E-2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8.9200000000000002E-2</v>
      </c>
    </row>
    <row r="367" spans="1:22" x14ac:dyDescent="0.15">
      <c r="A367" t="s">
        <v>518</v>
      </c>
      <c r="B367">
        <v>0</v>
      </c>
      <c r="C367">
        <v>0</v>
      </c>
      <c r="D367">
        <v>0</v>
      </c>
      <c r="E367">
        <v>0</v>
      </c>
      <c r="F367">
        <v>9.74E-2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9.74E-2</v>
      </c>
    </row>
    <row r="368" spans="1:22" x14ac:dyDescent="0.15">
      <c r="A368" t="s">
        <v>519</v>
      </c>
      <c r="B368">
        <v>0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8.8800000000000004E-2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8.8800000000000004E-2</v>
      </c>
    </row>
    <row r="369" spans="1:22" x14ac:dyDescent="0.15">
      <c r="A369" t="s">
        <v>520</v>
      </c>
      <c r="B369">
        <v>0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8.8800000000000004E-2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8.8800000000000004E-2</v>
      </c>
    </row>
    <row r="370" spans="1:22" x14ac:dyDescent="0.15">
      <c r="A370" t="s">
        <v>521</v>
      </c>
      <c r="B370">
        <v>0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8.8999999999999996E-2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8.8999999999999996E-2</v>
      </c>
    </row>
    <row r="371" spans="1:22" x14ac:dyDescent="0.15">
      <c r="A371" t="s">
        <v>522</v>
      </c>
      <c r="B371">
        <v>0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9.9500000000000005E-2</v>
      </c>
      <c r="S371">
        <v>0</v>
      </c>
      <c r="T371">
        <v>0</v>
      </c>
      <c r="U371">
        <v>0</v>
      </c>
      <c r="V371">
        <v>9.9500000000000005E-2</v>
      </c>
    </row>
    <row r="372" spans="1:22" x14ac:dyDescent="0.15">
      <c r="A372" t="s">
        <v>523</v>
      </c>
      <c r="B372">
        <v>0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9.2899999999999996E-2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9.2899999999999996E-2</v>
      </c>
    </row>
    <row r="373" spans="1:22" x14ac:dyDescent="0.15">
      <c r="A373" t="s">
        <v>524</v>
      </c>
      <c r="B373">
        <v>0</v>
      </c>
      <c r="C373">
        <v>0</v>
      </c>
      <c r="D373">
        <v>0</v>
      </c>
      <c r="E373">
        <v>8.1799999999999998E-2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8.1799999999999998E-2</v>
      </c>
    </row>
    <row r="374" spans="1:22" x14ac:dyDescent="0.15">
      <c r="A374" t="s">
        <v>525</v>
      </c>
      <c r="B374">
        <v>0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8.9200000000000002E-2</v>
      </c>
      <c r="M374">
        <v>0</v>
      </c>
      <c r="N374">
        <v>0</v>
      </c>
      <c r="O374">
        <v>8.7800000000000003E-2</v>
      </c>
      <c r="P374">
        <v>0</v>
      </c>
      <c r="Q374">
        <v>0</v>
      </c>
      <c r="R374">
        <v>0</v>
      </c>
      <c r="S374">
        <v>9.7199999999999995E-2</v>
      </c>
      <c r="T374">
        <v>0</v>
      </c>
      <c r="U374">
        <v>0</v>
      </c>
      <c r="V374">
        <v>0.2742</v>
      </c>
    </row>
    <row r="375" spans="1:22" x14ac:dyDescent="0.15">
      <c r="A375" t="s">
        <v>526</v>
      </c>
      <c r="B375">
        <v>0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8.0100000000000005E-2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9.9500000000000005E-2</v>
      </c>
      <c r="S375">
        <v>0</v>
      </c>
      <c r="T375">
        <v>9.3100000000000002E-2</v>
      </c>
      <c r="U375">
        <v>0</v>
      </c>
      <c r="V375">
        <v>0.2727</v>
      </c>
    </row>
    <row r="376" spans="1:22" x14ac:dyDescent="0.15">
      <c r="A376" t="s">
        <v>527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8.9200000000000002E-2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8.9200000000000002E-2</v>
      </c>
    </row>
    <row r="377" spans="1:22" x14ac:dyDescent="0.15">
      <c r="A377" t="s">
        <v>528</v>
      </c>
      <c r="B377">
        <v>0.73729999999999996</v>
      </c>
      <c r="C377">
        <v>1.0529999999999999</v>
      </c>
      <c r="D377">
        <v>1.5014000000000001</v>
      </c>
      <c r="E377">
        <v>1.39</v>
      </c>
      <c r="F377">
        <v>3.7004999999999999</v>
      </c>
      <c r="G377">
        <v>3.6758999999999999</v>
      </c>
      <c r="H377">
        <v>1.37</v>
      </c>
      <c r="I377">
        <v>1.5221</v>
      </c>
      <c r="J377">
        <v>1.7546999999999999</v>
      </c>
      <c r="K377">
        <v>6.3075000000000001</v>
      </c>
      <c r="L377">
        <v>0.17829999999999999</v>
      </c>
      <c r="M377">
        <v>9.2899999999999996E-2</v>
      </c>
      <c r="N377">
        <v>5.5164</v>
      </c>
      <c r="O377">
        <v>0.79039999999999999</v>
      </c>
      <c r="P377">
        <v>1.2577</v>
      </c>
      <c r="Q377">
        <v>1.3109999999999999</v>
      </c>
      <c r="R377">
        <v>3.1844999999999999</v>
      </c>
      <c r="S377">
        <v>3.6939000000000002</v>
      </c>
      <c r="T377">
        <v>2.6065</v>
      </c>
      <c r="U377">
        <v>9.0472999999999999</v>
      </c>
      <c r="V377">
        <v>50.691299999999998</v>
      </c>
    </row>
    <row r="378" spans="1:22" x14ac:dyDescent="0.15">
      <c r="A378" t="s">
        <v>529</v>
      </c>
      <c r="B378">
        <v>0</v>
      </c>
      <c r="C378">
        <v>0.26329999999999998</v>
      </c>
      <c r="D378">
        <v>0</v>
      </c>
      <c r="E378">
        <v>0.16350000000000001</v>
      </c>
      <c r="F378">
        <v>9.74E-2</v>
      </c>
      <c r="G378">
        <v>0.17499999999999999</v>
      </c>
      <c r="H378">
        <v>8.5599999999999996E-2</v>
      </c>
      <c r="I378">
        <v>8.0100000000000005E-2</v>
      </c>
      <c r="J378">
        <v>8.77E-2</v>
      </c>
      <c r="K378">
        <v>8.8800000000000004E-2</v>
      </c>
      <c r="L378">
        <v>0</v>
      </c>
      <c r="M378">
        <v>9.2899999999999996E-2</v>
      </c>
      <c r="N378">
        <v>0.26690000000000003</v>
      </c>
      <c r="O378">
        <v>0</v>
      </c>
      <c r="P378">
        <v>8.9800000000000005E-2</v>
      </c>
      <c r="Q378">
        <v>0</v>
      </c>
      <c r="R378">
        <v>9.9500000000000005E-2</v>
      </c>
      <c r="S378">
        <v>0.58330000000000004</v>
      </c>
      <c r="T378">
        <v>0.27929999999999999</v>
      </c>
      <c r="U378">
        <v>0.84340000000000004</v>
      </c>
      <c r="V378">
        <v>3.2965</v>
      </c>
    </row>
    <row r="379" spans="1:22" x14ac:dyDescent="0.15">
      <c r="A379" t="s">
        <v>530</v>
      </c>
      <c r="B379">
        <v>0.18429999999999999</v>
      </c>
      <c r="C379">
        <v>0.17549999999999999</v>
      </c>
      <c r="D379">
        <v>8.3400000000000002E-2</v>
      </c>
      <c r="E379">
        <v>0.4088</v>
      </c>
      <c r="F379">
        <v>0.87639999999999996</v>
      </c>
      <c r="G379">
        <v>8.7499999999999994E-2</v>
      </c>
      <c r="H379">
        <v>0.51370000000000005</v>
      </c>
      <c r="I379">
        <v>0.40050000000000002</v>
      </c>
      <c r="J379">
        <v>0.26319999999999999</v>
      </c>
      <c r="K379">
        <v>1.3326</v>
      </c>
      <c r="L379">
        <v>0</v>
      </c>
      <c r="M379">
        <v>0</v>
      </c>
      <c r="N379">
        <v>0.62280000000000002</v>
      </c>
      <c r="O379">
        <v>8.7800000000000003E-2</v>
      </c>
      <c r="P379">
        <v>0.1797</v>
      </c>
      <c r="Q379">
        <v>0.37459999999999999</v>
      </c>
      <c r="R379">
        <v>0.39810000000000001</v>
      </c>
      <c r="S379">
        <v>1.4581</v>
      </c>
      <c r="T379">
        <v>0.65159999999999996</v>
      </c>
      <c r="U379">
        <v>3.4502000000000002</v>
      </c>
      <c r="V379">
        <v>11.5488</v>
      </c>
    </row>
    <row r="380" spans="1:22" x14ac:dyDescent="0.15">
      <c r="A380" t="s">
        <v>531</v>
      </c>
      <c r="B380">
        <v>0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6.2399999999999997E-2</v>
      </c>
      <c r="R380">
        <v>0</v>
      </c>
      <c r="S380">
        <v>0</v>
      </c>
      <c r="T380">
        <v>0</v>
      </c>
      <c r="U380">
        <v>7.6700000000000004E-2</v>
      </c>
      <c r="V380">
        <v>0.1391</v>
      </c>
    </row>
    <row r="381" spans="1:22" x14ac:dyDescent="0.15">
      <c r="A381" t="s">
        <v>532</v>
      </c>
      <c r="B381">
        <v>101.10339999999999</v>
      </c>
      <c r="C381">
        <v>257.99</v>
      </c>
      <c r="D381">
        <v>195.68879999999999</v>
      </c>
      <c r="E381">
        <v>218.80539999999999</v>
      </c>
      <c r="F381">
        <v>103.8079</v>
      </c>
      <c r="G381">
        <v>154.30000000000001</v>
      </c>
      <c r="H381">
        <v>77.061700000000002</v>
      </c>
      <c r="I381">
        <v>246.81569999999999</v>
      </c>
      <c r="J381">
        <v>100.1075</v>
      </c>
      <c r="K381">
        <v>811.80769999999995</v>
      </c>
      <c r="L381">
        <v>5.2613000000000003</v>
      </c>
      <c r="M381">
        <v>5.2003000000000004</v>
      </c>
      <c r="N381">
        <v>331.60739999999998</v>
      </c>
      <c r="O381">
        <v>133.31489999999999</v>
      </c>
      <c r="P381">
        <v>80.133200000000002</v>
      </c>
      <c r="Q381">
        <v>98.0107</v>
      </c>
      <c r="R381">
        <v>212.2671</v>
      </c>
      <c r="S381">
        <v>412.35820000000001</v>
      </c>
      <c r="T381">
        <v>297.88299999999998</v>
      </c>
      <c r="U381">
        <v>942.76059999999995</v>
      </c>
      <c r="V381">
        <v>4786.2848000000004</v>
      </c>
    </row>
    <row r="382" spans="1:22" x14ac:dyDescent="0.15">
      <c r="A382" t="s">
        <v>533</v>
      </c>
      <c r="B382">
        <v>6.4513999999999996</v>
      </c>
      <c r="C382">
        <v>10.968999999999999</v>
      </c>
      <c r="D382">
        <v>7.5072000000000001</v>
      </c>
      <c r="E382">
        <v>5.9688999999999997</v>
      </c>
      <c r="F382">
        <v>9.1538000000000004</v>
      </c>
      <c r="G382">
        <v>12.7781</v>
      </c>
      <c r="H382">
        <v>3.9386999999999999</v>
      </c>
      <c r="I382">
        <v>5.0468999999999999</v>
      </c>
      <c r="J382">
        <v>3.9481000000000002</v>
      </c>
      <c r="K382">
        <v>10.5718</v>
      </c>
      <c r="L382">
        <v>0.80259999999999998</v>
      </c>
      <c r="M382">
        <v>1.3001</v>
      </c>
      <c r="N382">
        <v>15.6595</v>
      </c>
      <c r="O382">
        <v>7.2015000000000002</v>
      </c>
      <c r="P382">
        <v>8.0852000000000004</v>
      </c>
      <c r="Q382">
        <v>11.8612</v>
      </c>
      <c r="R382">
        <v>5.6723999999999997</v>
      </c>
      <c r="S382">
        <v>7.9710999999999999</v>
      </c>
      <c r="T382">
        <v>8.6571999999999996</v>
      </c>
      <c r="U382">
        <v>16.0245</v>
      </c>
      <c r="V382">
        <v>159.5692</v>
      </c>
    </row>
    <row r="383" spans="1:22" x14ac:dyDescent="0.15">
      <c r="A383" t="s">
        <v>534</v>
      </c>
      <c r="B383">
        <v>9.3085000000000004</v>
      </c>
      <c r="C383">
        <v>6.0548999999999999</v>
      </c>
      <c r="D383">
        <v>7.2569999999999997</v>
      </c>
      <c r="E383">
        <v>19.133199999999999</v>
      </c>
      <c r="F383">
        <v>20.352599999999999</v>
      </c>
      <c r="G383">
        <v>23.543199999999999</v>
      </c>
      <c r="H383">
        <v>9.2474000000000007</v>
      </c>
      <c r="I383">
        <v>23.311699999999998</v>
      </c>
      <c r="J383">
        <v>13.862399999999999</v>
      </c>
      <c r="K383">
        <v>60.321399999999997</v>
      </c>
      <c r="L383">
        <v>0.35670000000000002</v>
      </c>
      <c r="M383">
        <v>0.46429999999999999</v>
      </c>
      <c r="N383">
        <v>31.941800000000001</v>
      </c>
      <c r="O383">
        <v>3.4251</v>
      </c>
      <c r="P383">
        <v>6.1985999999999999</v>
      </c>
      <c r="Q383">
        <v>7.4287999999999998</v>
      </c>
      <c r="R383">
        <v>19.505099999999999</v>
      </c>
      <c r="S383">
        <v>24.690899999999999</v>
      </c>
      <c r="T383">
        <v>20.386399999999998</v>
      </c>
      <c r="U383">
        <v>81.655799999999999</v>
      </c>
      <c r="V383">
        <v>388.44580000000002</v>
      </c>
    </row>
    <row r="384" spans="1:22" x14ac:dyDescent="0.15">
      <c r="A384" t="s">
        <v>535</v>
      </c>
      <c r="B384">
        <v>0.27650000000000002</v>
      </c>
      <c r="C384">
        <v>0.35099999999999998</v>
      </c>
      <c r="D384">
        <v>0.58389999999999997</v>
      </c>
      <c r="E384">
        <v>0.3271</v>
      </c>
      <c r="F384">
        <v>0.4869</v>
      </c>
      <c r="G384">
        <v>0.52510000000000001</v>
      </c>
      <c r="H384">
        <v>0.51370000000000005</v>
      </c>
      <c r="I384">
        <v>0.32040000000000002</v>
      </c>
      <c r="J384">
        <v>0.43869999999999998</v>
      </c>
      <c r="K384">
        <v>0.7107</v>
      </c>
      <c r="L384">
        <v>0</v>
      </c>
      <c r="M384">
        <v>0</v>
      </c>
      <c r="N384">
        <v>8.8999999999999996E-2</v>
      </c>
      <c r="O384">
        <v>0.3513</v>
      </c>
      <c r="P384">
        <v>0</v>
      </c>
      <c r="Q384">
        <v>0.18729999999999999</v>
      </c>
      <c r="R384">
        <v>0.19900000000000001</v>
      </c>
      <c r="S384">
        <v>0.19439999999999999</v>
      </c>
      <c r="T384">
        <v>9.3100000000000002E-2</v>
      </c>
      <c r="U384">
        <v>0.38340000000000002</v>
      </c>
      <c r="V384">
        <v>6.0315000000000003</v>
      </c>
    </row>
    <row r="385" spans="1:22" x14ac:dyDescent="0.15">
      <c r="A385" t="s">
        <v>536</v>
      </c>
      <c r="B385">
        <v>3.6865000000000001</v>
      </c>
      <c r="C385">
        <v>2.8081</v>
      </c>
      <c r="D385">
        <v>4.9214000000000002</v>
      </c>
      <c r="E385">
        <v>10.7113</v>
      </c>
      <c r="F385">
        <v>4.4794999999999998</v>
      </c>
      <c r="G385">
        <v>4.9012000000000002</v>
      </c>
      <c r="H385">
        <v>1.9694</v>
      </c>
      <c r="I385">
        <v>8.0909999999999993</v>
      </c>
      <c r="J385">
        <v>3.5095000000000001</v>
      </c>
      <c r="K385">
        <v>26.296199999999999</v>
      </c>
      <c r="L385">
        <v>0.26750000000000002</v>
      </c>
      <c r="M385">
        <v>0.37140000000000001</v>
      </c>
      <c r="N385">
        <v>15.214600000000001</v>
      </c>
      <c r="O385">
        <v>0.7026</v>
      </c>
      <c r="P385">
        <v>2.2458999999999998</v>
      </c>
      <c r="Q385">
        <v>2.8717000000000001</v>
      </c>
      <c r="R385">
        <v>10.2501</v>
      </c>
      <c r="S385">
        <v>15.1645</v>
      </c>
      <c r="T385">
        <v>9.6812000000000005</v>
      </c>
      <c r="U385">
        <v>48.916800000000002</v>
      </c>
      <c r="V385">
        <v>177.06039999999999</v>
      </c>
    </row>
    <row r="386" spans="1:22" x14ac:dyDescent="0.15">
      <c r="A386" t="s">
        <v>537</v>
      </c>
      <c r="B386">
        <v>9022.3469999999998</v>
      </c>
      <c r="C386">
        <v>48.702199999999998</v>
      </c>
      <c r="D386">
        <v>14.6808</v>
      </c>
      <c r="E386">
        <v>10.3025</v>
      </c>
      <c r="F386">
        <v>26.4876</v>
      </c>
      <c r="G386">
        <v>14.266</v>
      </c>
      <c r="H386">
        <v>16.354199999999999</v>
      </c>
      <c r="I386">
        <v>5.6075999999999997</v>
      </c>
      <c r="J386">
        <v>3.5095000000000001</v>
      </c>
      <c r="K386">
        <v>5.508</v>
      </c>
      <c r="L386">
        <v>0.26750000000000002</v>
      </c>
      <c r="M386">
        <v>1.4858</v>
      </c>
      <c r="N386">
        <v>25.090800000000002</v>
      </c>
      <c r="O386">
        <v>96.253699999999995</v>
      </c>
      <c r="P386">
        <v>6.6478000000000002</v>
      </c>
      <c r="Q386">
        <v>26.2818</v>
      </c>
      <c r="R386">
        <v>1.4926999999999999</v>
      </c>
      <c r="S386">
        <v>5.1520000000000001</v>
      </c>
      <c r="T386">
        <v>4.4682000000000004</v>
      </c>
      <c r="U386">
        <v>12.1142</v>
      </c>
      <c r="V386">
        <v>9347.0198999999993</v>
      </c>
    </row>
    <row r="387" spans="1:22" x14ac:dyDescent="0.15">
      <c r="A387" t="s">
        <v>538</v>
      </c>
      <c r="B387">
        <v>8.3869000000000007</v>
      </c>
      <c r="C387">
        <v>39.663800000000002</v>
      </c>
      <c r="D387">
        <v>18.350999999999999</v>
      </c>
      <c r="E387">
        <v>6.7047999999999996</v>
      </c>
      <c r="F387">
        <v>23.760899999999999</v>
      </c>
      <c r="G387">
        <v>30.194800000000001</v>
      </c>
      <c r="H387">
        <v>24.7454</v>
      </c>
      <c r="I387">
        <v>15.060499999999999</v>
      </c>
      <c r="J387">
        <v>11.9322</v>
      </c>
      <c r="K387">
        <v>13.8588</v>
      </c>
      <c r="L387">
        <v>0</v>
      </c>
      <c r="M387">
        <v>0.1857</v>
      </c>
      <c r="N387">
        <v>11.6556</v>
      </c>
      <c r="O387">
        <v>102.1378</v>
      </c>
      <c r="P387">
        <v>7.8156999999999996</v>
      </c>
      <c r="Q387">
        <v>14.9201</v>
      </c>
      <c r="R387">
        <v>0.49759999999999999</v>
      </c>
      <c r="S387">
        <v>3.0135000000000001</v>
      </c>
      <c r="T387">
        <v>2.3271999999999999</v>
      </c>
      <c r="U387">
        <v>7.7439</v>
      </c>
      <c r="V387">
        <v>342.95620000000002</v>
      </c>
    </row>
    <row r="388" spans="1:22" x14ac:dyDescent="0.15">
      <c r="A388" t="s">
        <v>539</v>
      </c>
      <c r="B388">
        <v>0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8.7800000000000003E-2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8.7800000000000003E-2</v>
      </c>
    </row>
    <row r="389" spans="1:22" x14ac:dyDescent="0.15">
      <c r="A389" t="s">
        <v>540</v>
      </c>
      <c r="B389">
        <v>0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8.0100000000000005E-2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0</v>
      </c>
      <c r="U389">
        <v>0</v>
      </c>
      <c r="V389">
        <v>8.0100000000000005E-2</v>
      </c>
    </row>
    <row r="390" spans="1:22" x14ac:dyDescent="0.15">
      <c r="A390" t="s">
        <v>541</v>
      </c>
      <c r="B390">
        <v>0</v>
      </c>
      <c r="C390">
        <v>0</v>
      </c>
      <c r="D390">
        <v>0</v>
      </c>
      <c r="E390">
        <v>8.1799999999999998E-2</v>
      </c>
      <c r="F390">
        <v>0</v>
      </c>
      <c r="G390">
        <v>0</v>
      </c>
      <c r="H390">
        <v>0</v>
      </c>
      <c r="I390">
        <v>0</v>
      </c>
      <c r="J390">
        <v>8.77E-2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0</v>
      </c>
      <c r="U390">
        <v>0</v>
      </c>
      <c r="V390">
        <v>0.16950000000000001</v>
      </c>
    </row>
    <row r="391" spans="1:22" x14ac:dyDescent="0.15">
      <c r="A391" t="s">
        <v>542</v>
      </c>
      <c r="B391">
        <v>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6.2399999999999997E-2</v>
      </c>
      <c r="R391">
        <v>0</v>
      </c>
      <c r="S391">
        <v>0</v>
      </c>
      <c r="T391">
        <v>0</v>
      </c>
      <c r="U391">
        <v>0</v>
      </c>
      <c r="V391">
        <v>6.2399999999999997E-2</v>
      </c>
    </row>
    <row r="392" spans="1:22" x14ac:dyDescent="0.15">
      <c r="A392" t="s">
        <v>543</v>
      </c>
      <c r="B392">
        <v>0</v>
      </c>
      <c r="C392">
        <v>0</v>
      </c>
      <c r="D392">
        <v>0</v>
      </c>
      <c r="E392">
        <v>8.1799999999999998E-2</v>
      </c>
      <c r="F392">
        <v>0</v>
      </c>
      <c r="G392">
        <v>0</v>
      </c>
      <c r="H392">
        <v>0</v>
      </c>
      <c r="I392">
        <v>0</v>
      </c>
      <c r="J392">
        <v>8.77E-2</v>
      </c>
      <c r="K392">
        <v>8.8800000000000004E-2</v>
      </c>
      <c r="L392">
        <v>0</v>
      </c>
      <c r="M392">
        <v>0</v>
      </c>
      <c r="N392">
        <v>0.26690000000000003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9.3100000000000002E-2</v>
      </c>
      <c r="U392">
        <v>0</v>
      </c>
      <c r="V392">
        <v>0.61829999999999996</v>
      </c>
    </row>
    <row r="393" spans="1:22" x14ac:dyDescent="0.15">
      <c r="A393" t="s">
        <v>544</v>
      </c>
      <c r="B393">
        <v>0</v>
      </c>
      <c r="C393">
        <v>0</v>
      </c>
      <c r="D393">
        <v>8.3400000000000002E-2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8.3400000000000002E-2</v>
      </c>
    </row>
    <row r="394" spans="1:22" x14ac:dyDescent="0.15">
      <c r="A394" t="s">
        <v>545</v>
      </c>
      <c r="B394">
        <v>0</v>
      </c>
      <c r="C394">
        <v>0</v>
      </c>
      <c r="D394">
        <v>8.3400000000000002E-2</v>
      </c>
      <c r="E394">
        <v>8.1799999999999998E-2</v>
      </c>
      <c r="F394">
        <v>0</v>
      </c>
      <c r="G394">
        <v>8.7499999999999994E-2</v>
      </c>
      <c r="H394">
        <v>0</v>
      </c>
      <c r="I394">
        <v>0</v>
      </c>
      <c r="J394">
        <v>0</v>
      </c>
      <c r="K394">
        <v>0.1777</v>
      </c>
      <c r="L394">
        <v>0.17829999999999999</v>
      </c>
      <c r="M394">
        <v>0</v>
      </c>
      <c r="N394">
        <v>8.8999999999999996E-2</v>
      </c>
      <c r="O394">
        <v>0</v>
      </c>
      <c r="P394">
        <v>0</v>
      </c>
      <c r="Q394">
        <v>0</v>
      </c>
      <c r="R394">
        <v>9.9500000000000005E-2</v>
      </c>
      <c r="S394">
        <v>0</v>
      </c>
      <c r="T394">
        <v>0</v>
      </c>
      <c r="U394">
        <v>0.23</v>
      </c>
      <c r="V394">
        <v>1.0271999999999999</v>
      </c>
    </row>
    <row r="395" spans="1:22" x14ac:dyDescent="0.15">
      <c r="A395" t="s">
        <v>546</v>
      </c>
      <c r="B395">
        <v>0</v>
      </c>
      <c r="C395">
        <v>0</v>
      </c>
      <c r="D395">
        <v>8.3400000000000002E-2</v>
      </c>
      <c r="E395">
        <v>8.1799999999999998E-2</v>
      </c>
      <c r="F395">
        <v>9.74E-2</v>
      </c>
      <c r="G395">
        <v>0</v>
      </c>
      <c r="H395">
        <v>8.5599999999999996E-2</v>
      </c>
      <c r="I395">
        <v>8.0100000000000005E-2</v>
      </c>
      <c r="J395">
        <v>0.17549999999999999</v>
      </c>
      <c r="K395">
        <v>0.1777</v>
      </c>
      <c r="L395">
        <v>0.17829999999999999</v>
      </c>
      <c r="M395">
        <v>0</v>
      </c>
      <c r="N395">
        <v>0.1779</v>
      </c>
      <c r="O395">
        <v>0</v>
      </c>
      <c r="P395">
        <v>8.9800000000000005E-2</v>
      </c>
      <c r="Q395">
        <v>6.2399999999999997E-2</v>
      </c>
      <c r="R395">
        <v>0.59709999999999996</v>
      </c>
      <c r="S395">
        <v>0.38879999999999998</v>
      </c>
      <c r="T395">
        <v>0.37240000000000001</v>
      </c>
      <c r="U395">
        <v>7.6700000000000004E-2</v>
      </c>
      <c r="V395">
        <v>2.7248999999999999</v>
      </c>
    </row>
    <row r="396" spans="1:22" x14ac:dyDescent="0.15">
      <c r="A396" t="s">
        <v>547</v>
      </c>
      <c r="B396">
        <v>0</v>
      </c>
      <c r="C396">
        <v>0</v>
      </c>
      <c r="D396">
        <v>8.3400000000000002E-2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8.8800000000000004E-2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.17219999999999999</v>
      </c>
    </row>
    <row r="397" spans="1:22" x14ac:dyDescent="0.15">
      <c r="A397" t="s">
        <v>548</v>
      </c>
      <c r="B397">
        <v>0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8.7800000000000003E-2</v>
      </c>
      <c r="P397">
        <v>0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8.7800000000000003E-2</v>
      </c>
    </row>
    <row r="398" spans="1:22" x14ac:dyDescent="0.15">
      <c r="A398" t="s">
        <v>549</v>
      </c>
      <c r="B398">
        <v>1.9354</v>
      </c>
      <c r="C398">
        <v>8.7751999999999999</v>
      </c>
      <c r="D398">
        <v>6.2560000000000002</v>
      </c>
      <c r="E398">
        <v>5.7236000000000002</v>
      </c>
      <c r="F398">
        <v>3.2136</v>
      </c>
      <c r="G398">
        <v>9.6273</v>
      </c>
      <c r="H398">
        <v>12.073</v>
      </c>
      <c r="I398">
        <v>2.964</v>
      </c>
      <c r="J398">
        <v>8.9490999999999996</v>
      </c>
      <c r="K398">
        <v>10.660600000000001</v>
      </c>
      <c r="L398">
        <v>0.98089999999999999</v>
      </c>
      <c r="M398">
        <v>0.65</v>
      </c>
      <c r="N398">
        <v>4.7156000000000002</v>
      </c>
      <c r="O398">
        <v>6.4988999999999999</v>
      </c>
      <c r="P398">
        <v>7.0970000000000004</v>
      </c>
      <c r="Q398">
        <v>19.5397</v>
      </c>
      <c r="R398">
        <v>16.2211</v>
      </c>
      <c r="S398">
        <v>10.790100000000001</v>
      </c>
      <c r="T398">
        <v>14.8942</v>
      </c>
      <c r="U398">
        <v>6.2103999999999999</v>
      </c>
      <c r="V398">
        <v>157.7757</v>
      </c>
    </row>
    <row r="399" spans="1:22" x14ac:dyDescent="0.15">
      <c r="A399" t="s">
        <v>550</v>
      </c>
      <c r="B399">
        <v>0.27650000000000002</v>
      </c>
      <c r="C399">
        <v>0.70199999999999996</v>
      </c>
      <c r="D399">
        <v>0.6673</v>
      </c>
      <c r="E399">
        <v>0.16350000000000001</v>
      </c>
      <c r="F399">
        <v>0.4869</v>
      </c>
      <c r="G399">
        <v>0.70020000000000004</v>
      </c>
      <c r="H399">
        <v>0.25690000000000002</v>
      </c>
      <c r="I399">
        <v>0.64090000000000003</v>
      </c>
      <c r="J399">
        <v>0.35089999999999999</v>
      </c>
      <c r="K399">
        <v>1.4214</v>
      </c>
      <c r="L399">
        <v>0</v>
      </c>
      <c r="M399">
        <v>0</v>
      </c>
      <c r="N399">
        <v>1.0677000000000001</v>
      </c>
      <c r="O399">
        <v>0.43909999999999999</v>
      </c>
      <c r="P399">
        <v>0.1797</v>
      </c>
      <c r="Q399">
        <v>0.1249</v>
      </c>
      <c r="R399">
        <v>0.29849999999999999</v>
      </c>
      <c r="S399">
        <v>0.77769999999999995</v>
      </c>
      <c r="T399">
        <v>0.27929999999999999</v>
      </c>
      <c r="U399">
        <v>2.9902000000000002</v>
      </c>
      <c r="V399">
        <v>11.823600000000001</v>
      </c>
    </row>
    <row r="400" spans="1:22" x14ac:dyDescent="0.15">
      <c r="A400" t="s">
        <v>551</v>
      </c>
      <c r="B400">
        <v>0</v>
      </c>
      <c r="C400">
        <v>0</v>
      </c>
      <c r="D400">
        <v>0</v>
      </c>
      <c r="E400">
        <v>8.1799999999999998E-2</v>
      </c>
      <c r="F400">
        <v>0.1948</v>
      </c>
      <c r="G400">
        <v>8.7499999999999994E-2</v>
      </c>
      <c r="H400">
        <v>0</v>
      </c>
      <c r="I400">
        <v>0</v>
      </c>
      <c r="J400">
        <v>0</v>
      </c>
      <c r="K400">
        <v>8.8800000000000004E-2</v>
      </c>
      <c r="L400">
        <v>0</v>
      </c>
      <c r="M400">
        <v>0</v>
      </c>
      <c r="N400">
        <v>0.35589999999999999</v>
      </c>
      <c r="O400">
        <v>0</v>
      </c>
      <c r="P400">
        <v>8.9800000000000005E-2</v>
      </c>
      <c r="Q400">
        <v>0</v>
      </c>
      <c r="R400">
        <v>0</v>
      </c>
      <c r="S400">
        <v>0</v>
      </c>
      <c r="T400">
        <v>9.3100000000000002E-2</v>
      </c>
      <c r="U400">
        <v>0.15329999999999999</v>
      </c>
      <c r="V400">
        <v>1.145</v>
      </c>
    </row>
    <row r="401" spans="1:22" x14ac:dyDescent="0.15">
      <c r="A401" t="s">
        <v>552</v>
      </c>
      <c r="B401">
        <v>0</v>
      </c>
      <c r="C401">
        <v>8.7800000000000003E-2</v>
      </c>
      <c r="D401">
        <v>8.3400000000000002E-2</v>
      </c>
      <c r="E401">
        <v>0</v>
      </c>
      <c r="F401">
        <v>0</v>
      </c>
      <c r="G401">
        <v>0</v>
      </c>
      <c r="H401">
        <v>0</v>
      </c>
      <c r="I401">
        <v>8.0100000000000005E-2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8.7800000000000003E-2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.38340000000000002</v>
      </c>
      <c r="V401">
        <v>0.72250000000000003</v>
      </c>
    </row>
    <row r="402" spans="1:22" x14ac:dyDescent="0.15">
      <c r="A402" t="s">
        <v>553</v>
      </c>
      <c r="B402">
        <v>0</v>
      </c>
      <c r="C402">
        <v>0</v>
      </c>
      <c r="D402">
        <v>0</v>
      </c>
      <c r="E402">
        <v>8.1799999999999998E-2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0</v>
      </c>
      <c r="U402">
        <v>0</v>
      </c>
      <c r="V402">
        <v>8.1799999999999998E-2</v>
      </c>
    </row>
    <row r="403" spans="1:22" x14ac:dyDescent="0.15">
      <c r="A403" t="s">
        <v>554</v>
      </c>
      <c r="B403">
        <v>0</v>
      </c>
      <c r="C403">
        <v>0</v>
      </c>
      <c r="D403">
        <v>0</v>
      </c>
      <c r="E403">
        <v>8.1799999999999998E-2</v>
      </c>
      <c r="F403">
        <v>0</v>
      </c>
      <c r="G403">
        <v>8.7499999999999994E-2</v>
      </c>
      <c r="H403">
        <v>0</v>
      </c>
      <c r="I403">
        <v>0</v>
      </c>
      <c r="J403">
        <v>0</v>
      </c>
      <c r="K403">
        <v>0.26650000000000001</v>
      </c>
      <c r="L403">
        <v>0</v>
      </c>
      <c r="M403">
        <v>9.2899999999999996E-2</v>
      </c>
      <c r="N403">
        <v>0.1779</v>
      </c>
      <c r="O403">
        <v>0</v>
      </c>
      <c r="P403">
        <v>0</v>
      </c>
      <c r="Q403">
        <v>6.2399999999999997E-2</v>
      </c>
      <c r="R403">
        <v>0.19900000000000001</v>
      </c>
      <c r="S403">
        <v>0.19439999999999999</v>
      </c>
      <c r="T403">
        <v>0.27929999999999999</v>
      </c>
      <c r="U403">
        <v>0.15329999999999999</v>
      </c>
      <c r="V403">
        <v>1.595</v>
      </c>
    </row>
    <row r="404" spans="1:22" x14ac:dyDescent="0.15">
      <c r="A404" t="s">
        <v>555</v>
      </c>
      <c r="B404">
        <v>9.2200000000000004E-2</v>
      </c>
      <c r="C404">
        <v>8.7800000000000003E-2</v>
      </c>
      <c r="D404">
        <v>8.3400000000000002E-2</v>
      </c>
      <c r="E404">
        <v>8.1799999999999998E-2</v>
      </c>
      <c r="F404">
        <v>0</v>
      </c>
      <c r="G404">
        <v>0</v>
      </c>
      <c r="H404">
        <v>0</v>
      </c>
      <c r="I404">
        <v>8.0100000000000005E-2</v>
      </c>
      <c r="J404">
        <v>0</v>
      </c>
      <c r="K404">
        <v>0</v>
      </c>
      <c r="L404">
        <v>8.9200000000000002E-2</v>
      </c>
      <c r="M404">
        <v>9.2899999999999996E-2</v>
      </c>
      <c r="N404">
        <v>0</v>
      </c>
      <c r="O404">
        <v>0</v>
      </c>
      <c r="P404">
        <v>8.9800000000000005E-2</v>
      </c>
      <c r="Q404">
        <v>6.2399999999999997E-2</v>
      </c>
      <c r="R404">
        <v>9.9500000000000005E-2</v>
      </c>
      <c r="S404">
        <v>0</v>
      </c>
      <c r="T404">
        <v>0</v>
      </c>
      <c r="U404">
        <v>0</v>
      </c>
      <c r="V404">
        <v>0.85909999999999997</v>
      </c>
    </row>
    <row r="405" spans="1:22" x14ac:dyDescent="0.15">
      <c r="A405" t="s">
        <v>556</v>
      </c>
      <c r="B405">
        <v>0</v>
      </c>
      <c r="C405">
        <v>8.7800000000000003E-2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8.7800000000000003E-2</v>
      </c>
    </row>
    <row r="406" spans="1:22" x14ac:dyDescent="0.15">
      <c r="A406" t="s">
        <v>557</v>
      </c>
      <c r="B406">
        <v>0</v>
      </c>
      <c r="C406">
        <v>0</v>
      </c>
      <c r="D406">
        <v>8.3400000000000002E-2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8.7800000000000003E-2</v>
      </c>
      <c r="P406">
        <v>0</v>
      </c>
      <c r="Q406">
        <v>0</v>
      </c>
      <c r="R406">
        <v>9.9500000000000005E-2</v>
      </c>
      <c r="S406">
        <v>0</v>
      </c>
      <c r="T406">
        <v>0</v>
      </c>
      <c r="U406">
        <v>0</v>
      </c>
      <c r="V406">
        <v>0.2707</v>
      </c>
    </row>
    <row r="407" spans="1:22" x14ac:dyDescent="0.15">
      <c r="A407" t="s">
        <v>558</v>
      </c>
      <c r="B407">
        <v>0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0</v>
      </c>
      <c r="U407">
        <v>0.15329999999999999</v>
      </c>
      <c r="V407">
        <v>0.15329999999999999</v>
      </c>
    </row>
    <row r="408" spans="1:22" x14ac:dyDescent="0.15">
      <c r="A408" t="s">
        <v>559</v>
      </c>
      <c r="B408">
        <v>0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8.5599999999999996E-2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0</v>
      </c>
      <c r="V408">
        <v>8.5599999999999996E-2</v>
      </c>
    </row>
    <row r="409" spans="1:22" x14ac:dyDescent="0.15">
      <c r="A409" t="s">
        <v>560</v>
      </c>
      <c r="B409">
        <v>0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9.7199999999999995E-2</v>
      </c>
      <c r="T409">
        <v>0</v>
      </c>
      <c r="U409">
        <v>0</v>
      </c>
      <c r="V409">
        <v>9.7199999999999995E-2</v>
      </c>
    </row>
    <row r="410" spans="1:22" x14ac:dyDescent="0.15">
      <c r="A410" t="s">
        <v>561</v>
      </c>
      <c r="B410">
        <v>0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8.8800000000000004E-2</v>
      </c>
      <c r="L410">
        <v>0</v>
      </c>
      <c r="M410">
        <v>0</v>
      </c>
      <c r="N410">
        <v>0</v>
      </c>
      <c r="O410">
        <v>8.7800000000000003E-2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0</v>
      </c>
      <c r="V410">
        <v>0.17660000000000001</v>
      </c>
    </row>
    <row r="411" spans="1:22" x14ac:dyDescent="0.15">
      <c r="A411" t="s">
        <v>562</v>
      </c>
      <c r="B411">
        <v>0</v>
      </c>
      <c r="C411">
        <v>0</v>
      </c>
      <c r="D411">
        <v>0</v>
      </c>
      <c r="E411">
        <v>0</v>
      </c>
      <c r="F411">
        <v>9.74E-2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8.8999999999999996E-2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0.18640000000000001</v>
      </c>
    </row>
    <row r="412" spans="1:22" x14ac:dyDescent="0.15">
      <c r="A412" t="s">
        <v>563</v>
      </c>
      <c r="B412">
        <v>9.2200000000000004E-2</v>
      </c>
      <c r="C412">
        <v>0</v>
      </c>
      <c r="D412">
        <v>0</v>
      </c>
      <c r="E412">
        <v>0.16350000000000001</v>
      </c>
      <c r="F412">
        <v>0</v>
      </c>
      <c r="G412">
        <v>0</v>
      </c>
      <c r="H412">
        <v>0</v>
      </c>
      <c r="I412">
        <v>0</v>
      </c>
      <c r="J412">
        <v>8.77E-2</v>
      </c>
      <c r="K412">
        <v>0</v>
      </c>
      <c r="L412">
        <v>0</v>
      </c>
      <c r="M412">
        <v>0</v>
      </c>
      <c r="N412">
        <v>0</v>
      </c>
      <c r="O412">
        <v>8.7800000000000003E-2</v>
      </c>
      <c r="P412">
        <v>0</v>
      </c>
      <c r="Q412">
        <v>6.2399999999999997E-2</v>
      </c>
      <c r="R412">
        <v>9.9500000000000005E-2</v>
      </c>
      <c r="S412">
        <v>0</v>
      </c>
      <c r="T412">
        <v>0</v>
      </c>
      <c r="U412">
        <v>0</v>
      </c>
      <c r="V412">
        <v>0.59309999999999996</v>
      </c>
    </row>
    <row r="413" spans="1:22" x14ac:dyDescent="0.15">
      <c r="A413" t="s">
        <v>564</v>
      </c>
      <c r="B413">
        <v>0</v>
      </c>
      <c r="C413">
        <v>0</v>
      </c>
      <c r="D413">
        <v>0</v>
      </c>
      <c r="E413">
        <v>8.1799999999999998E-2</v>
      </c>
      <c r="F413">
        <v>0</v>
      </c>
      <c r="G413">
        <v>0</v>
      </c>
      <c r="H413">
        <v>0</v>
      </c>
      <c r="I413">
        <v>0.24030000000000001</v>
      </c>
      <c r="J413">
        <v>0</v>
      </c>
      <c r="K413">
        <v>0.1777</v>
      </c>
      <c r="L413">
        <v>0</v>
      </c>
      <c r="M413">
        <v>0</v>
      </c>
      <c r="N413">
        <v>8.8999999999999996E-2</v>
      </c>
      <c r="O413">
        <v>0</v>
      </c>
      <c r="P413">
        <v>0</v>
      </c>
      <c r="Q413">
        <v>0</v>
      </c>
      <c r="R413">
        <v>0.19900000000000001</v>
      </c>
      <c r="S413">
        <v>0.19439999999999999</v>
      </c>
      <c r="T413">
        <v>0</v>
      </c>
      <c r="U413">
        <v>0.23</v>
      </c>
      <c r="V413">
        <v>1.2121999999999999</v>
      </c>
    </row>
    <row r="414" spans="1:22" x14ac:dyDescent="0.15">
      <c r="A414" t="s">
        <v>565</v>
      </c>
      <c r="B414">
        <v>9.2200000000000004E-2</v>
      </c>
      <c r="C414">
        <v>0.78979999999999995</v>
      </c>
      <c r="D414">
        <v>8.3400000000000002E-2</v>
      </c>
      <c r="E414">
        <v>8.1799999999999998E-2</v>
      </c>
      <c r="F414">
        <v>0.29210000000000003</v>
      </c>
      <c r="G414">
        <v>0.17499999999999999</v>
      </c>
      <c r="H414">
        <v>0</v>
      </c>
      <c r="I414">
        <v>8.0100000000000005E-2</v>
      </c>
      <c r="J414">
        <v>0</v>
      </c>
      <c r="K414">
        <v>8.8800000000000004E-2</v>
      </c>
      <c r="L414">
        <v>0</v>
      </c>
      <c r="M414">
        <v>0</v>
      </c>
      <c r="N414">
        <v>0.35589999999999999</v>
      </c>
      <c r="O414">
        <v>0.43909999999999999</v>
      </c>
      <c r="P414">
        <v>0</v>
      </c>
      <c r="Q414">
        <v>0.1249</v>
      </c>
      <c r="R414">
        <v>0.19900000000000001</v>
      </c>
      <c r="S414">
        <v>1.0692999999999999</v>
      </c>
      <c r="T414">
        <v>0.27929999999999999</v>
      </c>
      <c r="U414">
        <v>1.7635000000000001</v>
      </c>
      <c r="V414">
        <v>5.9142000000000001</v>
      </c>
    </row>
    <row r="415" spans="1:22" x14ac:dyDescent="0.15">
      <c r="A415" t="s">
        <v>566</v>
      </c>
      <c r="B415">
        <v>9.2200000000000004E-2</v>
      </c>
      <c r="C415">
        <v>8.7800000000000003E-2</v>
      </c>
      <c r="D415">
        <v>8.3400000000000002E-2</v>
      </c>
      <c r="E415">
        <v>0.16350000000000001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8.8800000000000004E-2</v>
      </c>
      <c r="L415">
        <v>0</v>
      </c>
      <c r="M415">
        <v>0</v>
      </c>
      <c r="N415">
        <v>0.35589999999999999</v>
      </c>
      <c r="O415">
        <v>0</v>
      </c>
      <c r="P415">
        <v>8.9800000000000005E-2</v>
      </c>
      <c r="Q415">
        <v>0</v>
      </c>
      <c r="R415">
        <v>9.9500000000000005E-2</v>
      </c>
      <c r="S415">
        <v>0.19439999999999999</v>
      </c>
      <c r="T415">
        <v>9.3100000000000002E-2</v>
      </c>
      <c r="U415">
        <v>7.6700000000000004E-2</v>
      </c>
      <c r="V415">
        <v>1.4251</v>
      </c>
    </row>
    <row r="416" spans="1:22" x14ac:dyDescent="0.15">
      <c r="A416" t="s">
        <v>567</v>
      </c>
      <c r="B416">
        <v>0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8.9800000000000005E-2</v>
      </c>
      <c r="Q416">
        <v>0</v>
      </c>
      <c r="R416">
        <v>0</v>
      </c>
      <c r="S416">
        <v>0</v>
      </c>
      <c r="T416">
        <v>0</v>
      </c>
      <c r="U416">
        <v>0</v>
      </c>
      <c r="V416">
        <v>8.9800000000000005E-2</v>
      </c>
    </row>
    <row r="417" spans="1:22" x14ac:dyDescent="0.15">
      <c r="A417" t="s">
        <v>568</v>
      </c>
      <c r="B417">
        <v>9.2200000000000004E-2</v>
      </c>
      <c r="C417">
        <v>0.26329999999999998</v>
      </c>
      <c r="D417">
        <v>0</v>
      </c>
      <c r="E417">
        <v>0.16350000000000001</v>
      </c>
      <c r="F417">
        <v>9.74E-2</v>
      </c>
      <c r="G417">
        <v>0.17499999999999999</v>
      </c>
      <c r="H417">
        <v>0</v>
      </c>
      <c r="I417">
        <v>0</v>
      </c>
      <c r="J417">
        <v>0</v>
      </c>
      <c r="K417">
        <v>0.1777</v>
      </c>
      <c r="L417">
        <v>0</v>
      </c>
      <c r="M417">
        <v>0</v>
      </c>
      <c r="N417">
        <v>0</v>
      </c>
      <c r="O417">
        <v>8.7800000000000003E-2</v>
      </c>
      <c r="P417">
        <v>0</v>
      </c>
      <c r="Q417">
        <v>6.2399999999999997E-2</v>
      </c>
      <c r="R417">
        <v>0</v>
      </c>
      <c r="S417">
        <v>0.29160000000000003</v>
      </c>
      <c r="T417">
        <v>9.3100000000000002E-2</v>
      </c>
      <c r="U417">
        <v>0.23</v>
      </c>
      <c r="V417">
        <v>1.734</v>
      </c>
    </row>
    <row r="418" spans="1:22" x14ac:dyDescent="0.15">
      <c r="A418" t="s">
        <v>569</v>
      </c>
      <c r="B418">
        <v>0</v>
      </c>
      <c r="C418">
        <v>0</v>
      </c>
      <c r="D418">
        <v>0</v>
      </c>
      <c r="E418">
        <v>0</v>
      </c>
      <c r="F418">
        <v>0</v>
      </c>
      <c r="G418">
        <v>8.7499999999999994E-2</v>
      </c>
      <c r="H418">
        <v>0</v>
      </c>
      <c r="I418">
        <v>0</v>
      </c>
      <c r="J418">
        <v>0</v>
      </c>
      <c r="K418">
        <v>0.1777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.19439999999999999</v>
      </c>
      <c r="T418">
        <v>9.3100000000000002E-2</v>
      </c>
      <c r="U418">
        <v>0</v>
      </c>
      <c r="V418">
        <v>0.55269999999999997</v>
      </c>
    </row>
    <row r="419" spans="1:22" x14ac:dyDescent="0.15">
      <c r="A419" t="s">
        <v>570</v>
      </c>
      <c r="B419">
        <v>0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8.9800000000000005E-2</v>
      </c>
      <c r="Q419">
        <v>0</v>
      </c>
      <c r="R419">
        <v>0</v>
      </c>
      <c r="S419">
        <v>0</v>
      </c>
      <c r="T419">
        <v>0</v>
      </c>
      <c r="U419">
        <v>0</v>
      </c>
      <c r="V419">
        <v>8.9800000000000005E-2</v>
      </c>
    </row>
    <row r="420" spans="1:22" x14ac:dyDescent="0.15">
      <c r="A420" t="s">
        <v>571</v>
      </c>
      <c r="B420">
        <v>0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.1797</v>
      </c>
      <c r="Q420">
        <v>0</v>
      </c>
      <c r="R420">
        <v>0</v>
      </c>
      <c r="S420">
        <v>0</v>
      </c>
      <c r="T420">
        <v>0</v>
      </c>
      <c r="U420">
        <v>0</v>
      </c>
      <c r="V420">
        <v>0.1797</v>
      </c>
    </row>
    <row r="421" spans="1:22" x14ac:dyDescent="0.15">
      <c r="A421" t="s">
        <v>572</v>
      </c>
      <c r="B421">
        <v>0</v>
      </c>
      <c r="C421">
        <v>0</v>
      </c>
      <c r="D421">
        <v>0</v>
      </c>
      <c r="E421">
        <v>8.1799999999999998E-2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8.9200000000000002E-2</v>
      </c>
      <c r="M421">
        <v>0</v>
      </c>
      <c r="N421">
        <v>8.8999999999999996E-2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9.3100000000000002E-2</v>
      </c>
      <c r="U421">
        <v>0</v>
      </c>
      <c r="V421">
        <v>0.35310000000000002</v>
      </c>
    </row>
    <row r="422" spans="1:22" x14ac:dyDescent="0.15">
      <c r="A422" t="s">
        <v>573</v>
      </c>
      <c r="B422">
        <v>0</v>
      </c>
      <c r="C422">
        <v>0</v>
      </c>
      <c r="D422">
        <v>0</v>
      </c>
      <c r="E422">
        <v>0</v>
      </c>
      <c r="F422">
        <v>0</v>
      </c>
      <c r="G422">
        <v>8.7499999999999994E-2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8.7499999999999994E-2</v>
      </c>
    </row>
    <row r="423" spans="1:22" x14ac:dyDescent="0.15">
      <c r="A423" t="s">
        <v>574</v>
      </c>
      <c r="B423">
        <v>0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0</v>
      </c>
      <c r="U423">
        <v>7.6700000000000004E-2</v>
      </c>
      <c r="V423">
        <v>7.6700000000000004E-2</v>
      </c>
    </row>
    <row r="424" spans="1:22" x14ac:dyDescent="0.15">
      <c r="A424" t="s">
        <v>575</v>
      </c>
      <c r="B424">
        <v>0.27650000000000002</v>
      </c>
      <c r="C424">
        <v>0</v>
      </c>
      <c r="D424">
        <v>0.25019999999999998</v>
      </c>
      <c r="E424">
        <v>8.1799999999999998E-2</v>
      </c>
      <c r="F424">
        <v>0.1948</v>
      </c>
      <c r="G424">
        <v>8.7499999999999994E-2</v>
      </c>
      <c r="H424">
        <v>0</v>
      </c>
      <c r="I424">
        <v>0.16020000000000001</v>
      </c>
      <c r="J424">
        <v>8.77E-2</v>
      </c>
      <c r="K424">
        <v>0.1777</v>
      </c>
      <c r="L424">
        <v>0</v>
      </c>
      <c r="M424">
        <v>9.2899999999999996E-2</v>
      </c>
      <c r="N424">
        <v>0.35589999999999999</v>
      </c>
      <c r="O424">
        <v>0</v>
      </c>
      <c r="P424">
        <v>0.1797</v>
      </c>
      <c r="Q424">
        <v>6.2399999999999997E-2</v>
      </c>
      <c r="R424">
        <v>0.19900000000000001</v>
      </c>
      <c r="S424">
        <v>0.38879999999999998</v>
      </c>
      <c r="T424">
        <v>0.27929999999999999</v>
      </c>
      <c r="U424">
        <v>0.53669999999999995</v>
      </c>
      <c r="V424">
        <v>3.4110999999999998</v>
      </c>
    </row>
    <row r="425" spans="1:22" x14ac:dyDescent="0.15">
      <c r="A425" t="s">
        <v>576</v>
      </c>
      <c r="B425">
        <v>0</v>
      </c>
      <c r="C425">
        <v>0</v>
      </c>
      <c r="D425">
        <v>0</v>
      </c>
      <c r="E425">
        <v>0</v>
      </c>
      <c r="F425">
        <v>0</v>
      </c>
      <c r="G425">
        <v>8.7499999999999994E-2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</v>
      </c>
      <c r="S425">
        <v>0</v>
      </c>
      <c r="T425">
        <v>0</v>
      </c>
      <c r="U425">
        <v>0</v>
      </c>
      <c r="V425">
        <v>8.7499999999999994E-2</v>
      </c>
    </row>
    <row r="426" spans="1:22" x14ac:dyDescent="0.15">
      <c r="A426" t="s">
        <v>577</v>
      </c>
      <c r="B426">
        <v>9.2200000000000004E-2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  <c r="U426">
        <v>0</v>
      </c>
      <c r="V426">
        <v>9.2200000000000004E-2</v>
      </c>
    </row>
    <row r="427" spans="1:22" x14ac:dyDescent="0.15">
      <c r="A427" t="s">
        <v>578</v>
      </c>
      <c r="B427">
        <v>0.18429999999999999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8.8800000000000004E-2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0.27310000000000001</v>
      </c>
    </row>
    <row r="428" spans="1:22" x14ac:dyDescent="0.15">
      <c r="A428" t="s">
        <v>579</v>
      </c>
      <c r="B428">
        <v>0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9.7199999999999995E-2</v>
      </c>
      <c r="T428">
        <v>0</v>
      </c>
      <c r="U428">
        <v>0</v>
      </c>
      <c r="V428">
        <v>9.7199999999999995E-2</v>
      </c>
    </row>
    <row r="429" spans="1:22" x14ac:dyDescent="0.15">
      <c r="A429" t="s">
        <v>580</v>
      </c>
      <c r="B429">
        <v>0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8.7800000000000003E-2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8.7800000000000003E-2</v>
      </c>
    </row>
    <row r="430" spans="1:22" x14ac:dyDescent="0.15">
      <c r="A430" t="s">
        <v>581</v>
      </c>
      <c r="B430">
        <v>0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8.5599999999999996E-2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8.9800000000000005E-2</v>
      </c>
      <c r="Q430">
        <v>6.2399999999999997E-2</v>
      </c>
      <c r="R430">
        <v>9.9500000000000005E-2</v>
      </c>
      <c r="S430">
        <v>0</v>
      </c>
      <c r="T430">
        <v>9.3100000000000002E-2</v>
      </c>
      <c r="U430">
        <v>0</v>
      </c>
      <c r="V430">
        <v>0.4304</v>
      </c>
    </row>
    <row r="431" spans="1:22" x14ac:dyDescent="0.15">
      <c r="A431" t="s">
        <v>582</v>
      </c>
      <c r="B431">
        <v>0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6.2399999999999997E-2</v>
      </c>
      <c r="R431">
        <v>0</v>
      </c>
      <c r="S431">
        <v>0</v>
      </c>
      <c r="T431">
        <v>0</v>
      </c>
      <c r="U431">
        <v>0</v>
      </c>
      <c r="V431">
        <v>6.2399999999999997E-2</v>
      </c>
    </row>
    <row r="432" spans="1:22" x14ac:dyDescent="0.15">
      <c r="A432" t="s">
        <v>583</v>
      </c>
      <c r="B432">
        <v>0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6.2399999999999997E-2</v>
      </c>
      <c r="R432">
        <v>0</v>
      </c>
      <c r="S432">
        <v>0</v>
      </c>
      <c r="T432">
        <v>0</v>
      </c>
      <c r="U432">
        <v>0</v>
      </c>
      <c r="V432">
        <v>6.2399999999999997E-2</v>
      </c>
    </row>
    <row r="433" spans="1:22" x14ac:dyDescent="0.15">
      <c r="A433" t="s">
        <v>584</v>
      </c>
      <c r="B433">
        <v>3.41</v>
      </c>
      <c r="C433">
        <v>2.8957999999999999</v>
      </c>
      <c r="D433">
        <v>3.3365999999999998</v>
      </c>
      <c r="E433">
        <v>3.2706</v>
      </c>
      <c r="F433">
        <v>2.0449999999999999</v>
      </c>
      <c r="G433">
        <v>3.9384999999999999</v>
      </c>
      <c r="H433">
        <v>1.5411999999999999</v>
      </c>
      <c r="I433">
        <v>2.3231999999999999</v>
      </c>
      <c r="J433">
        <v>1.4915</v>
      </c>
      <c r="K433">
        <v>4.3531000000000004</v>
      </c>
      <c r="L433">
        <v>0.17829999999999999</v>
      </c>
      <c r="M433">
        <v>0.46429999999999999</v>
      </c>
      <c r="N433">
        <v>4.9825999999999997</v>
      </c>
      <c r="O433">
        <v>2.5468999999999999</v>
      </c>
      <c r="P433">
        <v>2.6951000000000001</v>
      </c>
      <c r="Q433">
        <v>3.6208</v>
      </c>
      <c r="R433">
        <v>2.5874000000000001</v>
      </c>
      <c r="S433">
        <v>4.7632000000000003</v>
      </c>
      <c r="T433">
        <v>5.7714999999999996</v>
      </c>
      <c r="U433">
        <v>12.6509</v>
      </c>
      <c r="V433">
        <v>68.866500000000002</v>
      </c>
    </row>
    <row r="434" spans="1:22" x14ac:dyDescent="0.15">
      <c r="A434" t="s">
        <v>585</v>
      </c>
      <c r="B434">
        <v>3.6865000000000001</v>
      </c>
      <c r="C434">
        <v>2.8957999999999999</v>
      </c>
      <c r="D434">
        <v>6.9233000000000002</v>
      </c>
      <c r="E434">
        <v>5.8053999999999997</v>
      </c>
      <c r="F434">
        <v>7.1087999999999996</v>
      </c>
      <c r="G434">
        <v>8.4895999999999994</v>
      </c>
      <c r="H434">
        <v>4.5381</v>
      </c>
      <c r="I434">
        <v>5.2070999999999996</v>
      </c>
      <c r="J434">
        <v>3.6848999999999998</v>
      </c>
      <c r="K434">
        <v>9.0615000000000006</v>
      </c>
      <c r="L434">
        <v>0</v>
      </c>
      <c r="M434">
        <v>0.1857</v>
      </c>
      <c r="N434">
        <v>9.6981999999999999</v>
      </c>
      <c r="O434">
        <v>2.3712</v>
      </c>
      <c r="P434">
        <v>4.6714000000000002</v>
      </c>
      <c r="Q434">
        <v>4.9317000000000002</v>
      </c>
      <c r="R434">
        <v>3.7816000000000001</v>
      </c>
      <c r="S434">
        <v>4.2771999999999997</v>
      </c>
      <c r="T434">
        <v>5.5853000000000002</v>
      </c>
      <c r="U434">
        <v>9.9673999999999996</v>
      </c>
      <c r="V434">
        <v>102.8707</v>
      </c>
    </row>
    <row r="435" spans="1:22" x14ac:dyDescent="0.15">
      <c r="A435" t="s">
        <v>586</v>
      </c>
      <c r="B435">
        <v>0</v>
      </c>
      <c r="C435">
        <v>8.7800000000000003E-2</v>
      </c>
      <c r="D435">
        <v>0</v>
      </c>
      <c r="E435">
        <v>8.1799999999999998E-2</v>
      </c>
      <c r="F435">
        <v>0</v>
      </c>
      <c r="G435">
        <v>0</v>
      </c>
      <c r="H435">
        <v>8.5599999999999996E-2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8.8999999999999996E-2</v>
      </c>
      <c r="O435">
        <v>0</v>
      </c>
      <c r="P435">
        <v>0</v>
      </c>
      <c r="Q435">
        <v>6.2399999999999997E-2</v>
      </c>
      <c r="R435">
        <v>0</v>
      </c>
      <c r="S435">
        <v>0</v>
      </c>
      <c r="T435">
        <v>0</v>
      </c>
      <c r="U435">
        <v>7.6700000000000004E-2</v>
      </c>
      <c r="V435">
        <v>0.48330000000000001</v>
      </c>
    </row>
    <row r="436" spans="1:22" x14ac:dyDescent="0.15">
      <c r="A436" t="s">
        <v>587</v>
      </c>
      <c r="B436">
        <v>0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0</v>
      </c>
      <c r="S436">
        <v>0</v>
      </c>
      <c r="T436">
        <v>0</v>
      </c>
      <c r="U436">
        <v>7.6700000000000004E-2</v>
      </c>
      <c r="V436">
        <v>7.6700000000000004E-2</v>
      </c>
    </row>
    <row r="437" spans="1:22" x14ac:dyDescent="0.15">
      <c r="A437" t="s">
        <v>588</v>
      </c>
      <c r="B437">
        <v>1.4745999999999999</v>
      </c>
      <c r="C437">
        <v>2.8957999999999999</v>
      </c>
      <c r="D437">
        <v>1.5014000000000001</v>
      </c>
      <c r="E437">
        <v>0.89939999999999998</v>
      </c>
      <c r="F437">
        <v>2.3371</v>
      </c>
      <c r="G437">
        <v>2.3631000000000002</v>
      </c>
      <c r="H437">
        <v>2.4830999999999999</v>
      </c>
      <c r="I437">
        <v>1.5221</v>
      </c>
      <c r="J437">
        <v>1.5792999999999999</v>
      </c>
      <c r="K437">
        <v>0.97719999999999996</v>
      </c>
      <c r="L437">
        <v>0</v>
      </c>
      <c r="M437">
        <v>0</v>
      </c>
      <c r="N437">
        <v>1.6014999999999999</v>
      </c>
      <c r="O437">
        <v>7.6406000000000001</v>
      </c>
      <c r="P437">
        <v>1.1678999999999999</v>
      </c>
      <c r="Q437">
        <v>2.4346999999999999</v>
      </c>
      <c r="R437">
        <v>0</v>
      </c>
      <c r="S437">
        <v>0.19439999999999999</v>
      </c>
      <c r="T437">
        <v>0.27929999999999999</v>
      </c>
      <c r="U437">
        <v>1.0733999999999999</v>
      </c>
      <c r="V437">
        <v>32.424900000000001</v>
      </c>
    </row>
    <row r="438" spans="1:22" x14ac:dyDescent="0.15">
      <c r="A438" t="s">
        <v>589</v>
      </c>
      <c r="B438">
        <v>0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8.8800000000000004E-2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0</v>
      </c>
      <c r="V438">
        <v>8.8800000000000004E-2</v>
      </c>
    </row>
    <row r="439" spans="1:22" x14ac:dyDescent="0.15">
      <c r="A439" t="s">
        <v>590</v>
      </c>
      <c r="B439">
        <v>0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6.2399999999999997E-2</v>
      </c>
      <c r="R439">
        <v>0</v>
      </c>
      <c r="S439">
        <v>0</v>
      </c>
      <c r="T439">
        <v>0</v>
      </c>
      <c r="U439">
        <v>0</v>
      </c>
      <c r="V439">
        <v>6.2399999999999997E-2</v>
      </c>
    </row>
    <row r="440" spans="1:22" x14ac:dyDescent="0.15">
      <c r="A440" t="s">
        <v>591</v>
      </c>
      <c r="B440">
        <v>4.3316999999999997</v>
      </c>
      <c r="C440">
        <v>6.4935999999999998</v>
      </c>
      <c r="D440">
        <v>4.5877999999999997</v>
      </c>
      <c r="E440">
        <v>4.5789</v>
      </c>
      <c r="F440">
        <v>11.296200000000001</v>
      </c>
      <c r="G440">
        <v>10.5901</v>
      </c>
      <c r="H440">
        <v>7.7061999999999999</v>
      </c>
      <c r="I440">
        <v>5.2872000000000003</v>
      </c>
      <c r="J440">
        <v>10.3529</v>
      </c>
      <c r="K440">
        <v>6.1299000000000001</v>
      </c>
      <c r="L440">
        <v>7.2232000000000003</v>
      </c>
      <c r="M440">
        <v>7.5217999999999998</v>
      </c>
      <c r="N440">
        <v>5.0715000000000003</v>
      </c>
      <c r="O440">
        <v>4.7423999999999999</v>
      </c>
      <c r="P440">
        <v>11.9481</v>
      </c>
      <c r="Q440">
        <v>12.2357</v>
      </c>
      <c r="R440">
        <v>3.8811</v>
      </c>
      <c r="S440">
        <v>5.0548000000000002</v>
      </c>
      <c r="T440">
        <v>4.4682000000000004</v>
      </c>
      <c r="U440">
        <v>2.8369</v>
      </c>
      <c r="V440">
        <v>136.3382</v>
      </c>
    </row>
    <row r="441" spans="1:22" x14ac:dyDescent="0.15">
      <c r="A441" t="s">
        <v>592</v>
      </c>
      <c r="B441">
        <v>0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8.0100000000000005E-2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  <c r="R441">
        <v>0</v>
      </c>
      <c r="S441">
        <v>0</v>
      </c>
      <c r="T441">
        <v>0</v>
      </c>
      <c r="U441">
        <v>0</v>
      </c>
      <c r="V441">
        <v>8.0100000000000005E-2</v>
      </c>
    </row>
    <row r="442" spans="1:22" x14ac:dyDescent="0.15">
      <c r="A442" t="s">
        <v>593</v>
      </c>
      <c r="B442">
        <v>0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9.2899999999999996E-2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0</v>
      </c>
      <c r="U442">
        <v>0</v>
      </c>
      <c r="V442">
        <v>9.2899999999999996E-2</v>
      </c>
    </row>
    <row r="443" spans="1:22" x14ac:dyDescent="0.15">
      <c r="A443" t="s">
        <v>594</v>
      </c>
      <c r="B443">
        <v>9.2200000000000004E-2</v>
      </c>
      <c r="C443">
        <v>0</v>
      </c>
      <c r="D443">
        <v>0</v>
      </c>
      <c r="E443">
        <v>8.1799999999999998E-2</v>
      </c>
      <c r="F443">
        <v>0.1948</v>
      </c>
      <c r="G443">
        <v>8.7499999999999994E-2</v>
      </c>
      <c r="H443">
        <v>0</v>
      </c>
      <c r="I443">
        <v>0</v>
      </c>
      <c r="J443">
        <v>0</v>
      </c>
      <c r="K443">
        <v>0.1777</v>
      </c>
      <c r="L443">
        <v>8.9200000000000002E-2</v>
      </c>
      <c r="M443">
        <v>0</v>
      </c>
      <c r="N443">
        <v>0.1779</v>
      </c>
      <c r="O443">
        <v>0</v>
      </c>
      <c r="P443">
        <v>0</v>
      </c>
      <c r="Q443">
        <v>0.31209999999999999</v>
      </c>
      <c r="R443">
        <v>0</v>
      </c>
      <c r="S443">
        <v>9.7199999999999995E-2</v>
      </c>
      <c r="T443">
        <v>9.3100000000000002E-2</v>
      </c>
      <c r="U443">
        <v>0</v>
      </c>
      <c r="V443">
        <v>1.4035</v>
      </c>
    </row>
    <row r="444" spans="1:22" x14ac:dyDescent="0.15">
      <c r="A444" t="s">
        <v>595</v>
      </c>
      <c r="B444">
        <v>0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8.8999999999999996E-2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9.3100000000000002E-2</v>
      </c>
      <c r="U444">
        <v>0</v>
      </c>
      <c r="V444">
        <v>0.18210000000000001</v>
      </c>
    </row>
    <row r="445" spans="1:22" x14ac:dyDescent="0.15">
      <c r="A445" t="s">
        <v>596</v>
      </c>
      <c r="B445">
        <v>0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9.2899999999999996E-2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0</v>
      </c>
      <c r="T445">
        <v>0</v>
      </c>
      <c r="U445">
        <v>0</v>
      </c>
      <c r="V445">
        <v>9.2899999999999996E-2</v>
      </c>
    </row>
    <row r="446" spans="1:22" x14ac:dyDescent="0.15">
      <c r="A446" t="s">
        <v>597</v>
      </c>
      <c r="B446">
        <v>0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8.5599999999999996E-2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0</v>
      </c>
      <c r="V446">
        <v>8.5599999999999996E-2</v>
      </c>
    </row>
    <row r="447" spans="1:22" x14ac:dyDescent="0.15">
      <c r="A447" t="s">
        <v>598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8.7499999999999994E-2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.1779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0</v>
      </c>
      <c r="U447">
        <v>7.6700000000000004E-2</v>
      </c>
      <c r="V447">
        <v>0.34210000000000002</v>
      </c>
    </row>
    <row r="448" spans="1:22" x14ac:dyDescent="0.15">
      <c r="A448" t="s">
        <v>599</v>
      </c>
      <c r="B448">
        <v>0</v>
      </c>
      <c r="C448">
        <v>0</v>
      </c>
      <c r="D448">
        <v>0</v>
      </c>
      <c r="E448">
        <v>8.1799999999999998E-2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8.7800000000000003E-2</v>
      </c>
      <c r="P448">
        <v>0</v>
      </c>
      <c r="Q448">
        <v>0</v>
      </c>
      <c r="R448">
        <v>0</v>
      </c>
      <c r="S448">
        <v>0</v>
      </c>
      <c r="T448">
        <v>0</v>
      </c>
      <c r="U448">
        <v>0</v>
      </c>
      <c r="V448">
        <v>0.1696</v>
      </c>
    </row>
    <row r="449" spans="1:22" x14ac:dyDescent="0.15">
      <c r="A449" t="s">
        <v>600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6.2399999999999997E-2</v>
      </c>
      <c r="R449">
        <v>0</v>
      </c>
      <c r="S449">
        <v>0</v>
      </c>
      <c r="T449">
        <v>0</v>
      </c>
      <c r="U449">
        <v>0</v>
      </c>
      <c r="V449">
        <v>6.2399999999999997E-2</v>
      </c>
    </row>
    <row r="450" spans="1:22" x14ac:dyDescent="0.15">
      <c r="A450" t="s">
        <v>601</v>
      </c>
      <c r="B450">
        <v>0</v>
      </c>
      <c r="C450">
        <v>0</v>
      </c>
      <c r="D450">
        <v>0</v>
      </c>
      <c r="E450">
        <v>0</v>
      </c>
      <c r="F450">
        <v>9.74E-2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8.9200000000000002E-2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0</v>
      </c>
      <c r="T450">
        <v>0</v>
      </c>
      <c r="U450">
        <v>0</v>
      </c>
      <c r="V450">
        <v>0.18659999999999999</v>
      </c>
    </row>
    <row r="451" spans="1:22" x14ac:dyDescent="0.15">
      <c r="A451" t="s">
        <v>602</v>
      </c>
      <c r="B451">
        <v>9.2200000000000004E-2</v>
      </c>
      <c r="C451">
        <v>0</v>
      </c>
      <c r="D451">
        <v>8.3400000000000002E-2</v>
      </c>
      <c r="E451">
        <v>0.24529999999999999</v>
      </c>
      <c r="F451">
        <v>0.1948</v>
      </c>
      <c r="G451">
        <v>8.7499999999999994E-2</v>
      </c>
      <c r="H451">
        <v>0.42809999999999998</v>
      </c>
      <c r="I451">
        <v>0.24030000000000001</v>
      </c>
      <c r="J451">
        <v>8.77E-2</v>
      </c>
      <c r="K451">
        <v>0.26650000000000001</v>
      </c>
      <c r="L451">
        <v>0</v>
      </c>
      <c r="M451">
        <v>0</v>
      </c>
      <c r="N451">
        <v>0.35589999999999999</v>
      </c>
      <c r="O451">
        <v>0</v>
      </c>
      <c r="P451">
        <v>0.1797</v>
      </c>
      <c r="Q451">
        <v>0.1249</v>
      </c>
      <c r="R451">
        <v>9.9500000000000005E-2</v>
      </c>
      <c r="S451">
        <v>0</v>
      </c>
      <c r="T451">
        <v>0.37240000000000001</v>
      </c>
      <c r="U451">
        <v>7.6700000000000004E-2</v>
      </c>
      <c r="V451">
        <v>2.9348999999999998</v>
      </c>
    </row>
    <row r="452" spans="1:22" x14ac:dyDescent="0.15">
      <c r="A452" t="s">
        <v>603</v>
      </c>
      <c r="B452">
        <v>0</v>
      </c>
      <c r="C452">
        <v>8.7800000000000003E-2</v>
      </c>
      <c r="D452">
        <v>0</v>
      </c>
      <c r="E452">
        <v>0</v>
      </c>
      <c r="F452">
        <v>0</v>
      </c>
      <c r="G452">
        <v>8.7499999999999994E-2</v>
      </c>
      <c r="H452">
        <v>0</v>
      </c>
      <c r="I452">
        <v>0</v>
      </c>
      <c r="J452">
        <v>0</v>
      </c>
      <c r="K452">
        <v>0</v>
      </c>
      <c r="L452">
        <v>8.9200000000000002E-2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9.3100000000000002E-2</v>
      </c>
      <c r="U452">
        <v>0.15329999999999999</v>
      </c>
      <c r="V452">
        <v>0.51090000000000002</v>
      </c>
    </row>
    <row r="453" spans="1:22" x14ac:dyDescent="0.15">
      <c r="A453" t="s">
        <v>604</v>
      </c>
      <c r="B453">
        <v>0</v>
      </c>
      <c r="C453">
        <v>0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8.0100000000000005E-2</v>
      </c>
      <c r="J453">
        <v>0</v>
      </c>
      <c r="K453">
        <v>0</v>
      </c>
      <c r="L453">
        <v>8.9200000000000002E-2</v>
      </c>
      <c r="M453">
        <v>9.2899999999999996E-2</v>
      </c>
      <c r="N453">
        <v>0</v>
      </c>
      <c r="O453">
        <v>0</v>
      </c>
      <c r="P453">
        <v>0</v>
      </c>
      <c r="Q453">
        <v>0</v>
      </c>
      <c r="R453">
        <v>0</v>
      </c>
      <c r="S453">
        <v>0</v>
      </c>
      <c r="T453">
        <v>0</v>
      </c>
      <c r="U453">
        <v>0</v>
      </c>
      <c r="V453">
        <v>0.26219999999999999</v>
      </c>
    </row>
    <row r="454" spans="1:22" x14ac:dyDescent="0.15">
      <c r="A454" t="s">
        <v>605</v>
      </c>
      <c r="B454">
        <v>5.4375999999999998</v>
      </c>
      <c r="C454">
        <v>32.994599999999998</v>
      </c>
      <c r="D454">
        <v>20.686599999999999</v>
      </c>
      <c r="E454">
        <v>20.850300000000001</v>
      </c>
      <c r="F454">
        <v>11.1988</v>
      </c>
      <c r="G454">
        <v>25.118600000000001</v>
      </c>
      <c r="H454">
        <v>32.194699999999997</v>
      </c>
      <c r="I454">
        <v>13.8588</v>
      </c>
      <c r="J454">
        <v>35.708799999999997</v>
      </c>
      <c r="K454">
        <v>44.774700000000003</v>
      </c>
      <c r="L454">
        <v>0.98089999999999999</v>
      </c>
      <c r="M454">
        <v>0.55720000000000003</v>
      </c>
      <c r="N454">
        <v>11.7446</v>
      </c>
      <c r="O454">
        <v>19.6723</v>
      </c>
      <c r="P454">
        <v>15.272</v>
      </c>
      <c r="Q454">
        <v>42.200800000000001</v>
      </c>
      <c r="R454">
        <v>55.629300000000001</v>
      </c>
      <c r="S454">
        <v>39.855499999999999</v>
      </c>
      <c r="T454">
        <v>55.666899999999998</v>
      </c>
      <c r="U454">
        <v>20.3948</v>
      </c>
      <c r="V454">
        <v>504.7978</v>
      </c>
    </row>
    <row r="455" spans="1:22" x14ac:dyDescent="0.15">
      <c r="A455" t="s">
        <v>606</v>
      </c>
      <c r="B455">
        <v>9.2200000000000004E-2</v>
      </c>
      <c r="C455">
        <v>0</v>
      </c>
      <c r="D455">
        <v>0</v>
      </c>
      <c r="E455">
        <v>0</v>
      </c>
      <c r="F455">
        <v>9.74E-2</v>
      </c>
      <c r="G455">
        <v>0</v>
      </c>
      <c r="H455">
        <v>0</v>
      </c>
      <c r="I455">
        <v>0</v>
      </c>
      <c r="J455">
        <v>8.77E-2</v>
      </c>
      <c r="K455">
        <v>8.8800000000000004E-2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0</v>
      </c>
      <c r="U455">
        <v>0</v>
      </c>
      <c r="V455">
        <v>0.36609999999999998</v>
      </c>
    </row>
    <row r="456" spans="1:22" x14ac:dyDescent="0.15">
      <c r="A456" t="s">
        <v>607</v>
      </c>
      <c r="B456">
        <v>308.19479999999999</v>
      </c>
      <c r="C456">
        <v>69.850399999999993</v>
      </c>
      <c r="D456">
        <v>187.5977</v>
      </c>
      <c r="E456">
        <v>395.74680000000001</v>
      </c>
      <c r="F456">
        <v>208.00540000000001</v>
      </c>
      <c r="G456">
        <v>216.26509999999999</v>
      </c>
      <c r="H456">
        <v>116.0206</v>
      </c>
      <c r="I456">
        <v>277.73770000000002</v>
      </c>
      <c r="J456">
        <v>167.66460000000001</v>
      </c>
      <c r="K456">
        <v>572.20979999999997</v>
      </c>
      <c r="L456">
        <v>29.249300000000002</v>
      </c>
      <c r="M456">
        <v>36.402000000000001</v>
      </c>
      <c r="N456">
        <v>357.41</v>
      </c>
      <c r="O456">
        <v>11.943899999999999</v>
      </c>
      <c r="P456">
        <v>149.1268</v>
      </c>
      <c r="Q456">
        <v>134.65539999999999</v>
      </c>
      <c r="R456">
        <v>474.09300000000002</v>
      </c>
      <c r="S456">
        <v>427.4255</v>
      </c>
      <c r="T456">
        <v>425.78649999999999</v>
      </c>
      <c r="U456">
        <v>448.30200000000002</v>
      </c>
      <c r="V456">
        <v>5013.6872999999996</v>
      </c>
    </row>
    <row r="457" spans="1:22" x14ac:dyDescent="0.15">
      <c r="A457" t="s">
        <v>608</v>
      </c>
      <c r="B457">
        <v>0.18429999999999999</v>
      </c>
      <c r="C457">
        <v>0.26329999999999998</v>
      </c>
      <c r="D457">
        <v>0.25019999999999998</v>
      </c>
      <c r="E457">
        <v>0.49059999999999998</v>
      </c>
      <c r="F457">
        <v>0</v>
      </c>
      <c r="G457">
        <v>0.2626</v>
      </c>
      <c r="H457">
        <v>0.34250000000000003</v>
      </c>
      <c r="I457">
        <v>0.16020000000000001</v>
      </c>
      <c r="J457">
        <v>0.70189999999999997</v>
      </c>
      <c r="K457">
        <v>0.1777</v>
      </c>
      <c r="L457">
        <v>0</v>
      </c>
      <c r="M457">
        <v>0</v>
      </c>
      <c r="N457">
        <v>0.1779</v>
      </c>
      <c r="O457">
        <v>0</v>
      </c>
      <c r="P457">
        <v>0.1797</v>
      </c>
      <c r="Q457">
        <v>0</v>
      </c>
      <c r="R457">
        <v>0</v>
      </c>
      <c r="S457">
        <v>0.19439999999999999</v>
      </c>
      <c r="T457">
        <v>0.46539999999999998</v>
      </c>
      <c r="U457">
        <v>0.69</v>
      </c>
      <c r="V457">
        <v>4.5407000000000002</v>
      </c>
    </row>
    <row r="458" spans="1:22" x14ac:dyDescent="0.15">
      <c r="A458" t="s">
        <v>609</v>
      </c>
      <c r="B458">
        <v>0.18429999999999999</v>
      </c>
      <c r="C458">
        <v>0.43880000000000002</v>
      </c>
      <c r="D458">
        <v>0.25019999999999998</v>
      </c>
      <c r="E458">
        <v>0</v>
      </c>
      <c r="F458">
        <v>9.74E-2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.27860000000000001</v>
      </c>
      <c r="N458">
        <v>8.8999999999999996E-2</v>
      </c>
      <c r="O458">
        <v>0</v>
      </c>
      <c r="P458">
        <v>0.1797</v>
      </c>
      <c r="Q458">
        <v>0.1249</v>
      </c>
      <c r="R458">
        <v>9.9500000000000005E-2</v>
      </c>
      <c r="S458">
        <v>0</v>
      </c>
      <c r="T458">
        <v>9.3100000000000002E-2</v>
      </c>
      <c r="U458">
        <v>0.15329999999999999</v>
      </c>
      <c r="V458">
        <v>1.9887999999999999</v>
      </c>
    </row>
    <row r="459" spans="1:22" x14ac:dyDescent="0.15">
      <c r="A459" t="s">
        <v>610</v>
      </c>
      <c r="B459">
        <v>9.2200000000000004E-2</v>
      </c>
      <c r="C459">
        <v>8.7800000000000003E-2</v>
      </c>
      <c r="D459">
        <v>0</v>
      </c>
      <c r="E459">
        <v>0</v>
      </c>
      <c r="F459">
        <v>9.74E-2</v>
      </c>
      <c r="G459">
        <v>0</v>
      </c>
      <c r="H459">
        <v>0</v>
      </c>
      <c r="I459">
        <v>8.0100000000000005E-2</v>
      </c>
      <c r="J459">
        <v>0</v>
      </c>
      <c r="K459">
        <v>0.1777</v>
      </c>
      <c r="L459">
        <v>0</v>
      </c>
      <c r="M459">
        <v>0</v>
      </c>
      <c r="N459">
        <v>0</v>
      </c>
      <c r="O459">
        <v>0</v>
      </c>
      <c r="P459">
        <v>8.9800000000000005E-2</v>
      </c>
      <c r="Q459">
        <v>0</v>
      </c>
      <c r="R459">
        <v>0</v>
      </c>
      <c r="S459">
        <v>9.7199999999999995E-2</v>
      </c>
      <c r="T459">
        <v>0.1862</v>
      </c>
      <c r="U459">
        <v>0</v>
      </c>
      <c r="V459">
        <v>0.90839999999999999</v>
      </c>
    </row>
    <row r="460" spans="1:22" x14ac:dyDescent="0.15">
      <c r="A460" t="s">
        <v>611</v>
      </c>
      <c r="B460">
        <v>0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8.77E-2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0</v>
      </c>
      <c r="U460">
        <v>0</v>
      </c>
      <c r="V460">
        <v>8.77E-2</v>
      </c>
    </row>
    <row r="461" spans="1:22" x14ac:dyDescent="0.15">
      <c r="A461" t="s">
        <v>612</v>
      </c>
      <c r="B461">
        <v>0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6.2399999999999997E-2</v>
      </c>
      <c r="R461">
        <v>0</v>
      </c>
      <c r="S461">
        <v>0</v>
      </c>
      <c r="T461">
        <v>0</v>
      </c>
      <c r="U461">
        <v>0</v>
      </c>
      <c r="V461">
        <v>6.2399999999999997E-2</v>
      </c>
    </row>
    <row r="462" spans="1:22" x14ac:dyDescent="0.15">
      <c r="A462" t="s">
        <v>613</v>
      </c>
      <c r="B462">
        <v>0.27650000000000002</v>
      </c>
      <c r="C462">
        <v>0.35099999999999998</v>
      </c>
      <c r="D462">
        <v>8.3400000000000002E-2</v>
      </c>
      <c r="E462">
        <v>0.3271</v>
      </c>
      <c r="F462">
        <v>0.29210000000000003</v>
      </c>
      <c r="G462">
        <v>0.70020000000000004</v>
      </c>
      <c r="H462">
        <v>8.5599999999999996E-2</v>
      </c>
      <c r="I462">
        <v>0.16020000000000001</v>
      </c>
      <c r="J462">
        <v>8.77E-2</v>
      </c>
      <c r="K462">
        <v>0.26650000000000001</v>
      </c>
      <c r="L462">
        <v>0</v>
      </c>
      <c r="M462">
        <v>0</v>
      </c>
      <c r="N462">
        <v>0.1779</v>
      </c>
      <c r="O462">
        <v>8.7800000000000003E-2</v>
      </c>
      <c r="P462">
        <v>0</v>
      </c>
      <c r="Q462">
        <v>0.18729999999999999</v>
      </c>
      <c r="R462">
        <v>0.29849999999999999</v>
      </c>
      <c r="S462">
        <v>0</v>
      </c>
      <c r="T462">
        <v>9.3100000000000002E-2</v>
      </c>
      <c r="U462">
        <v>0.69</v>
      </c>
      <c r="V462">
        <v>4.1649000000000003</v>
      </c>
    </row>
    <row r="463" spans="1:22" x14ac:dyDescent="0.15">
      <c r="A463" t="s">
        <v>614</v>
      </c>
      <c r="B463">
        <v>0.18429999999999999</v>
      </c>
      <c r="C463">
        <v>0.52649999999999997</v>
      </c>
      <c r="D463">
        <v>0.58389999999999997</v>
      </c>
      <c r="E463">
        <v>0.3271</v>
      </c>
      <c r="F463">
        <v>0.58430000000000004</v>
      </c>
      <c r="G463">
        <v>0.2626</v>
      </c>
      <c r="H463">
        <v>0.17119999999999999</v>
      </c>
      <c r="I463">
        <v>0.40050000000000002</v>
      </c>
      <c r="J463">
        <v>0.17549999999999999</v>
      </c>
      <c r="K463">
        <v>0.97719999999999996</v>
      </c>
      <c r="L463">
        <v>8.9200000000000002E-2</v>
      </c>
      <c r="M463">
        <v>0</v>
      </c>
      <c r="N463">
        <v>0.53380000000000005</v>
      </c>
      <c r="O463">
        <v>0.26350000000000001</v>
      </c>
      <c r="P463">
        <v>0.26950000000000002</v>
      </c>
      <c r="Q463">
        <v>0.31209999999999999</v>
      </c>
      <c r="R463">
        <v>0.29849999999999999</v>
      </c>
      <c r="S463">
        <v>0.58330000000000004</v>
      </c>
      <c r="T463">
        <v>0.5585</v>
      </c>
      <c r="U463">
        <v>1.2267999999999999</v>
      </c>
      <c r="V463">
        <v>8.3283000000000005</v>
      </c>
    </row>
    <row r="464" spans="1:22" x14ac:dyDescent="0.15">
      <c r="A464" t="s">
        <v>615</v>
      </c>
      <c r="B464">
        <v>0.36870000000000003</v>
      </c>
      <c r="C464">
        <v>0.26329999999999998</v>
      </c>
      <c r="D464">
        <v>0</v>
      </c>
      <c r="E464">
        <v>8.1799999999999998E-2</v>
      </c>
      <c r="F464">
        <v>9.74E-2</v>
      </c>
      <c r="G464">
        <v>8.7499999999999994E-2</v>
      </c>
      <c r="H464">
        <v>8.5599999999999996E-2</v>
      </c>
      <c r="I464">
        <v>0.16020000000000001</v>
      </c>
      <c r="J464">
        <v>0</v>
      </c>
      <c r="K464">
        <v>8.8800000000000004E-2</v>
      </c>
      <c r="L464">
        <v>0</v>
      </c>
      <c r="M464">
        <v>0</v>
      </c>
      <c r="N464">
        <v>0.1779</v>
      </c>
      <c r="O464">
        <v>8.7800000000000003E-2</v>
      </c>
      <c r="P464">
        <v>8.9800000000000005E-2</v>
      </c>
      <c r="Q464">
        <v>0</v>
      </c>
      <c r="R464">
        <v>0.49759999999999999</v>
      </c>
      <c r="S464">
        <v>0.19439999999999999</v>
      </c>
      <c r="T464">
        <v>0.1862</v>
      </c>
      <c r="U464">
        <v>0.23</v>
      </c>
      <c r="V464">
        <v>2.6970000000000001</v>
      </c>
    </row>
    <row r="465" spans="1:22" x14ac:dyDescent="0.15">
      <c r="A465" t="s">
        <v>616</v>
      </c>
      <c r="B465">
        <v>9.2200000000000004E-2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0</v>
      </c>
      <c r="U465">
        <v>0</v>
      </c>
      <c r="V465">
        <v>9.2200000000000004E-2</v>
      </c>
    </row>
    <row r="466" spans="1:22" x14ac:dyDescent="0.15">
      <c r="A466" t="s">
        <v>617</v>
      </c>
      <c r="B466">
        <v>0</v>
      </c>
      <c r="C466">
        <v>0</v>
      </c>
      <c r="D466">
        <v>0</v>
      </c>
      <c r="E466">
        <v>8.1799999999999998E-2</v>
      </c>
      <c r="F466">
        <v>9.74E-2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0</v>
      </c>
      <c r="U466">
        <v>7.6700000000000004E-2</v>
      </c>
      <c r="V466">
        <v>0.25590000000000002</v>
      </c>
    </row>
    <row r="467" spans="1:22" x14ac:dyDescent="0.15">
      <c r="A467" t="s">
        <v>618</v>
      </c>
      <c r="B467">
        <v>0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0</v>
      </c>
      <c r="S467">
        <v>0</v>
      </c>
      <c r="T467">
        <v>0</v>
      </c>
      <c r="U467">
        <v>7.6700000000000004E-2</v>
      </c>
      <c r="V467">
        <v>7.6700000000000004E-2</v>
      </c>
    </row>
    <row r="468" spans="1:22" x14ac:dyDescent="0.15">
      <c r="A468" t="s">
        <v>619</v>
      </c>
      <c r="B468">
        <v>0</v>
      </c>
      <c r="C468">
        <v>8.7800000000000003E-2</v>
      </c>
      <c r="D468">
        <v>0.3337</v>
      </c>
      <c r="E468">
        <v>8.1799999999999998E-2</v>
      </c>
      <c r="F468">
        <v>9.74E-2</v>
      </c>
      <c r="G468">
        <v>0.17499999999999999</v>
      </c>
      <c r="H468">
        <v>0.17119999999999999</v>
      </c>
      <c r="I468">
        <v>0.40050000000000002</v>
      </c>
      <c r="J468">
        <v>0.26319999999999999</v>
      </c>
      <c r="K468">
        <v>0.26650000000000001</v>
      </c>
      <c r="L468">
        <v>0</v>
      </c>
      <c r="M468">
        <v>9.2899999999999996E-2</v>
      </c>
      <c r="N468">
        <v>0.44490000000000002</v>
      </c>
      <c r="O468">
        <v>8.7800000000000003E-2</v>
      </c>
      <c r="P468">
        <v>0.1797</v>
      </c>
      <c r="Q468">
        <v>0.24970000000000001</v>
      </c>
      <c r="R468">
        <v>0.39810000000000001</v>
      </c>
      <c r="S468">
        <v>0.29160000000000003</v>
      </c>
      <c r="T468">
        <v>0.1862</v>
      </c>
      <c r="U468">
        <v>0</v>
      </c>
      <c r="V468">
        <v>3.8079999999999998</v>
      </c>
    </row>
    <row r="469" spans="1:22" x14ac:dyDescent="0.15">
      <c r="A469" t="s">
        <v>620</v>
      </c>
      <c r="B469">
        <v>0</v>
      </c>
      <c r="C469">
        <v>0</v>
      </c>
      <c r="D469">
        <v>0</v>
      </c>
      <c r="E469">
        <v>8.1799999999999998E-2</v>
      </c>
      <c r="F469">
        <v>0</v>
      </c>
      <c r="G469">
        <v>0</v>
      </c>
      <c r="H469">
        <v>0</v>
      </c>
      <c r="I469">
        <v>8.0100000000000005E-2</v>
      </c>
      <c r="J469">
        <v>0</v>
      </c>
      <c r="K469">
        <v>0.26650000000000001</v>
      </c>
      <c r="L469">
        <v>0</v>
      </c>
      <c r="M469">
        <v>0</v>
      </c>
      <c r="N469">
        <v>0.35589999999999999</v>
      </c>
      <c r="O469">
        <v>0</v>
      </c>
      <c r="P469">
        <v>0</v>
      </c>
      <c r="Q469">
        <v>6.2399999999999997E-2</v>
      </c>
      <c r="R469">
        <v>9.9500000000000005E-2</v>
      </c>
      <c r="S469">
        <v>0.19439999999999999</v>
      </c>
      <c r="T469">
        <v>0.1862</v>
      </c>
      <c r="U469">
        <v>0.30669999999999997</v>
      </c>
      <c r="V469">
        <v>1.6335</v>
      </c>
    </row>
    <row r="470" spans="1:22" x14ac:dyDescent="0.15">
      <c r="A470" t="s">
        <v>621</v>
      </c>
      <c r="B470">
        <v>0.82950000000000002</v>
      </c>
      <c r="C470">
        <v>1.2284999999999999</v>
      </c>
      <c r="D470">
        <v>0.75070000000000003</v>
      </c>
      <c r="E470">
        <v>2.1259000000000001</v>
      </c>
      <c r="F470">
        <v>0.77900000000000003</v>
      </c>
      <c r="G470">
        <v>0.70020000000000004</v>
      </c>
      <c r="H470">
        <v>0.51370000000000005</v>
      </c>
      <c r="I470">
        <v>3.4447000000000001</v>
      </c>
      <c r="J470">
        <v>1.3160000000000001</v>
      </c>
      <c r="K470">
        <v>9.5945999999999998</v>
      </c>
      <c r="L470">
        <v>8.9200000000000002E-2</v>
      </c>
      <c r="M470">
        <v>9.2899999999999996E-2</v>
      </c>
      <c r="N470">
        <v>3.3809999999999998</v>
      </c>
      <c r="O470">
        <v>0.43909999999999999</v>
      </c>
      <c r="P470">
        <v>1.0780000000000001</v>
      </c>
      <c r="Q470">
        <v>0.68669999999999998</v>
      </c>
      <c r="R470">
        <v>1.6918</v>
      </c>
      <c r="S470">
        <v>4.0827999999999998</v>
      </c>
      <c r="T470">
        <v>3.2581000000000002</v>
      </c>
      <c r="U470">
        <v>7.9739000000000004</v>
      </c>
      <c r="V470">
        <v>44.0563</v>
      </c>
    </row>
    <row r="471" spans="1:22" x14ac:dyDescent="0.15">
      <c r="A471" t="s">
        <v>622</v>
      </c>
      <c r="B471">
        <v>0</v>
      </c>
      <c r="C471">
        <v>0</v>
      </c>
      <c r="D471">
        <v>0</v>
      </c>
      <c r="E471">
        <v>0</v>
      </c>
      <c r="F471">
        <v>0</v>
      </c>
      <c r="G471">
        <v>8.7499999999999994E-2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0</v>
      </c>
      <c r="S471">
        <v>9.7199999999999995E-2</v>
      </c>
      <c r="T471">
        <v>0</v>
      </c>
      <c r="U471">
        <v>0.15329999999999999</v>
      </c>
      <c r="V471">
        <v>0.33800000000000002</v>
      </c>
    </row>
    <row r="472" spans="1:22" x14ac:dyDescent="0.15">
      <c r="A472" t="s">
        <v>623</v>
      </c>
      <c r="B472">
        <v>0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6.2399999999999997E-2</v>
      </c>
      <c r="R472">
        <v>0</v>
      </c>
      <c r="S472">
        <v>0</v>
      </c>
      <c r="T472">
        <v>0</v>
      </c>
      <c r="U472">
        <v>0</v>
      </c>
      <c r="V472">
        <v>6.2399999999999997E-2</v>
      </c>
    </row>
    <row r="473" spans="1:22" x14ac:dyDescent="0.15">
      <c r="A473" t="s">
        <v>624</v>
      </c>
      <c r="B473">
        <v>0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8.8800000000000004E-2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9.3100000000000002E-2</v>
      </c>
      <c r="U473">
        <v>0</v>
      </c>
      <c r="V473">
        <v>0.18190000000000001</v>
      </c>
    </row>
    <row r="474" spans="1:22" x14ac:dyDescent="0.15">
      <c r="A474" t="s">
        <v>625</v>
      </c>
      <c r="B474">
        <v>0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0</v>
      </c>
      <c r="U474">
        <v>7.6700000000000004E-2</v>
      </c>
      <c r="V474">
        <v>7.6700000000000004E-2</v>
      </c>
    </row>
    <row r="475" spans="1:22" x14ac:dyDescent="0.15">
      <c r="A475" t="s">
        <v>626</v>
      </c>
      <c r="B475">
        <v>0</v>
      </c>
      <c r="C475">
        <v>0</v>
      </c>
      <c r="D475">
        <v>0</v>
      </c>
      <c r="E475">
        <v>0</v>
      </c>
      <c r="F475">
        <v>0</v>
      </c>
      <c r="G475">
        <v>8.7499999999999994E-2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9.3100000000000002E-2</v>
      </c>
      <c r="U475">
        <v>0</v>
      </c>
      <c r="V475">
        <v>0.18060000000000001</v>
      </c>
    </row>
    <row r="476" spans="1:22" x14ac:dyDescent="0.15">
      <c r="A476" t="s">
        <v>627</v>
      </c>
      <c r="B476">
        <v>0</v>
      </c>
      <c r="C476">
        <v>0</v>
      </c>
      <c r="D476">
        <v>8.3400000000000002E-2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8.3400000000000002E-2</v>
      </c>
    </row>
    <row r="477" spans="1:22" x14ac:dyDescent="0.15">
      <c r="A477" t="s">
        <v>628</v>
      </c>
      <c r="B477">
        <v>0</v>
      </c>
      <c r="C477">
        <v>0</v>
      </c>
      <c r="D477">
        <v>0</v>
      </c>
      <c r="E477">
        <v>0</v>
      </c>
      <c r="F477">
        <v>0</v>
      </c>
      <c r="G477">
        <v>8.7499999999999994E-2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0</v>
      </c>
      <c r="S477">
        <v>0</v>
      </c>
      <c r="T477">
        <v>0</v>
      </c>
      <c r="U477">
        <v>0</v>
      </c>
      <c r="V477">
        <v>8.7499999999999994E-2</v>
      </c>
    </row>
    <row r="478" spans="1:22" x14ac:dyDescent="0.15">
      <c r="A478" t="s">
        <v>629</v>
      </c>
      <c r="B478">
        <v>6.2671000000000001</v>
      </c>
      <c r="C478">
        <v>10.618</v>
      </c>
      <c r="D478">
        <v>11.9282</v>
      </c>
      <c r="E478">
        <v>11.038399999999999</v>
      </c>
      <c r="F478">
        <v>10.419700000000001</v>
      </c>
      <c r="G478">
        <v>14.7036</v>
      </c>
      <c r="H478">
        <v>7.7918000000000003</v>
      </c>
      <c r="I478">
        <v>8.4915000000000003</v>
      </c>
      <c r="J478">
        <v>5.1764999999999999</v>
      </c>
      <c r="K478">
        <v>15.4579</v>
      </c>
      <c r="L478">
        <v>0.35670000000000002</v>
      </c>
      <c r="M478">
        <v>9.2899999999999996E-2</v>
      </c>
      <c r="N478">
        <v>19.1295</v>
      </c>
      <c r="O478">
        <v>7.7283999999999997</v>
      </c>
      <c r="P478">
        <v>6.7377000000000002</v>
      </c>
      <c r="Q478">
        <v>9.6137999999999995</v>
      </c>
      <c r="R478">
        <v>7.1650999999999998</v>
      </c>
      <c r="S478">
        <v>10.6929</v>
      </c>
      <c r="T478">
        <v>8.1918000000000006</v>
      </c>
      <c r="U478">
        <v>22.388300000000001</v>
      </c>
      <c r="V478">
        <v>193.9898</v>
      </c>
    </row>
    <row r="479" spans="1:22" x14ac:dyDescent="0.15">
      <c r="A479" t="s">
        <v>630</v>
      </c>
      <c r="B479">
        <v>0.27650000000000002</v>
      </c>
      <c r="C479">
        <v>0.61429999999999996</v>
      </c>
      <c r="D479">
        <v>8.3400000000000002E-2</v>
      </c>
      <c r="E479">
        <v>0.16350000000000001</v>
      </c>
      <c r="F479">
        <v>9.74E-2</v>
      </c>
      <c r="G479">
        <v>8.7499999999999994E-2</v>
      </c>
      <c r="H479">
        <v>8.5599999999999996E-2</v>
      </c>
      <c r="I479">
        <v>0.40050000000000002</v>
      </c>
      <c r="J479">
        <v>0.26319999999999999</v>
      </c>
      <c r="K479">
        <v>0.1777</v>
      </c>
      <c r="L479">
        <v>0</v>
      </c>
      <c r="M479">
        <v>0</v>
      </c>
      <c r="N479">
        <v>0.53380000000000005</v>
      </c>
      <c r="O479">
        <v>0.26350000000000001</v>
      </c>
      <c r="P479">
        <v>0</v>
      </c>
      <c r="Q479">
        <v>0.37459999999999999</v>
      </c>
      <c r="R479">
        <v>0.19900000000000001</v>
      </c>
      <c r="S479">
        <v>0.29160000000000003</v>
      </c>
      <c r="T479">
        <v>0.37240000000000001</v>
      </c>
      <c r="U479">
        <v>0.61339999999999995</v>
      </c>
      <c r="V479">
        <v>4.8978999999999999</v>
      </c>
    </row>
    <row r="480" spans="1:22" x14ac:dyDescent="0.15">
      <c r="A480" t="s">
        <v>631</v>
      </c>
      <c r="B480">
        <v>0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6.2399999999999997E-2</v>
      </c>
      <c r="R480">
        <v>0</v>
      </c>
      <c r="S480">
        <v>0</v>
      </c>
      <c r="T480">
        <v>0</v>
      </c>
      <c r="U480">
        <v>0</v>
      </c>
      <c r="V480">
        <v>6.2399999999999997E-2</v>
      </c>
    </row>
    <row r="481" spans="1:22" x14ac:dyDescent="0.15">
      <c r="A481" t="s">
        <v>632</v>
      </c>
      <c r="B481">
        <v>0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.1249</v>
      </c>
      <c r="R481">
        <v>0</v>
      </c>
      <c r="S481">
        <v>9.7199999999999995E-2</v>
      </c>
      <c r="T481">
        <v>9.3100000000000002E-2</v>
      </c>
      <c r="U481">
        <v>0</v>
      </c>
      <c r="V481">
        <v>0.31519999999999998</v>
      </c>
    </row>
    <row r="482" spans="1:22" x14ac:dyDescent="0.15">
      <c r="A482" t="s">
        <v>633</v>
      </c>
      <c r="B482">
        <v>0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6.2399999999999997E-2</v>
      </c>
      <c r="R482">
        <v>0</v>
      </c>
      <c r="S482">
        <v>0</v>
      </c>
      <c r="T482">
        <v>0</v>
      </c>
      <c r="U482">
        <v>0</v>
      </c>
      <c r="V482">
        <v>6.2399999999999997E-2</v>
      </c>
    </row>
    <row r="483" spans="1:22" x14ac:dyDescent="0.15">
      <c r="A483" t="s">
        <v>634</v>
      </c>
      <c r="B483">
        <v>0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0</v>
      </c>
      <c r="S483">
        <v>0</v>
      </c>
      <c r="T483">
        <v>0</v>
      </c>
      <c r="U483">
        <v>7.6700000000000004E-2</v>
      </c>
      <c r="V483">
        <v>7.6700000000000004E-2</v>
      </c>
    </row>
    <row r="484" spans="1:22" x14ac:dyDescent="0.15">
      <c r="A484" t="s">
        <v>635</v>
      </c>
      <c r="B484">
        <v>0</v>
      </c>
      <c r="C484">
        <v>0</v>
      </c>
      <c r="D484">
        <v>0</v>
      </c>
      <c r="E484">
        <v>8.1799999999999998E-2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8.8800000000000004E-2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0</v>
      </c>
      <c r="R484">
        <v>0</v>
      </c>
      <c r="S484">
        <v>0</v>
      </c>
      <c r="T484">
        <v>0</v>
      </c>
      <c r="U484">
        <v>0</v>
      </c>
      <c r="V484">
        <v>0.1706</v>
      </c>
    </row>
    <row r="485" spans="1:22" x14ac:dyDescent="0.15">
      <c r="A485" t="s">
        <v>636</v>
      </c>
      <c r="B485">
        <v>0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9.9500000000000005E-2</v>
      </c>
      <c r="S485">
        <v>0</v>
      </c>
      <c r="T485">
        <v>0</v>
      </c>
      <c r="U485">
        <v>0</v>
      </c>
      <c r="V485">
        <v>9.9500000000000005E-2</v>
      </c>
    </row>
    <row r="486" spans="1:22" x14ac:dyDescent="0.15">
      <c r="A486" t="s">
        <v>637</v>
      </c>
      <c r="B486">
        <v>0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0</v>
      </c>
      <c r="U486">
        <v>7.6700000000000004E-2</v>
      </c>
      <c r="V486">
        <v>7.6700000000000004E-2</v>
      </c>
    </row>
    <row r="487" spans="1:22" x14ac:dyDescent="0.15">
      <c r="A487" t="s">
        <v>638</v>
      </c>
      <c r="B487">
        <v>0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6.2399999999999997E-2</v>
      </c>
      <c r="R487">
        <v>0</v>
      </c>
      <c r="S487">
        <v>0</v>
      </c>
      <c r="T487">
        <v>0</v>
      </c>
      <c r="U487">
        <v>0</v>
      </c>
      <c r="V487">
        <v>6.2399999999999997E-2</v>
      </c>
    </row>
    <row r="488" spans="1:22" x14ac:dyDescent="0.15">
      <c r="A488" t="s">
        <v>639</v>
      </c>
      <c r="B488">
        <v>0</v>
      </c>
      <c r="C488">
        <v>0</v>
      </c>
      <c r="D488">
        <v>0</v>
      </c>
      <c r="E488">
        <v>8.1799999999999998E-2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0</v>
      </c>
      <c r="R488">
        <v>0</v>
      </c>
      <c r="S488">
        <v>0</v>
      </c>
      <c r="T488">
        <v>0</v>
      </c>
      <c r="U488">
        <v>0</v>
      </c>
      <c r="V488">
        <v>8.1799999999999998E-2</v>
      </c>
    </row>
    <row r="489" spans="1:22" x14ac:dyDescent="0.15">
      <c r="A489" t="s">
        <v>640</v>
      </c>
      <c r="B489">
        <v>0</v>
      </c>
      <c r="C489">
        <v>8.7800000000000003E-2</v>
      </c>
      <c r="D489">
        <v>8.3400000000000002E-2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0</v>
      </c>
      <c r="S489">
        <v>9.7199999999999995E-2</v>
      </c>
      <c r="T489">
        <v>0</v>
      </c>
      <c r="U489">
        <v>0</v>
      </c>
      <c r="V489">
        <v>0.26840000000000003</v>
      </c>
    </row>
    <row r="490" spans="1:22" x14ac:dyDescent="0.15">
      <c r="A490" t="s">
        <v>641</v>
      </c>
      <c r="B490">
        <v>0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8.77E-2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0</v>
      </c>
      <c r="U490">
        <v>0</v>
      </c>
      <c r="V490">
        <v>8.77E-2</v>
      </c>
    </row>
    <row r="491" spans="1:22" x14ac:dyDescent="0.15">
      <c r="A491" t="s">
        <v>642</v>
      </c>
      <c r="B491">
        <v>0</v>
      </c>
      <c r="C491">
        <v>0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8.77E-2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6.2399999999999997E-2</v>
      </c>
      <c r="R491">
        <v>0</v>
      </c>
      <c r="S491">
        <v>0</v>
      </c>
      <c r="T491">
        <v>0</v>
      </c>
      <c r="U491">
        <v>0</v>
      </c>
      <c r="V491">
        <v>0.15010000000000001</v>
      </c>
    </row>
    <row r="492" spans="1:22" x14ac:dyDescent="0.15">
      <c r="A492" t="s">
        <v>643</v>
      </c>
      <c r="B492">
        <v>0</v>
      </c>
      <c r="C492">
        <v>0</v>
      </c>
      <c r="D492">
        <v>0</v>
      </c>
      <c r="E492">
        <v>8.1799999999999998E-2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0</v>
      </c>
      <c r="U492">
        <v>0</v>
      </c>
      <c r="V492">
        <v>8.1799999999999998E-2</v>
      </c>
    </row>
    <row r="493" spans="1:22" x14ac:dyDescent="0.15">
      <c r="A493" t="s">
        <v>644</v>
      </c>
      <c r="B493">
        <v>0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9.7199999999999995E-2</v>
      </c>
      <c r="T493">
        <v>0</v>
      </c>
      <c r="U493">
        <v>0</v>
      </c>
      <c r="V493">
        <v>9.7199999999999995E-2</v>
      </c>
    </row>
    <row r="494" spans="1:22" x14ac:dyDescent="0.15">
      <c r="A494" t="s">
        <v>645</v>
      </c>
      <c r="B494">
        <v>55.851100000000002</v>
      </c>
      <c r="C494">
        <v>40.892299999999999</v>
      </c>
      <c r="D494">
        <v>66.230599999999995</v>
      </c>
      <c r="E494">
        <v>61.406199999999998</v>
      </c>
      <c r="F494">
        <v>77.709900000000005</v>
      </c>
      <c r="G494">
        <v>77.456299999999999</v>
      </c>
      <c r="H494">
        <v>63.533099999999997</v>
      </c>
      <c r="I494">
        <v>46.623399999999997</v>
      </c>
      <c r="J494">
        <v>61.591099999999997</v>
      </c>
      <c r="K494">
        <v>50.993400000000001</v>
      </c>
      <c r="L494">
        <v>149.1001</v>
      </c>
      <c r="M494">
        <v>224.35509999999999</v>
      </c>
      <c r="N494">
        <v>73.492800000000003</v>
      </c>
      <c r="O494">
        <v>20.726199999999999</v>
      </c>
      <c r="P494">
        <v>79.055199999999999</v>
      </c>
      <c r="Q494">
        <v>89.707899999999995</v>
      </c>
      <c r="R494">
        <v>68.3673</v>
      </c>
      <c r="S494">
        <v>52.006500000000003</v>
      </c>
      <c r="T494">
        <v>51.384799999999998</v>
      </c>
      <c r="U494">
        <v>55.587299999999999</v>
      </c>
      <c r="V494">
        <v>1466.0706</v>
      </c>
    </row>
    <row r="495" spans="1:22" x14ac:dyDescent="0.15">
      <c r="A495" t="s">
        <v>646</v>
      </c>
      <c r="B495">
        <v>9.2200000000000004E-2</v>
      </c>
      <c r="C495">
        <v>0</v>
      </c>
      <c r="D495">
        <v>0</v>
      </c>
      <c r="E495">
        <v>0.16350000000000001</v>
      </c>
      <c r="F495">
        <v>0</v>
      </c>
      <c r="G495">
        <v>8.7499999999999994E-2</v>
      </c>
      <c r="H495">
        <v>0</v>
      </c>
      <c r="I495">
        <v>0.16020000000000001</v>
      </c>
      <c r="J495">
        <v>0</v>
      </c>
      <c r="K495">
        <v>0.1777</v>
      </c>
      <c r="L495">
        <v>0</v>
      </c>
      <c r="M495">
        <v>9.2899999999999996E-2</v>
      </c>
      <c r="N495">
        <v>0</v>
      </c>
      <c r="O495">
        <v>0</v>
      </c>
      <c r="P495">
        <v>0</v>
      </c>
      <c r="Q495">
        <v>0</v>
      </c>
      <c r="R495">
        <v>0</v>
      </c>
      <c r="S495">
        <v>0</v>
      </c>
      <c r="T495">
        <v>9.3100000000000002E-2</v>
      </c>
      <c r="U495">
        <v>0.30669999999999997</v>
      </c>
      <c r="V495">
        <v>1.1738</v>
      </c>
    </row>
    <row r="496" spans="1:22" x14ac:dyDescent="0.15">
      <c r="A496" t="s">
        <v>647</v>
      </c>
      <c r="B496">
        <v>0</v>
      </c>
      <c r="C496">
        <v>0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8.9200000000000002E-2</v>
      </c>
      <c r="M496">
        <v>0</v>
      </c>
      <c r="N496">
        <v>0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0</v>
      </c>
      <c r="U496">
        <v>0</v>
      </c>
      <c r="V496">
        <v>8.9200000000000002E-2</v>
      </c>
    </row>
    <row r="497" spans="1:22" x14ac:dyDescent="0.15">
      <c r="A497" t="s">
        <v>648</v>
      </c>
      <c r="B497">
        <v>0</v>
      </c>
      <c r="C497">
        <v>0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9.3100000000000002E-2</v>
      </c>
      <c r="U497">
        <v>0</v>
      </c>
      <c r="V497">
        <v>9.3100000000000002E-2</v>
      </c>
    </row>
    <row r="498" spans="1:22" x14ac:dyDescent="0.15">
      <c r="A498" t="s">
        <v>649</v>
      </c>
      <c r="B498">
        <v>0</v>
      </c>
      <c r="C498">
        <v>0</v>
      </c>
      <c r="D498">
        <v>0</v>
      </c>
      <c r="E498">
        <v>0</v>
      </c>
      <c r="F498">
        <v>0</v>
      </c>
      <c r="G498">
        <v>0</v>
      </c>
      <c r="H498">
        <v>8.5599999999999996E-2</v>
      </c>
      <c r="I498">
        <v>0</v>
      </c>
      <c r="J498">
        <v>0</v>
      </c>
      <c r="K498">
        <v>0</v>
      </c>
      <c r="L498">
        <v>8.9200000000000002E-2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0</v>
      </c>
      <c r="S498">
        <v>0</v>
      </c>
      <c r="T498">
        <v>0</v>
      </c>
      <c r="U498">
        <v>0</v>
      </c>
      <c r="V498">
        <v>0.17480000000000001</v>
      </c>
    </row>
    <row r="499" spans="1:22" x14ac:dyDescent="0.15">
      <c r="A499" t="s">
        <v>650</v>
      </c>
      <c r="B499">
        <v>0</v>
      </c>
      <c r="C499">
        <v>0</v>
      </c>
      <c r="D499">
        <v>0</v>
      </c>
      <c r="E499">
        <v>8.1799999999999998E-2</v>
      </c>
      <c r="F499">
        <v>0</v>
      </c>
      <c r="G499">
        <v>8.7499999999999994E-2</v>
      </c>
      <c r="H499">
        <v>0</v>
      </c>
      <c r="I499">
        <v>0</v>
      </c>
      <c r="J499">
        <v>0</v>
      </c>
      <c r="K499">
        <v>0</v>
      </c>
      <c r="L499">
        <v>0.17829999999999999</v>
      </c>
      <c r="M499">
        <v>9.2899999999999996E-2</v>
      </c>
      <c r="N499">
        <v>8.8999999999999996E-2</v>
      </c>
      <c r="O499">
        <v>0</v>
      </c>
      <c r="P499">
        <v>0</v>
      </c>
      <c r="Q499">
        <v>6.2399999999999997E-2</v>
      </c>
      <c r="R499">
        <v>0.19900000000000001</v>
      </c>
      <c r="S499">
        <v>0</v>
      </c>
      <c r="T499">
        <v>9.3100000000000002E-2</v>
      </c>
      <c r="U499">
        <v>0</v>
      </c>
      <c r="V499">
        <v>0.88400000000000001</v>
      </c>
    </row>
    <row r="500" spans="1:22" x14ac:dyDescent="0.15">
      <c r="A500" t="s">
        <v>651</v>
      </c>
      <c r="B500">
        <v>0</v>
      </c>
      <c r="C500">
        <v>0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0</v>
      </c>
      <c r="U500">
        <v>7.6700000000000004E-2</v>
      </c>
      <c r="V500">
        <v>7.6700000000000004E-2</v>
      </c>
    </row>
    <row r="501" spans="1:22" x14ac:dyDescent="0.15">
      <c r="A501" t="s">
        <v>652</v>
      </c>
      <c r="B501">
        <v>0.55300000000000005</v>
      </c>
      <c r="C501">
        <v>0.35099999999999998</v>
      </c>
      <c r="D501">
        <v>0.58389999999999997</v>
      </c>
      <c r="E501">
        <v>0.3271</v>
      </c>
      <c r="F501">
        <v>9.74E-2</v>
      </c>
      <c r="G501">
        <v>0.2626</v>
      </c>
      <c r="H501">
        <v>0</v>
      </c>
      <c r="I501">
        <v>0.16020000000000001</v>
      </c>
      <c r="J501">
        <v>0.26319999999999999</v>
      </c>
      <c r="K501">
        <v>0.62190000000000001</v>
      </c>
      <c r="L501">
        <v>0</v>
      </c>
      <c r="M501">
        <v>0</v>
      </c>
      <c r="N501">
        <v>0.44490000000000002</v>
      </c>
      <c r="O501">
        <v>0</v>
      </c>
      <c r="P501">
        <v>0.1797</v>
      </c>
      <c r="Q501">
        <v>0.18729999999999999</v>
      </c>
      <c r="R501">
        <v>0.39810000000000001</v>
      </c>
      <c r="S501">
        <v>0.77769999999999995</v>
      </c>
      <c r="T501">
        <v>0.83779999999999999</v>
      </c>
      <c r="U501">
        <v>1.0733999999999999</v>
      </c>
      <c r="V501">
        <v>7.1192000000000002</v>
      </c>
    </row>
    <row r="502" spans="1:22" x14ac:dyDescent="0.15">
      <c r="A502" t="s">
        <v>653</v>
      </c>
      <c r="B502">
        <v>0</v>
      </c>
      <c r="C502">
        <v>0</v>
      </c>
      <c r="D502">
        <v>0</v>
      </c>
      <c r="E502">
        <v>8.1799999999999998E-2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0</v>
      </c>
      <c r="Q502">
        <v>0</v>
      </c>
      <c r="R502">
        <v>0</v>
      </c>
      <c r="S502">
        <v>0</v>
      </c>
      <c r="T502">
        <v>0</v>
      </c>
      <c r="U502">
        <v>7.6700000000000004E-2</v>
      </c>
      <c r="V502">
        <v>0.1585</v>
      </c>
    </row>
    <row r="503" spans="1:22" x14ac:dyDescent="0.15">
      <c r="A503" t="s">
        <v>654</v>
      </c>
      <c r="B503">
        <v>0</v>
      </c>
      <c r="C503">
        <v>8.7800000000000003E-2</v>
      </c>
      <c r="D503">
        <v>8.3400000000000002E-2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0</v>
      </c>
      <c r="P503">
        <v>0</v>
      </c>
      <c r="Q503">
        <v>0</v>
      </c>
      <c r="R503">
        <v>0</v>
      </c>
      <c r="S503">
        <v>0</v>
      </c>
      <c r="T503">
        <v>0</v>
      </c>
      <c r="U503">
        <v>7.6700000000000004E-2</v>
      </c>
      <c r="V503">
        <v>0.24790000000000001</v>
      </c>
    </row>
    <row r="504" spans="1:22" x14ac:dyDescent="0.15">
      <c r="A504" t="s">
        <v>655</v>
      </c>
      <c r="B504">
        <v>0</v>
      </c>
      <c r="C504">
        <v>0</v>
      </c>
      <c r="D504">
        <v>8.3400000000000002E-2</v>
      </c>
      <c r="E504">
        <v>8.1799999999999998E-2</v>
      </c>
      <c r="F504">
        <v>0</v>
      </c>
      <c r="G504">
        <v>8.7499999999999994E-2</v>
      </c>
      <c r="H504">
        <v>8.5599999999999996E-2</v>
      </c>
      <c r="I504">
        <v>0</v>
      </c>
      <c r="J504">
        <v>0</v>
      </c>
      <c r="K504">
        <v>8.8800000000000004E-2</v>
      </c>
      <c r="L504">
        <v>0</v>
      </c>
      <c r="M504">
        <v>0</v>
      </c>
      <c r="N504">
        <v>0.1779</v>
      </c>
      <c r="O504">
        <v>0</v>
      </c>
      <c r="P504">
        <v>0</v>
      </c>
      <c r="Q504">
        <v>0</v>
      </c>
      <c r="R504">
        <v>9.9500000000000005E-2</v>
      </c>
      <c r="S504">
        <v>0</v>
      </c>
      <c r="T504">
        <v>0</v>
      </c>
      <c r="U504">
        <v>0.15329999999999999</v>
      </c>
      <c r="V504">
        <v>0.85780000000000001</v>
      </c>
    </row>
    <row r="505" spans="1:22" x14ac:dyDescent="0.15">
      <c r="A505" t="s">
        <v>656</v>
      </c>
      <c r="B505">
        <v>9.2200000000000004E-2</v>
      </c>
      <c r="C505">
        <v>0</v>
      </c>
      <c r="D505">
        <v>0</v>
      </c>
      <c r="E505">
        <v>0</v>
      </c>
      <c r="F505">
        <v>0.1948</v>
      </c>
      <c r="G505">
        <v>0</v>
      </c>
      <c r="H505">
        <v>8.5599999999999996E-2</v>
      </c>
      <c r="I505">
        <v>0.40050000000000002</v>
      </c>
      <c r="J505">
        <v>0.17549999999999999</v>
      </c>
      <c r="K505">
        <v>0.7107</v>
      </c>
      <c r="L505">
        <v>0</v>
      </c>
      <c r="M505">
        <v>0</v>
      </c>
      <c r="N505">
        <v>0.35589999999999999</v>
      </c>
      <c r="O505">
        <v>0</v>
      </c>
      <c r="P505">
        <v>0</v>
      </c>
      <c r="Q505">
        <v>6.2399999999999997E-2</v>
      </c>
      <c r="R505">
        <v>0</v>
      </c>
      <c r="S505">
        <v>0.19439999999999999</v>
      </c>
      <c r="T505">
        <v>0.37240000000000001</v>
      </c>
      <c r="U505">
        <v>1.3801000000000001</v>
      </c>
      <c r="V505">
        <v>4.0244999999999997</v>
      </c>
    </row>
    <row r="506" spans="1:22" x14ac:dyDescent="0.15">
      <c r="A506" t="s">
        <v>657</v>
      </c>
      <c r="B506">
        <v>0</v>
      </c>
      <c r="C506">
        <v>0</v>
      </c>
      <c r="D506">
        <v>0</v>
      </c>
      <c r="E506">
        <v>8.1799999999999998E-2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0</v>
      </c>
      <c r="Q506">
        <v>0</v>
      </c>
      <c r="R506">
        <v>0</v>
      </c>
      <c r="S506">
        <v>0</v>
      </c>
      <c r="T506">
        <v>0</v>
      </c>
      <c r="U506">
        <v>0</v>
      </c>
      <c r="V506">
        <v>8.1799999999999998E-2</v>
      </c>
    </row>
    <row r="507" spans="1:22" x14ac:dyDescent="0.15">
      <c r="A507" t="s">
        <v>658</v>
      </c>
      <c r="B507">
        <v>0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>
        <v>0</v>
      </c>
      <c r="S507">
        <v>0</v>
      </c>
      <c r="T507">
        <v>0</v>
      </c>
      <c r="U507">
        <v>7.6700000000000004E-2</v>
      </c>
      <c r="V507">
        <v>7.6700000000000004E-2</v>
      </c>
    </row>
    <row r="508" spans="1:22" x14ac:dyDescent="0.15">
      <c r="A508" t="s">
        <v>659</v>
      </c>
      <c r="B508">
        <v>11.4283</v>
      </c>
      <c r="C508">
        <v>28.168299999999999</v>
      </c>
      <c r="D508">
        <v>13.012600000000001</v>
      </c>
      <c r="E508">
        <v>16.680199999999999</v>
      </c>
      <c r="F508">
        <v>15.1914</v>
      </c>
      <c r="G508">
        <v>13.915900000000001</v>
      </c>
      <c r="H508">
        <v>7.1067999999999998</v>
      </c>
      <c r="I508">
        <v>11.6959</v>
      </c>
      <c r="J508">
        <v>6.7557</v>
      </c>
      <c r="K508">
        <v>23.6311</v>
      </c>
      <c r="L508">
        <v>1.6942999999999999</v>
      </c>
      <c r="M508">
        <v>1.9500999999999999</v>
      </c>
      <c r="N508">
        <v>22.243600000000001</v>
      </c>
      <c r="O508">
        <v>13.524699999999999</v>
      </c>
      <c r="P508">
        <v>8.8937000000000008</v>
      </c>
      <c r="Q508">
        <v>15.6068</v>
      </c>
      <c r="R508">
        <v>13.832700000000001</v>
      </c>
      <c r="S508">
        <v>21.288599999999999</v>
      </c>
      <c r="T508">
        <v>21.317299999999999</v>
      </c>
      <c r="U508">
        <v>39.332799999999999</v>
      </c>
      <c r="V508">
        <v>307.27080000000001</v>
      </c>
    </row>
    <row r="509" spans="1:22" x14ac:dyDescent="0.15">
      <c r="A509" t="s">
        <v>660</v>
      </c>
      <c r="B509">
        <v>0</v>
      </c>
      <c r="C509">
        <v>0</v>
      </c>
      <c r="D509">
        <v>8.3400000000000002E-2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6.2399999999999997E-2</v>
      </c>
      <c r="R509">
        <v>0</v>
      </c>
      <c r="S509">
        <v>0</v>
      </c>
      <c r="T509">
        <v>0</v>
      </c>
      <c r="U509">
        <v>7.6700000000000004E-2</v>
      </c>
      <c r="V509">
        <v>0.2225</v>
      </c>
    </row>
    <row r="510" spans="1:22" x14ac:dyDescent="0.15">
      <c r="A510" t="s">
        <v>661</v>
      </c>
      <c r="B510">
        <v>5.1612</v>
      </c>
      <c r="C510">
        <v>4.3875999999999999</v>
      </c>
      <c r="D510">
        <v>3.3365999999999998</v>
      </c>
      <c r="E510">
        <v>5.4782999999999999</v>
      </c>
      <c r="F510">
        <v>13.730700000000001</v>
      </c>
      <c r="G510">
        <v>9.4522999999999993</v>
      </c>
      <c r="H510">
        <v>5.3943000000000003</v>
      </c>
      <c r="I510">
        <v>9.8534000000000006</v>
      </c>
      <c r="J510">
        <v>5.8784000000000001</v>
      </c>
      <c r="K510">
        <v>20.4329</v>
      </c>
      <c r="L510">
        <v>0.17829999999999999</v>
      </c>
      <c r="M510">
        <v>0.1857</v>
      </c>
      <c r="N510">
        <v>15.837400000000001</v>
      </c>
      <c r="O510">
        <v>4.0397999999999996</v>
      </c>
      <c r="P510">
        <v>2.8746999999999998</v>
      </c>
      <c r="Q510">
        <v>7.6161000000000003</v>
      </c>
      <c r="R510">
        <v>3.8811</v>
      </c>
      <c r="S510">
        <v>8.4571000000000005</v>
      </c>
      <c r="T510">
        <v>7.3540000000000001</v>
      </c>
      <c r="U510">
        <v>37.032600000000002</v>
      </c>
      <c r="V510">
        <v>170.5625</v>
      </c>
    </row>
    <row r="511" spans="1:22" x14ac:dyDescent="0.15">
      <c r="A511" t="s">
        <v>662</v>
      </c>
      <c r="B511">
        <v>32.257199999999997</v>
      </c>
      <c r="C511">
        <v>55.634599999999999</v>
      </c>
      <c r="D511">
        <v>44.876600000000003</v>
      </c>
      <c r="E511">
        <v>59.607300000000002</v>
      </c>
      <c r="F511">
        <v>34.5702</v>
      </c>
      <c r="G511">
        <v>50.149700000000003</v>
      </c>
      <c r="H511">
        <v>22.776</v>
      </c>
      <c r="I511">
        <v>72.498599999999996</v>
      </c>
      <c r="J511">
        <v>33.076700000000002</v>
      </c>
      <c r="K511">
        <v>242.3519</v>
      </c>
      <c r="L511">
        <v>1.2484</v>
      </c>
      <c r="M511">
        <v>1.5787</v>
      </c>
      <c r="N511">
        <v>110.7731</v>
      </c>
      <c r="O511">
        <v>28.630199999999999</v>
      </c>
      <c r="P511">
        <v>29.1067</v>
      </c>
      <c r="Q511">
        <v>28.029800000000002</v>
      </c>
      <c r="R511">
        <v>80.110200000000006</v>
      </c>
      <c r="S511">
        <v>122.7743</v>
      </c>
      <c r="T511">
        <v>98.859899999999996</v>
      </c>
      <c r="U511">
        <v>349.54829999999998</v>
      </c>
      <c r="V511">
        <v>1498.4584</v>
      </c>
    </row>
    <row r="512" spans="1:22" x14ac:dyDescent="0.15">
      <c r="A512" t="s">
        <v>663</v>
      </c>
      <c r="B512">
        <v>37.049700000000001</v>
      </c>
      <c r="C512">
        <v>110.0406</v>
      </c>
      <c r="D512">
        <v>48.630299999999998</v>
      </c>
      <c r="E512">
        <v>41.700600000000001</v>
      </c>
      <c r="F512">
        <v>44.016100000000002</v>
      </c>
      <c r="G512">
        <v>58.026600000000002</v>
      </c>
      <c r="H512">
        <v>18.6661</v>
      </c>
      <c r="I512">
        <v>45.421799999999998</v>
      </c>
      <c r="J512">
        <v>19.565300000000001</v>
      </c>
      <c r="K512">
        <v>77.733800000000002</v>
      </c>
      <c r="L512">
        <v>0.62419999999999998</v>
      </c>
      <c r="M512">
        <v>0.65</v>
      </c>
      <c r="N512">
        <v>69.133099999999999</v>
      </c>
      <c r="O512">
        <v>83.870699999999999</v>
      </c>
      <c r="P512">
        <v>23.446999999999999</v>
      </c>
      <c r="Q512">
        <v>38.892099999999999</v>
      </c>
      <c r="R512">
        <v>33.636299999999999</v>
      </c>
      <c r="S512">
        <v>59.102699999999999</v>
      </c>
      <c r="T512">
        <v>65.720399999999998</v>
      </c>
      <c r="U512">
        <v>152.96090000000001</v>
      </c>
      <c r="V512">
        <v>1028.8883000000001</v>
      </c>
    </row>
    <row r="513" spans="1:22" x14ac:dyDescent="0.15">
      <c r="A513" t="s">
        <v>664</v>
      </c>
      <c r="B513">
        <v>1.5668</v>
      </c>
      <c r="C513">
        <v>4.8262999999999998</v>
      </c>
      <c r="D513">
        <v>3.8370000000000002</v>
      </c>
      <c r="E513">
        <v>2.9436</v>
      </c>
      <c r="F513">
        <v>3.4083000000000001</v>
      </c>
      <c r="G513">
        <v>2.7132000000000001</v>
      </c>
      <c r="H513">
        <v>0.68500000000000005</v>
      </c>
      <c r="I513">
        <v>1.4419999999999999</v>
      </c>
      <c r="J513">
        <v>1.4915</v>
      </c>
      <c r="K513">
        <v>3.2869999999999999</v>
      </c>
      <c r="L513">
        <v>0.17829999999999999</v>
      </c>
      <c r="M513">
        <v>0.27860000000000001</v>
      </c>
      <c r="N513">
        <v>7.1178999999999997</v>
      </c>
      <c r="O513">
        <v>2.2833999999999999</v>
      </c>
      <c r="P513">
        <v>2.6951000000000001</v>
      </c>
      <c r="Q513">
        <v>3.4335</v>
      </c>
      <c r="R513">
        <v>5.4733999999999998</v>
      </c>
      <c r="S513">
        <v>5.5408999999999997</v>
      </c>
      <c r="T513">
        <v>2.7927</v>
      </c>
      <c r="U513">
        <v>10.9641</v>
      </c>
      <c r="V513">
        <v>66.958600000000004</v>
      </c>
    </row>
    <row r="514" spans="1:22" x14ac:dyDescent="0.15">
      <c r="A514" t="s">
        <v>665</v>
      </c>
      <c r="B514">
        <v>0</v>
      </c>
      <c r="C514">
        <v>0</v>
      </c>
      <c r="D514">
        <v>0</v>
      </c>
      <c r="E514">
        <v>8.1799999999999998E-2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0</v>
      </c>
      <c r="O514">
        <v>0</v>
      </c>
      <c r="P514">
        <v>0</v>
      </c>
      <c r="Q514">
        <v>0</v>
      </c>
      <c r="R514">
        <v>0</v>
      </c>
      <c r="S514">
        <v>0</v>
      </c>
      <c r="T514">
        <v>0</v>
      </c>
      <c r="U514">
        <v>0</v>
      </c>
      <c r="V514">
        <v>8.1799999999999998E-2</v>
      </c>
    </row>
    <row r="515" spans="1:22" x14ac:dyDescent="0.15">
      <c r="A515" t="s">
        <v>666</v>
      </c>
      <c r="B515">
        <v>0</v>
      </c>
      <c r="C515">
        <v>0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0</v>
      </c>
      <c r="Q515">
        <v>0</v>
      </c>
      <c r="R515">
        <v>9.9500000000000005E-2</v>
      </c>
      <c r="S515">
        <v>0</v>
      </c>
      <c r="T515">
        <v>0</v>
      </c>
      <c r="U515">
        <v>0</v>
      </c>
      <c r="V515">
        <v>9.9500000000000005E-2</v>
      </c>
    </row>
    <row r="516" spans="1:22" x14ac:dyDescent="0.15">
      <c r="A516" t="s">
        <v>667</v>
      </c>
      <c r="B516">
        <v>0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0</v>
      </c>
      <c r="P516">
        <v>0</v>
      </c>
      <c r="Q516">
        <v>0</v>
      </c>
      <c r="R516">
        <v>0</v>
      </c>
      <c r="S516">
        <v>9.7199999999999995E-2</v>
      </c>
      <c r="T516">
        <v>0</v>
      </c>
      <c r="U516">
        <v>0</v>
      </c>
      <c r="V516">
        <v>9.7199999999999995E-2</v>
      </c>
    </row>
    <row r="517" spans="1:22" x14ac:dyDescent="0.15">
      <c r="A517" t="s">
        <v>668</v>
      </c>
      <c r="B517">
        <v>9.2200000000000004E-2</v>
      </c>
      <c r="C517">
        <v>0</v>
      </c>
      <c r="D517">
        <v>0</v>
      </c>
      <c r="E517">
        <v>0</v>
      </c>
      <c r="F517">
        <v>0</v>
      </c>
      <c r="G517">
        <v>8.7499999999999994E-2</v>
      </c>
      <c r="H517">
        <v>8.5599999999999996E-2</v>
      </c>
      <c r="I517">
        <v>0</v>
      </c>
      <c r="J517">
        <v>0.17549999999999999</v>
      </c>
      <c r="K517">
        <v>0</v>
      </c>
      <c r="L517">
        <v>0.26750000000000002</v>
      </c>
      <c r="M517">
        <v>0</v>
      </c>
      <c r="N517">
        <v>8.8999999999999996E-2</v>
      </c>
      <c r="O517">
        <v>0</v>
      </c>
      <c r="P517">
        <v>8.9800000000000005E-2</v>
      </c>
      <c r="Q517">
        <v>0</v>
      </c>
      <c r="R517">
        <v>0</v>
      </c>
      <c r="S517">
        <v>0</v>
      </c>
      <c r="T517">
        <v>0</v>
      </c>
      <c r="U517">
        <v>0.15329999999999999</v>
      </c>
      <c r="V517">
        <v>1.0404</v>
      </c>
    </row>
    <row r="518" spans="1:22" x14ac:dyDescent="0.15">
      <c r="A518" t="s">
        <v>669</v>
      </c>
      <c r="B518">
        <v>0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8.9800000000000005E-2</v>
      </c>
      <c r="Q518">
        <v>0</v>
      </c>
      <c r="R518">
        <v>0</v>
      </c>
      <c r="S518">
        <v>0</v>
      </c>
      <c r="T518">
        <v>0</v>
      </c>
      <c r="U518">
        <v>0</v>
      </c>
      <c r="V518">
        <v>8.9800000000000005E-2</v>
      </c>
    </row>
    <row r="519" spans="1:22" x14ac:dyDescent="0.15">
      <c r="A519" t="s">
        <v>670</v>
      </c>
      <c r="B519">
        <v>0</v>
      </c>
      <c r="C519">
        <v>0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9.2899999999999996E-2</v>
      </c>
      <c r="N519">
        <v>0</v>
      </c>
      <c r="O519">
        <v>0</v>
      </c>
      <c r="P519">
        <v>8.9800000000000005E-2</v>
      </c>
      <c r="Q519">
        <v>0</v>
      </c>
      <c r="R519">
        <v>0</v>
      </c>
      <c r="S519">
        <v>0</v>
      </c>
      <c r="T519">
        <v>0</v>
      </c>
      <c r="U519">
        <v>0</v>
      </c>
      <c r="V519">
        <v>0.1827</v>
      </c>
    </row>
    <row r="520" spans="1:22" x14ac:dyDescent="0.15">
      <c r="A520" t="s">
        <v>671</v>
      </c>
      <c r="B520">
        <v>9.2200000000000004E-2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0</v>
      </c>
      <c r="O520">
        <v>0</v>
      </c>
      <c r="P520">
        <v>0</v>
      </c>
      <c r="Q520">
        <v>0</v>
      </c>
      <c r="R520">
        <v>0</v>
      </c>
      <c r="S520">
        <v>0</v>
      </c>
      <c r="T520">
        <v>0</v>
      </c>
      <c r="U520">
        <v>0</v>
      </c>
      <c r="V520">
        <v>9.2200000000000004E-2</v>
      </c>
    </row>
    <row r="521" spans="1:22" x14ac:dyDescent="0.15">
      <c r="A521" t="s">
        <v>672</v>
      </c>
      <c r="B521">
        <v>0</v>
      </c>
      <c r="C521">
        <v>0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8.77E-2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0</v>
      </c>
      <c r="Q521">
        <v>0</v>
      </c>
      <c r="R521">
        <v>0</v>
      </c>
      <c r="S521">
        <v>0</v>
      </c>
      <c r="T521">
        <v>0</v>
      </c>
      <c r="U521">
        <v>7.6700000000000004E-2</v>
      </c>
      <c r="V521">
        <v>0.16439999999999999</v>
      </c>
    </row>
    <row r="522" spans="1:22" x14ac:dyDescent="0.15">
      <c r="A522" t="s">
        <v>673</v>
      </c>
      <c r="B522">
        <v>0</v>
      </c>
      <c r="C522">
        <v>0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0</v>
      </c>
      <c r="O522">
        <v>0</v>
      </c>
      <c r="P522">
        <v>8.9800000000000005E-2</v>
      </c>
      <c r="Q522">
        <v>0</v>
      </c>
      <c r="R522">
        <v>0</v>
      </c>
      <c r="S522">
        <v>0</v>
      </c>
      <c r="T522">
        <v>0</v>
      </c>
      <c r="U522">
        <v>0</v>
      </c>
      <c r="V522">
        <v>8.9800000000000005E-2</v>
      </c>
    </row>
    <row r="523" spans="1:22" x14ac:dyDescent="0.15">
      <c r="A523" t="s">
        <v>674</v>
      </c>
      <c r="B523">
        <v>0</v>
      </c>
      <c r="C523">
        <v>8.7800000000000003E-2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8.0100000000000005E-2</v>
      </c>
      <c r="J523">
        <v>0</v>
      </c>
      <c r="K523">
        <v>8.8800000000000004E-2</v>
      </c>
      <c r="L523">
        <v>0.35670000000000002</v>
      </c>
      <c r="M523">
        <v>0.1857</v>
      </c>
      <c r="N523">
        <v>0.26690000000000003</v>
      </c>
      <c r="O523">
        <v>0</v>
      </c>
      <c r="P523">
        <v>8.9800000000000005E-2</v>
      </c>
      <c r="Q523">
        <v>0</v>
      </c>
      <c r="R523">
        <v>9.9500000000000005E-2</v>
      </c>
      <c r="S523">
        <v>0</v>
      </c>
      <c r="T523">
        <v>0</v>
      </c>
      <c r="U523">
        <v>0</v>
      </c>
      <c r="V523">
        <v>1.2553000000000001</v>
      </c>
    </row>
    <row r="524" spans="1:22" x14ac:dyDescent="0.15">
      <c r="A524" t="s">
        <v>675</v>
      </c>
      <c r="B524">
        <v>0</v>
      </c>
      <c r="C524">
        <v>0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8.9200000000000002E-2</v>
      </c>
      <c r="M524">
        <v>0</v>
      </c>
      <c r="N524">
        <v>0</v>
      </c>
      <c r="O524">
        <v>0</v>
      </c>
      <c r="P524">
        <v>0</v>
      </c>
      <c r="Q524">
        <v>0</v>
      </c>
      <c r="R524">
        <v>0</v>
      </c>
      <c r="S524">
        <v>0</v>
      </c>
      <c r="T524">
        <v>0</v>
      </c>
      <c r="U524">
        <v>0</v>
      </c>
      <c r="V524">
        <v>8.9200000000000002E-2</v>
      </c>
    </row>
    <row r="525" spans="1:22" x14ac:dyDescent="0.15">
      <c r="A525" t="s">
        <v>676</v>
      </c>
      <c r="B525">
        <v>0</v>
      </c>
      <c r="C525">
        <v>0</v>
      </c>
      <c r="D525">
        <v>8.3400000000000002E-2</v>
      </c>
      <c r="E525">
        <v>0</v>
      </c>
      <c r="F525">
        <v>0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0</v>
      </c>
      <c r="N525">
        <v>0</v>
      </c>
      <c r="O525">
        <v>0</v>
      </c>
      <c r="P525">
        <v>0</v>
      </c>
      <c r="Q525">
        <v>0</v>
      </c>
      <c r="R525">
        <v>0</v>
      </c>
      <c r="S525">
        <v>0</v>
      </c>
      <c r="T525">
        <v>0</v>
      </c>
      <c r="U525">
        <v>0</v>
      </c>
      <c r="V525">
        <v>8.3400000000000002E-2</v>
      </c>
    </row>
    <row r="526" spans="1:22" x14ac:dyDescent="0.15">
      <c r="A526" t="s">
        <v>677</v>
      </c>
      <c r="B526">
        <v>0</v>
      </c>
      <c r="C526">
        <v>0</v>
      </c>
      <c r="D526">
        <v>0</v>
      </c>
      <c r="E526">
        <v>8.1799999999999998E-2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0</v>
      </c>
      <c r="P526">
        <v>0</v>
      </c>
      <c r="Q526">
        <v>0</v>
      </c>
      <c r="R526">
        <v>0</v>
      </c>
      <c r="S526">
        <v>0</v>
      </c>
      <c r="T526">
        <v>0</v>
      </c>
      <c r="U526">
        <v>0</v>
      </c>
      <c r="V526">
        <v>8.1799999999999998E-2</v>
      </c>
    </row>
    <row r="527" spans="1:22" x14ac:dyDescent="0.15">
      <c r="A527" t="s">
        <v>678</v>
      </c>
      <c r="B527">
        <v>0</v>
      </c>
      <c r="C527">
        <v>0</v>
      </c>
      <c r="D527">
        <v>0</v>
      </c>
      <c r="E527">
        <v>0</v>
      </c>
      <c r="F527">
        <v>0</v>
      </c>
      <c r="G527">
        <v>0</v>
      </c>
      <c r="H527">
        <v>8.5599999999999996E-2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0</v>
      </c>
      <c r="P527">
        <v>0</v>
      </c>
      <c r="Q527">
        <v>0</v>
      </c>
      <c r="R527">
        <v>0</v>
      </c>
      <c r="S527">
        <v>0</v>
      </c>
      <c r="T527">
        <v>0</v>
      </c>
      <c r="U527">
        <v>0</v>
      </c>
      <c r="V527">
        <v>8.5599999999999996E-2</v>
      </c>
    </row>
    <row r="528" spans="1:22" x14ac:dyDescent="0.15">
      <c r="A528" t="s">
        <v>679</v>
      </c>
      <c r="B528">
        <v>0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0.17119999999999999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0</v>
      </c>
      <c r="P528">
        <v>0</v>
      </c>
      <c r="Q528">
        <v>0</v>
      </c>
      <c r="R528">
        <v>0</v>
      </c>
      <c r="S528">
        <v>0</v>
      </c>
      <c r="T528">
        <v>0</v>
      </c>
      <c r="U528">
        <v>0</v>
      </c>
      <c r="V528">
        <v>0.17119999999999999</v>
      </c>
    </row>
    <row r="529" spans="1:22" x14ac:dyDescent="0.15">
      <c r="A529" t="s">
        <v>680</v>
      </c>
      <c r="B529">
        <v>0</v>
      </c>
      <c r="C529">
        <v>0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8.8800000000000004E-2</v>
      </c>
      <c r="L529">
        <v>0</v>
      </c>
      <c r="M529">
        <v>0</v>
      </c>
      <c r="N529">
        <v>0</v>
      </c>
      <c r="O529">
        <v>0</v>
      </c>
      <c r="P529">
        <v>0</v>
      </c>
      <c r="Q529">
        <v>0</v>
      </c>
      <c r="R529">
        <v>9.9500000000000005E-2</v>
      </c>
      <c r="S529">
        <v>0</v>
      </c>
      <c r="T529">
        <v>0</v>
      </c>
      <c r="U529">
        <v>0</v>
      </c>
      <c r="V529">
        <v>0.1883</v>
      </c>
    </row>
    <row r="530" spans="1:22" x14ac:dyDescent="0.15">
      <c r="A530" t="s">
        <v>681</v>
      </c>
      <c r="B530">
        <v>0</v>
      </c>
      <c r="C530">
        <v>0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8.9800000000000005E-2</v>
      </c>
      <c r="Q530">
        <v>0</v>
      </c>
      <c r="R530">
        <v>0</v>
      </c>
      <c r="S530">
        <v>0</v>
      </c>
      <c r="T530">
        <v>0</v>
      </c>
      <c r="U530">
        <v>0</v>
      </c>
      <c r="V530">
        <v>8.9800000000000005E-2</v>
      </c>
    </row>
    <row r="531" spans="1:22" x14ac:dyDescent="0.15">
      <c r="A531" t="s">
        <v>682</v>
      </c>
      <c r="B531">
        <v>0</v>
      </c>
      <c r="C531">
        <v>0</v>
      </c>
      <c r="D531">
        <v>0</v>
      </c>
      <c r="E531">
        <v>0</v>
      </c>
      <c r="F531">
        <v>9.74E-2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0</v>
      </c>
      <c r="P531">
        <v>0</v>
      </c>
      <c r="Q531">
        <v>0</v>
      </c>
      <c r="R531">
        <v>0</v>
      </c>
      <c r="S531">
        <v>0.19439999999999999</v>
      </c>
      <c r="T531">
        <v>0</v>
      </c>
      <c r="U531">
        <v>7.6700000000000004E-2</v>
      </c>
      <c r="V531">
        <v>0.36849999999999999</v>
      </c>
    </row>
    <row r="532" spans="1:22" x14ac:dyDescent="0.15">
      <c r="A532" t="s">
        <v>683</v>
      </c>
      <c r="B532">
        <v>0</v>
      </c>
      <c r="C532">
        <v>0</v>
      </c>
      <c r="D532">
        <v>0</v>
      </c>
      <c r="E532">
        <v>0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0</v>
      </c>
      <c r="L532">
        <v>0</v>
      </c>
      <c r="M532">
        <v>9.2899999999999996E-2</v>
      </c>
      <c r="N532">
        <v>0</v>
      </c>
      <c r="O532">
        <v>0</v>
      </c>
      <c r="P532">
        <v>0</v>
      </c>
      <c r="Q532">
        <v>0</v>
      </c>
      <c r="R532">
        <v>0</v>
      </c>
      <c r="S532">
        <v>0</v>
      </c>
      <c r="T532">
        <v>0</v>
      </c>
      <c r="U532">
        <v>0</v>
      </c>
      <c r="V532">
        <v>9.2899999999999996E-2</v>
      </c>
    </row>
    <row r="533" spans="1:22" x14ac:dyDescent="0.15">
      <c r="A533" t="s">
        <v>684</v>
      </c>
      <c r="B533">
        <v>0</v>
      </c>
      <c r="C533">
        <v>8.7800000000000003E-2</v>
      </c>
      <c r="D533">
        <v>0</v>
      </c>
      <c r="E533">
        <v>0</v>
      </c>
      <c r="F533">
        <v>0</v>
      </c>
      <c r="G533">
        <v>0</v>
      </c>
      <c r="H533">
        <v>8.5599999999999996E-2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0.26690000000000003</v>
      </c>
      <c r="O533">
        <v>0.17560000000000001</v>
      </c>
      <c r="P533">
        <v>0</v>
      </c>
      <c r="Q533">
        <v>0</v>
      </c>
      <c r="R533">
        <v>9.9500000000000005E-2</v>
      </c>
      <c r="S533">
        <v>0</v>
      </c>
      <c r="T533">
        <v>0</v>
      </c>
      <c r="U533">
        <v>7.6700000000000004E-2</v>
      </c>
      <c r="V533">
        <v>0.79210000000000003</v>
      </c>
    </row>
    <row r="534" spans="1:22" x14ac:dyDescent="0.15">
      <c r="A534" t="s">
        <v>685</v>
      </c>
      <c r="B534">
        <v>0</v>
      </c>
      <c r="C534">
        <v>0</v>
      </c>
      <c r="D534">
        <v>0</v>
      </c>
      <c r="E534">
        <v>0</v>
      </c>
      <c r="F534">
        <v>9.74E-2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0</v>
      </c>
      <c r="P534">
        <v>0</v>
      </c>
      <c r="Q534">
        <v>0</v>
      </c>
      <c r="R534">
        <v>0</v>
      </c>
      <c r="S534">
        <v>0</v>
      </c>
      <c r="T534">
        <v>0</v>
      </c>
      <c r="U534">
        <v>0</v>
      </c>
      <c r="V534">
        <v>9.74E-2</v>
      </c>
    </row>
    <row r="535" spans="1:22" x14ac:dyDescent="0.15">
      <c r="A535" t="s">
        <v>686</v>
      </c>
      <c r="B535">
        <v>0</v>
      </c>
      <c r="C535">
        <v>0</v>
      </c>
      <c r="D535">
        <v>8.3400000000000002E-2</v>
      </c>
      <c r="E535">
        <v>0</v>
      </c>
      <c r="F535">
        <v>9.74E-2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9.2899999999999996E-2</v>
      </c>
      <c r="N535">
        <v>0</v>
      </c>
      <c r="O535">
        <v>0</v>
      </c>
      <c r="P535">
        <v>0</v>
      </c>
      <c r="Q535">
        <v>0</v>
      </c>
      <c r="R535">
        <v>0</v>
      </c>
      <c r="S535">
        <v>0</v>
      </c>
      <c r="T535">
        <v>0</v>
      </c>
      <c r="U535">
        <v>0</v>
      </c>
      <c r="V535">
        <v>0.2737</v>
      </c>
    </row>
    <row r="536" spans="1:22" x14ac:dyDescent="0.15">
      <c r="A536" t="s">
        <v>687</v>
      </c>
      <c r="B536">
        <v>0</v>
      </c>
      <c r="C536">
        <v>0</v>
      </c>
      <c r="D536">
        <v>0</v>
      </c>
      <c r="E536">
        <v>8.1799999999999998E-2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0</v>
      </c>
      <c r="P536">
        <v>0</v>
      </c>
      <c r="Q536">
        <v>0</v>
      </c>
      <c r="R536">
        <v>0</v>
      </c>
      <c r="S536">
        <v>0</v>
      </c>
      <c r="T536">
        <v>0</v>
      </c>
      <c r="U536">
        <v>0</v>
      </c>
      <c r="V536">
        <v>8.1799999999999998E-2</v>
      </c>
    </row>
    <row r="537" spans="1:22" x14ac:dyDescent="0.15">
      <c r="A537" t="s">
        <v>688</v>
      </c>
      <c r="B537">
        <v>0</v>
      </c>
      <c r="C537">
        <v>0</v>
      </c>
      <c r="D537">
        <v>8.3400000000000002E-2</v>
      </c>
      <c r="E537">
        <v>0</v>
      </c>
      <c r="F537">
        <v>0</v>
      </c>
      <c r="G537">
        <v>0</v>
      </c>
      <c r="H537">
        <v>8.5599999999999996E-2</v>
      </c>
      <c r="I537">
        <v>0</v>
      </c>
      <c r="J537">
        <v>0</v>
      </c>
      <c r="K537">
        <v>0</v>
      </c>
      <c r="L537">
        <v>8.9200000000000002E-2</v>
      </c>
      <c r="M537">
        <v>0</v>
      </c>
      <c r="N537">
        <v>0</v>
      </c>
      <c r="O537">
        <v>0</v>
      </c>
      <c r="P537">
        <v>8.9800000000000005E-2</v>
      </c>
      <c r="Q537">
        <v>0</v>
      </c>
      <c r="R537">
        <v>9.9500000000000005E-2</v>
      </c>
      <c r="S537">
        <v>0</v>
      </c>
      <c r="T537">
        <v>0</v>
      </c>
      <c r="U537">
        <v>0</v>
      </c>
      <c r="V537">
        <v>0.44750000000000001</v>
      </c>
    </row>
    <row r="538" spans="1:22" x14ac:dyDescent="0.15">
      <c r="A538" t="s">
        <v>689</v>
      </c>
      <c r="B538">
        <v>0.82950000000000002</v>
      </c>
      <c r="C538">
        <v>0.78979999999999995</v>
      </c>
      <c r="D538">
        <v>0.6673</v>
      </c>
      <c r="E538">
        <v>8.1799999999999998E-2</v>
      </c>
      <c r="F538">
        <v>0.4869</v>
      </c>
      <c r="G538">
        <v>0.35010000000000002</v>
      </c>
      <c r="H538">
        <v>0.51370000000000005</v>
      </c>
      <c r="I538">
        <v>0.64090000000000003</v>
      </c>
      <c r="J538">
        <v>0.26319999999999999</v>
      </c>
      <c r="K538">
        <v>2.0432999999999999</v>
      </c>
      <c r="L538">
        <v>0</v>
      </c>
      <c r="M538">
        <v>9.2899999999999996E-2</v>
      </c>
      <c r="N538">
        <v>0.71179999999999999</v>
      </c>
      <c r="O538">
        <v>0.43909999999999999</v>
      </c>
      <c r="P538">
        <v>0.44919999999999999</v>
      </c>
      <c r="Q538">
        <v>0.18729999999999999</v>
      </c>
      <c r="R538">
        <v>9.9500000000000005E-2</v>
      </c>
      <c r="S538">
        <v>1.0692999999999999</v>
      </c>
      <c r="T538">
        <v>0</v>
      </c>
      <c r="U538">
        <v>1.5334000000000001</v>
      </c>
      <c r="V538">
        <v>11.249000000000001</v>
      </c>
    </row>
    <row r="539" spans="1:22" x14ac:dyDescent="0.15">
      <c r="A539" t="s">
        <v>690</v>
      </c>
      <c r="B539">
        <v>0</v>
      </c>
      <c r="C539">
        <v>0</v>
      </c>
      <c r="D539">
        <v>0</v>
      </c>
      <c r="E539">
        <v>0</v>
      </c>
      <c r="F539">
        <v>0.1948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0</v>
      </c>
      <c r="P539">
        <v>0</v>
      </c>
      <c r="Q539">
        <v>0</v>
      </c>
      <c r="R539">
        <v>0</v>
      </c>
      <c r="S539">
        <v>0</v>
      </c>
      <c r="T539">
        <v>0</v>
      </c>
      <c r="U539">
        <v>7.6700000000000004E-2</v>
      </c>
      <c r="V539">
        <v>0.27150000000000002</v>
      </c>
    </row>
    <row r="540" spans="1:22" x14ac:dyDescent="0.15">
      <c r="A540" t="s">
        <v>691</v>
      </c>
      <c r="B540">
        <v>0</v>
      </c>
      <c r="C540">
        <v>8.7800000000000003E-2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0</v>
      </c>
      <c r="O540">
        <v>0</v>
      </c>
      <c r="P540">
        <v>0</v>
      </c>
      <c r="Q540">
        <v>0</v>
      </c>
      <c r="R540">
        <v>0</v>
      </c>
      <c r="S540">
        <v>0</v>
      </c>
      <c r="T540">
        <v>0</v>
      </c>
      <c r="U540">
        <v>0</v>
      </c>
      <c r="V540">
        <v>8.7800000000000003E-2</v>
      </c>
    </row>
    <row r="541" spans="1:22" x14ac:dyDescent="0.15">
      <c r="A541" t="s">
        <v>692</v>
      </c>
      <c r="B541">
        <v>0</v>
      </c>
      <c r="C541">
        <v>0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0</v>
      </c>
      <c r="N541">
        <v>0</v>
      </c>
      <c r="O541">
        <v>0</v>
      </c>
      <c r="P541">
        <v>8.9800000000000005E-2</v>
      </c>
      <c r="Q541">
        <v>0</v>
      </c>
      <c r="R541">
        <v>0</v>
      </c>
      <c r="S541">
        <v>0</v>
      </c>
      <c r="T541">
        <v>0</v>
      </c>
      <c r="U541">
        <v>0</v>
      </c>
      <c r="V541">
        <v>8.9800000000000005E-2</v>
      </c>
    </row>
    <row r="542" spans="1:22" x14ac:dyDescent="0.15">
      <c r="A542" t="s">
        <v>693</v>
      </c>
      <c r="B542">
        <v>0.18429999999999999</v>
      </c>
      <c r="C542">
        <v>0.87749999999999995</v>
      </c>
      <c r="D542">
        <v>0.1668</v>
      </c>
      <c r="E542">
        <v>0.3271</v>
      </c>
      <c r="F542">
        <v>0.58430000000000004</v>
      </c>
      <c r="G542">
        <v>0.35010000000000002</v>
      </c>
      <c r="H542">
        <v>0.34250000000000003</v>
      </c>
      <c r="I542">
        <v>0.96130000000000004</v>
      </c>
      <c r="J542">
        <v>0.35089999999999999</v>
      </c>
      <c r="K542">
        <v>1.5103</v>
      </c>
      <c r="L542">
        <v>0</v>
      </c>
      <c r="M542">
        <v>0</v>
      </c>
      <c r="N542">
        <v>1.3346</v>
      </c>
      <c r="O542">
        <v>0.7026</v>
      </c>
      <c r="P542">
        <v>0.35930000000000001</v>
      </c>
      <c r="Q542">
        <v>0.874</v>
      </c>
      <c r="R542">
        <v>0.99519999999999997</v>
      </c>
      <c r="S542">
        <v>2.1385999999999998</v>
      </c>
      <c r="T542">
        <v>1.7686999999999999</v>
      </c>
      <c r="U542">
        <v>9.2006999999999994</v>
      </c>
      <c r="V542">
        <v>23.0288</v>
      </c>
    </row>
    <row r="543" spans="1:22" x14ac:dyDescent="0.15">
      <c r="A543" t="s">
        <v>694</v>
      </c>
      <c r="B543">
        <v>0</v>
      </c>
      <c r="C543">
        <v>0</v>
      </c>
      <c r="D543">
        <v>8.3400000000000002E-2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0</v>
      </c>
      <c r="N543">
        <v>8.8999999999999996E-2</v>
      </c>
      <c r="O543">
        <v>0</v>
      </c>
      <c r="P543">
        <v>8.9800000000000005E-2</v>
      </c>
      <c r="Q543">
        <v>0</v>
      </c>
      <c r="R543">
        <v>0</v>
      </c>
      <c r="S543">
        <v>0</v>
      </c>
      <c r="T543">
        <v>0</v>
      </c>
      <c r="U543">
        <v>0</v>
      </c>
      <c r="V543">
        <v>0.26219999999999999</v>
      </c>
    </row>
    <row r="544" spans="1:22" x14ac:dyDescent="0.15">
      <c r="A544" t="s">
        <v>695</v>
      </c>
      <c r="B544">
        <v>0.64510000000000001</v>
      </c>
      <c r="C544">
        <v>0.87749999999999995</v>
      </c>
      <c r="D544">
        <v>0.83409999999999995</v>
      </c>
      <c r="E544">
        <v>1.3083</v>
      </c>
      <c r="F544">
        <v>0.9738</v>
      </c>
      <c r="G544">
        <v>1.4879</v>
      </c>
      <c r="H544">
        <v>1.8836999999999999</v>
      </c>
      <c r="I544">
        <v>1.3619000000000001</v>
      </c>
      <c r="J544">
        <v>2.1934</v>
      </c>
      <c r="K544">
        <v>2.3986000000000001</v>
      </c>
      <c r="L544">
        <v>0.53500000000000003</v>
      </c>
      <c r="M544">
        <v>0.7429</v>
      </c>
      <c r="N544">
        <v>2.0464000000000002</v>
      </c>
      <c r="O544">
        <v>0.43909999999999999</v>
      </c>
      <c r="P544">
        <v>2.8746999999999998</v>
      </c>
      <c r="Q544">
        <v>1.4358</v>
      </c>
      <c r="R544">
        <v>2.9855</v>
      </c>
      <c r="S544">
        <v>3.1107</v>
      </c>
      <c r="T544">
        <v>3.3512</v>
      </c>
      <c r="U544">
        <v>4.3703000000000003</v>
      </c>
      <c r="V544">
        <v>35.855899999999998</v>
      </c>
    </row>
    <row r="545" spans="1:22" x14ac:dyDescent="0.15">
      <c r="A545" t="s">
        <v>696</v>
      </c>
      <c r="B545">
        <v>0</v>
      </c>
      <c r="C545">
        <v>0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0</v>
      </c>
      <c r="N545">
        <v>0</v>
      </c>
      <c r="O545">
        <v>0</v>
      </c>
      <c r="P545">
        <v>0</v>
      </c>
      <c r="Q545">
        <v>0</v>
      </c>
      <c r="R545">
        <v>0</v>
      </c>
      <c r="S545">
        <v>0</v>
      </c>
      <c r="T545">
        <v>9.3100000000000002E-2</v>
      </c>
      <c r="U545">
        <v>0</v>
      </c>
      <c r="V545">
        <v>9.3100000000000002E-2</v>
      </c>
    </row>
    <row r="546" spans="1:22" x14ac:dyDescent="0.15">
      <c r="A546" t="s">
        <v>697</v>
      </c>
      <c r="B546">
        <v>0</v>
      </c>
      <c r="C546">
        <v>0</v>
      </c>
      <c r="D546">
        <v>0</v>
      </c>
      <c r="E546">
        <v>0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8.9200000000000002E-2</v>
      </c>
      <c r="M546">
        <v>0</v>
      </c>
      <c r="N546">
        <v>0</v>
      </c>
      <c r="O546">
        <v>0</v>
      </c>
      <c r="P546">
        <v>0</v>
      </c>
      <c r="Q546">
        <v>0</v>
      </c>
      <c r="R546">
        <v>0</v>
      </c>
      <c r="S546">
        <v>0</v>
      </c>
      <c r="T546">
        <v>0</v>
      </c>
      <c r="U546">
        <v>0</v>
      </c>
      <c r="V546">
        <v>8.9200000000000002E-2</v>
      </c>
    </row>
    <row r="547" spans="1:22" x14ac:dyDescent="0.15">
      <c r="A547" t="s">
        <v>698</v>
      </c>
      <c r="B547">
        <v>0</v>
      </c>
      <c r="C547">
        <v>0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8.8999999999999996E-2</v>
      </c>
      <c r="O547">
        <v>0</v>
      </c>
      <c r="P547">
        <v>0</v>
      </c>
      <c r="Q547">
        <v>0</v>
      </c>
      <c r="R547">
        <v>0</v>
      </c>
      <c r="S547">
        <v>0</v>
      </c>
      <c r="T547">
        <v>0</v>
      </c>
      <c r="U547">
        <v>0</v>
      </c>
      <c r="V547">
        <v>8.8999999999999996E-2</v>
      </c>
    </row>
    <row r="548" spans="1:22" x14ac:dyDescent="0.15">
      <c r="A548" t="s">
        <v>699</v>
      </c>
      <c r="B548">
        <v>0</v>
      </c>
      <c r="C548">
        <v>0</v>
      </c>
      <c r="D548">
        <v>0</v>
      </c>
      <c r="E548">
        <v>0</v>
      </c>
      <c r="F548">
        <v>9.74E-2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0</v>
      </c>
      <c r="N548">
        <v>0</v>
      </c>
      <c r="O548">
        <v>0</v>
      </c>
      <c r="P548">
        <v>0</v>
      </c>
      <c r="Q548">
        <v>6.2399999999999997E-2</v>
      </c>
      <c r="R548">
        <v>0</v>
      </c>
      <c r="S548">
        <v>0</v>
      </c>
      <c r="T548">
        <v>0</v>
      </c>
      <c r="U548">
        <v>0</v>
      </c>
      <c r="V548">
        <v>0.1598</v>
      </c>
    </row>
    <row r="549" spans="1:22" x14ac:dyDescent="0.15">
      <c r="A549" t="s">
        <v>700</v>
      </c>
      <c r="B549">
        <v>9.2200000000000004E-2</v>
      </c>
      <c r="C549">
        <v>8.7800000000000003E-2</v>
      </c>
      <c r="D549">
        <v>8.3400000000000002E-2</v>
      </c>
      <c r="E549">
        <v>0.24529999999999999</v>
      </c>
      <c r="F549">
        <v>0</v>
      </c>
      <c r="G549">
        <v>0</v>
      </c>
      <c r="H549">
        <v>0</v>
      </c>
      <c r="I549">
        <v>0.24030000000000001</v>
      </c>
      <c r="J549">
        <v>0.17549999999999999</v>
      </c>
      <c r="K549">
        <v>0.44419999999999998</v>
      </c>
      <c r="L549">
        <v>0</v>
      </c>
      <c r="M549">
        <v>0</v>
      </c>
      <c r="N549">
        <v>0.26690000000000003</v>
      </c>
      <c r="O549">
        <v>8.7800000000000003E-2</v>
      </c>
      <c r="P549">
        <v>0.1797</v>
      </c>
      <c r="Q549">
        <v>6.2399999999999997E-2</v>
      </c>
      <c r="R549">
        <v>0.19900000000000001</v>
      </c>
      <c r="S549">
        <v>0.48599999999999999</v>
      </c>
      <c r="T549">
        <v>0.37240000000000001</v>
      </c>
      <c r="U549">
        <v>1.3033999999999999</v>
      </c>
      <c r="V549">
        <v>4.3262999999999998</v>
      </c>
    </row>
    <row r="550" spans="1:22" x14ac:dyDescent="0.15">
      <c r="A550" t="s">
        <v>701</v>
      </c>
      <c r="B550">
        <v>1.0138</v>
      </c>
      <c r="C550">
        <v>1.9305000000000001</v>
      </c>
      <c r="D550">
        <v>1.0009999999999999</v>
      </c>
      <c r="E550">
        <v>1.8806</v>
      </c>
      <c r="F550">
        <v>0.9738</v>
      </c>
      <c r="G550">
        <v>2.1004999999999998</v>
      </c>
      <c r="H550">
        <v>0.59940000000000004</v>
      </c>
      <c r="I550">
        <v>2.8037999999999998</v>
      </c>
      <c r="J550">
        <v>0.70189999999999997</v>
      </c>
      <c r="K550">
        <v>4.6196000000000002</v>
      </c>
      <c r="L550">
        <v>8.9200000000000002E-2</v>
      </c>
      <c r="M550">
        <v>0.1857</v>
      </c>
      <c r="N550">
        <v>5.0715000000000003</v>
      </c>
      <c r="O550">
        <v>2.3712</v>
      </c>
      <c r="P550">
        <v>1.8865000000000001</v>
      </c>
      <c r="Q550">
        <v>2.7467999999999999</v>
      </c>
      <c r="R550">
        <v>3.9805999999999999</v>
      </c>
      <c r="S550">
        <v>6.4157999999999999</v>
      </c>
      <c r="T550">
        <v>3.8166000000000002</v>
      </c>
      <c r="U550">
        <v>22.388300000000001</v>
      </c>
      <c r="V550">
        <v>66.577100000000002</v>
      </c>
    </row>
    <row r="551" spans="1:22" x14ac:dyDescent="0.15">
      <c r="A551" t="s">
        <v>702</v>
      </c>
      <c r="B551">
        <v>0</v>
      </c>
      <c r="C551">
        <v>0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0</v>
      </c>
      <c r="O551">
        <v>8.7800000000000003E-2</v>
      </c>
      <c r="P551">
        <v>0</v>
      </c>
      <c r="Q551">
        <v>0</v>
      </c>
      <c r="R551">
        <v>0</v>
      </c>
      <c r="S551">
        <v>0</v>
      </c>
      <c r="T551">
        <v>0</v>
      </c>
      <c r="U551">
        <v>0</v>
      </c>
      <c r="V551">
        <v>8.7800000000000003E-2</v>
      </c>
    </row>
    <row r="552" spans="1:22" x14ac:dyDescent="0.15">
      <c r="A552" t="s">
        <v>703</v>
      </c>
      <c r="B552">
        <v>0</v>
      </c>
      <c r="C552">
        <v>0</v>
      </c>
      <c r="D552">
        <v>0</v>
      </c>
      <c r="E552">
        <v>8.1799999999999998E-2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0</v>
      </c>
      <c r="M552">
        <v>0</v>
      </c>
      <c r="N552">
        <v>8.8999999999999996E-2</v>
      </c>
      <c r="O552">
        <v>0</v>
      </c>
      <c r="P552">
        <v>0</v>
      </c>
      <c r="Q552">
        <v>6.2399999999999997E-2</v>
      </c>
      <c r="R552">
        <v>0</v>
      </c>
      <c r="S552">
        <v>0</v>
      </c>
      <c r="T552">
        <v>9.3100000000000002E-2</v>
      </c>
      <c r="U552">
        <v>0.15329999999999999</v>
      </c>
      <c r="V552">
        <v>0.47960000000000003</v>
      </c>
    </row>
    <row r="553" spans="1:22" x14ac:dyDescent="0.15">
      <c r="A553" t="s">
        <v>704</v>
      </c>
      <c r="B553">
        <v>1.4745999999999999</v>
      </c>
      <c r="C553">
        <v>1.5794999999999999</v>
      </c>
      <c r="D553">
        <v>4.9214000000000002</v>
      </c>
      <c r="E553">
        <v>5.7236000000000002</v>
      </c>
      <c r="F553">
        <v>2.8239999999999998</v>
      </c>
      <c r="G553">
        <v>3.5009000000000001</v>
      </c>
      <c r="H553">
        <v>2.3975</v>
      </c>
      <c r="I553">
        <v>5.6075999999999997</v>
      </c>
      <c r="J553">
        <v>2.2812000000000001</v>
      </c>
      <c r="K553">
        <v>7.2847999999999997</v>
      </c>
      <c r="L553">
        <v>0</v>
      </c>
      <c r="M553">
        <v>0</v>
      </c>
      <c r="N553">
        <v>3.8258999999999999</v>
      </c>
      <c r="O553">
        <v>2.0198999999999998</v>
      </c>
      <c r="P553">
        <v>1.5271999999999999</v>
      </c>
      <c r="Q553">
        <v>1.3734</v>
      </c>
      <c r="R553">
        <v>2.8860000000000001</v>
      </c>
      <c r="S553">
        <v>3.2079</v>
      </c>
      <c r="T553">
        <v>2.8856999999999999</v>
      </c>
      <c r="U553">
        <v>7.2839</v>
      </c>
      <c r="V553">
        <v>62.604999999999997</v>
      </c>
    </row>
    <row r="554" spans="1:22" x14ac:dyDescent="0.15">
      <c r="A554" t="s">
        <v>705</v>
      </c>
      <c r="B554">
        <v>0</v>
      </c>
      <c r="C554">
        <v>0.26329999999999998</v>
      </c>
      <c r="D554">
        <v>0.50049999999999994</v>
      </c>
      <c r="E554">
        <v>0.24529999999999999</v>
      </c>
      <c r="F554">
        <v>0.29210000000000003</v>
      </c>
      <c r="G554">
        <v>0.17499999999999999</v>
      </c>
      <c r="H554">
        <v>0.17119999999999999</v>
      </c>
      <c r="I554">
        <v>0.40050000000000002</v>
      </c>
      <c r="J554">
        <v>0</v>
      </c>
      <c r="K554">
        <v>0.26650000000000001</v>
      </c>
      <c r="L554">
        <v>8.9200000000000002E-2</v>
      </c>
      <c r="M554">
        <v>9.2899999999999996E-2</v>
      </c>
      <c r="N554">
        <v>0.44490000000000002</v>
      </c>
      <c r="O554">
        <v>8.7800000000000003E-2</v>
      </c>
      <c r="P554">
        <v>8.9800000000000005E-2</v>
      </c>
      <c r="Q554">
        <v>0</v>
      </c>
      <c r="R554">
        <v>0</v>
      </c>
      <c r="S554">
        <v>9.7199999999999995E-2</v>
      </c>
      <c r="T554">
        <v>9.3100000000000002E-2</v>
      </c>
      <c r="U554">
        <v>1.0733999999999999</v>
      </c>
      <c r="V554">
        <v>4.3826999999999998</v>
      </c>
    </row>
    <row r="555" spans="1:22" x14ac:dyDescent="0.15">
      <c r="A555" t="s">
        <v>706</v>
      </c>
      <c r="B555">
        <v>0.46079999999999999</v>
      </c>
      <c r="C555">
        <v>0.17549999999999999</v>
      </c>
      <c r="D555">
        <v>0.6673</v>
      </c>
      <c r="E555">
        <v>0.49059999999999998</v>
      </c>
      <c r="F555">
        <v>9.74E-2</v>
      </c>
      <c r="G555">
        <v>0.52510000000000001</v>
      </c>
      <c r="H555">
        <v>0.34250000000000003</v>
      </c>
      <c r="I555">
        <v>0.96130000000000004</v>
      </c>
      <c r="J555">
        <v>0.17549999999999999</v>
      </c>
      <c r="K555">
        <v>1.6879</v>
      </c>
      <c r="L555">
        <v>0</v>
      </c>
      <c r="M555">
        <v>0</v>
      </c>
      <c r="N555">
        <v>1.2456</v>
      </c>
      <c r="O555">
        <v>0.17560000000000001</v>
      </c>
      <c r="P555">
        <v>0.1797</v>
      </c>
      <c r="Q555">
        <v>0.1249</v>
      </c>
      <c r="R555">
        <v>0.39810000000000001</v>
      </c>
      <c r="S555">
        <v>0.38879999999999998</v>
      </c>
      <c r="T555">
        <v>0.65159999999999996</v>
      </c>
      <c r="U555">
        <v>2.3001999999999998</v>
      </c>
      <c r="V555">
        <v>11.048400000000001</v>
      </c>
    </row>
    <row r="556" spans="1:22" x14ac:dyDescent="0.15">
      <c r="A556" t="s">
        <v>707</v>
      </c>
      <c r="B556">
        <v>0</v>
      </c>
      <c r="C556">
        <v>0</v>
      </c>
      <c r="D556">
        <v>8.3400000000000002E-2</v>
      </c>
      <c r="E556">
        <v>0</v>
      </c>
      <c r="F556">
        <v>0</v>
      </c>
      <c r="G556">
        <v>0</v>
      </c>
      <c r="H556">
        <v>8.5599999999999996E-2</v>
      </c>
      <c r="I556">
        <v>8.0100000000000005E-2</v>
      </c>
      <c r="J556">
        <v>0</v>
      </c>
      <c r="K556">
        <v>0.26650000000000001</v>
      </c>
      <c r="L556">
        <v>0</v>
      </c>
      <c r="M556">
        <v>0.1857</v>
      </c>
      <c r="N556">
        <v>0</v>
      </c>
      <c r="O556">
        <v>0</v>
      </c>
      <c r="P556">
        <v>0</v>
      </c>
      <c r="Q556">
        <v>6.2399999999999997E-2</v>
      </c>
      <c r="R556">
        <v>0</v>
      </c>
      <c r="S556">
        <v>0.19439999999999999</v>
      </c>
      <c r="T556">
        <v>9.3100000000000002E-2</v>
      </c>
      <c r="U556">
        <v>0.30669999999999997</v>
      </c>
      <c r="V556">
        <v>1.3579000000000001</v>
      </c>
    </row>
    <row r="557" spans="1:22" x14ac:dyDescent="0.15">
      <c r="A557" t="s">
        <v>708</v>
      </c>
      <c r="B557">
        <v>0</v>
      </c>
      <c r="C557">
        <v>0.17549999999999999</v>
      </c>
      <c r="D557">
        <v>0</v>
      </c>
      <c r="E557">
        <v>8.1799999999999998E-2</v>
      </c>
      <c r="F557">
        <v>0</v>
      </c>
      <c r="G557">
        <v>8.7499999999999994E-2</v>
      </c>
      <c r="H557">
        <v>8.5599999999999996E-2</v>
      </c>
      <c r="I557">
        <v>0.16020000000000001</v>
      </c>
      <c r="J557">
        <v>0</v>
      </c>
      <c r="K557">
        <v>8.8800000000000004E-2</v>
      </c>
      <c r="L557">
        <v>0</v>
      </c>
      <c r="M557">
        <v>0</v>
      </c>
      <c r="N557">
        <v>0</v>
      </c>
      <c r="O557">
        <v>8.7800000000000003E-2</v>
      </c>
      <c r="P557">
        <v>0</v>
      </c>
      <c r="Q557">
        <v>0</v>
      </c>
      <c r="R557">
        <v>9.9500000000000005E-2</v>
      </c>
      <c r="S557">
        <v>9.7199999999999995E-2</v>
      </c>
      <c r="T557">
        <v>0.27929999999999999</v>
      </c>
      <c r="U557">
        <v>0.23</v>
      </c>
      <c r="V557">
        <v>1.4732000000000001</v>
      </c>
    </row>
    <row r="558" spans="1:22" x14ac:dyDescent="0.15">
      <c r="A558" t="s">
        <v>709</v>
      </c>
      <c r="B558">
        <v>0</v>
      </c>
      <c r="C558">
        <v>0</v>
      </c>
      <c r="D558">
        <v>0</v>
      </c>
      <c r="E558">
        <v>0</v>
      </c>
      <c r="F558">
        <v>0</v>
      </c>
      <c r="G558">
        <v>0</v>
      </c>
      <c r="H558">
        <v>0</v>
      </c>
      <c r="I558">
        <v>8.0100000000000005E-2</v>
      </c>
      <c r="J558">
        <v>0</v>
      </c>
      <c r="K558">
        <v>0</v>
      </c>
      <c r="L558">
        <v>0</v>
      </c>
      <c r="M558">
        <v>0</v>
      </c>
      <c r="N558">
        <v>0</v>
      </c>
      <c r="O558">
        <v>0</v>
      </c>
      <c r="P558">
        <v>0</v>
      </c>
      <c r="Q558">
        <v>6.2399999999999997E-2</v>
      </c>
      <c r="R558">
        <v>0</v>
      </c>
      <c r="S558">
        <v>0</v>
      </c>
      <c r="T558">
        <v>0</v>
      </c>
      <c r="U558">
        <v>7.6700000000000004E-2</v>
      </c>
      <c r="V558">
        <v>0.21920000000000001</v>
      </c>
    </row>
    <row r="559" spans="1:22" x14ac:dyDescent="0.15">
      <c r="A559" t="s">
        <v>710</v>
      </c>
      <c r="B559">
        <v>9.2200000000000004E-2</v>
      </c>
      <c r="C559">
        <v>8.7800000000000003E-2</v>
      </c>
      <c r="D559">
        <v>8.3400000000000002E-2</v>
      </c>
      <c r="E559">
        <v>0.16350000000000001</v>
      </c>
      <c r="F559">
        <v>9.74E-2</v>
      </c>
      <c r="G559">
        <v>0</v>
      </c>
      <c r="H559">
        <v>0</v>
      </c>
      <c r="I559">
        <v>0</v>
      </c>
      <c r="J559">
        <v>0</v>
      </c>
      <c r="K559">
        <v>0.26650000000000001</v>
      </c>
      <c r="L559">
        <v>0</v>
      </c>
      <c r="M559">
        <v>0</v>
      </c>
      <c r="N559">
        <v>0.1779</v>
      </c>
      <c r="O559">
        <v>0.17560000000000001</v>
      </c>
      <c r="P559">
        <v>0</v>
      </c>
      <c r="Q559">
        <v>0.24970000000000001</v>
      </c>
      <c r="R559">
        <v>0.19900000000000001</v>
      </c>
      <c r="S559">
        <v>0</v>
      </c>
      <c r="T559">
        <v>0.1862</v>
      </c>
      <c r="U559">
        <v>0.76670000000000005</v>
      </c>
      <c r="V559">
        <v>2.5459000000000001</v>
      </c>
    </row>
    <row r="560" spans="1:22" x14ac:dyDescent="0.15">
      <c r="A560" t="s">
        <v>711</v>
      </c>
      <c r="B560">
        <v>0</v>
      </c>
      <c r="C560">
        <v>0</v>
      </c>
      <c r="D560">
        <v>0</v>
      </c>
      <c r="E560">
        <v>0</v>
      </c>
      <c r="F560">
        <v>0</v>
      </c>
      <c r="G560">
        <v>8.7499999999999994E-2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0</v>
      </c>
      <c r="N560">
        <v>0</v>
      </c>
      <c r="O560">
        <v>8.7800000000000003E-2</v>
      </c>
      <c r="P560">
        <v>0</v>
      </c>
      <c r="Q560">
        <v>0</v>
      </c>
      <c r="R560">
        <v>0</v>
      </c>
      <c r="S560">
        <v>0</v>
      </c>
      <c r="T560">
        <v>0</v>
      </c>
      <c r="U560">
        <v>0</v>
      </c>
      <c r="V560">
        <v>0.17530000000000001</v>
      </c>
    </row>
    <row r="561" spans="1:22" x14ac:dyDescent="0.15">
      <c r="A561" t="s">
        <v>712</v>
      </c>
      <c r="B561">
        <v>0</v>
      </c>
      <c r="C561">
        <v>0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0</v>
      </c>
      <c r="K561">
        <v>0</v>
      </c>
      <c r="L561">
        <v>0</v>
      </c>
      <c r="M561">
        <v>0</v>
      </c>
      <c r="N561">
        <v>0</v>
      </c>
      <c r="O561">
        <v>0</v>
      </c>
      <c r="P561">
        <v>0</v>
      </c>
      <c r="Q561">
        <v>0</v>
      </c>
      <c r="R561">
        <v>0</v>
      </c>
      <c r="S561">
        <v>0</v>
      </c>
      <c r="T561">
        <v>0</v>
      </c>
      <c r="U561">
        <v>7.6700000000000004E-2</v>
      </c>
      <c r="V561">
        <v>7.6700000000000004E-2</v>
      </c>
    </row>
    <row r="562" spans="1:22" x14ac:dyDescent="0.15">
      <c r="A562" t="s">
        <v>713</v>
      </c>
      <c r="B562">
        <v>0</v>
      </c>
      <c r="C562">
        <v>0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8.0100000000000005E-2</v>
      </c>
      <c r="J562">
        <v>0</v>
      </c>
      <c r="K562">
        <v>0</v>
      </c>
      <c r="L562">
        <v>0</v>
      </c>
      <c r="M562">
        <v>0</v>
      </c>
      <c r="N562">
        <v>0</v>
      </c>
      <c r="O562">
        <v>0</v>
      </c>
      <c r="P562">
        <v>0</v>
      </c>
      <c r="Q562">
        <v>0</v>
      </c>
      <c r="R562">
        <v>0</v>
      </c>
      <c r="S562">
        <v>0</v>
      </c>
      <c r="T562">
        <v>0</v>
      </c>
      <c r="U562">
        <v>0</v>
      </c>
      <c r="V562">
        <v>8.0100000000000005E-2</v>
      </c>
    </row>
    <row r="563" spans="1:22" x14ac:dyDescent="0.15">
      <c r="A563" t="s">
        <v>714</v>
      </c>
      <c r="B563">
        <v>0</v>
      </c>
      <c r="C563">
        <v>0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0</v>
      </c>
      <c r="N563">
        <v>0</v>
      </c>
      <c r="O563">
        <v>0</v>
      </c>
      <c r="P563">
        <v>0</v>
      </c>
      <c r="Q563">
        <v>0</v>
      </c>
      <c r="R563">
        <v>0</v>
      </c>
      <c r="S563">
        <v>0</v>
      </c>
      <c r="T563">
        <v>9.3100000000000002E-2</v>
      </c>
      <c r="U563">
        <v>0</v>
      </c>
      <c r="V563">
        <v>9.3100000000000002E-2</v>
      </c>
    </row>
    <row r="564" spans="1:22" x14ac:dyDescent="0.15">
      <c r="A564" t="s">
        <v>715</v>
      </c>
      <c r="B564">
        <v>0</v>
      </c>
      <c r="C564">
        <v>0</v>
      </c>
      <c r="D564">
        <v>0</v>
      </c>
      <c r="E564">
        <v>8.1799999999999998E-2</v>
      </c>
      <c r="F564">
        <v>0</v>
      </c>
      <c r="G564">
        <v>0.2626</v>
      </c>
      <c r="H564">
        <v>0</v>
      </c>
      <c r="I564">
        <v>8.0100000000000005E-2</v>
      </c>
      <c r="J564">
        <v>0</v>
      </c>
      <c r="K564">
        <v>0</v>
      </c>
      <c r="L564">
        <v>0</v>
      </c>
      <c r="M564">
        <v>0</v>
      </c>
      <c r="N564">
        <v>0</v>
      </c>
      <c r="O564">
        <v>0</v>
      </c>
      <c r="P564">
        <v>0</v>
      </c>
      <c r="Q564">
        <v>0.1249</v>
      </c>
      <c r="R564">
        <v>0</v>
      </c>
      <c r="S564">
        <v>0</v>
      </c>
      <c r="T564">
        <v>0</v>
      </c>
      <c r="U564">
        <v>0</v>
      </c>
      <c r="V564">
        <v>0.5494</v>
      </c>
    </row>
    <row r="565" spans="1:22" x14ac:dyDescent="0.15">
      <c r="A565" t="s">
        <v>716</v>
      </c>
      <c r="B565">
        <v>0</v>
      </c>
      <c r="C565">
        <v>0</v>
      </c>
      <c r="D565">
        <v>0</v>
      </c>
      <c r="E565">
        <v>0</v>
      </c>
      <c r="F565">
        <v>0</v>
      </c>
      <c r="G565">
        <v>0</v>
      </c>
      <c r="H565">
        <v>0</v>
      </c>
      <c r="I565">
        <v>0</v>
      </c>
      <c r="J565">
        <v>8.77E-2</v>
      </c>
      <c r="K565">
        <v>0</v>
      </c>
      <c r="L565">
        <v>0</v>
      </c>
      <c r="M565">
        <v>0</v>
      </c>
      <c r="N565">
        <v>0</v>
      </c>
      <c r="O565">
        <v>0</v>
      </c>
      <c r="P565">
        <v>0</v>
      </c>
      <c r="Q565">
        <v>0</v>
      </c>
      <c r="R565">
        <v>0</v>
      </c>
      <c r="S565">
        <v>0</v>
      </c>
      <c r="T565">
        <v>0</v>
      </c>
      <c r="U565">
        <v>0</v>
      </c>
      <c r="V565">
        <v>8.77E-2</v>
      </c>
    </row>
    <row r="566" spans="1:22" x14ac:dyDescent="0.15">
      <c r="A566" t="s">
        <v>717</v>
      </c>
      <c r="B566">
        <v>0</v>
      </c>
      <c r="C566">
        <v>0</v>
      </c>
      <c r="D566">
        <v>0</v>
      </c>
      <c r="E566">
        <v>8.1799999999999998E-2</v>
      </c>
      <c r="F566">
        <v>0</v>
      </c>
      <c r="G566">
        <v>8.7499999999999994E-2</v>
      </c>
      <c r="H566">
        <v>0</v>
      </c>
      <c r="I566">
        <v>0</v>
      </c>
      <c r="J566">
        <v>0</v>
      </c>
      <c r="K566">
        <v>8.8800000000000004E-2</v>
      </c>
      <c r="L566">
        <v>0</v>
      </c>
      <c r="M566">
        <v>0</v>
      </c>
      <c r="N566">
        <v>0</v>
      </c>
      <c r="O566">
        <v>0</v>
      </c>
      <c r="P566">
        <v>0</v>
      </c>
      <c r="Q566">
        <v>0</v>
      </c>
      <c r="R566">
        <v>0</v>
      </c>
      <c r="S566">
        <v>9.7199999999999995E-2</v>
      </c>
      <c r="T566">
        <v>0</v>
      </c>
      <c r="U566">
        <v>0</v>
      </c>
      <c r="V566">
        <v>0.3553</v>
      </c>
    </row>
    <row r="567" spans="1:22" x14ac:dyDescent="0.15">
      <c r="A567" t="s">
        <v>718</v>
      </c>
      <c r="B567">
        <v>0</v>
      </c>
      <c r="C567">
        <v>8.7800000000000003E-2</v>
      </c>
      <c r="D567">
        <v>0.1668</v>
      </c>
      <c r="E567">
        <v>0</v>
      </c>
      <c r="F567">
        <v>0</v>
      </c>
      <c r="G567">
        <v>0</v>
      </c>
      <c r="H567">
        <v>0</v>
      </c>
      <c r="I567">
        <v>8.0100000000000005E-2</v>
      </c>
      <c r="J567">
        <v>8.77E-2</v>
      </c>
      <c r="K567">
        <v>0.26650000000000001</v>
      </c>
      <c r="L567">
        <v>0</v>
      </c>
      <c r="M567">
        <v>0</v>
      </c>
      <c r="N567">
        <v>8.8999999999999996E-2</v>
      </c>
      <c r="O567">
        <v>0</v>
      </c>
      <c r="P567">
        <v>0</v>
      </c>
      <c r="Q567">
        <v>0</v>
      </c>
      <c r="R567">
        <v>0.19900000000000001</v>
      </c>
      <c r="S567">
        <v>0</v>
      </c>
      <c r="T567">
        <v>0.1862</v>
      </c>
      <c r="U567">
        <v>0.15329999999999999</v>
      </c>
      <c r="V567">
        <v>1.3164</v>
      </c>
    </row>
    <row r="568" spans="1:22" x14ac:dyDescent="0.15">
      <c r="A568" t="s">
        <v>719</v>
      </c>
      <c r="B568">
        <v>9.2200000000000004E-2</v>
      </c>
      <c r="C568">
        <v>0</v>
      </c>
      <c r="D568">
        <v>0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0</v>
      </c>
      <c r="N568">
        <v>0</v>
      </c>
      <c r="O568">
        <v>0</v>
      </c>
      <c r="P568">
        <v>0</v>
      </c>
      <c r="Q568">
        <v>0</v>
      </c>
      <c r="R568">
        <v>0</v>
      </c>
      <c r="S568">
        <v>0</v>
      </c>
      <c r="T568">
        <v>0</v>
      </c>
      <c r="U568">
        <v>0</v>
      </c>
      <c r="V568">
        <v>9.2200000000000004E-2</v>
      </c>
    </row>
    <row r="569" spans="1:22" x14ac:dyDescent="0.15">
      <c r="A569" t="s">
        <v>720</v>
      </c>
      <c r="B569">
        <v>0</v>
      </c>
      <c r="C569">
        <v>0</v>
      </c>
      <c r="D569">
        <v>0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0</v>
      </c>
      <c r="N569">
        <v>0</v>
      </c>
      <c r="O569">
        <v>0</v>
      </c>
      <c r="P569">
        <v>0</v>
      </c>
      <c r="Q569">
        <v>0</v>
      </c>
      <c r="R569">
        <v>0</v>
      </c>
      <c r="S569">
        <v>0</v>
      </c>
      <c r="T569">
        <v>0</v>
      </c>
      <c r="U569">
        <v>7.6700000000000004E-2</v>
      </c>
      <c r="V569">
        <v>7.6700000000000004E-2</v>
      </c>
    </row>
    <row r="570" spans="1:22" x14ac:dyDescent="0.15">
      <c r="A570" t="s">
        <v>721</v>
      </c>
      <c r="B570">
        <v>0</v>
      </c>
      <c r="C570">
        <v>0</v>
      </c>
      <c r="D570">
        <v>0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0</v>
      </c>
      <c r="M570">
        <v>0</v>
      </c>
      <c r="N570">
        <v>0</v>
      </c>
      <c r="O570">
        <v>0</v>
      </c>
      <c r="P570">
        <v>0</v>
      </c>
      <c r="Q570">
        <v>0</v>
      </c>
      <c r="R570">
        <v>0</v>
      </c>
      <c r="S570">
        <v>0</v>
      </c>
      <c r="T570">
        <v>0</v>
      </c>
      <c r="U570">
        <v>7.6700000000000004E-2</v>
      </c>
      <c r="V570">
        <v>7.6700000000000004E-2</v>
      </c>
    </row>
    <row r="571" spans="1:22" x14ac:dyDescent="0.15">
      <c r="A571" t="s">
        <v>722</v>
      </c>
      <c r="B571">
        <v>0</v>
      </c>
      <c r="C571">
        <v>0</v>
      </c>
      <c r="D571">
        <v>0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0</v>
      </c>
      <c r="N571">
        <v>0</v>
      </c>
      <c r="O571">
        <v>8.7800000000000003E-2</v>
      </c>
      <c r="P571">
        <v>0</v>
      </c>
      <c r="Q571">
        <v>0</v>
      </c>
      <c r="R571">
        <v>0</v>
      </c>
      <c r="S571">
        <v>0</v>
      </c>
      <c r="T571">
        <v>0</v>
      </c>
      <c r="U571">
        <v>0</v>
      </c>
      <c r="V571">
        <v>8.7800000000000003E-2</v>
      </c>
    </row>
    <row r="572" spans="1:22" x14ac:dyDescent="0.15">
      <c r="A572" t="s">
        <v>723</v>
      </c>
      <c r="B572">
        <v>0</v>
      </c>
      <c r="C572">
        <v>0</v>
      </c>
      <c r="D572">
        <v>0</v>
      </c>
      <c r="E572">
        <v>0</v>
      </c>
      <c r="F572">
        <v>0</v>
      </c>
      <c r="G572">
        <v>0</v>
      </c>
      <c r="H572">
        <v>0</v>
      </c>
      <c r="I572">
        <v>0</v>
      </c>
      <c r="J572">
        <v>0</v>
      </c>
      <c r="K572">
        <v>8.8800000000000004E-2</v>
      </c>
      <c r="L572">
        <v>0</v>
      </c>
      <c r="M572">
        <v>0</v>
      </c>
      <c r="N572">
        <v>0</v>
      </c>
      <c r="O572">
        <v>0</v>
      </c>
      <c r="P572">
        <v>0</v>
      </c>
      <c r="Q572">
        <v>0</v>
      </c>
      <c r="R572">
        <v>0</v>
      </c>
      <c r="S572">
        <v>0</v>
      </c>
      <c r="T572">
        <v>0</v>
      </c>
      <c r="U572">
        <v>0</v>
      </c>
      <c r="V572">
        <v>8.8800000000000004E-2</v>
      </c>
    </row>
    <row r="573" spans="1:22" x14ac:dyDescent="0.15">
      <c r="A573" t="s">
        <v>724</v>
      </c>
      <c r="B573">
        <v>0</v>
      </c>
      <c r="C573">
        <v>0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0</v>
      </c>
      <c r="P573">
        <v>0</v>
      </c>
      <c r="Q573">
        <v>6.2399999999999997E-2</v>
      </c>
      <c r="R573">
        <v>0</v>
      </c>
      <c r="S573">
        <v>0</v>
      </c>
      <c r="T573">
        <v>0</v>
      </c>
      <c r="U573">
        <v>0</v>
      </c>
      <c r="V573">
        <v>6.2399999999999997E-2</v>
      </c>
    </row>
    <row r="574" spans="1:22" x14ac:dyDescent="0.15">
      <c r="A574" t="s">
        <v>725</v>
      </c>
      <c r="B574">
        <v>0</v>
      </c>
      <c r="C574">
        <v>0</v>
      </c>
      <c r="D574">
        <v>0</v>
      </c>
      <c r="E574">
        <v>0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0</v>
      </c>
      <c r="N574">
        <v>0</v>
      </c>
      <c r="O574">
        <v>0</v>
      </c>
      <c r="P574">
        <v>8.9800000000000005E-2</v>
      </c>
      <c r="Q574">
        <v>6.2399999999999997E-2</v>
      </c>
      <c r="R574">
        <v>0</v>
      </c>
      <c r="S574">
        <v>0</v>
      </c>
      <c r="T574">
        <v>0</v>
      </c>
      <c r="U574">
        <v>7.6700000000000004E-2</v>
      </c>
      <c r="V574">
        <v>0.22889999999999999</v>
      </c>
    </row>
    <row r="575" spans="1:22" x14ac:dyDescent="0.15">
      <c r="A575" t="s">
        <v>726</v>
      </c>
      <c r="B575">
        <v>0</v>
      </c>
      <c r="C575">
        <v>0</v>
      </c>
      <c r="D575">
        <v>0</v>
      </c>
      <c r="E575">
        <v>0</v>
      </c>
      <c r="F575">
        <v>0</v>
      </c>
      <c r="G575">
        <v>0</v>
      </c>
      <c r="H575">
        <v>8.5599999999999996E-2</v>
      </c>
      <c r="I575">
        <v>0</v>
      </c>
      <c r="J575">
        <v>0</v>
      </c>
      <c r="K575">
        <v>0</v>
      </c>
      <c r="L575">
        <v>0</v>
      </c>
      <c r="M575">
        <v>0</v>
      </c>
      <c r="N575">
        <v>0</v>
      </c>
      <c r="O575">
        <v>0</v>
      </c>
      <c r="P575">
        <v>0</v>
      </c>
      <c r="Q575">
        <v>0</v>
      </c>
      <c r="R575">
        <v>0</v>
      </c>
      <c r="S575">
        <v>0</v>
      </c>
      <c r="T575">
        <v>0</v>
      </c>
      <c r="U575">
        <v>0</v>
      </c>
      <c r="V575">
        <v>8.5599999999999996E-2</v>
      </c>
    </row>
    <row r="576" spans="1:22" x14ac:dyDescent="0.15">
      <c r="A576" t="s">
        <v>727</v>
      </c>
      <c r="B576">
        <v>0</v>
      </c>
      <c r="C576">
        <v>0</v>
      </c>
      <c r="D576">
        <v>0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0</v>
      </c>
      <c r="M576">
        <v>0</v>
      </c>
      <c r="N576">
        <v>0</v>
      </c>
      <c r="O576">
        <v>0</v>
      </c>
      <c r="P576">
        <v>0</v>
      </c>
      <c r="Q576">
        <v>6.2399999999999997E-2</v>
      </c>
      <c r="R576">
        <v>0</v>
      </c>
      <c r="S576">
        <v>0</v>
      </c>
      <c r="T576">
        <v>0</v>
      </c>
      <c r="U576">
        <v>0</v>
      </c>
      <c r="V576">
        <v>6.2399999999999997E-2</v>
      </c>
    </row>
    <row r="577" spans="1:22" x14ac:dyDescent="0.15">
      <c r="A577" t="s">
        <v>728</v>
      </c>
      <c r="B577">
        <v>0</v>
      </c>
      <c r="C577">
        <v>0</v>
      </c>
      <c r="D577">
        <v>0</v>
      </c>
      <c r="E577">
        <v>8.1799999999999998E-2</v>
      </c>
      <c r="F577">
        <v>0</v>
      </c>
      <c r="G577">
        <v>8.7499999999999994E-2</v>
      </c>
      <c r="H577">
        <v>0</v>
      </c>
      <c r="I577">
        <v>0</v>
      </c>
      <c r="J577">
        <v>8.77E-2</v>
      </c>
      <c r="K577">
        <v>0</v>
      </c>
      <c r="L577">
        <v>0</v>
      </c>
      <c r="M577">
        <v>0.27860000000000001</v>
      </c>
      <c r="N577">
        <v>0</v>
      </c>
      <c r="O577">
        <v>0</v>
      </c>
      <c r="P577">
        <v>0</v>
      </c>
      <c r="Q577">
        <v>0</v>
      </c>
      <c r="R577">
        <v>0</v>
      </c>
      <c r="S577">
        <v>0</v>
      </c>
      <c r="T577">
        <v>0</v>
      </c>
      <c r="U577">
        <v>0</v>
      </c>
      <c r="V577">
        <v>0.53559999999999997</v>
      </c>
    </row>
    <row r="578" spans="1:22" x14ac:dyDescent="0.15">
      <c r="A578" t="s">
        <v>729</v>
      </c>
      <c r="B578">
        <v>5.4375999999999998</v>
      </c>
      <c r="C578">
        <v>5.3529</v>
      </c>
      <c r="D578">
        <v>7.3403999999999998</v>
      </c>
      <c r="E578">
        <v>16.353200000000001</v>
      </c>
      <c r="F578">
        <v>12.3674</v>
      </c>
      <c r="G578">
        <v>14.7036</v>
      </c>
      <c r="H578">
        <v>6.4218000000000002</v>
      </c>
      <c r="I578">
        <v>13.538399999999999</v>
      </c>
      <c r="J578">
        <v>7.5453000000000001</v>
      </c>
      <c r="K578">
        <v>32.337299999999999</v>
      </c>
      <c r="L578">
        <v>8.9200000000000002E-2</v>
      </c>
      <c r="M578">
        <v>0.37140000000000001</v>
      </c>
      <c r="N578">
        <v>22.688500000000001</v>
      </c>
      <c r="O578">
        <v>2.3712</v>
      </c>
      <c r="P578">
        <v>3.9527999999999999</v>
      </c>
      <c r="Q578">
        <v>6.1802999999999999</v>
      </c>
      <c r="R578">
        <v>10.349600000000001</v>
      </c>
      <c r="S578">
        <v>19.441700000000001</v>
      </c>
      <c r="T578">
        <v>12.7531</v>
      </c>
      <c r="U578">
        <v>65.861400000000003</v>
      </c>
      <c r="V578">
        <v>265.45710000000003</v>
      </c>
    </row>
    <row r="579" spans="1:22" x14ac:dyDescent="0.15">
      <c r="A579" t="s">
        <v>730</v>
      </c>
      <c r="B579">
        <v>9.2200000000000004E-2</v>
      </c>
      <c r="C579">
        <v>0.17549999999999999</v>
      </c>
      <c r="D579">
        <v>0.50049999999999994</v>
      </c>
      <c r="E579">
        <v>0.57240000000000002</v>
      </c>
      <c r="F579">
        <v>0.29210000000000003</v>
      </c>
      <c r="G579">
        <v>0.52510000000000001</v>
      </c>
      <c r="H579">
        <v>0</v>
      </c>
      <c r="I579">
        <v>0.88119999999999998</v>
      </c>
      <c r="J579">
        <v>0.52639999999999998</v>
      </c>
      <c r="K579">
        <v>1.0661</v>
      </c>
      <c r="L579">
        <v>0</v>
      </c>
      <c r="M579">
        <v>0</v>
      </c>
      <c r="N579">
        <v>1.6904999999999999</v>
      </c>
      <c r="O579">
        <v>8.7800000000000003E-2</v>
      </c>
      <c r="P579">
        <v>0.35930000000000001</v>
      </c>
      <c r="Q579">
        <v>6.2399999999999997E-2</v>
      </c>
      <c r="R579">
        <v>0.59709999999999996</v>
      </c>
      <c r="S579">
        <v>0.29160000000000003</v>
      </c>
      <c r="T579">
        <v>0.46539999999999998</v>
      </c>
      <c r="U579">
        <v>0.69</v>
      </c>
      <c r="V579">
        <v>8.8756000000000004</v>
      </c>
    </row>
    <row r="580" spans="1:22" x14ac:dyDescent="0.15">
      <c r="A580" t="s">
        <v>731</v>
      </c>
      <c r="B580">
        <v>0</v>
      </c>
      <c r="C580">
        <v>0</v>
      </c>
      <c r="D580">
        <v>0</v>
      </c>
      <c r="E580">
        <v>0</v>
      </c>
      <c r="F580">
        <v>0</v>
      </c>
      <c r="G580">
        <v>0</v>
      </c>
      <c r="H580">
        <v>0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0</v>
      </c>
      <c r="O580">
        <v>0</v>
      </c>
      <c r="P580">
        <v>0</v>
      </c>
      <c r="Q580">
        <v>0</v>
      </c>
      <c r="R580">
        <v>9.9500000000000005E-2</v>
      </c>
      <c r="S580">
        <v>0</v>
      </c>
      <c r="T580">
        <v>0</v>
      </c>
      <c r="U580">
        <v>0</v>
      </c>
      <c r="V580">
        <v>9.9500000000000005E-2</v>
      </c>
    </row>
    <row r="581" spans="1:22" x14ac:dyDescent="0.15">
      <c r="A581" t="s">
        <v>732</v>
      </c>
      <c r="B581">
        <v>0.92159999999999997</v>
      </c>
      <c r="C581">
        <v>2.7202999999999999</v>
      </c>
      <c r="D581">
        <v>3.0863</v>
      </c>
      <c r="E581">
        <v>2.5347</v>
      </c>
      <c r="F581">
        <v>2.1423999999999999</v>
      </c>
      <c r="G581">
        <v>3.5884</v>
      </c>
      <c r="H581">
        <v>1.2844</v>
      </c>
      <c r="I581">
        <v>2.4033000000000002</v>
      </c>
      <c r="J581">
        <v>0.52639999999999998</v>
      </c>
      <c r="K581">
        <v>6.5740999999999996</v>
      </c>
      <c r="L581">
        <v>8.9200000000000002E-2</v>
      </c>
      <c r="M581">
        <v>0</v>
      </c>
      <c r="N581">
        <v>4.8045999999999998</v>
      </c>
      <c r="O581">
        <v>1.0539000000000001</v>
      </c>
      <c r="P581">
        <v>0.35930000000000001</v>
      </c>
      <c r="Q581">
        <v>1.2484999999999999</v>
      </c>
      <c r="R581">
        <v>1.9903</v>
      </c>
      <c r="S581">
        <v>5.7352999999999996</v>
      </c>
      <c r="T581">
        <v>3.5373999999999999</v>
      </c>
      <c r="U581">
        <v>9.8907000000000007</v>
      </c>
      <c r="V581">
        <v>54.491100000000003</v>
      </c>
    </row>
    <row r="582" spans="1:22" x14ac:dyDescent="0.15">
      <c r="A582" t="s">
        <v>733</v>
      </c>
      <c r="B582">
        <v>3.41</v>
      </c>
      <c r="C582">
        <v>3.9487999999999999</v>
      </c>
      <c r="D582">
        <v>4.5877999999999997</v>
      </c>
      <c r="E582">
        <v>3.9247999999999998</v>
      </c>
      <c r="F582">
        <v>2.6293000000000002</v>
      </c>
      <c r="G582">
        <v>6.7390999999999996</v>
      </c>
      <c r="H582">
        <v>2.2262</v>
      </c>
      <c r="I582">
        <v>6.4888000000000003</v>
      </c>
      <c r="J582">
        <v>3.2463000000000002</v>
      </c>
      <c r="K582">
        <v>12.2597</v>
      </c>
      <c r="L582">
        <v>0.17829999999999999</v>
      </c>
      <c r="M582">
        <v>0.1857</v>
      </c>
      <c r="N582">
        <v>8.8085000000000004</v>
      </c>
      <c r="O582">
        <v>1.9320999999999999</v>
      </c>
      <c r="P582">
        <v>2.3357000000000001</v>
      </c>
      <c r="Q582">
        <v>3.1838000000000002</v>
      </c>
      <c r="R582">
        <v>7.8616999999999999</v>
      </c>
      <c r="S582">
        <v>10.401300000000001</v>
      </c>
      <c r="T582">
        <v>8.7502999999999993</v>
      </c>
      <c r="U582">
        <v>23.155000000000001</v>
      </c>
      <c r="V582">
        <v>116.25320000000001</v>
      </c>
    </row>
    <row r="583" spans="1:22" x14ac:dyDescent="0.15">
      <c r="A583" t="s">
        <v>734</v>
      </c>
      <c r="B583">
        <v>0.27650000000000002</v>
      </c>
      <c r="C583">
        <v>1.5794999999999999</v>
      </c>
      <c r="D583">
        <v>0.6673</v>
      </c>
      <c r="E583">
        <v>1.1447000000000001</v>
      </c>
      <c r="F583">
        <v>0.9738</v>
      </c>
      <c r="G583">
        <v>0.78769999999999996</v>
      </c>
      <c r="H583">
        <v>0.68500000000000005</v>
      </c>
      <c r="I583">
        <v>1.2817000000000001</v>
      </c>
      <c r="J583">
        <v>0.61419999999999997</v>
      </c>
      <c r="K583">
        <v>2.3986000000000001</v>
      </c>
      <c r="L583">
        <v>8.9200000000000002E-2</v>
      </c>
      <c r="M583">
        <v>9.2899999999999996E-2</v>
      </c>
      <c r="N583">
        <v>1.4236</v>
      </c>
      <c r="O583">
        <v>0.7026</v>
      </c>
      <c r="P583">
        <v>0.71870000000000001</v>
      </c>
      <c r="Q583">
        <v>0.81159999999999999</v>
      </c>
      <c r="R583">
        <v>0.79610000000000003</v>
      </c>
      <c r="S583">
        <v>1.6525000000000001</v>
      </c>
      <c r="T583">
        <v>1.1171</v>
      </c>
      <c r="U583">
        <v>2.9135</v>
      </c>
      <c r="V583">
        <v>20.726800000000001</v>
      </c>
    </row>
    <row r="584" spans="1:22" x14ac:dyDescent="0.15">
      <c r="A584" t="s">
        <v>735</v>
      </c>
      <c r="B584">
        <v>0</v>
      </c>
      <c r="C584">
        <v>0</v>
      </c>
      <c r="D584">
        <v>0</v>
      </c>
      <c r="E584">
        <v>8.1799999999999998E-2</v>
      </c>
      <c r="F584">
        <v>0</v>
      </c>
      <c r="G584">
        <v>8.7499999999999994E-2</v>
      </c>
      <c r="H584">
        <v>0</v>
      </c>
      <c r="I584">
        <v>0</v>
      </c>
      <c r="J584">
        <v>8.77E-2</v>
      </c>
      <c r="K584">
        <v>0</v>
      </c>
      <c r="L584">
        <v>0</v>
      </c>
      <c r="M584">
        <v>0</v>
      </c>
      <c r="N584">
        <v>0.44490000000000002</v>
      </c>
      <c r="O584">
        <v>0</v>
      </c>
      <c r="P584">
        <v>0</v>
      </c>
      <c r="Q584">
        <v>6.2399999999999997E-2</v>
      </c>
      <c r="R584">
        <v>9.9500000000000005E-2</v>
      </c>
      <c r="S584">
        <v>9.7199999999999995E-2</v>
      </c>
      <c r="T584">
        <v>9.3100000000000002E-2</v>
      </c>
      <c r="U584">
        <v>0.84340000000000004</v>
      </c>
      <c r="V584">
        <v>1.8975</v>
      </c>
    </row>
    <row r="585" spans="1:22" x14ac:dyDescent="0.15">
      <c r="A585" t="s">
        <v>736</v>
      </c>
      <c r="B585">
        <v>0</v>
      </c>
      <c r="C585">
        <v>0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0</v>
      </c>
      <c r="O585">
        <v>0</v>
      </c>
      <c r="P585">
        <v>0</v>
      </c>
      <c r="Q585">
        <v>0</v>
      </c>
      <c r="R585">
        <v>0</v>
      </c>
      <c r="S585">
        <v>0</v>
      </c>
      <c r="T585">
        <v>9.3100000000000002E-2</v>
      </c>
      <c r="U585">
        <v>7.6700000000000004E-2</v>
      </c>
      <c r="V585">
        <v>0.16980000000000001</v>
      </c>
    </row>
    <row r="586" spans="1:22" x14ac:dyDescent="0.15">
      <c r="A586" t="s">
        <v>737</v>
      </c>
      <c r="B586">
        <v>0</v>
      </c>
      <c r="C586">
        <v>0</v>
      </c>
      <c r="D586">
        <v>0</v>
      </c>
      <c r="E586">
        <v>8.1799999999999998E-2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0</v>
      </c>
      <c r="N586">
        <v>8.8999999999999996E-2</v>
      </c>
      <c r="O586">
        <v>0</v>
      </c>
      <c r="P586">
        <v>0</v>
      </c>
      <c r="Q586">
        <v>0</v>
      </c>
      <c r="R586">
        <v>0</v>
      </c>
      <c r="S586">
        <v>0</v>
      </c>
      <c r="T586">
        <v>0</v>
      </c>
      <c r="U586">
        <v>7.6700000000000004E-2</v>
      </c>
      <c r="V586">
        <v>0.2475</v>
      </c>
    </row>
    <row r="587" spans="1:22" x14ac:dyDescent="0.15">
      <c r="A587" t="s">
        <v>738</v>
      </c>
      <c r="B587">
        <v>0</v>
      </c>
      <c r="C587">
        <v>0</v>
      </c>
      <c r="D587">
        <v>0</v>
      </c>
      <c r="E587">
        <v>8.1799999999999998E-2</v>
      </c>
      <c r="F587">
        <v>0</v>
      </c>
      <c r="G587">
        <v>8.7499999999999994E-2</v>
      </c>
      <c r="H587">
        <v>0</v>
      </c>
      <c r="I587">
        <v>0</v>
      </c>
      <c r="J587">
        <v>0</v>
      </c>
      <c r="K587">
        <v>8.8800000000000004E-2</v>
      </c>
      <c r="L587">
        <v>0</v>
      </c>
      <c r="M587">
        <v>0</v>
      </c>
      <c r="N587">
        <v>8.8999999999999996E-2</v>
      </c>
      <c r="O587">
        <v>0</v>
      </c>
      <c r="P587">
        <v>0</v>
      </c>
      <c r="Q587">
        <v>0</v>
      </c>
      <c r="R587">
        <v>0</v>
      </c>
      <c r="S587">
        <v>0</v>
      </c>
      <c r="T587">
        <v>0</v>
      </c>
      <c r="U587">
        <v>7.6700000000000004E-2</v>
      </c>
      <c r="V587">
        <v>0.42380000000000001</v>
      </c>
    </row>
    <row r="588" spans="1:22" x14ac:dyDescent="0.15">
      <c r="A588" t="s">
        <v>739</v>
      </c>
      <c r="B588">
        <v>0</v>
      </c>
      <c r="C588">
        <v>0</v>
      </c>
      <c r="D588">
        <v>0</v>
      </c>
      <c r="E588">
        <v>8.1799999999999998E-2</v>
      </c>
      <c r="F588">
        <v>0</v>
      </c>
      <c r="G588">
        <v>0</v>
      </c>
      <c r="H588">
        <v>0</v>
      </c>
      <c r="I588">
        <v>0</v>
      </c>
      <c r="J588">
        <v>0</v>
      </c>
      <c r="K588">
        <v>8.8800000000000004E-2</v>
      </c>
      <c r="L588">
        <v>0</v>
      </c>
      <c r="M588">
        <v>0</v>
      </c>
      <c r="N588">
        <v>0</v>
      </c>
      <c r="O588">
        <v>0</v>
      </c>
      <c r="P588">
        <v>0</v>
      </c>
      <c r="Q588">
        <v>0</v>
      </c>
      <c r="R588">
        <v>0</v>
      </c>
      <c r="S588">
        <v>0</v>
      </c>
      <c r="T588">
        <v>0</v>
      </c>
      <c r="U588">
        <v>0</v>
      </c>
      <c r="V588">
        <v>0.1706</v>
      </c>
    </row>
    <row r="589" spans="1:22" x14ac:dyDescent="0.15">
      <c r="A589" t="s">
        <v>740</v>
      </c>
      <c r="B589">
        <v>0</v>
      </c>
      <c r="C589">
        <v>0</v>
      </c>
      <c r="D589">
        <v>0</v>
      </c>
      <c r="E589">
        <v>0</v>
      </c>
      <c r="F589">
        <v>0</v>
      </c>
      <c r="G589">
        <v>8.7499999999999994E-2</v>
      </c>
      <c r="H589">
        <v>0</v>
      </c>
      <c r="I589">
        <v>0</v>
      </c>
      <c r="J589">
        <v>0</v>
      </c>
      <c r="K589">
        <v>0</v>
      </c>
      <c r="L589">
        <v>0</v>
      </c>
      <c r="M589">
        <v>0</v>
      </c>
      <c r="N589">
        <v>0</v>
      </c>
      <c r="O589">
        <v>0</v>
      </c>
      <c r="P589">
        <v>0</v>
      </c>
      <c r="Q589">
        <v>0</v>
      </c>
      <c r="R589">
        <v>0</v>
      </c>
      <c r="S589">
        <v>9.7199999999999995E-2</v>
      </c>
      <c r="T589">
        <v>0</v>
      </c>
      <c r="U589">
        <v>0</v>
      </c>
      <c r="V589">
        <v>0.1847</v>
      </c>
    </row>
    <row r="590" spans="1:22" x14ac:dyDescent="0.15">
      <c r="A590" t="s">
        <v>741</v>
      </c>
      <c r="B590">
        <v>0</v>
      </c>
      <c r="C590">
        <v>0</v>
      </c>
      <c r="D590">
        <v>0</v>
      </c>
      <c r="E590">
        <v>0</v>
      </c>
      <c r="F590">
        <v>9.74E-2</v>
      </c>
      <c r="G590">
        <v>0</v>
      </c>
      <c r="H590">
        <v>0</v>
      </c>
      <c r="I590">
        <v>0</v>
      </c>
      <c r="J590">
        <v>0</v>
      </c>
      <c r="K590">
        <v>0</v>
      </c>
      <c r="L590">
        <v>0</v>
      </c>
      <c r="M590">
        <v>0</v>
      </c>
      <c r="N590">
        <v>0</v>
      </c>
      <c r="O590">
        <v>0</v>
      </c>
      <c r="P590">
        <v>0</v>
      </c>
      <c r="Q590">
        <v>0</v>
      </c>
      <c r="R590">
        <v>0</v>
      </c>
      <c r="S590">
        <v>0</v>
      </c>
      <c r="T590">
        <v>0</v>
      </c>
      <c r="U590">
        <v>0</v>
      </c>
      <c r="V590">
        <v>9.74E-2</v>
      </c>
    </row>
    <row r="591" spans="1:22" x14ac:dyDescent="0.15">
      <c r="A591" t="s">
        <v>742</v>
      </c>
      <c r="B591">
        <v>0</v>
      </c>
      <c r="C591">
        <v>0</v>
      </c>
      <c r="D591">
        <v>0</v>
      </c>
      <c r="E591">
        <v>0</v>
      </c>
      <c r="F591">
        <v>0</v>
      </c>
      <c r="G591">
        <v>0</v>
      </c>
      <c r="H591">
        <v>0</v>
      </c>
      <c r="I591">
        <v>0</v>
      </c>
      <c r="J591">
        <v>0</v>
      </c>
      <c r="K591">
        <v>0</v>
      </c>
      <c r="L591">
        <v>0</v>
      </c>
      <c r="M591">
        <v>0</v>
      </c>
      <c r="N591">
        <v>0</v>
      </c>
      <c r="O591">
        <v>0</v>
      </c>
      <c r="P591">
        <v>0</v>
      </c>
      <c r="Q591">
        <v>0</v>
      </c>
      <c r="R591">
        <v>0</v>
      </c>
      <c r="S591">
        <v>0</v>
      </c>
      <c r="T591">
        <v>0</v>
      </c>
      <c r="U591">
        <v>7.6700000000000004E-2</v>
      </c>
      <c r="V591">
        <v>7.6700000000000004E-2</v>
      </c>
    </row>
    <row r="592" spans="1:22" x14ac:dyDescent="0.15">
      <c r="A592" t="s">
        <v>743</v>
      </c>
      <c r="B592">
        <v>4.4238</v>
      </c>
      <c r="C592">
        <v>4.1242999999999999</v>
      </c>
      <c r="D592">
        <v>6.4229000000000003</v>
      </c>
      <c r="E592">
        <v>2.2894000000000001</v>
      </c>
      <c r="F592">
        <v>9.7380999999999993</v>
      </c>
      <c r="G592">
        <v>9.6273</v>
      </c>
      <c r="H592">
        <v>9.3330000000000002</v>
      </c>
      <c r="I592">
        <v>3.6850000000000001</v>
      </c>
      <c r="J592">
        <v>3.0708000000000002</v>
      </c>
      <c r="K592">
        <v>3.7311999999999999</v>
      </c>
      <c r="L592">
        <v>0</v>
      </c>
      <c r="M592">
        <v>0.1857</v>
      </c>
      <c r="N592">
        <v>4.1818</v>
      </c>
      <c r="O592">
        <v>16.5107</v>
      </c>
      <c r="P592">
        <v>3.0543999999999998</v>
      </c>
      <c r="Q592">
        <v>6.1178999999999997</v>
      </c>
      <c r="R592">
        <v>0.19900000000000001</v>
      </c>
      <c r="S592">
        <v>0.87490000000000001</v>
      </c>
      <c r="T592">
        <v>0.74470000000000003</v>
      </c>
      <c r="U592">
        <v>5.367</v>
      </c>
      <c r="V592">
        <v>93.681899999999999</v>
      </c>
    </row>
    <row r="593" spans="1:22" x14ac:dyDescent="0.15">
      <c r="A593" t="s">
        <v>744</v>
      </c>
      <c r="B593">
        <v>0</v>
      </c>
      <c r="C593">
        <v>0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8.77E-2</v>
      </c>
      <c r="K593">
        <v>0</v>
      </c>
      <c r="L593">
        <v>0</v>
      </c>
      <c r="M593">
        <v>0</v>
      </c>
      <c r="N593">
        <v>0</v>
      </c>
      <c r="O593">
        <v>0</v>
      </c>
      <c r="P593">
        <v>0</v>
      </c>
      <c r="Q593">
        <v>0</v>
      </c>
      <c r="R593">
        <v>9.9500000000000005E-2</v>
      </c>
      <c r="S593">
        <v>0</v>
      </c>
      <c r="T593">
        <v>0</v>
      </c>
      <c r="U593">
        <v>0</v>
      </c>
      <c r="V593">
        <v>0.18720000000000001</v>
      </c>
    </row>
    <row r="594" spans="1:22" x14ac:dyDescent="0.15">
      <c r="A594" t="s">
        <v>745</v>
      </c>
      <c r="B594">
        <v>0</v>
      </c>
      <c r="C594">
        <v>0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0</v>
      </c>
      <c r="L594">
        <v>8.9200000000000002E-2</v>
      </c>
      <c r="M594">
        <v>0</v>
      </c>
      <c r="N594">
        <v>0</v>
      </c>
      <c r="O594">
        <v>0</v>
      </c>
      <c r="P594">
        <v>0</v>
      </c>
      <c r="Q594">
        <v>0</v>
      </c>
      <c r="R594">
        <v>0</v>
      </c>
      <c r="S594">
        <v>0</v>
      </c>
      <c r="T594">
        <v>0</v>
      </c>
      <c r="U594">
        <v>0</v>
      </c>
      <c r="V594">
        <v>8.9200000000000002E-2</v>
      </c>
    </row>
    <row r="595" spans="1:22" x14ac:dyDescent="0.15">
      <c r="A595" t="s">
        <v>746</v>
      </c>
      <c r="B595">
        <v>0</v>
      </c>
      <c r="C595">
        <v>0</v>
      </c>
      <c r="D595">
        <v>0</v>
      </c>
      <c r="E595">
        <v>0</v>
      </c>
      <c r="F595">
        <v>0</v>
      </c>
      <c r="G595">
        <v>8.7499999999999994E-2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0</v>
      </c>
      <c r="N595">
        <v>0</v>
      </c>
      <c r="O595">
        <v>0</v>
      </c>
      <c r="P595">
        <v>0</v>
      </c>
      <c r="Q595">
        <v>0</v>
      </c>
      <c r="R595">
        <v>0</v>
      </c>
      <c r="S595">
        <v>0</v>
      </c>
      <c r="T595">
        <v>0</v>
      </c>
      <c r="U595">
        <v>0</v>
      </c>
      <c r="V595">
        <v>8.7499999999999994E-2</v>
      </c>
    </row>
    <row r="596" spans="1:22" x14ac:dyDescent="0.15">
      <c r="A596" t="s">
        <v>747</v>
      </c>
      <c r="B596">
        <v>0</v>
      </c>
      <c r="C596">
        <v>0</v>
      </c>
      <c r="D596">
        <v>0</v>
      </c>
      <c r="E596">
        <v>0</v>
      </c>
      <c r="F596">
        <v>9.74E-2</v>
      </c>
      <c r="G596">
        <v>0</v>
      </c>
      <c r="H596">
        <v>0</v>
      </c>
      <c r="I596">
        <v>8.0100000000000005E-2</v>
      </c>
      <c r="J596">
        <v>0</v>
      </c>
      <c r="K596">
        <v>0.1777</v>
      </c>
      <c r="L596">
        <v>0</v>
      </c>
      <c r="M596">
        <v>0</v>
      </c>
      <c r="N596">
        <v>0</v>
      </c>
      <c r="O596">
        <v>0</v>
      </c>
      <c r="P596">
        <v>0</v>
      </c>
      <c r="Q596">
        <v>0</v>
      </c>
      <c r="R596">
        <v>0</v>
      </c>
      <c r="S596">
        <v>0</v>
      </c>
      <c r="T596">
        <v>9.3100000000000002E-2</v>
      </c>
      <c r="U596">
        <v>0.15329999999999999</v>
      </c>
      <c r="V596">
        <v>0.60160000000000002</v>
      </c>
    </row>
    <row r="597" spans="1:22" x14ac:dyDescent="0.15">
      <c r="A597" t="s">
        <v>748</v>
      </c>
      <c r="B597">
        <v>0</v>
      </c>
      <c r="C597">
        <v>0</v>
      </c>
      <c r="D597">
        <v>0</v>
      </c>
      <c r="E597">
        <v>8.1799999999999998E-2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0</v>
      </c>
      <c r="M597">
        <v>0</v>
      </c>
      <c r="N597">
        <v>0</v>
      </c>
      <c r="O597">
        <v>0</v>
      </c>
      <c r="P597">
        <v>0</v>
      </c>
      <c r="Q597">
        <v>0</v>
      </c>
      <c r="R597">
        <v>0</v>
      </c>
      <c r="S597">
        <v>0</v>
      </c>
      <c r="T597">
        <v>0</v>
      </c>
      <c r="U597">
        <v>0</v>
      </c>
      <c r="V597">
        <v>8.1799999999999998E-2</v>
      </c>
    </row>
    <row r="598" spans="1:22" x14ac:dyDescent="0.15">
      <c r="A598" t="s">
        <v>749</v>
      </c>
      <c r="B598">
        <v>0</v>
      </c>
      <c r="C598">
        <v>0</v>
      </c>
      <c r="D598">
        <v>8.3400000000000002E-2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0</v>
      </c>
      <c r="O598">
        <v>0</v>
      </c>
      <c r="P598">
        <v>0</v>
      </c>
      <c r="Q598">
        <v>0</v>
      </c>
      <c r="R598">
        <v>0</v>
      </c>
      <c r="S598">
        <v>0</v>
      </c>
      <c r="T598">
        <v>0</v>
      </c>
      <c r="U598">
        <v>0</v>
      </c>
      <c r="V598">
        <v>8.3400000000000002E-2</v>
      </c>
    </row>
    <row r="599" spans="1:22" x14ac:dyDescent="0.15">
      <c r="A599" t="s">
        <v>750</v>
      </c>
      <c r="B599">
        <v>0</v>
      </c>
      <c r="C599">
        <v>0</v>
      </c>
      <c r="D599">
        <v>0</v>
      </c>
      <c r="E599">
        <v>0</v>
      </c>
      <c r="F599">
        <v>0</v>
      </c>
      <c r="G599">
        <v>0</v>
      </c>
      <c r="H599">
        <v>0</v>
      </c>
      <c r="I599">
        <v>8.0100000000000005E-2</v>
      </c>
      <c r="J599">
        <v>0</v>
      </c>
      <c r="K599">
        <v>0</v>
      </c>
      <c r="L599">
        <v>0</v>
      </c>
      <c r="M599">
        <v>0</v>
      </c>
      <c r="N599">
        <v>0</v>
      </c>
      <c r="O599">
        <v>0</v>
      </c>
      <c r="P599">
        <v>0</v>
      </c>
      <c r="Q599">
        <v>0</v>
      </c>
      <c r="R599">
        <v>0</v>
      </c>
      <c r="S599">
        <v>0</v>
      </c>
      <c r="T599">
        <v>0</v>
      </c>
      <c r="U599">
        <v>7.6700000000000004E-2</v>
      </c>
      <c r="V599">
        <v>0.15679999999999999</v>
      </c>
    </row>
    <row r="600" spans="1:22" x14ac:dyDescent="0.15">
      <c r="A600" t="s">
        <v>751</v>
      </c>
      <c r="B600">
        <v>0</v>
      </c>
      <c r="C600">
        <v>0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  <c r="N600">
        <v>8.8999999999999996E-2</v>
      </c>
      <c r="O600">
        <v>0</v>
      </c>
      <c r="P600">
        <v>0</v>
      </c>
      <c r="Q600">
        <v>0</v>
      </c>
      <c r="R600">
        <v>0</v>
      </c>
      <c r="S600">
        <v>0</v>
      </c>
      <c r="T600">
        <v>0</v>
      </c>
      <c r="U600">
        <v>0</v>
      </c>
      <c r="V600">
        <v>8.8999999999999996E-2</v>
      </c>
    </row>
    <row r="601" spans="1:22" x14ac:dyDescent="0.15">
      <c r="A601" t="s">
        <v>752</v>
      </c>
      <c r="B601">
        <v>0.18429999999999999</v>
      </c>
      <c r="C601">
        <v>8.7800000000000003E-2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0.26650000000000001</v>
      </c>
      <c r="L601">
        <v>0</v>
      </c>
      <c r="M601">
        <v>0</v>
      </c>
      <c r="N601">
        <v>0</v>
      </c>
      <c r="O601">
        <v>0</v>
      </c>
      <c r="P601">
        <v>0</v>
      </c>
      <c r="Q601">
        <v>0</v>
      </c>
      <c r="R601">
        <v>0</v>
      </c>
      <c r="S601">
        <v>0</v>
      </c>
      <c r="T601">
        <v>9.3100000000000002E-2</v>
      </c>
      <c r="U601">
        <v>0.23</v>
      </c>
      <c r="V601">
        <v>0.86170000000000002</v>
      </c>
    </row>
    <row r="602" spans="1:22" x14ac:dyDescent="0.15">
      <c r="A602" t="s">
        <v>753</v>
      </c>
      <c r="B602">
        <v>1.1060000000000001</v>
      </c>
      <c r="C602">
        <v>1.0529999999999999</v>
      </c>
      <c r="D602">
        <v>1.6682999999999999</v>
      </c>
      <c r="E602">
        <v>1.0629999999999999</v>
      </c>
      <c r="F602">
        <v>0.77900000000000003</v>
      </c>
      <c r="G602">
        <v>1.5753999999999999</v>
      </c>
      <c r="H602">
        <v>1.0275000000000001</v>
      </c>
      <c r="I602">
        <v>2.2431000000000001</v>
      </c>
      <c r="J602">
        <v>0.87739999999999996</v>
      </c>
      <c r="K602">
        <v>5.2415000000000003</v>
      </c>
      <c r="L602">
        <v>8.9200000000000002E-2</v>
      </c>
      <c r="M602">
        <v>0</v>
      </c>
      <c r="N602">
        <v>2.1354000000000002</v>
      </c>
      <c r="O602">
        <v>1.0539000000000001</v>
      </c>
      <c r="P602">
        <v>1.4374</v>
      </c>
      <c r="Q602">
        <v>0.56179999999999997</v>
      </c>
      <c r="R602">
        <v>1.9903</v>
      </c>
      <c r="S602">
        <v>2.0413999999999999</v>
      </c>
      <c r="T602">
        <v>2.5133999999999999</v>
      </c>
      <c r="U602">
        <v>4.9836999999999998</v>
      </c>
      <c r="V602">
        <v>33.4407</v>
      </c>
    </row>
    <row r="603" spans="1:22" x14ac:dyDescent="0.15">
      <c r="A603" t="s">
        <v>754</v>
      </c>
      <c r="B603">
        <v>0</v>
      </c>
      <c r="C603">
        <v>0</v>
      </c>
      <c r="D603">
        <v>0</v>
      </c>
      <c r="E603">
        <v>0</v>
      </c>
      <c r="F603">
        <v>0</v>
      </c>
      <c r="G603">
        <v>0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0</v>
      </c>
      <c r="N603">
        <v>0</v>
      </c>
      <c r="O603">
        <v>0</v>
      </c>
      <c r="P603">
        <v>8.9800000000000005E-2</v>
      </c>
      <c r="Q603">
        <v>0</v>
      </c>
      <c r="R603">
        <v>0</v>
      </c>
      <c r="S603">
        <v>0</v>
      </c>
      <c r="T603">
        <v>0</v>
      </c>
      <c r="U603">
        <v>0</v>
      </c>
      <c r="V603">
        <v>8.9800000000000005E-2</v>
      </c>
    </row>
    <row r="604" spans="1:22" x14ac:dyDescent="0.15">
      <c r="A604" t="s">
        <v>755</v>
      </c>
      <c r="B604">
        <v>0</v>
      </c>
      <c r="C604">
        <v>0</v>
      </c>
      <c r="D604">
        <v>0</v>
      </c>
      <c r="E604">
        <v>0</v>
      </c>
      <c r="F604">
        <v>0</v>
      </c>
      <c r="G604">
        <v>0</v>
      </c>
      <c r="H604">
        <v>0</v>
      </c>
      <c r="I604">
        <v>0</v>
      </c>
      <c r="J604">
        <v>0</v>
      </c>
      <c r="K604">
        <v>0</v>
      </c>
      <c r="L604">
        <v>8.9200000000000002E-2</v>
      </c>
      <c r="M604">
        <v>9.2899999999999996E-2</v>
      </c>
      <c r="N604">
        <v>0</v>
      </c>
      <c r="O604">
        <v>0</v>
      </c>
      <c r="P604">
        <v>0</v>
      </c>
      <c r="Q604">
        <v>6.2399999999999997E-2</v>
      </c>
      <c r="R604">
        <v>0</v>
      </c>
      <c r="S604">
        <v>0</v>
      </c>
      <c r="T604">
        <v>0</v>
      </c>
      <c r="U604">
        <v>0</v>
      </c>
      <c r="V604">
        <v>0.2445</v>
      </c>
    </row>
    <row r="605" spans="1:22" x14ac:dyDescent="0.15">
      <c r="A605" t="s">
        <v>756</v>
      </c>
      <c r="B605">
        <v>0</v>
      </c>
      <c r="C605">
        <v>0</v>
      </c>
      <c r="D605">
        <v>0</v>
      </c>
      <c r="E605">
        <v>0</v>
      </c>
      <c r="F605">
        <v>9.74E-2</v>
      </c>
      <c r="G605">
        <v>0</v>
      </c>
      <c r="H605">
        <v>0</v>
      </c>
      <c r="I605">
        <v>8.0100000000000005E-2</v>
      </c>
      <c r="J605">
        <v>0</v>
      </c>
      <c r="K605">
        <v>0</v>
      </c>
      <c r="L605">
        <v>0</v>
      </c>
      <c r="M605">
        <v>0</v>
      </c>
      <c r="N605">
        <v>0</v>
      </c>
      <c r="O605">
        <v>0</v>
      </c>
      <c r="P605">
        <v>0</v>
      </c>
      <c r="Q605">
        <v>0</v>
      </c>
      <c r="R605">
        <v>0</v>
      </c>
      <c r="S605">
        <v>0</v>
      </c>
      <c r="T605">
        <v>0</v>
      </c>
      <c r="U605">
        <v>0</v>
      </c>
      <c r="V605">
        <v>0.17749999999999999</v>
      </c>
    </row>
    <row r="606" spans="1:22" x14ac:dyDescent="0.15">
      <c r="A606" t="s">
        <v>757</v>
      </c>
      <c r="B606">
        <v>0</v>
      </c>
      <c r="C606">
        <v>0</v>
      </c>
      <c r="D606">
        <v>0</v>
      </c>
      <c r="E606">
        <v>0</v>
      </c>
      <c r="F606">
        <v>0</v>
      </c>
      <c r="G606">
        <v>0</v>
      </c>
      <c r="H606">
        <v>0</v>
      </c>
      <c r="I606">
        <v>0</v>
      </c>
      <c r="J606">
        <v>0</v>
      </c>
      <c r="K606">
        <v>0</v>
      </c>
      <c r="L606">
        <v>0</v>
      </c>
      <c r="M606">
        <v>0</v>
      </c>
      <c r="N606">
        <v>0</v>
      </c>
      <c r="O606">
        <v>8.7800000000000003E-2</v>
      </c>
      <c r="P606">
        <v>0</v>
      </c>
      <c r="Q606">
        <v>0</v>
      </c>
      <c r="R606">
        <v>0</v>
      </c>
      <c r="S606">
        <v>0</v>
      </c>
      <c r="T606">
        <v>0</v>
      </c>
      <c r="U606">
        <v>0</v>
      </c>
      <c r="V606">
        <v>8.7800000000000003E-2</v>
      </c>
    </row>
    <row r="607" spans="1:22" x14ac:dyDescent="0.15">
      <c r="A607" t="s">
        <v>758</v>
      </c>
      <c r="B607">
        <v>0</v>
      </c>
      <c r="C607">
        <v>0</v>
      </c>
      <c r="D607">
        <v>0</v>
      </c>
      <c r="E607">
        <v>0</v>
      </c>
      <c r="F607">
        <v>0</v>
      </c>
      <c r="G607">
        <v>0</v>
      </c>
      <c r="H607">
        <v>0</v>
      </c>
      <c r="I607">
        <v>0</v>
      </c>
      <c r="J607">
        <v>0</v>
      </c>
      <c r="K607">
        <v>0</v>
      </c>
      <c r="L607">
        <v>8.9200000000000002E-2</v>
      </c>
      <c r="M607">
        <v>0</v>
      </c>
      <c r="N607">
        <v>0</v>
      </c>
      <c r="O607">
        <v>0</v>
      </c>
      <c r="P607">
        <v>0</v>
      </c>
      <c r="Q607">
        <v>0</v>
      </c>
      <c r="R607">
        <v>0</v>
      </c>
      <c r="S607">
        <v>0</v>
      </c>
      <c r="T607">
        <v>0</v>
      </c>
      <c r="U607">
        <v>0</v>
      </c>
      <c r="V607">
        <v>8.9200000000000002E-2</v>
      </c>
    </row>
    <row r="608" spans="1:22" x14ac:dyDescent="0.15">
      <c r="A608" t="s">
        <v>759</v>
      </c>
      <c r="B608">
        <v>0</v>
      </c>
      <c r="C608">
        <v>0</v>
      </c>
      <c r="D608">
        <v>0</v>
      </c>
      <c r="E608">
        <v>0</v>
      </c>
      <c r="F608">
        <v>9.74E-2</v>
      </c>
      <c r="G608">
        <v>0.2626</v>
      </c>
      <c r="H608">
        <v>0.17119999999999999</v>
      </c>
      <c r="I608">
        <v>8.0100000000000005E-2</v>
      </c>
      <c r="J608">
        <v>8.77E-2</v>
      </c>
      <c r="K608">
        <v>8.8800000000000004E-2</v>
      </c>
      <c r="L608">
        <v>8.9200000000000002E-2</v>
      </c>
      <c r="M608">
        <v>0</v>
      </c>
      <c r="N608">
        <v>0.1779</v>
      </c>
      <c r="O608">
        <v>8.7800000000000003E-2</v>
      </c>
      <c r="P608">
        <v>0</v>
      </c>
      <c r="Q608">
        <v>6.2399999999999997E-2</v>
      </c>
      <c r="R608">
        <v>0</v>
      </c>
      <c r="S608">
        <v>0.19439999999999999</v>
      </c>
      <c r="T608">
        <v>9.3100000000000002E-2</v>
      </c>
      <c r="U608">
        <v>0.46</v>
      </c>
      <c r="V608">
        <v>1.9525999999999999</v>
      </c>
    </row>
    <row r="609" spans="1:22" x14ac:dyDescent="0.15">
      <c r="A609" t="s">
        <v>760</v>
      </c>
      <c r="B609">
        <v>0</v>
      </c>
      <c r="C609">
        <v>0</v>
      </c>
      <c r="D609">
        <v>0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0</v>
      </c>
      <c r="M609">
        <v>0</v>
      </c>
      <c r="N609">
        <v>8.8999999999999996E-2</v>
      </c>
      <c r="O609">
        <v>0</v>
      </c>
      <c r="P609">
        <v>0</v>
      </c>
      <c r="Q609">
        <v>0</v>
      </c>
      <c r="R609">
        <v>9.9500000000000005E-2</v>
      </c>
      <c r="S609">
        <v>0</v>
      </c>
      <c r="T609">
        <v>0</v>
      </c>
      <c r="U609">
        <v>0</v>
      </c>
      <c r="V609">
        <v>0.1885</v>
      </c>
    </row>
    <row r="610" spans="1:22" x14ac:dyDescent="0.15">
      <c r="A610" t="s">
        <v>761</v>
      </c>
      <c r="B610">
        <v>0</v>
      </c>
      <c r="C610">
        <v>0</v>
      </c>
      <c r="D610">
        <v>0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0</v>
      </c>
      <c r="K610">
        <v>0</v>
      </c>
      <c r="L610">
        <v>0</v>
      </c>
      <c r="M610">
        <v>0</v>
      </c>
      <c r="N610">
        <v>0</v>
      </c>
      <c r="O610">
        <v>0</v>
      </c>
      <c r="P610">
        <v>8.9800000000000005E-2</v>
      </c>
      <c r="Q610">
        <v>0</v>
      </c>
      <c r="R610">
        <v>0</v>
      </c>
      <c r="S610">
        <v>0</v>
      </c>
      <c r="T610">
        <v>0</v>
      </c>
      <c r="U610">
        <v>0</v>
      </c>
      <c r="V610">
        <v>8.9800000000000005E-2</v>
      </c>
    </row>
    <row r="611" spans="1:22" x14ac:dyDescent="0.15">
      <c r="A611" t="s">
        <v>762</v>
      </c>
      <c r="B611">
        <v>0</v>
      </c>
      <c r="C611">
        <v>0</v>
      </c>
      <c r="D611">
        <v>8.3400000000000002E-2</v>
      </c>
      <c r="E611">
        <v>0</v>
      </c>
      <c r="F611">
        <v>0</v>
      </c>
      <c r="G611">
        <v>0</v>
      </c>
      <c r="H611">
        <v>0</v>
      </c>
      <c r="I611">
        <v>0</v>
      </c>
      <c r="J611">
        <v>0</v>
      </c>
      <c r="K611">
        <v>0</v>
      </c>
      <c r="L611">
        <v>0</v>
      </c>
      <c r="M611">
        <v>0</v>
      </c>
      <c r="N611">
        <v>0</v>
      </c>
      <c r="O611">
        <v>0</v>
      </c>
      <c r="P611">
        <v>0</v>
      </c>
      <c r="Q611">
        <v>0</v>
      </c>
      <c r="R611">
        <v>0</v>
      </c>
      <c r="S611">
        <v>0</v>
      </c>
      <c r="T611">
        <v>0</v>
      </c>
      <c r="U611">
        <v>0</v>
      </c>
      <c r="V611">
        <v>8.3400000000000002E-2</v>
      </c>
    </row>
    <row r="612" spans="1:22" x14ac:dyDescent="0.15">
      <c r="A612" t="s">
        <v>763</v>
      </c>
      <c r="B612">
        <v>0</v>
      </c>
      <c r="C612">
        <v>8.7800000000000003E-2</v>
      </c>
      <c r="D612">
        <v>0</v>
      </c>
      <c r="E612">
        <v>0</v>
      </c>
      <c r="F612">
        <v>0</v>
      </c>
      <c r="G612">
        <v>0</v>
      </c>
      <c r="H612">
        <v>0</v>
      </c>
      <c r="I612">
        <v>0</v>
      </c>
      <c r="J612">
        <v>0</v>
      </c>
      <c r="K612">
        <v>0</v>
      </c>
      <c r="L612">
        <v>0</v>
      </c>
      <c r="M612">
        <v>0</v>
      </c>
      <c r="N612">
        <v>0</v>
      </c>
      <c r="O612">
        <v>0</v>
      </c>
      <c r="P612">
        <v>0</v>
      </c>
      <c r="Q612">
        <v>0</v>
      </c>
      <c r="R612">
        <v>0</v>
      </c>
      <c r="S612">
        <v>0</v>
      </c>
      <c r="T612">
        <v>0</v>
      </c>
      <c r="U612">
        <v>0</v>
      </c>
      <c r="V612">
        <v>8.7800000000000003E-2</v>
      </c>
    </row>
    <row r="613" spans="1:22" x14ac:dyDescent="0.15">
      <c r="A613" t="s">
        <v>764</v>
      </c>
      <c r="B613">
        <v>0</v>
      </c>
      <c r="C613">
        <v>0</v>
      </c>
      <c r="D613">
        <v>0</v>
      </c>
      <c r="E613">
        <v>0</v>
      </c>
      <c r="F613">
        <v>0</v>
      </c>
      <c r="G613">
        <v>0</v>
      </c>
      <c r="H613">
        <v>0</v>
      </c>
      <c r="I613">
        <v>0</v>
      </c>
      <c r="J613">
        <v>0</v>
      </c>
      <c r="K613">
        <v>0</v>
      </c>
      <c r="L613">
        <v>0</v>
      </c>
      <c r="M613">
        <v>0</v>
      </c>
      <c r="N613">
        <v>0</v>
      </c>
      <c r="O613">
        <v>0</v>
      </c>
      <c r="P613">
        <v>0</v>
      </c>
      <c r="Q613">
        <v>0</v>
      </c>
      <c r="R613">
        <v>0</v>
      </c>
      <c r="S613">
        <v>0</v>
      </c>
      <c r="T613">
        <v>0</v>
      </c>
      <c r="U613">
        <v>7.6700000000000004E-2</v>
      </c>
      <c r="V613">
        <v>7.6700000000000004E-2</v>
      </c>
    </row>
    <row r="614" spans="1:22" x14ac:dyDescent="0.15">
      <c r="A614" t="s">
        <v>765</v>
      </c>
      <c r="B614">
        <v>0</v>
      </c>
      <c r="C614">
        <v>0</v>
      </c>
      <c r="D614">
        <v>8.3400000000000002E-2</v>
      </c>
      <c r="E614">
        <v>0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0</v>
      </c>
      <c r="L614">
        <v>0</v>
      </c>
      <c r="M614">
        <v>0</v>
      </c>
      <c r="N614">
        <v>0</v>
      </c>
      <c r="O614">
        <v>0</v>
      </c>
      <c r="P614">
        <v>0</v>
      </c>
      <c r="Q614">
        <v>0</v>
      </c>
      <c r="R614">
        <v>0</v>
      </c>
      <c r="S614">
        <v>0</v>
      </c>
      <c r="T614">
        <v>0</v>
      </c>
      <c r="U614">
        <v>0</v>
      </c>
      <c r="V614">
        <v>8.3400000000000002E-2</v>
      </c>
    </row>
    <row r="615" spans="1:22" x14ac:dyDescent="0.15">
      <c r="A615" t="s">
        <v>766</v>
      </c>
      <c r="B615">
        <v>0</v>
      </c>
      <c r="C615">
        <v>0</v>
      </c>
      <c r="D615">
        <v>0</v>
      </c>
      <c r="E615">
        <v>0</v>
      </c>
      <c r="F615">
        <v>0</v>
      </c>
      <c r="G615">
        <v>0</v>
      </c>
      <c r="H615">
        <v>0</v>
      </c>
      <c r="I615">
        <v>0</v>
      </c>
      <c r="J615">
        <v>0</v>
      </c>
      <c r="K615">
        <v>0</v>
      </c>
      <c r="L615">
        <v>0</v>
      </c>
      <c r="M615">
        <v>0</v>
      </c>
      <c r="N615">
        <v>0</v>
      </c>
      <c r="O615">
        <v>0</v>
      </c>
      <c r="P615">
        <v>0</v>
      </c>
      <c r="Q615">
        <v>6.2399999999999997E-2</v>
      </c>
      <c r="R615">
        <v>0</v>
      </c>
      <c r="S615">
        <v>0</v>
      </c>
      <c r="T615">
        <v>0</v>
      </c>
      <c r="U615">
        <v>0</v>
      </c>
      <c r="V615">
        <v>6.2399999999999997E-2</v>
      </c>
    </row>
    <row r="616" spans="1:22" x14ac:dyDescent="0.15">
      <c r="A616" t="s">
        <v>767</v>
      </c>
      <c r="B616">
        <v>0</v>
      </c>
      <c r="C616">
        <v>0</v>
      </c>
      <c r="D616">
        <v>0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0</v>
      </c>
      <c r="K616">
        <v>0</v>
      </c>
      <c r="L616">
        <v>0</v>
      </c>
      <c r="M616">
        <v>0</v>
      </c>
      <c r="N616">
        <v>8.8999999999999996E-2</v>
      </c>
      <c r="O616">
        <v>0</v>
      </c>
      <c r="P616">
        <v>0</v>
      </c>
      <c r="Q616">
        <v>0</v>
      </c>
      <c r="R616">
        <v>0</v>
      </c>
      <c r="S616">
        <v>0</v>
      </c>
      <c r="T616">
        <v>0</v>
      </c>
      <c r="U616">
        <v>0</v>
      </c>
      <c r="V616">
        <v>8.8999999999999996E-2</v>
      </c>
    </row>
    <row r="617" spans="1:22" x14ac:dyDescent="0.15">
      <c r="A617" t="s">
        <v>768</v>
      </c>
      <c r="B617">
        <v>0</v>
      </c>
      <c r="C617">
        <v>8.7800000000000003E-2</v>
      </c>
      <c r="D617">
        <v>8.3400000000000002E-2</v>
      </c>
      <c r="E617">
        <v>0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8.9200000000000002E-2</v>
      </c>
      <c r="M617">
        <v>0</v>
      </c>
      <c r="N617">
        <v>0.1779</v>
      </c>
      <c r="O617">
        <v>0.17560000000000001</v>
      </c>
      <c r="P617">
        <v>0</v>
      </c>
      <c r="Q617">
        <v>0.24970000000000001</v>
      </c>
      <c r="R617">
        <v>9.9500000000000005E-2</v>
      </c>
      <c r="S617">
        <v>0</v>
      </c>
      <c r="T617">
        <v>9.3100000000000002E-2</v>
      </c>
      <c r="U617">
        <v>7.6700000000000004E-2</v>
      </c>
      <c r="V617">
        <v>1.1329</v>
      </c>
    </row>
    <row r="618" spans="1:22" x14ac:dyDescent="0.15">
      <c r="A618" t="s">
        <v>769</v>
      </c>
      <c r="B618">
        <v>9.2200000000000004E-2</v>
      </c>
      <c r="C618">
        <v>0</v>
      </c>
      <c r="D618">
        <v>8.3400000000000002E-2</v>
      </c>
      <c r="E618">
        <v>0</v>
      </c>
      <c r="F618">
        <v>9.74E-2</v>
      </c>
      <c r="G618">
        <v>8.7499999999999994E-2</v>
      </c>
      <c r="H618">
        <v>8.5599999999999996E-2</v>
      </c>
      <c r="I618">
        <v>0</v>
      </c>
      <c r="J618">
        <v>0</v>
      </c>
      <c r="K618">
        <v>0</v>
      </c>
      <c r="L618">
        <v>0</v>
      </c>
      <c r="M618">
        <v>0</v>
      </c>
      <c r="N618">
        <v>8.8999999999999996E-2</v>
      </c>
      <c r="O618">
        <v>0</v>
      </c>
      <c r="P618">
        <v>0.26950000000000002</v>
      </c>
      <c r="Q618">
        <v>6.2399999999999997E-2</v>
      </c>
      <c r="R618">
        <v>0</v>
      </c>
      <c r="S618">
        <v>0</v>
      </c>
      <c r="T618">
        <v>9.3100000000000002E-2</v>
      </c>
      <c r="U618">
        <v>0</v>
      </c>
      <c r="V618">
        <v>0.96009999999999995</v>
      </c>
    </row>
    <row r="619" spans="1:22" x14ac:dyDescent="0.15">
      <c r="A619" t="s">
        <v>770</v>
      </c>
      <c r="B619">
        <v>0</v>
      </c>
      <c r="C619">
        <v>0</v>
      </c>
      <c r="D619">
        <v>8.3400000000000002E-2</v>
      </c>
      <c r="E619">
        <v>0</v>
      </c>
      <c r="F619">
        <v>0</v>
      </c>
      <c r="G619">
        <v>0</v>
      </c>
      <c r="H619">
        <v>0</v>
      </c>
      <c r="I619">
        <v>0</v>
      </c>
      <c r="J619">
        <v>0</v>
      </c>
      <c r="K619">
        <v>0</v>
      </c>
      <c r="L619">
        <v>0</v>
      </c>
      <c r="M619">
        <v>0</v>
      </c>
      <c r="N619">
        <v>0</v>
      </c>
      <c r="O619">
        <v>0</v>
      </c>
      <c r="P619">
        <v>0</v>
      </c>
      <c r="Q619">
        <v>0</v>
      </c>
      <c r="R619">
        <v>0</v>
      </c>
      <c r="S619">
        <v>0</v>
      </c>
      <c r="T619">
        <v>0</v>
      </c>
      <c r="U619">
        <v>0</v>
      </c>
      <c r="V619">
        <v>8.3400000000000002E-2</v>
      </c>
    </row>
    <row r="620" spans="1:22" x14ac:dyDescent="0.15">
      <c r="A620" t="s">
        <v>771</v>
      </c>
      <c r="B620">
        <v>0</v>
      </c>
      <c r="C620">
        <v>8.7800000000000003E-2</v>
      </c>
      <c r="D620">
        <v>0</v>
      </c>
      <c r="E620">
        <v>0</v>
      </c>
      <c r="F620">
        <v>0</v>
      </c>
      <c r="G620">
        <v>0</v>
      </c>
      <c r="H620">
        <v>0</v>
      </c>
      <c r="I620">
        <v>0</v>
      </c>
      <c r="J620">
        <v>0</v>
      </c>
      <c r="K620">
        <v>0</v>
      </c>
      <c r="L620">
        <v>0</v>
      </c>
      <c r="M620">
        <v>0</v>
      </c>
      <c r="N620">
        <v>8.8999999999999996E-2</v>
      </c>
      <c r="O620">
        <v>0</v>
      </c>
      <c r="P620">
        <v>0</v>
      </c>
      <c r="Q620">
        <v>0</v>
      </c>
      <c r="R620">
        <v>0</v>
      </c>
      <c r="S620">
        <v>0</v>
      </c>
      <c r="T620">
        <v>0</v>
      </c>
      <c r="U620">
        <v>0</v>
      </c>
      <c r="V620">
        <v>0.17680000000000001</v>
      </c>
    </row>
    <row r="621" spans="1:22" x14ac:dyDescent="0.15">
      <c r="A621" t="s">
        <v>772</v>
      </c>
      <c r="B621">
        <v>3.1335999999999999</v>
      </c>
      <c r="C621">
        <v>3.0712999999999999</v>
      </c>
      <c r="D621">
        <v>6.0057999999999998</v>
      </c>
      <c r="E621">
        <v>2.6983000000000001</v>
      </c>
      <c r="F621">
        <v>4.09</v>
      </c>
      <c r="G621">
        <v>5.8639000000000001</v>
      </c>
      <c r="H621">
        <v>2.8256000000000001</v>
      </c>
      <c r="I621">
        <v>1.6022000000000001</v>
      </c>
      <c r="J621">
        <v>3.1585000000000001</v>
      </c>
      <c r="K621">
        <v>1.8655999999999999</v>
      </c>
      <c r="L621">
        <v>13.643700000000001</v>
      </c>
      <c r="M621">
        <v>23.215599999999998</v>
      </c>
      <c r="N621">
        <v>4.1818</v>
      </c>
      <c r="O621">
        <v>1.6686000000000001</v>
      </c>
      <c r="P621">
        <v>5.9291</v>
      </c>
      <c r="Q621">
        <v>9.2392000000000003</v>
      </c>
      <c r="R621">
        <v>4.0800999999999998</v>
      </c>
      <c r="S621">
        <v>3.3050999999999999</v>
      </c>
      <c r="T621">
        <v>3.7235</v>
      </c>
      <c r="U621">
        <v>3.4502000000000002</v>
      </c>
      <c r="V621">
        <v>106.7517</v>
      </c>
    </row>
    <row r="622" spans="1:22" x14ac:dyDescent="0.15">
      <c r="A622" t="s">
        <v>773</v>
      </c>
      <c r="B622">
        <v>1.9354</v>
      </c>
      <c r="C622">
        <v>0</v>
      </c>
      <c r="D622">
        <v>0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0</v>
      </c>
      <c r="M622">
        <v>0</v>
      </c>
      <c r="N622">
        <v>0</v>
      </c>
      <c r="O622">
        <v>0</v>
      </c>
      <c r="P622">
        <v>0</v>
      </c>
      <c r="Q622">
        <v>0</v>
      </c>
      <c r="R622">
        <v>0</v>
      </c>
      <c r="S622">
        <v>0</v>
      </c>
      <c r="T622">
        <v>0</v>
      </c>
      <c r="U622">
        <v>0</v>
      </c>
      <c r="V622">
        <v>1.9354</v>
      </c>
    </row>
    <row r="623" spans="1:22" x14ac:dyDescent="0.15">
      <c r="A623" t="s">
        <v>774</v>
      </c>
      <c r="B623">
        <v>0</v>
      </c>
      <c r="C623">
        <v>0</v>
      </c>
      <c r="D623">
        <v>0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0</v>
      </c>
      <c r="N623">
        <v>0</v>
      </c>
      <c r="O623">
        <v>0</v>
      </c>
      <c r="P623">
        <v>0</v>
      </c>
      <c r="Q623">
        <v>0</v>
      </c>
      <c r="R623">
        <v>0</v>
      </c>
      <c r="S623">
        <v>0</v>
      </c>
      <c r="T623">
        <v>0</v>
      </c>
      <c r="U623">
        <v>7.6700000000000004E-2</v>
      </c>
      <c r="V623">
        <v>7.6700000000000004E-2</v>
      </c>
    </row>
    <row r="624" spans="1:22" x14ac:dyDescent="0.15">
      <c r="A624" t="s">
        <v>775</v>
      </c>
      <c r="B624">
        <v>0</v>
      </c>
      <c r="C624">
        <v>0</v>
      </c>
      <c r="D624">
        <v>0</v>
      </c>
      <c r="E624">
        <v>0</v>
      </c>
      <c r="F624">
        <v>0</v>
      </c>
      <c r="G624">
        <v>0</v>
      </c>
      <c r="H624">
        <v>0</v>
      </c>
      <c r="I624">
        <v>0</v>
      </c>
      <c r="J624">
        <v>0</v>
      </c>
      <c r="K624">
        <v>0</v>
      </c>
      <c r="L624">
        <v>0</v>
      </c>
      <c r="M624">
        <v>0</v>
      </c>
      <c r="N624">
        <v>0</v>
      </c>
      <c r="O624">
        <v>8.7800000000000003E-2</v>
      </c>
      <c r="P624">
        <v>0</v>
      </c>
      <c r="Q624">
        <v>0</v>
      </c>
      <c r="R624">
        <v>0</v>
      </c>
      <c r="S624">
        <v>0</v>
      </c>
      <c r="T624">
        <v>0</v>
      </c>
      <c r="U624">
        <v>0</v>
      </c>
      <c r="V624">
        <v>8.7800000000000003E-2</v>
      </c>
    </row>
    <row r="625" spans="1:22" x14ac:dyDescent="0.15">
      <c r="A625" t="s">
        <v>776</v>
      </c>
      <c r="B625">
        <v>0</v>
      </c>
      <c r="C625">
        <v>8.7800000000000003E-2</v>
      </c>
      <c r="D625">
        <v>0</v>
      </c>
      <c r="E625">
        <v>0</v>
      </c>
      <c r="F625">
        <v>0</v>
      </c>
      <c r="G625">
        <v>0</v>
      </c>
      <c r="H625">
        <v>0</v>
      </c>
      <c r="I625">
        <v>0</v>
      </c>
      <c r="J625">
        <v>0</v>
      </c>
      <c r="K625">
        <v>0</v>
      </c>
      <c r="L625">
        <v>0</v>
      </c>
      <c r="M625">
        <v>0</v>
      </c>
      <c r="N625">
        <v>0</v>
      </c>
      <c r="O625">
        <v>0</v>
      </c>
      <c r="P625">
        <v>0</v>
      </c>
      <c r="Q625">
        <v>0</v>
      </c>
      <c r="R625">
        <v>0</v>
      </c>
      <c r="S625">
        <v>0</v>
      </c>
      <c r="T625">
        <v>0</v>
      </c>
      <c r="U625">
        <v>0</v>
      </c>
      <c r="V625">
        <v>8.7800000000000003E-2</v>
      </c>
    </row>
    <row r="626" spans="1:22" x14ac:dyDescent="0.15">
      <c r="A626" t="s">
        <v>777</v>
      </c>
      <c r="B626">
        <v>0</v>
      </c>
      <c r="C626">
        <v>0</v>
      </c>
      <c r="D626">
        <v>0</v>
      </c>
      <c r="E626">
        <v>0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8.8800000000000004E-2</v>
      </c>
      <c r="L626">
        <v>0</v>
      </c>
      <c r="M626">
        <v>0</v>
      </c>
      <c r="N626">
        <v>0</v>
      </c>
      <c r="O626">
        <v>0</v>
      </c>
      <c r="P626">
        <v>0</v>
      </c>
      <c r="Q626">
        <v>0</v>
      </c>
      <c r="R626">
        <v>0</v>
      </c>
      <c r="S626">
        <v>0</v>
      </c>
      <c r="T626">
        <v>0</v>
      </c>
      <c r="U626">
        <v>0</v>
      </c>
      <c r="V626">
        <v>8.8800000000000004E-2</v>
      </c>
    </row>
    <row r="627" spans="1:22" x14ac:dyDescent="0.15">
      <c r="A627" t="s">
        <v>778</v>
      </c>
      <c r="B627">
        <v>0</v>
      </c>
      <c r="C627">
        <v>0</v>
      </c>
      <c r="D627">
        <v>0</v>
      </c>
      <c r="E627">
        <v>0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0</v>
      </c>
      <c r="M627">
        <v>0</v>
      </c>
      <c r="N627">
        <v>0</v>
      </c>
      <c r="O627">
        <v>8.7800000000000003E-2</v>
      </c>
      <c r="P627">
        <v>0</v>
      </c>
      <c r="Q627">
        <v>0</v>
      </c>
      <c r="R627">
        <v>0</v>
      </c>
      <c r="S627">
        <v>0</v>
      </c>
      <c r="T627">
        <v>0</v>
      </c>
      <c r="U627">
        <v>0</v>
      </c>
      <c r="V627">
        <v>8.7800000000000003E-2</v>
      </c>
    </row>
    <row r="628" spans="1:22" x14ac:dyDescent="0.15">
      <c r="A628" t="s">
        <v>779</v>
      </c>
      <c r="B628">
        <v>0</v>
      </c>
      <c r="C628">
        <v>0</v>
      </c>
      <c r="D628">
        <v>0</v>
      </c>
      <c r="E628">
        <v>0</v>
      </c>
      <c r="F628">
        <v>0</v>
      </c>
      <c r="G628">
        <v>8.7499999999999994E-2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0</v>
      </c>
      <c r="N628">
        <v>0</v>
      </c>
      <c r="O628">
        <v>0</v>
      </c>
      <c r="P628">
        <v>0</v>
      </c>
      <c r="Q628">
        <v>0</v>
      </c>
      <c r="R628">
        <v>0</v>
      </c>
      <c r="S628">
        <v>0</v>
      </c>
      <c r="T628">
        <v>0</v>
      </c>
      <c r="U628">
        <v>0</v>
      </c>
      <c r="V628">
        <v>8.7499999999999994E-2</v>
      </c>
    </row>
    <row r="629" spans="1:22" x14ac:dyDescent="0.15">
      <c r="A629" t="s">
        <v>780</v>
      </c>
      <c r="B629">
        <v>0</v>
      </c>
      <c r="C629">
        <v>0</v>
      </c>
      <c r="D629">
        <v>8.3400000000000002E-2</v>
      </c>
      <c r="E629">
        <v>0</v>
      </c>
      <c r="F629">
        <v>0</v>
      </c>
      <c r="G629">
        <v>0</v>
      </c>
      <c r="H629">
        <v>8.5599999999999996E-2</v>
      </c>
      <c r="I629">
        <v>0</v>
      </c>
      <c r="J629">
        <v>0.17549999999999999</v>
      </c>
      <c r="K629">
        <v>0</v>
      </c>
      <c r="L629">
        <v>0</v>
      </c>
      <c r="M629">
        <v>9.2899999999999996E-2</v>
      </c>
      <c r="N629">
        <v>0</v>
      </c>
      <c r="O629">
        <v>8.7800000000000003E-2</v>
      </c>
      <c r="P629">
        <v>0</v>
      </c>
      <c r="Q629">
        <v>0</v>
      </c>
      <c r="R629">
        <v>0</v>
      </c>
      <c r="S629">
        <v>0</v>
      </c>
      <c r="T629">
        <v>0</v>
      </c>
      <c r="U629">
        <v>0</v>
      </c>
      <c r="V629">
        <v>0.5252</v>
      </c>
    </row>
    <row r="630" spans="1:22" x14ac:dyDescent="0.15">
      <c r="A630" t="s">
        <v>781</v>
      </c>
      <c r="B630">
        <v>0</v>
      </c>
      <c r="C630">
        <v>0</v>
      </c>
      <c r="D630">
        <v>0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0</v>
      </c>
      <c r="M630">
        <v>0</v>
      </c>
      <c r="N630">
        <v>0</v>
      </c>
      <c r="O630">
        <v>0</v>
      </c>
      <c r="P630">
        <v>8.9800000000000005E-2</v>
      </c>
      <c r="Q630">
        <v>6.2399999999999997E-2</v>
      </c>
      <c r="R630">
        <v>0</v>
      </c>
      <c r="S630">
        <v>0</v>
      </c>
      <c r="T630">
        <v>0</v>
      </c>
      <c r="U630">
        <v>0</v>
      </c>
      <c r="V630">
        <v>0.1522</v>
      </c>
    </row>
    <row r="631" spans="1:22" x14ac:dyDescent="0.15">
      <c r="A631" t="s">
        <v>782</v>
      </c>
      <c r="B631">
        <v>0</v>
      </c>
      <c r="C631">
        <v>8.7800000000000003E-2</v>
      </c>
      <c r="D631">
        <v>8.3400000000000002E-2</v>
      </c>
      <c r="E631">
        <v>8.1799999999999998E-2</v>
      </c>
      <c r="F631">
        <v>0</v>
      </c>
      <c r="G631">
        <v>8.7499999999999994E-2</v>
      </c>
      <c r="H631">
        <v>8.5599999999999996E-2</v>
      </c>
      <c r="I631">
        <v>8.0100000000000005E-2</v>
      </c>
      <c r="J631">
        <v>8.77E-2</v>
      </c>
      <c r="K631">
        <v>0</v>
      </c>
      <c r="L631">
        <v>0</v>
      </c>
      <c r="M631">
        <v>0</v>
      </c>
      <c r="N631">
        <v>0.26690000000000003</v>
      </c>
      <c r="O631">
        <v>0.17560000000000001</v>
      </c>
      <c r="P631">
        <v>0</v>
      </c>
      <c r="Q631">
        <v>6.2399999999999997E-2</v>
      </c>
      <c r="R631">
        <v>0</v>
      </c>
      <c r="S631">
        <v>9.7199999999999995E-2</v>
      </c>
      <c r="T631">
        <v>0</v>
      </c>
      <c r="U631">
        <v>7.6700000000000004E-2</v>
      </c>
      <c r="V631">
        <v>1.2726999999999999</v>
      </c>
    </row>
    <row r="632" spans="1:22" x14ac:dyDescent="0.15">
      <c r="A632" t="s">
        <v>783</v>
      </c>
      <c r="B632">
        <v>0</v>
      </c>
      <c r="C632">
        <v>0</v>
      </c>
      <c r="D632">
        <v>0</v>
      </c>
      <c r="E632">
        <v>0</v>
      </c>
      <c r="F632">
        <v>0</v>
      </c>
      <c r="G632">
        <v>0</v>
      </c>
      <c r="H632">
        <v>0</v>
      </c>
      <c r="I632">
        <v>0</v>
      </c>
      <c r="J632">
        <v>0</v>
      </c>
      <c r="K632">
        <v>0</v>
      </c>
      <c r="L632">
        <v>0</v>
      </c>
      <c r="M632">
        <v>0</v>
      </c>
      <c r="N632">
        <v>0</v>
      </c>
      <c r="O632">
        <v>0</v>
      </c>
      <c r="P632">
        <v>0</v>
      </c>
      <c r="Q632">
        <v>0</v>
      </c>
      <c r="R632">
        <v>0</v>
      </c>
      <c r="S632">
        <v>9.7199999999999995E-2</v>
      </c>
      <c r="T632">
        <v>0</v>
      </c>
      <c r="U632">
        <v>0</v>
      </c>
      <c r="V632">
        <v>9.7199999999999995E-2</v>
      </c>
    </row>
    <row r="633" spans="1:22" x14ac:dyDescent="0.15">
      <c r="A633" t="s">
        <v>784</v>
      </c>
      <c r="B633">
        <v>0</v>
      </c>
      <c r="C633">
        <v>0</v>
      </c>
      <c r="D633">
        <v>0</v>
      </c>
      <c r="E633">
        <v>0</v>
      </c>
      <c r="F633">
        <v>0</v>
      </c>
      <c r="G633">
        <v>0</v>
      </c>
      <c r="H633">
        <v>0</v>
      </c>
      <c r="I633">
        <v>0</v>
      </c>
      <c r="J633">
        <v>0</v>
      </c>
      <c r="K633">
        <v>0</v>
      </c>
      <c r="L633">
        <v>0</v>
      </c>
      <c r="M633">
        <v>0</v>
      </c>
      <c r="N633">
        <v>0</v>
      </c>
      <c r="O633">
        <v>0</v>
      </c>
      <c r="P633">
        <v>0</v>
      </c>
      <c r="Q633">
        <v>0</v>
      </c>
      <c r="R633">
        <v>0</v>
      </c>
      <c r="S633">
        <v>9.7199999999999995E-2</v>
      </c>
      <c r="T633">
        <v>0</v>
      </c>
      <c r="U633">
        <v>0</v>
      </c>
      <c r="V633">
        <v>9.7199999999999995E-2</v>
      </c>
    </row>
    <row r="634" spans="1:22" x14ac:dyDescent="0.15">
      <c r="A634" t="s">
        <v>785</v>
      </c>
      <c r="B634">
        <v>0</v>
      </c>
      <c r="C634">
        <v>0</v>
      </c>
      <c r="D634">
        <v>0</v>
      </c>
      <c r="E634">
        <v>0</v>
      </c>
      <c r="F634">
        <v>0</v>
      </c>
      <c r="G634">
        <v>0</v>
      </c>
      <c r="H634">
        <v>0</v>
      </c>
      <c r="I634">
        <v>0</v>
      </c>
      <c r="J634">
        <v>0</v>
      </c>
      <c r="K634">
        <v>0</v>
      </c>
      <c r="L634">
        <v>0</v>
      </c>
      <c r="M634">
        <v>9.2899999999999996E-2</v>
      </c>
      <c r="N634">
        <v>0</v>
      </c>
      <c r="O634">
        <v>0</v>
      </c>
      <c r="P634">
        <v>0</v>
      </c>
      <c r="Q634">
        <v>0</v>
      </c>
      <c r="R634">
        <v>0</v>
      </c>
      <c r="S634">
        <v>0</v>
      </c>
      <c r="T634">
        <v>0</v>
      </c>
      <c r="U634">
        <v>0</v>
      </c>
      <c r="V634">
        <v>9.2899999999999996E-2</v>
      </c>
    </row>
    <row r="635" spans="1:22" x14ac:dyDescent="0.15">
      <c r="A635" t="s">
        <v>786</v>
      </c>
      <c r="B635">
        <v>9.2200000000000004E-2</v>
      </c>
      <c r="C635">
        <v>0</v>
      </c>
      <c r="D635">
        <v>0</v>
      </c>
      <c r="E635">
        <v>0</v>
      </c>
      <c r="F635">
        <v>0</v>
      </c>
      <c r="G635">
        <v>0</v>
      </c>
      <c r="H635">
        <v>8.5599999999999996E-2</v>
      </c>
      <c r="I635">
        <v>0</v>
      </c>
      <c r="J635">
        <v>0</v>
      </c>
      <c r="K635">
        <v>0</v>
      </c>
      <c r="L635">
        <v>0</v>
      </c>
      <c r="M635">
        <v>0</v>
      </c>
      <c r="N635">
        <v>8.8999999999999996E-2</v>
      </c>
      <c r="O635">
        <v>0</v>
      </c>
      <c r="P635">
        <v>0</v>
      </c>
      <c r="Q635">
        <v>6.2399999999999997E-2</v>
      </c>
      <c r="R635">
        <v>0</v>
      </c>
      <c r="S635">
        <v>0</v>
      </c>
      <c r="T635">
        <v>0</v>
      </c>
      <c r="U635">
        <v>0</v>
      </c>
      <c r="V635">
        <v>0.32919999999999999</v>
      </c>
    </row>
    <row r="636" spans="1:22" x14ac:dyDescent="0.15">
      <c r="A636" t="s">
        <v>787</v>
      </c>
      <c r="B636">
        <v>0</v>
      </c>
      <c r="C636">
        <v>0</v>
      </c>
      <c r="D636">
        <v>0</v>
      </c>
      <c r="E636">
        <v>0</v>
      </c>
      <c r="F636">
        <v>0</v>
      </c>
      <c r="G636">
        <v>0</v>
      </c>
      <c r="H636">
        <v>0</v>
      </c>
      <c r="I636">
        <v>0</v>
      </c>
      <c r="J636">
        <v>0</v>
      </c>
      <c r="K636">
        <v>0</v>
      </c>
      <c r="L636">
        <v>0</v>
      </c>
      <c r="M636">
        <v>0</v>
      </c>
      <c r="N636">
        <v>0</v>
      </c>
      <c r="O636">
        <v>0</v>
      </c>
      <c r="P636">
        <v>0</v>
      </c>
      <c r="Q636">
        <v>6.2399999999999997E-2</v>
      </c>
      <c r="R636">
        <v>0</v>
      </c>
      <c r="S636">
        <v>0</v>
      </c>
      <c r="T636">
        <v>0</v>
      </c>
      <c r="U636">
        <v>0</v>
      </c>
      <c r="V636">
        <v>6.2399999999999997E-2</v>
      </c>
    </row>
    <row r="637" spans="1:22" x14ac:dyDescent="0.15">
      <c r="A637" t="s">
        <v>788</v>
      </c>
      <c r="B637">
        <v>0</v>
      </c>
      <c r="C637">
        <v>0</v>
      </c>
      <c r="D637">
        <v>0</v>
      </c>
      <c r="E637">
        <v>8.1799999999999998E-2</v>
      </c>
      <c r="F637">
        <v>0</v>
      </c>
      <c r="G637">
        <v>0</v>
      </c>
      <c r="H637">
        <v>0</v>
      </c>
      <c r="I637">
        <v>8.0100000000000005E-2</v>
      </c>
      <c r="J637">
        <v>8.77E-2</v>
      </c>
      <c r="K637">
        <v>0</v>
      </c>
      <c r="L637">
        <v>0</v>
      </c>
      <c r="M637">
        <v>0</v>
      </c>
      <c r="N637">
        <v>0</v>
      </c>
      <c r="O637">
        <v>0</v>
      </c>
      <c r="P637">
        <v>0</v>
      </c>
      <c r="Q637">
        <v>6.2399999999999997E-2</v>
      </c>
      <c r="R637">
        <v>0</v>
      </c>
      <c r="S637">
        <v>0</v>
      </c>
      <c r="T637">
        <v>0</v>
      </c>
      <c r="U637">
        <v>0</v>
      </c>
      <c r="V637">
        <v>0.312</v>
      </c>
    </row>
    <row r="638" spans="1:22" x14ac:dyDescent="0.15">
      <c r="A638" t="s">
        <v>789</v>
      </c>
      <c r="B638">
        <v>0</v>
      </c>
      <c r="C638">
        <v>0</v>
      </c>
      <c r="D638">
        <v>0</v>
      </c>
      <c r="E638">
        <v>8.1799999999999998E-2</v>
      </c>
      <c r="F638">
        <v>0</v>
      </c>
      <c r="G638">
        <v>0</v>
      </c>
      <c r="H638">
        <v>0</v>
      </c>
      <c r="I638">
        <v>0</v>
      </c>
      <c r="J638">
        <v>0</v>
      </c>
      <c r="K638">
        <v>0</v>
      </c>
      <c r="L638">
        <v>0</v>
      </c>
      <c r="M638">
        <v>0</v>
      </c>
      <c r="N638">
        <v>0</v>
      </c>
      <c r="O638">
        <v>0</v>
      </c>
      <c r="P638">
        <v>0</v>
      </c>
      <c r="Q638">
        <v>0</v>
      </c>
      <c r="R638">
        <v>0</v>
      </c>
      <c r="S638">
        <v>0</v>
      </c>
      <c r="T638">
        <v>0</v>
      </c>
      <c r="U638">
        <v>0</v>
      </c>
      <c r="V638">
        <v>8.1799999999999998E-2</v>
      </c>
    </row>
    <row r="639" spans="1:22" x14ac:dyDescent="0.15">
      <c r="A639" t="s">
        <v>790</v>
      </c>
      <c r="B639">
        <v>0</v>
      </c>
      <c r="C639">
        <v>0</v>
      </c>
      <c r="D639">
        <v>0</v>
      </c>
      <c r="E639">
        <v>0</v>
      </c>
      <c r="F639">
        <v>0</v>
      </c>
      <c r="G639">
        <v>0</v>
      </c>
      <c r="H639">
        <v>8.5599999999999996E-2</v>
      </c>
      <c r="I639">
        <v>0</v>
      </c>
      <c r="J639">
        <v>0</v>
      </c>
      <c r="K639">
        <v>0</v>
      </c>
      <c r="L639">
        <v>0</v>
      </c>
      <c r="M639">
        <v>0</v>
      </c>
      <c r="N639">
        <v>0</v>
      </c>
      <c r="O639">
        <v>0</v>
      </c>
      <c r="P639">
        <v>0</v>
      </c>
      <c r="Q639">
        <v>0</v>
      </c>
      <c r="R639">
        <v>0</v>
      </c>
      <c r="S639">
        <v>0</v>
      </c>
      <c r="T639">
        <v>9.3100000000000002E-2</v>
      </c>
      <c r="U639">
        <v>0</v>
      </c>
      <c r="V639">
        <v>0.1787</v>
      </c>
    </row>
    <row r="640" spans="1:22" x14ac:dyDescent="0.15">
      <c r="A640" t="s">
        <v>791</v>
      </c>
      <c r="B640">
        <v>0</v>
      </c>
      <c r="C640">
        <v>0</v>
      </c>
      <c r="D640">
        <v>0</v>
      </c>
      <c r="E640">
        <v>8.1799999999999998E-2</v>
      </c>
      <c r="F640">
        <v>0</v>
      </c>
      <c r="G640">
        <v>8.7499999999999994E-2</v>
      </c>
      <c r="H640">
        <v>0</v>
      </c>
      <c r="I640">
        <v>0</v>
      </c>
      <c r="J640">
        <v>0</v>
      </c>
      <c r="K640">
        <v>0</v>
      </c>
      <c r="L640">
        <v>0</v>
      </c>
      <c r="M640">
        <v>0</v>
      </c>
      <c r="N640">
        <v>0</v>
      </c>
      <c r="O640">
        <v>0</v>
      </c>
      <c r="P640">
        <v>0</v>
      </c>
      <c r="Q640">
        <v>0</v>
      </c>
      <c r="R640">
        <v>0</v>
      </c>
      <c r="S640">
        <v>0</v>
      </c>
      <c r="T640">
        <v>0</v>
      </c>
      <c r="U640">
        <v>7.6700000000000004E-2</v>
      </c>
      <c r="V640">
        <v>0.246</v>
      </c>
    </row>
    <row r="641" spans="1:22" x14ac:dyDescent="0.15">
      <c r="A641" t="s">
        <v>792</v>
      </c>
      <c r="B641">
        <v>0</v>
      </c>
      <c r="C641">
        <v>0</v>
      </c>
      <c r="D641">
        <v>0</v>
      </c>
      <c r="E641">
        <v>0</v>
      </c>
      <c r="F641">
        <v>0</v>
      </c>
      <c r="G641">
        <v>0</v>
      </c>
      <c r="H641">
        <v>0</v>
      </c>
      <c r="I641">
        <v>0</v>
      </c>
      <c r="J641">
        <v>0</v>
      </c>
      <c r="K641">
        <v>0</v>
      </c>
      <c r="L641">
        <v>0</v>
      </c>
      <c r="M641">
        <v>9.2899999999999996E-2</v>
      </c>
      <c r="N641">
        <v>0</v>
      </c>
      <c r="O641">
        <v>0</v>
      </c>
      <c r="P641">
        <v>0</v>
      </c>
      <c r="Q641">
        <v>0</v>
      </c>
      <c r="R641">
        <v>0</v>
      </c>
      <c r="S641">
        <v>0</v>
      </c>
      <c r="T641">
        <v>0</v>
      </c>
      <c r="U641">
        <v>0</v>
      </c>
      <c r="V641">
        <v>9.2899999999999996E-2</v>
      </c>
    </row>
    <row r="642" spans="1:22" x14ac:dyDescent="0.15">
      <c r="A642" t="s">
        <v>793</v>
      </c>
      <c r="B642">
        <v>0</v>
      </c>
      <c r="C642">
        <v>0</v>
      </c>
      <c r="D642">
        <v>0</v>
      </c>
      <c r="E642">
        <v>0</v>
      </c>
      <c r="F642">
        <v>0</v>
      </c>
      <c r="G642">
        <v>0</v>
      </c>
      <c r="H642">
        <v>0</v>
      </c>
      <c r="I642">
        <v>0</v>
      </c>
      <c r="J642">
        <v>0</v>
      </c>
      <c r="K642">
        <v>0</v>
      </c>
      <c r="L642">
        <v>0</v>
      </c>
      <c r="M642">
        <v>0</v>
      </c>
      <c r="N642">
        <v>0</v>
      </c>
      <c r="O642">
        <v>0</v>
      </c>
      <c r="P642">
        <v>0</v>
      </c>
      <c r="Q642">
        <v>0</v>
      </c>
      <c r="R642">
        <v>0</v>
      </c>
      <c r="S642">
        <v>9.7199999999999995E-2</v>
      </c>
      <c r="T642">
        <v>0</v>
      </c>
      <c r="U642">
        <v>0</v>
      </c>
      <c r="V642">
        <v>9.7199999999999995E-2</v>
      </c>
    </row>
    <row r="643" spans="1:22" x14ac:dyDescent="0.15">
      <c r="A643" t="s">
        <v>794</v>
      </c>
      <c r="B643">
        <v>0</v>
      </c>
      <c r="C643">
        <v>0</v>
      </c>
      <c r="D643">
        <v>0</v>
      </c>
      <c r="E643">
        <v>0</v>
      </c>
      <c r="F643">
        <v>0</v>
      </c>
      <c r="G643">
        <v>0</v>
      </c>
      <c r="H643">
        <v>0</v>
      </c>
      <c r="I643">
        <v>0</v>
      </c>
      <c r="J643">
        <v>0</v>
      </c>
      <c r="K643">
        <v>0</v>
      </c>
      <c r="L643">
        <v>0</v>
      </c>
      <c r="M643">
        <v>0</v>
      </c>
      <c r="N643">
        <v>0</v>
      </c>
      <c r="O643">
        <v>0</v>
      </c>
      <c r="P643">
        <v>0</v>
      </c>
      <c r="Q643">
        <v>0</v>
      </c>
      <c r="R643">
        <v>0</v>
      </c>
      <c r="S643">
        <v>9.7199999999999995E-2</v>
      </c>
      <c r="T643">
        <v>0</v>
      </c>
      <c r="U643">
        <v>7.6700000000000004E-2</v>
      </c>
      <c r="V643">
        <v>0.1739</v>
      </c>
    </row>
    <row r="644" spans="1:22" x14ac:dyDescent="0.15">
      <c r="A644" t="s">
        <v>795</v>
      </c>
      <c r="B644">
        <v>0</v>
      </c>
      <c r="C644">
        <v>0</v>
      </c>
      <c r="D644">
        <v>8.3400000000000002E-2</v>
      </c>
      <c r="E644">
        <v>8.1799999999999998E-2</v>
      </c>
      <c r="F644">
        <v>9.74E-2</v>
      </c>
      <c r="G644">
        <v>0</v>
      </c>
      <c r="H644">
        <v>0</v>
      </c>
      <c r="I644">
        <v>0</v>
      </c>
      <c r="J644">
        <v>8.77E-2</v>
      </c>
      <c r="K644">
        <v>8.8800000000000004E-2</v>
      </c>
      <c r="L644">
        <v>0</v>
      </c>
      <c r="M644">
        <v>9.2899999999999996E-2</v>
      </c>
      <c r="N644">
        <v>8.8999999999999996E-2</v>
      </c>
      <c r="O644">
        <v>0</v>
      </c>
      <c r="P644">
        <v>0</v>
      </c>
      <c r="Q644">
        <v>0</v>
      </c>
      <c r="R644">
        <v>0.49759999999999999</v>
      </c>
      <c r="S644">
        <v>9.7199999999999995E-2</v>
      </c>
      <c r="T644">
        <v>0.1862</v>
      </c>
      <c r="U644">
        <v>0.38340000000000002</v>
      </c>
      <c r="V644">
        <v>1.7854000000000001</v>
      </c>
    </row>
    <row r="645" spans="1:22" x14ac:dyDescent="0.15">
      <c r="A645" t="s">
        <v>796</v>
      </c>
      <c r="B645">
        <v>0</v>
      </c>
      <c r="C645">
        <v>8.7800000000000003E-2</v>
      </c>
      <c r="D645">
        <v>0</v>
      </c>
      <c r="E645">
        <v>0</v>
      </c>
      <c r="F645">
        <v>0</v>
      </c>
      <c r="G645">
        <v>0</v>
      </c>
      <c r="H645">
        <v>0</v>
      </c>
      <c r="I645">
        <v>0</v>
      </c>
      <c r="J645">
        <v>0</v>
      </c>
      <c r="K645">
        <v>0</v>
      </c>
      <c r="L645">
        <v>0</v>
      </c>
      <c r="M645">
        <v>0</v>
      </c>
      <c r="N645">
        <v>0</v>
      </c>
      <c r="O645">
        <v>0</v>
      </c>
      <c r="P645">
        <v>0</v>
      </c>
      <c r="Q645">
        <v>0</v>
      </c>
      <c r="R645">
        <v>0</v>
      </c>
      <c r="S645">
        <v>0</v>
      </c>
      <c r="T645">
        <v>0</v>
      </c>
      <c r="U645">
        <v>0</v>
      </c>
      <c r="V645">
        <v>8.7800000000000003E-2</v>
      </c>
    </row>
    <row r="646" spans="1:22" x14ac:dyDescent="0.15">
      <c r="A646" t="s">
        <v>797</v>
      </c>
      <c r="B646">
        <v>1.3825000000000001</v>
      </c>
      <c r="C646">
        <v>0.52649999999999997</v>
      </c>
      <c r="D646">
        <v>1.5849</v>
      </c>
      <c r="E646">
        <v>1.9623999999999999</v>
      </c>
      <c r="F646">
        <v>2.0449999999999999</v>
      </c>
      <c r="G646">
        <v>1.7504</v>
      </c>
      <c r="H646">
        <v>3.1680999999999999</v>
      </c>
      <c r="I646">
        <v>2.2431000000000001</v>
      </c>
      <c r="J646">
        <v>4.5622999999999996</v>
      </c>
      <c r="K646">
        <v>8.2620000000000005</v>
      </c>
      <c r="L646">
        <v>8.9200000000000002E-2</v>
      </c>
      <c r="M646">
        <v>0.1857</v>
      </c>
      <c r="N646">
        <v>3.3809999999999998</v>
      </c>
      <c r="O646">
        <v>0.61480000000000001</v>
      </c>
      <c r="P646">
        <v>1.9763999999999999</v>
      </c>
      <c r="Q646">
        <v>3.1214</v>
      </c>
      <c r="R646">
        <v>3.085</v>
      </c>
      <c r="S646">
        <v>4.0827999999999998</v>
      </c>
      <c r="T646">
        <v>2.6996000000000002</v>
      </c>
      <c r="U646">
        <v>4.5236999999999998</v>
      </c>
      <c r="V646">
        <v>51.2468</v>
      </c>
    </row>
    <row r="647" spans="1:22" x14ac:dyDescent="0.15">
      <c r="A647" t="s">
        <v>798</v>
      </c>
      <c r="B647">
        <v>0</v>
      </c>
      <c r="C647">
        <v>0</v>
      </c>
      <c r="D647">
        <v>0</v>
      </c>
      <c r="E647">
        <v>0</v>
      </c>
      <c r="F647">
        <v>0</v>
      </c>
      <c r="G647">
        <v>0</v>
      </c>
      <c r="H647">
        <v>0</v>
      </c>
      <c r="I647">
        <v>0</v>
      </c>
      <c r="J647">
        <v>8.77E-2</v>
      </c>
      <c r="K647">
        <v>0</v>
      </c>
      <c r="L647">
        <v>0</v>
      </c>
      <c r="M647">
        <v>0</v>
      </c>
      <c r="N647">
        <v>0</v>
      </c>
      <c r="O647">
        <v>0</v>
      </c>
      <c r="P647">
        <v>0</v>
      </c>
      <c r="Q647">
        <v>0</v>
      </c>
      <c r="R647">
        <v>0</v>
      </c>
      <c r="S647">
        <v>0</v>
      </c>
      <c r="T647">
        <v>0</v>
      </c>
      <c r="U647">
        <v>0</v>
      </c>
      <c r="V647">
        <v>8.77E-2</v>
      </c>
    </row>
    <row r="648" spans="1:22" x14ac:dyDescent="0.15">
      <c r="A648" t="s">
        <v>799</v>
      </c>
      <c r="B648">
        <v>0</v>
      </c>
      <c r="C648">
        <v>0</v>
      </c>
      <c r="D648">
        <v>0</v>
      </c>
      <c r="E648">
        <v>0</v>
      </c>
      <c r="F648">
        <v>0</v>
      </c>
      <c r="G648">
        <v>0</v>
      </c>
      <c r="H648">
        <v>0</v>
      </c>
      <c r="I648">
        <v>0</v>
      </c>
      <c r="J648">
        <v>0</v>
      </c>
      <c r="K648">
        <v>8.8800000000000004E-2</v>
      </c>
      <c r="L648">
        <v>0</v>
      </c>
      <c r="M648">
        <v>0</v>
      </c>
      <c r="N648">
        <v>0</v>
      </c>
      <c r="O648">
        <v>0</v>
      </c>
      <c r="P648">
        <v>0</v>
      </c>
      <c r="Q648">
        <v>0</v>
      </c>
      <c r="R648">
        <v>0</v>
      </c>
      <c r="S648">
        <v>0</v>
      </c>
      <c r="T648">
        <v>0</v>
      </c>
      <c r="U648">
        <v>0</v>
      </c>
      <c r="V648">
        <v>8.8800000000000004E-2</v>
      </c>
    </row>
    <row r="649" spans="1:22" x14ac:dyDescent="0.15">
      <c r="A649" t="s">
        <v>800</v>
      </c>
      <c r="B649">
        <v>0</v>
      </c>
      <c r="C649">
        <v>0</v>
      </c>
      <c r="D649">
        <v>0</v>
      </c>
      <c r="E649">
        <v>0</v>
      </c>
      <c r="F649">
        <v>9.74E-2</v>
      </c>
      <c r="G649">
        <v>0</v>
      </c>
      <c r="H649">
        <v>0</v>
      </c>
      <c r="I649">
        <v>0</v>
      </c>
      <c r="J649">
        <v>0</v>
      </c>
      <c r="K649">
        <v>0</v>
      </c>
      <c r="L649">
        <v>0</v>
      </c>
      <c r="M649">
        <v>0</v>
      </c>
      <c r="N649">
        <v>0</v>
      </c>
      <c r="O649">
        <v>0</v>
      </c>
      <c r="P649">
        <v>0</v>
      </c>
      <c r="Q649">
        <v>0</v>
      </c>
      <c r="R649">
        <v>0</v>
      </c>
      <c r="S649">
        <v>0</v>
      </c>
      <c r="T649">
        <v>0</v>
      </c>
      <c r="U649">
        <v>0</v>
      </c>
      <c r="V649">
        <v>9.74E-2</v>
      </c>
    </row>
    <row r="650" spans="1:22" x14ac:dyDescent="0.15">
      <c r="A650" t="s">
        <v>801</v>
      </c>
      <c r="B650">
        <v>2.2119</v>
      </c>
      <c r="C650">
        <v>9.6526999999999994</v>
      </c>
      <c r="D650">
        <v>4.2541000000000002</v>
      </c>
      <c r="E650">
        <v>6.3776999999999999</v>
      </c>
      <c r="F650">
        <v>3.9925999999999999</v>
      </c>
      <c r="G650">
        <v>6.2140000000000004</v>
      </c>
      <c r="H650">
        <v>4.4524999999999997</v>
      </c>
      <c r="I650">
        <v>4.6463000000000001</v>
      </c>
      <c r="J650">
        <v>5.5274000000000001</v>
      </c>
      <c r="K650">
        <v>12.2597</v>
      </c>
      <c r="L650">
        <v>4.2804000000000002</v>
      </c>
      <c r="M650">
        <v>4.4573999999999998</v>
      </c>
      <c r="N650">
        <v>8.0076999999999998</v>
      </c>
      <c r="O650">
        <v>6.4111000000000002</v>
      </c>
      <c r="P650">
        <v>2.6951000000000001</v>
      </c>
      <c r="Q650">
        <v>7.1791</v>
      </c>
      <c r="R650">
        <v>12.34</v>
      </c>
      <c r="S650">
        <v>14.6785</v>
      </c>
      <c r="T650">
        <v>16.104299999999999</v>
      </c>
      <c r="U650">
        <v>15.3344</v>
      </c>
      <c r="V650">
        <v>151.07689999999999</v>
      </c>
    </row>
    <row r="651" spans="1:22" x14ac:dyDescent="0.15">
      <c r="A651" t="s">
        <v>802</v>
      </c>
      <c r="B651">
        <v>0</v>
      </c>
      <c r="C651">
        <v>0</v>
      </c>
      <c r="D651">
        <v>0</v>
      </c>
      <c r="E651">
        <v>0</v>
      </c>
      <c r="F651">
        <v>0</v>
      </c>
      <c r="G651">
        <v>0</v>
      </c>
      <c r="H651">
        <v>0</v>
      </c>
      <c r="I651">
        <v>0</v>
      </c>
      <c r="J651">
        <v>0</v>
      </c>
      <c r="K651">
        <v>0</v>
      </c>
      <c r="L651">
        <v>0</v>
      </c>
      <c r="M651">
        <v>0</v>
      </c>
      <c r="N651">
        <v>0</v>
      </c>
      <c r="O651">
        <v>8.7800000000000003E-2</v>
      </c>
      <c r="P651">
        <v>0</v>
      </c>
      <c r="Q651">
        <v>0</v>
      </c>
      <c r="R651">
        <v>0</v>
      </c>
      <c r="S651">
        <v>0</v>
      </c>
      <c r="T651">
        <v>0</v>
      </c>
      <c r="U651">
        <v>0</v>
      </c>
      <c r="V651">
        <v>8.7800000000000003E-2</v>
      </c>
    </row>
    <row r="652" spans="1:22" x14ac:dyDescent="0.15">
      <c r="A652" t="s">
        <v>803</v>
      </c>
      <c r="B652">
        <v>0</v>
      </c>
      <c r="C652">
        <v>0</v>
      </c>
      <c r="D652">
        <v>0</v>
      </c>
      <c r="E652">
        <v>0</v>
      </c>
      <c r="F652">
        <v>0</v>
      </c>
      <c r="G652">
        <v>0</v>
      </c>
      <c r="H652">
        <v>0</v>
      </c>
      <c r="I652">
        <v>0</v>
      </c>
      <c r="J652">
        <v>0</v>
      </c>
      <c r="K652">
        <v>0</v>
      </c>
      <c r="L652">
        <v>0</v>
      </c>
      <c r="M652">
        <v>9.2899999999999996E-2</v>
      </c>
      <c r="N652">
        <v>0</v>
      </c>
      <c r="O652">
        <v>0</v>
      </c>
      <c r="P652">
        <v>0</v>
      </c>
      <c r="Q652">
        <v>0</v>
      </c>
      <c r="R652">
        <v>0</v>
      </c>
      <c r="S652">
        <v>0</v>
      </c>
      <c r="T652">
        <v>0</v>
      </c>
      <c r="U652">
        <v>0</v>
      </c>
      <c r="V652">
        <v>9.2899999999999996E-2</v>
      </c>
    </row>
    <row r="653" spans="1:22" x14ac:dyDescent="0.15">
      <c r="A653" t="s">
        <v>804</v>
      </c>
      <c r="B653">
        <v>0</v>
      </c>
      <c r="C653">
        <v>0</v>
      </c>
      <c r="D653">
        <v>0</v>
      </c>
      <c r="E653">
        <v>0</v>
      </c>
      <c r="F653">
        <v>0</v>
      </c>
      <c r="G653">
        <v>0</v>
      </c>
      <c r="H653">
        <v>0</v>
      </c>
      <c r="I653">
        <v>8.0100000000000005E-2</v>
      </c>
      <c r="J653">
        <v>0</v>
      </c>
      <c r="K653">
        <v>0</v>
      </c>
      <c r="L653">
        <v>0</v>
      </c>
      <c r="M653">
        <v>0</v>
      </c>
      <c r="N653">
        <v>0</v>
      </c>
      <c r="O653">
        <v>0</v>
      </c>
      <c r="P653">
        <v>0</v>
      </c>
      <c r="Q653">
        <v>0</v>
      </c>
      <c r="R653">
        <v>0</v>
      </c>
      <c r="S653">
        <v>0</v>
      </c>
      <c r="T653">
        <v>0</v>
      </c>
      <c r="U653">
        <v>7.6700000000000004E-2</v>
      </c>
      <c r="V653">
        <v>0.15679999999999999</v>
      </c>
    </row>
    <row r="654" spans="1:22" x14ac:dyDescent="0.15">
      <c r="A654" t="s">
        <v>805</v>
      </c>
      <c r="B654">
        <v>0</v>
      </c>
      <c r="C654">
        <v>0</v>
      </c>
      <c r="D654">
        <v>0</v>
      </c>
      <c r="E654">
        <v>0</v>
      </c>
      <c r="F654">
        <v>0</v>
      </c>
      <c r="G654">
        <v>0</v>
      </c>
      <c r="H654">
        <v>0</v>
      </c>
      <c r="I654">
        <v>0</v>
      </c>
      <c r="J654">
        <v>0</v>
      </c>
      <c r="K654">
        <v>0</v>
      </c>
      <c r="L654">
        <v>0</v>
      </c>
      <c r="M654">
        <v>0</v>
      </c>
      <c r="N654">
        <v>0</v>
      </c>
      <c r="O654">
        <v>0</v>
      </c>
      <c r="P654">
        <v>0</v>
      </c>
      <c r="Q654">
        <v>0</v>
      </c>
      <c r="R654">
        <v>0</v>
      </c>
      <c r="S654">
        <v>0</v>
      </c>
      <c r="T654">
        <v>9.3100000000000002E-2</v>
      </c>
      <c r="U654">
        <v>0</v>
      </c>
      <c r="V654">
        <v>9.3100000000000002E-2</v>
      </c>
    </row>
    <row r="655" spans="1:22" x14ac:dyDescent="0.15">
      <c r="A655" t="s">
        <v>806</v>
      </c>
      <c r="B655">
        <v>9.2200000000000004E-2</v>
      </c>
      <c r="C655">
        <v>0</v>
      </c>
      <c r="D655">
        <v>8.3400000000000002E-2</v>
      </c>
      <c r="E655">
        <v>0.16350000000000001</v>
      </c>
      <c r="F655">
        <v>0</v>
      </c>
      <c r="G655">
        <v>0</v>
      </c>
      <c r="H655">
        <v>0</v>
      </c>
      <c r="I655">
        <v>0</v>
      </c>
      <c r="J655">
        <v>8.77E-2</v>
      </c>
      <c r="K655">
        <v>0.1777</v>
      </c>
      <c r="L655">
        <v>0</v>
      </c>
      <c r="M655">
        <v>9.2899999999999996E-2</v>
      </c>
      <c r="N655">
        <v>0</v>
      </c>
      <c r="O655">
        <v>8.7800000000000003E-2</v>
      </c>
      <c r="P655">
        <v>0</v>
      </c>
      <c r="Q655">
        <v>6.2399999999999997E-2</v>
      </c>
      <c r="R655">
        <v>0</v>
      </c>
      <c r="S655">
        <v>0.19439999999999999</v>
      </c>
      <c r="T655">
        <v>0.1862</v>
      </c>
      <c r="U655">
        <v>0.84340000000000004</v>
      </c>
      <c r="V655">
        <v>2.0716000000000001</v>
      </c>
    </row>
    <row r="656" spans="1:22" x14ac:dyDescent="0.15">
      <c r="A656" t="s">
        <v>807</v>
      </c>
      <c r="B656">
        <v>3.1335999999999999</v>
      </c>
      <c r="C656">
        <v>3.6856</v>
      </c>
      <c r="D656">
        <v>6.0057999999999998</v>
      </c>
      <c r="E656">
        <v>2.2077</v>
      </c>
      <c r="F656">
        <v>4.6742999999999997</v>
      </c>
      <c r="G656">
        <v>6.1265000000000001</v>
      </c>
      <c r="H656">
        <v>3.0825</v>
      </c>
      <c r="I656">
        <v>4.4059999999999997</v>
      </c>
      <c r="J656">
        <v>2.6320999999999999</v>
      </c>
      <c r="K656">
        <v>8.6173000000000002</v>
      </c>
      <c r="L656">
        <v>0.17829999999999999</v>
      </c>
      <c r="M656">
        <v>0.1857</v>
      </c>
      <c r="N656">
        <v>6.5841000000000003</v>
      </c>
      <c r="O656">
        <v>2.0198999999999998</v>
      </c>
      <c r="P656">
        <v>2.5154000000000001</v>
      </c>
      <c r="Q656">
        <v>3.3086000000000002</v>
      </c>
      <c r="R656">
        <v>3.085</v>
      </c>
      <c r="S656">
        <v>2.819</v>
      </c>
      <c r="T656">
        <v>4.0959000000000003</v>
      </c>
      <c r="U656">
        <v>8.2805999999999997</v>
      </c>
      <c r="V656">
        <v>77.643900000000002</v>
      </c>
    </row>
    <row r="657" spans="1:22" x14ac:dyDescent="0.15">
      <c r="A657" t="s">
        <v>808</v>
      </c>
      <c r="B657">
        <v>0</v>
      </c>
      <c r="C657">
        <v>0</v>
      </c>
      <c r="D657">
        <v>0</v>
      </c>
      <c r="E657">
        <v>0</v>
      </c>
      <c r="F657">
        <v>0</v>
      </c>
      <c r="G657">
        <v>0</v>
      </c>
      <c r="H657">
        <v>0</v>
      </c>
      <c r="I657">
        <v>0</v>
      </c>
      <c r="J657">
        <v>0</v>
      </c>
      <c r="K657">
        <v>0</v>
      </c>
      <c r="L657">
        <v>0</v>
      </c>
      <c r="M657">
        <v>0</v>
      </c>
      <c r="N657">
        <v>0</v>
      </c>
      <c r="O657">
        <v>8.7800000000000003E-2</v>
      </c>
      <c r="P657">
        <v>0</v>
      </c>
      <c r="Q657">
        <v>0</v>
      </c>
      <c r="R657">
        <v>0</v>
      </c>
      <c r="S657">
        <v>0</v>
      </c>
      <c r="T657">
        <v>0</v>
      </c>
      <c r="U657">
        <v>7.6700000000000004E-2</v>
      </c>
      <c r="V657">
        <v>0.16450000000000001</v>
      </c>
    </row>
    <row r="658" spans="1:22" x14ac:dyDescent="0.15">
      <c r="A658" t="s">
        <v>809</v>
      </c>
      <c r="B658">
        <v>2.5806</v>
      </c>
      <c r="C658">
        <v>4.2121000000000004</v>
      </c>
      <c r="D658">
        <v>4.5877999999999997</v>
      </c>
      <c r="E658">
        <v>4.5789</v>
      </c>
      <c r="F658">
        <v>6.5244999999999997</v>
      </c>
      <c r="G658">
        <v>6.5640999999999998</v>
      </c>
      <c r="H658">
        <v>1.5411999999999999</v>
      </c>
      <c r="I658">
        <v>1.5221</v>
      </c>
      <c r="J658">
        <v>2.1057000000000001</v>
      </c>
      <c r="K658">
        <v>1.5991</v>
      </c>
      <c r="L658">
        <v>2.4969000000000001</v>
      </c>
      <c r="M658">
        <v>2.2286999999999999</v>
      </c>
      <c r="N658">
        <v>2.8472</v>
      </c>
      <c r="O658">
        <v>1.3172999999999999</v>
      </c>
      <c r="P658">
        <v>2.5154000000000001</v>
      </c>
      <c r="Q658">
        <v>2.7467999999999999</v>
      </c>
      <c r="R658">
        <v>0.89559999999999995</v>
      </c>
      <c r="S658">
        <v>0.68049999999999999</v>
      </c>
      <c r="T658">
        <v>1.8617999999999999</v>
      </c>
      <c r="U658">
        <v>1.7635000000000001</v>
      </c>
      <c r="V658">
        <v>55.169800000000002</v>
      </c>
    </row>
    <row r="659" spans="1:22" x14ac:dyDescent="0.15">
      <c r="A659" t="s">
        <v>810</v>
      </c>
      <c r="B659">
        <v>0</v>
      </c>
      <c r="C659">
        <v>8.7800000000000003E-2</v>
      </c>
      <c r="D659">
        <v>0</v>
      </c>
      <c r="E659">
        <v>8.1799999999999998E-2</v>
      </c>
      <c r="F659">
        <v>0</v>
      </c>
      <c r="G659">
        <v>0</v>
      </c>
      <c r="H659">
        <v>0</v>
      </c>
      <c r="I659">
        <v>8.0100000000000005E-2</v>
      </c>
      <c r="J659">
        <v>0</v>
      </c>
      <c r="K659">
        <v>0.44419999999999998</v>
      </c>
      <c r="L659">
        <v>8.9200000000000002E-2</v>
      </c>
      <c r="M659">
        <v>0</v>
      </c>
      <c r="N659">
        <v>0.35589999999999999</v>
      </c>
      <c r="O659">
        <v>0</v>
      </c>
      <c r="P659">
        <v>0</v>
      </c>
      <c r="Q659">
        <v>6.2399999999999997E-2</v>
      </c>
      <c r="R659">
        <v>0.19900000000000001</v>
      </c>
      <c r="S659">
        <v>0.38879999999999998</v>
      </c>
      <c r="T659">
        <v>0.1862</v>
      </c>
      <c r="U659">
        <v>0.76670000000000005</v>
      </c>
      <c r="V659">
        <v>2.7421000000000002</v>
      </c>
    </row>
    <row r="660" spans="1:22" x14ac:dyDescent="0.15">
      <c r="A660" t="s">
        <v>811</v>
      </c>
      <c r="B660">
        <v>0.64510000000000001</v>
      </c>
      <c r="C660">
        <v>8.7800000000000003E-2</v>
      </c>
      <c r="D660">
        <v>0.3337</v>
      </c>
      <c r="E660">
        <v>0</v>
      </c>
      <c r="F660">
        <v>0.1948</v>
      </c>
      <c r="G660">
        <v>8.7499999999999994E-2</v>
      </c>
      <c r="H660">
        <v>8.5599999999999996E-2</v>
      </c>
      <c r="I660">
        <v>0.16020000000000001</v>
      </c>
      <c r="J660">
        <v>0.26319999999999999</v>
      </c>
      <c r="K660">
        <v>0</v>
      </c>
      <c r="L660">
        <v>0.53500000000000003</v>
      </c>
      <c r="M660">
        <v>9.2899999999999996E-2</v>
      </c>
      <c r="N660">
        <v>0.1779</v>
      </c>
      <c r="O660">
        <v>0</v>
      </c>
      <c r="P660">
        <v>0.44919999999999999</v>
      </c>
      <c r="Q660">
        <v>0.1249</v>
      </c>
      <c r="R660">
        <v>0.29849999999999999</v>
      </c>
      <c r="S660">
        <v>0.19439999999999999</v>
      </c>
      <c r="T660">
        <v>0.27929999999999999</v>
      </c>
      <c r="U660">
        <v>0.15329999999999999</v>
      </c>
      <c r="V660">
        <v>4.1632999999999996</v>
      </c>
    </row>
    <row r="661" spans="1:22" x14ac:dyDescent="0.15">
      <c r="A661" t="s">
        <v>812</v>
      </c>
      <c r="B661">
        <v>9.2200000000000004E-2</v>
      </c>
      <c r="C661">
        <v>0</v>
      </c>
      <c r="D661">
        <v>0</v>
      </c>
      <c r="E661">
        <v>0.16350000000000001</v>
      </c>
      <c r="F661">
        <v>0</v>
      </c>
      <c r="G661">
        <v>8.7499999999999994E-2</v>
      </c>
      <c r="H661">
        <v>0</v>
      </c>
      <c r="I661">
        <v>8.0100000000000005E-2</v>
      </c>
      <c r="J661">
        <v>0</v>
      </c>
      <c r="K661">
        <v>8.8800000000000004E-2</v>
      </c>
      <c r="L661">
        <v>0</v>
      </c>
      <c r="M661">
        <v>0</v>
      </c>
      <c r="N661">
        <v>8.8999999999999996E-2</v>
      </c>
      <c r="O661">
        <v>0</v>
      </c>
      <c r="P661">
        <v>0</v>
      </c>
      <c r="Q661">
        <v>6.2399999999999997E-2</v>
      </c>
      <c r="R661">
        <v>0</v>
      </c>
      <c r="S661">
        <v>9.7199999999999995E-2</v>
      </c>
      <c r="T661">
        <v>0</v>
      </c>
      <c r="U661">
        <v>0.23</v>
      </c>
      <c r="V661">
        <v>0.99070000000000003</v>
      </c>
    </row>
    <row r="662" spans="1:22" x14ac:dyDescent="0.15">
      <c r="A662" t="s">
        <v>813</v>
      </c>
      <c r="B662">
        <v>9.2200000000000004E-2</v>
      </c>
      <c r="C662">
        <v>0</v>
      </c>
      <c r="D662">
        <v>0</v>
      </c>
      <c r="E662">
        <v>0</v>
      </c>
      <c r="F662">
        <v>0</v>
      </c>
      <c r="G662">
        <v>8.7499999999999994E-2</v>
      </c>
      <c r="H662">
        <v>0</v>
      </c>
      <c r="I662">
        <v>0</v>
      </c>
      <c r="J662">
        <v>0</v>
      </c>
      <c r="K662">
        <v>0</v>
      </c>
      <c r="L662">
        <v>0</v>
      </c>
      <c r="M662">
        <v>0</v>
      </c>
      <c r="N662">
        <v>0</v>
      </c>
      <c r="O662">
        <v>0</v>
      </c>
      <c r="P662">
        <v>8.9800000000000005E-2</v>
      </c>
      <c r="Q662">
        <v>0</v>
      </c>
      <c r="R662">
        <v>9.9500000000000005E-2</v>
      </c>
      <c r="S662">
        <v>0</v>
      </c>
      <c r="T662">
        <v>9.3100000000000002E-2</v>
      </c>
      <c r="U662">
        <v>0</v>
      </c>
      <c r="V662">
        <v>0.46210000000000001</v>
      </c>
    </row>
    <row r="663" spans="1:22" x14ac:dyDescent="0.15">
      <c r="A663" t="s">
        <v>814</v>
      </c>
      <c r="B663">
        <v>0</v>
      </c>
      <c r="C663">
        <v>0</v>
      </c>
      <c r="D663">
        <v>0.1668</v>
      </c>
      <c r="E663">
        <v>0</v>
      </c>
      <c r="F663">
        <v>9.74E-2</v>
      </c>
      <c r="G663">
        <v>0</v>
      </c>
      <c r="H663">
        <v>0</v>
      </c>
      <c r="I663">
        <v>8.0100000000000005E-2</v>
      </c>
      <c r="J663">
        <v>0</v>
      </c>
      <c r="K663">
        <v>0.1777</v>
      </c>
      <c r="L663">
        <v>0</v>
      </c>
      <c r="M663">
        <v>0</v>
      </c>
      <c r="N663">
        <v>8.8999999999999996E-2</v>
      </c>
      <c r="O663">
        <v>0</v>
      </c>
      <c r="P663">
        <v>8.9800000000000005E-2</v>
      </c>
      <c r="Q663">
        <v>0</v>
      </c>
      <c r="R663">
        <v>9.9500000000000005E-2</v>
      </c>
      <c r="S663">
        <v>9.7199999999999995E-2</v>
      </c>
      <c r="T663">
        <v>9.3100000000000002E-2</v>
      </c>
      <c r="U663">
        <v>0</v>
      </c>
      <c r="V663">
        <v>0.99060000000000004</v>
      </c>
    </row>
    <row r="664" spans="1:22" x14ac:dyDescent="0.15">
      <c r="A664" t="s">
        <v>815</v>
      </c>
      <c r="B664">
        <v>0</v>
      </c>
      <c r="C664">
        <v>0</v>
      </c>
      <c r="D664">
        <v>0</v>
      </c>
      <c r="E664">
        <v>0</v>
      </c>
      <c r="F664">
        <v>0</v>
      </c>
      <c r="G664">
        <v>0</v>
      </c>
      <c r="H664">
        <v>0</v>
      </c>
      <c r="I664">
        <v>0</v>
      </c>
      <c r="J664">
        <v>0</v>
      </c>
      <c r="K664">
        <v>0</v>
      </c>
      <c r="L664">
        <v>0</v>
      </c>
      <c r="M664">
        <v>0</v>
      </c>
      <c r="N664">
        <v>0</v>
      </c>
      <c r="O664">
        <v>0</v>
      </c>
      <c r="P664">
        <v>0</v>
      </c>
      <c r="Q664">
        <v>0</v>
      </c>
      <c r="R664">
        <v>0</v>
      </c>
      <c r="S664">
        <v>0</v>
      </c>
      <c r="T664">
        <v>9.3100000000000002E-2</v>
      </c>
      <c r="U664">
        <v>0</v>
      </c>
      <c r="V664">
        <v>9.3100000000000002E-2</v>
      </c>
    </row>
    <row r="665" spans="1:22" x14ac:dyDescent="0.15">
      <c r="A665" t="s">
        <v>816</v>
      </c>
      <c r="B665">
        <v>9.2200000000000004E-2</v>
      </c>
      <c r="C665">
        <v>0</v>
      </c>
      <c r="D665">
        <v>0</v>
      </c>
      <c r="E665">
        <v>0</v>
      </c>
      <c r="F665">
        <v>9.74E-2</v>
      </c>
      <c r="G665">
        <v>0</v>
      </c>
      <c r="H665">
        <v>0</v>
      </c>
      <c r="I665">
        <v>8.0100000000000005E-2</v>
      </c>
      <c r="J665">
        <v>0</v>
      </c>
      <c r="K665">
        <v>8.8800000000000004E-2</v>
      </c>
      <c r="L665">
        <v>0</v>
      </c>
      <c r="M665">
        <v>0</v>
      </c>
      <c r="N665">
        <v>0.1779</v>
      </c>
      <c r="O665">
        <v>8.7800000000000003E-2</v>
      </c>
      <c r="P665">
        <v>0</v>
      </c>
      <c r="Q665">
        <v>0.1249</v>
      </c>
      <c r="R665">
        <v>0</v>
      </c>
      <c r="S665">
        <v>0</v>
      </c>
      <c r="T665">
        <v>0</v>
      </c>
      <c r="U665">
        <v>0.30669999999999997</v>
      </c>
      <c r="V665">
        <v>1.0558000000000001</v>
      </c>
    </row>
    <row r="666" spans="1:22" x14ac:dyDescent="0.15">
      <c r="A666" t="s">
        <v>817</v>
      </c>
      <c r="B666">
        <v>0</v>
      </c>
      <c r="C666">
        <v>0</v>
      </c>
      <c r="D666">
        <v>0</v>
      </c>
      <c r="E666">
        <v>8.1799999999999998E-2</v>
      </c>
      <c r="F666">
        <v>0</v>
      </c>
      <c r="G666">
        <v>0</v>
      </c>
      <c r="H666">
        <v>0</v>
      </c>
      <c r="I666">
        <v>0</v>
      </c>
      <c r="J666">
        <v>0</v>
      </c>
      <c r="K666">
        <v>0.26650000000000001</v>
      </c>
      <c r="L666">
        <v>0</v>
      </c>
      <c r="M666">
        <v>0</v>
      </c>
      <c r="N666">
        <v>0</v>
      </c>
      <c r="O666">
        <v>0</v>
      </c>
      <c r="P666">
        <v>0</v>
      </c>
      <c r="Q666">
        <v>0</v>
      </c>
      <c r="R666">
        <v>0</v>
      </c>
      <c r="S666">
        <v>0</v>
      </c>
      <c r="T666">
        <v>0</v>
      </c>
      <c r="U666">
        <v>0</v>
      </c>
      <c r="V666">
        <v>0.3483</v>
      </c>
    </row>
    <row r="667" spans="1:22" x14ac:dyDescent="0.15">
      <c r="A667" t="s">
        <v>818</v>
      </c>
      <c r="B667">
        <v>0.36870000000000003</v>
      </c>
      <c r="C667">
        <v>8.7800000000000003E-2</v>
      </c>
      <c r="D667">
        <v>0.25019999999999998</v>
      </c>
      <c r="E667">
        <v>0.49059999999999998</v>
      </c>
      <c r="F667">
        <v>0.87639999999999996</v>
      </c>
      <c r="G667">
        <v>0</v>
      </c>
      <c r="H667">
        <v>0</v>
      </c>
      <c r="I667">
        <v>0.96130000000000004</v>
      </c>
      <c r="J667">
        <v>0.52639999999999998</v>
      </c>
      <c r="K667">
        <v>0.88839999999999997</v>
      </c>
      <c r="L667">
        <v>0.71340000000000003</v>
      </c>
      <c r="M667">
        <v>0.37140000000000001</v>
      </c>
      <c r="N667">
        <v>0.44490000000000002</v>
      </c>
      <c r="O667">
        <v>0</v>
      </c>
      <c r="P667">
        <v>0.35930000000000001</v>
      </c>
      <c r="Q667">
        <v>0.18729999999999999</v>
      </c>
      <c r="R667">
        <v>0.99519999999999997</v>
      </c>
      <c r="S667">
        <v>1.0692999999999999</v>
      </c>
      <c r="T667">
        <v>1.024</v>
      </c>
      <c r="U667">
        <v>0.53669999999999995</v>
      </c>
      <c r="V667">
        <v>10.151300000000001</v>
      </c>
    </row>
    <row r="668" spans="1:22" x14ac:dyDescent="0.15">
      <c r="A668" t="s">
        <v>819</v>
      </c>
      <c r="B668">
        <v>9.2200000000000004E-2</v>
      </c>
      <c r="C668">
        <v>8.7800000000000003E-2</v>
      </c>
      <c r="D668">
        <v>0</v>
      </c>
      <c r="E668">
        <v>0</v>
      </c>
      <c r="F668">
        <v>0</v>
      </c>
      <c r="G668">
        <v>0</v>
      </c>
      <c r="H668">
        <v>0</v>
      </c>
      <c r="I668">
        <v>0.16020000000000001</v>
      </c>
      <c r="J668">
        <v>0</v>
      </c>
      <c r="K668">
        <v>0</v>
      </c>
      <c r="L668">
        <v>0</v>
      </c>
      <c r="M668">
        <v>0</v>
      </c>
      <c r="N668">
        <v>8.8999999999999996E-2</v>
      </c>
      <c r="O668">
        <v>0</v>
      </c>
      <c r="P668">
        <v>8.9800000000000005E-2</v>
      </c>
      <c r="Q668">
        <v>0</v>
      </c>
      <c r="R668">
        <v>9.9500000000000005E-2</v>
      </c>
      <c r="S668">
        <v>0</v>
      </c>
      <c r="T668">
        <v>0.1862</v>
      </c>
      <c r="U668">
        <v>0.23</v>
      </c>
      <c r="V668">
        <v>1.0347</v>
      </c>
    </row>
    <row r="669" spans="1:22" x14ac:dyDescent="0.15">
      <c r="A669" t="s">
        <v>820</v>
      </c>
      <c r="B669">
        <v>0</v>
      </c>
      <c r="C669">
        <v>0</v>
      </c>
      <c r="D669">
        <v>8.3400000000000002E-2</v>
      </c>
      <c r="E669">
        <v>0</v>
      </c>
      <c r="F669">
        <v>0</v>
      </c>
      <c r="G669">
        <v>0</v>
      </c>
      <c r="H669">
        <v>0</v>
      </c>
      <c r="I669">
        <v>8.0100000000000005E-2</v>
      </c>
      <c r="J669">
        <v>0</v>
      </c>
      <c r="K669">
        <v>0</v>
      </c>
      <c r="L669">
        <v>0</v>
      </c>
      <c r="M669">
        <v>0</v>
      </c>
      <c r="N669">
        <v>0</v>
      </c>
      <c r="O669">
        <v>8.7800000000000003E-2</v>
      </c>
      <c r="P669">
        <v>0</v>
      </c>
      <c r="Q669">
        <v>0</v>
      </c>
      <c r="R669">
        <v>0</v>
      </c>
      <c r="S669">
        <v>0</v>
      </c>
      <c r="T669">
        <v>9.3100000000000002E-2</v>
      </c>
      <c r="U669">
        <v>0.23</v>
      </c>
      <c r="V669">
        <v>0.57440000000000002</v>
      </c>
    </row>
    <row r="670" spans="1:22" x14ac:dyDescent="0.15">
      <c r="A670" t="s">
        <v>821</v>
      </c>
      <c r="B670">
        <v>0</v>
      </c>
      <c r="C670">
        <v>0</v>
      </c>
      <c r="D670">
        <v>0</v>
      </c>
      <c r="E670">
        <v>0</v>
      </c>
      <c r="F670">
        <v>0</v>
      </c>
      <c r="G670">
        <v>0</v>
      </c>
      <c r="H670">
        <v>0.17119999999999999</v>
      </c>
      <c r="I670">
        <v>0</v>
      </c>
      <c r="J670">
        <v>0</v>
      </c>
      <c r="K670">
        <v>0</v>
      </c>
      <c r="L670">
        <v>0</v>
      </c>
      <c r="M670">
        <v>0</v>
      </c>
      <c r="N670">
        <v>0</v>
      </c>
      <c r="O670">
        <v>0</v>
      </c>
      <c r="P670">
        <v>0</v>
      </c>
      <c r="Q670">
        <v>0</v>
      </c>
      <c r="R670">
        <v>0</v>
      </c>
      <c r="S670">
        <v>0</v>
      </c>
      <c r="T670">
        <v>0</v>
      </c>
      <c r="U670">
        <v>0</v>
      </c>
      <c r="V670">
        <v>0.17119999999999999</v>
      </c>
    </row>
    <row r="671" spans="1:22" x14ac:dyDescent="0.15">
      <c r="A671" t="s">
        <v>822</v>
      </c>
      <c r="B671">
        <v>0</v>
      </c>
      <c r="C671">
        <v>0</v>
      </c>
      <c r="D671">
        <v>8.3400000000000002E-2</v>
      </c>
      <c r="E671">
        <v>0</v>
      </c>
      <c r="F671">
        <v>0</v>
      </c>
      <c r="G671">
        <v>0</v>
      </c>
      <c r="H671">
        <v>0</v>
      </c>
      <c r="I671">
        <v>0</v>
      </c>
      <c r="J671">
        <v>0.17549999999999999</v>
      </c>
      <c r="K671">
        <v>0</v>
      </c>
      <c r="L671">
        <v>0</v>
      </c>
      <c r="M671">
        <v>0</v>
      </c>
      <c r="N671">
        <v>0</v>
      </c>
      <c r="O671">
        <v>0</v>
      </c>
      <c r="P671">
        <v>0</v>
      </c>
      <c r="Q671">
        <v>6.2399999999999997E-2</v>
      </c>
      <c r="R671">
        <v>0</v>
      </c>
      <c r="S671">
        <v>0</v>
      </c>
      <c r="T671">
        <v>0</v>
      </c>
      <c r="U671">
        <v>0.15329999999999999</v>
      </c>
      <c r="V671">
        <v>0.47460000000000002</v>
      </c>
    </row>
    <row r="672" spans="1:22" x14ac:dyDescent="0.15">
      <c r="A672" t="s">
        <v>823</v>
      </c>
      <c r="B672">
        <v>0</v>
      </c>
      <c r="C672">
        <v>0</v>
      </c>
      <c r="D672">
        <v>0</v>
      </c>
      <c r="E672">
        <v>0</v>
      </c>
      <c r="F672">
        <v>0</v>
      </c>
      <c r="G672">
        <v>0</v>
      </c>
      <c r="H672">
        <v>0</v>
      </c>
      <c r="I672">
        <v>0</v>
      </c>
      <c r="J672">
        <v>0</v>
      </c>
      <c r="K672">
        <v>0</v>
      </c>
      <c r="L672">
        <v>0</v>
      </c>
      <c r="M672">
        <v>0</v>
      </c>
      <c r="N672">
        <v>0</v>
      </c>
      <c r="O672">
        <v>0</v>
      </c>
      <c r="P672">
        <v>0</v>
      </c>
      <c r="Q672">
        <v>0.1249</v>
      </c>
      <c r="R672">
        <v>9.9500000000000005E-2</v>
      </c>
      <c r="S672">
        <v>0</v>
      </c>
      <c r="T672">
        <v>0</v>
      </c>
      <c r="U672">
        <v>0</v>
      </c>
      <c r="V672">
        <v>0.22439999999999999</v>
      </c>
    </row>
    <row r="673" spans="1:22" x14ac:dyDescent="0.15">
      <c r="A673" t="s">
        <v>824</v>
      </c>
      <c r="B673">
        <v>0</v>
      </c>
      <c r="C673">
        <v>0</v>
      </c>
      <c r="D673">
        <v>0</v>
      </c>
      <c r="E673">
        <v>0</v>
      </c>
      <c r="F673">
        <v>0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0</v>
      </c>
      <c r="M673">
        <v>0</v>
      </c>
      <c r="N673">
        <v>0</v>
      </c>
      <c r="O673">
        <v>0</v>
      </c>
      <c r="P673">
        <v>0</v>
      </c>
      <c r="Q673">
        <v>0</v>
      </c>
      <c r="R673">
        <v>0</v>
      </c>
      <c r="S673">
        <v>9.7199999999999995E-2</v>
      </c>
      <c r="T673">
        <v>0</v>
      </c>
      <c r="U673">
        <v>0</v>
      </c>
      <c r="V673">
        <v>9.7199999999999995E-2</v>
      </c>
    </row>
    <row r="674" spans="1:22" x14ac:dyDescent="0.15">
      <c r="A674" t="s">
        <v>825</v>
      </c>
      <c r="B674">
        <v>9.2200000000000004E-2</v>
      </c>
      <c r="C674">
        <v>0</v>
      </c>
      <c r="D674">
        <v>0</v>
      </c>
      <c r="E674">
        <v>0</v>
      </c>
      <c r="F674">
        <v>0</v>
      </c>
      <c r="G674">
        <v>0</v>
      </c>
      <c r="H674">
        <v>0</v>
      </c>
      <c r="I674">
        <v>0</v>
      </c>
      <c r="J674">
        <v>0</v>
      </c>
      <c r="K674">
        <v>0</v>
      </c>
      <c r="L674">
        <v>0</v>
      </c>
      <c r="M674">
        <v>0</v>
      </c>
      <c r="N674">
        <v>0</v>
      </c>
      <c r="O674">
        <v>0</v>
      </c>
      <c r="P674">
        <v>0</v>
      </c>
      <c r="Q674">
        <v>6.2399999999999997E-2</v>
      </c>
      <c r="R674">
        <v>0</v>
      </c>
      <c r="S674">
        <v>0</v>
      </c>
      <c r="T674">
        <v>0</v>
      </c>
      <c r="U674">
        <v>0</v>
      </c>
      <c r="V674">
        <v>0.15459999999999999</v>
      </c>
    </row>
    <row r="675" spans="1:22" x14ac:dyDescent="0.15">
      <c r="A675" t="s">
        <v>826</v>
      </c>
      <c r="B675">
        <v>0.82950000000000002</v>
      </c>
      <c r="C675">
        <v>0.26329999999999998</v>
      </c>
      <c r="D675">
        <v>0.83409999999999995</v>
      </c>
      <c r="E675">
        <v>0.81769999999999998</v>
      </c>
      <c r="F675">
        <v>1.5581</v>
      </c>
      <c r="G675">
        <v>1.1377999999999999</v>
      </c>
      <c r="H675">
        <v>0.51370000000000005</v>
      </c>
      <c r="I675">
        <v>1.2016</v>
      </c>
      <c r="J675">
        <v>0.52639999999999998</v>
      </c>
      <c r="K675">
        <v>1.3326</v>
      </c>
      <c r="L675">
        <v>0</v>
      </c>
      <c r="M675">
        <v>0.1857</v>
      </c>
      <c r="N675">
        <v>1.4236</v>
      </c>
      <c r="O675">
        <v>0.26350000000000001</v>
      </c>
      <c r="P675">
        <v>0.35930000000000001</v>
      </c>
      <c r="Q675">
        <v>0.81159999999999999</v>
      </c>
      <c r="R675">
        <v>0.6966</v>
      </c>
      <c r="S675">
        <v>1.3609</v>
      </c>
      <c r="T675">
        <v>1.1171</v>
      </c>
      <c r="U675">
        <v>1.9935</v>
      </c>
      <c r="V675">
        <v>17.226600000000001</v>
      </c>
    </row>
    <row r="676" spans="1:22" x14ac:dyDescent="0.15">
      <c r="A676" t="s">
        <v>827</v>
      </c>
      <c r="B676">
        <v>0</v>
      </c>
      <c r="C676">
        <v>0</v>
      </c>
      <c r="D676">
        <v>0</v>
      </c>
      <c r="E676">
        <v>0</v>
      </c>
      <c r="F676">
        <v>0</v>
      </c>
      <c r="G676">
        <v>0</v>
      </c>
      <c r="H676">
        <v>0</v>
      </c>
      <c r="I676">
        <v>0</v>
      </c>
      <c r="J676">
        <v>0</v>
      </c>
      <c r="K676">
        <v>0</v>
      </c>
      <c r="L676">
        <v>0</v>
      </c>
      <c r="M676">
        <v>0</v>
      </c>
      <c r="N676">
        <v>0</v>
      </c>
      <c r="O676">
        <v>0.17560000000000001</v>
      </c>
      <c r="P676">
        <v>0</v>
      </c>
      <c r="Q676">
        <v>0</v>
      </c>
      <c r="R676">
        <v>0</v>
      </c>
      <c r="S676">
        <v>0</v>
      </c>
      <c r="T676">
        <v>0</v>
      </c>
      <c r="U676">
        <v>0</v>
      </c>
      <c r="V676">
        <v>0.17560000000000001</v>
      </c>
    </row>
    <row r="677" spans="1:22" x14ac:dyDescent="0.15">
      <c r="A677" t="s">
        <v>828</v>
      </c>
      <c r="B677">
        <v>0</v>
      </c>
      <c r="C677">
        <v>0</v>
      </c>
      <c r="D677">
        <v>0</v>
      </c>
      <c r="E677">
        <v>0</v>
      </c>
      <c r="F677">
        <v>0</v>
      </c>
      <c r="G677">
        <v>0</v>
      </c>
      <c r="H677">
        <v>0</v>
      </c>
      <c r="I677">
        <v>0</v>
      </c>
      <c r="J677">
        <v>0</v>
      </c>
      <c r="K677">
        <v>0.1777</v>
      </c>
      <c r="L677">
        <v>0</v>
      </c>
      <c r="M677">
        <v>0</v>
      </c>
      <c r="N677">
        <v>8.8999999999999996E-2</v>
      </c>
      <c r="O677">
        <v>8.7800000000000003E-2</v>
      </c>
      <c r="P677">
        <v>0</v>
      </c>
      <c r="Q677">
        <v>6.2399999999999997E-2</v>
      </c>
      <c r="R677">
        <v>9.9500000000000005E-2</v>
      </c>
      <c r="S677">
        <v>0</v>
      </c>
      <c r="T677">
        <v>9.3100000000000002E-2</v>
      </c>
      <c r="U677">
        <v>0.23</v>
      </c>
      <c r="V677">
        <v>0.83950000000000002</v>
      </c>
    </row>
    <row r="678" spans="1:22" x14ac:dyDescent="0.15">
      <c r="A678" t="s">
        <v>829</v>
      </c>
      <c r="B678">
        <v>0.46079999999999999</v>
      </c>
      <c r="C678">
        <v>0.87749999999999995</v>
      </c>
      <c r="D678">
        <v>1.5014000000000001</v>
      </c>
      <c r="E678">
        <v>0.4088</v>
      </c>
      <c r="F678">
        <v>0.29210000000000003</v>
      </c>
      <c r="G678">
        <v>0.43759999999999999</v>
      </c>
      <c r="H678">
        <v>0.42809999999999998</v>
      </c>
      <c r="I678">
        <v>0.72099999999999997</v>
      </c>
      <c r="J678">
        <v>0.35089999999999999</v>
      </c>
      <c r="K678">
        <v>1.7767999999999999</v>
      </c>
      <c r="L678">
        <v>8.9200000000000002E-2</v>
      </c>
      <c r="M678">
        <v>0</v>
      </c>
      <c r="N678">
        <v>0.97870000000000001</v>
      </c>
      <c r="O678">
        <v>8.7800000000000003E-2</v>
      </c>
      <c r="P678">
        <v>8.9800000000000005E-2</v>
      </c>
      <c r="Q678">
        <v>0.437</v>
      </c>
      <c r="R678">
        <v>0.59709999999999996</v>
      </c>
      <c r="S678">
        <v>0.87490000000000001</v>
      </c>
      <c r="T678">
        <v>1.5825</v>
      </c>
      <c r="U678">
        <v>2.3001999999999998</v>
      </c>
      <c r="V678">
        <v>14.292199999999999</v>
      </c>
    </row>
    <row r="679" spans="1:22" x14ac:dyDescent="0.15">
      <c r="A679" t="s">
        <v>830</v>
      </c>
      <c r="B679">
        <v>0.18429999999999999</v>
      </c>
      <c r="C679">
        <v>0.52649999999999997</v>
      </c>
      <c r="D679">
        <v>1.4179999999999999</v>
      </c>
      <c r="E679">
        <v>8.1799999999999998E-2</v>
      </c>
      <c r="F679">
        <v>0</v>
      </c>
      <c r="G679">
        <v>0.2626</v>
      </c>
      <c r="H679">
        <v>0.42809999999999998</v>
      </c>
      <c r="I679">
        <v>0.40050000000000002</v>
      </c>
      <c r="J679">
        <v>0</v>
      </c>
      <c r="K679">
        <v>0.53300000000000003</v>
      </c>
      <c r="L679">
        <v>0</v>
      </c>
      <c r="M679">
        <v>0</v>
      </c>
      <c r="N679">
        <v>1.2456</v>
      </c>
      <c r="O679">
        <v>0</v>
      </c>
      <c r="P679">
        <v>0.26950000000000002</v>
      </c>
      <c r="Q679">
        <v>0.37459999999999999</v>
      </c>
      <c r="R679">
        <v>0.39810000000000001</v>
      </c>
      <c r="S679">
        <v>0.38879999999999998</v>
      </c>
      <c r="T679">
        <v>0.46539999999999998</v>
      </c>
      <c r="U679">
        <v>1.5334000000000001</v>
      </c>
      <c r="V679">
        <v>8.5101999999999993</v>
      </c>
    </row>
    <row r="680" spans="1:22" x14ac:dyDescent="0.15">
      <c r="A680" t="s">
        <v>831</v>
      </c>
      <c r="B680">
        <v>0</v>
      </c>
      <c r="C680">
        <v>0</v>
      </c>
      <c r="D680">
        <v>0</v>
      </c>
      <c r="E680">
        <v>0</v>
      </c>
      <c r="F680">
        <v>9.74E-2</v>
      </c>
      <c r="G680">
        <v>0</v>
      </c>
      <c r="H680">
        <v>0</v>
      </c>
      <c r="I680">
        <v>0</v>
      </c>
      <c r="J680">
        <v>0</v>
      </c>
      <c r="K680">
        <v>0</v>
      </c>
      <c r="L680">
        <v>0</v>
      </c>
      <c r="M680">
        <v>0</v>
      </c>
      <c r="N680">
        <v>0</v>
      </c>
      <c r="O680">
        <v>0</v>
      </c>
      <c r="P680">
        <v>0</v>
      </c>
      <c r="Q680">
        <v>0</v>
      </c>
      <c r="R680">
        <v>9.9500000000000005E-2</v>
      </c>
      <c r="S680">
        <v>0</v>
      </c>
      <c r="T680">
        <v>0</v>
      </c>
      <c r="U680">
        <v>0</v>
      </c>
      <c r="V680">
        <v>0.19689999999999999</v>
      </c>
    </row>
    <row r="681" spans="1:22" x14ac:dyDescent="0.15">
      <c r="A681" t="s">
        <v>832</v>
      </c>
      <c r="B681">
        <v>0</v>
      </c>
      <c r="C681">
        <v>0</v>
      </c>
      <c r="D681">
        <v>0</v>
      </c>
      <c r="E681">
        <v>0</v>
      </c>
      <c r="F681">
        <v>0</v>
      </c>
      <c r="G681">
        <v>0</v>
      </c>
      <c r="H681">
        <v>8.5599999999999996E-2</v>
      </c>
      <c r="I681">
        <v>0</v>
      </c>
      <c r="J681">
        <v>0</v>
      </c>
      <c r="K681">
        <v>0</v>
      </c>
      <c r="L681">
        <v>0</v>
      </c>
      <c r="M681">
        <v>0</v>
      </c>
      <c r="N681">
        <v>0</v>
      </c>
      <c r="O681">
        <v>0</v>
      </c>
      <c r="P681">
        <v>0</v>
      </c>
      <c r="Q681">
        <v>0</v>
      </c>
      <c r="R681">
        <v>0</v>
      </c>
      <c r="S681">
        <v>0</v>
      </c>
      <c r="T681">
        <v>0</v>
      </c>
      <c r="U681">
        <v>0</v>
      </c>
      <c r="V681">
        <v>8.5599999999999996E-2</v>
      </c>
    </row>
    <row r="682" spans="1:22" x14ac:dyDescent="0.15">
      <c r="A682" t="s">
        <v>833</v>
      </c>
      <c r="B682">
        <v>64.330100000000002</v>
      </c>
      <c r="C682">
        <v>139.262</v>
      </c>
      <c r="D682">
        <v>124.2032</v>
      </c>
      <c r="E682">
        <v>72.853399999999993</v>
      </c>
      <c r="F682">
        <v>111.7932</v>
      </c>
      <c r="G682">
        <v>150.1865</v>
      </c>
      <c r="H682">
        <v>65.416799999999995</v>
      </c>
      <c r="I682">
        <v>98.534000000000006</v>
      </c>
      <c r="J682">
        <v>56.326900000000002</v>
      </c>
      <c r="K682">
        <v>150.6704</v>
      </c>
      <c r="L682">
        <v>0.53500000000000003</v>
      </c>
      <c r="M682">
        <v>0.92859999999999998</v>
      </c>
      <c r="N682">
        <v>199.8364</v>
      </c>
      <c r="O682">
        <v>69.028700000000001</v>
      </c>
      <c r="P682">
        <v>75.102400000000003</v>
      </c>
      <c r="Q682">
        <v>80.281400000000005</v>
      </c>
      <c r="R682">
        <v>92.3506</v>
      </c>
      <c r="S682">
        <v>126.5654</v>
      </c>
      <c r="T682">
        <v>108.3549</v>
      </c>
      <c r="U682">
        <v>233.4667</v>
      </c>
      <c r="V682">
        <v>2020.0265999999999</v>
      </c>
    </row>
    <row r="683" spans="1:22" x14ac:dyDescent="0.15">
      <c r="A683" t="s">
        <v>834</v>
      </c>
      <c r="B683">
        <v>9.2200000000000004E-2</v>
      </c>
      <c r="C683">
        <v>0</v>
      </c>
      <c r="D683">
        <v>0</v>
      </c>
      <c r="E683">
        <v>0</v>
      </c>
      <c r="F683">
        <v>0</v>
      </c>
      <c r="G683">
        <v>0</v>
      </c>
      <c r="H683">
        <v>0</v>
      </c>
      <c r="I683">
        <v>0</v>
      </c>
      <c r="J683">
        <v>0</v>
      </c>
      <c r="K683">
        <v>0</v>
      </c>
      <c r="L683">
        <v>0</v>
      </c>
      <c r="M683">
        <v>0</v>
      </c>
      <c r="N683">
        <v>0</v>
      </c>
      <c r="O683">
        <v>0</v>
      </c>
      <c r="P683">
        <v>0</v>
      </c>
      <c r="Q683">
        <v>0</v>
      </c>
      <c r="R683">
        <v>0</v>
      </c>
      <c r="S683">
        <v>0</v>
      </c>
      <c r="T683">
        <v>0</v>
      </c>
      <c r="U683">
        <v>0</v>
      </c>
      <c r="V683">
        <v>9.2200000000000004E-2</v>
      </c>
    </row>
    <row r="684" spans="1:22" x14ac:dyDescent="0.15">
      <c r="A684" t="s">
        <v>835</v>
      </c>
      <c r="B684">
        <v>1.6589</v>
      </c>
      <c r="C684">
        <v>0.17549999999999999</v>
      </c>
      <c r="D684">
        <v>0.3337</v>
      </c>
      <c r="E684">
        <v>1.8806</v>
      </c>
      <c r="F684">
        <v>0.38950000000000001</v>
      </c>
      <c r="G684">
        <v>1.6629</v>
      </c>
      <c r="H684">
        <v>0.17119999999999999</v>
      </c>
      <c r="I684">
        <v>1.1214999999999999</v>
      </c>
      <c r="J684">
        <v>0.35089999999999999</v>
      </c>
      <c r="K684">
        <v>3.9977</v>
      </c>
      <c r="L684">
        <v>0</v>
      </c>
      <c r="M684">
        <v>0</v>
      </c>
      <c r="N684">
        <v>2.4912999999999998</v>
      </c>
      <c r="O684">
        <v>8.7800000000000003E-2</v>
      </c>
      <c r="P684">
        <v>0.35930000000000001</v>
      </c>
      <c r="Q684">
        <v>0.56179999999999997</v>
      </c>
      <c r="R684">
        <v>0.99519999999999997</v>
      </c>
      <c r="S684">
        <v>2.4302000000000001</v>
      </c>
      <c r="T684">
        <v>1.7686999999999999</v>
      </c>
      <c r="U684">
        <v>7.6672000000000002</v>
      </c>
      <c r="V684">
        <v>28.103899999999999</v>
      </c>
    </row>
    <row r="685" spans="1:22" x14ac:dyDescent="0.15">
      <c r="A685" t="s">
        <v>836</v>
      </c>
      <c r="B685">
        <v>0</v>
      </c>
      <c r="C685">
        <v>0</v>
      </c>
      <c r="D685">
        <v>0</v>
      </c>
      <c r="E685">
        <v>0</v>
      </c>
      <c r="F685">
        <v>0</v>
      </c>
      <c r="G685">
        <v>0</v>
      </c>
      <c r="H685">
        <v>0</v>
      </c>
      <c r="I685">
        <v>0</v>
      </c>
      <c r="J685">
        <v>0</v>
      </c>
      <c r="K685">
        <v>0</v>
      </c>
      <c r="L685">
        <v>0</v>
      </c>
      <c r="M685">
        <v>0</v>
      </c>
      <c r="N685">
        <v>8.8999999999999996E-2</v>
      </c>
      <c r="O685">
        <v>0</v>
      </c>
      <c r="P685">
        <v>0</v>
      </c>
      <c r="Q685">
        <v>0</v>
      </c>
      <c r="R685">
        <v>0</v>
      </c>
      <c r="S685">
        <v>0</v>
      </c>
      <c r="T685">
        <v>0</v>
      </c>
      <c r="U685">
        <v>0.30669999999999997</v>
      </c>
      <c r="V685">
        <v>0.3957</v>
      </c>
    </row>
    <row r="686" spans="1:22" x14ac:dyDescent="0.15">
      <c r="A686" t="s">
        <v>837</v>
      </c>
      <c r="B686">
        <v>0</v>
      </c>
      <c r="C686">
        <v>0</v>
      </c>
      <c r="D686">
        <v>0</v>
      </c>
      <c r="E686">
        <v>0</v>
      </c>
      <c r="F686">
        <v>0</v>
      </c>
      <c r="G686">
        <v>0</v>
      </c>
      <c r="H686">
        <v>0</v>
      </c>
      <c r="I686">
        <v>0</v>
      </c>
      <c r="J686">
        <v>0</v>
      </c>
      <c r="K686">
        <v>0</v>
      </c>
      <c r="L686">
        <v>0</v>
      </c>
      <c r="M686">
        <v>0</v>
      </c>
      <c r="N686">
        <v>0</v>
      </c>
      <c r="O686">
        <v>0</v>
      </c>
      <c r="P686">
        <v>0</v>
      </c>
      <c r="Q686">
        <v>0</v>
      </c>
      <c r="R686">
        <v>9.9500000000000005E-2</v>
      </c>
      <c r="S686">
        <v>0</v>
      </c>
      <c r="T686">
        <v>0</v>
      </c>
      <c r="U686">
        <v>0</v>
      </c>
      <c r="V686">
        <v>9.9500000000000005E-2</v>
      </c>
    </row>
    <row r="687" spans="1:22" x14ac:dyDescent="0.15">
      <c r="A687" t="s">
        <v>838</v>
      </c>
      <c r="B687">
        <v>0</v>
      </c>
      <c r="C687">
        <v>0</v>
      </c>
      <c r="D687">
        <v>0</v>
      </c>
      <c r="E687">
        <v>0</v>
      </c>
      <c r="F687">
        <v>0</v>
      </c>
      <c r="G687">
        <v>0</v>
      </c>
      <c r="H687">
        <v>0</v>
      </c>
      <c r="I687">
        <v>0</v>
      </c>
      <c r="J687">
        <v>0</v>
      </c>
      <c r="K687">
        <v>8.8800000000000004E-2</v>
      </c>
      <c r="L687">
        <v>0</v>
      </c>
      <c r="M687">
        <v>0</v>
      </c>
      <c r="N687">
        <v>0</v>
      </c>
      <c r="O687">
        <v>0</v>
      </c>
      <c r="P687">
        <v>0</v>
      </c>
      <c r="Q687">
        <v>6.2399999999999997E-2</v>
      </c>
      <c r="R687">
        <v>0</v>
      </c>
      <c r="S687">
        <v>0</v>
      </c>
      <c r="T687">
        <v>0</v>
      </c>
      <c r="U687">
        <v>0</v>
      </c>
      <c r="V687">
        <v>0.1512</v>
      </c>
    </row>
    <row r="688" spans="1:22" x14ac:dyDescent="0.15">
      <c r="A688" t="s">
        <v>839</v>
      </c>
      <c r="B688">
        <v>0</v>
      </c>
      <c r="C688">
        <v>0</v>
      </c>
      <c r="D688">
        <v>0</v>
      </c>
      <c r="E688">
        <v>0</v>
      </c>
      <c r="F688">
        <v>0</v>
      </c>
      <c r="G688">
        <v>0</v>
      </c>
      <c r="H688">
        <v>0</v>
      </c>
      <c r="I688">
        <v>0</v>
      </c>
      <c r="J688">
        <v>0</v>
      </c>
      <c r="K688">
        <v>0</v>
      </c>
      <c r="L688">
        <v>0</v>
      </c>
      <c r="M688">
        <v>0</v>
      </c>
      <c r="N688">
        <v>8.8999999999999996E-2</v>
      </c>
      <c r="O688">
        <v>0</v>
      </c>
      <c r="P688">
        <v>0</v>
      </c>
      <c r="Q688">
        <v>0</v>
      </c>
      <c r="R688">
        <v>0</v>
      </c>
      <c r="S688">
        <v>0</v>
      </c>
      <c r="T688">
        <v>0</v>
      </c>
      <c r="U688">
        <v>0</v>
      </c>
      <c r="V688">
        <v>8.8999999999999996E-2</v>
      </c>
    </row>
    <row r="689" spans="1:22" x14ac:dyDescent="0.15">
      <c r="A689" t="s">
        <v>840</v>
      </c>
      <c r="B689">
        <v>0</v>
      </c>
      <c r="C689">
        <v>0</v>
      </c>
      <c r="D689">
        <v>0</v>
      </c>
      <c r="E689">
        <v>0</v>
      </c>
      <c r="F689">
        <v>0</v>
      </c>
      <c r="G689">
        <v>0</v>
      </c>
      <c r="H689">
        <v>0</v>
      </c>
      <c r="I689">
        <v>0</v>
      </c>
      <c r="J689">
        <v>0</v>
      </c>
      <c r="K689">
        <v>0</v>
      </c>
      <c r="L689">
        <v>0</v>
      </c>
      <c r="M689">
        <v>0</v>
      </c>
      <c r="N689">
        <v>0</v>
      </c>
      <c r="O689">
        <v>8.7800000000000003E-2</v>
      </c>
      <c r="P689">
        <v>0</v>
      </c>
      <c r="Q689">
        <v>0</v>
      </c>
      <c r="R689">
        <v>0</v>
      </c>
      <c r="S689">
        <v>0</v>
      </c>
      <c r="T689">
        <v>0</v>
      </c>
      <c r="U689">
        <v>0</v>
      </c>
      <c r="V689">
        <v>8.7800000000000003E-2</v>
      </c>
    </row>
    <row r="690" spans="1:22" x14ac:dyDescent="0.15">
      <c r="A690" t="s">
        <v>841</v>
      </c>
      <c r="B690">
        <v>0</v>
      </c>
      <c r="C690">
        <v>0</v>
      </c>
      <c r="D690">
        <v>0</v>
      </c>
      <c r="E690">
        <v>0</v>
      </c>
      <c r="F690">
        <v>0</v>
      </c>
      <c r="G690">
        <v>0</v>
      </c>
      <c r="H690">
        <v>0</v>
      </c>
      <c r="I690">
        <v>0</v>
      </c>
      <c r="J690">
        <v>0</v>
      </c>
      <c r="K690">
        <v>0</v>
      </c>
      <c r="L690">
        <v>0</v>
      </c>
      <c r="M690">
        <v>0</v>
      </c>
      <c r="N690">
        <v>0</v>
      </c>
      <c r="O690">
        <v>0</v>
      </c>
      <c r="P690">
        <v>0</v>
      </c>
      <c r="Q690">
        <v>0</v>
      </c>
      <c r="R690">
        <v>0</v>
      </c>
      <c r="S690">
        <v>0</v>
      </c>
      <c r="T690">
        <v>9.3100000000000002E-2</v>
      </c>
      <c r="U690">
        <v>0</v>
      </c>
      <c r="V690">
        <v>9.3100000000000002E-2</v>
      </c>
    </row>
    <row r="691" spans="1:22" x14ac:dyDescent="0.15">
      <c r="A691" t="s">
        <v>842</v>
      </c>
      <c r="B691">
        <v>0</v>
      </c>
      <c r="C691">
        <v>0.35099999999999998</v>
      </c>
      <c r="D691">
        <v>0</v>
      </c>
      <c r="E691">
        <v>8.1799999999999998E-2</v>
      </c>
      <c r="F691">
        <v>0</v>
      </c>
      <c r="G691">
        <v>8.7499999999999994E-2</v>
      </c>
      <c r="H691">
        <v>0</v>
      </c>
      <c r="I691">
        <v>0</v>
      </c>
      <c r="J691">
        <v>0</v>
      </c>
      <c r="K691">
        <v>0.1777</v>
      </c>
      <c r="L691">
        <v>0</v>
      </c>
      <c r="M691">
        <v>0</v>
      </c>
      <c r="N691">
        <v>0.26690000000000003</v>
      </c>
      <c r="O691">
        <v>0</v>
      </c>
      <c r="P691">
        <v>8.9800000000000005E-2</v>
      </c>
      <c r="Q691">
        <v>6.2399999999999997E-2</v>
      </c>
      <c r="R691">
        <v>0.29849999999999999</v>
      </c>
      <c r="S691">
        <v>9.7199999999999995E-2</v>
      </c>
      <c r="T691">
        <v>0</v>
      </c>
      <c r="U691">
        <v>0.15329999999999999</v>
      </c>
      <c r="V691">
        <v>1.6660999999999999</v>
      </c>
    </row>
    <row r="692" spans="1:22" x14ac:dyDescent="0.15">
      <c r="A692" t="s">
        <v>843</v>
      </c>
      <c r="B692">
        <v>0</v>
      </c>
      <c r="C692">
        <v>0</v>
      </c>
      <c r="D692">
        <v>0</v>
      </c>
      <c r="E692">
        <v>0</v>
      </c>
      <c r="F692">
        <v>0</v>
      </c>
      <c r="G692">
        <v>0</v>
      </c>
      <c r="H692">
        <v>0</v>
      </c>
      <c r="I692">
        <v>0</v>
      </c>
      <c r="J692">
        <v>0</v>
      </c>
      <c r="K692">
        <v>0</v>
      </c>
      <c r="L692">
        <v>8.9200000000000002E-2</v>
      </c>
      <c r="M692">
        <v>0</v>
      </c>
      <c r="N692">
        <v>0</v>
      </c>
      <c r="O692">
        <v>0</v>
      </c>
      <c r="P692">
        <v>0</v>
      </c>
      <c r="Q692">
        <v>0</v>
      </c>
      <c r="R692">
        <v>0</v>
      </c>
      <c r="S692">
        <v>0</v>
      </c>
      <c r="T692">
        <v>9.3100000000000002E-2</v>
      </c>
      <c r="U692">
        <v>0</v>
      </c>
      <c r="V692">
        <v>0.18229999999999999</v>
      </c>
    </row>
    <row r="693" spans="1:22" x14ac:dyDescent="0.15">
      <c r="A693" t="s">
        <v>844</v>
      </c>
      <c r="B693">
        <v>0</v>
      </c>
      <c r="C693">
        <v>0</v>
      </c>
      <c r="D693">
        <v>0</v>
      </c>
      <c r="E693">
        <v>0</v>
      </c>
      <c r="F693">
        <v>0</v>
      </c>
      <c r="G693">
        <v>0</v>
      </c>
      <c r="H693">
        <v>0</v>
      </c>
      <c r="I693">
        <v>0</v>
      </c>
      <c r="J693">
        <v>0</v>
      </c>
      <c r="K693">
        <v>8.8800000000000004E-2</v>
      </c>
      <c r="L693">
        <v>0</v>
      </c>
      <c r="M693">
        <v>0</v>
      </c>
      <c r="N693">
        <v>8.8999999999999996E-2</v>
      </c>
      <c r="O693">
        <v>0</v>
      </c>
      <c r="P693">
        <v>0</v>
      </c>
      <c r="Q693">
        <v>0</v>
      </c>
      <c r="R693">
        <v>0</v>
      </c>
      <c r="S693">
        <v>0</v>
      </c>
      <c r="T693">
        <v>0</v>
      </c>
      <c r="U693">
        <v>0</v>
      </c>
      <c r="V693">
        <v>0.17780000000000001</v>
      </c>
    </row>
    <row r="694" spans="1:22" x14ac:dyDescent="0.15">
      <c r="A694" t="s">
        <v>845</v>
      </c>
      <c r="B694">
        <v>0</v>
      </c>
      <c r="C694">
        <v>0</v>
      </c>
      <c r="D694">
        <v>0</v>
      </c>
      <c r="E694">
        <v>0</v>
      </c>
      <c r="F694">
        <v>0</v>
      </c>
      <c r="G694">
        <v>0</v>
      </c>
      <c r="H694">
        <v>0</v>
      </c>
      <c r="I694">
        <v>0</v>
      </c>
      <c r="J694">
        <v>0</v>
      </c>
      <c r="K694">
        <v>0</v>
      </c>
      <c r="L694">
        <v>0</v>
      </c>
      <c r="M694">
        <v>0</v>
      </c>
      <c r="N694">
        <v>0</v>
      </c>
      <c r="O694">
        <v>0</v>
      </c>
      <c r="P694">
        <v>8.9800000000000005E-2</v>
      </c>
      <c r="Q694">
        <v>0</v>
      </c>
      <c r="R694">
        <v>0</v>
      </c>
      <c r="S694">
        <v>0</v>
      </c>
      <c r="T694">
        <v>0</v>
      </c>
      <c r="U694">
        <v>0</v>
      </c>
      <c r="V694">
        <v>8.9800000000000005E-2</v>
      </c>
    </row>
    <row r="695" spans="1:22" x14ac:dyDescent="0.15">
      <c r="A695" t="s">
        <v>846</v>
      </c>
      <c r="B695">
        <v>0</v>
      </c>
      <c r="C695">
        <v>0</v>
      </c>
      <c r="D695">
        <v>0</v>
      </c>
      <c r="E695">
        <v>0</v>
      </c>
      <c r="F695">
        <v>0</v>
      </c>
      <c r="G695">
        <v>0</v>
      </c>
      <c r="H695">
        <v>8.5599999999999996E-2</v>
      </c>
      <c r="I695">
        <v>0</v>
      </c>
      <c r="J695">
        <v>0</v>
      </c>
      <c r="K695">
        <v>0</v>
      </c>
      <c r="L695">
        <v>0</v>
      </c>
      <c r="M695">
        <v>0</v>
      </c>
      <c r="N695">
        <v>0</v>
      </c>
      <c r="O695">
        <v>0</v>
      </c>
      <c r="P695">
        <v>0</v>
      </c>
      <c r="Q695">
        <v>0</v>
      </c>
      <c r="R695">
        <v>0</v>
      </c>
      <c r="S695">
        <v>0</v>
      </c>
      <c r="T695">
        <v>0</v>
      </c>
      <c r="U695">
        <v>0</v>
      </c>
      <c r="V695">
        <v>8.5599999999999996E-2</v>
      </c>
    </row>
    <row r="696" spans="1:22" x14ac:dyDescent="0.15">
      <c r="A696" t="s">
        <v>847</v>
      </c>
      <c r="B696">
        <v>0</v>
      </c>
      <c r="C696">
        <v>0</v>
      </c>
      <c r="D696">
        <v>0</v>
      </c>
      <c r="E696">
        <v>0</v>
      </c>
      <c r="F696">
        <v>0</v>
      </c>
      <c r="G696">
        <v>8.7499999999999994E-2</v>
      </c>
      <c r="H696">
        <v>0.25690000000000002</v>
      </c>
      <c r="I696">
        <v>0</v>
      </c>
      <c r="J696">
        <v>0</v>
      </c>
      <c r="K696">
        <v>8.8800000000000004E-2</v>
      </c>
      <c r="L696">
        <v>0</v>
      </c>
      <c r="M696">
        <v>0</v>
      </c>
      <c r="N696">
        <v>0</v>
      </c>
      <c r="O696">
        <v>0</v>
      </c>
      <c r="P696">
        <v>8.9800000000000005E-2</v>
      </c>
      <c r="Q696">
        <v>0</v>
      </c>
      <c r="R696">
        <v>0</v>
      </c>
      <c r="S696">
        <v>0</v>
      </c>
      <c r="T696">
        <v>9.3100000000000002E-2</v>
      </c>
      <c r="U696">
        <v>0</v>
      </c>
      <c r="V696">
        <v>0.61609999999999998</v>
      </c>
    </row>
    <row r="697" spans="1:22" x14ac:dyDescent="0.15">
      <c r="A697" t="s">
        <v>848</v>
      </c>
      <c r="B697">
        <v>0</v>
      </c>
      <c r="C697">
        <v>0</v>
      </c>
      <c r="D697">
        <v>0</v>
      </c>
      <c r="E697">
        <v>0</v>
      </c>
      <c r="F697">
        <v>0</v>
      </c>
      <c r="G697">
        <v>0</v>
      </c>
      <c r="H697">
        <v>0</v>
      </c>
      <c r="I697">
        <v>0</v>
      </c>
      <c r="J697">
        <v>0</v>
      </c>
      <c r="K697">
        <v>0</v>
      </c>
      <c r="L697">
        <v>0</v>
      </c>
      <c r="M697">
        <v>0</v>
      </c>
      <c r="N697">
        <v>0</v>
      </c>
      <c r="O697">
        <v>0</v>
      </c>
      <c r="P697">
        <v>0</v>
      </c>
      <c r="Q697">
        <v>0</v>
      </c>
      <c r="R697">
        <v>0</v>
      </c>
      <c r="S697">
        <v>0</v>
      </c>
      <c r="T697">
        <v>0</v>
      </c>
      <c r="U697">
        <v>7.6700000000000004E-2</v>
      </c>
      <c r="V697">
        <v>7.6700000000000004E-2</v>
      </c>
    </row>
    <row r="698" spans="1:22" x14ac:dyDescent="0.15">
      <c r="A698" t="s">
        <v>849</v>
      </c>
      <c r="B698">
        <v>0</v>
      </c>
      <c r="C698">
        <v>0</v>
      </c>
      <c r="D698">
        <v>0</v>
      </c>
      <c r="E698">
        <v>0</v>
      </c>
      <c r="F698">
        <v>0</v>
      </c>
      <c r="G698">
        <v>0</v>
      </c>
      <c r="H698">
        <v>0</v>
      </c>
      <c r="I698">
        <v>8.0100000000000005E-2</v>
      </c>
      <c r="J698">
        <v>0</v>
      </c>
      <c r="K698">
        <v>0</v>
      </c>
      <c r="L698">
        <v>0</v>
      </c>
      <c r="M698">
        <v>0</v>
      </c>
      <c r="N698">
        <v>0</v>
      </c>
      <c r="O698">
        <v>0</v>
      </c>
      <c r="P698">
        <v>0</v>
      </c>
      <c r="Q698">
        <v>0</v>
      </c>
      <c r="R698">
        <v>0</v>
      </c>
      <c r="S698">
        <v>0</v>
      </c>
      <c r="T698">
        <v>0</v>
      </c>
      <c r="U698">
        <v>0</v>
      </c>
      <c r="V698">
        <v>8.0100000000000005E-2</v>
      </c>
    </row>
    <row r="699" spans="1:22" x14ac:dyDescent="0.15">
      <c r="A699" t="s">
        <v>850</v>
      </c>
      <c r="B699">
        <v>9.2200000000000004E-2</v>
      </c>
      <c r="C699">
        <v>0</v>
      </c>
      <c r="D699">
        <v>0</v>
      </c>
      <c r="E699">
        <v>0</v>
      </c>
      <c r="F699">
        <v>0</v>
      </c>
      <c r="G699">
        <v>0</v>
      </c>
      <c r="H699">
        <v>0</v>
      </c>
      <c r="I699">
        <v>0</v>
      </c>
      <c r="J699">
        <v>0</v>
      </c>
      <c r="K699">
        <v>0</v>
      </c>
      <c r="L699">
        <v>0</v>
      </c>
      <c r="M699">
        <v>0</v>
      </c>
      <c r="N699">
        <v>0</v>
      </c>
      <c r="O699">
        <v>0</v>
      </c>
      <c r="P699">
        <v>0</v>
      </c>
      <c r="Q699">
        <v>0</v>
      </c>
      <c r="R699">
        <v>0</v>
      </c>
      <c r="S699">
        <v>0</v>
      </c>
      <c r="T699">
        <v>0</v>
      </c>
      <c r="U699">
        <v>0</v>
      </c>
      <c r="V699">
        <v>9.2200000000000004E-2</v>
      </c>
    </row>
    <row r="700" spans="1:22" x14ac:dyDescent="0.15">
      <c r="A700" t="s">
        <v>851</v>
      </c>
      <c r="B700">
        <v>0</v>
      </c>
      <c r="C700">
        <v>0</v>
      </c>
      <c r="D700">
        <v>0</v>
      </c>
      <c r="E700">
        <v>0</v>
      </c>
      <c r="F700">
        <v>0</v>
      </c>
      <c r="G700">
        <v>0</v>
      </c>
      <c r="H700">
        <v>0</v>
      </c>
      <c r="I700">
        <v>0</v>
      </c>
      <c r="J700">
        <v>0</v>
      </c>
      <c r="K700">
        <v>8.8800000000000004E-2</v>
      </c>
      <c r="L700">
        <v>0</v>
      </c>
      <c r="M700">
        <v>0</v>
      </c>
      <c r="N700">
        <v>0</v>
      </c>
      <c r="O700">
        <v>0</v>
      </c>
      <c r="P700">
        <v>0</v>
      </c>
      <c r="Q700">
        <v>0</v>
      </c>
      <c r="R700">
        <v>0</v>
      </c>
      <c r="S700">
        <v>9.7199999999999995E-2</v>
      </c>
      <c r="T700">
        <v>0</v>
      </c>
      <c r="U700">
        <v>7.6700000000000004E-2</v>
      </c>
      <c r="V700">
        <v>0.26269999999999999</v>
      </c>
    </row>
    <row r="701" spans="1:22" x14ac:dyDescent="0.15">
      <c r="A701" t="s">
        <v>852</v>
      </c>
      <c r="B701">
        <v>0</v>
      </c>
      <c r="C701">
        <v>0</v>
      </c>
      <c r="D701">
        <v>8.3400000000000002E-2</v>
      </c>
      <c r="E701">
        <v>0</v>
      </c>
      <c r="F701">
        <v>0</v>
      </c>
      <c r="G701">
        <v>0</v>
      </c>
      <c r="H701">
        <v>0</v>
      </c>
      <c r="I701">
        <v>0</v>
      </c>
      <c r="J701">
        <v>0</v>
      </c>
      <c r="K701">
        <v>0</v>
      </c>
      <c r="L701">
        <v>0</v>
      </c>
      <c r="M701">
        <v>0</v>
      </c>
      <c r="N701">
        <v>0</v>
      </c>
      <c r="O701">
        <v>0</v>
      </c>
      <c r="P701">
        <v>0</v>
      </c>
      <c r="Q701">
        <v>0</v>
      </c>
      <c r="R701">
        <v>0</v>
      </c>
      <c r="S701">
        <v>0</v>
      </c>
      <c r="T701">
        <v>0</v>
      </c>
      <c r="U701">
        <v>0</v>
      </c>
      <c r="V701">
        <v>8.3400000000000002E-2</v>
      </c>
    </row>
    <row r="702" spans="1:22" x14ac:dyDescent="0.15">
      <c r="A702" t="s">
        <v>853</v>
      </c>
      <c r="B702">
        <v>0</v>
      </c>
      <c r="C702">
        <v>0</v>
      </c>
      <c r="D702">
        <v>0</v>
      </c>
      <c r="E702">
        <v>0</v>
      </c>
      <c r="F702">
        <v>0</v>
      </c>
      <c r="G702">
        <v>0</v>
      </c>
      <c r="H702">
        <v>0</v>
      </c>
      <c r="I702">
        <v>0</v>
      </c>
      <c r="J702">
        <v>0</v>
      </c>
      <c r="K702">
        <v>0</v>
      </c>
      <c r="L702">
        <v>0</v>
      </c>
      <c r="M702">
        <v>0</v>
      </c>
      <c r="N702">
        <v>0</v>
      </c>
      <c r="O702">
        <v>0</v>
      </c>
      <c r="P702">
        <v>0</v>
      </c>
      <c r="Q702">
        <v>6.2399999999999997E-2</v>
      </c>
      <c r="R702">
        <v>0</v>
      </c>
      <c r="S702">
        <v>0</v>
      </c>
      <c r="T702">
        <v>0</v>
      </c>
      <c r="U702">
        <v>7.6700000000000004E-2</v>
      </c>
      <c r="V702">
        <v>0.1391</v>
      </c>
    </row>
    <row r="703" spans="1:22" x14ac:dyDescent="0.15">
      <c r="A703" t="s">
        <v>854</v>
      </c>
      <c r="B703">
        <v>0</v>
      </c>
      <c r="C703">
        <v>0</v>
      </c>
      <c r="D703">
        <v>0</v>
      </c>
      <c r="E703">
        <v>0</v>
      </c>
      <c r="F703">
        <v>0</v>
      </c>
      <c r="G703">
        <v>0</v>
      </c>
      <c r="H703">
        <v>0</v>
      </c>
      <c r="I703">
        <v>0</v>
      </c>
      <c r="J703">
        <v>0</v>
      </c>
      <c r="K703">
        <v>0</v>
      </c>
      <c r="L703">
        <v>0</v>
      </c>
      <c r="M703">
        <v>9.2899999999999996E-2</v>
      </c>
      <c r="N703">
        <v>0</v>
      </c>
      <c r="O703">
        <v>0</v>
      </c>
      <c r="P703">
        <v>0</v>
      </c>
      <c r="Q703">
        <v>0</v>
      </c>
      <c r="R703">
        <v>0</v>
      </c>
      <c r="S703">
        <v>0</v>
      </c>
      <c r="T703">
        <v>0</v>
      </c>
      <c r="U703">
        <v>0</v>
      </c>
      <c r="V703">
        <v>9.2899999999999996E-2</v>
      </c>
    </row>
    <row r="704" spans="1:22" x14ac:dyDescent="0.15">
      <c r="A704" t="s">
        <v>855</v>
      </c>
      <c r="B704">
        <v>0</v>
      </c>
      <c r="C704">
        <v>0</v>
      </c>
      <c r="D704">
        <v>0</v>
      </c>
      <c r="E704">
        <v>0</v>
      </c>
      <c r="F704">
        <v>0</v>
      </c>
      <c r="G704">
        <v>0</v>
      </c>
      <c r="H704">
        <v>0</v>
      </c>
      <c r="I704">
        <v>0</v>
      </c>
      <c r="J704">
        <v>0</v>
      </c>
      <c r="K704">
        <v>8.8800000000000004E-2</v>
      </c>
      <c r="L704">
        <v>0</v>
      </c>
      <c r="M704">
        <v>0</v>
      </c>
      <c r="N704">
        <v>0</v>
      </c>
      <c r="O704">
        <v>0</v>
      </c>
      <c r="P704">
        <v>0</v>
      </c>
      <c r="Q704">
        <v>0</v>
      </c>
      <c r="R704">
        <v>0</v>
      </c>
      <c r="S704">
        <v>0</v>
      </c>
      <c r="T704">
        <v>9.3100000000000002E-2</v>
      </c>
      <c r="U704">
        <v>7.6700000000000004E-2</v>
      </c>
      <c r="V704">
        <v>0.2586</v>
      </c>
    </row>
    <row r="705" spans="1:22" x14ac:dyDescent="0.15">
      <c r="A705" t="s">
        <v>856</v>
      </c>
      <c r="B705">
        <v>0</v>
      </c>
      <c r="C705">
        <v>8.7800000000000003E-2</v>
      </c>
      <c r="D705">
        <v>0</v>
      </c>
      <c r="E705">
        <v>0</v>
      </c>
      <c r="F705">
        <v>9.74E-2</v>
      </c>
      <c r="G705">
        <v>0</v>
      </c>
      <c r="H705">
        <v>0</v>
      </c>
      <c r="I705">
        <v>0.16020000000000001</v>
      </c>
      <c r="J705">
        <v>0</v>
      </c>
      <c r="K705">
        <v>0.1777</v>
      </c>
      <c r="L705">
        <v>0</v>
      </c>
      <c r="M705">
        <v>0</v>
      </c>
      <c r="N705">
        <v>8.8999999999999996E-2</v>
      </c>
      <c r="O705">
        <v>8.7800000000000003E-2</v>
      </c>
      <c r="P705">
        <v>0</v>
      </c>
      <c r="Q705">
        <v>0</v>
      </c>
      <c r="R705">
        <v>9.9500000000000005E-2</v>
      </c>
      <c r="S705">
        <v>0.29160000000000003</v>
      </c>
      <c r="T705">
        <v>0.1862</v>
      </c>
      <c r="U705">
        <v>0.76670000000000005</v>
      </c>
      <c r="V705">
        <v>2.0438999999999998</v>
      </c>
    </row>
    <row r="706" spans="1:22" x14ac:dyDescent="0.15">
      <c r="A706" t="s">
        <v>857</v>
      </c>
      <c r="B706">
        <v>9.2200000000000004E-2</v>
      </c>
      <c r="C706">
        <v>0.52649999999999997</v>
      </c>
      <c r="D706">
        <v>0.25019999999999998</v>
      </c>
      <c r="E706">
        <v>0.65410000000000001</v>
      </c>
      <c r="F706">
        <v>0.68169999999999997</v>
      </c>
      <c r="G706">
        <v>0</v>
      </c>
      <c r="H706">
        <v>0.17119999999999999</v>
      </c>
      <c r="I706">
        <v>0.16020000000000001</v>
      </c>
      <c r="J706">
        <v>0.26319999999999999</v>
      </c>
      <c r="K706">
        <v>0.44419999999999998</v>
      </c>
      <c r="L706">
        <v>8.9200000000000002E-2</v>
      </c>
      <c r="M706">
        <v>0</v>
      </c>
      <c r="N706">
        <v>0.53380000000000005</v>
      </c>
      <c r="O706">
        <v>0.52690000000000003</v>
      </c>
      <c r="P706">
        <v>0.26950000000000002</v>
      </c>
      <c r="Q706">
        <v>0.24970000000000001</v>
      </c>
      <c r="R706">
        <v>0</v>
      </c>
      <c r="S706">
        <v>0.48599999999999999</v>
      </c>
      <c r="T706">
        <v>0.1862</v>
      </c>
      <c r="U706">
        <v>1.2267999999999999</v>
      </c>
      <c r="V706">
        <v>6.8116000000000003</v>
      </c>
    </row>
    <row r="707" spans="1:22" x14ac:dyDescent="0.15">
      <c r="A707" t="s">
        <v>858</v>
      </c>
      <c r="B707">
        <v>0.46079999999999999</v>
      </c>
      <c r="C707">
        <v>1.1408</v>
      </c>
      <c r="D707">
        <v>8.3400000000000002E-2</v>
      </c>
      <c r="E707">
        <v>0.24529999999999999</v>
      </c>
      <c r="F707">
        <v>9.74E-2</v>
      </c>
      <c r="G707">
        <v>0.17499999999999999</v>
      </c>
      <c r="H707">
        <v>0.25690000000000002</v>
      </c>
      <c r="I707">
        <v>0.24030000000000001</v>
      </c>
      <c r="J707">
        <v>8.77E-2</v>
      </c>
      <c r="K707">
        <v>0.53300000000000003</v>
      </c>
      <c r="L707">
        <v>0</v>
      </c>
      <c r="M707">
        <v>0</v>
      </c>
      <c r="N707">
        <v>0.44490000000000002</v>
      </c>
      <c r="O707">
        <v>0.17560000000000001</v>
      </c>
      <c r="P707">
        <v>0.35930000000000001</v>
      </c>
      <c r="Q707">
        <v>0.31209999999999999</v>
      </c>
      <c r="R707">
        <v>0.6966</v>
      </c>
      <c r="S707">
        <v>0.68049999999999999</v>
      </c>
      <c r="T707">
        <v>0.37240000000000001</v>
      </c>
      <c r="U707">
        <v>0.76670000000000005</v>
      </c>
      <c r="V707">
        <v>7.1287000000000003</v>
      </c>
    </row>
    <row r="708" spans="1:22" x14ac:dyDescent="0.15">
      <c r="A708" t="s">
        <v>859</v>
      </c>
      <c r="B708">
        <v>0</v>
      </c>
      <c r="C708">
        <v>0</v>
      </c>
      <c r="D708">
        <v>0</v>
      </c>
      <c r="E708">
        <v>0</v>
      </c>
      <c r="F708">
        <v>0</v>
      </c>
      <c r="G708">
        <v>0</v>
      </c>
      <c r="H708">
        <v>0</v>
      </c>
      <c r="I708">
        <v>0</v>
      </c>
      <c r="J708">
        <v>0</v>
      </c>
      <c r="K708">
        <v>8.8800000000000004E-2</v>
      </c>
      <c r="L708">
        <v>0</v>
      </c>
      <c r="M708">
        <v>0</v>
      </c>
      <c r="N708">
        <v>0</v>
      </c>
      <c r="O708">
        <v>0</v>
      </c>
      <c r="P708">
        <v>0</v>
      </c>
      <c r="Q708">
        <v>0</v>
      </c>
      <c r="R708">
        <v>0</v>
      </c>
      <c r="S708">
        <v>0</v>
      </c>
      <c r="T708">
        <v>0</v>
      </c>
      <c r="U708">
        <v>0</v>
      </c>
      <c r="V708">
        <v>8.8800000000000004E-2</v>
      </c>
    </row>
    <row r="709" spans="1:22" x14ac:dyDescent="0.15">
      <c r="A709" t="s">
        <v>860</v>
      </c>
      <c r="B709">
        <v>0</v>
      </c>
      <c r="C709">
        <v>0</v>
      </c>
      <c r="D709">
        <v>0</v>
      </c>
      <c r="E709">
        <v>0</v>
      </c>
      <c r="F709">
        <v>0</v>
      </c>
      <c r="G709">
        <v>0</v>
      </c>
      <c r="H709">
        <v>0</v>
      </c>
      <c r="I709">
        <v>0</v>
      </c>
      <c r="J709">
        <v>0</v>
      </c>
      <c r="K709">
        <v>8.8800000000000004E-2</v>
      </c>
      <c r="L709">
        <v>0</v>
      </c>
      <c r="M709">
        <v>0</v>
      </c>
      <c r="N709">
        <v>0</v>
      </c>
      <c r="O709">
        <v>0</v>
      </c>
      <c r="P709">
        <v>0</v>
      </c>
      <c r="Q709">
        <v>0</v>
      </c>
      <c r="R709">
        <v>0</v>
      </c>
      <c r="S709">
        <v>0</v>
      </c>
      <c r="T709">
        <v>0</v>
      </c>
      <c r="U709">
        <v>0</v>
      </c>
      <c r="V709">
        <v>8.8800000000000004E-2</v>
      </c>
    </row>
    <row r="710" spans="1:22" x14ac:dyDescent="0.15">
      <c r="A710" t="s">
        <v>861</v>
      </c>
      <c r="B710">
        <v>6.5435999999999996</v>
      </c>
      <c r="C710">
        <v>7.9854000000000003</v>
      </c>
      <c r="D710">
        <v>6.5896999999999997</v>
      </c>
      <c r="E710">
        <v>11.610799999999999</v>
      </c>
      <c r="F710">
        <v>3.8952</v>
      </c>
      <c r="G710">
        <v>5.6889000000000003</v>
      </c>
      <c r="H710">
        <v>3.8531</v>
      </c>
      <c r="I710">
        <v>12.737299999999999</v>
      </c>
      <c r="J710">
        <v>3.6848999999999998</v>
      </c>
      <c r="K710">
        <v>40.954599999999999</v>
      </c>
      <c r="L710">
        <v>8.9200000000000002E-2</v>
      </c>
      <c r="M710">
        <v>9.2899999999999996E-2</v>
      </c>
      <c r="N710">
        <v>17.083100000000002</v>
      </c>
      <c r="O710">
        <v>4.6546000000000003</v>
      </c>
      <c r="P710">
        <v>3.2341000000000002</v>
      </c>
      <c r="Q710">
        <v>5.9930000000000003</v>
      </c>
      <c r="R710">
        <v>9.6530000000000005</v>
      </c>
      <c r="S710">
        <v>15.845000000000001</v>
      </c>
      <c r="T710">
        <v>22.4343</v>
      </c>
      <c r="U710">
        <v>77.822199999999995</v>
      </c>
      <c r="V710">
        <v>260.44490000000002</v>
      </c>
    </row>
    <row r="711" spans="1:22" x14ac:dyDescent="0.15">
      <c r="A711" t="s">
        <v>862</v>
      </c>
      <c r="B711">
        <v>0</v>
      </c>
      <c r="C711">
        <v>0</v>
      </c>
      <c r="D711">
        <v>0</v>
      </c>
      <c r="E711">
        <v>0</v>
      </c>
      <c r="F711">
        <v>0</v>
      </c>
      <c r="G711">
        <v>0</v>
      </c>
      <c r="H711">
        <v>0</v>
      </c>
      <c r="I711">
        <v>0</v>
      </c>
      <c r="J711">
        <v>0</v>
      </c>
      <c r="K711">
        <v>8.8800000000000004E-2</v>
      </c>
      <c r="L711">
        <v>0</v>
      </c>
      <c r="M711">
        <v>0</v>
      </c>
      <c r="N711">
        <v>0</v>
      </c>
      <c r="O711">
        <v>0</v>
      </c>
      <c r="P711">
        <v>0</v>
      </c>
      <c r="Q711">
        <v>0</v>
      </c>
      <c r="R711">
        <v>9.9500000000000005E-2</v>
      </c>
      <c r="S711">
        <v>0</v>
      </c>
      <c r="T711">
        <v>0</v>
      </c>
      <c r="U711">
        <v>0</v>
      </c>
      <c r="V711">
        <v>0.1883</v>
      </c>
    </row>
    <row r="712" spans="1:22" x14ac:dyDescent="0.15">
      <c r="A712" t="s">
        <v>863</v>
      </c>
      <c r="B712">
        <v>0</v>
      </c>
      <c r="C712">
        <v>0</v>
      </c>
      <c r="D712">
        <v>8.3400000000000002E-2</v>
      </c>
      <c r="E712">
        <v>0</v>
      </c>
      <c r="F712">
        <v>0</v>
      </c>
      <c r="G712">
        <v>0</v>
      </c>
      <c r="H712">
        <v>0</v>
      </c>
      <c r="I712">
        <v>0</v>
      </c>
      <c r="J712">
        <v>0</v>
      </c>
      <c r="K712">
        <v>0</v>
      </c>
      <c r="L712">
        <v>0</v>
      </c>
      <c r="M712">
        <v>0</v>
      </c>
      <c r="N712">
        <v>0</v>
      </c>
      <c r="O712">
        <v>0</v>
      </c>
      <c r="P712">
        <v>0</v>
      </c>
      <c r="Q712">
        <v>0</v>
      </c>
      <c r="R712">
        <v>0</v>
      </c>
      <c r="S712">
        <v>0</v>
      </c>
      <c r="T712">
        <v>0</v>
      </c>
      <c r="U712">
        <v>0.15329999999999999</v>
      </c>
      <c r="V712">
        <v>0.23669999999999999</v>
      </c>
    </row>
    <row r="713" spans="1:22" x14ac:dyDescent="0.15">
      <c r="A713" t="s">
        <v>864</v>
      </c>
      <c r="B713">
        <v>0</v>
      </c>
      <c r="C713">
        <v>0</v>
      </c>
      <c r="D713">
        <v>0</v>
      </c>
      <c r="E713">
        <v>0</v>
      </c>
      <c r="F713">
        <v>0</v>
      </c>
      <c r="G713">
        <v>0</v>
      </c>
      <c r="H713">
        <v>0</v>
      </c>
      <c r="I713">
        <v>0</v>
      </c>
      <c r="J713">
        <v>0</v>
      </c>
      <c r="K713">
        <v>8.8800000000000004E-2</v>
      </c>
      <c r="L713">
        <v>0</v>
      </c>
      <c r="M713">
        <v>0</v>
      </c>
      <c r="N713">
        <v>0</v>
      </c>
      <c r="O713">
        <v>0</v>
      </c>
      <c r="P713">
        <v>0</v>
      </c>
      <c r="Q713">
        <v>0</v>
      </c>
      <c r="R713">
        <v>0</v>
      </c>
      <c r="S713">
        <v>0</v>
      </c>
      <c r="T713">
        <v>0</v>
      </c>
      <c r="U713">
        <v>0</v>
      </c>
      <c r="V713">
        <v>8.8800000000000004E-2</v>
      </c>
    </row>
    <row r="714" spans="1:22" x14ac:dyDescent="0.15">
      <c r="A714" t="s">
        <v>865</v>
      </c>
      <c r="B714">
        <v>0</v>
      </c>
      <c r="C714">
        <v>8.7800000000000003E-2</v>
      </c>
      <c r="D714">
        <v>0</v>
      </c>
      <c r="E714">
        <v>0</v>
      </c>
      <c r="F714">
        <v>0</v>
      </c>
      <c r="G714">
        <v>0</v>
      </c>
      <c r="H714">
        <v>0</v>
      </c>
      <c r="I714">
        <v>0</v>
      </c>
      <c r="J714">
        <v>0</v>
      </c>
      <c r="K714">
        <v>0</v>
      </c>
      <c r="L714">
        <v>0</v>
      </c>
      <c r="M714">
        <v>0</v>
      </c>
      <c r="N714">
        <v>0</v>
      </c>
      <c r="O714">
        <v>0</v>
      </c>
      <c r="P714">
        <v>0</v>
      </c>
      <c r="Q714">
        <v>0</v>
      </c>
      <c r="R714">
        <v>0</v>
      </c>
      <c r="S714">
        <v>0</v>
      </c>
      <c r="T714">
        <v>0</v>
      </c>
      <c r="U714">
        <v>0</v>
      </c>
      <c r="V714">
        <v>8.7800000000000003E-2</v>
      </c>
    </row>
    <row r="715" spans="1:22" x14ac:dyDescent="0.15">
      <c r="A715" t="s">
        <v>866</v>
      </c>
      <c r="B715">
        <v>0.18429999999999999</v>
      </c>
      <c r="C715">
        <v>0</v>
      </c>
      <c r="D715">
        <v>0</v>
      </c>
      <c r="E715">
        <v>0</v>
      </c>
      <c r="F715">
        <v>0</v>
      </c>
      <c r="G715">
        <v>8.7499999999999994E-2</v>
      </c>
      <c r="H715">
        <v>0</v>
      </c>
      <c r="I715">
        <v>0</v>
      </c>
      <c r="J715">
        <v>0</v>
      </c>
      <c r="K715">
        <v>0</v>
      </c>
      <c r="L715">
        <v>0</v>
      </c>
      <c r="M715">
        <v>0</v>
      </c>
      <c r="N715">
        <v>0</v>
      </c>
      <c r="O715">
        <v>0</v>
      </c>
      <c r="P715">
        <v>0</v>
      </c>
      <c r="Q715">
        <v>0</v>
      </c>
      <c r="R715">
        <v>0</v>
      </c>
      <c r="S715">
        <v>0.19439999999999999</v>
      </c>
      <c r="T715">
        <v>0.1862</v>
      </c>
      <c r="U715">
        <v>0.38340000000000002</v>
      </c>
      <c r="V715">
        <v>1.0358000000000001</v>
      </c>
    </row>
    <row r="716" spans="1:22" x14ac:dyDescent="0.15">
      <c r="A716" t="s">
        <v>867</v>
      </c>
      <c r="B716">
        <v>0</v>
      </c>
      <c r="C716">
        <v>0</v>
      </c>
      <c r="D716">
        <v>0</v>
      </c>
      <c r="E716">
        <v>0</v>
      </c>
      <c r="F716">
        <v>0</v>
      </c>
      <c r="G716">
        <v>0</v>
      </c>
      <c r="H716">
        <v>0</v>
      </c>
      <c r="I716">
        <v>8.0100000000000005E-2</v>
      </c>
      <c r="J716">
        <v>0</v>
      </c>
      <c r="K716">
        <v>0</v>
      </c>
      <c r="L716">
        <v>0</v>
      </c>
      <c r="M716">
        <v>0</v>
      </c>
      <c r="N716">
        <v>0</v>
      </c>
      <c r="O716">
        <v>0</v>
      </c>
      <c r="P716">
        <v>0</v>
      </c>
      <c r="Q716">
        <v>0</v>
      </c>
      <c r="R716">
        <v>0</v>
      </c>
      <c r="S716">
        <v>0</v>
      </c>
      <c r="T716">
        <v>0</v>
      </c>
      <c r="U716">
        <v>0</v>
      </c>
      <c r="V716">
        <v>8.0100000000000005E-2</v>
      </c>
    </row>
    <row r="717" spans="1:22" x14ac:dyDescent="0.15">
      <c r="A717" t="s">
        <v>868</v>
      </c>
      <c r="B717">
        <v>0</v>
      </c>
      <c r="C717">
        <v>0</v>
      </c>
      <c r="D717">
        <v>0</v>
      </c>
      <c r="E717">
        <v>0</v>
      </c>
      <c r="F717">
        <v>0</v>
      </c>
      <c r="G717">
        <v>0</v>
      </c>
      <c r="H717">
        <v>0</v>
      </c>
      <c r="I717">
        <v>0</v>
      </c>
      <c r="J717">
        <v>0</v>
      </c>
      <c r="K717">
        <v>0</v>
      </c>
      <c r="L717">
        <v>0</v>
      </c>
      <c r="M717">
        <v>0</v>
      </c>
      <c r="N717">
        <v>8.8999999999999996E-2</v>
      </c>
      <c r="O717">
        <v>0</v>
      </c>
      <c r="P717">
        <v>0</v>
      </c>
      <c r="Q717">
        <v>0</v>
      </c>
      <c r="R717">
        <v>0</v>
      </c>
      <c r="S717">
        <v>0</v>
      </c>
      <c r="T717">
        <v>0</v>
      </c>
      <c r="U717">
        <v>0</v>
      </c>
      <c r="V717">
        <v>8.8999999999999996E-2</v>
      </c>
    </row>
    <row r="718" spans="1:22" x14ac:dyDescent="0.15">
      <c r="A718" t="s">
        <v>869</v>
      </c>
      <c r="B718">
        <v>0</v>
      </c>
      <c r="C718">
        <v>0</v>
      </c>
      <c r="D718">
        <v>0</v>
      </c>
      <c r="E718">
        <v>0</v>
      </c>
      <c r="F718">
        <v>0</v>
      </c>
      <c r="G718">
        <v>0</v>
      </c>
      <c r="H718">
        <v>0</v>
      </c>
      <c r="I718">
        <v>0</v>
      </c>
      <c r="J718">
        <v>0</v>
      </c>
      <c r="K718">
        <v>0</v>
      </c>
      <c r="L718">
        <v>0</v>
      </c>
      <c r="M718">
        <v>0</v>
      </c>
      <c r="N718">
        <v>0</v>
      </c>
      <c r="O718">
        <v>0</v>
      </c>
      <c r="P718">
        <v>0</v>
      </c>
      <c r="Q718">
        <v>0</v>
      </c>
      <c r="R718">
        <v>9.9500000000000005E-2</v>
      </c>
      <c r="S718">
        <v>0</v>
      </c>
      <c r="T718">
        <v>0</v>
      </c>
      <c r="U718">
        <v>0</v>
      </c>
      <c r="V718">
        <v>9.9500000000000005E-2</v>
      </c>
    </row>
    <row r="719" spans="1:22" x14ac:dyDescent="0.15">
      <c r="A719" t="s">
        <v>870</v>
      </c>
      <c r="B719">
        <v>0</v>
      </c>
      <c r="C719">
        <v>0</v>
      </c>
      <c r="D719">
        <v>0</v>
      </c>
      <c r="E719">
        <v>0</v>
      </c>
      <c r="F719">
        <v>0</v>
      </c>
      <c r="G719">
        <v>0</v>
      </c>
      <c r="H719">
        <v>0</v>
      </c>
      <c r="I719">
        <v>0</v>
      </c>
      <c r="J719">
        <v>0</v>
      </c>
      <c r="K719">
        <v>0</v>
      </c>
      <c r="L719">
        <v>0</v>
      </c>
      <c r="M719">
        <v>0</v>
      </c>
      <c r="N719">
        <v>0</v>
      </c>
      <c r="O719">
        <v>0</v>
      </c>
      <c r="P719">
        <v>0</v>
      </c>
      <c r="Q719">
        <v>0</v>
      </c>
      <c r="R719">
        <v>0</v>
      </c>
      <c r="S719">
        <v>9.7199999999999995E-2</v>
      </c>
      <c r="T719">
        <v>0</v>
      </c>
      <c r="U719">
        <v>0</v>
      </c>
      <c r="V719">
        <v>9.7199999999999995E-2</v>
      </c>
    </row>
    <row r="720" spans="1:22" x14ac:dyDescent="0.15">
      <c r="A720" t="s">
        <v>871</v>
      </c>
      <c r="B720">
        <v>0</v>
      </c>
      <c r="C720">
        <v>0</v>
      </c>
      <c r="D720">
        <v>0</v>
      </c>
      <c r="E720">
        <v>0</v>
      </c>
      <c r="F720">
        <v>0</v>
      </c>
      <c r="G720">
        <v>0</v>
      </c>
      <c r="H720">
        <v>0</v>
      </c>
      <c r="I720">
        <v>0</v>
      </c>
      <c r="J720">
        <v>0</v>
      </c>
      <c r="K720">
        <v>0</v>
      </c>
      <c r="L720">
        <v>8.9200000000000002E-2</v>
      </c>
      <c r="M720">
        <v>0</v>
      </c>
      <c r="N720">
        <v>0</v>
      </c>
      <c r="O720">
        <v>0</v>
      </c>
      <c r="P720">
        <v>0</v>
      </c>
      <c r="Q720">
        <v>0</v>
      </c>
      <c r="R720">
        <v>0</v>
      </c>
      <c r="S720">
        <v>0</v>
      </c>
      <c r="T720">
        <v>0</v>
      </c>
      <c r="U720">
        <v>0</v>
      </c>
      <c r="V720">
        <v>8.9200000000000002E-2</v>
      </c>
    </row>
    <row r="721" spans="1:22" x14ac:dyDescent="0.15">
      <c r="A721" t="s">
        <v>872</v>
      </c>
      <c r="B721">
        <v>0</v>
      </c>
      <c r="C721">
        <v>0</v>
      </c>
      <c r="D721">
        <v>0</v>
      </c>
      <c r="E721">
        <v>0</v>
      </c>
      <c r="F721">
        <v>0</v>
      </c>
      <c r="G721">
        <v>0</v>
      </c>
      <c r="H721">
        <v>0</v>
      </c>
      <c r="I721">
        <v>0</v>
      </c>
      <c r="J721">
        <v>0</v>
      </c>
      <c r="K721">
        <v>0</v>
      </c>
      <c r="L721">
        <v>8.9200000000000002E-2</v>
      </c>
      <c r="M721">
        <v>0</v>
      </c>
      <c r="N721">
        <v>0</v>
      </c>
      <c r="O721">
        <v>0</v>
      </c>
      <c r="P721">
        <v>0</v>
      </c>
      <c r="Q721">
        <v>0</v>
      </c>
      <c r="R721">
        <v>0</v>
      </c>
      <c r="S721">
        <v>0</v>
      </c>
      <c r="T721">
        <v>0</v>
      </c>
      <c r="U721">
        <v>0</v>
      </c>
      <c r="V721">
        <v>8.9200000000000002E-2</v>
      </c>
    </row>
    <row r="722" spans="1:22" x14ac:dyDescent="0.15">
      <c r="A722" t="s">
        <v>873</v>
      </c>
      <c r="B722">
        <v>0</v>
      </c>
      <c r="C722">
        <v>0</v>
      </c>
      <c r="D722">
        <v>0</v>
      </c>
      <c r="E722">
        <v>0</v>
      </c>
      <c r="F722">
        <v>0</v>
      </c>
      <c r="G722">
        <v>0</v>
      </c>
      <c r="H722">
        <v>0</v>
      </c>
      <c r="I722">
        <v>8.0100000000000005E-2</v>
      </c>
      <c r="J722">
        <v>0</v>
      </c>
      <c r="K722">
        <v>0</v>
      </c>
      <c r="L722">
        <v>0</v>
      </c>
      <c r="M722">
        <v>0</v>
      </c>
      <c r="N722">
        <v>0</v>
      </c>
      <c r="O722">
        <v>0</v>
      </c>
      <c r="P722">
        <v>0</v>
      </c>
      <c r="Q722">
        <v>0</v>
      </c>
      <c r="R722">
        <v>0</v>
      </c>
      <c r="S722">
        <v>0</v>
      </c>
      <c r="T722">
        <v>0</v>
      </c>
      <c r="U722">
        <v>0</v>
      </c>
      <c r="V722">
        <v>8.0100000000000005E-2</v>
      </c>
    </row>
    <row r="723" spans="1:22" x14ac:dyDescent="0.15">
      <c r="A723" t="s">
        <v>874</v>
      </c>
      <c r="B723">
        <v>0</v>
      </c>
      <c r="C723">
        <v>0</v>
      </c>
      <c r="D723">
        <v>0</v>
      </c>
      <c r="E723">
        <v>0</v>
      </c>
      <c r="F723">
        <v>0</v>
      </c>
      <c r="G723">
        <v>0</v>
      </c>
      <c r="H723">
        <v>0</v>
      </c>
      <c r="I723">
        <v>0</v>
      </c>
      <c r="J723">
        <v>0</v>
      </c>
      <c r="K723">
        <v>0</v>
      </c>
      <c r="L723">
        <v>0</v>
      </c>
      <c r="M723">
        <v>0</v>
      </c>
      <c r="N723">
        <v>0</v>
      </c>
      <c r="O723">
        <v>0</v>
      </c>
      <c r="P723">
        <v>0.26950000000000002</v>
      </c>
      <c r="Q723">
        <v>0</v>
      </c>
      <c r="R723">
        <v>0</v>
      </c>
      <c r="S723">
        <v>0</v>
      </c>
      <c r="T723">
        <v>0</v>
      </c>
      <c r="U723">
        <v>0</v>
      </c>
      <c r="V723">
        <v>0.26950000000000002</v>
      </c>
    </row>
    <row r="724" spans="1:22" x14ac:dyDescent="0.15">
      <c r="A724" t="s">
        <v>875</v>
      </c>
      <c r="B724">
        <v>0</v>
      </c>
      <c r="C724">
        <v>8.7800000000000003E-2</v>
      </c>
      <c r="D724">
        <v>0</v>
      </c>
      <c r="E724">
        <v>0</v>
      </c>
      <c r="F724">
        <v>0</v>
      </c>
      <c r="G724">
        <v>0</v>
      </c>
      <c r="H724">
        <v>0</v>
      </c>
      <c r="I724">
        <v>0</v>
      </c>
      <c r="J724">
        <v>0</v>
      </c>
      <c r="K724">
        <v>0</v>
      </c>
      <c r="L724">
        <v>0</v>
      </c>
      <c r="M724">
        <v>0</v>
      </c>
      <c r="N724">
        <v>0</v>
      </c>
      <c r="O724">
        <v>0</v>
      </c>
      <c r="P724">
        <v>0</v>
      </c>
      <c r="Q724">
        <v>0</v>
      </c>
      <c r="R724">
        <v>0</v>
      </c>
      <c r="S724">
        <v>0</v>
      </c>
      <c r="T724">
        <v>0</v>
      </c>
      <c r="U724">
        <v>0</v>
      </c>
      <c r="V724">
        <v>8.7800000000000003E-2</v>
      </c>
    </row>
    <row r="725" spans="1:22" x14ac:dyDescent="0.15">
      <c r="A725" t="s">
        <v>876</v>
      </c>
      <c r="B725">
        <v>0.46079999999999999</v>
      </c>
      <c r="C725">
        <v>1.3163</v>
      </c>
      <c r="D725">
        <v>1.0009999999999999</v>
      </c>
      <c r="E725">
        <v>0.81769999999999998</v>
      </c>
      <c r="F725">
        <v>1.3633</v>
      </c>
      <c r="G725">
        <v>1.9255</v>
      </c>
      <c r="H725">
        <v>0.51370000000000005</v>
      </c>
      <c r="I725">
        <v>0.48070000000000002</v>
      </c>
      <c r="J725">
        <v>1.1406000000000001</v>
      </c>
      <c r="K725">
        <v>0.88839999999999997</v>
      </c>
      <c r="L725">
        <v>0.98089999999999999</v>
      </c>
      <c r="M725">
        <v>1.1143000000000001</v>
      </c>
      <c r="N725">
        <v>0.62280000000000002</v>
      </c>
      <c r="O725">
        <v>0.3513</v>
      </c>
      <c r="P725">
        <v>1.617</v>
      </c>
      <c r="Q725">
        <v>1.2484999999999999</v>
      </c>
      <c r="R725">
        <v>0.59709999999999996</v>
      </c>
      <c r="S725">
        <v>0.87490000000000001</v>
      </c>
      <c r="T725">
        <v>0.83779999999999999</v>
      </c>
      <c r="U725">
        <v>1.1500999999999999</v>
      </c>
      <c r="V725">
        <v>19.302700000000002</v>
      </c>
    </row>
    <row r="726" spans="1:22" x14ac:dyDescent="0.15">
      <c r="A726" t="s">
        <v>877</v>
      </c>
      <c r="B726">
        <v>0</v>
      </c>
      <c r="C726">
        <v>0</v>
      </c>
      <c r="D726">
        <v>0</v>
      </c>
      <c r="E726">
        <v>0</v>
      </c>
      <c r="F726">
        <v>0</v>
      </c>
      <c r="G726">
        <v>0</v>
      </c>
      <c r="H726">
        <v>0</v>
      </c>
      <c r="I726">
        <v>8.0100000000000005E-2</v>
      </c>
      <c r="J726">
        <v>0</v>
      </c>
      <c r="K726">
        <v>8.8800000000000004E-2</v>
      </c>
      <c r="L726">
        <v>0</v>
      </c>
      <c r="M726">
        <v>0</v>
      </c>
      <c r="N726">
        <v>0</v>
      </c>
      <c r="O726">
        <v>0</v>
      </c>
      <c r="P726">
        <v>0</v>
      </c>
      <c r="Q726">
        <v>0</v>
      </c>
      <c r="R726">
        <v>0</v>
      </c>
      <c r="S726">
        <v>0</v>
      </c>
      <c r="T726">
        <v>0</v>
      </c>
      <c r="U726">
        <v>0</v>
      </c>
      <c r="V726">
        <v>0.16889999999999999</v>
      </c>
    </row>
    <row r="727" spans="1:22" x14ac:dyDescent="0.15">
      <c r="A727" t="s">
        <v>878</v>
      </c>
      <c r="B727">
        <v>0</v>
      </c>
      <c r="C727">
        <v>0</v>
      </c>
      <c r="D727">
        <v>0</v>
      </c>
      <c r="E727">
        <v>0</v>
      </c>
      <c r="F727">
        <v>0</v>
      </c>
      <c r="G727">
        <v>0</v>
      </c>
      <c r="H727">
        <v>0</v>
      </c>
      <c r="I727">
        <v>0</v>
      </c>
      <c r="J727">
        <v>0</v>
      </c>
      <c r="K727">
        <v>0</v>
      </c>
      <c r="L727">
        <v>0</v>
      </c>
      <c r="M727">
        <v>0</v>
      </c>
      <c r="N727">
        <v>8.8999999999999996E-2</v>
      </c>
      <c r="O727">
        <v>0</v>
      </c>
      <c r="P727">
        <v>0</v>
      </c>
      <c r="Q727">
        <v>0</v>
      </c>
      <c r="R727">
        <v>0</v>
      </c>
      <c r="S727">
        <v>0</v>
      </c>
      <c r="T727">
        <v>0</v>
      </c>
      <c r="U727">
        <v>0</v>
      </c>
      <c r="V727">
        <v>8.8999999999999996E-2</v>
      </c>
    </row>
    <row r="728" spans="1:22" x14ac:dyDescent="0.15">
      <c r="A728" t="s">
        <v>879</v>
      </c>
      <c r="B728">
        <v>0</v>
      </c>
      <c r="C728">
        <v>0</v>
      </c>
      <c r="D728">
        <v>0</v>
      </c>
      <c r="E728">
        <v>0</v>
      </c>
      <c r="F728">
        <v>0</v>
      </c>
      <c r="G728">
        <v>0</v>
      </c>
      <c r="H728">
        <v>0</v>
      </c>
      <c r="I728">
        <v>0</v>
      </c>
      <c r="J728">
        <v>0</v>
      </c>
      <c r="K728">
        <v>0</v>
      </c>
      <c r="L728">
        <v>0</v>
      </c>
      <c r="M728">
        <v>0</v>
      </c>
      <c r="N728">
        <v>0</v>
      </c>
      <c r="O728">
        <v>0</v>
      </c>
      <c r="P728">
        <v>0</v>
      </c>
      <c r="Q728">
        <v>0</v>
      </c>
      <c r="R728">
        <v>0</v>
      </c>
      <c r="S728">
        <v>0</v>
      </c>
      <c r="T728">
        <v>9.3100000000000002E-2</v>
      </c>
      <c r="U728">
        <v>0</v>
      </c>
      <c r="V728">
        <v>9.3100000000000002E-2</v>
      </c>
    </row>
    <row r="729" spans="1:22" x14ac:dyDescent="0.15">
      <c r="A729" t="s">
        <v>880</v>
      </c>
      <c r="B729">
        <v>0</v>
      </c>
      <c r="C729">
        <v>0</v>
      </c>
      <c r="D729">
        <v>0</v>
      </c>
      <c r="E729">
        <v>0</v>
      </c>
      <c r="F729">
        <v>0</v>
      </c>
      <c r="G729">
        <v>0</v>
      </c>
      <c r="H729">
        <v>0</v>
      </c>
      <c r="I729">
        <v>0</v>
      </c>
      <c r="J729">
        <v>0</v>
      </c>
      <c r="K729">
        <v>0</v>
      </c>
      <c r="L729">
        <v>0</v>
      </c>
      <c r="M729">
        <v>0</v>
      </c>
      <c r="N729">
        <v>0</v>
      </c>
      <c r="O729">
        <v>0</v>
      </c>
      <c r="P729">
        <v>0</v>
      </c>
      <c r="Q729">
        <v>0</v>
      </c>
      <c r="R729">
        <v>0</v>
      </c>
      <c r="S729">
        <v>0</v>
      </c>
      <c r="T729">
        <v>0</v>
      </c>
      <c r="U729">
        <v>7.6700000000000004E-2</v>
      </c>
      <c r="V729">
        <v>7.6700000000000004E-2</v>
      </c>
    </row>
    <row r="730" spans="1:22" x14ac:dyDescent="0.15">
      <c r="A730" t="s">
        <v>881</v>
      </c>
      <c r="B730">
        <v>9.2200000000000004E-2</v>
      </c>
      <c r="C730">
        <v>0.78979999999999995</v>
      </c>
      <c r="D730">
        <v>0.3337</v>
      </c>
      <c r="E730">
        <v>0.24529999999999999</v>
      </c>
      <c r="F730">
        <v>0.1948</v>
      </c>
      <c r="G730">
        <v>0.43759999999999999</v>
      </c>
      <c r="H730">
        <v>0.17119999999999999</v>
      </c>
      <c r="I730">
        <v>0</v>
      </c>
      <c r="J730">
        <v>0.35089999999999999</v>
      </c>
      <c r="K730">
        <v>0.53300000000000003</v>
      </c>
      <c r="L730">
        <v>0</v>
      </c>
      <c r="M730">
        <v>0</v>
      </c>
      <c r="N730">
        <v>0</v>
      </c>
      <c r="O730">
        <v>0.17560000000000001</v>
      </c>
      <c r="P730">
        <v>0.26950000000000002</v>
      </c>
      <c r="Q730">
        <v>6.2399999999999997E-2</v>
      </c>
      <c r="R730">
        <v>0</v>
      </c>
      <c r="S730">
        <v>0.19439999999999999</v>
      </c>
      <c r="T730">
        <v>0.46539999999999998</v>
      </c>
      <c r="U730">
        <v>0.61339999999999995</v>
      </c>
      <c r="V730">
        <v>4.9291999999999998</v>
      </c>
    </row>
    <row r="731" spans="1:22" x14ac:dyDescent="0.15">
      <c r="A731" t="s">
        <v>882</v>
      </c>
      <c r="B731">
        <v>9.2200000000000004E-2</v>
      </c>
      <c r="C731">
        <v>0</v>
      </c>
      <c r="D731">
        <v>0</v>
      </c>
      <c r="E731">
        <v>8.1799999999999998E-2</v>
      </c>
      <c r="F731">
        <v>0</v>
      </c>
      <c r="G731">
        <v>0</v>
      </c>
      <c r="H731">
        <v>8.5599999999999996E-2</v>
      </c>
      <c r="I731">
        <v>0.16020000000000001</v>
      </c>
      <c r="J731">
        <v>0</v>
      </c>
      <c r="K731">
        <v>0.1777</v>
      </c>
      <c r="L731">
        <v>0</v>
      </c>
      <c r="M731">
        <v>0</v>
      </c>
      <c r="N731">
        <v>0</v>
      </c>
      <c r="O731">
        <v>0</v>
      </c>
      <c r="P731">
        <v>0</v>
      </c>
      <c r="Q731">
        <v>0</v>
      </c>
      <c r="R731">
        <v>0</v>
      </c>
      <c r="S731">
        <v>0</v>
      </c>
      <c r="T731">
        <v>0</v>
      </c>
      <c r="U731">
        <v>0</v>
      </c>
      <c r="V731">
        <v>0.59750000000000003</v>
      </c>
    </row>
    <row r="732" spans="1:22" x14ac:dyDescent="0.15">
      <c r="A732" t="s">
        <v>883</v>
      </c>
      <c r="B732">
        <v>0</v>
      </c>
      <c r="C732">
        <v>8.7800000000000003E-2</v>
      </c>
      <c r="D732">
        <v>0</v>
      </c>
      <c r="E732">
        <v>0</v>
      </c>
      <c r="F732">
        <v>0</v>
      </c>
      <c r="G732">
        <v>0</v>
      </c>
      <c r="H732">
        <v>0</v>
      </c>
      <c r="I732">
        <v>0</v>
      </c>
      <c r="J732">
        <v>0</v>
      </c>
      <c r="K732">
        <v>0</v>
      </c>
      <c r="L732">
        <v>0</v>
      </c>
      <c r="M732">
        <v>0</v>
      </c>
      <c r="N732">
        <v>0</v>
      </c>
      <c r="O732">
        <v>0</v>
      </c>
      <c r="P732">
        <v>0</v>
      </c>
      <c r="Q732">
        <v>0</v>
      </c>
      <c r="R732">
        <v>0</v>
      </c>
      <c r="S732">
        <v>0</v>
      </c>
      <c r="T732">
        <v>0</v>
      </c>
      <c r="U732">
        <v>0</v>
      </c>
      <c r="V732">
        <v>8.7800000000000003E-2</v>
      </c>
    </row>
    <row r="733" spans="1:22" x14ac:dyDescent="0.15">
      <c r="A733" t="s">
        <v>884</v>
      </c>
      <c r="B733">
        <v>0</v>
      </c>
      <c r="C733">
        <v>0</v>
      </c>
      <c r="D733">
        <v>0</v>
      </c>
      <c r="E733">
        <v>0</v>
      </c>
      <c r="F733">
        <v>0</v>
      </c>
      <c r="G733">
        <v>0</v>
      </c>
      <c r="H733">
        <v>0</v>
      </c>
      <c r="I733">
        <v>8.0100000000000005E-2</v>
      </c>
      <c r="J733">
        <v>0</v>
      </c>
      <c r="K733">
        <v>0</v>
      </c>
      <c r="L733">
        <v>0</v>
      </c>
      <c r="M733">
        <v>0</v>
      </c>
      <c r="N733">
        <v>0</v>
      </c>
      <c r="O733">
        <v>0</v>
      </c>
      <c r="P733">
        <v>0</v>
      </c>
      <c r="Q733">
        <v>0</v>
      </c>
      <c r="R733">
        <v>0</v>
      </c>
      <c r="S733">
        <v>0</v>
      </c>
      <c r="T733">
        <v>0</v>
      </c>
      <c r="U733">
        <v>0.15329999999999999</v>
      </c>
      <c r="V733">
        <v>0.2334</v>
      </c>
    </row>
    <row r="734" spans="1:22" x14ac:dyDescent="0.15">
      <c r="A734" t="s">
        <v>885</v>
      </c>
      <c r="B734">
        <v>0</v>
      </c>
      <c r="C734">
        <v>0</v>
      </c>
      <c r="D734">
        <v>0</v>
      </c>
      <c r="E734">
        <v>0</v>
      </c>
      <c r="F734">
        <v>0</v>
      </c>
      <c r="G734">
        <v>0</v>
      </c>
      <c r="H734">
        <v>0</v>
      </c>
      <c r="I734">
        <v>0</v>
      </c>
      <c r="J734">
        <v>0</v>
      </c>
      <c r="K734">
        <v>0</v>
      </c>
      <c r="L734">
        <v>0</v>
      </c>
      <c r="M734">
        <v>0</v>
      </c>
      <c r="N734">
        <v>0</v>
      </c>
      <c r="O734">
        <v>0</v>
      </c>
      <c r="P734">
        <v>0</v>
      </c>
      <c r="Q734">
        <v>0</v>
      </c>
      <c r="R734">
        <v>0</v>
      </c>
      <c r="S734">
        <v>0</v>
      </c>
      <c r="T734">
        <v>0</v>
      </c>
      <c r="U734">
        <v>7.6700000000000004E-2</v>
      </c>
      <c r="V734">
        <v>7.6700000000000004E-2</v>
      </c>
    </row>
    <row r="735" spans="1:22" x14ac:dyDescent="0.15">
      <c r="A735" t="s">
        <v>886</v>
      </c>
      <c r="B735">
        <v>0</v>
      </c>
      <c r="C735">
        <v>0</v>
      </c>
      <c r="D735">
        <v>0</v>
      </c>
      <c r="E735">
        <v>8.1799999999999998E-2</v>
      </c>
      <c r="F735">
        <v>0</v>
      </c>
      <c r="G735">
        <v>0</v>
      </c>
      <c r="H735">
        <v>0</v>
      </c>
      <c r="I735">
        <v>0</v>
      </c>
      <c r="J735">
        <v>0</v>
      </c>
      <c r="K735">
        <v>0</v>
      </c>
      <c r="L735">
        <v>0</v>
      </c>
      <c r="M735">
        <v>0</v>
      </c>
      <c r="N735">
        <v>0</v>
      </c>
      <c r="O735">
        <v>0</v>
      </c>
      <c r="P735">
        <v>0</v>
      </c>
      <c r="Q735">
        <v>0</v>
      </c>
      <c r="R735">
        <v>0</v>
      </c>
      <c r="S735">
        <v>0</v>
      </c>
      <c r="T735">
        <v>0</v>
      </c>
      <c r="U735">
        <v>0</v>
      </c>
      <c r="V735">
        <v>8.1799999999999998E-2</v>
      </c>
    </row>
    <row r="736" spans="1:22" x14ac:dyDescent="0.15">
      <c r="A736" t="s">
        <v>887</v>
      </c>
      <c r="B736">
        <v>0</v>
      </c>
      <c r="C736">
        <v>0</v>
      </c>
      <c r="D736">
        <v>8.3400000000000002E-2</v>
      </c>
      <c r="E736">
        <v>0</v>
      </c>
      <c r="F736">
        <v>0</v>
      </c>
      <c r="G736">
        <v>0</v>
      </c>
      <c r="H736">
        <v>0</v>
      </c>
      <c r="I736">
        <v>0</v>
      </c>
      <c r="J736">
        <v>0</v>
      </c>
      <c r="K736">
        <v>0</v>
      </c>
      <c r="L736">
        <v>0</v>
      </c>
      <c r="M736">
        <v>0</v>
      </c>
      <c r="N736">
        <v>0</v>
      </c>
      <c r="O736">
        <v>0</v>
      </c>
      <c r="P736">
        <v>0</v>
      </c>
      <c r="Q736">
        <v>0</v>
      </c>
      <c r="R736">
        <v>0</v>
      </c>
      <c r="S736">
        <v>0</v>
      </c>
      <c r="T736">
        <v>0</v>
      </c>
      <c r="U736">
        <v>0</v>
      </c>
      <c r="V736">
        <v>8.3400000000000002E-2</v>
      </c>
    </row>
    <row r="737" spans="1:22" x14ac:dyDescent="0.15">
      <c r="A737" t="s">
        <v>888</v>
      </c>
      <c r="B737">
        <v>0</v>
      </c>
      <c r="C737">
        <v>0</v>
      </c>
      <c r="D737">
        <v>0</v>
      </c>
      <c r="E737">
        <v>0</v>
      </c>
      <c r="F737">
        <v>0</v>
      </c>
      <c r="G737">
        <v>0</v>
      </c>
      <c r="H737">
        <v>0</v>
      </c>
      <c r="I737">
        <v>0</v>
      </c>
      <c r="J737">
        <v>0</v>
      </c>
      <c r="K737">
        <v>0</v>
      </c>
      <c r="L737">
        <v>0</v>
      </c>
      <c r="M737">
        <v>0</v>
      </c>
      <c r="N737">
        <v>8.8999999999999996E-2</v>
      </c>
      <c r="O737">
        <v>0</v>
      </c>
      <c r="P737">
        <v>0</v>
      </c>
      <c r="Q737">
        <v>0</v>
      </c>
      <c r="R737">
        <v>0</v>
      </c>
      <c r="S737">
        <v>0</v>
      </c>
      <c r="T737">
        <v>0</v>
      </c>
      <c r="U737">
        <v>0</v>
      </c>
      <c r="V737">
        <v>8.8999999999999996E-2</v>
      </c>
    </row>
    <row r="738" spans="1:22" x14ac:dyDescent="0.15">
      <c r="A738" t="s">
        <v>889</v>
      </c>
      <c r="B738">
        <v>0</v>
      </c>
      <c r="C738">
        <v>0</v>
      </c>
      <c r="D738">
        <v>0</v>
      </c>
      <c r="E738">
        <v>0</v>
      </c>
      <c r="F738">
        <v>0</v>
      </c>
      <c r="G738">
        <v>8.7499999999999994E-2</v>
      </c>
      <c r="H738">
        <v>0</v>
      </c>
      <c r="I738">
        <v>0</v>
      </c>
      <c r="J738">
        <v>0</v>
      </c>
      <c r="K738">
        <v>0</v>
      </c>
      <c r="L738">
        <v>0</v>
      </c>
      <c r="M738">
        <v>0</v>
      </c>
      <c r="N738">
        <v>0</v>
      </c>
      <c r="O738">
        <v>0</v>
      </c>
      <c r="P738">
        <v>0</v>
      </c>
      <c r="Q738">
        <v>0</v>
      </c>
      <c r="R738">
        <v>0</v>
      </c>
      <c r="S738">
        <v>0</v>
      </c>
      <c r="T738">
        <v>0</v>
      </c>
      <c r="U738">
        <v>0</v>
      </c>
      <c r="V738">
        <v>8.7499999999999994E-2</v>
      </c>
    </row>
    <row r="739" spans="1:22" x14ac:dyDescent="0.15">
      <c r="A739" t="s">
        <v>890</v>
      </c>
      <c r="B739">
        <v>0.36870000000000003</v>
      </c>
      <c r="C739">
        <v>1.0529999999999999</v>
      </c>
      <c r="D739">
        <v>0.58389999999999997</v>
      </c>
      <c r="E739">
        <v>1.0629999999999999</v>
      </c>
      <c r="F739">
        <v>0.87639999999999996</v>
      </c>
      <c r="G739">
        <v>0.17499999999999999</v>
      </c>
      <c r="H739">
        <v>0.17119999999999999</v>
      </c>
      <c r="I739">
        <v>1.1214999999999999</v>
      </c>
      <c r="J739">
        <v>0.26319999999999999</v>
      </c>
      <c r="K739">
        <v>1.4214</v>
      </c>
      <c r="L739">
        <v>0</v>
      </c>
      <c r="M739">
        <v>0.1857</v>
      </c>
      <c r="N739">
        <v>0.80079999999999996</v>
      </c>
      <c r="O739">
        <v>0.3513</v>
      </c>
      <c r="P739">
        <v>0.26950000000000002</v>
      </c>
      <c r="Q739">
        <v>0.1249</v>
      </c>
      <c r="R739">
        <v>0.6966</v>
      </c>
      <c r="S739">
        <v>1.847</v>
      </c>
      <c r="T739">
        <v>0.93089999999999995</v>
      </c>
      <c r="U739">
        <v>3.2202000000000002</v>
      </c>
      <c r="V739">
        <v>15.5242</v>
      </c>
    </row>
    <row r="740" spans="1:22" x14ac:dyDescent="0.15">
      <c r="A740" t="s">
        <v>891</v>
      </c>
      <c r="B740">
        <v>0</v>
      </c>
      <c r="C740">
        <v>8.7800000000000003E-2</v>
      </c>
      <c r="D740">
        <v>0</v>
      </c>
      <c r="E740">
        <v>8.1799999999999998E-2</v>
      </c>
      <c r="F740">
        <v>0</v>
      </c>
      <c r="G740">
        <v>8.7499999999999994E-2</v>
      </c>
      <c r="H740">
        <v>0</v>
      </c>
      <c r="I740">
        <v>8.0100000000000005E-2</v>
      </c>
      <c r="J740">
        <v>0</v>
      </c>
      <c r="K740">
        <v>0</v>
      </c>
      <c r="L740">
        <v>0</v>
      </c>
      <c r="M740">
        <v>0</v>
      </c>
      <c r="N740">
        <v>0</v>
      </c>
      <c r="O740">
        <v>0.17560000000000001</v>
      </c>
      <c r="P740">
        <v>0</v>
      </c>
      <c r="Q740">
        <v>0</v>
      </c>
      <c r="R740">
        <v>0</v>
      </c>
      <c r="S740">
        <v>0</v>
      </c>
      <c r="T740">
        <v>0</v>
      </c>
      <c r="U740">
        <v>0</v>
      </c>
      <c r="V740">
        <v>0.51280000000000003</v>
      </c>
    </row>
    <row r="741" spans="1:22" x14ac:dyDescent="0.15">
      <c r="A741" t="s">
        <v>892</v>
      </c>
      <c r="B741">
        <v>0</v>
      </c>
      <c r="C741">
        <v>0</v>
      </c>
      <c r="D741">
        <v>0</v>
      </c>
      <c r="E741">
        <v>0</v>
      </c>
      <c r="F741">
        <v>0</v>
      </c>
      <c r="G741">
        <v>0</v>
      </c>
      <c r="H741">
        <v>0</v>
      </c>
      <c r="I741">
        <v>0</v>
      </c>
      <c r="J741">
        <v>0</v>
      </c>
      <c r="K741">
        <v>0</v>
      </c>
      <c r="L741">
        <v>0</v>
      </c>
      <c r="M741">
        <v>0</v>
      </c>
      <c r="N741">
        <v>0</v>
      </c>
      <c r="O741">
        <v>0</v>
      </c>
      <c r="P741">
        <v>0</v>
      </c>
      <c r="Q741">
        <v>0</v>
      </c>
      <c r="R741">
        <v>0</v>
      </c>
      <c r="S741">
        <v>0</v>
      </c>
      <c r="T741">
        <v>9.3100000000000002E-2</v>
      </c>
      <c r="U741">
        <v>0</v>
      </c>
      <c r="V741">
        <v>9.3100000000000002E-2</v>
      </c>
    </row>
    <row r="742" spans="1:22" x14ac:dyDescent="0.15">
      <c r="A742" t="s">
        <v>893</v>
      </c>
      <c r="B742">
        <v>0</v>
      </c>
      <c r="C742">
        <v>0</v>
      </c>
      <c r="D742">
        <v>0</v>
      </c>
      <c r="E742">
        <v>0</v>
      </c>
      <c r="F742">
        <v>0</v>
      </c>
      <c r="G742">
        <v>0</v>
      </c>
      <c r="H742">
        <v>0</v>
      </c>
      <c r="I742">
        <v>0</v>
      </c>
      <c r="J742">
        <v>0</v>
      </c>
      <c r="K742">
        <v>0</v>
      </c>
      <c r="L742">
        <v>0</v>
      </c>
      <c r="M742">
        <v>0</v>
      </c>
      <c r="N742">
        <v>0</v>
      </c>
      <c r="O742">
        <v>0</v>
      </c>
      <c r="P742">
        <v>8.9800000000000005E-2</v>
      </c>
      <c r="Q742">
        <v>0</v>
      </c>
      <c r="R742">
        <v>0</v>
      </c>
      <c r="S742">
        <v>0</v>
      </c>
      <c r="T742">
        <v>0</v>
      </c>
      <c r="U742">
        <v>0</v>
      </c>
      <c r="V742">
        <v>8.9800000000000005E-2</v>
      </c>
    </row>
    <row r="743" spans="1:22" x14ac:dyDescent="0.15">
      <c r="A743" t="s">
        <v>894</v>
      </c>
      <c r="B743">
        <v>0</v>
      </c>
      <c r="C743">
        <v>0</v>
      </c>
      <c r="D743">
        <v>0</v>
      </c>
      <c r="E743">
        <v>0</v>
      </c>
      <c r="F743">
        <v>0</v>
      </c>
      <c r="G743">
        <v>0</v>
      </c>
      <c r="H743">
        <v>0</v>
      </c>
      <c r="I743">
        <v>0</v>
      </c>
      <c r="J743">
        <v>0</v>
      </c>
      <c r="K743">
        <v>0</v>
      </c>
      <c r="L743">
        <v>0</v>
      </c>
      <c r="M743">
        <v>0</v>
      </c>
      <c r="N743">
        <v>0</v>
      </c>
      <c r="O743">
        <v>0</v>
      </c>
      <c r="P743">
        <v>8.9800000000000005E-2</v>
      </c>
      <c r="Q743">
        <v>0</v>
      </c>
      <c r="R743">
        <v>0</v>
      </c>
      <c r="S743">
        <v>0</v>
      </c>
      <c r="T743">
        <v>0</v>
      </c>
      <c r="U743">
        <v>0</v>
      </c>
      <c r="V743">
        <v>8.9800000000000005E-2</v>
      </c>
    </row>
    <row r="744" spans="1:22" x14ac:dyDescent="0.15">
      <c r="A744" t="s">
        <v>895</v>
      </c>
      <c r="B744">
        <v>0</v>
      </c>
      <c r="C744">
        <v>0</v>
      </c>
      <c r="D744">
        <v>0</v>
      </c>
      <c r="E744">
        <v>0</v>
      </c>
      <c r="F744">
        <v>0</v>
      </c>
      <c r="G744">
        <v>0</v>
      </c>
      <c r="H744">
        <v>0</v>
      </c>
      <c r="I744">
        <v>0</v>
      </c>
      <c r="J744">
        <v>0</v>
      </c>
      <c r="K744">
        <v>0</v>
      </c>
      <c r="L744">
        <v>0</v>
      </c>
      <c r="M744">
        <v>0</v>
      </c>
      <c r="N744">
        <v>0</v>
      </c>
      <c r="O744">
        <v>0</v>
      </c>
      <c r="P744">
        <v>0</v>
      </c>
      <c r="Q744">
        <v>0</v>
      </c>
      <c r="R744">
        <v>0</v>
      </c>
      <c r="S744">
        <v>0</v>
      </c>
      <c r="T744">
        <v>0</v>
      </c>
      <c r="U744">
        <v>7.6700000000000004E-2</v>
      </c>
      <c r="V744">
        <v>7.6700000000000004E-2</v>
      </c>
    </row>
    <row r="745" spans="1:22" x14ac:dyDescent="0.15">
      <c r="A745" t="s">
        <v>896</v>
      </c>
      <c r="B745">
        <v>0</v>
      </c>
      <c r="C745">
        <v>0.17549999999999999</v>
      </c>
      <c r="D745">
        <v>0</v>
      </c>
      <c r="E745">
        <v>0</v>
      </c>
      <c r="F745">
        <v>0</v>
      </c>
      <c r="G745">
        <v>0</v>
      </c>
      <c r="H745">
        <v>8.5599999999999996E-2</v>
      </c>
      <c r="I745">
        <v>0</v>
      </c>
      <c r="J745">
        <v>0</v>
      </c>
      <c r="K745">
        <v>0</v>
      </c>
      <c r="L745">
        <v>0</v>
      </c>
      <c r="M745">
        <v>0</v>
      </c>
      <c r="N745">
        <v>0</v>
      </c>
      <c r="O745">
        <v>0</v>
      </c>
      <c r="P745">
        <v>0</v>
      </c>
      <c r="Q745">
        <v>0</v>
      </c>
      <c r="R745">
        <v>0</v>
      </c>
      <c r="S745">
        <v>0</v>
      </c>
      <c r="T745">
        <v>0</v>
      </c>
      <c r="U745">
        <v>0</v>
      </c>
      <c r="V745">
        <v>0.2611</v>
      </c>
    </row>
    <row r="746" spans="1:22" x14ac:dyDescent="0.15">
      <c r="A746" t="s">
        <v>897</v>
      </c>
      <c r="B746">
        <v>0</v>
      </c>
      <c r="C746">
        <v>0</v>
      </c>
      <c r="D746">
        <v>0</v>
      </c>
      <c r="E746">
        <v>0</v>
      </c>
      <c r="F746">
        <v>0</v>
      </c>
      <c r="G746">
        <v>0</v>
      </c>
      <c r="H746">
        <v>0</v>
      </c>
      <c r="I746">
        <v>0</v>
      </c>
      <c r="J746">
        <v>0</v>
      </c>
      <c r="K746">
        <v>0</v>
      </c>
      <c r="L746">
        <v>0</v>
      </c>
      <c r="M746">
        <v>0</v>
      </c>
      <c r="N746">
        <v>0</v>
      </c>
      <c r="O746">
        <v>0</v>
      </c>
      <c r="P746">
        <v>0</v>
      </c>
      <c r="Q746">
        <v>0</v>
      </c>
      <c r="R746">
        <v>0</v>
      </c>
      <c r="S746">
        <v>9.7199999999999995E-2</v>
      </c>
      <c r="T746">
        <v>0</v>
      </c>
      <c r="U746">
        <v>0</v>
      </c>
      <c r="V746">
        <v>9.7199999999999995E-2</v>
      </c>
    </row>
    <row r="747" spans="1:22" x14ac:dyDescent="0.15">
      <c r="A747" t="s">
        <v>898</v>
      </c>
      <c r="B747">
        <v>0</v>
      </c>
      <c r="C747">
        <v>0</v>
      </c>
      <c r="D747">
        <v>0</v>
      </c>
      <c r="E747">
        <v>0</v>
      </c>
      <c r="F747">
        <v>0</v>
      </c>
      <c r="G747">
        <v>0</v>
      </c>
      <c r="H747">
        <v>0</v>
      </c>
      <c r="I747">
        <v>8.0100000000000005E-2</v>
      </c>
      <c r="J747">
        <v>0</v>
      </c>
      <c r="K747">
        <v>0</v>
      </c>
      <c r="L747">
        <v>0</v>
      </c>
      <c r="M747">
        <v>0</v>
      </c>
      <c r="N747">
        <v>0</v>
      </c>
      <c r="O747">
        <v>0</v>
      </c>
      <c r="P747">
        <v>0</v>
      </c>
      <c r="Q747">
        <v>0</v>
      </c>
      <c r="R747">
        <v>0</v>
      </c>
      <c r="S747">
        <v>0</v>
      </c>
      <c r="T747">
        <v>0</v>
      </c>
      <c r="U747">
        <v>0</v>
      </c>
      <c r="V747">
        <v>8.0100000000000005E-2</v>
      </c>
    </row>
    <row r="748" spans="1:22" x14ac:dyDescent="0.15">
      <c r="A748" t="s">
        <v>899</v>
      </c>
      <c r="B748">
        <v>0</v>
      </c>
      <c r="C748">
        <v>0</v>
      </c>
      <c r="D748">
        <v>8.3400000000000002E-2</v>
      </c>
      <c r="E748">
        <v>0</v>
      </c>
      <c r="F748">
        <v>0</v>
      </c>
      <c r="G748">
        <v>0</v>
      </c>
      <c r="H748">
        <v>0</v>
      </c>
      <c r="I748">
        <v>0</v>
      </c>
      <c r="J748">
        <v>0</v>
      </c>
      <c r="K748">
        <v>0</v>
      </c>
      <c r="L748">
        <v>0</v>
      </c>
      <c r="M748">
        <v>0</v>
      </c>
      <c r="N748">
        <v>0</v>
      </c>
      <c r="O748">
        <v>0</v>
      </c>
      <c r="P748">
        <v>0</v>
      </c>
      <c r="Q748">
        <v>0</v>
      </c>
      <c r="R748">
        <v>0</v>
      </c>
      <c r="S748">
        <v>0</v>
      </c>
      <c r="T748">
        <v>0</v>
      </c>
      <c r="U748">
        <v>0</v>
      </c>
      <c r="V748">
        <v>8.3400000000000002E-2</v>
      </c>
    </row>
    <row r="749" spans="1:22" x14ac:dyDescent="0.15">
      <c r="A749" t="s">
        <v>900</v>
      </c>
      <c r="B749">
        <v>0</v>
      </c>
      <c r="C749">
        <v>0</v>
      </c>
      <c r="D749">
        <v>0</v>
      </c>
      <c r="E749">
        <v>0</v>
      </c>
      <c r="F749">
        <v>0</v>
      </c>
      <c r="G749">
        <v>0</v>
      </c>
      <c r="H749">
        <v>0</v>
      </c>
      <c r="I749">
        <v>0</v>
      </c>
      <c r="J749">
        <v>0</v>
      </c>
      <c r="K749">
        <v>0</v>
      </c>
      <c r="L749">
        <v>8.9200000000000002E-2</v>
      </c>
      <c r="M749">
        <v>0</v>
      </c>
      <c r="N749">
        <v>0</v>
      </c>
      <c r="O749">
        <v>0</v>
      </c>
      <c r="P749">
        <v>0</v>
      </c>
      <c r="Q749">
        <v>0</v>
      </c>
      <c r="R749">
        <v>0</v>
      </c>
      <c r="S749">
        <v>0</v>
      </c>
      <c r="T749">
        <v>0</v>
      </c>
      <c r="U749">
        <v>0</v>
      </c>
      <c r="V749">
        <v>8.9200000000000002E-2</v>
      </c>
    </row>
    <row r="750" spans="1:22" x14ac:dyDescent="0.15">
      <c r="A750" t="s">
        <v>901</v>
      </c>
      <c r="B750">
        <v>0</v>
      </c>
      <c r="C750">
        <v>0</v>
      </c>
      <c r="D750">
        <v>0</v>
      </c>
      <c r="E750">
        <v>0</v>
      </c>
      <c r="F750">
        <v>0</v>
      </c>
      <c r="G750">
        <v>0</v>
      </c>
      <c r="H750">
        <v>0</v>
      </c>
      <c r="I750">
        <v>0</v>
      </c>
      <c r="J750">
        <v>0</v>
      </c>
      <c r="K750">
        <v>8.8800000000000004E-2</v>
      </c>
      <c r="L750">
        <v>0</v>
      </c>
      <c r="M750">
        <v>0</v>
      </c>
      <c r="N750">
        <v>8.8999999999999996E-2</v>
      </c>
      <c r="O750">
        <v>0</v>
      </c>
      <c r="P750">
        <v>0</v>
      </c>
      <c r="Q750">
        <v>0</v>
      </c>
      <c r="R750">
        <v>9.9500000000000005E-2</v>
      </c>
      <c r="S750">
        <v>0</v>
      </c>
      <c r="T750">
        <v>0</v>
      </c>
      <c r="U750">
        <v>0</v>
      </c>
      <c r="V750">
        <v>0.27729999999999999</v>
      </c>
    </row>
    <row r="751" spans="1:22" x14ac:dyDescent="0.15">
      <c r="A751" t="s">
        <v>902</v>
      </c>
      <c r="B751">
        <v>0</v>
      </c>
      <c r="C751">
        <v>0</v>
      </c>
      <c r="D751">
        <v>0</v>
      </c>
      <c r="E751">
        <v>0</v>
      </c>
      <c r="F751">
        <v>0</v>
      </c>
      <c r="G751">
        <v>0</v>
      </c>
      <c r="H751">
        <v>0</v>
      </c>
      <c r="I751">
        <v>0</v>
      </c>
      <c r="J751">
        <v>0</v>
      </c>
      <c r="K751">
        <v>0</v>
      </c>
      <c r="L751">
        <v>0</v>
      </c>
      <c r="M751">
        <v>0</v>
      </c>
      <c r="N751">
        <v>0</v>
      </c>
      <c r="O751">
        <v>0</v>
      </c>
      <c r="P751">
        <v>0</v>
      </c>
      <c r="Q751">
        <v>0</v>
      </c>
      <c r="R751">
        <v>0</v>
      </c>
      <c r="S751">
        <v>0</v>
      </c>
      <c r="T751">
        <v>0</v>
      </c>
      <c r="U751">
        <v>7.6700000000000004E-2</v>
      </c>
      <c r="V751">
        <v>7.6700000000000004E-2</v>
      </c>
    </row>
    <row r="752" spans="1:22" x14ac:dyDescent="0.15">
      <c r="A752" t="s">
        <v>903</v>
      </c>
      <c r="B752">
        <v>9.2200000000000004E-2</v>
      </c>
      <c r="C752">
        <v>8.7800000000000003E-2</v>
      </c>
      <c r="D752">
        <v>0</v>
      </c>
      <c r="E752">
        <v>0.16350000000000001</v>
      </c>
      <c r="F752">
        <v>0</v>
      </c>
      <c r="G752">
        <v>8.7499999999999994E-2</v>
      </c>
      <c r="H752">
        <v>8.5599999999999996E-2</v>
      </c>
      <c r="I752">
        <v>0</v>
      </c>
      <c r="J752">
        <v>0</v>
      </c>
      <c r="K752">
        <v>0.1777</v>
      </c>
      <c r="L752">
        <v>0</v>
      </c>
      <c r="M752">
        <v>0</v>
      </c>
      <c r="N752">
        <v>8.8999999999999996E-2</v>
      </c>
      <c r="O752">
        <v>0</v>
      </c>
      <c r="P752">
        <v>0</v>
      </c>
      <c r="Q752">
        <v>0</v>
      </c>
      <c r="R752">
        <v>0</v>
      </c>
      <c r="S752">
        <v>9.7199999999999995E-2</v>
      </c>
      <c r="T752">
        <v>0</v>
      </c>
      <c r="U752">
        <v>0.61339999999999995</v>
      </c>
      <c r="V752">
        <v>1.4939</v>
      </c>
    </row>
    <row r="753" spans="1:22" x14ac:dyDescent="0.15">
      <c r="A753" t="s">
        <v>904</v>
      </c>
      <c r="B753">
        <v>0</v>
      </c>
      <c r="C753">
        <v>0</v>
      </c>
      <c r="D753">
        <v>0</v>
      </c>
      <c r="E753">
        <v>0</v>
      </c>
      <c r="F753">
        <v>0</v>
      </c>
      <c r="G753">
        <v>0</v>
      </c>
      <c r="H753">
        <v>0</v>
      </c>
      <c r="I753">
        <v>0</v>
      </c>
      <c r="J753">
        <v>8.77E-2</v>
      </c>
      <c r="K753">
        <v>0</v>
      </c>
      <c r="L753">
        <v>0</v>
      </c>
      <c r="M753">
        <v>0</v>
      </c>
      <c r="N753">
        <v>0</v>
      </c>
      <c r="O753">
        <v>0</v>
      </c>
      <c r="P753">
        <v>0</v>
      </c>
      <c r="Q753">
        <v>0</v>
      </c>
      <c r="R753">
        <v>0</v>
      </c>
      <c r="S753">
        <v>0</v>
      </c>
      <c r="T753">
        <v>0</v>
      </c>
      <c r="U753">
        <v>7.6700000000000004E-2</v>
      </c>
      <c r="V753">
        <v>0.16439999999999999</v>
      </c>
    </row>
    <row r="754" spans="1:22" x14ac:dyDescent="0.15">
      <c r="A754" t="s">
        <v>905</v>
      </c>
      <c r="B754">
        <v>0</v>
      </c>
      <c r="C754">
        <v>0</v>
      </c>
      <c r="D754">
        <v>0</v>
      </c>
      <c r="E754">
        <v>0</v>
      </c>
      <c r="F754">
        <v>9.74E-2</v>
      </c>
      <c r="G754">
        <v>0</v>
      </c>
      <c r="H754">
        <v>0</v>
      </c>
      <c r="I754">
        <v>0</v>
      </c>
      <c r="J754">
        <v>0</v>
      </c>
      <c r="K754">
        <v>0</v>
      </c>
      <c r="L754">
        <v>0</v>
      </c>
      <c r="M754">
        <v>0</v>
      </c>
      <c r="N754">
        <v>8.8999999999999996E-2</v>
      </c>
      <c r="O754">
        <v>0</v>
      </c>
      <c r="P754">
        <v>0</v>
      </c>
      <c r="Q754">
        <v>0</v>
      </c>
      <c r="R754">
        <v>0</v>
      </c>
      <c r="S754">
        <v>0</v>
      </c>
      <c r="T754">
        <v>0</v>
      </c>
      <c r="U754">
        <v>0</v>
      </c>
      <c r="V754">
        <v>0.18640000000000001</v>
      </c>
    </row>
    <row r="755" spans="1:22" x14ac:dyDescent="0.15">
      <c r="A755" t="s">
        <v>906</v>
      </c>
      <c r="B755">
        <v>9.2200000000000004E-2</v>
      </c>
      <c r="C755">
        <v>0</v>
      </c>
      <c r="D755">
        <v>0</v>
      </c>
      <c r="E755">
        <v>0</v>
      </c>
      <c r="F755">
        <v>0</v>
      </c>
      <c r="G755">
        <v>0</v>
      </c>
      <c r="H755">
        <v>0</v>
      </c>
      <c r="I755">
        <v>0</v>
      </c>
      <c r="J755">
        <v>0</v>
      </c>
      <c r="K755">
        <v>0</v>
      </c>
      <c r="L755">
        <v>0</v>
      </c>
      <c r="M755">
        <v>0</v>
      </c>
      <c r="N755">
        <v>0</v>
      </c>
      <c r="O755">
        <v>0</v>
      </c>
      <c r="P755">
        <v>0</v>
      </c>
      <c r="Q755">
        <v>0</v>
      </c>
      <c r="R755">
        <v>0</v>
      </c>
      <c r="S755">
        <v>0</v>
      </c>
      <c r="T755">
        <v>0</v>
      </c>
      <c r="U755">
        <v>7.6700000000000004E-2</v>
      </c>
      <c r="V755">
        <v>0.16889999999999999</v>
      </c>
    </row>
    <row r="756" spans="1:22" x14ac:dyDescent="0.15">
      <c r="A756" t="s">
        <v>907</v>
      </c>
      <c r="B756">
        <v>0.18429999999999999</v>
      </c>
      <c r="C756">
        <v>0.17549999999999999</v>
      </c>
      <c r="D756">
        <v>0</v>
      </c>
      <c r="E756">
        <v>0</v>
      </c>
      <c r="F756">
        <v>0</v>
      </c>
      <c r="G756">
        <v>0</v>
      </c>
      <c r="H756">
        <v>0</v>
      </c>
      <c r="I756">
        <v>0</v>
      </c>
      <c r="J756">
        <v>0</v>
      </c>
      <c r="K756">
        <v>0</v>
      </c>
      <c r="L756">
        <v>0</v>
      </c>
      <c r="M756">
        <v>0</v>
      </c>
      <c r="N756">
        <v>8.8999999999999996E-2</v>
      </c>
      <c r="O756">
        <v>0.17560000000000001</v>
      </c>
      <c r="P756">
        <v>0</v>
      </c>
      <c r="Q756">
        <v>6.2399999999999997E-2</v>
      </c>
      <c r="R756">
        <v>0</v>
      </c>
      <c r="S756">
        <v>0</v>
      </c>
      <c r="T756">
        <v>0</v>
      </c>
      <c r="U756">
        <v>0</v>
      </c>
      <c r="V756">
        <v>0.68679999999999997</v>
      </c>
    </row>
    <row r="757" spans="1:22" x14ac:dyDescent="0.15">
      <c r="A757" t="s">
        <v>908</v>
      </c>
      <c r="B757">
        <v>0</v>
      </c>
      <c r="C757">
        <v>0</v>
      </c>
      <c r="D757">
        <v>0.1668</v>
      </c>
      <c r="E757">
        <v>8.1799999999999998E-2</v>
      </c>
      <c r="F757">
        <v>0</v>
      </c>
      <c r="G757">
        <v>0</v>
      </c>
      <c r="H757">
        <v>0</v>
      </c>
      <c r="I757">
        <v>0</v>
      </c>
      <c r="J757">
        <v>0</v>
      </c>
      <c r="K757">
        <v>0</v>
      </c>
      <c r="L757">
        <v>0</v>
      </c>
      <c r="M757">
        <v>0</v>
      </c>
      <c r="N757">
        <v>0</v>
      </c>
      <c r="O757">
        <v>0</v>
      </c>
      <c r="P757">
        <v>0</v>
      </c>
      <c r="Q757">
        <v>0</v>
      </c>
      <c r="R757">
        <v>0</v>
      </c>
      <c r="S757">
        <v>9.7199999999999995E-2</v>
      </c>
      <c r="T757">
        <v>0</v>
      </c>
      <c r="U757">
        <v>7.6700000000000004E-2</v>
      </c>
      <c r="V757">
        <v>0.42249999999999999</v>
      </c>
    </row>
    <row r="758" spans="1:22" x14ac:dyDescent="0.15">
      <c r="A758" t="s">
        <v>909</v>
      </c>
      <c r="B758">
        <v>9.2200000000000004E-2</v>
      </c>
      <c r="C758">
        <v>0.61429999999999996</v>
      </c>
      <c r="D758">
        <v>0.25019999999999998</v>
      </c>
      <c r="E758">
        <v>0</v>
      </c>
      <c r="F758">
        <v>0.38950000000000001</v>
      </c>
      <c r="G758">
        <v>8.7499999999999994E-2</v>
      </c>
      <c r="H758">
        <v>0.17119999999999999</v>
      </c>
      <c r="I758">
        <v>0.16020000000000001</v>
      </c>
      <c r="J758">
        <v>0</v>
      </c>
      <c r="K758">
        <v>0</v>
      </c>
      <c r="L758">
        <v>0</v>
      </c>
      <c r="M758">
        <v>0</v>
      </c>
      <c r="N758">
        <v>0.1779</v>
      </c>
      <c r="O758">
        <v>0.26350000000000001</v>
      </c>
      <c r="P758">
        <v>8.9800000000000005E-2</v>
      </c>
      <c r="Q758">
        <v>0.31209999999999999</v>
      </c>
      <c r="R758">
        <v>0</v>
      </c>
      <c r="S758">
        <v>0</v>
      </c>
      <c r="T758">
        <v>0</v>
      </c>
      <c r="U758">
        <v>0.38340000000000002</v>
      </c>
      <c r="V758">
        <v>2.9918</v>
      </c>
    </row>
    <row r="759" spans="1:22" x14ac:dyDescent="0.15">
      <c r="A759" t="s">
        <v>910</v>
      </c>
      <c r="B759">
        <v>9.2200000000000004E-2</v>
      </c>
      <c r="C759">
        <v>0</v>
      </c>
      <c r="D759">
        <v>0</v>
      </c>
      <c r="E759">
        <v>0</v>
      </c>
      <c r="F759">
        <v>0</v>
      </c>
      <c r="G759">
        <v>0</v>
      </c>
      <c r="H759">
        <v>0</v>
      </c>
      <c r="I759">
        <v>0</v>
      </c>
      <c r="J759">
        <v>8.77E-2</v>
      </c>
      <c r="K759">
        <v>8.8800000000000004E-2</v>
      </c>
      <c r="L759">
        <v>0</v>
      </c>
      <c r="M759">
        <v>0</v>
      </c>
      <c r="N759">
        <v>0</v>
      </c>
      <c r="O759">
        <v>0</v>
      </c>
      <c r="P759">
        <v>0</v>
      </c>
      <c r="Q759">
        <v>0</v>
      </c>
      <c r="R759">
        <v>0</v>
      </c>
      <c r="S759">
        <v>0</v>
      </c>
      <c r="T759">
        <v>0</v>
      </c>
      <c r="U759">
        <v>0</v>
      </c>
      <c r="V759">
        <v>0.26869999999999999</v>
      </c>
    </row>
    <row r="760" spans="1:22" x14ac:dyDescent="0.15">
      <c r="A760" t="s">
        <v>911</v>
      </c>
      <c r="B760">
        <v>0</v>
      </c>
      <c r="C760">
        <v>0</v>
      </c>
      <c r="D760">
        <v>0</v>
      </c>
      <c r="E760">
        <v>0</v>
      </c>
      <c r="F760">
        <v>0</v>
      </c>
      <c r="G760">
        <v>0</v>
      </c>
      <c r="H760">
        <v>0</v>
      </c>
      <c r="I760">
        <v>0</v>
      </c>
      <c r="J760">
        <v>0</v>
      </c>
      <c r="K760">
        <v>0</v>
      </c>
      <c r="L760">
        <v>0</v>
      </c>
      <c r="M760">
        <v>0</v>
      </c>
      <c r="N760">
        <v>8.8999999999999996E-2</v>
      </c>
      <c r="O760">
        <v>0</v>
      </c>
      <c r="P760">
        <v>0</v>
      </c>
      <c r="Q760">
        <v>0</v>
      </c>
      <c r="R760">
        <v>0</v>
      </c>
      <c r="S760">
        <v>0</v>
      </c>
      <c r="T760">
        <v>0</v>
      </c>
      <c r="U760">
        <v>0</v>
      </c>
      <c r="V760">
        <v>8.8999999999999996E-2</v>
      </c>
    </row>
    <row r="761" spans="1:22" x14ac:dyDescent="0.15">
      <c r="A761" t="s">
        <v>912</v>
      </c>
      <c r="B761">
        <v>0.18429999999999999</v>
      </c>
      <c r="C761">
        <v>0</v>
      </c>
      <c r="D761">
        <v>0</v>
      </c>
      <c r="E761">
        <v>8.1799999999999998E-2</v>
      </c>
      <c r="F761">
        <v>0.1948</v>
      </c>
      <c r="G761">
        <v>8.7499999999999994E-2</v>
      </c>
      <c r="H761">
        <v>0</v>
      </c>
      <c r="I761">
        <v>0</v>
      </c>
      <c r="J761">
        <v>0</v>
      </c>
      <c r="K761">
        <v>8.8800000000000004E-2</v>
      </c>
      <c r="L761">
        <v>0</v>
      </c>
      <c r="M761">
        <v>0</v>
      </c>
      <c r="N761">
        <v>8.8999999999999996E-2</v>
      </c>
      <c r="O761">
        <v>0</v>
      </c>
      <c r="P761">
        <v>0</v>
      </c>
      <c r="Q761">
        <v>0</v>
      </c>
      <c r="R761">
        <v>9.9500000000000005E-2</v>
      </c>
      <c r="S761">
        <v>0</v>
      </c>
      <c r="T761">
        <v>9.3100000000000002E-2</v>
      </c>
      <c r="U761">
        <v>0.23</v>
      </c>
      <c r="V761">
        <v>1.1488</v>
      </c>
    </row>
    <row r="762" spans="1:22" x14ac:dyDescent="0.15">
      <c r="A762" t="s">
        <v>913</v>
      </c>
      <c r="B762">
        <v>0</v>
      </c>
      <c r="C762">
        <v>0</v>
      </c>
      <c r="D762">
        <v>0</v>
      </c>
      <c r="E762">
        <v>0</v>
      </c>
      <c r="F762">
        <v>0</v>
      </c>
      <c r="G762">
        <v>0</v>
      </c>
      <c r="H762">
        <v>0</v>
      </c>
      <c r="I762">
        <v>0</v>
      </c>
      <c r="J762">
        <v>0</v>
      </c>
      <c r="K762">
        <v>0</v>
      </c>
      <c r="L762">
        <v>0</v>
      </c>
      <c r="M762">
        <v>0</v>
      </c>
      <c r="N762">
        <v>0</v>
      </c>
      <c r="O762">
        <v>0</v>
      </c>
      <c r="P762">
        <v>0</v>
      </c>
      <c r="Q762">
        <v>0</v>
      </c>
      <c r="R762">
        <v>0</v>
      </c>
      <c r="S762">
        <v>0</v>
      </c>
      <c r="T762">
        <v>9.3100000000000002E-2</v>
      </c>
      <c r="U762">
        <v>7.6700000000000004E-2</v>
      </c>
      <c r="V762">
        <v>0.16980000000000001</v>
      </c>
    </row>
    <row r="763" spans="1:22" x14ac:dyDescent="0.15">
      <c r="A763" t="s">
        <v>914</v>
      </c>
      <c r="B763">
        <v>9.2200000000000004E-2</v>
      </c>
      <c r="C763">
        <v>8.7800000000000003E-2</v>
      </c>
      <c r="D763">
        <v>0</v>
      </c>
      <c r="E763">
        <v>8.1799999999999998E-2</v>
      </c>
      <c r="F763">
        <v>0</v>
      </c>
      <c r="G763">
        <v>0</v>
      </c>
      <c r="H763">
        <v>0</v>
      </c>
      <c r="I763">
        <v>8.0100000000000005E-2</v>
      </c>
      <c r="J763">
        <v>0.35089999999999999</v>
      </c>
      <c r="K763">
        <v>0.62190000000000001</v>
      </c>
      <c r="L763">
        <v>0</v>
      </c>
      <c r="M763">
        <v>0</v>
      </c>
      <c r="N763">
        <v>0.53380000000000005</v>
      </c>
      <c r="O763">
        <v>0.3513</v>
      </c>
      <c r="P763">
        <v>0.1797</v>
      </c>
      <c r="Q763">
        <v>6.2399999999999997E-2</v>
      </c>
      <c r="R763">
        <v>9.9500000000000005E-2</v>
      </c>
      <c r="S763">
        <v>0.19439999999999999</v>
      </c>
      <c r="T763">
        <v>0.37240000000000001</v>
      </c>
      <c r="U763">
        <v>0.53669999999999995</v>
      </c>
      <c r="V763">
        <v>3.6448999999999998</v>
      </c>
    </row>
    <row r="764" spans="1:22" x14ac:dyDescent="0.15">
      <c r="A764" t="s">
        <v>915</v>
      </c>
      <c r="B764">
        <v>0</v>
      </c>
      <c r="C764">
        <v>0</v>
      </c>
      <c r="D764">
        <v>0</v>
      </c>
      <c r="E764">
        <v>0</v>
      </c>
      <c r="F764">
        <v>0</v>
      </c>
      <c r="G764">
        <v>0</v>
      </c>
      <c r="H764">
        <v>0</v>
      </c>
      <c r="I764">
        <v>0</v>
      </c>
      <c r="J764">
        <v>0</v>
      </c>
      <c r="K764">
        <v>0</v>
      </c>
      <c r="L764">
        <v>0</v>
      </c>
      <c r="M764">
        <v>0</v>
      </c>
      <c r="N764">
        <v>8.8999999999999996E-2</v>
      </c>
      <c r="O764">
        <v>0</v>
      </c>
      <c r="P764">
        <v>0</v>
      </c>
      <c r="Q764">
        <v>0</v>
      </c>
      <c r="R764">
        <v>0</v>
      </c>
      <c r="S764">
        <v>0</v>
      </c>
      <c r="T764">
        <v>0</v>
      </c>
      <c r="U764">
        <v>0</v>
      </c>
      <c r="V764">
        <v>8.8999999999999996E-2</v>
      </c>
    </row>
    <row r="765" spans="1:22" x14ac:dyDescent="0.15">
      <c r="A765" t="s">
        <v>916</v>
      </c>
      <c r="B765">
        <v>0</v>
      </c>
      <c r="C765">
        <v>0</v>
      </c>
      <c r="D765">
        <v>0</v>
      </c>
      <c r="E765">
        <v>0</v>
      </c>
      <c r="F765">
        <v>0</v>
      </c>
      <c r="G765">
        <v>0</v>
      </c>
      <c r="H765">
        <v>0</v>
      </c>
      <c r="I765">
        <v>0</v>
      </c>
      <c r="J765">
        <v>0</v>
      </c>
      <c r="K765">
        <v>0</v>
      </c>
      <c r="L765">
        <v>0</v>
      </c>
      <c r="M765">
        <v>0</v>
      </c>
      <c r="N765">
        <v>0</v>
      </c>
      <c r="O765">
        <v>0</v>
      </c>
      <c r="P765">
        <v>0</v>
      </c>
      <c r="Q765">
        <v>0</v>
      </c>
      <c r="R765">
        <v>9.9500000000000005E-2</v>
      </c>
      <c r="S765">
        <v>0</v>
      </c>
      <c r="T765">
        <v>0</v>
      </c>
      <c r="U765">
        <v>0</v>
      </c>
      <c r="V765">
        <v>9.9500000000000005E-2</v>
      </c>
    </row>
    <row r="766" spans="1:22" x14ac:dyDescent="0.15">
      <c r="A766" t="s">
        <v>917</v>
      </c>
      <c r="B766">
        <v>0</v>
      </c>
      <c r="C766">
        <v>0</v>
      </c>
      <c r="D766">
        <v>0</v>
      </c>
      <c r="E766">
        <v>0</v>
      </c>
      <c r="F766">
        <v>0</v>
      </c>
      <c r="G766">
        <v>0</v>
      </c>
      <c r="H766">
        <v>0</v>
      </c>
      <c r="I766">
        <v>0</v>
      </c>
      <c r="J766">
        <v>0</v>
      </c>
      <c r="K766">
        <v>8.8800000000000004E-2</v>
      </c>
      <c r="L766">
        <v>0</v>
      </c>
      <c r="M766">
        <v>0</v>
      </c>
      <c r="N766">
        <v>0</v>
      </c>
      <c r="O766">
        <v>0</v>
      </c>
      <c r="P766">
        <v>0</v>
      </c>
      <c r="Q766">
        <v>0</v>
      </c>
      <c r="R766">
        <v>0</v>
      </c>
      <c r="S766">
        <v>0</v>
      </c>
      <c r="T766">
        <v>0</v>
      </c>
      <c r="U766">
        <v>0</v>
      </c>
      <c r="V766">
        <v>8.8800000000000004E-2</v>
      </c>
    </row>
    <row r="767" spans="1:22" x14ac:dyDescent="0.15">
      <c r="A767" t="s">
        <v>918</v>
      </c>
      <c r="B767">
        <v>0</v>
      </c>
      <c r="C767">
        <v>0</v>
      </c>
      <c r="D767">
        <v>0</v>
      </c>
      <c r="E767">
        <v>0</v>
      </c>
      <c r="F767">
        <v>0</v>
      </c>
      <c r="G767">
        <v>0</v>
      </c>
      <c r="H767">
        <v>0</v>
      </c>
      <c r="I767">
        <v>0.16020000000000001</v>
      </c>
      <c r="J767">
        <v>0.17549999999999999</v>
      </c>
      <c r="K767">
        <v>0</v>
      </c>
      <c r="L767">
        <v>0</v>
      </c>
      <c r="M767">
        <v>0</v>
      </c>
      <c r="N767">
        <v>0</v>
      </c>
      <c r="O767">
        <v>0</v>
      </c>
      <c r="P767">
        <v>8.9800000000000005E-2</v>
      </c>
      <c r="Q767">
        <v>0</v>
      </c>
      <c r="R767">
        <v>0</v>
      </c>
      <c r="S767">
        <v>9.7199999999999995E-2</v>
      </c>
      <c r="T767">
        <v>9.3100000000000002E-2</v>
      </c>
      <c r="U767">
        <v>7.6700000000000004E-2</v>
      </c>
      <c r="V767">
        <v>0.6925</v>
      </c>
    </row>
    <row r="768" spans="1:22" x14ac:dyDescent="0.15">
      <c r="A768" t="s">
        <v>919</v>
      </c>
      <c r="B768">
        <v>0</v>
      </c>
      <c r="C768">
        <v>8.7800000000000003E-2</v>
      </c>
      <c r="D768">
        <v>0</v>
      </c>
      <c r="E768">
        <v>8.1799999999999998E-2</v>
      </c>
      <c r="F768">
        <v>0</v>
      </c>
      <c r="G768">
        <v>0</v>
      </c>
      <c r="H768">
        <v>0</v>
      </c>
      <c r="I768">
        <v>0</v>
      </c>
      <c r="J768">
        <v>0</v>
      </c>
      <c r="K768">
        <v>8.8800000000000004E-2</v>
      </c>
      <c r="L768">
        <v>0</v>
      </c>
      <c r="M768">
        <v>0</v>
      </c>
      <c r="N768">
        <v>0</v>
      </c>
      <c r="O768">
        <v>0</v>
      </c>
      <c r="P768">
        <v>0</v>
      </c>
      <c r="Q768">
        <v>0</v>
      </c>
      <c r="R768">
        <v>0</v>
      </c>
      <c r="S768">
        <v>0</v>
      </c>
      <c r="T768">
        <v>0</v>
      </c>
      <c r="U768">
        <v>0</v>
      </c>
      <c r="V768">
        <v>0.25840000000000002</v>
      </c>
    </row>
    <row r="769" spans="1:22" x14ac:dyDescent="0.15">
      <c r="A769" t="s">
        <v>920</v>
      </c>
      <c r="B769">
        <v>0</v>
      </c>
      <c r="C769">
        <v>0</v>
      </c>
      <c r="D769">
        <v>0</v>
      </c>
      <c r="E769">
        <v>0</v>
      </c>
      <c r="F769">
        <v>0</v>
      </c>
      <c r="G769">
        <v>0</v>
      </c>
      <c r="H769">
        <v>0</v>
      </c>
      <c r="I769">
        <v>0</v>
      </c>
      <c r="J769">
        <v>0</v>
      </c>
      <c r="K769">
        <v>8.8800000000000004E-2</v>
      </c>
      <c r="L769">
        <v>0</v>
      </c>
      <c r="M769">
        <v>0</v>
      </c>
      <c r="N769">
        <v>0</v>
      </c>
      <c r="O769">
        <v>0</v>
      </c>
      <c r="P769">
        <v>0</v>
      </c>
      <c r="Q769">
        <v>0</v>
      </c>
      <c r="R769">
        <v>0</v>
      </c>
      <c r="S769">
        <v>9.7199999999999995E-2</v>
      </c>
      <c r="T769">
        <v>0</v>
      </c>
      <c r="U769">
        <v>7.6700000000000004E-2</v>
      </c>
      <c r="V769">
        <v>0.26269999999999999</v>
      </c>
    </row>
    <row r="770" spans="1:22" x14ac:dyDescent="0.15">
      <c r="A770" t="s">
        <v>921</v>
      </c>
      <c r="B770">
        <v>0</v>
      </c>
      <c r="C770">
        <v>0</v>
      </c>
      <c r="D770">
        <v>8.3400000000000002E-2</v>
      </c>
      <c r="E770">
        <v>0</v>
      </c>
      <c r="F770">
        <v>0</v>
      </c>
      <c r="G770">
        <v>0</v>
      </c>
      <c r="H770">
        <v>0</v>
      </c>
      <c r="I770">
        <v>0</v>
      </c>
      <c r="J770">
        <v>0</v>
      </c>
      <c r="K770">
        <v>0</v>
      </c>
      <c r="L770">
        <v>0</v>
      </c>
      <c r="M770">
        <v>0</v>
      </c>
      <c r="N770">
        <v>8.8999999999999996E-2</v>
      </c>
      <c r="O770">
        <v>0</v>
      </c>
      <c r="P770">
        <v>0</v>
      </c>
      <c r="Q770">
        <v>0</v>
      </c>
      <c r="R770">
        <v>0</v>
      </c>
      <c r="S770">
        <v>0</v>
      </c>
      <c r="T770">
        <v>0</v>
      </c>
      <c r="U770">
        <v>0</v>
      </c>
      <c r="V770">
        <v>0.1724</v>
      </c>
    </row>
    <row r="771" spans="1:22" x14ac:dyDescent="0.15">
      <c r="A771" t="s">
        <v>922</v>
      </c>
      <c r="B771">
        <v>7.1887999999999996</v>
      </c>
      <c r="C771">
        <v>6.3181000000000003</v>
      </c>
      <c r="D771">
        <v>3.0863</v>
      </c>
      <c r="E771">
        <v>10.3025</v>
      </c>
      <c r="F771">
        <v>12.6595</v>
      </c>
      <c r="G771">
        <v>3.4133</v>
      </c>
      <c r="H771">
        <v>8.9905000000000008</v>
      </c>
      <c r="I771">
        <v>13.8588</v>
      </c>
      <c r="J771">
        <v>6.0537999999999998</v>
      </c>
      <c r="K771">
        <v>11.8155</v>
      </c>
      <c r="L771">
        <v>0.17829999999999999</v>
      </c>
      <c r="M771">
        <v>0</v>
      </c>
      <c r="N771">
        <v>16.905100000000001</v>
      </c>
      <c r="O771">
        <v>2.5468999999999999</v>
      </c>
      <c r="P771">
        <v>5.7495000000000003</v>
      </c>
      <c r="Q771">
        <v>7.5537000000000001</v>
      </c>
      <c r="R771">
        <v>10.5487</v>
      </c>
      <c r="S771">
        <v>16.8171</v>
      </c>
      <c r="T771">
        <v>13.9633</v>
      </c>
      <c r="U771">
        <v>26.681899999999999</v>
      </c>
      <c r="V771">
        <v>184.63159999999999</v>
      </c>
    </row>
    <row r="772" spans="1:22" x14ac:dyDescent="0.15">
      <c r="A772" t="s">
        <v>923</v>
      </c>
      <c r="B772">
        <v>0</v>
      </c>
      <c r="C772">
        <v>0</v>
      </c>
      <c r="D772">
        <v>0</v>
      </c>
      <c r="E772">
        <v>0</v>
      </c>
      <c r="F772">
        <v>0</v>
      </c>
      <c r="G772">
        <v>0</v>
      </c>
      <c r="H772">
        <v>0</v>
      </c>
      <c r="I772">
        <v>0</v>
      </c>
      <c r="J772">
        <v>0</v>
      </c>
      <c r="K772">
        <v>0</v>
      </c>
      <c r="L772">
        <v>0</v>
      </c>
      <c r="M772">
        <v>0</v>
      </c>
      <c r="N772">
        <v>0</v>
      </c>
      <c r="O772">
        <v>0</v>
      </c>
      <c r="P772">
        <v>0</v>
      </c>
      <c r="Q772">
        <v>0</v>
      </c>
      <c r="R772">
        <v>0</v>
      </c>
      <c r="S772">
        <v>0</v>
      </c>
      <c r="T772">
        <v>9.3100000000000002E-2</v>
      </c>
      <c r="U772">
        <v>0</v>
      </c>
      <c r="V772">
        <v>9.3100000000000002E-2</v>
      </c>
    </row>
    <row r="773" spans="1:22" x14ac:dyDescent="0.15">
      <c r="A773" t="s">
        <v>924</v>
      </c>
      <c r="B773">
        <v>0</v>
      </c>
      <c r="C773">
        <v>0</v>
      </c>
      <c r="D773">
        <v>0</v>
      </c>
      <c r="E773">
        <v>0</v>
      </c>
      <c r="F773">
        <v>0</v>
      </c>
      <c r="G773">
        <v>0</v>
      </c>
      <c r="H773">
        <v>0</v>
      </c>
      <c r="I773">
        <v>0</v>
      </c>
      <c r="J773">
        <v>0</v>
      </c>
      <c r="K773">
        <v>0</v>
      </c>
      <c r="L773">
        <v>0</v>
      </c>
      <c r="M773">
        <v>0</v>
      </c>
      <c r="N773">
        <v>0</v>
      </c>
      <c r="O773">
        <v>0</v>
      </c>
      <c r="P773">
        <v>0</v>
      </c>
      <c r="Q773">
        <v>0</v>
      </c>
      <c r="R773">
        <v>0</v>
      </c>
      <c r="S773">
        <v>0</v>
      </c>
      <c r="T773">
        <v>0</v>
      </c>
      <c r="U773">
        <v>0.15329999999999999</v>
      </c>
      <c r="V773">
        <v>0.15329999999999999</v>
      </c>
    </row>
    <row r="774" spans="1:22" x14ac:dyDescent="0.15">
      <c r="A774" t="s">
        <v>925</v>
      </c>
      <c r="B774">
        <v>0.27650000000000002</v>
      </c>
      <c r="C774">
        <v>0.87749999999999995</v>
      </c>
      <c r="D774">
        <v>1.5014000000000001</v>
      </c>
      <c r="E774">
        <v>2.3712</v>
      </c>
      <c r="F774">
        <v>0.38950000000000001</v>
      </c>
      <c r="G774">
        <v>3.5009000000000001</v>
      </c>
      <c r="H774">
        <v>1.7124999999999999</v>
      </c>
      <c r="I774">
        <v>1.5221</v>
      </c>
      <c r="J774">
        <v>3.5972</v>
      </c>
      <c r="K774">
        <v>6.1299000000000001</v>
      </c>
      <c r="L774">
        <v>0</v>
      </c>
      <c r="M774">
        <v>0</v>
      </c>
      <c r="N774">
        <v>1.1567000000000001</v>
      </c>
      <c r="O774">
        <v>0.3513</v>
      </c>
      <c r="P774">
        <v>0.26950000000000002</v>
      </c>
      <c r="Q774">
        <v>0.81159999999999999</v>
      </c>
      <c r="R774">
        <v>1.6918</v>
      </c>
      <c r="S774">
        <v>1.847</v>
      </c>
      <c r="T774">
        <v>2.6996000000000002</v>
      </c>
      <c r="U774">
        <v>1.3801000000000001</v>
      </c>
      <c r="V774">
        <v>32.086300000000001</v>
      </c>
    </row>
    <row r="775" spans="1:22" x14ac:dyDescent="0.15">
      <c r="A775" t="s">
        <v>926</v>
      </c>
      <c r="B775">
        <v>0</v>
      </c>
      <c r="C775">
        <v>0</v>
      </c>
      <c r="D775">
        <v>0</v>
      </c>
      <c r="E775">
        <v>0</v>
      </c>
      <c r="F775">
        <v>0</v>
      </c>
      <c r="G775">
        <v>0</v>
      </c>
      <c r="H775">
        <v>0</v>
      </c>
      <c r="I775">
        <v>0</v>
      </c>
      <c r="J775">
        <v>0</v>
      </c>
      <c r="K775">
        <v>0</v>
      </c>
      <c r="L775">
        <v>0</v>
      </c>
      <c r="M775">
        <v>0</v>
      </c>
      <c r="N775">
        <v>0</v>
      </c>
      <c r="O775">
        <v>0</v>
      </c>
      <c r="P775">
        <v>0</v>
      </c>
      <c r="Q775">
        <v>6.2399999999999997E-2</v>
      </c>
      <c r="R775">
        <v>0</v>
      </c>
      <c r="S775">
        <v>0</v>
      </c>
      <c r="T775">
        <v>0</v>
      </c>
      <c r="U775">
        <v>0</v>
      </c>
      <c r="V775">
        <v>6.2399999999999997E-2</v>
      </c>
    </row>
    <row r="776" spans="1:22" x14ac:dyDescent="0.15">
      <c r="A776" t="s">
        <v>927</v>
      </c>
      <c r="B776">
        <v>0.18429999999999999</v>
      </c>
      <c r="C776">
        <v>0</v>
      </c>
      <c r="D776">
        <v>0</v>
      </c>
      <c r="E776">
        <v>0</v>
      </c>
      <c r="F776">
        <v>0</v>
      </c>
      <c r="G776">
        <v>0</v>
      </c>
      <c r="H776">
        <v>0</v>
      </c>
      <c r="I776">
        <v>0</v>
      </c>
      <c r="J776">
        <v>0</v>
      </c>
      <c r="K776">
        <v>0</v>
      </c>
      <c r="L776">
        <v>0</v>
      </c>
      <c r="M776">
        <v>0</v>
      </c>
      <c r="N776">
        <v>0</v>
      </c>
      <c r="O776">
        <v>0</v>
      </c>
      <c r="P776">
        <v>0</v>
      </c>
      <c r="Q776">
        <v>0</v>
      </c>
      <c r="R776">
        <v>0</v>
      </c>
      <c r="S776">
        <v>0</v>
      </c>
      <c r="T776">
        <v>0</v>
      </c>
      <c r="U776">
        <v>0</v>
      </c>
      <c r="V776">
        <v>0.18429999999999999</v>
      </c>
    </row>
    <row r="777" spans="1:22" x14ac:dyDescent="0.15">
      <c r="A777" t="s">
        <v>928</v>
      </c>
      <c r="B777">
        <v>9.2200000000000004E-2</v>
      </c>
      <c r="C777">
        <v>0</v>
      </c>
      <c r="D777">
        <v>0</v>
      </c>
      <c r="E777">
        <v>0</v>
      </c>
      <c r="F777">
        <v>0</v>
      </c>
      <c r="G777">
        <v>0</v>
      </c>
      <c r="H777">
        <v>8.5599999999999996E-2</v>
      </c>
      <c r="I777">
        <v>0</v>
      </c>
      <c r="J777">
        <v>0</v>
      </c>
      <c r="K777">
        <v>0</v>
      </c>
      <c r="L777">
        <v>0</v>
      </c>
      <c r="M777">
        <v>0</v>
      </c>
      <c r="N777">
        <v>0</v>
      </c>
      <c r="O777">
        <v>0</v>
      </c>
      <c r="P777">
        <v>0</v>
      </c>
      <c r="Q777">
        <v>0</v>
      </c>
      <c r="R777">
        <v>9.9500000000000005E-2</v>
      </c>
      <c r="S777">
        <v>0</v>
      </c>
      <c r="T777">
        <v>0</v>
      </c>
      <c r="U777">
        <v>0</v>
      </c>
      <c r="V777">
        <v>0.27729999999999999</v>
      </c>
    </row>
    <row r="778" spans="1:22" x14ac:dyDescent="0.15">
      <c r="A778" t="s">
        <v>929</v>
      </c>
      <c r="B778">
        <v>0</v>
      </c>
      <c r="C778">
        <v>0</v>
      </c>
      <c r="D778">
        <v>0</v>
      </c>
      <c r="E778">
        <v>0</v>
      </c>
      <c r="F778">
        <v>0</v>
      </c>
      <c r="G778">
        <v>0</v>
      </c>
      <c r="H778">
        <v>0</v>
      </c>
      <c r="I778">
        <v>0</v>
      </c>
      <c r="J778">
        <v>0</v>
      </c>
      <c r="K778">
        <v>8.8800000000000004E-2</v>
      </c>
      <c r="L778">
        <v>0</v>
      </c>
      <c r="M778">
        <v>0</v>
      </c>
      <c r="N778">
        <v>8.8999999999999996E-2</v>
      </c>
      <c r="O778">
        <v>0</v>
      </c>
      <c r="P778">
        <v>0</v>
      </c>
      <c r="Q778">
        <v>0</v>
      </c>
      <c r="R778">
        <v>0</v>
      </c>
      <c r="S778">
        <v>0</v>
      </c>
      <c r="T778">
        <v>9.3100000000000002E-2</v>
      </c>
      <c r="U778">
        <v>7.6700000000000004E-2</v>
      </c>
      <c r="V778">
        <v>0.34760000000000002</v>
      </c>
    </row>
    <row r="779" spans="1:22" x14ac:dyDescent="0.15">
      <c r="A779" t="s">
        <v>930</v>
      </c>
      <c r="B779">
        <v>0</v>
      </c>
      <c r="C779">
        <v>0</v>
      </c>
      <c r="D779">
        <v>0</v>
      </c>
      <c r="E779">
        <v>0</v>
      </c>
      <c r="F779">
        <v>0</v>
      </c>
      <c r="G779">
        <v>0</v>
      </c>
      <c r="H779">
        <v>0</v>
      </c>
      <c r="I779">
        <v>0</v>
      </c>
      <c r="J779">
        <v>0</v>
      </c>
      <c r="K779">
        <v>8.8800000000000004E-2</v>
      </c>
      <c r="L779">
        <v>0</v>
      </c>
      <c r="M779">
        <v>0</v>
      </c>
      <c r="N779">
        <v>0</v>
      </c>
      <c r="O779">
        <v>0</v>
      </c>
      <c r="P779">
        <v>0</v>
      </c>
      <c r="Q779">
        <v>0</v>
      </c>
      <c r="R779">
        <v>0</v>
      </c>
      <c r="S779">
        <v>0</v>
      </c>
      <c r="T779">
        <v>0</v>
      </c>
      <c r="U779">
        <v>0</v>
      </c>
      <c r="V779">
        <v>8.8800000000000004E-2</v>
      </c>
    </row>
    <row r="780" spans="1:22" x14ac:dyDescent="0.15">
      <c r="A780" t="s">
        <v>931</v>
      </c>
      <c r="B780">
        <v>0.18429999999999999</v>
      </c>
      <c r="C780">
        <v>0.17549999999999999</v>
      </c>
      <c r="D780">
        <v>0.50049999999999994</v>
      </c>
      <c r="E780">
        <v>0.98119999999999996</v>
      </c>
      <c r="F780">
        <v>0.1948</v>
      </c>
      <c r="G780">
        <v>0.70020000000000004</v>
      </c>
      <c r="H780">
        <v>0.51370000000000005</v>
      </c>
      <c r="I780">
        <v>0.96130000000000004</v>
      </c>
      <c r="J780">
        <v>0.70189999999999997</v>
      </c>
      <c r="K780">
        <v>1.5991</v>
      </c>
      <c r="L780">
        <v>8.9200000000000002E-2</v>
      </c>
      <c r="M780">
        <v>0</v>
      </c>
      <c r="N780">
        <v>1.0677000000000001</v>
      </c>
      <c r="O780">
        <v>0.3513</v>
      </c>
      <c r="P780">
        <v>0.35930000000000001</v>
      </c>
      <c r="Q780">
        <v>0.68669999999999998</v>
      </c>
      <c r="R780">
        <v>1.8908</v>
      </c>
      <c r="S780">
        <v>1.7498</v>
      </c>
      <c r="T780">
        <v>1.3031999999999999</v>
      </c>
      <c r="U780">
        <v>2.1467999999999998</v>
      </c>
      <c r="V780">
        <v>16.157299999999999</v>
      </c>
    </row>
    <row r="781" spans="1:22" x14ac:dyDescent="0.15">
      <c r="A781" t="s">
        <v>932</v>
      </c>
      <c r="B781">
        <v>0.27650000000000002</v>
      </c>
      <c r="C781">
        <v>0.17549999999999999</v>
      </c>
      <c r="D781">
        <v>0</v>
      </c>
      <c r="E781">
        <v>8.1799999999999998E-2</v>
      </c>
      <c r="F781">
        <v>0</v>
      </c>
      <c r="G781">
        <v>0.35010000000000002</v>
      </c>
      <c r="H781">
        <v>0.25690000000000002</v>
      </c>
      <c r="I781">
        <v>0</v>
      </c>
      <c r="J781">
        <v>0.26319999999999999</v>
      </c>
      <c r="K781">
        <v>0.88839999999999997</v>
      </c>
      <c r="L781">
        <v>0</v>
      </c>
      <c r="M781">
        <v>9.2899999999999996E-2</v>
      </c>
      <c r="N781">
        <v>0</v>
      </c>
      <c r="O781">
        <v>0</v>
      </c>
      <c r="P781">
        <v>0</v>
      </c>
      <c r="Q781">
        <v>0</v>
      </c>
      <c r="R781">
        <v>0</v>
      </c>
      <c r="S781">
        <v>0</v>
      </c>
      <c r="T781">
        <v>0</v>
      </c>
      <c r="U781">
        <v>7.6700000000000004E-2</v>
      </c>
      <c r="V781">
        <v>2.4620000000000002</v>
      </c>
    </row>
    <row r="782" spans="1:22" x14ac:dyDescent="0.15">
      <c r="A782" t="s">
        <v>933</v>
      </c>
      <c r="B782">
        <v>0</v>
      </c>
      <c r="C782">
        <v>0</v>
      </c>
      <c r="D782">
        <v>0</v>
      </c>
      <c r="E782">
        <v>0</v>
      </c>
      <c r="F782">
        <v>0</v>
      </c>
      <c r="G782">
        <v>0</v>
      </c>
      <c r="H782">
        <v>0</v>
      </c>
      <c r="I782">
        <v>0</v>
      </c>
      <c r="J782">
        <v>0</v>
      </c>
      <c r="K782">
        <v>0</v>
      </c>
      <c r="L782">
        <v>0</v>
      </c>
      <c r="M782">
        <v>0</v>
      </c>
      <c r="N782">
        <v>0</v>
      </c>
      <c r="O782">
        <v>0</v>
      </c>
      <c r="P782">
        <v>0</v>
      </c>
      <c r="Q782">
        <v>0</v>
      </c>
      <c r="R782">
        <v>0</v>
      </c>
      <c r="S782">
        <v>0</v>
      </c>
      <c r="T782">
        <v>0</v>
      </c>
      <c r="U782">
        <v>7.6700000000000004E-2</v>
      </c>
      <c r="V782">
        <v>7.6700000000000004E-2</v>
      </c>
    </row>
    <row r="783" spans="1:22" x14ac:dyDescent="0.15">
      <c r="A783" t="s">
        <v>934</v>
      </c>
      <c r="B783">
        <v>0</v>
      </c>
      <c r="C783">
        <v>0</v>
      </c>
      <c r="D783">
        <v>0</v>
      </c>
      <c r="E783">
        <v>0</v>
      </c>
      <c r="F783">
        <v>0</v>
      </c>
      <c r="G783">
        <v>0</v>
      </c>
      <c r="H783">
        <v>0</v>
      </c>
      <c r="I783">
        <v>0</v>
      </c>
      <c r="J783">
        <v>0</v>
      </c>
      <c r="K783">
        <v>0</v>
      </c>
      <c r="L783">
        <v>0</v>
      </c>
      <c r="M783">
        <v>0</v>
      </c>
      <c r="N783">
        <v>8.8999999999999996E-2</v>
      </c>
      <c r="O783">
        <v>0</v>
      </c>
      <c r="P783">
        <v>0</v>
      </c>
      <c r="Q783">
        <v>0</v>
      </c>
      <c r="R783">
        <v>0</v>
      </c>
      <c r="S783">
        <v>0</v>
      </c>
      <c r="T783">
        <v>0</v>
      </c>
      <c r="U783">
        <v>0</v>
      </c>
      <c r="V783">
        <v>8.8999999999999996E-2</v>
      </c>
    </row>
    <row r="784" spans="1:22" x14ac:dyDescent="0.15">
      <c r="A784" t="s">
        <v>935</v>
      </c>
      <c r="B784">
        <v>0</v>
      </c>
      <c r="C784">
        <v>8.7800000000000003E-2</v>
      </c>
      <c r="D784">
        <v>0</v>
      </c>
      <c r="E784">
        <v>8.1799999999999998E-2</v>
      </c>
      <c r="F784">
        <v>0</v>
      </c>
      <c r="G784">
        <v>0</v>
      </c>
      <c r="H784">
        <v>0</v>
      </c>
      <c r="I784">
        <v>8.0100000000000005E-2</v>
      </c>
      <c r="J784">
        <v>0</v>
      </c>
      <c r="K784">
        <v>0</v>
      </c>
      <c r="L784">
        <v>0</v>
      </c>
      <c r="M784">
        <v>0</v>
      </c>
      <c r="N784">
        <v>8.8999999999999996E-2</v>
      </c>
      <c r="O784">
        <v>0</v>
      </c>
      <c r="P784">
        <v>0</v>
      </c>
      <c r="Q784">
        <v>6.2399999999999997E-2</v>
      </c>
      <c r="R784">
        <v>0</v>
      </c>
      <c r="S784">
        <v>9.7199999999999995E-2</v>
      </c>
      <c r="T784">
        <v>0</v>
      </c>
      <c r="U784">
        <v>0</v>
      </c>
      <c r="V784">
        <v>0.49830000000000002</v>
      </c>
    </row>
    <row r="785" spans="1:22" x14ac:dyDescent="0.15">
      <c r="A785" t="s">
        <v>936</v>
      </c>
      <c r="B785">
        <v>0</v>
      </c>
      <c r="C785">
        <v>0</v>
      </c>
      <c r="D785">
        <v>0</v>
      </c>
      <c r="E785">
        <v>0</v>
      </c>
      <c r="F785">
        <v>0</v>
      </c>
      <c r="G785">
        <v>0</v>
      </c>
      <c r="H785">
        <v>0</v>
      </c>
      <c r="I785">
        <v>0</v>
      </c>
      <c r="J785">
        <v>0</v>
      </c>
      <c r="K785">
        <v>0</v>
      </c>
      <c r="L785">
        <v>0</v>
      </c>
      <c r="M785">
        <v>0</v>
      </c>
      <c r="N785">
        <v>0</v>
      </c>
      <c r="O785">
        <v>0</v>
      </c>
      <c r="P785">
        <v>8.9800000000000005E-2</v>
      </c>
      <c r="Q785">
        <v>0</v>
      </c>
      <c r="R785">
        <v>0</v>
      </c>
      <c r="S785">
        <v>0</v>
      </c>
      <c r="T785">
        <v>0</v>
      </c>
      <c r="U785">
        <v>0</v>
      </c>
      <c r="V785">
        <v>8.9800000000000005E-2</v>
      </c>
    </row>
    <row r="786" spans="1:22" x14ac:dyDescent="0.15">
      <c r="A786" t="s">
        <v>937</v>
      </c>
      <c r="B786">
        <v>0</v>
      </c>
      <c r="C786">
        <v>0</v>
      </c>
      <c r="D786">
        <v>0</v>
      </c>
      <c r="E786">
        <v>0</v>
      </c>
      <c r="F786">
        <v>9.74E-2</v>
      </c>
      <c r="G786">
        <v>0</v>
      </c>
      <c r="H786">
        <v>0</v>
      </c>
      <c r="I786">
        <v>0</v>
      </c>
      <c r="J786">
        <v>0</v>
      </c>
      <c r="K786">
        <v>0</v>
      </c>
      <c r="L786">
        <v>0</v>
      </c>
      <c r="M786">
        <v>0</v>
      </c>
      <c r="N786">
        <v>0</v>
      </c>
      <c r="O786">
        <v>0</v>
      </c>
      <c r="P786">
        <v>0</v>
      </c>
      <c r="Q786">
        <v>0</v>
      </c>
      <c r="R786">
        <v>0</v>
      </c>
      <c r="S786">
        <v>0</v>
      </c>
      <c r="T786">
        <v>0</v>
      </c>
      <c r="U786">
        <v>0</v>
      </c>
      <c r="V786">
        <v>9.74E-2</v>
      </c>
    </row>
    <row r="787" spans="1:22" x14ac:dyDescent="0.15">
      <c r="A787" t="s">
        <v>938</v>
      </c>
      <c r="B787">
        <v>0.18429999999999999</v>
      </c>
      <c r="C787">
        <v>0</v>
      </c>
      <c r="D787">
        <v>0</v>
      </c>
      <c r="E787">
        <v>0</v>
      </c>
      <c r="F787">
        <v>0</v>
      </c>
      <c r="G787">
        <v>0</v>
      </c>
      <c r="H787">
        <v>0</v>
      </c>
      <c r="I787">
        <v>0</v>
      </c>
      <c r="J787">
        <v>0</v>
      </c>
      <c r="K787">
        <v>0</v>
      </c>
      <c r="L787">
        <v>0</v>
      </c>
      <c r="M787">
        <v>9.2899999999999996E-2</v>
      </c>
      <c r="N787">
        <v>0.1779</v>
      </c>
      <c r="O787">
        <v>0</v>
      </c>
      <c r="P787">
        <v>0</v>
      </c>
      <c r="Q787">
        <v>0.1249</v>
      </c>
      <c r="R787">
        <v>0</v>
      </c>
      <c r="S787">
        <v>0</v>
      </c>
      <c r="T787">
        <v>0</v>
      </c>
      <c r="U787">
        <v>0</v>
      </c>
      <c r="V787">
        <v>0.57999999999999996</v>
      </c>
    </row>
    <row r="788" spans="1:22" x14ac:dyDescent="0.15">
      <c r="A788" t="s">
        <v>939</v>
      </c>
      <c r="B788">
        <v>0</v>
      </c>
      <c r="C788">
        <v>0</v>
      </c>
      <c r="D788">
        <v>0</v>
      </c>
      <c r="E788">
        <v>0</v>
      </c>
      <c r="F788">
        <v>0</v>
      </c>
      <c r="G788">
        <v>0</v>
      </c>
      <c r="H788">
        <v>0</v>
      </c>
      <c r="I788">
        <v>0</v>
      </c>
      <c r="J788">
        <v>8.77E-2</v>
      </c>
      <c r="K788">
        <v>0</v>
      </c>
      <c r="L788">
        <v>0</v>
      </c>
      <c r="M788">
        <v>0</v>
      </c>
      <c r="N788">
        <v>8.8999999999999996E-2</v>
      </c>
      <c r="O788">
        <v>0</v>
      </c>
      <c r="P788">
        <v>0</v>
      </c>
      <c r="Q788">
        <v>0</v>
      </c>
      <c r="R788">
        <v>0</v>
      </c>
      <c r="S788">
        <v>0</v>
      </c>
      <c r="T788">
        <v>9.3100000000000002E-2</v>
      </c>
      <c r="U788">
        <v>0</v>
      </c>
      <c r="V788">
        <v>0.26979999999999998</v>
      </c>
    </row>
    <row r="789" spans="1:22" x14ac:dyDescent="0.15">
      <c r="A789" t="s">
        <v>940</v>
      </c>
      <c r="B789">
        <v>0</v>
      </c>
      <c r="C789">
        <v>0</v>
      </c>
      <c r="D789">
        <v>8.3400000000000002E-2</v>
      </c>
      <c r="E789">
        <v>0</v>
      </c>
      <c r="F789">
        <v>0</v>
      </c>
      <c r="G789">
        <v>0</v>
      </c>
      <c r="H789">
        <v>0</v>
      </c>
      <c r="I789">
        <v>0</v>
      </c>
      <c r="J789">
        <v>0</v>
      </c>
      <c r="K789">
        <v>0</v>
      </c>
      <c r="L789">
        <v>0</v>
      </c>
      <c r="M789">
        <v>0</v>
      </c>
      <c r="N789">
        <v>0</v>
      </c>
      <c r="O789">
        <v>0.17560000000000001</v>
      </c>
      <c r="P789">
        <v>0</v>
      </c>
      <c r="Q789">
        <v>0</v>
      </c>
      <c r="R789">
        <v>0</v>
      </c>
      <c r="S789">
        <v>0</v>
      </c>
      <c r="T789">
        <v>0</v>
      </c>
      <c r="U789">
        <v>0</v>
      </c>
      <c r="V789">
        <v>0.25900000000000001</v>
      </c>
    </row>
    <row r="790" spans="1:22" x14ac:dyDescent="0.15">
      <c r="A790" t="s">
        <v>941</v>
      </c>
      <c r="B790">
        <v>0</v>
      </c>
      <c r="C790">
        <v>0</v>
      </c>
      <c r="D790">
        <v>0</v>
      </c>
      <c r="E790">
        <v>0</v>
      </c>
      <c r="F790">
        <v>0</v>
      </c>
      <c r="G790">
        <v>0</v>
      </c>
      <c r="H790">
        <v>0</v>
      </c>
      <c r="I790">
        <v>0</v>
      </c>
      <c r="J790">
        <v>0</v>
      </c>
      <c r="K790">
        <v>0</v>
      </c>
      <c r="L790">
        <v>0</v>
      </c>
      <c r="M790">
        <v>0</v>
      </c>
      <c r="N790">
        <v>0</v>
      </c>
      <c r="O790">
        <v>0</v>
      </c>
      <c r="P790">
        <v>8.9800000000000005E-2</v>
      </c>
      <c r="Q790">
        <v>0</v>
      </c>
      <c r="R790">
        <v>0</v>
      </c>
      <c r="S790">
        <v>0</v>
      </c>
      <c r="T790">
        <v>0</v>
      </c>
      <c r="U790">
        <v>0</v>
      </c>
      <c r="V790">
        <v>8.9800000000000005E-2</v>
      </c>
    </row>
    <row r="791" spans="1:22" x14ac:dyDescent="0.15">
      <c r="A791" t="s">
        <v>942</v>
      </c>
      <c r="B791">
        <v>0</v>
      </c>
      <c r="C791">
        <v>0</v>
      </c>
      <c r="D791">
        <v>0</v>
      </c>
      <c r="E791">
        <v>0</v>
      </c>
      <c r="F791">
        <v>0</v>
      </c>
      <c r="G791">
        <v>0</v>
      </c>
      <c r="H791">
        <v>0</v>
      </c>
      <c r="I791">
        <v>0</v>
      </c>
      <c r="J791">
        <v>0</v>
      </c>
      <c r="K791">
        <v>0</v>
      </c>
      <c r="L791">
        <v>0</v>
      </c>
      <c r="M791">
        <v>9.2899999999999996E-2</v>
      </c>
      <c r="N791">
        <v>0</v>
      </c>
      <c r="O791">
        <v>0</v>
      </c>
      <c r="P791">
        <v>0</v>
      </c>
      <c r="Q791">
        <v>0</v>
      </c>
      <c r="R791">
        <v>0</v>
      </c>
      <c r="S791">
        <v>0</v>
      </c>
      <c r="T791">
        <v>0</v>
      </c>
      <c r="U791">
        <v>0</v>
      </c>
      <c r="V791">
        <v>9.2899999999999996E-2</v>
      </c>
    </row>
    <row r="792" spans="1:22" x14ac:dyDescent="0.15">
      <c r="A792" t="s">
        <v>943</v>
      </c>
      <c r="B792">
        <v>0</v>
      </c>
      <c r="C792">
        <v>0</v>
      </c>
      <c r="D792">
        <v>0</v>
      </c>
      <c r="E792">
        <v>0</v>
      </c>
      <c r="F792">
        <v>0</v>
      </c>
      <c r="G792">
        <v>0</v>
      </c>
      <c r="H792">
        <v>0</v>
      </c>
      <c r="I792">
        <v>0</v>
      </c>
      <c r="J792">
        <v>0</v>
      </c>
      <c r="K792">
        <v>0</v>
      </c>
      <c r="L792">
        <v>0</v>
      </c>
      <c r="M792">
        <v>0</v>
      </c>
      <c r="N792">
        <v>0</v>
      </c>
      <c r="O792">
        <v>0</v>
      </c>
      <c r="P792">
        <v>0</v>
      </c>
      <c r="Q792">
        <v>0</v>
      </c>
      <c r="R792">
        <v>0</v>
      </c>
      <c r="S792">
        <v>0</v>
      </c>
      <c r="T792">
        <v>9.3100000000000002E-2</v>
      </c>
      <c r="U792">
        <v>0</v>
      </c>
      <c r="V792">
        <v>9.3100000000000002E-2</v>
      </c>
    </row>
    <row r="793" spans="1:22" x14ac:dyDescent="0.15">
      <c r="A793" t="s">
        <v>944</v>
      </c>
      <c r="B793">
        <v>0</v>
      </c>
      <c r="C793">
        <v>0</v>
      </c>
      <c r="D793">
        <v>8.3400000000000002E-2</v>
      </c>
      <c r="E793">
        <v>0</v>
      </c>
      <c r="F793">
        <v>0</v>
      </c>
      <c r="G793">
        <v>0</v>
      </c>
      <c r="H793">
        <v>0</v>
      </c>
      <c r="I793">
        <v>0</v>
      </c>
      <c r="J793">
        <v>0</v>
      </c>
      <c r="K793">
        <v>0.1777</v>
      </c>
      <c r="L793">
        <v>0</v>
      </c>
      <c r="M793">
        <v>0</v>
      </c>
      <c r="N793">
        <v>0</v>
      </c>
      <c r="O793">
        <v>0</v>
      </c>
      <c r="P793">
        <v>0</v>
      </c>
      <c r="Q793">
        <v>0</v>
      </c>
      <c r="R793">
        <v>0</v>
      </c>
      <c r="S793">
        <v>0</v>
      </c>
      <c r="T793">
        <v>0</v>
      </c>
      <c r="U793">
        <v>7.6700000000000004E-2</v>
      </c>
      <c r="V793">
        <v>0.33779999999999999</v>
      </c>
    </row>
    <row r="794" spans="1:22" x14ac:dyDescent="0.15">
      <c r="A794" t="s">
        <v>945</v>
      </c>
      <c r="B794">
        <v>0</v>
      </c>
      <c r="C794">
        <v>0</v>
      </c>
      <c r="D794">
        <v>0</v>
      </c>
      <c r="E794">
        <v>0</v>
      </c>
      <c r="F794">
        <v>0</v>
      </c>
      <c r="G794">
        <v>0</v>
      </c>
      <c r="H794">
        <v>0</v>
      </c>
      <c r="I794">
        <v>8.0100000000000005E-2</v>
      </c>
      <c r="J794">
        <v>8.77E-2</v>
      </c>
      <c r="K794">
        <v>0</v>
      </c>
      <c r="L794">
        <v>0</v>
      </c>
      <c r="M794">
        <v>0</v>
      </c>
      <c r="N794">
        <v>0</v>
      </c>
      <c r="O794">
        <v>0</v>
      </c>
      <c r="P794">
        <v>0</v>
      </c>
      <c r="Q794">
        <v>6.2399999999999997E-2</v>
      </c>
      <c r="R794">
        <v>0</v>
      </c>
      <c r="S794">
        <v>0</v>
      </c>
      <c r="T794">
        <v>0</v>
      </c>
      <c r="U794">
        <v>0</v>
      </c>
      <c r="V794">
        <v>0.23019999999999999</v>
      </c>
    </row>
    <row r="795" spans="1:22" x14ac:dyDescent="0.15">
      <c r="A795" t="s">
        <v>946</v>
      </c>
      <c r="B795">
        <v>0</v>
      </c>
      <c r="C795">
        <v>0</v>
      </c>
      <c r="D795">
        <v>0</v>
      </c>
      <c r="E795">
        <v>0</v>
      </c>
      <c r="F795">
        <v>0</v>
      </c>
      <c r="G795">
        <v>0</v>
      </c>
      <c r="H795">
        <v>0</v>
      </c>
      <c r="I795">
        <v>0</v>
      </c>
      <c r="J795">
        <v>0</v>
      </c>
      <c r="K795">
        <v>0</v>
      </c>
      <c r="L795">
        <v>0</v>
      </c>
      <c r="M795">
        <v>0</v>
      </c>
      <c r="N795">
        <v>0</v>
      </c>
      <c r="O795">
        <v>0</v>
      </c>
      <c r="P795">
        <v>0</v>
      </c>
      <c r="Q795">
        <v>0</v>
      </c>
      <c r="R795">
        <v>0</v>
      </c>
      <c r="S795">
        <v>0</v>
      </c>
      <c r="T795">
        <v>0</v>
      </c>
      <c r="U795">
        <v>7.6700000000000004E-2</v>
      </c>
      <c r="V795">
        <v>7.6700000000000004E-2</v>
      </c>
    </row>
    <row r="796" spans="1:22" x14ac:dyDescent="0.15">
      <c r="A796" t="s">
        <v>947</v>
      </c>
      <c r="B796">
        <v>0</v>
      </c>
      <c r="C796">
        <v>0</v>
      </c>
      <c r="D796">
        <v>0</v>
      </c>
      <c r="E796">
        <v>0</v>
      </c>
      <c r="F796">
        <v>0</v>
      </c>
      <c r="G796">
        <v>0</v>
      </c>
      <c r="H796">
        <v>0</v>
      </c>
      <c r="I796">
        <v>0</v>
      </c>
      <c r="J796">
        <v>0</v>
      </c>
      <c r="K796">
        <v>0</v>
      </c>
      <c r="L796">
        <v>0</v>
      </c>
      <c r="M796">
        <v>0</v>
      </c>
      <c r="N796">
        <v>0</v>
      </c>
      <c r="O796">
        <v>0</v>
      </c>
      <c r="P796">
        <v>0</v>
      </c>
      <c r="Q796">
        <v>6.2399999999999997E-2</v>
      </c>
      <c r="R796">
        <v>0</v>
      </c>
      <c r="S796">
        <v>0</v>
      </c>
      <c r="T796">
        <v>0</v>
      </c>
      <c r="U796">
        <v>0</v>
      </c>
      <c r="V796">
        <v>6.2399999999999997E-2</v>
      </c>
    </row>
    <row r="797" spans="1:22" x14ac:dyDescent="0.15">
      <c r="A797" t="s">
        <v>948</v>
      </c>
      <c r="B797">
        <v>0</v>
      </c>
      <c r="C797">
        <v>0</v>
      </c>
      <c r="D797">
        <v>0</v>
      </c>
      <c r="E797">
        <v>0</v>
      </c>
      <c r="F797">
        <v>0</v>
      </c>
      <c r="G797">
        <v>8.7499999999999994E-2</v>
      </c>
      <c r="H797">
        <v>0</v>
      </c>
      <c r="I797">
        <v>0</v>
      </c>
      <c r="J797">
        <v>0</v>
      </c>
      <c r="K797">
        <v>0</v>
      </c>
      <c r="L797">
        <v>0</v>
      </c>
      <c r="M797">
        <v>0</v>
      </c>
      <c r="N797">
        <v>0</v>
      </c>
      <c r="O797">
        <v>0</v>
      </c>
      <c r="P797">
        <v>0</v>
      </c>
      <c r="Q797">
        <v>0</v>
      </c>
      <c r="R797">
        <v>0</v>
      </c>
      <c r="S797">
        <v>0</v>
      </c>
      <c r="T797">
        <v>0</v>
      </c>
      <c r="U797">
        <v>0</v>
      </c>
      <c r="V797">
        <v>8.7499999999999994E-2</v>
      </c>
    </row>
    <row r="798" spans="1:22" x14ac:dyDescent="0.15">
      <c r="A798" t="s">
        <v>949</v>
      </c>
      <c r="B798">
        <v>9.2200000000000004E-2</v>
      </c>
      <c r="C798">
        <v>0</v>
      </c>
      <c r="D798">
        <v>0</v>
      </c>
      <c r="E798">
        <v>0</v>
      </c>
      <c r="F798">
        <v>0</v>
      </c>
      <c r="G798">
        <v>0</v>
      </c>
      <c r="H798">
        <v>0</v>
      </c>
      <c r="I798">
        <v>0</v>
      </c>
      <c r="J798">
        <v>0</v>
      </c>
      <c r="K798">
        <v>0</v>
      </c>
      <c r="L798">
        <v>0</v>
      </c>
      <c r="M798">
        <v>0</v>
      </c>
      <c r="N798">
        <v>0</v>
      </c>
      <c r="O798">
        <v>0</v>
      </c>
      <c r="P798">
        <v>0</v>
      </c>
      <c r="Q798">
        <v>0</v>
      </c>
      <c r="R798">
        <v>0</v>
      </c>
      <c r="S798">
        <v>0</v>
      </c>
      <c r="T798">
        <v>0</v>
      </c>
      <c r="U798">
        <v>0</v>
      </c>
      <c r="V798">
        <v>9.2200000000000004E-2</v>
      </c>
    </row>
    <row r="799" spans="1:22" x14ac:dyDescent="0.15">
      <c r="A799" t="s">
        <v>950</v>
      </c>
      <c r="B799">
        <v>0</v>
      </c>
      <c r="C799">
        <v>0</v>
      </c>
      <c r="D799">
        <v>0</v>
      </c>
      <c r="E799">
        <v>0</v>
      </c>
      <c r="F799">
        <v>0</v>
      </c>
      <c r="G799">
        <v>0</v>
      </c>
      <c r="H799">
        <v>0</v>
      </c>
      <c r="I799">
        <v>0</v>
      </c>
      <c r="J799">
        <v>0</v>
      </c>
      <c r="K799">
        <v>8.8800000000000004E-2</v>
      </c>
      <c r="L799">
        <v>0</v>
      </c>
      <c r="M799">
        <v>0</v>
      </c>
      <c r="N799">
        <v>0</v>
      </c>
      <c r="O799">
        <v>0</v>
      </c>
      <c r="P799">
        <v>0</v>
      </c>
      <c r="Q799">
        <v>0</v>
      </c>
      <c r="R799">
        <v>0</v>
      </c>
      <c r="S799">
        <v>9.7199999999999995E-2</v>
      </c>
      <c r="T799">
        <v>0</v>
      </c>
      <c r="U799">
        <v>0</v>
      </c>
      <c r="V799">
        <v>0.186</v>
      </c>
    </row>
    <row r="800" spans="1:22" x14ac:dyDescent="0.15">
      <c r="A800" t="s">
        <v>951</v>
      </c>
      <c r="B800">
        <v>0</v>
      </c>
      <c r="C800">
        <v>8.7800000000000003E-2</v>
      </c>
      <c r="D800">
        <v>0</v>
      </c>
      <c r="E800">
        <v>0</v>
      </c>
      <c r="F800">
        <v>0</v>
      </c>
      <c r="G800">
        <v>0</v>
      </c>
      <c r="H800">
        <v>0</v>
      </c>
      <c r="I800">
        <v>0</v>
      </c>
      <c r="J800">
        <v>0</v>
      </c>
      <c r="K800">
        <v>8.8800000000000004E-2</v>
      </c>
      <c r="L800">
        <v>0</v>
      </c>
      <c r="M800">
        <v>0</v>
      </c>
      <c r="N800">
        <v>0</v>
      </c>
      <c r="O800">
        <v>0</v>
      </c>
      <c r="P800">
        <v>0</v>
      </c>
      <c r="Q800">
        <v>0</v>
      </c>
      <c r="R800">
        <v>0</v>
      </c>
      <c r="S800">
        <v>0</v>
      </c>
      <c r="T800">
        <v>0</v>
      </c>
      <c r="U800">
        <v>0</v>
      </c>
      <c r="V800">
        <v>0.17660000000000001</v>
      </c>
    </row>
    <row r="801" spans="1:22" x14ac:dyDescent="0.15">
      <c r="A801" t="s">
        <v>952</v>
      </c>
      <c r="B801">
        <v>9.2200000000000004E-2</v>
      </c>
      <c r="C801">
        <v>0</v>
      </c>
      <c r="D801">
        <v>0</v>
      </c>
      <c r="E801">
        <v>0</v>
      </c>
      <c r="F801">
        <v>0</v>
      </c>
      <c r="G801">
        <v>0</v>
      </c>
      <c r="H801">
        <v>0</v>
      </c>
      <c r="I801">
        <v>0</v>
      </c>
      <c r="J801">
        <v>0</v>
      </c>
      <c r="K801">
        <v>0</v>
      </c>
      <c r="L801">
        <v>0</v>
      </c>
      <c r="M801">
        <v>0</v>
      </c>
      <c r="N801">
        <v>0</v>
      </c>
      <c r="O801">
        <v>0</v>
      </c>
      <c r="P801">
        <v>0</v>
      </c>
      <c r="Q801">
        <v>0</v>
      </c>
      <c r="R801">
        <v>0</v>
      </c>
      <c r="S801">
        <v>0</v>
      </c>
      <c r="T801">
        <v>0</v>
      </c>
      <c r="U801">
        <v>0</v>
      </c>
      <c r="V801">
        <v>9.2200000000000004E-2</v>
      </c>
    </row>
    <row r="802" spans="1:22" x14ac:dyDescent="0.15">
      <c r="A802" t="s">
        <v>953</v>
      </c>
      <c r="B802">
        <v>0</v>
      </c>
      <c r="C802">
        <v>0</v>
      </c>
      <c r="D802">
        <v>0</v>
      </c>
      <c r="E802">
        <v>0</v>
      </c>
      <c r="F802">
        <v>0</v>
      </c>
      <c r="G802">
        <v>0</v>
      </c>
      <c r="H802">
        <v>0</v>
      </c>
      <c r="I802">
        <v>0</v>
      </c>
      <c r="J802">
        <v>8.77E-2</v>
      </c>
      <c r="K802">
        <v>0</v>
      </c>
      <c r="L802">
        <v>0</v>
      </c>
      <c r="M802">
        <v>0</v>
      </c>
      <c r="N802">
        <v>0</v>
      </c>
      <c r="O802">
        <v>0</v>
      </c>
      <c r="P802">
        <v>0</v>
      </c>
      <c r="Q802">
        <v>0</v>
      </c>
      <c r="R802">
        <v>0</v>
      </c>
      <c r="S802">
        <v>0</v>
      </c>
      <c r="T802">
        <v>0</v>
      </c>
      <c r="U802">
        <v>7.6700000000000004E-2</v>
      </c>
      <c r="V802">
        <v>0.16439999999999999</v>
      </c>
    </row>
    <row r="803" spans="1:22" x14ac:dyDescent="0.15">
      <c r="A803" t="s">
        <v>954</v>
      </c>
      <c r="B803">
        <v>0</v>
      </c>
      <c r="C803">
        <v>0</v>
      </c>
      <c r="D803">
        <v>0</v>
      </c>
      <c r="E803">
        <v>0</v>
      </c>
      <c r="F803">
        <v>0</v>
      </c>
      <c r="G803">
        <v>0</v>
      </c>
      <c r="H803">
        <v>0</v>
      </c>
      <c r="I803">
        <v>0</v>
      </c>
      <c r="J803">
        <v>0</v>
      </c>
      <c r="K803">
        <v>0</v>
      </c>
      <c r="L803">
        <v>0</v>
      </c>
      <c r="M803">
        <v>0</v>
      </c>
      <c r="N803">
        <v>0</v>
      </c>
      <c r="O803">
        <v>0</v>
      </c>
      <c r="P803">
        <v>0</v>
      </c>
      <c r="Q803">
        <v>0</v>
      </c>
      <c r="R803">
        <v>0</v>
      </c>
      <c r="S803">
        <v>0</v>
      </c>
      <c r="T803">
        <v>0</v>
      </c>
      <c r="U803">
        <v>0.15329999999999999</v>
      </c>
      <c r="V803">
        <v>0.15329999999999999</v>
      </c>
    </row>
    <row r="804" spans="1:22" x14ac:dyDescent="0.15">
      <c r="A804" t="s">
        <v>955</v>
      </c>
      <c r="B804">
        <v>0</v>
      </c>
      <c r="C804">
        <v>0</v>
      </c>
      <c r="D804">
        <v>0</v>
      </c>
      <c r="E804">
        <v>0</v>
      </c>
      <c r="F804">
        <v>0</v>
      </c>
      <c r="G804">
        <v>0</v>
      </c>
      <c r="H804">
        <v>0</v>
      </c>
      <c r="I804">
        <v>0</v>
      </c>
      <c r="J804">
        <v>0</v>
      </c>
      <c r="K804">
        <v>0</v>
      </c>
      <c r="L804">
        <v>0</v>
      </c>
      <c r="M804">
        <v>0</v>
      </c>
      <c r="N804">
        <v>0</v>
      </c>
      <c r="O804">
        <v>0</v>
      </c>
      <c r="P804">
        <v>0</v>
      </c>
      <c r="Q804">
        <v>0</v>
      </c>
      <c r="R804">
        <v>0</v>
      </c>
      <c r="S804">
        <v>0</v>
      </c>
      <c r="T804">
        <v>0</v>
      </c>
      <c r="U804">
        <v>7.6700000000000004E-2</v>
      </c>
      <c r="V804">
        <v>7.6700000000000004E-2</v>
      </c>
    </row>
    <row r="805" spans="1:22" x14ac:dyDescent="0.15">
      <c r="A805" t="s">
        <v>956</v>
      </c>
      <c r="B805">
        <v>0.46079999999999999</v>
      </c>
      <c r="C805">
        <v>0.43880000000000002</v>
      </c>
      <c r="D805">
        <v>0.1668</v>
      </c>
      <c r="E805">
        <v>8.1799999999999998E-2</v>
      </c>
      <c r="F805">
        <v>0.29210000000000003</v>
      </c>
      <c r="G805">
        <v>0.17499999999999999</v>
      </c>
      <c r="H805">
        <v>0</v>
      </c>
      <c r="I805">
        <v>8.0100000000000005E-2</v>
      </c>
      <c r="J805">
        <v>0</v>
      </c>
      <c r="K805">
        <v>0.44419999999999998</v>
      </c>
      <c r="L805">
        <v>0</v>
      </c>
      <c r="M805">
        <v>0</v>
      </c>
      <c r="N805">
        <v>0.62280000000000002</v>
      </c>
      <c r="O805">
        <v>0.17560000000000001</v>
      </c>
      <c r="P805">
        <v>0</v>
      </c>
      <c r="Q805">
        <v>0.18729999999999999</v>
      </c>
      <c r="R805">
        <v>0.59709999999999996</v>
      </c>
      <c r="S805">
        <v>0.19439999999999999</v>
      </c>
      <c r="T805">
        <v>0.1862</v>
      </c>
      <c r="U805">
        <v>0.99670000000000003</v>
      </c>
      <c r="V805">
        <v>5.0997000000000003</v>
      </c>
    </row>
    <row r="806" spans="1:22" x14ac:dyDescent="0.15">
      <c r="A806" t="s">
        <v>957</v>
      </c>
      <c r="B806">
        <v>0</v>
      </c>
      <c r="C806">
        <v>0</v>
      </c>
      <c r="D806">
        <v>8.3400000000000002E-2</v>
      </c>
      <c r="E806">
        <v>8.1799999999999998E-2</v>
      </c>
      <c r="F806">
        <v>9.74E-2</v>
      </c>
      <c r="G806">
        <v>0</v>
      </c>
      <c r="H806">
        <v>0</v>
      </c>
      <c r="I806">
        <v>8.0100000000000005E-2</v>
      </c>
      <c r="J806">
        <v>0</v>
      </c>
      <c r="K806">
        <v>8.8800000000000004E-2</v>
      </c>
      <c r="L806">
        <v>0</v>
      </c>
      <c r="M806">
        <v>0</v>
      </c>
      <c r="N806">
        <v>0</v>
      </c>
      <c r="O806">
        <v>8.7800000000000003E-2</v>
      </c>
      <c r="P806">
        <v>0</v>
      </c>
      <c r="Q806">
        <v>0</v>
      </c>
      <c r="R806">
        <v>0</v>
      </c>
      <c r="S806">
        <v>0</v>
      </c>
      <c r="T806">
        <v>9.3100000000000002E-2</v>
      </c>
      <c r="U806">
        <v>0</v>
      </c>
      <c r="V806">
        <v>0.61240000000000006</v>
      </c>
    </row>
    <row r="807" spans="1:22" x14ac:dyDescent="0.15">
      <c r="A807" t="s">
        <v>958</v>
      </c>
      <c r="B807">
        <v>0</v>
      </c>
      <c r="C807">
        <v>0</v>
      </c>
      <c r="D807">
        <v>0</v>
      </c>
      <c r="E807">
        <v>0</v>
      </c>
      <c r="F807">
        <v>0</v>
      </c>
      <c r="G807">
        <v>8.7499999999999994E-2</v>
      </c>
      <c r="H807">
        <v>0</v>
      </c>
      <c r="I807">
        <v>0</v>
      </c>
      <c r="J807">
        <v>0</v>
      </c>
      <c r="K807">
        <v>0</v>
      </c>
      <c r="L807">
        <v>0</v>
      </c>
      <c r="M807">
        <v>0</v>
      </c>
      <c r="N807">
        <v>0</v>
      </c>
      <c r="O807">
        <v>0</v>
      </c>
      <c r="P807">
        <v>0</v>
      </c>
      <c r="Q807">
        <v>0</v>
      </c>
      <c r="R807">
        <v>0</v>
      </c>
      <c r="S807">
        <v>0</v>
      </c>
      <c r="T807">
        <v>0</v>
      </c>
      <c r="U807">
        <v>0</v>
      </c>
      <c r="V807">
        <v>8.7499999999999994E-2</v>
      </c>
    </row>
    <row r="808" spans="1:22" x14ac:dyDescent="0.15">
      <c r="A808" t="s">
        <v>959</v>
      </c>
      <c r="B808">
        <v>0</v>
      </c>
      <c r="C808">
        <v>0</v>
      </c>
      <c r="D808">
        <v>0</v>
      </c>
      <c r="E808">
        <v>0</v>
      </c>
      <c r="F808">
        <v>0</v>
      </c>
      <c r="G808">
        <v>0</v>
      </c>
      <c r="H808">
        <v>0</v>
      </c>
      <c r="I808">
        <v>0</v>
      </c>
      <c r="J808">
        <v>0</v>
      </c>
      <c r="K808">
        <v>8.8800000000000004E-2</v>
      </c>
      <c r="L808">
        <v>0</v>
      </c>
      <c r="M808">
        <v>0</v>
      </c>
      <c r="N808">
        <v>0</v>
      </c>
      <c r="O808">
        <v>0</v>
      </c>
      <c r="P808">
        <v>0</v>
      </c>
      <c r="Q808">
        <v>0</v>
      </c>
      <c r="R808">
        <v>0</v>
      </c>
      <c r="S808">
        <v>0</v>
      </c>
      <c r="T808">
        <v>0</v>
      </c>
      <c r="U808">
        <v>0</v>
      </c>
      <c r="V808">
        <v>8.8800000000000004E-2</v>
      </c>
    </row>
    <row r="809" spans="1:22" x14ac:dyDescent="0.15">
      <c r="A809" t="s">
        <v>960</v>
      </c>
      <c r="B809">
        <v>0</v>
      </c>
      <c r="C809">
        <v>0</v>
      </c>
      <c r="D809">
        <v>0</v>
      </c>
      <c r="E809">
        <v>0</v>
      </c>
      <c r="F809">
        <v>0</v>
      </c>
      <c r="G809">
        <v>8.7499999999999994E-2</v>
      </c>
      <c r="H809">
        <v>0</v>
      </c>
      <c r="I809">
        <v>0</v>
      </c>
      <c r="J809">
        <v>0</v>
      </c>
      <c r="K809">
        <v>0</v>
      </c>
      <c r="L809">
        <v>8.9200000000000002E-2</v>
      </c>
      <c r="M809">
        <v>0</v>
      </c>
      <c r="N809">
        <v>0</v>
      </c>
      <c r="O809">
        <v>0</v>
      </c>
      <c r="P809">
        <v>0</v>
      </c>
      <c r="Q809">
        <v>0</v>
      </c>
      <c r="R809">
        <v>0</v>
      </c>
      <c r="S809">
        <v>9.7199999999999995E-2</v>
      </c>
      <c r="T809">
        <v>0</v>
      </c>
      <c r="U809">
        <v>0.15329999999999999</v>
      </c>
      <c r="V809">
        <v>0.42720000000000002</v>
      </c>
    </row>
    <row r="810" spans="1:22" x14ac:dyDescent="0.15">
      <c r="A810" t="s">
        <v>961</v>
      </c>
      <c r="B810">
        <v>0</v>
      </c>
      <c r="C810">
        <v>0</v>
      </c>
      <c r="D810">
        <v>0</v>
      </c>
      <c r="E810">
        <v>0</v>
      </c>
      <c r="F810">
        <v>9.74E-2</v>
      </c>
      <c r="G810">
        <v>0</v>
      </c>
      <c r="H810">
        <v>0</v>
      </c>
      <c r="I810">
        <v>0</v>
      </c>
      <c r="J810">
        <v>8.77E-2</v>
      </c>
      <c r="K810">
        <v>0</v>
      </c>
      <c r="L810">
        <v>0</v>
      </c>
      <c r="M810">
        <v>0</v>
      </c>
      <c r="N810">
        <v>0</v>
      </c>
      <c r="O810">
        <v>0</v>
      </c>
      <c r="P810">
        <v>0</v>
      </c>
      <c r="Q810">
        <v>6.2399999999999997E-2</v>
      </c>
      <c r="R810">
        <v>0</v>
      </c>
      <c r="S810">
        <v>0</v>
      </c>
      <c r="T810">
        <v>0</v>
      </c>
      <c r="U810">
        <v>0</v>
      </c>
      <c r="V810">
        <v>0.2475</v>
      </c>
    </row>
    <row r="811" spans="1:22" x14ac:dyDescent="0.15">
      <c r="A811" t="s">
        <v>962</v>
      </c>
      <c r="B811">
        <v>0</v>
      </c>
      <c r="C811">
        <v>8.7800000000000003E-2</v>
      </c>
      <c r="D811">
        <v>0</v>
      </c>
      <c r="E811">
        <v>8.1799999999999998E-2</v>
      </c>
      <c r="F811">
        <v>0</v>
      </c>
      <c r="G811">
        <v>0</v>
      </c>
      <c r="H811">
        <v>0</v>
      </c>
      <c r="I811">
        <v>0</v>
      </c>
      <c r="J811">
        <v>8.77E-2</v>
      </c>
      <c r="K811">
        <v>0.1777</v>
      </c>
      <c r="L811">
        <v>0</v>
      </c>
      <c r="M811">
        <v>0</v>
      </c>
      <c r="N811">
        <v>0</v>
      </c>
      <c r="O811">
        <v>8.7800000000000003E-2</v>
      </c>
      <c r="P811">
        <v>8.9800000000000005E-2</v>
      </c>
      <c r="Q811">
        <v>6.2399999999999997E-2</v>
      </c>
      <c r="R811">
        <v>0</v>
      </c>
      <c r="S811">
        <v>0</v>
      </c>
      <c r="T811">
        <v>0</v>
      </c>
      <c r="U811">
        <v>0.15329999999999999</v>
      </c>
      <c r="V811">
        <v>0.82830000000000004</v>
      </c>
    </row>
    <row r="812" spans="1:22" x14ac:dyDescent="0.15">
      <c r="A812" t="s">
        <v>963</v>
      </c>
      <c r="B812">
        <v>0</v>
      </c>
      <c r="C812">
        <v>0</v>
      </c>
      <c r="D812">
        <v>0</v>
      </c>
      <c r="E812">
        <v>0</v>
      </c>
      <c r="F812">
        <v>0</v>
      </c>
      <c r="G812">
        <v>0</v>
      </c>
      <c r="H812">
        <v>0</v>
      </c>
      <c r="I812">
        <v>0</v>
      </c>
      <c r="J812">
        <v>0</v>
      </c>
      <c r="K812">
        <v>8.8800000000000004E-2</v>
      </c>
      <c r="L812">
        <v>0</v>
      </c>
      <c r="M812">
        <v>0</v>
      </c>
      <c r="N812">
        <v>0</v>
      </c>
      <c r="O812">
        <v>0</v>
      </c>
      <c r="P812">
        <v>0</v>
      </c>
      <c r="Q812">
        <v>0</v>
      </c>
      <c r="R812">
        <v>0</v>
      </c>
      <c r="S812">
        <v>9.7199999999999995E-2</v>
      </c>
      <c r="T812">
        <v>0</v>
      </c>
      <c r="U812">
        <v>7.6700000000000004E-2</v>
      </c>
      <c r="V812">
        <v>0.26269999999999999</v>
      </c>
    </row>
    <row r="813" spans="1:22" x14ac:dyDescent="0.15">
      <c r="A813" t="s">
        <v>964</v>
      </c>
      <c r="B813">
        <v>0</v>
      </c>
      <c r="C813">
        <v>0</v>
      </c>
      <c r="D813">
        <v>0</v>
      </c>
      <c r="E813">
        <v>0</v>
      </c>
      <c r="F813">
        <v>0</v>
      </c>
      <c r="G813">
        <v>0</v>
      </c>
      <c r="H813">
        <v>0</v>
      </c>
      <c r="I813">
        <v>0</v>
      </c>
      <c r="J813">
        <v>8.77E-2</v>
      </c>
      <c r="K813">
        <v>0</v>
      </c>
      <c r="L813">
        <v>0</v>
      </c>
      <c r="M813">
        <v>0</v>
      </c>
      <c r="N813">
        <v>0</v>
      </c>
      <c r="O813">
        <v>0</v>
      </c>
      <c r="P813">
        <v>0</v>
      </c>
      <c r="Q813">
        <v>0</v>
      </c>
      <c r="R813">
        <v>0</v>
      </c>
      <c r="S813">
        <v>0</v>
      </c>
      <c r="T813">
        <v>0</v>
      </c>
      <c r="U813">
        <v>0</v>
      </c>
      <c r="V813">
        <v>8.77E-2</v>
      </c>
    </row>
    <row r="814" spans="1:22" x14ac:dyDescent="0.15">
      <c r="A814" t="s">
        <v>965</v>
      </c>
      <c r="B814">
        <v>0</v>
      </c>
      <c r="C814">
        <v>0</v>
      </c>
      <c r="D814">
        <v>0</v>
      </c>
      <c r="E814">
        <v>0</v>
      </c>
      <c r="F814">
        <v>0</v>
      </c>
      <c r="G814">
        <v>0</v>
      </c>
      <c r="H814">
        <v>0</v>
      </c>
      <c r="I814">
        <v>0</v>
      </c>
      <c r="J814">
        <v>0</v>
      </c>
      <c r="K814">
        <v>0</v>
      </c>
      <c r="L814">
        <v>0</v>
      </c>
      <c r="M814">
        <v>0</v>
      </c>
      <c r="N814">
        <v>0</v>
      </c>
      <c r="O814">
        <v>0</v>
      </c>
      <c r="P814">
        <v>0</v>
      </c>
      <c r="Q814">
        <v>0</v>
      </c>
      <c r="R814">
        <v>0</v>
      </c>
      <c r="S814">
        <v>0</v>
      </c>
      <c r="T814">
        <v>9.3100000000000002E-2</v>
      </c>
      <c r="U814">
        <v>0</v>
      </c>
      <c r="V814">
        <v>9.3100000000000002E-2</v>
      </c>
    </row>
    <row r="815" spans="1:22" x14ac:dyDescent="0.15">
      <c r="A815" t="s">
        <v>966</v>
      </c>
      <c r="B815">
        <v>0</v>
      </c>
      <c r="C815">
        <v>0</v>
      </c>
      <c r="D815">
        <v>0</v>
      </c>
      <c r="E815">
        <v>0</v>
      </c>
      <c r="F815">
        <v>0</v>
      </c>
      <c r="G815">
        <v>0</v>
      </c>
      <c r="H815">
        <v>8.5599999999999996E-2</v>
      </c>
      <c r="I815">
        <v>0</v>
      </c>
      <c r="J815">
        <v>0</v>
      </c>
      <c r="K815">
        <v>0</v>
      </c>
      <c r="L815">
        <v>0</v>
      </c>
      <c r="M815">
        <v>0</v>
      </c>
      <c r="N815">
        <v>0</v>
      </c>
      <c r="O815">
        <v>0</v>
      </c>
      <c r="P815">
        <v>0</v>
      </c>
      <c r="Q815">
        <v>0.1249</v>
      </c>
      <c r="R815">
        <v>0</v>
      </c>
      <c r="S815">
        <v>0</v>
      </c>
      <c r="T815">
        <v>0</v>
      </c>
      <c r="U815">
        <v>0</v>
      </c>
      <c r="V815">
        <v>0.21049999999999999</v>
      </c>
    </row>
    <row r="816" spans="1:22" x14ac:dyDescent="0.15">
      <c r="A816" t="s">
        <v>967</v>
      </c>
      <c r="B816">
        <v>0</v>
      </c>
      <c r="C816">
        <v>0</v>
      </c>
      <c r="D816">
        <v>0</v>
      </c>
      <c r="E816">
        <v>0</v>
      </c>
      <c r="F816">
        <v>0</v>
      </c>
      <c r="G816">
        <v>0</v>
      </c>
      <c r="H816">
        <v>8.5599999999999996E-2</v>
      </c>
      <c r="I816">
        <v>0</v>
      </c>
      <c r="J816">
        <v>0</v>
      </c>
      <c r="K816">
        <v>0</v>
      </c>
      <c r="L816">
        <v>0</v>
      </c>
      <c r="M816">
        <v>0</v>
      </c>
      <c r="N816">
        <v>0</v>
      </c>
      <c r="O816">
        <v>0</v>
      </c>
      <c r="P816">
        <v>0</v>
      </c>
      <c r="Q816">
        <v>0</v>
      </c>
      <c r="R816">
        <v>0</v>
      </c>
      <c r="S816">
        <v>0</v>
      </c>
      <c r="T816">
        <v>0</v>
      </c>
      <c r="U816">
        <v>0</v>
      </c>
      <c r="V816">
        <v>8.5599999999999996E-2</v>
      </c>
    </row>
    <row r="817" spans="1:22" x14ac:dyDescent="0.15">
      <c r="A817" t="s">
        <v>968</v>
      </c>
      <c r="B817">
        <v>0</v>
      </c>
      <c r="C817">
        <v>0</v>
      </c>
      <c r="D817">
        <v>0</v>
      </c>
      <c r="E817">
        <v>0</v>
      </c>
      <c r="F817">
        <v>0</v>
      </c>
      <c r="G817">
        <v>8.7499999999999994E-2</v>
      </c>
      <c r="H817">
        <v>0</v>
      </c>
      <c r="I817">
        <v>0</v>
      </c>
      <c r="J817">
        <v>0</v>
      </c>
      <c r="K817">
        <v>0</v>
      </c>
      <c r="L817">
        <v>0</v>
      </c>
      <c r="M817">
        <v>0</v>
      </c>
      <c r="N817">
        <v>0</v>
      </c>
      <c r="O817">
        <v>0</v>
      </c>
      <c r="P817">
        <v>0</v>
      </c>
      <c r="Q817">
        <v>0</v>
      </c>
      <c r="R817">
        <v>0</v>
      </c>
      <c r="S817">
        <v>0</v>
      </c>
      <c r="T817">
        <v>0</v>
      </c>
      <c r="U817">
        <v>0</v>
      </c>
      <c r="V817">
        <v>8.7499999999999994E-2</v>
      </c>
    </row>
    <row r="818" spans="1:22" x14ac:dyDescent="0.15">
      <c r="A818" t="s">
        <v>969</v>
      </c>
      <c r="B818">
        <v>0</v>
      </c>
      <c r="C818">
        <v>0.17549999999999999</v>
      </c>
      <c r="D818">
        <v>0.25019999999999998</v>
      </c>
      <c r="E818">
        <v>8.1799999999999998E-2</v>
      </c>
      <c r="F818">
        <v>0.58430000000000004</v>
      </c>
      <c r="G818">
        <v>0.2626</v>
      </c>
      <c r="H818">
        <v>0.17119999999999999</v>
      </c>
      <c r="I818">
        <v>0.32040000000000002</v>
      </c>
      <c r="J818">
        <v>0.26319999999999999</v>
      </c>
      <c r="K818">
        <v>8.8800000000000004E-2</v>
      </c>
      <c r="L818">
        <v>0.17829999999999999</v>
      </c>
      <c r="M818">
        <v>0.1857</v>
      </c>
      <c r="N818">
        <v>0.1779</v>
      </c>
      <c r="O818">
        <v>0.26350000000000001</v>
      </c>
      <c r="P818">
        <v>0.26950000000000002</v>
      </c>
      <c r="Q818">
        <v>0.24970000000000001</v>
      </c>
      <c r="R818">
        <v>0.19900000000000001</v>
      </c>
      <c r="S818">
        <v>0.19439999999999999</v>
      </c>
      <c r="T818">
        <v>9.3100000000000002E-2</v>
      </c>
      <c r="U818">
        <v>0.15329999999999999</v>
      </c>
      <c r="V818">
        <v>4.1623999999999999</v>
      </c>
    </row>
    <row r="819" spans="1:22" x14ac:dyDescent="0.15">
      <c r="A819" t="s">
        <v>970</v>
      </c>
      <c r="B819">
        <v>0</v>
      </c>
      <c r="C819">
        <v>0</v>
      </c>
      <c r="D819">
        <v>0</v>
      </c>
      <c r="E819">
        <v>0</v>
      </c>
      <c r="F819">
        <v>0</v>
      </c>
      <c r="G819">
        <v>0</v>
      </c>
      <c r="H819">
        <v>0</v>
      </c>
      <c r="I819">
        <v>8.0100000000000005E-2</v>
      </c>
      <c r="J819">
        <v>0</v>
      </c>
      <c r="K819">
        <v>0</v>
      </c>
      <c r="L819">
        <v>0</v>
      </c>
      <c r="M819">
        <v>0</v>
      </c>
      <c r="N819">
        <v>0</v>
      </c>
      <c r="O819">
        <v>0</v>
      </c>
      <c r="P819">
        <v>0</v>
      </c>
      <c r="Q819">
        <v>0</v>
      </c>
      <c r="R819">
        <v>0</v>
      </c>
      <c r="S819">
        <v>0</v>
      </c>
      <c r="T819">
        <v>0</v>
      </c>
      <c r="U819">
        <v>0</v>
      </c>
      <c r="V819">
        <v>8.0100000000000005E-2</v>
      </c>
    </row>
    <row r="820" spans="1:22" x14ac:dyDescent="0.15">
      <c r="A820" t="s">
        <v>971</v>
      </c>
      <c r="B820">
        <v>0</v>
      </c>
      <c r="C820">
        <v>0</v>
      </c>
      <c r="D820">
        <v>8.3400000000000002E-2</v>
      </c>
      <c r="E820">
        <v>0</v>
      </c>
      <c r="F820">
        <v>0</v>
      </c>
      <c r="G820">
        <v>0</v>
      </c>
      <c r="H820">
        <v>0</v>
      </c>
      <c r="I820">
        <v>0</v>
      </c>
      <c r="J820">
        <v>0</v>
      </c>
      <c r="K820">
        <v>0</v>
      </c>
      <c r="L820">
        <v>0</v>
      </c>
      <c r="M820">
        <v>0</v>
      </c>
      <c r="N820">
        <v>8.8999999999999996E-2</v>
      </c>
      <c r="O820">
        <v>0</v>
      </c>
      <c r="P820">
        <v>0</v>
      </c>
      <c r="Q820">
        <v>0</v>
      </c>
      <c r="R820">
        <v>0</v>
      </c>
      <c r="S820">
        <v>0.29160000000000003</v>
      </c>
      <c r="T820">
        <v>0</v>
      </c>
      <c r="U820">
        <v>7.6700000000000004E-2</v>
      </c>
      <c r="V820">
        <v>0.54069999999999996</v>
      </c>
    </row>
    <row r="821" spans="1:22" x14ac:dyDescent="0.15">
      <c r="A821" t="s">
        <v>972</v>
      </c>
      <c r="B821">
        <v>0</v>
      </c>
      <c r="C821">
        <v>0</v>
      </c>
      <c r="D821">
        <v>8.3400000000000002E-2</v>
      </c>
      <c r="E821">
        <v>0</v>
      </c>
      <c r="F821">
        <v>0</v>
      </c>
      <c r="G821">
        <v>0</v>
      </c>
      <c r="H821">
        <v>0</v>
      </c>
      <c r="I821">
        <v>0</v>
      </c>
      <c r="J821">
        <v>0</v>
      </c>
      <c r="K821">
        <v>0</v>
      </c>
      <c r="L821">
        <v>0.26750000000000002</v>
      </c>
      <c r="M821">
        <v>0</v>
      </c>
      <c r="N821">
        <v>0</v>
      </c>
      <c r="O821">
        <v>0</v>
      </c>
      <c r="P821">
        <v>0</v>
      </c>
      <c r="Q821">
        <v>0</v>
      </c>
      <c r="R821">
        <v>0</v>
      </c>
      <c r="S821">
        <v>0</v>
      </c>
      <c r="T821">
        <v>9.3100000000000002E-2</v>
      </c>
      <c r="U821">
        <v>7.6700000000000004E-2</v>
      </c>
      <c r="V821">
        <v>0.52070000000000005</v>
      </c>
    </row>
    <row r="822" spans="1:22" x14ac:dyDescent="0.15">
      <c r="A822" t="s">
        <v>973</v>
      </c>
      <c r="B822">
        <v>0</v>
      </c>
      <c r="C822">
        <v>0</v>
      </c>
      <c r="D822">
        <v>8.3400000000000002E-2</v>
      </c>
      <c r="E822">
        <v>0</v>
      </c>
      <c r="F822">
        <v>0</v>
      </c>
      <c r="G822">
        <v>0</v>
      </c>
      <c r="H822">
        <v>0</v>
      </c>
      <c r="I822">
        <v>0</v>
      </c>
      <c r="J822">
        <v>0</v>
      </c>
      <c r="K822">
        <v>0</v>
      </c>
      <c r="L822">
        <v>0</v>
      </c>
      <c r="M822">
        <v>0</v>
      </c>
      <c r="N822">
        <v>0</v>
      </c>
      <c r="O822">
        <v>0</v>
      </c>
      <c r="P822">
        <v>0</v>
      </c>
      <c r="Q822">
        <v>0</v>
      </c>
      <c r="R822">
        <v>0</v>
      </c>
      <c r="S822">
        <v>0</v>
      </c>
      <c r="T822">
        <v>9.3100000000000002E-2</v>
      </c>
      <c r="U822">
        <v>0.15329999999999999</v>
      </c>
      <c r="V822">
        <v>0.32979999999999998</v>
      </c>
    </row>
    <row r="823" spans="1:22" x14ac:dyDescent="0.15">
      <c r="A823" t="s">
        <v>974</v>
      </c>
      <c r="B823">
        <v>10.506600000000001</v>
      </c>
      <c r="C823">
        <v>22.464400000000001</v>
      </c>
      <c r="D823">
        <v>11.260899999999999</v>
      </c>
      <c r="E823">
        <v>10.0572</v>
      </c>
      <c r="F823">
        <v>12.7569</v>
      </c>
      <c r="G823">
        <v>17.241700000000002</v>
      </c>
      <c r="H823">
        <v>6.0792999999999999</v>
      </c>
      <c r="I823">
        <v>7.9307999999999996</v>
      </c>
      <c r="J823">
        <v>4.9131999999999998</v>
      </c>
      <c r="K823">
        <v>14.747199999999999</v>
      </c>
      <c r="L823">
        <v>0.98089999999999999</v>
      </c>
      <c r="M823">
        <v>1.4858</v>
      </c>
      <c r="N823">
        <v>17.527899999999999</v>
      </c>
      <c r="O823">
        <v>11.8561</v>
      </c>
      <c r="P823">
        <v>8.0852000000000004</v>
      </c>
      <c r="Q823">
        <v>20.351299999999998</v>
      </c>
      <c r="R823">
        <v>11.046200000000001</v>
      </c>
      <c r="S823">
        <v>11.470599999999999</v>
      </c>
      <c r="T823">
        <v>14.2425</v>
      </c>
      <c r="U823">
        <v>29.135400000000001</v>
      </c>
      <c r="V823">
        <v>244.14009999999999</v>
      </c>
    </row>
    <row r="824" spans="1:22" x14ac:dyDescent="0.15">
      <c r="A824" t="s">
        <v>975</v>
      </c>
      <c r="B824">
        <v>0</v>
      </c>
      <c r="C824">
        <v>0</v>
      </c>
      <c r="D824">
        <v>0</v>
      </c>
      <c r="E824">
        <v>8.1799999999999998E-2</v>
      </c>
      <c r="F824">
        <v>0</v>
      </c>
      <c r="G824">
        <v>0</v>
      </c>
      <c r="H824">
        <v>0</v>
      </c>
      <c r="I824">
        <v>0</v>
      </c>
      <c r="J824">
        <v>0</v>
      </c>
      <c r="K824">
        <v>0</v>
      </c>
      <c r="L824">
        <v>0</v>
      </c>
      <c r="M824">
        <v>0</v>
      </c>
      <c r="N824">
        <v>0</v>
      </c>
      <c r="O824">
        <v>0</v>
      </c>
      <c r="P824">
        <v>0</v>
      </c>
      <c r="Q824">
        <v>0</v>
      </c>
      <c r="R824">
        <v>0</v>
      </c>
      <c r="S824">
        <v>0</v>
      </c>
      <c r="T824">
        <v>0</v>
      </c>
      <c r="U824">
        <v>0</v>
      </c>
      <c r="V824">
        <v>8.1799999999999998E-2</v>
      </c>
    </row>
    <row r="825" spans="1:22" x14ac:dyDescent="0.15">
      <c r="A825" t="s">
        <v>976</v>
      </c>
      <c r="B825">
        <v>9.2200000000000004E-2</v>
      </c>
      <c r="C825">
        <v>8.7800000000000003E-2</v>
      </c>
      <c r="D825">
        <v>0</v>
      </c>
      <c r="E825">
        <v>0.16350000000000001</v>
      </c>
      <c r="F825">
        <v>0.1948</v>
      </c>
      <c r="G825">
        <v>0</v>
      </c>
      <c r="H825">
        <v>0</v>
      </c>
      <c r="I825">
        <v>8.0100000000000005E-2</v>
      </c>
      <c r="J825">
        <v>0</v>
      </c>
      <c r="K825">
        <v>0.26650000000000001</v>
      </c>
      <c r="L825">
        <v>0</v>
      </c>
      <c r="M825">
        <v>0</v>
      </c>
      <c r="N825">
        <v>0.26690000000000003</v>
      </c>
      <c r="O825">
        <v>8.7800000000000003E-2</v>
      </c>
      <c r="P825">
        <v>8.9800000000000005E-2</v>
      </c>
      <c r="Q825">
        <v>0.1249</v>
      </c>
      <c r="R825">
        <v>9.9500000000000005E-2</v>
      </c>
      <c r="S825">
        <v>9.7199999999999995E-2</v>
      </c>
      <c r="T825">
        <v>0.1862</v>
      </c>
      <c r="U825">
        <v>0.38340000000000002</v>
      </c>
      <c r="V825">
        <v>2.2206000000000001</v>
      </c>
    </row>
    <row r="826" spans="1:22" x14ac:dyDescent="0.15">
      <c r="A826" t="s">
        <v>977</v>
      </c>
      <c r="B826">
        <v>0</v>
      </c>
      <c r="C826">
        <v>0</v>
      </c>
      <c r="D826">
        <v>0</v>
      </c>
      <c r="E826">
        <v>0</v>
      </c>
      <c r="F826">
        <v>0</v>
      </c>
      <c r="G826">
        <v>0</v>
      </c>
      <c r="H826">
        <v>0</v>
      </c>
      <c r="I826">
        <v>0</v>
      </c>
      <c r="J826">
        <v>0</v>
      </c>
      <c r="K826">
        <v>0</v>
      </c>
      <c r="L826">
        <v>0</v>
      </c>
      <c r="M826">
        <v>0</v>
      </c>
      <c r="N826">
        <v>8.8999999999999996E-2</v>
      </c>
      <c r="O826">
        <v>0</v>
      </c>
      <c r="P826">
        <v>0</v>
      </c>
      <c r="Q826">
        <v>0</v>
      </c>
      <c r="R826">
        <v>9.9500000000000005E-2</v>
      </c>
      <c r="S826">
        <v>0</v>
      </c>
      <c r="T826">
        <v>0</v>
      </c>
      <c r="U826">
        <v>0</v>
      </c>
      <c r="V826">
        <v>0.1885</v>
      </c>
    </row>
    <row r="827" spans="1:22" x14ac:dyDescent="0.15">
      <c r="A827" t="s">
        <v>978</v>
      </c>
      <c r="B827">
        <v>0</v>
      </c>
      <c r="C827">
        <v>0.17549999999999999</v>
      </c>
      <c r="D827">
        <v>0</v>
      </c>
      <c r="E827">
        <v>0</v>
      </c>
      <c r="F827">
        <v>9.74E-2</v>
      </c>
      <c r="G827">
        <v>0</v>
      </c>
      <c r="H827">
        <v>0</v>
      </c>
      <c r="I827">
        <v>0</v>
      </c>
      <c r="J827">
        <v>8.77E-2</v>
      </c>
      <c r="K827">
        <v>0</v>
      </c>
      <c r="L827">
        <v>0.17829999999999999</v>
      </c>
      <c r="M827">
        <v>9.2899999999999996E-2</v>
      </c>
      <c r="N827">
        <v>8.8999999999999996E-2</v>
      </c>
      <c r="O827">
        <v>0.26350000000000001</v>
      </c>
      <c r="P827">
        <v>0</v>
      </c>
      <c r="Q827">
        <v>0</v>
      </c>
      <c r="R827">
        <v>0</v>
      </c>
      <c r="S827">
        <v>0</v>
      </c>
      <c r="T827">
        <v>0</v>
      </c>
      <c r="U827">
        <v>0</v>
      </c>
      <c r="V827">
        <v>0.98429999999999995</v>
      </c>
    </row>
    <row r="828" spans="1:22" x14ac:dyDescent="0.15">
      <c r="A828" t="s">
        <v>979</v>
      </c>
      <c r="B828">
        <v>0</v>
      </c>
      <c r="C828">
        <v>0</v>
      </c>
      <c r="D828">
        <v>0</v>
      </c>
      <c r="E828">
        <v>0</v>
      </c>
      <c r="F828">
        <v>0</v>
      </c>
      <c r="G828">
        <v>0</v>
      </c>
      <c r="H828">
        <v>0</v>
      </c>
      <c r="I828">
        <v>0</v>
      </c>
      <c r="J828">
        <v>0</v>
      </c>
      <c r="K828">
        <v>0</v>
      </c>
      <c r="L828">
        <v>0</v>
      </c>
      <c r="M828">
        <v>0</v>
      </c>
      <c r="N828">
        <v>0</v>
      </c>
      <c r="O828">
        <v>0</v>
      </c>
      <c r="P828">
        <v>0</v>
      </c>
      <c r="Q828">
        <v>0</v>
      </c>
      <c r="R828">
        <v>0</v>
      </c>
      <c r="S828">
        <v>0</v>
      </c>
      <c r="T828">
        <v>0</v>
      </c>
      <c r="U828">
        <v>0.23</v>
      </c>
      <c r="V828">
        <v>0.23</v>
      </c>
    </row>
    <row r="829" spans="1:22" x14ac:dyDescent="0.15">
      <c r="A829" t="s">
        <v>980</v>
      </c>
      <c r="B829">
        <v>0</v>
      </c>
      <c r="C829">
        <v>0</v>
      </c>
      <c r="D829">
        <v>0</v>
      </c>
      <c r="E829">
        <v>0</v>
      </c>
      <c r="F829">
        <v>0</v>
      </c>
      <c r="G829">
        <v>0</v>
      </c>
      <c r="H829">
        <v>0</v>
      </c>
      <c r="I829">
        <v>0</v>
      </c>
      <c r="J829">
        <v>0</v>
      </c>
      <c r="K829">
        <v>0</v>
      </c>
      <c r="L829">
        <v>0</v>
      </c>
      <c r="M829">
        <v>0</v>
      </c>
      <c r="N829">
        <v>0</v>
      </c>
      <c r="O829">
        <v>0</v>
      </c>
      <c r="P829">
        <v>8.9800000000000005E-2</v>
      </c>
      <c r="Q829">
        <v>0</v>
      </c>
      <c r="R829">
        <v>0</v>
      </c>
      <c r="S829">
        <v>0</v>
      </c>
      <c r="T829">
        <v>0</v>
      </c>
      <c r="U829">
        <v>0</v>
      </c>
      <c r="V829">
        <v>8.9800000000000005E-2</v>
      </c>
    </row>
    <row r="830" spans="1:22" x14ac:dyDescent="0.15">
      <c r="A830" t="s">
        <v>981</v>
      </c>
      <c r="B830">
        <v>0</v>
      </c>
      <c r="C830">
        <v>0</v>
      </c>
      <c r="D830">
        <v>0</v>
      </c>
      <c r="E830">
        <v>0</v>
      </c>
      <c r="F830">
        <v>0</v>
      </c>
      <c r="G830">
        <v>0</v>
      </c>
      <c r="H830">
        <v>0</v>
      </c>
      <c r="I830">
        <v>0</v>
      </c>
      <c r="J830">
        <v>0</v>
      </c>
      <c r="K830">
        <v>8.8800000000000004E-2</v>
      </c>
      <c r="L830">
        <v>0</v>
      </c>
      <c r="M830">
        <v>0</v>
      </c>
      <c r="N830">
        <v>0</v>
      </c>
      <c r="O830">
        <v>0</v>
      </c>
      <c r="P830">
        <v>0</v>
      </c>
      <c r="Q830">
        <v>0</v>
      </c>
      <c r="R830">
        <v>0</v>
      </c>
      <c r="S830">
        <v>0</v>
      </c>
      <c r="T830">
        <v>0</v>
      </c>
      <c r="U830">
        <v>0</v>
      </c>
      <c r="V830">
        <v>8.8800000000000004E-2</v>
      </c>
    </row>
    <row r="831" spans="1:22" x14ac:dyDescent="0.15">
      <c r="A831" t="s">
        <v>982</v>
      </c>
      <c r="B831">
        <v>0</v>
      </c>
      <c r="C831">
        <v>0</v>
      </c>
      <c r="D831">
        <v>0</v>
      </c>
      <c r="E831">
        <v>0</v>
      </c>
      <c r="F831">
        <v>0.1948</v>
      </c>
      <c r="G831">
        <v>0</v>
      </c>
      <c r="H831">
        <v>0</v>
      </c>
      <c r="I831">
        <v>0.16020000000000001</v>
      </c>
      <c r="J831">
        <v>0</v>
      </c>
      <c r="K831">
        <v>0</v>
      </c>
      <c r="L831">
        <v>0</v>
      </c>
      <c r="M831">
        <v>0</v>
      </c>
      <c r="N831">
        <v>0</v>
      </c>
      <c r="O831">
        <v>0</v>
      </c>
      <c r="P831">
        <v>8.9800000000000005E-2</v>
      </c>
      <c r="Q831">
        <v>0</v>
      </c>
      <c r="R831">
        <v>0</v>
      </c>
      <c r="S831">
        <v>0.38879999999999998</v>
      </c>
      <c r="T831">
        <v>9.3100000000000002E-2</v>
      </c>
      <c r="U831">
        <v>7.6700000000000004E-2</v>
      </c>
      <c r="V831">
        <v>1.0034000000000001</v>
      </c>
    </row>
    <row r="832" spans="1:22" x14ac:dyDescent="0.15">
      <c r="A832" t="s">
        <v>983</v>
      </c>
      <c r="B832">
        <v>0</v>
      </c>
      <c r="C832">
        <v>0.17549999999999999</v>
      </c>
      <c r="D832">
        <v>0</v>
      </c>
      <c r="E832">
        <v>8.1799999999999998E-2</v>
      </c>
      <c r="F832">
        <v>9.74E-2</v>
      </c>
      <c r="G832">
        <v>0</v>
      </c>
      <c r="H832">
        <v>0</v>
      </c>
      <c r="I832">
        <v>0</v>
      </c>
      <c r="J832">
        <v>0</v>
      </c>
      <c r="K832">
        <v>0</v>
      </c>
      <c r="L832">
        <v>0</v>
      </c>
      <c r="M832">
        <v>9.2899999999999996E-2</v>
      </c>
      <c r="N832">
        <v>0</v>
      </c>
      <c r="O832">
        <v>0</v>
      </c>
      <c r="P832">
        <v>0</v>
      </c>
      <c r="Q832">
        <v>6.2399999999999997E-2</v>
      </c>
      <c r="R832">
        <v>0</v>
      </c>
      <c r="S832">
        <v>9.7199999999999995E-2</v>
      </c>
      <c r="T832">
        <v>0</v>
      </c>
      <c r="U832">
        <v>7.6700000000000004E-2</v>
      </c>
      <c r="V832">
        <v>0.68389999999999995</v>
      </c>
    </row>
    <row r="833" spans="1:22" x14ac:dyDescent="0.15">
      <c r="A833" t="s">
        <v>984</v>
      </c>
      <c r="B833">
        <v>1.1980999999999999</v>
      </c>
      <c r="C833">
        <v>1.4918</v>
      </c>
      <c r="D833">
        <v>0.6673</v>
      </c>
      <c r="E833">
        <v>1.3083</v>
      </c>
      <c r="F833">
        <v>1.4607000000000001</v>
      </c>
      <c r="G833">
        <v>1.6629</v>
      </c>
      <c r="H833">
        <v>0.77059999999999995</v>
      </c>
      <c r="I833">
        <v>2.0828000000000002</v>
      </c>
      <c r="J833">
        <v>0.96509999999999996</v>
      </c>
      <c r="K833">
        <v>5.2415000000000003</v>
      </c>
      <c r="L833">
        <v>0</v>
      </c>
      <c r="M833">
        <v>0</v>
      </c>
      <c r="N833">
        <v>1.6014999999999999</v>
      </c>
      <c r="O833">
        <v>0.61480000000000001</v>
      </c>
      <c r="P833">
        <v>0.62880000000000003</v>
      </c>
      <c r="Q833">
        <v>0.81159999999999999</v>
      </c>
      <c r="R833">
        <v>2.9855</v>
      </c>
      <c r="S833">
        <v>3.1107</v>
      </c>
      <c r="T833">
        <v>2.2341000000000002</v>
      </c>
      <c r="U833">
        <v>7.4371999999999998</v>
      </c>
      <c r="V833">
        <v>36.273299999999999</v>
      </c>
    </row>
    <row r="834" spans="1:22" x14ac:dyDescent="0.15">
      <c r="A834" t="s">
        <v>985</v>
      </c>
      <c r="B834">
        <v>0</v>
      </c>
      <c r="C834">
        <v>0</v>
      </c>
      <c r="D834">
        <v>0</v>
      </c>
      <c r="E834">
        <v>8.1799999999999998E-2</v>
      </c>
      <c r="F834">
        <v>0</v>
      </c>
      <c r="G834">
        <v>0</v>
      </c>
      <c r="H834">
        <v>0</v>
      </c>
      <c r="I834">
        <v>8.0100000000000005E-2</v>
      </c>
      <c r="J834">
        <v>0</v>
      </c>
      <c r="K834">
        <v>0</v>
      </c>
      <c r="L834">
        <v>0</v>
      </c>
      <c r="M834">
        <v>0</v>
      </c>
      <c r="N834">
        <v>0</v>
      </c>
      <c r="O834">
        <v>0</v>
      </c>
      <c r="P834">
        <v>0</v>
      </c>
      <c r="Q834">
        <v>0</v>
      </c>
      <c r="R834">
        <v>0</v>
      </c>
      <c r="S834">
        <v>0</v>
      </c>
      <c r="T834">
        <v>0</v>
      </c>
      <c r="U834">
        <v>0</v>
      </c>
      <c r="V834">
        <v>0.16189999999999999</v>
      </c>
    </row>
    <row r="835" spans="1:22" x14ac:dyDescent="0.15">
      <c r="A835" t="s">
        <v>986</v>
      </c>
      <c r="B835">
        <v>0</v>
      </c>
      <c r="C835">
        <v>0</v>
      </c>
      <c r="D835">
        <v>8.3400000000000002E-2</v>
      </c>
      <c r="E835">
        <v>0</v>
      </c>
      <c r="F835">
        <v>0</v>
      </c>
      <c r="G835">
        <v>0</v>
      </c>
      <c r="H835">
        <v>0</v>
      </c>
      <c r="I835">
        <v>0</v>
      </c>
      <c r="J835">
        <v>8.77E-2</v>
      </c>
      <c r="K835">
        <v>0</v>
      </c>
      <c r="L835">
        <v>0</v>
      </c>
      <c r="M835">
        <v>0</v>
      </c>
      <c r="N835">
        <v>0</v>
      </c>
      <c r="O835">
        <v>0.17560000000000001</v>
      </c>
      <c r="P835">
        <v>0</v>
      </c>
      <c r="Q835">
        <v>0</v>
      </c>
      <c r="R835">
        <v>0</v>
      </c>
      <c r="S835">
        <v>0</v>
      </c>
      <c r="T835">
        <v>0</v>
      </c>
      <c r="U835">
        <v>0</v>
      </c>
      <c r="V835">
        <v>0.34670000000000001</v>
      </c>
    </row>
    <row r="836" spans="1:22" x14ac:dyDescent="0.15">
      <c r="A836" t="s">
        <v>987</v>
      </c>
      <c r="B836">
        <v>0</v>
      </c>
      <c r="C836">
        <v>0.35099999999999998</v>
      </c>
      <c r="D836">
        <v>0.25019999999999998</v>
      </c>
      <c r="E836">
        <v>8.1799999999999998E-2</v>
      </c>
      <c r="F836">
        <v>0.1948</v>
      </c>
      <c r="G836">
        <v>0.2626</v>
      </c>
      <c r="H836">
        <v>0</v>
      </c>
      <c r="I836">
        <v>0.16020000000000001</v>
      </c>
      <c r="J836">
        <v>0</v>
      </c>
      <c r="K836">
        <v>0.35539999999999999</v>
      </c>
      <c r="L836">
        <v>0</v>
      </c>
      <c r="M836">
        <v>0</v>
      </c>
      <c r="N836">
        <v>0.1779</v>
      </c>
      <c r="O836">
        <v>0</v>
      </c>
      <c r="P836">
        <v>0</v>
      </c>
      <c r="Q836">
        <v>6.2399999999999997E-2</v>
      </c>
      <c r="R836">
        <v>0.19900000000000001</v>
      </c>
      <c r="S836">
        <v>9.7199999999999995E-2</v>
      </c>
      <c r="T836">
        <v>0</v>
      </c>
      <c r="U836">
        <v>0.53669999999999995</v>
      </c>
      <c r="V836">
        <v>2.7292000000000001</v>
      </c>
    </row>
    <row r="837" spans="1:22" x14ac:dyDescent="0.15">
      <c r="A837" t="s">
        <v>988</v>
      </c>
      <c r="B837">
        <v>0</v>
      </c>
      <c r="C837">
        <v>0</v>
      </c>
      <c r="D837">
        <v>0</v>
      </c>
      <c r="E837">
        <v>0</v>
      </c>
      <c r="F837">
        <v>0</v>
      </c>
      <c r="G837">
        <v>0</v>
      </c>
      <c r="H837">
        <v>0</v>
      </c>
      <c r="I837">
        <v>0</v>
      </c>
      <c r="J837">
        <v>0</v>
      </c>
      <c r="K837">
        <v>0</v>
      </c>
      <c r="L837">
        <v>0</v>
      </c>
      <c r="M837">
        <v>9.2899999999999996E-2</v>
      </c>
      <c r="N837">
        <v>0</v>
      </c>
      <c r="O837">
        <v>0</v>
      </c>
      <c r="P837">
        <v>0</v>
      </c>
      <c r="Q837">
        <v>0</v>
      </c>
      <c r="R837">
        <v>0</v>
      </c>
      <c r="S837">
        <v>0</v>
      </c>
      <c r="T837">
        <v>0</v>
      </c>
      <c r="U837">
        <v>0</v>
      </c>
      <c r="V837">
        <v>9.2899999999999996E-2</v>
      </c>
    </row>
    <row r="838" spans="1:22" x14ac:dyDescent="0.15">
      <c r="A838" t="s">
        <v>989</v>
      </c>
      <c r="B838">
        <v>9.2200000000000004E-2</v>
      </c>
      <c r="C838">
        <v>0.61429999999999996</v>
      </c>
      <c r="D838">
        <v>0.41710000000000003</v>
      </c>
      <c r="E838">
        <v>0</v>
      </c>
      <c r="F838">
        <v>0.29210000000000003</v>
      </c>
      <c r="G838">
        <v>0.52510000000000001</v>
      </c>
      <c r="H838">
        <v>0.17119999999999999</v>
      </c>
      <c r="I838">
        <v>0.48070000000000002</v>
      </c>
      <c r="J838">
        <v>0</v>
      </c>
      <c r="K838">
        <v>0.62190000000000001</v>
      </c>
      <c r="L838">
        <v>0</v>
      </c>
      <c r="M838">
        <v>0</v>
      </c>
      <c r="N838">
        <v>0.26690000000000003</v>
      </c>
      <c r="O838">
        <v>0</v>
      </c>
      <c r="P838">
        <v>0</v>
      </c>
      <c r="Q838">
        <v>0</v>
      </c>
      <c r="R838">
        <v>9.9500000000000005E-2</v>
      </c>
      <c r="S838">
        <v>0.29160000000000003</v>
      </c>
      <c r="T838">
        <v>9.3100000000000002E-2</v>
      </c>
      <c r="U838">
        <v>0.23</v>
      </c>
      <c r="V838">
        <v>4.1957000000000004</v>
      </c>
    </row>
    <row r="839" spans="1:22" x14ac:dyDescent="0.15">
      <c r="A839" t="s">
        <v>990</v>
      </c>
      <c r="B839">
        <v>0</v>
      </c>
      <c r="C839">
        <v>8.7800000000000003E-2</v>
      </c>
      <c r="D839">
        <v>0</v>
      </c>
      <c r="E839">
        <v>8.1799999999999998E-2</v>
      </c>
      <c r="F839">
        <v>0</v>
      </c>
      <c r="G839">
        <v>0</v>
      </c>
      <c r="H839">
        <v>0</v>
      </c>
      <c r="I839">
        <v>0.16020000000000001</v>
      </c>
      <c r="J839">
        <v>0</v>
      </c>
      <c r="K839">
        <v>0</v>
      </c>
      <c r="L839">
        <v>0</v>
      </c>
      <c r="M839">
        <v>0</v>
      </c>
      <c r="N839">
        <v>0</v>
      </c>
      <c r="O839">
        <v>0</v>
      </c>
      <c r="P839">
        <v>0</v>
      </c>
      <c r="Q839">
        <v>6.2399999999999997E-2</v>
      </c>
      <c r="R839">
        <v>0</v>
      </c>
      <c r="S839">
        <v>9.7199999999999995E-2</v>
      </c>
      <c r="T839">
        <v>0</v>
      </c>
      <c r="U839">
        <v>0</v>
      </c>
      <c r="V839">
        <v>0.4894</v>
      </c>
    </row>
    <row r="840" spans="1:22" x14ac:dyDescent="0.15">
      <c r="A840" t="s">
        <v>991</v>
      </c>
      <c r="B840">
        <v>0</v>
      </c>
      <c r="C840">
        <v>0.35099999999999998</v>
      </c>
      <c r="D840">
        <v>0.1668</v>
      </c>
      <c r="E840">
        <v>0</v>
      </c>
      <c r="F840">
        <v>0</v>
      </c>
      <c r="G840">
        <v>0.17499999999999999</v>
      </c>
      <c r="H840">
        <v>0</v>
      </c>
      <c r="I840">
        <v>8.0100000000000005E-2</v>
      </c>
      <c r="J840">
        <v>0</v>
      </c>
      <c r="K840">
        <v>8.8800000000000004E-2</v>
      </c>
      <c r="L840">
        <v>0</v>
      </c>
      <c r="M840">
        <v>0</v>
      </c>
      <c r="N840">
        <v>0.1779</v>
      </c>
      <c r="O840">
        <v>8.7800000000000003E-2</v>
      </c>
      <c r="P840">
        <v>0</v>
      </c>
      <c r="Q840">
        <v>0.24970000000000001</v>
      </c>
      <c r="R840">
        <v>9.9500000000000005E-2</v>
      </c>
      <c r="S840">
        <v>9.7199999999999995E-2</v>
      </c>
      <c r="T840">
        <v>9.3100000000000002E-2</v>
      </c>
      <c r="U840">
        <v>0</v>
      </c>
      <c r="V840">
        <v>1.6669</v>
      </c>
    </row>
    <row r="841" spans="1:22" x14ac:dyDescent="0.15">
      <c r="A841" t="s">
        <v>992</v>
      </c>
      <c r="B841">
        <v>0.18429999999999999</v>
      </c>
      <c r="C841">
        <v>0.43880000000000002</v>
      </c>
      <c r="D841">
        <v>8.3400000000000002E-2</v>
      </c>
      <c r="E841">
        <v>0.16350000000000001</v>
      </c>
      <c r="F841">
        <v>0</v>
      </c>
      <c r="G841">
        <v>8.7499999999999994E-2</v>
      </c>
      <c r="H841">
        <v>0.34250000000000003</v>
      </c>
      <c r="I841">
        <v>0.32040000000000002</v>
      </c>
      <c r="J841">
        <v>0</v>
      </c>
      <c r="K841">
        <v>0.26650000000000001</v>
      </c>
      <c r="L841">
        <v>0</v>
      </c>
      <c r="M841">
        <v>0</v>
      </c>
      <c r="N841">
        <v>0</v>
      </c>
      <c r="O841">
        <v>0</v>
      </c>
      <c r="P841">
        <v>8.9800000000000005E-2</v>
      </c>
      <c r="Q841">
        <v>0.1249</v>
      </c>
      <c r="R841">
        <v>0.19900000000000001</v>
      </c>
      <c r="S841">
        <v>9.7199999999999995E-2</v>
      </c>
      <c r="T841">
        <v>0.1862</v>
      </c>
      <c r="U841">
        <v>0.61339999999999995</v>
      </c>
      <c r="V841">
        <v>3.1974</v>
      </c>
    </row>
    <row r="842" spans="1:22" x14ac:dyDescent="0.15">
      <c r="A842" t="s">
        <v>993</v>
      </c>
      <c r="B842">
        <v>0</v>
      </c>
      <c r="C842">
        <v>0</v>
      </c>
      <c r="D842">
        <v>0</v>
      </c>
      <c r="E842">
        <v>0</v>
      </c>
      <c r="F842">
        <v>0</v>
      </c>
      <c r="G842">
        <v>0</v>
      </c>
      <c r="H842">
        <v>0</v>
      </c>
      <c r="I842">
        <v>0</v>
      </c>
      <c r="J842">
        <v>0</v>
      </c>
      <c r="K842">
        <v>0</v>
      </c>
      <c r="L842">
        <v>0</v>
      </c>
      <c r="M842">
        <v>0</v>
      </c>
      <c r="N842">
        <v>8.8999999999999996E-2</v>
      </c>
      <c r="O842">
        <v>0</v>
      </c>
      <c r="P842">
        <v>0</v>
      </c>
      <c r="Q842">
        <v>0</v>
      </c>
      <c r="R842">
        <v>0</v>
      </c>
      <c r="S842">
        <v>0</v>
      </c>
      <c r="T842">
        <v>0</v>
      </c>
      <c r="U842">
        <v>0</v>
      </c>
      <c r="V842">
        <v>8.8999999999999996E-2</v>
      </c>
    </row>
    <row r="843" spans="1:22" x14ac:dyDescent="0.15">
      <c r="A843" t="s">
        <v>994</v>
      </c>
      <c r="B843">
        <v>0</v>
      </c>
      <c r="C843">
        <v>0</v>
      </c>
      <c r="D843">
        <v>0</v>
      </c>
      <c r="E843">
        <v>0</v>
      </c>
      <c r="F843">
        <v>0</v>
      </c>
      <c r="G843">
        <v>0</v>
      </c>
      <c r="H843">
        <v>0</v>
      </c>
      <c r="I843">
        <v>0</v>
      </c>
      <c r="J843">
        <v>0</v>
      </c>
      <c r="K843">
        <v>8.8800000000000004E-2</v>
      </c>
      <c r="L843">
        <v>0</v>
      </c>
      <c r="M843">
        <v>0</v>
      </c>
      <c r="N843">
        <v>0</v>
      </c>
      <c r="O843">
        <v>0</v>
      </c>
      <c r="P843">
        <v>0</v>
      </c>
      <c r="Q843">
        <v>0</v>
      </c>
      <c r="R843">
        <v>0</v>
      </c>
      <c r="S843">
        <v>0</v>
      </c>
      <c r="T843">
        <v>0</v>
      </c>
      <c r="U843">
        <v>0</v>
      </c>
      <c r="V843">
        <v>8.8800000000000004E-2</v>
      </c>
    </row>
    <row r="844" spans="1:22" x14ac:dyDescent="0.15">
      <c r="A844" t="s">
        <v>995</v>
      </c>
      <c r="B844">
        <v>0</v>
      </c>
      <c r="C844">
        <v>0</v>
      </c>
      <c r="D844">
        <v>8.3400000000000002E-2</v>
      </c>
      <c r="E844">
        <v>8.1799999999999998E-2</v>
      </c>
      <c r="F844">
        <v>9.74E-2</v>
      </c>
      <c r="G844">
        <v>0</v>
      </c>
      <c r="H844">
        <v>8.5599999999999996E-2</v>
      </c>
      <c r="I844">
        <v>0</v>
      </c>
      <c r="J844">
        <v>0</v>
      </c>
      <c r="K844">
        <v>0.1777</v>
      </c>
      <c r="L844">
        <v>0</v>
      </c>
      <c r="M844">
        <v>0</v>
      </c>
      <c r="N844">
        <v>0</v>
      </c>
      <c r="O844">
        <v>0.17560000000000001</v>
      </c>
      <c r="P844">
        <v>0</v>
      </c>
      <c r="Q844">
        <v>0.18729999999999999</v>
      </c>
      <c r="R844">
        <v>0</v>
      </c>
      <c r="S844">
        <v>0</v>
      </c>
      <c r="T844">
        <v>0</v>
      </c>
      <c r="U844">
        <v>0</v>
      </c>
      <c r="V844">
        <v>0.88880000000000003</v>
      </c>
    </row>
    <row r="845" spans="1:22" x14ac:dyDescent="0.15">
      <c r="A845" t="s">
        <v>996</v>
      </c>
      <c r="B845">
        <v>0.92159999999999997</v>
      </c>
      <c r="C845">
        <v>2.9836</v>
      </c>
      <c r="D845">
        <v>1.5014000000000001</v>
      </c>
      <c r="E845">
        <v>1.4718</v>
      </c>
      <c r="F845">
        <v>1.1686000000000001</v>
      </c>
      <c r="G845">
        <v>1.2253000000000001</v>
      </c>
      <c r="H845">
        <v>0.59940000000000004</v>
      </c>
      <c r="I845">
        <v>1.4419999999999999</v>
      </c>
      <c r="J845">
        <v>0.70189999999999997</v>
      </c>
      <c r="K845">
        <v>3.0205000000000002</v>
      </c>
      <c r="L845">
        <v>0.17829999999999999</v>
      </c>
      <c r="M845">
        <v>0</v>
      </c>
      <c r="N845">
        <v>2.1354000000000002</v>
      </c>
      <c r="O845">
        <v>0.43909999999999999</v>
      </c>
      <c r="P845">
        <v>0.26950000000000002</v>
      </c>
      <c r="Q845">
        <v>0.31209999999999999</v>
      </c>
      <c r="R845">
        <v>2.0897999999999999</v>
      </c>
      <c r="S845">
        <v>3.5966999999999998</v>
      </c>
      <c r="T845">
        <v>1.9549000000000001</v>
      </c>
      <c r="U845">
        <v>4.4470000000000001</v>
      </c>
      <c r="V845">
        <v>30.4589</v>
      </c>
    </row>
    <row r="846" spans="1:22" x14ac:dyDescent="0.15">
      <c r="A846" t="s">
        <v>997</v>
      </c>
      <c r="B846">
        <v>9.2200000000000004E-2</v>
      </c>
      <c r="C846">
        <v>0.17549999999999999</v>
      </c>
      <c r="D846">
        <v>8.3400000000000002E-2</v>
      </c>
      <c r="E846">
        <v>0.57240000000000002</v>
      </c>
      <c r="F846">
        <v>9.74E-2</v>
      </c>
      <c r="G846">
        <v>8.7499999999999994E-2</v>
      </c>
      <c r="H846">
        <v>0</v>
      </c>
      <c r="I846">
        <v>8.0100000000000005E-2</v>
      </c>
      <c r="J846">
        <v>0</v>
      </c>
      <c r="K846">
        <v>0.26650000000000001</v>
      </c>
      <c r="L846">
        <v>0</v>
      </c>
      <c r="M846">
        <v>0</v>
      </c>
      <c r="N846">
        <v>8.8999999999999996E-2</v>
      </c>
      <c r="O846">
        <v>0</v>
      </c>
      <c r="P846">
        <v>0</v>
      </c>
      <c r="Q846">
        <v>0</v>
      </c>
      <c r="R846">
        <v>0.19900000000000001</v>
      </c>
      <c r="S846">
        <v>0.68049999999999999</v>
      </c>
      <c r="T846">
        <v>0.1862</v>
      </c>
      <c r="U846">
        <v>0.92010000000000003</v>
      </c>
      <c r="V846">
        <v>3.5297999999999998</v>
      </c>
    </row>
    <row r="847" spans="1:22" x14ac:dyDescent="0.15">
      <c r="A847" t="s">
        <v>998</v>
      </c>
      <c r="B847">
        <v>0</v>
      </c>
      <c r="C847">
        <v>0</v>
      </c>
      <c r="D847">
        <v>0</v>
      </c>
      <c r="E847">
        <v>0</v>
      </c>
      <c r="F847">
        <v>0</v>
      </c>
      <c r="G847">
        <v>0</v>
      </c>
      <c r="H847">
        <v>8.5599999999999996E-2</v>
      </c>
      <c r="I847">
        <v>0</v>
      </c>
      <c r="J847">
        <v>0</v>
      </c>
      <c r="K847">
        <v>0</v>
      </c>
      <c r="L847">
        <v>0</v>
      </c>
      <c r="M847">
        <v>0</v>
      </c>
      <c r="N847">
        <v>0</v>
      </c>
      <c r="O847">
        <v>0</v>
      </c>
      <c r="P847">
        <v>0</v>
      </c>
      <c r="Q847">
        <v>0</v>
      </c>
      <c r="R847">
        <v>0</v>
      </c>
      <c r="S847">
        <v>0</v>
      </c>
      <c r="T847">
        <v>0</v>
      </c>
      <c r="U847">
        <v>0</v>
      </c>
      <c r="V847">
        <v>8.5599999999999996E-2</v>
      </c>
    </row>
    <row r="848" spans="1:22" x14ac:dyDescent="0.15">
      <c r="A848" t="s">
        <v>999</v>
      </c>
      <c r="B848">
        <v>9.2200000000000004E-2</v>
      </c>
      <c r="C848">
        <v>0</v>
      </c>
      <c r="D848">
        <v>0</v>
      </c>
      <c r="E848">
        <v>0</v>
      </c>
      <c r="F848">
        <v>0</v>
      </c>
      <c r="G848">
        <v>8.7499999999999994E-2</v>
      </c>
      <c r="H848">
        <v>0</v>
      </c>
      <c r="I848">
        <v>0</v>
      </c>
      <c r="J848">
        <v>0</v>
      </c>
      <c r="K848">
        <v>0</v>
      </c>
      <c r="L848">
        <v>0</v>
      </c>
      <c r="M848">
        <v>0</v>
      </c>
      <c r="N848">
        <v>8.8999999999999996E-2</v>
      </c>
      <c r="O848">
        <v>0</v>
      </c>
      <c r="P848">
        <v>0</v>
      </c>
      <c r="Q848">
        <v>0</v>
      </c>
      <c r="R848">
        <v>0</v>
      </c>
      <c r="S848">
        <v>0</v>
      </c>
      <c r="T848">
        <v>0</v>
      </c>
      <c r="U848">
        <v>0</v>
      </c>
      <c r="V848">
        <v>0.26869999999999999</v>
      </c>
    </row>
    <row r="849" spans="1:22" x14ac:dyDescent="0.15">
      <c r="A849" t="s">
        <v>1000</v>
      </c>
      <c r="B849">
        <v>1.1060000000000001</v>
      </c>
      <c r="C849">
        <v>2.9836</v>
      </c>
      <c r="D849">
        <v>1.5849</v>
      </c>
      <c r="E849">
        <v>1.3083</v>
      </c>
      <c r="F849">
        <v>0.4869</v>
      </c>
      <c r="G849">
        <v>0.43759999999999999</v>
      </c>
      <c r="H849">
        <v>0.34250000000000003</v>
      </c>
      <c r="I849">
        <v>1.6822999999999999</v>
      </c>
      <c r="J849">
        <v>0.52639999999999998</v>
      </c>
      <c r="K849">
        <v>3.5535000000000001</v>
      </c>
      <c r="L849">
        <v>0</v>
      </c>
      <c r="M849">
        <v>9.2899999999999996E-2</v>
      </c>
      <c r="N849">
        <v>1.5125999999999999</v>
      </c>
      <c r="O849">
        <v>0.7026</v>
      </c>
      <c r="P849">
        <v>1.1678999999999999</v>
      </c>
      <c r="Q849">
        <v>0.74909999999999999</v>
      </c>
      <c r="R849">
        <v>1.3932</v>
      </c>
      <c r="S849">
        <v>3.1107</v>
      </c>
      <c r="T849">
        <v>2.7927</v>
      </c>
      <c r="U849">
        <v>5.367</v>
      </c>
      <c r="V849">
        <v>30.900700000000001</v>
      </c>
    </row>
    <row r="850" spans="1:22" x14ac:dyDescent="0.15">
      <c r="A850" t="s">
        <v>1001</v>
      </c>
      <c r="B850">
        <v>0</v>
      </c>
      <c r="C850">
        <v>0</v>
      </c>
      <c r="D850">
        <v>0</v>
      </c>
      <c r="E850">
        <v>8.1799999999999998E-2</v>
      </c>
      <c r="F850">
        <v>0</v>
      </c>
      <c r="G850">
        <v>8.7499999999999994E-2</v>
      </c>
      <c r="H850">
        <v>0</v>
      </c>
      <c r="I850">
        <v>0</v>
      </c>
      <c r="J850">
        <v>0</v>
      </c>
      <c r="K850">
        <v>0</v>
      </c>
      <c r="L850">
        <v>0</v>
      </c>
      <c r="M850">
        <v>0</v>
      </c>
      <c r="N850">
        <v>0</v>
      </c>
      <c r="O850">
        <v>0</v>
      </c>
      <c r="P850">
        <v>0</v>
      </c>
      <c r="Q850">
        <v>0</v>
      </c>
      <c r="R850">
        <v>0</v>
      </c>
      <c r="S850">
        <v>0</v>
      </c>
      <c r="T850">
        <v>0</v>
      </c>
      <c r="U850">
        <v>0</v>
      </c>
      <c r="V850">
        <v>0.16930000000000001</v>
      </c>
    </row>
    <row r="851" spans="1:22" x14ac:dyDescent="0.15">
      <c r="A851" t="s">
        <v>1002</v>
      </c>
      <c r="B851">
        <v>0</v>
      </c>
      <c r="C851">
        <v>0</v>
      </c>
      <c r="D851">
        <v>0</v>
      </c>
      <c r="E851">
        <v>0</v>
      </c>
      <c r="F851">
        <v>0</v>
      </c>
      <c r="G851">
        <v>0</v>
      </c>
      <c r="H851">
        <v>8.5599999999999996E-2</v>
      </c>
      <c r="I851">
        <v>0</v>
      </c>
      <c r="J851">
        <v>0</v>
      </c>
      <c r="K851">
        <v>0</v>
      </c>
      <c r="L851">
        <v>0</v>
      </c>
      <c r="M851">
        <v>0</v>
      </c>
      <c r="N851">
        <v>0</v>
      </c>
      <c r="O851">
        <v>0</v>
      </c>
      <c r="P851">
        <v>0</v>
      </c>
      <c r="Q851">
        <v>0</v>
      </c>
      <c r="R851">
        <v>0</v>
      </c>
      <c r="S851">
        <v>9.7199999999999995E-2</v>
      </c>
      <c r="T851">
        <v>9.3100000000000002E-2</v>
      </c>
      <c r="U851">
        <v>0.15329999999999999</v>
      </c>
      <c r="V851">
        <v>0.42920000000000003</v>
      </c>
    </row>
    <row r="852" spans="1:22" x14ac:dyDescent="0.15">
      <c r="A852" t="s">
        <v>1003</v>
      </c>
      <c r="B852">
        <v>0</v>
      </c>
      <c r="C852">
        <v>0</v>
      </c>
      <c r="D852">
        <v>0</v>
      </c>
      <c r="E852">
        <v>0</v>
      </c>
      <c r="F852">
        <v>0</v>
      </c>
      <c r="G852">
        <v>0</v>
      </c>
      <c r="H852">
        <v>0</v>
      </c>
      <c r="I852">
        <v>0</v>
      </c>
      <c r="J852">
        <v>0</v>
      </c>
      <c r="K852">
        <v>0</v>
      </c>
      <c r="L852">
        <v>0</v>
      </c>
      <c r="M852">
        <v>0</v>
      </c>
      <c r="N852">
        <v>0</v>
      </c>
      <c r="O852">
        <v>0</v>
      </c>
      <c r="P852">
        <v>0</v>
      </c>
      <c r="Q852">
        <v>0</v>
      </c>
      <c r="R852">
        <v>0</v>
      </c>
      <c r="S852">
        <v>0</v>
      </c>
      <c r="T852">
        <v>0</v>
      </c>
      <c r="U852">
        <v>0.15329999999999999</v>
      </c>
      <c r="V852">
        <v>0.15329999999999999</v>
      </c>
    </row>
    <row r="853" spans="1:22" x14ac:dyDescent="0.15">
      <c r="A853" t="s">
        <v>1004</v>
      </c>
      <c r="B853">
        <v>0</v>
      </c>
      <c r="C853">
        <v>8.7800000000000003E-2</v>
      </c>
      <c r="D853">
        <v>0</v>
      </c>
      <c r="E853">
        <v>8.1799999999999998E-2</v>
      </c>
      <c r="F853">
        <v>9.74E-2</v>
      </c>
      <c r="G853">
        <v>0</v>
      </c>
      <c r="H853">
        <v>0</v>
      </c>
      <c r="I853">
        <v>0</v>
      </c>
      <c r="J853">
        <v>0</v>
      </c>
      <c r="K853">
        <v>8.8800000000000004E-2</v>
      </c>
      <c r="L853">
        <v>0</v>
      </c>
      <c r="M853">
        <v>0</v>
      </c>
      <c r="N853">
        <v>0</v>
      </c>
      <c r="O853">
        <v>0</v>
      </c>
      <c r="P853">
        <v>0</v>
      </c>
      <c r="Q853">
        <v>6.2399999999999997E-2</v>
      </c>
      <c r="R853">
        <v>0</v>
      </c>
      <c r="S853">
        <v>9.7199999999999995E-2</v>
      </c>
      <c r="T853">
        <v>0</v>
      </c>
      <c r="U853">
        <v>0</v>
      </c>
      <c r="V853">
        <v>0.51539999999999997</v>
      </c>
    </row>
    <row r="854" spans="1:22" x14ac:dyDescent="0.15">
      <c r="A854" t="s">
        <v>1005</v>
      </c>
      <c r="B854">
        <v>1.0138</v>
      </c>
      <c r="C854">
        <v>0.96530000000000005</v>
      </c>
      <c r="D854">
        <v>1.0844</v>
      </c>
      <c r="E854">
        <v>1.5536000000000001</v>
      </c>
      <c r="F854">
        <v>0.38950000000000001</v>
      </c>
      <c r="G854">
        <v>1.4879</v>
      </c>
      <c r="H854">
        <v>0.51370000000000005</v>
      </c>
      <c r="I854">
        <v>2.0026999999999999</v>
      </c>
      <c r="J854">
        <v>0.35089999999999999</v>
      </c>
      <c r="K854">
        <v>4.1753999999999998</v>
      </c>
      <c r="L854">
        <v>8.9200000000000002E-2</v>
      </c>
      <c r="M854">
        <v>0.1857</v>
      </c>
      <c r="N854">
        <v>1.6904999999999999</v>
      </c>
      <c r="O854">
        <v>0.17560000000000001</v>
      </c>
      <c r="P854">
        <v>0.1797</v>
      </c>
      <c r="Q854">
        <v>0.437</v>
      </c>
      <c r="R854">
        <v>0.59709999999999996</v>
      </c>
      <c r="S854">
        <v>1.6525000000000001</v>
      </c>
      <c r="T854">
        <v>1.8617999999999999</v>
      </c>
      <c r="U854">
        <v>6.0571000000000002</v>
      </c>
      <c r="V854">
        <v>26.4634</v>
      </c>
    </row>
    <row r="855" spans="1:22" x14ac:dyDescent="0.15">
      <c r="A855" t="s">
        <v>1006</v>
      </c>
      <c r="B855">
        <v>0.27650000000000002</v>
      </c>
      <c r="C855">
        <v>0.35099999999999998</v>
      </c>
      <c r="D855">
        <v>0.25019999999999998</v>
      </c>
      <c r="E855">
        <v>0.65410000000000001</v>
      </c>
      <c r="F855">
        <v>0.1948</v>
      </c>
      <c r="G855">
        <v>0.52510000000000001</v>
      </c>
      <c r="H855">
        <v>0.34250000000000003</v>
      </c>
      <c r="I855">
        <v>0.56079999999999997</v>
      </c>
      <c r="J855">
        <v>0.17549999999999999</v>
      </c>
      <c r="K855">
        <v>1.8655999999999999</v>
      </c>
      <c r="L855">
        <v>0.17829999999999999</v>
      </c>
      <c r="M855">
        <v>9.2899999999999996E-2</v>
      </c>
      <c r="N855">
        <v>0.97870000000000001</v>
      </c>
      <c r="O855">
        <v>0.26350000000000001</v>
      </c>
      <c r="P855">
        <v>0.1797</v>
      </c>
      <c r="Q855">
        <v>0.18729999999999999</v>
      </c>
      <c r="R855">
        <v>0.6966</v>
      </c>
      <c r="S855">
        <v>2.2357999999999998</v>
      </c>
      <c r="T855">
        <v>1.2101</v>
      </c>
      <c r="U855">
        <v>7.7439</v>
      </c>
      <c r="V855">
        <v>18.962900000000001</v>
      </c>
    </row>
    <row r="856" spans="1:22" x14ac:dyDescent="0.15">
      <c r="A856" t="s">
        <v>1007</v>
      </c>
      <c r="B856">
        <v>0</v>
      </c>
      <c r="C856">
        <v>0</v>
      </c>
      <c r="D856">
        <v>0</v>
      </c>
      <c r="E856">
        <v>0</v>
      </c>
      <c r="F856">
        <v>0</v>
      </c>
      <c r="G856">
        <v>0</v>
      </c>
      <c r="H856">
        <v>0</v>
      </c>
      <c r="I856">
        <v>0</v>
      </c>
      <c r="J856">
        <v>0</v>
      </c>
      <c r="K856">
        <v>0</v>
      </c>
      <c r="L856">
        <v>8.9200000000000002E-2</v>
      </c>
      <c r="M856">
        <v>0</v>
      </c>
      <c r="N856">
        <v>0</v>
      </c>
      <c r="O856">
        <v>0</v>
      </c>
      <c r="P856">
        <v>0</v>
      </c>
      <c r="Q856">
        <v>0</v>
      </c>
      <c r="R856">
        <v>0</v>
      </c>
      <c r="S856">
        <v>0</v>
      </c>
      <c r="T856">
        <v>0</v>
      </c>
      <c r="U856">
        <v>0</v>
      </c>
      <c r="V856">
        <v>8.9200000000000002E-2</v>
      </c>
    </row>
    <row r="857" spans="1:22" x14ac:dyDescent="0.15">
      <c r="A857" t="s">
        <v>1008</v>
      </c>
      <c r="B857">
        <v>0</v>
      </c>
      <c r="C857">
        <v>0</v>
      </c>
      <c r="D857">
        <v>0</v>
      </c>
      <c r="E857">
        <v>0</v>
      </c>
      <c r="F857">
        <v>9.74E-2</v>
      </c>
      <c r="G857">
        <v>0</v>
      </c>
      <c r="H857">
        <v>0</v>
      </c>
      <c r="I857">
        <v>0</v>
      </c>
      <c r="J857">
        <v>0</v>
      </c>
      <c r="K857">
        <v>0</v>
      </c>
      <c r="L857">
        <v>0</v>
      </c>
      <c r="M857">
        <v>0</v>
      </c>
      <c r="N857">
        <v>0</v>
      </c>
      <c r="O857">
        <v>0</v>
      </c>
      <c r="P857">
        <v>0</v>
      </c>
      <c r="Q857">
        <v>0</v>
      </c>
      <c r="R857">
        <v>0</v>
      </c>
      <c r="S857">
        <v>0</v>
      </c>
      <c r="T857">
        <v>0</v>
      </c>
      <c r="U857">
        <v>0</v>
      </c>
      <c r="V857">
        <v>9.74E-2</v>
      </c>
    </row>
    <row r="858" spans="1:22" x14ac:dyDescent="0.15">
      <c r="A858" t="s">
        <v>1009</v>
      </c>
      <c r="B858">
        <v>0</v>
      </c>
      <c r="C858">
        <v>0</v>
      </c>
      <c r="D858">
        <v>0</v>
      </c>
      <c r="E858">
        <v>0</v>
      </c>
      <c r="F858">
        <v>0</v>
      </c>
      <c r="G858">
        <v>0</v>
      </c>
      <c r="H858">
        <v>0</v>
      </c>
      <c r="I858">
        <v>0</v>
      </c>
      <c r="J858">
        <v>0</v>
      </c>
      <c r="K858">
        <v>0</v>
      </c>
      <c r="L858">
        <v>0</v>
      </c>
      <c r="M858">
        <v>0</v>
      </c>
      <c r="N858">
        <v>0</v>
      </c>
      <c r="O858">
        <v>0</v>
      </c>
      <c r="P858">
        <v>0</v>
      </c>
      <c r="Q858">
        <v>6.2399999999999997E-2</v>
      </c>
      <c r="R858">
        <v>0</v>
      </c>
      <c r="S858">
        <v>0</v>
      </c>
      <c r="T858">
        <v>0</v>
      </c>
      <c r="U858">
        <v>0</v>
      </c>
      <c r="V858">
        <v>6.2399999999999997E-2</v>
      </c>
    </row>
    <row r="859" spans="1:22" x14ac:dyDescent="0.15">
      <c r="A859" t="s">
        <v>1010</v>
      </c>
      <c r="B859">
        <v>0</v>
      </c>
      <c r="C859">
        <v>0</v>
      </c>
      <c r="D859">
        <v>0</v>
      </c>
      <c r="E859">
        <v>0</v>
      </c>
      <c r="F859">
        <v>0</v>
      </c>
      <c r="G859">
        <v>0</v>
      </c>
      <c r="H859">
        <v>0</v>
      </c>
      <c r="I859">
        <v>0</v>
      </c>
      <c r="J859">
        <v>0</v>
      </c>
      <c r="K859">
        <v>0</v>
      </c>
      <c r="L859">
        <v>0</v>
      </c>
      <c r="M859">
        <v>0</v>
      </c>
      <c r="N859">
        <v>0</v>
      </c>
      <c r="O859">
        <v>0</v>
      </c>
      <c r="P859">
        <v>0</v>
      </c>
      <c r="Q859">
        <v>0</v>
      </c>
      <c r="R859">
        <v>0</v>
      </c>
      <c r="S859">
        <v>0</v>
      </c>
      <c r="T859">
        <v>9.3100000000000002E-2</v>
      </c>
      <c r="U859">
        <v>0</v>
      </c>
      <c r="V859">
        <v>9.3100000000000002E-2</v>
      </c>
    </row>
    <row r="860" spans="1:22" x14ac:dyDescent="0.15">
      <c r="A860" t="s">
        <v>1011</v>
      </c>
      <c r="B860">
        <v>0</v>
      </c>
      <c r="C860">
        <v>0</v>
      </c>
      <c r="D860">
        <v>0</v>
      </c>
      <c r="E860">
        <v>0</v>
      </c>
      <c r="F860">
        <v>0</v>
      </c>
      <c r="G860">
        <v>0</v>
      </c>
      <c r="H860">
        <v>0</v>
      </c>
      <c r="I860">
        <v>0</v>
      </c>
      <c r="J860">
        <v>0</v>
      </c>
      <c r="K860">
        <v>0</v>
      </c>
      <c r="L860">
        <v>0</v>
      </c>
      <c r="M860">
        <v>0</v>
      </c>
      <c r="N860">
        <v>0</v>
      </c>
      <c r="O860">
        <v>0</v>
      </c>
      <c r="P860">
        <v>0</v>
      </c>
      <c r="Q860">
        <v>0</v>
      </c>
      <c r="R860">
        <v>0</v>
      </c>
      <c r="S860">
        <v>0</v>
      </c>
      <c r="T860">
        <v>0</v>
      </c>
      <c r="U860">
        <v>7.6700000000000004E-2</v>
      </c>
      <c r="V860">
        <v>7.6700000000000004E-2</v>
      </c>
    </row>
    <row r="861" spans="1:22" x14ac:dyDescent="0.15">
      <c r="A861" t="s">
        <v>1012</v>
      </c>
      <c r="B861">
        <v>0</v>
      </c>
      <c r="C861">
        <v>0</v>
      </c>
      <c r="D861">
        <v>0</v>
      </c>
      <c r="E861">
        <v>8.1799999999999998E-2</v>
      </c>
      <c r="F861">
        <v>0</v>
      </c>
      <c r="G861">
        <v>0</v>
      </c>
      <c r="H861">
        <v>8.5599999999999996E-2</v>
      </c>
      <c r="I861">
        <v>0</v>
      </c>
      <c r="J861">
        <v>8.77E-2</v>
      </c>
      <c r="K861">
        <v>0</v>
      </c>
      <c r="L861">
        <v>0.17829999999999999</v>
      </c>
      <c r="M861">
        <v>0</v>
      </c>
      <c r="N861">
        <v>8.8999999999999996E-2</v>
      </c>
      <c r="O861">
        <v>0</v>
      </c>
      <c r="P861">
        <v>8.9800000000000005E-2</v>
      </c>
      <c r="Q861">
        <v>0</v>
      </c>
      <c r="R861">
        <v>0</v>
      </c>
      <c r="S861">
        <v>0</v>
      </c>
      <c r="T861">
        <v>0</v>
      </c>
      <c r="U861">
        <v>0</v>
      </c>
      <c r="V861">
        <v>0.61219999999999997</v>
      </c>
    </row>
    <row r="862" spans="1:22" x14ac:dyDescent="0.15">
      <c r="A862" t="s">
        <v>1013</v>
      </c>
      <c r="B862">
        <v>0</v>
      </c>
      <c r="C862">
        <v>0</v>
      </c>
      <c r="D862">
        <v>0</v>
      </c>
      <c r="E862">
        <v>0</v>
      </c>
      <c r="F862">
        <v>0</v>
      </c>
      <c r="G862">
        <v>0</v>
      </c>
      <c r="H862">
        <v>0</v>
      </c>
      <c r="I862">
        <v>0</v>
      </c>
      <c r="J862">
        <v>0</v>
      </c>
      <c r="K862">
        <v>0</v>
      </c>
      <c r="L862">
        <v>8.9200000000000002E-2</v>
      </c>
      <c r="M862">
        <v>0</v>
      </c>
      <c r="N862">
        <v>0</v>
      </c>
      <c r="O862">
        <v>0</v>
      </c>
      <c r="P862">
        <v>0</v>
      </c>
      <c r="Q862">
        <v>0</v>
      </c>
      <c r="R862">
        <v>0</v>
      </c>
      <c r="S862">
        <v>0</v>
      </c>
      <c r="T862">
        <v>0</v>
      </c>
      <c r="U862">
        <v>0</v>
      </c>
      <c r="V862">
        <v>8.9200000000000002E-2</v>
      </c>
    </row>
    <row r="863" spans="1:22" x14ac:dyDescent="0.15">
      <c r="A863" t="s">
        <v>1014</v>
      </c>
      <c r="B863">
        <v>0</v>
      </c>
      <c r="C863">
        <v>0</v>
      </c>
      <c r="D863">
        <v>0</v>
      </c>
      <c r="E863">
        <v>0</v>
      </c>
      <c r="F863">
        <v>0</v>
      </c>
      <c r="G863">
        <v>0</v>
      </c>
      <c r="H863">
        <v>0</v>
      </c>
      <c r="I863">
        <v>0</v>
      </c>
      <c r="J863">
        <v>0</v>
      </c>
      <c r="K863">
        <v>0</v>
      </c>
      <c r="L863">
        <v>0</v>
      </c>
      <c r="M863">
        <v>0</v>
      </c>
      <c r="N863">
        <v>0</v>
      </c>
      <c r="O863">
        <v>0</v>
      </c>
      <c r="P863">
        <v>0</v>
      </c>
      <c r="Q863">
        <v>0</v>
      </c>
      <c r="R863">
        <v>0</v>
      </c>
      <c r="S863">
        <v>9.7199999999999995E-2</v>
      </c>
      <c r="T863">
        <v>0</v>
      </c>
      <c r="U863">
        <v>0</v>
      </c>
      <c r="V863">
        <v>9.7199999999999995E-2</v>
      </c>
    </row>
    <row r="864" spans="1:22" x14ac:dyDescent="0.15">
      <c r="A864" t="s">
        <v>1015</v>
      </c>
      <c r="B864">
        <v>0</v>
      </c>
      <c r="C864">
        <v>8.7800000000000003E-2</v>
      </c>
      <c r="D864">
        <v>0</v>
      </c>
      <c r="E864">
        <v>8.1799999999999998E-2</v>
      </c>
      <c r="F864">
        <v>0</v>
      </c>
      <c r="G864">
        <v>0</v>
      </c>
      <c r="H864">
        <v>0</v>
      </c>
      <c r="I864">
        <v>0</v>
      </c>
      <c r="J864">
        <v>0</v>
      </c>
      <c r="K864">
        <v>0.1777</v>
      </c>
      <c r="L864">
        <v>0</v>
      </c>
      <c r="M864">
        <v>0</v>
      </c>
      <c r="N864">
        <v>0</v>
      </c>
      <c r="O864">
        <v>0</v>
      </c>
      <c r="P864">
        <v>0</v>
      </c>
      <c r="Q864">
        <v>0</v>
      </c>
      <c r="R864">
        <v>0</v>
      </c>
      <c r="S864">
        <v>0</v>
      </c>
      <c r="T864">
        <v>0</v>
      </c>
      <c r="U864">
        <v>0</v>
      </c>
      <c r="V864">
        <v>0.3473</v>
      </c>
    </row>
    <row r="865" spans="1:22" x14ac:dyDescent="0.15">
      <c r="A865" t="s">
        <v>1016</v>
      </c>
      <c r="B865">
        <v>0</v>
      </c>
      <c r="C865">
        <v>0</v>
      </c>
      <c r="D865">
        <v>0</v>
      </c>
      <c r="E865">
        <v>0</v>
      </c>
      <c r="F865">
        <v>0</v>
      </c>
      <c r="G865">
        <v>0</v>
      </c>
      <c r="H865">
        <v>0</v>
      </c>
      <c r="I865">
        <v>0</v>
      </c>
      <c r="J865">
        <v>0</v>
      </c>
      <c r="K865">
        <v>0</v>
      </c>
      <c r="L865">
        <v>0</v>
      </c>
      <c r="M865">
        <v>0</v>
      </c>
      <c r="N865">
        <v>0.1779</v>
      </c>
      <c r="O865">
        <v>0</v>
      </c>
      <c r="P865">
        <v>8.9800000000000005E-2</v>
      </c>
      <c r="Q865">
        <v>0</v>
      </c>
      <c r="R865">
        <v>0</v>
      </c>
      <c r="S865">
        <v>0</v>
      </c>
      <c r="T865">
        <v>0</v>
      </c>
      <c r="U865">
        <v>0</v>
      </c>
      <c r="V865">
        <v>0.26769999999999999</v>
      </c>
    </row>
    <row r="866" spans="1:22" x14ac:dyDescent="0.15">
      <c r="A866" t="s">
        <v>1017</v>
      </c>
      <c r="B866">
        <v>0</v>
      </c>
      <c r="C866">
        <v>0</v>
      </c>
      <c r="D866">
        <v>8.3400000000000002E-2</v>
      </c>
      <c r="E866">
        <v>0</v>
      </c>
      <c r="F866">
        <v>0</v>
      </c>
      <c r="G866">
        <v>0</v>
      </c>
      <c r="H866">
        <v>0</v>
      </c>
      <c r="I866">
        <v>0.16020000000000001</v>
      </c>
      <c r="J866">
        <v>0</v>
      </c>
      <c r="K866">
        <v>0.26650000000000001</v>
      </c>
      <c r="L866">
        <v>0</v>
      </c>
      <c r="M866">
        <v>0</v>
      </c>
      <c r="N866">
        <v>0</v>
      </c>
      <c r="O866">
        <v>0</v>
      </c>
      <c r="P866">
        <v>0</v>
      </c>
      <c r="Q866">
        <v>0</v>
      </c>
      <c r="R866">
        <v>0.19900000000000001</v>
      </c>
      <c r="S866">
        <v>0.19439999999999999</v>
      </c>
      <c r="T866">
        <v>0</v>
      </c>
      <c r="U866">
        <v>7.6700000000000004E-2</v>
      </c>
      <c r="V866">
        <v>0.98019999999999996</v>
      </c>
    </row>
    <row r="867" spans="1:22" x14ac:dyDescent="0.15">
      <c r="A867" t="s">
        <v>1018</v>
      </c>
      <c r="B867">
        <v>0</v>
      </c>
      <c r="C867">
        <v>0</v>
      </c>
      <c r="D867">
        <v>0</v>
      </c>
      <c r="E867">
        <v>0</v>
      </c>
      <c r="F867">
        <v>0</v>
      </c>
      <c r="G867">
        <v>0</v>
      </c>
      <c r="H867">
        <v>0</v>
      </c>
      <c r="I867">
        <v>0</v>
      </c>
      <c r="J867">
        <v>0</v>
      </c>
      <c r="K867">
        <v>0</v>
      </c>
      <c r="L867">
        <v>0</v>
      </c>
      <c r="M867">
        <v>0</v>
      </c>
      <c r="N867">
        <v>8.8999999999999996E-2</v>
      </c>
      <c r="O867">
        <v>0</v>
      </c>
      <c r="P867">
        <v>0</v>
      </c>
      <c r="Q867">
        <v>0</v>
      </c>
      <c r="R867">
        <v>0</v>
      </c>
      <c r="S867">
        <v>0</v>
      </c>
      <c r="T867">
        <v>0</v>
      </c>
      <c r="U867">
        <v>0</v>
      </c>
      <c r="V867">
        <v>8.8999999999999996E-2</v>
      </c>
    </row>
    <row r="868" spans="1:22" x14ac:dyDescent="0.15">
      <c r="A868" t="s">
        <v>1019</v>
      </c>
      <c r="B868">
        <v>10.875299999999999</v>
      </c>
      <c r="C868">
        <v>29.835599999999999</v>
      </c>
      <c r="D868">
        <v>20.1861</v>
      </c>
      <c r="E868">
        <v>16.9255</v>
      </c>
      <c r="F868">
        <v>14.4124</v>
      </c>
      <c r="G868">
        <v>19.079599999999999</v>
      </c>
      <c r="H868">
        <v>7.9630000000000001</v>
      </c>
      <c r="I868">
        <v>11.1351</v>
      </c>
      <c r="J868">
        <v>6.4047999999999998</v>
      </c>
      <c r="K868">
        <v>19.100300000000001</v>
      </c>
      <c r="L868">
        <v>0.53500000000000003</v>
      </c>
      <c r="M868">
        <v>0.55720000000000003</v>
      </c>
      <c r="N868">
        <v>29.005600000000001</v>
      </c>
      <c r="O868">
        <v>12.822100000000001</v>
      </c>
      <c r="P868">
        <v>13.2956</v>
      </c>
      <c r="Q868">
        <v>12.735099999999999</v>
      </c>
      <c r="R868">
        <v>14.031700000000001</v>
      </c>
      <c r="S868">
        <v>17.303100000000001</v>
      </c>
      <c r="T868">
        <v>14.8942</v>
      </c>
      <c r="U868">
        <v>38.336100000000002</v>
      </c>
      <c r="V868">
        <v>309.43340000000001</v>
      </c>
    </row>
    <row r="869" spans="1:22" x14ac:dyDescent="0.15">
      <c r="A869" t="s">
        <v>1020</v>
      </c>
      <c r="B869">
        <v>5.7141000000000002</v>
      </c>
      <c r="C869">
        <v>7.6344000000000003</v>
      </c>
      <c r="D869">
        <v>13.2628</v>
      </c>
      <c r="E869">
        <v>20.032599999999999</v>
      </c>
      <c r="F869">
        <v>13.9255</v>
      </c>
      <c r="G869">
        <v>16.804099999999998</v>
      </c>
      <c r="H869">
        <v>8.2199000000000009</v>
      </c>
      <c r="I869">
        <v>10.9749</v>
      </c>
      <c r="J869">
        <v>9.0368999999999993</v>
      </c>
      <c r="K869">
        <v>28.4284</v>
      </c>
      <c r="L869">
        <v>0.71340000000000003</v>
      </c>
      <c r="M869">
        <v>0.92859999999999998</v>
      </c>
      <c r="N869">
        <v>19.8413</v>
      </c>
      <c r="O869">
        <v>3.8641999999999999</v>
      </c>
      <c r="P869">
        <v>8.3546999999999993</v>
      </c>
      <c r="Q869">
        <v>6.9294000000000002</v>
      </c>
      <c r="R869">
        <v>12.041399999999999</v>
      </c>
      <c r="S869">
        <v>16.136600000000001</v>
      </c>
      <c r="T869">
        <v>14.0564</v>
      </c>
      <c r="U869">
        <v>36.649299999999997</v>
      </c>
      <c r="V869">
        <v>253.5489</v>
      </c>
    </row>
    <row r="870" spans="1:22" x14ac:dyDescent="0.15">
      <c r="A870" t="s">
        <v>1021</v>
      </c>
      <c r="B870">
        <v>0.64510000000000001</v>
      </c>
      <c r="C870">
        <v>6.2304000000000004</v>
      </c>
      <c r="D870">
        <v>1.4179999999999999</v>
      </c>
      <c r="E870">
        <v>0.98119999999999996</v>
      </c>
      <c r="F870">
        <v>0.77900000000000003</v>
      </c>
      <c r="G870">
        <v>1.9255</v>
      </c>
      <c r="H870">
        <v>8.5599999999999996E-2</v>
      </c>
      <c r="I870">
        <v>0.96130000000000004</v>
      </c>
      <c r="J870">
        <v>0.52639999999999998</v>
      </c>
      <c r="K870">
        <v>2.4874999999999998</v>
      </c>
      <c r="L870">
        <v>8.9200000000000002E-2</v>
      </c>
      <c r="M870">
        <v>0</v>
      </c>
      <c r="N870">
        <v>2.7582</v>
      </c>
      <c r="O870">
        <v>2.0198999999999998</v>
      </c>
      <c r="P870">
        <v>0.89839999999999998</v>
      </c>
      <c r="Q870">
        <v>1.1236999999999999</v>
      </c>
      <c r="R870">
        <v>1.3932</v>
      </c>
      <c r="S870">
        <v>2.1385999999999998</v>
      </c>
      <c r="T870">
        <v>1.5825</v>
      </c>
      <c r="U870">
        <v>3.3736000000000002</v>
      </c>
      <c r="V870">
        <v>31.417300000000001</v>
      </c>
    </row>
    <row r="871" spans="1:22" x14ac:dyDescent="0.15">
      <c r="A871" t="s">
        <v>1022</v>
      </c>
      <c r="B871">
        <v>3.5022000000000002</v>
      </c>
      <c r="C871">
        <v>5.1773999999999996</v>
      </c>
      <c r="D871">
        <v>1.9185000000000001</v>
      </c>
      <c r="E871">
        <v>0.4088</v>
      </c>
      <c r="F871">
        <v>1.3633</v>
      </c>
      <c r="G871">
        <v>0.35010000000000002</v>
      </c>
      <c r="H871">
        <v>0.51370000000000005</v>
      </c>
      <c r="I871">
        <v>0.40050000000000002</v>
      </c>
      <c r="J871">
        <v>0.35089999999999999</v>
      </c>
      <c r="K871">
        <v>0.44419999999999998</v>
      </c>
      <c r="L871">
        <v>0</v>
      </c>
      <c r="M871">
        <v>0</v>
      </c>
      <c r="N871">
        <v>8.8999999999999996E-2</v>
      </c>
      <c r="O871">
        <v>0.87819999999999998</v>
      </c>
      <c r="P871">
        <v>0</v>
      </c>
      <c r="Q871">
        <v>0.437</v>
      </c>
      <c r="R871">
        <v>0</v>
      </c>
      <c r="S871">
        <v>9.7199999999999995E-2</v>
      </c>
      <c r="T871">
        <v>0</v>
      </c>
      <c r="U871">
        <v>0.53669999999999995</v>
      </c>
      <c r="V871">
        <v>16.467700000000001</v>
      </c>
    </row>
    <row r="872" spans="1:22" x14ac:dyDescent="0.15">
      <c r="A872" t="s">
        <v>1023</v>
      </c>
      <c r="B872">
        <v>0</v>
      </c>
      <c r="C872">
        <v>0</v>
      </c>
      <c r="D872">
        <v>0</v>
      </c>
      <c r="E872">
        <v>0</v>
      </c>
      <c r="F872">
        <v>0</v>
      </c>
      <c r="G872">
        <v>0</v>
      </c>
      <c r="H872">
        <v>0</v>
      </c>
      <c r="I872">
        <v>0</v>
      </c>
      <c r="J872">
        <v>0</v>
      </c>
      <c r="K872">
        <v>0.1777</v>
      </c>
      <c r="L872">
        <v>0</v>
      </c>
      <c r="M872">
        <v>0</v>
      </c>
      <c r="N872">
        <v>8.8999999999999996E-2</v>
      </c>
      <c r="O872">
        <v>0</v>
      </c>
      <c r="P872">
        <v>0</v>
      </c>
      <c r="Q872">
        <v>0</v>
      </c>
      <c r="R872">
        <v>0</v>
      </c>
      <c r="S872">
        <v>9.7199999999999995E-2</v>
      </c>
      <c r="T872">
        <v>0</v>
      </c>
      <c r="U872">
        <v>0</v>
      </c>
      <c r="V872">
        <v>0.3639</v>
      </c>
    </row>
    <row r="873" spans="1:22" x14ac:dyDescent="0.15">
      <c r="A873" t="s">
        <v>1024</v>
      </c>
      <c r="B873">
        <v>0.27650000000000002</v>
      </c>
      <c r="C873">
        <v>0.96530000000000005</v>
      </c>
      <c r="D873">
        <v>2.9195000000000002</v>
      </c>
      <c r="E873">
        <v>4.8242000000000003</v>
      </c>
      <c r="F873">
        <v>2.9214000000000002</v>
      </c>
      <c r="G873">
        <v>2.7132000000000001</v>
      </c>
      <c r="H873">
        <v>1.4556</v>
      </c>
      <c r="I873">
        <v>3.8452000000000002</v>
      </c>
      <c r="J873">
        <v>1.7546999999999999</v>
      </c>
      <c r="K873">
        <v>7.3735999999999997</v>
      </c>
      <c r="L873">
        <v>0</v>
      </c>
      <c r="M873">
        <v>9.2899999999999996E-2</v>
      </c>
      <c r="N873">
        <v>4.0928000000000004</v>
      </c>
      <c r="O873">
        <v>1.1416999999999999</v>
      </c>
      <c r="P873">
        <v>0.62880000000000003</v>
      </c>
      <c r="Q873">
        <v>0.24970000000000001</v>
      </c>
      <c r="R873">
        <v>4.4782000000000002</v>
      </c>
      <c r="S873">
        <v>5.2492999999999999</v>
      </c>
      <c r="T873">
        <v>2.8856999999999999</v>
      </c>
      <c r="U873">
        <v>10.120699999999999</v>
      </c>
      <c r="V873">
        <v>57.988999999999997</v>
      </c>
    </row>
    <row r="874" spans="1:22" x14ac:dyDescent="0.15">
      <c r="A874" t="s">
        <v>1025</v>
      </c>
      <c r="B874">
        <v>0</v>
      </c>
      <c r="C874">
        <v>0</v>
      </c>
      <c r="D874">
        <v>0</v>
      </c>
      <c r="E874">
        <v>8.1799999999999998E-2</v>
      </c>
      <c r="F874">
        <v>0</v>
      </c>
      <c r="G874">
        <v>0</v>
      </c>
      <c r="H874">
        <v>0</v>
      </c>
      <c r="I874">
        <v>0</v>
      </c>
      <c r="J874">
        <v>0</v>
      </c>
      <c r="K874">
        <v>0</v>
      </c>
      <c r="L874">
        <v>0</v>
      </c>
      <c r="M874">
        <v>0</v>
      </c>
      <c r="N874">
        <v>0</v>
      </c>
      <c r="O874">
        <v>0</v>
      </c>
      <c r="P874">
        <v>0</v>
      </c>
      <c r="Q874">
        <v>0</v>
      </c>
      <c r="R874">
        <v>0</v>
      </c>
      <c r="S874">
        <v>0</v>
      </c>
      <c r="T874">
        <v>0</v>
      </c>
      <c r="U874">
        <v>0</v>
      </c>
      <c r="V874">
        <v>8.1799999999999998E-2</v>
      </c>
    </row>
    <row r="875" spans="1:22" x14ac:dyDescent="0.15">
      <c r="A875" t="s">
        <v>1026</v>
      </c>
      <c r="B875">
        <v>0</v>
      </c>
      <c r="C875">
        <v>0</v>
      </c>
      <c r="D875">
        <v>8.3400000000000002E-2</v>
      </c>
      <c r="E875">
        <v>0</v>
      </c>
      <c r="F875">
        <v>0</v>
      </c>
      <c r="G875">
        <v>0</v>
      </c>
      <c r="H875">
        <v>0</v>
      </c>
      <c r="I875">
        <v>0</v>
      </c>
      <c r="J875">
        <v>0</v>
      </c>
      <c r="K875">
        <v>0</v>
      </c>
      <c r="L875">
        <v>0</v>
      </c>
      <c r="M875">
        <v>0</v>
      </c>
      <c r="N875">
        <v>0</v>
      </c>
      <c r="O875">
        <v>0</v>
      </c>
      <c r="P875">
        <v>0</v>
      </c>
      <c r="Q875">
        <v>0</v>
      </c>
      <c r="R875">
        <v>0</v>
      </c>
      <c r="S875">
        <v>0</v>
      </c>
      <c r="T875">
        <v>0.1862</v>
      </c>
      <c r="U875">
        <v>7.6700000000000004E-2</v>
      </c>
      <c r="V875">
        <v>0.3463</v>
      </c>
    </row>
    <row r="876" spans="1:22" x14ac:dyDescent="0.15">
      <c r="A876" t="s">
        <v>1027</v>
      </c>
      <c r="B876">
        <v>0</v>
      </c>
      <c r="C876">
        <v>0</v>
      </c>
      <c r="D876">
        <v>0.25019999999999998</v>
      </c>
      <c r="E876">
        <v>8.1799999999999998E-2</v>
      </c>
      <c r="F876">
        <v>0.1948</v>
      </c>
      <c r="G876">
        <v>0.43759999999999999</v>
      </c>
      <c r="H876">
        <v>0</v>
      </c>
      <c r="I876">
        <v>0</v>
      </c>
      <c r="J876">
        <v>0</v>
      </c>
      <c r="K876">
        <v>0.1777</v>
      </c>
      <c r="L876">
        <v>0.17829999999999999</v>
      </c>
      <c r="M876">
        <v>0.1857</v>
      </c>
      <c r="N876">
        <v>0.26690000000000003</v>
      </c>
      <c r="O876">
        <v>8.7800000000000003E-2</v>
      </c>
      <c r="P876">
        <v>0.1797</v>
      </c>
      <c r="Q876">
        <v>0.56179999999999997</v>
      </c>
      <c r="R876">
        <v>0.29849999999999999</v>
      </c>
      <c r="S876">
        <v>9.7199999999999995E-2</v>
      </c>
      <c r="T876">
        <v>0.5585</v>
      </c>
      <c r="U876">
        <v>0.30669999999999997</v>
      </c>
      <c r="V876">
        <v>3.8632</v>
      </c>
    </row>
    <row r="877" spans="1:22" x14ac:dyDescent="0.15">
      <c r="A877" t="s">
        <v>1028</v>
      </c>
      <c r="B877">
        <v>0</v>
      </c>
      <c r="C877">
        <v>0</v>
      </c>
      <c r="D877">
        <v>0</v>
      </c>
      <c r="E877">
        <v>0</v>
      </c>
      <c r="F877">
        <v>0</v>
      </c>
      <c r="G877">
        <v>0</v>
      </c>
      <c r="H877">
        <v>0</v>
      </c>
      <c r="I877">
        <v>0</v>
      </c>
      <c r="J877">
        <v>0</v>
      </c>
      <c r="K877">
        <v>0</v>
      </c>
      <c r="L877">
        <v>8.9200000000000002E-2</v>
      </c>
      <c r="M877">
        <v>0</v>
      </c>
      <c r="N877">
        <v>0</v>
      </c>
      <c r="O877">
        <v>0</v>
      </c>
      <c r="P877">
        <v>0</v>
      </c>
      <c r="Q877">
        <v>6.2399999999999997E-2</v>
      </c>
      <c r="R877">
        <v>0</v>
      </c>
      <c r="S877">
        <v>0</v>
      </c>
      <c r="T877">
        <v>0</v>
      </c>
      <c r="U877">
        <v>0</v>
      </c>
      <c r="V877">
        <v>0.15160000000000001</v>
      </c>
    </row>
    <row r="878" spans="1:22" x14ac:dyDescent="0.15">
      <c r="A878" t="s">
        <v>1029</v>
      </c>
      <c r="B878">
        <v>0</v>
      </c>
      <c r="C878">
        <v>0</v>
      </c>
      <c r="D878">
        <v>0.25019999999999998</v>
      </c>
      <c r="E878">
        <v>0</v>
      </c>
      <c r="F878">
        <v>0</v>
      </c>
      <c r="G878">
        <v>0.17499999999999999</v>
      </c>
      <c r="H878">
        <v>0</v>
      </c>
      <c r="I878">
        <v>0</v>
      </c>
      <c r="J878">
        <v>0</v>
      </c>
      <c r="K878">
        <v>0</v>
      </c>
      <c r="L878">
        <v>0</v>
      </c>
      <c r="M878">
        <v>0</v>
      </c>
      <c r="N878">
        <v>0</v>
      </c>
      <c r="O878">
        <v>0</v>
      </c>
      <c r="P878">
        <v>0</v>
      </c>
      <c r="Q878">
        <v>0</v>
      </c>
      <c r="R878">
        <v>9.9500000000000005E-2</v>
      </c>
      <c r="S878">
        <v>9.7199999999999995E-2</v>
      </c>
      <c r="T878">
        <v>9.3100000000000002E-2</v>
      </c>
      <c r="U878">
        <v>0</v>
      </c>
      <c r="V878">
        <v>0.71499999999999997</v>
      </c>
    </row>
    <row r="879" spans="1:22" x14ac:dyDescent="0.15">
      <c r="A879" t="s">
        <v>1030</v>
      </c>
      <c r="B879">
        <v>0</v>
      </c>
      <c r="C879">
        <v>0</v>
      </c>
      <c r="D879">
        <v>0</v>
      </c>
      <c r="E879">
        <v>0</v>
      </c>
      <c r="F879">
        <v>0</v>
      </c>
      <c r="G879">
        <v>0</v>
      </c>
      <c r="H879">
        <v>0</v>
      </c>
      <c r="I879">
        <v>0</v>
      </c>
      <c r="J879">
        <v>0</v>
      </c>
      <c r="K879">
        <v>0</v>
      </c>
      <c r="L879">
        <v>8.9200000000000002E-2</v>
      </c>
      <c r="M879">
        <v>0</v>
      </c>
      <c r="N879">
        <v>0</v>
      </c>
      <c r="O879">
        <v>0</v>
      </c>
      <c r="P879">
        <v>0</v>
      </c>
      <c r="Q879">
        <v>6.2399999999999997E-2</v>
      </c>
      <c r="R879">
        <v>0</v>
      </c>
      <c r="S879">
        <v>0</v>
      </c>
      <c r="T879">
        <v>0</v>
      </c>
      <c r="U879">
        <v>0</v>
      </c>
      <c r="V879">
        <v>0.15160000000000001</v>
      </c>
    </row>
    <row r="880" spans="1:22" x14ac:dyDescent="0.15">
      <c r="A880" t="s">
        <v>1031</v>
      </c>
      <c r="B880">
        <v>0</v>
      </c>
      <c r="C880">
        <v>0</v>
      </c>
      <c r="D880">
        <v>0</v>
      </c>
      <c r="E880">
        <v>0</v>
      </c>
      <c r="F880">
        <v>0</v>
      </c>
      <c r="G880">
        <v>8.7499999999999994E-2</v>
      </c>
      <c r="H880">
        <v>0</v>
      </c>
      <c r="I880">
        <v>0</v>
      </c>
      <c r="J880">
        <v>0</v>
      </c>
      <c r="K880">
        <v>0</v>
      </c>
      <c r="L880">
        <v>0</v>
      </c>
      <c r="M880">
        <v>0</v>
      </c>
      <c r="N880">
        <v>0</v>
      </c>
      <c r="O880">
        <v>0</v>
      </c>
      <c r="P880">
        <v>8.9800000000000005E-2</v>
      </c>
      <c r="Q880">
        <v>0</v>
      </c>
      <c r="R880">
        <v>0</v>
      </c>
      <c r="S880">
        <v>0</v>
      </c>
      <c r="T880">
        <v>0</v>
      </c>
      <c r="U880">
        <v>7.6700000000000004E-2</v>
      </c>
      <c r="V880">
        <v>0.254</v>
      </c>
    </row>
    <row r="881" spans="1:22" x14ac:dyDescent="0.15">
      <c r="A881" t="s">
        <v>1032</v>
      </c>
      <c r="B881">
        <v>0</v>
      </c>
      <c r="C881">
        <v>0</v>
      </c>
      <c r="D881">
        <v>0</v>
      </c>
      <c r="E881">
        <v>0</v>
      </c>
      <c r="F881">
        <v>0</v>
      </c>
      <c r="G881">
        <v>0</v>
      </c>
      <c r="H881">
        <v>0</v>
      </c>
      <c r="I881">
        <v>0</v>
      </c>
      <c r="J881">
        <v>0</v>
      </c>
      <c r="K881">
        <v>8.8800000000000004E-2</v>
      </c>
      <c r="L881">
        <v>0</v>
      </c>
      <c r="M881">
        <v>0</v>
      </c>
      <c r="N881">
        <v>0</v>
      </c>
      <c r="O881">
        <v>0</v>
      </c>
      <c r="P881">
        <v>0</v>
      </c>
      <c r="Q881">
        <v>0</v>
      </c>
      <c r="R881">
        <v>0</v>
      </c>
      <c r="S881">
        <v>0</v>
      </c>
      <c r="T881">
        <v>0</v>
      </c>
      <c r="U881">
        <v>0</v>
      </c>
      <c r="V881">
        <v>8.8800000000000004E-2</v>
      </c>
    </row>
    <row r="882" spans="1:22" x14ac:dyDescent="0.15">
      <c r="A882" t="s">
        <v>1033</v>
      </c>
      <c r="B882">
        <v>0</v>
      </c>
      <c r="C882">
        <v>0</v>
      </c>
      <c r="D882">
        <v>0</v>
      </c>
      <c r="E882">
        <v>0</v>
      </c>
      <c r="F882">
        <v>0</v>
      </c>
      <c r="G882">
        <v>0</v>
      </c>
      <c r="H882">
        <v>0</v>
      </c>
      <c r="I882">
        <v>0</v>
      </c>
      <c r="J882">
        <v>0</v>
      </c>
      <c r="K882">
        <v>8.8800000000000004E-2</v>
      </c>
      <c r="L882">
        <v>0</v>
      </c>
      <c r="M882">
        <v>0</v>
      </c>
      <c r="N882">
        <v>0</v>
      </c>
      <c r="O882">
        <v>0</v>
      </c>
      <c r="P882">
        <v>0</v>
      </c>
      <c r="Q882">
        <v>0</v>
      </c>
      <c r="R882">
        <v>0</v>
      </c>
      <c r="S882">
        <v>0</v>
      </c>
      <c r="T882">
        <v>0</v>
      </c>
      <c r="U882">
        <v>0</v>
      </c>
      <c r="V882">
        <v>8.8800000000000004E-2</v>
      </c>
    </row>
    <row r="883" spans="1:22" x14ac:dyDescent="0.15">
      <c r="A883" t="s">
        <v>1034</v>
      </c>
      <c r="B883">
        <v>0</v>
      </c>
      <c r="C883">
        <v>0</v>
      </c>
      <c r="D883">
        <v>0.1668</v>
      </c>
      <c r="E883">
        <v>0</v>
      </c>
      <c r="F883">
        <v>0</v>
      </c>
      <c r="G883">
        <v>0</v>
      </c>
      <c r="H883">
        <v>0</v>
      </c>
      <c r="I883">
        <v>0</v>
      </c>
      <c r="J883">
        <v>0</v>
      </c>
      <c r="K883">
        <v>0</v>
      </c>
      <c r="L883">
        <v>8.9200000000000002E-2</v>
      </c>
      <c r="M883">
        <v>0</v>
      </c>
      <c r="N883">
        <v>0</v>
      </c>
      <c r="O883">
        <v>8.7800000000000003E-2</v>
      </c>
      <c r="P883">
        <v>0</v>
      </c>
      <c r="Q883">
        <v>0</v>
      </c>
      <c r="R883">
        <v>0</v>
      </c>
      <c r="S883">
        <v>0</v>
      </c>
      <c r="T883">
        <v>0</v>
      </c>
      <c r="U883">
        <v>0</v>
      </c>
      <c r="V883">
        <v>0.34379999999999999</v>
      </c>
    </row>
    <row r="884" spans="1:22" x14ac:dyDescent="0.15">
      <c r="A884" t="s">
        <v>1035</v>
      </c>
      <c r="B884">
        <v>0</v>
      </c>
      <c r="C884">
        <v>0</v>
      </c>
      <c r="D884">
        <v>0</v>
      </c>
      <c r="E884">
        <v>0</v>
      </c>
      <c r="F884">
        <v>9.74E-2</v>
      </c>
      <c r="G884">
        <v>0</v>
      </c>
      <c r="H884">
        <v>0</v>
      </c>
      <c r="I884">
        <v>0</v>
      </c>
      <c r="J884">
        <v>0</v>
      </c>
      <c r="K884">
        <v>0</v>
      </c>
      <c r="L884">
        <v>0</v>
      </c>
      <c r="M884">
        <v>0</v>
      </c>
      <c r="N884">
        <v>0</v>
      </c>
      <c r="O884">
        <v>0</v>
      </c>
      <c r="P884">
        <v>0</v>
      </c>
      <c r="Q884">
        <v>0</v>
      </c>
      <c r="R884">
        <v>0</v>
      </c>
      <c r="S884">
        <v>0</v>
      </c>
      <c r="T884">
        <v>0</v>
      </c>
      <c r="U884">
        <v>0</v>
      </c>
      <c r="V884">
        <v>9.74E-2</v>
      </c>
    </row>
    <row r="885" spans="1:22" x14ac:dyDescent="0.15">
      <c r="A885" t="s">
        <v>1036</v>
      </c>
      <c r="B885">
        <v>0</v>
      </c>
      <c r="C885">
        <v>8.7800000000000003E-2</v>
      </c>
      <c r="D885">
        <v>0</v>
      </c>
      <c r="E885">
        <v>0</v>
      </c>
      <c r="F885">
        <v>0</v>
      </c>
      <c r="G885">
        <v>0</v>
      </c>
      <c r="H885">
        <v>0</v>
      </c>
      <c r="I885">
        <v>0</v>
      </c>
      <c r="J885">
        <v>0</v>
      </c>
      <c r="K885">
        <v>0</v>
      </c>
      <c r="L885">
        <v>0</v>
      </c>
      <c r="M885">
        <v>0</v>
      </c>
      <c r="N885">
        <v>0</v>
      </c>
      <c r="O885">
        <v>0</v>
      </c>
      <c r="P885">
        <v>8.9800000000000005E-2</v>
      </c>
      <c r="Q885">
        <v>0</v>
      </c>
      <c r="R885">
        <v>0</v>
      </c>
      <c r="S885">
        <v>0</v>
      </c>
      <c r="T885">
        <v>0</v>
      </c>
      <c r="U885">
        <v>0</v>
      </c>
      <c r="V885">
        <v>0.17760000000000001</v>
      </c>
    </row>
    <row r="886" spans="1:22" x14ac:dyDescent="0.15">
      <c r="A886" t="s">
        <v>1037</v>
      </c>
      <c r="B886">
        <v>0</v>
      </c>
      <c r="C886">
        <v>0</v>
      </c>
      <c r="D886">
        <v>0.1668</v>
      </c>
      <c r="E886">
        <v>0</v>
      </c>
      <c r="F886">
        <v>0</v>
      </c>
      <c r="G886">
        <v>0</v>
      </c>
      <c r="H886">
        <v>8.5599999999999996E-2</v>
      </c>
      <c r="I886">
        <v>0</v>
      </c>
      <c r="J886">
        <v>0</v>
      </c>
      <c r="K886">
        <v>8.8800000000000004E-2</v>
      </c>
      <c r="L886">
        <v>0</v>
      </c>
      <c r="M886">
        <v>0</v>
      </c>
      <c r="N886">
        <v>0</v>
      </c>
      <c r="O886">
        <v>0</v>
      </c>
      <c r="P886">
        <v>0</v>
      </c>
      <c r="Q886">
        <v>0</v>
      </c>
      <c r="R886">
        <v>0</v>
      </c>
      <c r="S886">
        <v>9.7199999999999995E-2</v>
      </c>
      <c r="T886">
        <v>0</v>
      </c>
      <c r="U886">
        <v>0</v>
      </c>
      <c r="V886">
        <v>0.43840000000000001</v>
      </c>
    </row>
    <row r="887" spans="1:22" x14ac:dyDescent="0.15">
      <c r="A887" t="s">
        <v>1038</v>
      </c>
      <c r="B887">
        <v>0</v>
      </c>
      <c r="C887">
        <v>0</v>
      </c>
      <c r="D887">
        <v>0</v>
      </c>
      <c r="E887">
        <v>0</v>
      </c>
      <c r="F887">
        <v>0</v>
      </c>
      <c r="G887">
        <v>0</v>
      </c>
      <c r="H887">
        <v>0</v>
      </c>
      <c r="I887">
        <v>0</v>
      </c>
      <c r="J887">
        <v>0</v>
      </c>
      <c r="K887">
        <v>0</v>
      </c>
      <c r="L887">
        <v>8.9200000000000002E-2</v>
      </c>
      <c r="M887">
        <v>0</v>
      </c>
      <c r="N887">
        <v>0</v>
      </c>
      <c r="O887">
        <v>0</v>
      </c>
      <c r="P887">
        <v>0</v>
      </c>
      <c r="Q887">
        <v>0</v>
      </c>
      <c r="R887">
        <v>9.9500000000000005E-2</v>
      </c>
      <c r="S887">
        <v>0</v>
      </c>
      <c r="T887">
        <v>0</v>
      </c>
      <c r="U887">
        <v>0</v>
      </c>
      <c r="V887">
        <v>0.18870000000000001</v>
      </c>
    </row>
    <row r="888" spans="1:22" x14ac:dyDescent="0.15">
      <c r="A888" t="s">
        <v>1039</v>
      </c>
      <c r="B888">
        <v>0</v>
      </c>
      <c r="C888">
        <v>0</v>
      </c>
      <c r="D888">
        <v>0</v>
      </c>
      <c r="E888">
        <v>0</v>
      </c>
      <c r="F888">
        <v>0</v>
      </c>
      <c r="G888">
        <v>0</v>
      </c>
      <c r="H888">
        <v>0</v>
      </c>
      <c r="I888">
        <v>0</v>
      </c>
      <c r="J888">
        <v>0</v>
      </c>
      <c r="K888">
        <v>0</v>
      </c>
      <c r="L888">
        <v>0</v>
      </c>
      <c r="M888">
        <v>0</v>
      </c>
      <c r="N888">
        <v>0</v>
      </c>
      <c r="O888">
        <v>0</v>
      </c>
      <c r="P888">
        <v>0</v>
      </c>
      <c r="Q888">
        <v>0</v>
      </c>
      <c r="R888">
        <v>0</v>
      </c>
      <c r="S888">
        <v>0</v>
      </c>
      <c r="T888">
        <v>0</v>
      </c>
      <c r="U888">
        <v>7.6700000000000004E-2</v>
      </c>
      <c r="V888">
        <v>7.6700000000000004E-2</v>
      </c>
    </row>
    <row r="889" spans="1:22" x14ac:dyDescent="0.15">
      <c r="A889" t="s">
        <v>1040</v>
      </c>
      <c r="B889">
        <v>0</v>
      </c>
      <c r="C889">
        <v>0</v>
      </c>
      <c r="D889">
        <v>0</v>
      </c>
      <c r="E889">
        <v>8.1799999999999998E-2</v>
      </c>
      <c r="F889">
        <v>0</v>
      </c>
      <c r="G889">
        <v>0</v>
      </c>
      <c r="H889">
        <v>0</v>
      </c>
      <c r="I889">
        <v>0</v>
      </c>
      <c r="J889">
        <v>0</v>
      </c>
      <c r="K889">
        <v>0</v>
      </c>
      <c r="L889">
        <v>0</v>
      </c>
      <c r="M889">
        <v>0</v>
      </c>
      <c r="N889">
        <v>0</v>
      </c>
      <c r="O889">
        <v>0</v>
      </c>
      <c r="P889">
        <v>0</v>
      </c>
      <c r="Q889">
        <v>6.2399999999999997E-2</v>
      </c>
      <c r="R889">
        <v>0</v>
      </c>
      <c r="S889">
        <v>0</v>
      </c>
      <c r="T889">
        <v>0</v>
      </c>
      <c r="U889">
        <v>0</v>
      </c>
      <c r="V889">
        <v>0.14419999999999999</v>
      </c>
    </row>
    <row r="890" spans="1:22" x14ac:dyDescent="0.15">
      <c r="A890" t="s">
        <v>1041</v>
      </c>
      <c r="B890">
        <v>0</v>
      </c>
      <c r="C890">
        <v>0</v>
      </c>
      <c r="D890">
        <v>0</v>
      </c>
      <c r="E890">
        <v>8.1799999999999998E-2</v>
      </c>
      <c r="F890">
        <v>0</v>
      </c>
      <c r="G890">
        <v>0</v>
      </c>
      <c r="H890">
        <v>0</v>
      </c>
      <c r="I890">
        <v>0</v>
      </c>
      <c r="J890">
        <v>0</v>
      </c>
      <c r="K890">
        <v>8.8800000000000004E-2</v>
      </c>
      <c r="L890">
        <v>0</v>
      </c>
      <c r="M890">
        <v>0</v>
      </c>
      <c r="N890">
        <v>0</v>
      </c>
      <c r="O890">
        <v>0</v>
      </c>
      <c r="P890">
        <v>0</v>
      </c>
      <c r="Q890">
        <v>0</v>
      </c>
      <c r="R890">
        <v>0</v>
      </c>
      <c r="S890">
        <v>0</v>
      </c>
      <c r="T890">
        <v>0</v>
      </c>
      <c r="U890">
        <v>0</v>
      </c>
      <c r="V890">
        <v>0.1706</v>
      </c>
    </row>
    <row r="891" spans="1:22" x14ac:dyDescent="0.15">
      <c r="A891" t="s">
        <v>1042</v>
      </c>
      <c r="B891">
        <v>0</v>
      </c>
      <c r="C891">
        <v>0</v>
      </c>
      <c r="D891">
        <v>0</v>
      </c>
      <c r="E891">
        <v>0</v>
      </c>
      <c r="F891">
        <v>0</v>
      </c>
      <c r="G891">
        <v>0</v>
      </c>
      <c r="H891">
        <v>0</v>
      </c>
      <c r="I891">
        <v>0</v>
      </c>
      <c r="J891">
        <v>0</v>
      </c>
      <c r="K891">
        <v>0</v>
      </c>
      <c r="L891">
        <v>8.9200000000000002E-2</v>
      </c>
      <c r="M891">
        <v>0</v>
      </c>
      <c r="N891">
        <v>0</v>
      </c>
      <c r="O891">
        <v>0</v>
      </c>
      <c r="P891">
        <v>0</v>
      </c>
      <c r="Q891">
        <v>0</v>
      </c>
      <c r="R891">
        <v>0</v>
      </c>
      <c r="S891">
        <v>0</v>
      </c>
      <c r="T891">
        <v>0</v>
      </c>
      <c r="U891">
        <v>0</v>
      </c>
      <c r="V891">
        <v>8.9200000000000002E-2</v>
      </c>
    </row>
    <row r="892" spans="1:22" x14ac:dyDescent="0.15">
      <c r="A892" t="s">
        <v>1043</v>
      </c>
      <c r="B892">
        <v>0</v>
      </c>
      <c r="C892">
        <v>0</v>
      </c>
      <c r="D892">
        <v>0</v>
      </c>
      <c r="E892">
        <v>0</v>
      </c>
      <c r="F892">
        <v>0</v>
      </c>
      <c r="G892">
        <v>0</v>
      </c>
      <c r="H892">
        <v>0</v>
      </c>
      <c r="I892">
        <v>0</v>
      </c>
      <c r="J892">
        <v>0</v>
      </c>
      <c r="K892">
        <v>0</v>
      </c>
      <c r="L892">
        <v>0</v>
      </c>
      <c r="M892">
        <v>0</v>
      </c>
      <c r="N892">
        <v>0</v>
      </c>
      <c r="O892">
        <v>0</v>
      </c>
      <c r="P892">
        <v>8.9800000000000005E-2</v>
      </c>
      <c r="Q892">
        <v>0</v>
      </c>
      <c r="R892">
        <v>0</v>
      </c>
      <c r="S892">
        <v>0</v>
      </c>
      <c r="T892">
        <v>0</v>
      </c>
      <c r="U892">
        <v>0</v>
      </c>
      <c r="V892">
        <v>8.9800000000000005E-2</v>
      </c>
    </row>
    <row r="893" spans="1:22" x14ac:dyDescent="0.15">
      <c r="A893" t="s">
        <v>1044</v>
      </c>
      <c r="B893">
        <v>0</v>
      </c>
      <c r="C893">
        <v>0</v>
      </c>
      <c r="D893">
        <v>0</v>
      </c>
      <c r="E893">
        <v>0</v>
      </c>
      <c r="F893">
        <v>0</v>
      </c>
      <c r="G893">
        <v>0</v>
      </c>
      <c r="H893">
        <v>0</v>
      </c>
      <c r="I893">
        <v>0</v>
      </c>
      <c r="J893">
        <v>0</v>
      </c>
      <c r="K893">
        <v>0</v>
      </c>
      <c r="L893">
        <v>0</v>
      </c>
      <c r="M893">
        <v>0</v>
      </c>
      <c r="N893">
        <v>0</v>
      </c>
      <c r="O893">
        <v>0</v>
      </c>
      <c r="P893">
        <v>8.9800000000000005E-2</v>
      </c>
      <c r="Q893">
        <v>0</v>
      </c>
      <c r="R893">
        <v>0</v>
      </c>
      <c r="S893">
        <v>0</v>
      </c>
      <c r="T893">
        <v>0</v>
      </c>
      <c r="U893">
        <v>0</v>
      </c>
      <c r="V893">
        <v>8.9800000000000005E-2</v>
      </c>
    </row>
    <row r="894" spans="1:22" x14ac:dyDescent="0.15">
      <c r="A894" t="s">
        <v>1045</v>
      </c>
      <c r="B894">
        <v>0</v>
      </c>
      <c r="C894">
        <v>0</v>
      </c>
      <c r="D894">
        <v>0</v>
      </c>
      <c r="E894">
        <v>0</v>
      </c>
      <c r="F894">
        <v>0</v>
      </c>
      <c r="G894">
        <v>0</v>
      </c>
      <c r="H894">
        <v>0</v>
      </c>
      <c r="I894">
        <v>0</v>
      </c>
      <c r="J894">
        <v>0</v>
      </c>
      <c r="K894">
        <v>8.8800000000000004E-2</v>
      </c>
      <c r="L894">
        <v>0</v>
      </c>
      <c r="M894">
        <v>0</v>
      </c>
      <c r="N894">
        <v>0</v>
      </c>
      <c r="O894">
        <v>0</v>
      </c>
      <c r="P894">
        <v>0</v>
      </c>
      <c r="Q894">
        <v>0</v>
      </c>
      <c r="R894">
        <v>0</v>
      </c>
      <c r="S894">
        <v>0</v>
      </c>
      <c r="T894">
        <v>0</v>
      </c>
      <c r="U894">
        <v>0</v>
      </c>
      <c r="V894">
        <v>8.8800000000000004E-2</v>
      </c>
    </row>
    <row r="895" spans="1:22" x14ac:dyDescent="0.15">
      <c r="A895" t="s">
        <v>1046</v>
      </c>
      <c r="B895">
        <v>9.2200000000000004E-2</v>
      </c>
      <c r="C895">
        <v>0</v>
      </c>
      <c r="D895">
        <v>8.3400000000000002E-2</v>
      </c>
      <c r="E895">
        <v>0</v>
      </c>
      <c r="F895">
        <v>0</v>
      </c>
      <c r="G895">
        <v>0</v>
      </c>
      <c r="H895">
        <v>0</v>
      </c>
      <c r="I895">
        <v>0</v>
      </c>
      <c r="J895">
        <v>0</v>
      </c>
      <c r="K895">
        <v>0</v>
      </c>
      <c r="L895">
        <v>0</v>
      </c>
      <c r="M895">
        <v>0</v>
      </c>
      <c r="N895">
        <v>8.8999999999999996E-2</v>
      </c>
      <c r="O895">
        <v>0</v>
      </c>
      <c r="P895">
        <v>0</v>
      </c>
      <c r="Q895">
        <v>6.2399999999999997E-2</v>
      </c>
      <c r="R895">
        <v>0</v>
      </c>
      <c r="S895">
        <v>0</v>
      </c>
      <c r="T895">
        <v>0.1862</v>
      </c>
      <c r="U895">
        <v>0.46</v>
      </c>
      <c r="V895">
        <v>0.97319999999999995</v>
      </c>
    </row>
    <row r="896" spans="1:22" x14ac:dyDescent="0.15">
      <c r="A896" t="s">
        <v>1047</v>
      </c>
      <c r="B896">
        <v>0</v>
      </c>
      <c r="C896">
        <v>0</v>
      </c>
      <c r="D896">
        <v>0</v>
      </c>
      <c r="E896">
        <v>8.1799999999999998E-2</v>
      </c>
      <c r="F896">
        <v>0</v>
      </c>
      <c r="G896">
        <v>0</v>
      </c>
      <c r="H896">
        <v>8.5599999999999996E-2</v>
      </c>
      <c r="I896">
        <v>0</v>
      </c>
      <c r="J896">
        <v>8.77E-2</v>
      </c>
      <c r="K896">
        <v>0</v>
      </c>
      <c r="L896">
        <v>0</v>
      </c>
      <c r="M896">
        <v>0</v>
      </c>
      <c r="N896">
        <v>0</v>
      </c>
      <c r="O896">
        <v>0</v>
      </c>
      <c r="P896">
        <v>0</v>
      </c>
      <c r="Q896">
        <v>0</v>
      </c>
      <c r="R896">
        <v>0</v>
      </c>
      <c r="S896">
        <v>9.7199999999999995E-2</v>
      </c>
      <c r="T896">
        <v>0</v>
      </c>
      <c r="U896">
        <v>0</v>
      </c>
      <c r="V896">
        <v>0.3523</v>
      </c>
    </row>
    <row r="897" spans="1:22" x14ac:dyDescent="0.15">
      <c r="A897" t="s">
        <v>1048</v>
      </c>
      <c r="B897">
        <v>0</v>
      </c>
      <c r="C897">
        <v>0</v>
      </c>
      <c r="D897">
        <v>0</v>
      </c>
      <c r="E897">
        <v>0</v>
      </c>
      <c r="F897">
        <v>0</v>
      </c>
      <c r="G897">
        <v>8.7499999999999994E-2</v>
      </c>
      <c r="H897">
        <v>0</v>
      </c>
      <c r="I897">
        <v>0</v>
      </c>
      <c r="J897">
        <v>0</v>
      </c>
      <c r="K897">
        <v>8.8800000000000004E-2</v>
      </c>
      <c r="L897">
        <v>0</v>
      </c>
      <c r="M897">
        <v>0</v>
      </c>
      <c r="N897">
        <v>0</v>
      </c>
      <c r="O897">
        <v>0</v>
      </c>
      <c r="P897">
        <v>0</v>
      </c>
      <c r="Q897">
        <v>6.2399999999999997E-2</v>
      </c>
      <c r="R897">
        <v>0</v>
      </c>
      <c r="S897">
        <v>0</v>
      </c>
      <c r="T897">
        <v>0</v>
      </c>
      <c r="U897">
        <v>7.6700000000000004E-2</v>
      </c>
      <c r="V897">
        <v>0.31540000000000001</v>
      </c>
    </row>
    <row r="898" spans="1:22" x14ac:dyDescent="0.15">
      <c r="A898" t="s">
        <v>1049</v>
      </c>
      <c r="B898">
        <v>0</v>
      </c>
      <c r="C898">
        <v>0</v>
      </c>
      <c r="D898">
        <v>8.3400000000000002E-2</v>
      </c>
      <c r="E898">
        <v>0</v>
      </c>
      <c r="F898">
        <v>0</v>
      </c>
      <c r="G898">
        <v>0</v>
      </c>
      <c r="H898">
        <v>0</v>
      </c>
      <c r="I898">
        <v>0</v>
      </c>
      <c r="J898">
        <v>0</v>
      </c>
      <c r="K898">
        <v>0.1777</v>
      </c>
      <c r="L898">
        <v>0</v>
      </c>
      <c r="M898">
        <v>0</v>
      </c>
      <c r="N898">
        <v>0</v>
      </c>
      <c r="O898">
        <v>0</v>
      </c>
      <c r="P898">
        <v>0</v>
      </c>
      <c r="Q898">
        <v>0</v>
      </c>
      <c r="R898">
        <v>0</v>
      </c>
      <c r="S898">
        <v>0</v>
      </c>
      <c r="T898">
        <v>0</v>
      </c>
      <c r="U898">
        <v>0</v>
      </c>
      <c r="V898">
        <v>0.2611</v>
      </c>
    </row>
    <row r="899" spans="1:22" x14ac:dyDescent="0.15">
      <c r="A899" t="s">
        <v>1050</v>
      </c>
      <c r="B899">
        <v>0</v>
      </c>
      <c r="C899">
        <v>0</v>
      </c>
      <c r="D899">
        <v>0</v>
      </c>
      <c r="E899">
        <v>0</v>
      </c>
      <c r="F899">
        <v>0</v>
      </c>
      <c r="G899">
        <v>8.7499999999999994E-2</v>
      </c>
      <c r="H899">
        <v>0</v>
      </c>
      <c r="I899">
        <v>0</v>
      </c>
      <c r="J899">
        <v>0</v>
      </c>
      <c r="K899">
        <v>0</v>
      </c>
      <c r="L899">
        <v>0</v>
      </c>
      <c r="M899">
        <v>0</v>
      </c>
      <c r="N899">
        <v>0</v>
      </c>
      <c r="O899">
        <v>0</v>
      </c>
      <c r="P899">
        <v>0</v>
      </c>
      <c r="Q899">
        <v>0</v>
      </c>
      <c r="R899">
        <v>0</v>
      </c>
      <c r="S899">
        <v>0</v>
      </c>
      <c r="T899">
        <v>0</v>
      </c>
      <c r="U899">
        <v>0</v>
      </c>
      <c r="V899">
        <v>8.7499999999999994E-2</v>
      </c>
    </row>
    <row r="900" spans="1:22" x14ac:dyDescent="0.15">
      <c r="A900" t="s">
        <v>1051</v>
      </c>
      <c r="B900">
        <v>0</v>
      </c>
      <c r="C900">
        <v>0</v>
      </c>
      <c r="D900">
        <v>0</v>
      </c>
      <c r="E900">
        <v>0</v>
      </c>
      <c r="F900">
        <v>0</v>
      </c>
      <c r="G900">
        <v>0</v>
      </c>
      <c r="H900">
        <v>0</v>
      </c>
      <c r="I900">
        <v>0.24030000000000001</v>
      </c>
      <c r="J900">
        <v>0</v>
      </c>
      <c r="K900">
        <v>8.8800000000000004E-2</v>
      </c>
      <c r="L900">
        <v>0</v>
      </c>
      <c r="M900">
        <v>0</v>
      </c>
      <c r="N900">
        <v>0</v>
      </c>
      <c r="O900">
        <v>8.7800000000000003E-2</v>
      </c>
      <c r="P900">
        <v>0</v>
      </c>
      <c r="Q900">
        <v>0</v>
      </c>
      <c r="R900">
        <v>0</v>
      </c>
      <c r="S900">
        <v>0</v>
      </c>
      <c r="T900">
        <v>9.3100000000000002E-2</v>
      </c>
      <c r="U900">
        <v>0.15329999999999999</v>
      </c>
      <c r="V900">
        <v>0.6633</v>
      </c>
    </row>
    <row r="901" spans="1:22" x14ac:dyDescent="0.15">
      <c r="A901" t="s">
        <v>1052</v>
      </c>
      <c r="B901">
        <v>0</v>
      </c>
      <c r="C901">
        <v>0</v>
      </c>
      <c r="D901">
        <v>0</v>
      </c>
      <c r="E901">
        <v>0</v>
      </c>
      <c r="F901">
        <v>0</v>
      </c>
      <c r="G901">
        <v>0</v>
      </c>
      <c r="H901">
        <v>0</v>
      </c>
      <c r="I901">
        <v>0</v>
      </c>
      <c r="J901">
        <v>0</v>
      </c>
      <c r="K901">
        <v>0</v>
      </c>
      <c r="L901">
        <v>0.17829999999999999</v>
      </c>
      <c r="M901">
        <v>0</v>
      </c>
      <c r="N901">
        <v>0</v>
      </c>
      <c r="O901">
        <v>0</v>
      </c>
      <c r="P901">
        <v>0</v>
      </c>
      <c r="Q901">
        <v>0</v>
      </c>
      <c r="R901">
        <v>0</v>
      </c>
      <c r="S901">
        <v>0</v>
      </c>
      <c r="T901">
        <v>0</v>
      </c>
      <c r="U901">
        <v>0</v>
      </c>
      <c r="V901">
        <v>0.17829999999999999</v>
      </c>
    </row>
    <row r="902" spans="1:22" x14ac:dyDescent="0.15">
      <c r="A902" t="s">
        <v>1053</v>
      </c>
      <c r="B902">
        <v>0</v>
      </c>
      <c r="C902">
        <v>0</v>
      </c>
      <c r="D902">
        <v>0</v>
      </c>
      <c r="E902">
        <v>0</v>
      </c>
      <c r="F902">
        <v>0</v>
      </c>
      <c r="G902">
        <v>0</v>
      </c>
      <c r="H902">
        <v>0</v>
      </c>
      <c r="I902">
        <v>0</v>
      </c>
      <c r="J902">
        <v>0</v>
      </c>
      <c r="K902">
        <v>0</v>
      </c>
      <c r="L902">
        <v>0</v>
      </c>
      <c r="M902">
        <v>0</v>
      </c>
      <c r="N902">
        <v>8.8999999999999996E-2</v>
      </c>
      <c r="O902">
        <v>0</v>
      </c>
      <c r="P902">
        <v>0</v>
      </c>
      <c r="Q902">
        <v>0</v>
      </c>
      <c r="R902">
        <v>0</v>
      </c>
      <c r="S902">
        <v>0</v>
      </c>
      <c r="T902">
        <v>0</v>
      </c>
      <c r="U902">
        <v>7.6700000000000004E-2</v>
      </c>
      <c r="V902">
        <v>0.16569999999999999</v>
      </c>
    </row>
    <row r="903" spans="1:22" x14ac:dyDescent="0.15">
      <c r="A903" t="s">
        <v>1054</v>
      </c>
      <c r="B903">
        <v>0.27650000000000002</v>
      </c>
      <c r="C903">
        <v>0.26329999999999998</v>
      </c>
      <c r="D903">
        <v>0.1668</v>
      </c>
      <c r="E903">
        <v>0.16350000000000001</v>
      </c>
      <c r="F903">
        <v>0.1948</v>
      </c>
      <c r="G903">
        <v>0.2626</v>
      </c>
      <c r="H903">
        <v>8.5599999999999996E-2</v>
      </c>
      <c r="I903">
        <v>8.0100000000000005E-2</v>
      </c>
      <c r="J903">
        <v>0.17549999999999999</v>
      </c>
      <c r="K903">
        <v>0.35539999999999999</v>
      </c>
      <c r="L903">
        <v>0</v>
      </c>
      <c r="M903">
        <v>0</v>
      </c>
      <c r="N903">
        <v>0.53380000000000005</v>
      </c>
      <c r="O903">
        <v>8.7800000000000003E-2</v>
      </c>
      <c r="P903">
        <v>8.9800000000000005E-2</v>
      </c>
      <c r="Q903">
        <v>0.18729999999999999</v>
      </c>
      <c r="R903">
        <v>0.19900000000000001</v>
      </c>
      <c r="S903">
        <v>0.29160000000000003</v>
      </c>
      <c r="T903">
        <v>0.5585</v>
      </c>
      <c r="U903">
        <v>0.76670000000000005</v>
      </c>
      <c r="V903">
        <v>4.7385999999999999</v>
      </c>
    </row>
    <row r="904" spans="1:22" x14ac:dyDescent="0.15">
      <c r="A904" t="s">
        <v>1055</v>
      </c>
      <c r="B904">
        <v>0</v>
      </c>
      <c r="C904">
        <v>0</v>
      </c>
      <c r="D904">
        <v>0</v>
      </c>
      <c r="E904">
        <v>0</v>
      </c>
      <c r="F904">
        <v>9.74E-2</v>
      </c>
      <c r="G904">
        <v>0</v>
      </c>
      <c r="H904">
        <v>0</v>
      </c>
      <c r="I904">
        <v>0</v>
      </c>
      <c r="J904">
        <v>8.77E-2</v>
      </c>
      <c r="K904">
        <v>0</v>
      </c>
      <c r="L904">
        <v>0</v>
      </c>
      <c r="M904">
        <v>0</v>
      </c>
      <c r="N904">
        <v>0</v>
      </c>
      <c r="O904">
        <v>0</v>
      </c>
      <c r="P904">
        <v>0</v>
      </c>
      <c r="Q904">
        <v>0</v>
      </c>
      <c r="R904">
        <v>0</v>
      </c>
      <c r="S904">
        <v>0</v>
      </c>
      <c r="T904">
        <v>0</v>
      </c>
      <c r="U904">
        <v>0</v>
      </c>
      <c r="V904">
        <v>0.18509999999999999</v>
      </c>
    </row>
    <row r="905" spans="1:22" x14ac:dyDescent="0.15">
      <c r="A905" t="s">
        <v>1056</v>
      </c>
      <c r="B905">
        <v>0</v>
      </c>
      <c r="C905">
        <v>0</v>
      </c>
      <c r="D905">
        <v>0</v>
      </c>
      <c r="E905">
        <v>0</v>
      </c>
      <c r="F905">
        <v>0</v>
      </c>
      <c r="G905">
        <v>0</v>
      </c>
      <c r="H905">
        <v>8.5599999999999996E-2</v>
      </c>
      <c r="I905">
        <v>0</v>
      </c>
      <c r="J905">
        <v>0</v>
      </c>
      <c r="K905">
        <v>0</v>
      </c>
      <c r="L905">
        <v>0</v>
      </c>
      <c r="M905">
        <v>0</v>
      </c>
      <c r="N905">
        <v>0</v>
      </c>
      <c r="O905">
        <v>8.7800000000000003E-2</v>
      </c>
      <c r="P905">
        <v>0</v>
      </c>
      <c r="Q905">
        <v>0</v>
      </c>
      <c r="R905">
        <v>0</v>
      </c>
      <c r="S905">
        <v>9.7199999999999995E-2</v>
      </c>
      <c r="T905">
        <v>0</v>
      </c>
      <c r="U905">
        <v>0</v>
      </c>
      <c r="V905">
        <v>0.27060000000000001</v>
      </c>
    </row>
    <row r="906" spans="1:22" x14ac:dyDescent="0.15">
      <c r="A906" t="s">
        <v>1057</v>
      </c>
      <c r="B906">
        <v>0</v>
      </c>
      <c r="C906">
        <v>0</v>
      </c>
      <c r="D906">
        <v>0</v>
      </c>
      <c r="E906">
        <v>0</v>
      </c>
      <c r="F906">
        <v>0</v>
      </c>
      <c r="G906">
        <v>0</v>
      </c>
      <c r="H906">
        <v>0</v>
      </c>
      <c r="I906">
        <v>0</v>
      </c>
      <c r="J906">
        <v>0</v>
      </c>
      <c r="K906">
        <v>0</v>
      </c>
      <c r="L906">
        <v>0</v>
      </c>
      <c r="M906">
        <v>0</v>
      </c>
      <c r="N906">
        <v>0</v>
      </c>
      <c r="O906">
        <v>8.7800000000000003E-2</v>
      </c>
      <c r="P906">
        <v>0</v>
      </c>
      <c r="Q906">
        <v>0</v>
      </c>
      <c r="R906">
        <v>0</v>
      </c>
      <c r="S906">
        <v>0</v>
      </c>
      <c r="T906">
        <v>0</v>
      </c>
      <c r="U906">
        <v>0</v>
      </c>
      <c r="V906">
        <v>8.7800000000000003E-2</v>
      </c>
    </row>
    <row r="907" spans="1:22" x14ac:dyDescent="0.15">
      <c r="A907" t="s">
        <v>1058</v>
      </c>
      <c r="B907">
        <v>0</v>
      </c>
      <c r="C907">
        <v>0</v>
      </c>
      <c r="D907">
        <v>0</v>
      </c>
      <c r="E907">
        <v>0</v>
      </c>
      <c r="F907">
        <v>0</v>
      </c>
      <c r="G907">
        <v>0</v>
      </c>
      <c r="H907">
        <v>0</v>
      </c>
      <c r="I907">
        <v>8.0100000000000005E-2</v>
      </c>
      <c r="J907">
        <v>0</v>
      </c>
      <c r="K907">
        <v>8.8800000000000004E-2</v>
      </c>
      <c r="L907">
        <v>0</v>
      </c>
      <c r="M907">
        <v>0</v>
      </c>
      <c r="N907">
        <v>8.8999999999999996E-2</v>
      </c>
      <c r="O907">
        <v>0</v>
      </c>
      <c r="P907">
        <v>0</v>
      </c>
      <c r="Q907">
        <v>0</v>
      </c>
      <c r="R907">
        <v>0</v>
      </c>
      <c r="S907">
        <v>9.7199999999999995E-2</v>
      </c>
      <c r="T907">
        <v>9.3100000000000002E-2</v>
      </c>
      <c r="U907">
        <v>0.23</v>
      </c>
      <c r="V907">
        <v>0.67820000000000003</v>
      </c>
    </row>
    <row r="908" spans="1:22" x14ac:dyDescent="0.15">
      <c r="A908" t="s">
        <v>1059</v>
      </c>
      <c r="B908">
        <v>0</v>
      </c>
      <c r="C908">
        <v>0</v>
      </c>
      <c r="D908">
        <v>8.3400000000000002E-2</v>
      </c>
      <c r="E908">
        <v>0.24529999999999999</v>
      </c>
      <c r="F908">
        <v>0</v>
      </c>
      <c r="G908">
        <v>0</v>
      </c>
      <c r="H908">
        <v>8.5599999999999996E-2</v>
      </c>
      <c r="I908">
        <v>0</v>
      </c>
      <c r="J908">
        <v>0</v>
      </c>
      <c r="K908">
        <v>0</v>
      </c>
      <c r="L908">
        <v>0</v>
      </c>
      <c r="M908">
        <v>0</v>
      </c>
      <c r="N908">
        <v>0</v>
      </c>
      <c r="O908">
        <v>8.7800000000000003E-2</v>
      </c>
      <c r="P908">
        <v>8.9800000000000005E-2</v>
      </c>
      <c r="Q908">
        <v>0.18729999999999999</v>
      </c>
      <c r="R908">
        <v>9.9500000000000005E-2</v>
      </c>
      <c r="S908">
        <v>0</v>
      </c>
      <c r="T908">
        <v>0</v>
      </c>
      <c r="U908">
        <v>0</v>
      </c>
      <c r="V908">
        <v>0.87870000000000004</v>
      </c>
    </row>
    <row r="909" spans="1:22" x14ac:dyDescent="0.15">
      <c r="A909" t="s">
        <v>1060</v>
      </c>
      <c r="B909">
        <v>0</v>
      </c>
      <c r="C909">
        <v>0</v>
      </c>
      <c r="D909">
        <v>0</v>
      </c>
      <c r="E909">
        <v>0</v>
      </c>
      <c r="F909">
        <v>0</v>
      </c>
      <c r="G909">
        <v>0</v>
      </c>
      <c r="H909">
        <v>0</v>
      </c>
      <c r="I909">
        <v>0</v>
      </c>
      <c r="J909">
        <v>0</v>
      </c>
      <c r="K909">
        <v>8.8800000000000004E-2</v>
      </c>
      <c r="L909">
        <v>0</v>
      </c>
      <c r="M909">
        <v>0</v>
      </c>
      <c r="N909">
        <v>8.8999999999999996E-2</v>
      </c>
      <c r="O909">
        <v>0</v>
      </c>
      <c r="P909">
        <v>0</v>
      </c>
      <c r="Q909">
        <v>0</v>
      </c>
      <c r="R909">
        <v>0</v>
      </c>
      <c r="S909">
        <v>0</v>
      </c>
      <c r="T909">
        <v>0</v>
      </c>
      <c r="U909">
        <v>0</v>
      </c>
      <c r="V909">
        <v>0.17780000000000001</v>
      </c>
    </row>
    <row r="910" spans="1:22" x14ac:dyDescent="0.15">
      <c r="A910" t="s">
        <v>1061</v>
      </c>
      <c r="B910">
        <v>0</v>
      </c>
      <c r="C910">
        <v>8.7800000000000003E-2</v>
      </c>
      <c r="D910">
        <v>0</v>
      </c>
      <c r="E910">
        <v>0</v>
      </c>
      <c r="F910">
        <v>0</v>
      </c>
      <c r="G910">
        <v>0</v>
      </c>
      <c r="H910">
        <v>0</v>
      </c>
      <c r="I910">
        <v>0</v>
      </c>
      <c r="J910">
        <v>0</v>
      </c>
      <c r="K910">
        <v>0</v>
      </c>
      <c r="L910">
        <v>0</v>
      </c>
      <c r="M910">
        <v>0</v>
      </c>
      <c r="N910">
        <v>0</v>
      </c>
      <c r="O910">
        <v>0</v>
      </c>
      <c r="P910">
        <v>0</v>
      </c>
      <c r="Q910">
        <v>0</v>
      </c>
      <c r="R910">
        <v>0</v>
      </c>
      <c r="S910">
        <v>9.7199999999999995E-2</v>
      </c>
      <c r="T910">
        <v>0</v>
      </c>
      <c r="U910">
        <v>0</v>
      </c>
      <c r="V910">
        <v>0.185</v>
      </c>
    </row>
    <row r="911" spans="1:22" x14ac:dyDescent="0.15">
      <c r="A911" t="s">
        <v>1062</v>
      </c>
      <c r="B911">
        <v>0</v>
      </c>
      <c r="C911">
        <v>0</v>
      </c>
      <c r="D911">
        <v>0</v>
      </c>
      <c r="E911">
        <v>8.1799999999999998E-2</v>
      </c>
      <c r="F911">
        <v>0.1948</v>
      </c>
      <c r="G911">
        <v>0</v>
      </c>
      <c r="H911">
        <v>8.5599999999999996E-2</v>
      </c>
      <c r="I911">
        <v>8.0100000000000005E-2</v>
      </c>
      <c r="J911">
        <v>0</v>
      </c>
      <c r="K911">
        <v>8.8800000000000004E-2</v>
      </c>
      <c r="L911">
        <v>0</v>
      </c>
      <c r="M911">
        <v>0</v>
      </c>
      <c r="N911">
        <v>0.1779</v>
      </c>
      <c r="O911">
        <v>0</v>
      </c>
      <c r="P911">
        <v>0</v>
      </c>
      <c r="Q911">
        <v>6.2399999999999997E-2</v>
      </c>
      <c r="R911">
        <v>0</v>
      </c>
      <c r="S911">
        <v>0</v>
      </c>
      <c r="T911">
        <v>9.3100000000000002E-2</v>
      </c>
      <c r="U911">
        <v>0</v>
      </c>
      <c r="V911">
        <v>0.86450000000000005</v>
      </c>
    </row>
    <row r="912" spans="1:22" x14ac:dyDescent="0.15">
      <c r="A912" t="s">
        <v>1063</v>
      </c>
      <c r="B912">
        <v>0</v>
      </c>
      <c r="C912">
        <v>0</v>
      </c>
      <c r="D912">
        <v>0</v>
      </c>
      <c r="E912">
        <v>8.1799999999999998E-2</v>
      </c>
      <c r="F912">
        <v>9.74E-2</v>
      </c>
      <c r="G912">
        <v>8.7499999999999994E-2</v>
      </c>
      <c r="H912">
        <v>0</v>
      </c>
      <c r="I912">
        <v>0</v>
      </c>
      <c r="J912">
        <v>0</v>
      </c>
      <c r="K912">
        <v>0</v>
      </c>
      <c r="L912">
        <v>8.9200000000000002E-2</v>
      </c>
      <c r="M912">
        <v>0</v>
      </c>
      <c r="N912">
        <v>8.8999999999999996E-2</v>
      </c>
      <c r="O912">
        <v>0</v>
      </c>
      <c r="P912">
        <v>8.9800000000000005E-2</v>
      </c>
      <c r="Q912">
        <v>6.2399999999999997E-2</v>
      </c>
      <c r="R912">
        <v>0</v>
      </c>
      <c r="S912">
        <v>0</v>
      </c>
      <c r="T912">
        <v>0</v>
      </c>
      <c r="U912">
        <v>0</v>
      </c>
      <c r="V912">
        <v>0.59709999999999996</v>
      </c>
    </row>
    <row r="913" spans="1:22" x14ac:dyDescent="0.15">
      <c r="A913" t="s">
        <v>1064</v>
      </c>
      <c r="B913">
        <v>0</v>
      </c>
      <c r="C913">
        <v>8.7800000000000003E-2</v>
      </c>
      <c r="D913">
        <v>0</v>
      </c>
      <c r="E913">
        <v>0</v>
      </c>
      <c r="F913">
        <v>0</v>
      </c>
      <c r="G913">
        <v>0</v>
      </c>
      <c r="H913">
        <v>0</v>
      </c>
      <c r="I913">
        <v>8.0100000000000005E-2</v>
      </c>
      <c r="J913">
        <v>0</v>
      </c>
      <c r="K913">
        <v>0</v>
      </c>
      <c r="L913">
        <v>0</v>
      </c>
      <c r="M913">
        <v>0</v>
      </c>
      <c r="N913">
        <v>0</v>
      </c>
      <c r="O913">
        <v>0</v>
      </c>
      <c r="P913">
        <v>0</v>
      </c>
      <c r="Q913">
        <v>6.2399999999999997E-2</v>
      </c>
      <c r="R913">
        <v>0</v>
      </c>
      <c r="S913">
        <v>0</v>
      </c>
      <c r="T913">
        <v>0</v>
      </c>
      <c r="U913">
        <v>7.6700000000000004E-2</v>
      </c>
      <c r="V913">
        <v>0.307</v>
      </c>
    </row>
    <row r="914" spans="1:22" x14ac:dyDescent="0.15">
      <c r="A914" t="s">
        <v>1065</v>
      </c>
      <c r="B914">
        <v>0</v>
      </c>
      <c r="C914">
        <v>0</v>
      </c>
      <c r="D914">
        <v>0</v>
      </c>
      <c r="E914">
        <v>0</v>
      </c>
      <c r="F914">
        <v>0</v>
      </c>
      <c r="G914">
        <v>0</v>
      </c>
      <c r="H914">
        <v>0</v>
      </c>
      <c r="I914">
        <v>0</v>
      </c>
      <c r="J914">
        <v>0</v>
      </c>
      <c r="K914">
        <v>0</v>
      </c>
      <c r="L914">
        <v>0</v>
      </c>
      <c r="M914">
        <v>0</v>
      </c>
      <c r="N914">
        <v>8.8999999999999996E-2</v>
      </c>
      <c r="O914">
        <v>0</v>
      </c>
      <c r="P914">
        <v>0</v>
      </c>
      <c r="Q914">
        <v>6.2399999999999997E-2</v>
      </c>
      <c r="R914">
        <v>0</v>
      </c>
      <c r="S914">
        <v>0</v>
      </c>
      <c r="T914">
        <v>9.3100000000000002E-2</v>
      </c>
      <c r="U914">
        <v>0</v>
      </c>
      <c r="V914">
        <v>0.2445</v>
      </c>
    </row>
    <row r="915" spans="1:22" x14ac:dyDescent="0.15">
      <c r="A915" t="s">
        <v>1066</v>
      </c>
      <c r="B915">
        <v>0</v>
      </c>
      <c r="C915">
        <v>0</v>
      </c>
      <c r="D915">
        <v>0</v>
      </c>
      <c r="E915">
        <v>0</v>
      </c>
      <c r="F915">
        <v>0</v>
      </c>
      <c r="G915">
        <v>0</v>
      </c>
      <c r="H915">
        <v>0</v>
      </c>
      <c r="I915">
        <v>0</v>
      </c>
      <c r="J915">
        <v>0</v>
      </c>
      <c r="K915">
        <v>0</v>
      </c>
      <c r="L915">
        <v>0</v>
      </c>
      <c r="M915">
        <v>0</v>
      </c>
      <c r="N915">
        <v>0</v>
      </c>
      <c r="O915">
        <v>0</v>
      </c>
      <c r="P915">
        <v>0</v>
      </c>
      <c r="Q915">
        <v>0</v>
      </c>
      <c r="R915">
        <v>0</v>
      </c>
      <c r="S915">
        <v>0</v>
      </c>
      <c r="T915">
        <v>0</v>
      </c>
      <c r="U915">
        <v>7.6700000000000004E-2</v>
      </c>
      <c r="V915">
        <v>7.6700000000000004E-2</v>
      </c>
    </row>
    <row r="916" spans="1:22" x14ac:dyDescent="0.15">
      <c r="A916" t="s">
        <v>1067</v>
      </c>
      <c r="B916">
        <v>0</v>
      </c>
      <c r="C916">
        <v>0.17549999999999999</v>
      </c>
      <c r="D916">
        <v>8.3400000000000002E-2</v>
      </c>
      <c r="E916">
        <v>8.1799999999999998E-2</v>
      </c>
      <c r="F916">
        <v>9.74E-2</v>
      </c>
      <c r="G916">
        <v>0.17499999999999999</v>
      </c>
      <c r="H916">
        <v>0</v>
      </c>
      <c r="I916">
        <v>8.0100000000000005E-2</v>
      </c>
      <c r="J916">
        <v>0</v>
      </c>
      <c r="K916">
        <v>0</v>
      </c>
      <c r="L916">
        <v>0</v>
      </c>
      <c r="M916">
        <v>0</v>
      </c>
      <c r="N916">
        <v>0.53380000000000005</v>
      </c>
      <c r="O916">
        <v>8.7800000000000003E-2</v>
      </c>
      <c r="P916">
        <v>0</v>
      </c>
      <c r="Q916">
        <v>0</v>
      </c>
      <c r="R916">
        <v>9.9500000000000005E-2</v>
      </c>
      <c r="S916">
        <v>0</v>
      </c>
      <c r="T916">
        <v>9.3100000000000002E-2</v>
      </c>
      <c r="U916">
        <v>0.46</v>
      </c>
      <c r="V916">
        <v>1.9674</v>
      </c>
    </row>
    <row r="917" spans="1:22" x14ac:dyDescent="0.15">
      <c r="A917" t="s">
        <v>1068</v>
      </c>
      <c r="B917">
        <v>0</v>
      </c>
      <c r="C917">
        <v>0</v>
      </c>
      <c r="D917">
        <v>0</v>
      </c>
      <c r="E917">
        <v>8.1799999999999998E-2</v>
      </c>
      <c r="F917">
        <v>0</v>
      </c>
      <c r="G917">
        <v>0</v>
      </c>
      <c r="H917">
        <v>0</v>
      </c>
      <c r="I917">
        <v>0</v>
      </c>
      <c r="J917">
        <v>0</v>
      </c>
      <c r="K917">
        <v>8.8800000000000004E-2</v>
      </c>
      <c r="L917">
        <v>0</v>
      </c>
      <c r="M917">
        <v>0</v>
      </c>
      <c r="N917">
        <v>0</v>
      </c>
      <c r="O917">
        <v>0</v>
      </c>
      <c r="P917">
        <v>0</v>
      </c>
      <c r="Q917">
        <v>0</v>
      </c>
      <c r="R917">
        <v>0</v>
      </c>
      <c r="S917">
        <v>0</v>
      </c>
      <c r="T917">
        <v>9.3100000000000002E-2</v>
      </c>
      <c r="U917">
        <v>7.6700000000000004E-2</v>
      </c>
      <c r="V917">
        <v>0.34039999999999998</v>
      </c>
    </row>
    <row r="918" spans="1:22" x14ac:dyDescent="0.15">
      <c r="A918" t="s">
        <v>1069</v>
      </c>
      <c r="B918">
        <v>9.2200000000000004E-2</v>
      </c>
      <c r="C918">
        <v>0</v>
      </c>
      <c r="D918">
        <v>0</v>
      </c>
      <c r="E918">
        <v>0</v>
      </c>
      <c r="F918">
        <v>0</v>
      </c>
      <c r="G918">
        <v>8.7499999999999994E-2</v>
      </c>
      <c r="H918">
        <v>0</v>
      </c>
      <c r="I918">
        <v>0</v>
      </c>
      <c r="J918">
        <v>0</v>
      </c>
      <c r="K918">
        <v>8.8800000000000004E-2</v>
      </c>
      <c r="L918">
        <v>0</v>
      </c>
      <c r="M918">
        <v>0</v>
      </c>
      <c r="N918">
        <v>0</v>
      </c>
      <c r="O918">
        <v>0</v>
      </c>
      <c r="P918">
        <v>0</v>
      </c>
      <c r="Q918">
        <v>0</v>
      </c>
      <c r="R918">
        <v>0.19900000000000001</v>
      </c>
      <c r="S918">
        <v>0.19439999999999999</v>
      </c>
      <c r="T918">
        <v>9.3100000000000002E-2</v>
      </c>
      <c r="U918">
        <v>0.30669999999999997</v>
      </c>
      <c r="V918">
        <v>1.0617000000000001</v>
      </c>
    </row>
    <row r="919" spans="1:22" x14ac:dyDescent="0.15">
      <c r="A919" t="s">
        <v>1070</v>
      </c>
      <c r="B919">
        <v>9.7692999999999994</v>
      </c>
      <c r="C919">
        <v>10.354699999999999</v>
      </c>
      <c r="D919">
        <v>5.5887000000000002</v>
      </c>
      <c r="E919">
        <v>2.3712</v>
      </c>
      <c r="F919">
        <v>5.5507</v>
      </c>
      <c r="G919">
        <v>1.9255</v>
      </c>
      <c r="H919">
        <v>1.1987000000000001</v>
      </c>
      <c r="I919">
        <v>0.96130000000000004</v>
      </c>
      <c r="J919">
        <v>0.35089999999999999</v>
      </c>
      <c r="K919">
        <v>1.7767999999999999</v>
      </c>
      <c r="L919">
        <v>0.17829999999999999</v>
      </c>
      <c r="M919">
        <v>1.3001</v>
      </c>
      <c r="N919">
        <v>5.6943999999999999</v>
      </c>
      <c r="O919">
        <v>10.011799999999999</v>
      </c>
      <c r="P919">
        <v>1.3474999999999999</v>
      </c>
      <c r="Q919">
        <v>5.556</v>
      </c>
      <c r="R919">
        <v>9.9500000000000005E-2</v>
      </c>
      <c r="S919">
        <v>1.7498</v>
      </c>
      <c r="T919">
        <v>1.8617999999999999</v>
      </c>
      <c r="U919">
        <v>11.424099999999999</v>
      </c>
      <c r="V919">
        <v>79.071100000000001</v>
      </c>
    </row>
    <row r="920" spans="1:22" x14ac:dyDescent="0.15">
      <c r="A920" t="s">
        <v>1071</v>
      </c>
      <c r="B920">
        <v>0</v>
      </c>
      <c r="C920">
        <v>0</v>
      </c>
      <c r="D920">
        <v>8.3400000000000002E-2</v>
      </c>
      <c r="E920">
        <v>0</v>
      </c>
      <c r="F920">
        <v>0</v>
      </c>
      <c r="G920">
        <v>0</v>
      </c>
      <c r="H920">
        <v>0</v>
      </c>
      <c r="I920">
        <v>0</v>
      </c>
      <c r="J920">
        <v>0</v>
      </c>
      <c r="K920">
        <v>0</v>
      </c>
      <c r="L920">
        <v>0</v>
      </c>
      <c r="M920">
        <v>0</v>
      </c>
      <c r="N920">
        <v>0</v>
      </c>
      <c r="O920">
        <v>8.7800000000000003E-2</v>
      </c>
      <c r="P920">
        <v>0</v>
      </c>
      <c r="Q920">
        <v>0</v>
      </c>
      <c r="R920">
        <v>0</v>
      </c>
      <c r="S920">
        <v>0</v>
      </c>
      <c r="T920">
        <v>0</v>
      </c>
      <c r="U920">
        <v>7.6700000000000004E-2</v>
      </c>
      <c r="V920">
        <v>0.24790000000000001</v>
      </c>
    </row>
    <row r="921" spans="1:22" x14ac:dyDescent="0.15">
      <c r="A921" t="s">
        <v>1072</v>
      </c>
      <c r="B921">
        <v>0</v>
      </c>
      <c r="C921">
        <v>8.7800000000000003E-2</v>
      </c>
      <c r="D921">
        <v>0</v>
      </c>
      <c r="E921">
        <v>0</v>
      </c>
      <c r="F921">
        <v>0</v>
      </c>
      <c r="G921">
        <v>0</v>
      </c>
      <c r="H921">
        <v>0</v>
      </c>
      <c r="I921">
        <v>0</v>
      </c>
      <c r="J921">
        <v>0</v>
      </c>
      <c r="K921">
        <v>0</v>
      </c>
      <c r="L921">
        <v>0</v>
      </c>
      <c r="M921">
        <v>0</v>
      </c>
      <c r="N921">
        <v>0</v>
      </c>
      <c r="O921">
        <v>0</v>
      </c>
      <c r="P921">
        <v>0</v>
      </c>
      <c r="Q921">
        <v>0</v>
      </c>
      <c r="R921">
        <v>0</v>
      </c>
      <c r="S921">
        <v>0</v>
      </c>
      <c r="T921">
        <v>0</v>
      </c>
      <c r="U921">
        <v>0</v>
      </c>
      <c r="V921">
        <v>8.7800000000000003E-2</v>
      </c>
    </row>
    <row r="922" spans="1:22" x14ac:dyDescent="0.15">
      <c r="A922" t="s">
        <v>1073</v>
      </c>
      <c r="B922">
        <v>0</v>
      </c>
      <c r="C922">
        <v>0</v>
      </c>
      <c r="D922">
        <v>0</v>
      </c>
      <c r="E922">
        <v>0</v>
      </c>
      <c r="F922">
        <v>0</v>
      </c>
      <c r="G922">
        <v>0</v>
      </c>
      <c r="H922">
        <v>0</v>
      </c>
      <c r="I922">
        <v>0</v>
      </c>
      <c r="J922">
        <v>0</v>
      </c>
      <c r="K922">
        <v>0</v>
      </c>
      <c r="L922">
        <v>0</v>
      </c>
      <c r="M922">
        <v>0</v>
      </c>
      <c r="N922">
        <v>0</v>
      </c>
      <c r="O922">
        <v>0</v>
      </c>
      <c r="P922">
        <v>0</v>
      </c>
      <c r="Q922">
        <v>0</v>
      </c>
      <c r="R922">
        <v>0</v>
      </c>
      <c r="S922">
        <v>0</v>
      </c>
      <c r="T922">
        <v>9.3100000000000002E-2</v>
      </c>
      <c r="U922">
        <v>7.6700000000000004E-2</v>
      </c>
      <c r="V922">
        <v>0.16980000000000001</v>
      </c>
    </row>
    <row r="923" spans="1:22" x14ac:dyDescent="0.15">
      <c r="A923" t="s">
        <v>1074</v>
      </c>
      <c r="B923">
        <v>0.82950000000000002</v>
      </c>
      <c r="C923">
        <v>0.78979999999999995</v>
      </c>
      <c r="D923">
        <v>0.6673</v>
      </c>
      <c r="E923">
        <v>0.49059999999999998</v>
      </c>
      <c r="F923">
        <v>2.2397999999999998</v>
      </c>
      <c r="G923">
        <v>0.78769999999999996</v>
      </c>
      <c r="H923">
        <v>1.7124999999999999</v>
      </c>
      <c r="I923">
        <v>0.16020000000000001</v>
      </c>
      <c r="J923">
        <v>0.78959999999999997</v>
      </c>
      <c r="K923">
        <v>0.44419999999999998</v>
      </c>
      <c r="L923">
        <v>0</v>
      </c>
      <c r="M923">
        <v>0</v>
      </c>
      <c r="N923">
        <v>1.3346</v>
      </c>
      <c r="O923">
        <v>1.8443000000000001</v>
      </c>
      <c r="P923">
        <v>1.0780000000000001</v>
      </c>
      <c r="Q923">
        <v>0.74909999999999999</v>
      </c>
      <c r="R923">
        <v>0</v>
      </c>
      <c r="S923">
        <v>0</v>
      </c>
      <c r="T923">
        <v>0.1862</v>
      </c>
      <c r="U923">
        <v>0.53669999999999995</v>
      </c>
      <c r="V923">
        <v>14.6401</v>
      </c>
    </row>
    <row r="924" spans="1:22" x14ac:dyDescent="0.15">
      <c r="A924" t="s">
        <v>1075</v>
      </c>
      <c r="B924">
        <v>0</v>
      </c>
      <c r="C924">
        <v>8.7800000000000003E-2</v>
      </c>
      <c r="D924">
        <v>0</v>
      </c>
      <c r="E924">
        <v>8.1799999999999998E-2</v>
      </c>
      <c r="F924">
        <v>0</v>
      </c>
      <c r="G924">
        <v>0</v>
      </c>
      <c r="H924">
        <v>0</v>
      </c>
      <c r="I924">
        <v>0</v>
      </c>
      <c r="J924">
        <v>0</v>
      </c>
      <c r="K924">
        <v>0</v>
      </c>
      <c r="L924">
        <v>8.9200000000000002E-2</v>
      </c>
      <c r="M924">
        <v>9.2899999999999996E-2</v>
      </c>
      <c r="N924">
        <v>0</v>
      </c>
      <c r="O924">
        <v>0</v>
      </c>
      <c r="P924">
        <v>0</v>
      </c>
      <c r="Q924">
        <v>0</v>
      </c>
      <c r="R924">
        <v>0</v>
      </c>
      <c r="S924">
        <v>9.7199999999999995E-2</v>
      </c>
      <c r="T924">
        <v>0</v>
      </c>
      <c r="U924">
        <v>0</v>
      </c>
      <c r="V924">
        <v>0.44890000000000002</v>
      </c>
    </row>
    <row r="925" spans="1:22" x14ac:dyDescent="0.15">
      <c r="A925" t="s">
        <v>1076</v>
      </c>
      <c r="B925">
        <v>0</v>
      </c>
      <c r="C925">
        <v>0</v>
      </c>
      <c r="D925">
        <v>0</v>
      </c>
      <c r="E925">
        <v>0</v>
      </c>
      <c r="F925">
        <v>0</v>
      </c>
      <c r="G925">
        <v>0</v>
      </c>
      <c r="H925">
        <v>0</v>
      </c>
      <c r="I925">
        <v>0.16020000000000001</v>
      </c>
      <c r="J925">
        <v>0</v>
      </c>
      <c r="K925">
        <v>0.26650000000000001</v>
      </c>
      <c r="L925">
        <v>0</v>
      </c>
      <c r="M925">
        <v>0</v>
      </c>
      <c r="N925">
        <v>0</v>
      </c>
      <c r="O925">
        <v>0</v>
      </c>
      <c r="P925">
        <v>0</v>
      </c>
      <c r="Q925">
        <v>0</v>
      </c>
      <c r="R925">
        <v>0</v>
      </c>
      <c r="S925">
        <v>0</v>
      </c>
      <c r="T925">
        <v>0</v>
      </c>
      <c r="U925">
        <v>0</v>
      </c>
      <c r="V925">
        <v>0.42670000000000002</v>
      </c>
    </row>
    <row r="926" spans="1:22" x14ac:dyDescent="0.15">
      <c r="A926" t="s">
        <v>1077</v>
      </c>
      <c r="B926">
        <v>0</v>
      </c>
      <c r="C926">
        <v>0</v>
      </c>
      <c r="D926">
        <v>0</v>
      </c>
      <c r="E926">
        <v>0</v>
      </c>
      <c r="F926">
        <v>9.74E-2</v>
      </c>
      <c r="G926">
        <v>0</v>
      </c>
      <c r="H926">
        <v>8.5599999999999996E-2</v>
      </c>
      <c r="I926">
        <v>8.0100000000000005E-2</v>
      </c>
      <c r="J926">
        <v>0</v>
      </c>
      <c r="K926">
        <v>0</v>
      </c>
      <c r="L926">
        <v>0</v>
      </c>
      <c r="M926">
        <v>0</v>
      </c>
      <c r="N926">
        <v>0</v>
      </c>
      <c r="O926">
        <v>0</v>
      </c>
      <c r="P926">
        <v>0</v>
      </c>
      <c r="Q926">
        <v>0</v>
      </c>
      <c r="R926">
        <v>0</v>
      </c>
      <c r="S926">
        <v>0</v>
      </c>
      <c r="T926">
        <v>0</v>
      </c>
      <c r="U926">
        <v>0</v>
      </c>
      <c r="V926">
        <v>0.2631</v>
      </c>
    </row>
    <row r="927" spans="1:22" x14ac:dyDescent="0.15">
      <c r="A927" t="s">
        <v>1078</v>
      </c>
      <c r="B927">
        <v>0</v>
      </c>
      <c r="C927">
        <v>0</v>
      </c>
      <c r="D927">
        <v>0</v>
      </c>
      <c r="E927">
        <v>0</v>
      </c>
      <c r="F927">
        <v>0</v>
      </c>
      <c r="G927">
        <v>0</v>
      </c>
      <c r="H927">
        <v>0</v>
      </c>
      <c r="I927">
        <v>0</v>
      </c>
      <c r="J927">
        <v>0</v>
      </c>
      <c r="K927">
        <v>0</v>
      </c>
      <c r="L927">
        <v>0</v>
      </c>
      <c r="M927">
        <v>0</v>
      </c>
      <c r="N927">
        <v>8.8999999999999996E-2</v>
      </c>
      <c r="O927">
        <v>0</v>
      </c>
      <c r="P927">
        <v>0</v>
      </c>
      <c r="Q927">
        <v>0</v>
      </c>
      <c r="R927">
        <v>9.9500000000000005E-2</v>
      </c>
      <c r="S927">
        <v>0</v>
      </c>
      <c r="T927">
        <v>0</v>
      </c>
      <c r="U927">
        <v>0</v>
      </c>
      <c r="V927">
        <v>0.1885</v>
      </c>
    </row>
    <row r="928" spans="1:22" x14ac:dyDescent="0.15">
      <c r="A928" t="s">
        <v>1079</v>
      </c>
      <c r="B928">
        <v>0.27650000000000002</v>
      </c>
      <c r="C928">
        <v>0.35099999999999998</v>
      </c>
      <c r="D928">
        <v>0.91759999999999997</v>
      </c>
      <c r="E928">
        <v>0.3271</v>
      </c>
      <c r="F928">
        <v>0.58430000000000004</v>
      </c>
      <c r="G928">
        <v>0.43759999999999999</v>
      </c>
      <c r="H928">
        <v>0.17119999999999999</v>
      </c>
      <c r="I928">
        <v>0.48070000000000002</v>
      </c>
      <c r="J928">
        <v>0.26319999999999999</v>
      </c>
      <c r="K928">
        <v>0.88839999999999997</v>
      </c>
      <c r="L928">
        <v>8.9200000000000002E-2</v>
      </c>
      <c r="M928">
        <v>0</v>
      </c>
      <c r="N928">
        <v>1.2456</v>
      </c>
      <c r="O928">
        <v>0.43909999999999999</v>
      </c>
      <c r="P928">
        <v>0.35930000000000001</v>
      </c>
      <c r="Q928">
        <v>0.24970000000000001</v>
      </c>
      <c r="R928">
        <v>0.49759999999999999</v>
      </c>
      <c r="S928">
        <v>0.48599999999999999</v>
      </c>
      <c r="T928">
        <v>0.65159999999999996</v>
      </c>
      <c r="U928">
        <v>1.3033999999999999</v>
      </c>
      <c r="V928">
        <v>10.0191</v>
      </c>
    </row>
    <row r="929" spans="1:22" x14ac:dyDescent="0.15">
      <c r="A929" t="s">
        <v>1080</v>
      </c>
      <c r="B929">
        <v>0</v>
      </c>
      <c r="C929">
        <v>8.7800000000000003E-2</v>
      </c>
      <c r="D929">
        <v>0</v>
      </c>
      <c r="E929">
        <v>0</v>
      </c>
      <c r="F929">
        <v>0</v>
      </c>
      <c r="G929">
        <v>0</v>
      </c>
      <c r="H929">
        <v>0</v>
      </c>
      <c r="I929">
        <v>0</v>
      </c>
      <c r="J929">
        <v>0</v>
      </c>
      <c r="K929">
        <v>0</v>
      </c>
      <c r="L929">
        <v>8.9200000000000002E-2</v>
      </c>
      <c r="M929">
        <v>0</v>
      </c>
      <c r="N929">
        <v>0</v>
      </c>
      <c r="O929">
        <v>0</v>
      </c>
      <c r="P929">
        <v>0</v>
      </c>
      <c r="Q929">
        <v>0</v>
      </c>
      <c r="R929">
        <v>0</v>
      </c>
      <c r="S929">
        <v>0</v>
      </c>
      <c r="T929">
        <v>0</v>
      </c>
      <c r="U929">
        <v>0</v>
      </c>
      <c r="V929">
        <v>0.17699999999999999</v>
      </c>
    </row>
    <row r="930" spans="1:22" x14ac:dyDescent="0.15">
      <c r="A930" t="s">
        <v>1081</v>
      </c>
      <c r="B930">
        <v>1.4745999999999999</v>
      </c>
      <c r="C930">
        <v>8.7800000000000003E-2</v>
      </c>
      <c r="D930">
        <v>0</v>
      </c>
      <c r="E930">
        <v>0</v>
      </c>
      <c r="F930">
        <v>0</v>
      </c>
      <c r="G930">
        <v>0</v>
      </c>
      <c r="H930">
        <v>0</v>
      </c>
      <c r="I930">
        <v>0</v>
      </c>
      <c r="J930">
        <v>0</v>
      </c>
      <c r="K930">
        <v>0</v>
      </c>
      <c r="L930">
        <v>0</v>
      </c>
      <c r="M930">
        <v>0</v>
      </c>
      <c r="N930">
        <v>0</v>
      </c>
      <c r="O930">
        <v>8.7800000000000003E-2</v>
      </c>
      <c r="P930">
        <v>0</v>
      </c>
      <c r="Q930">
        <v>0</v>
      </c>
      <c r="R930">
        <v>0</v>
      </c>
      <c r="S930">
        <v>0</v>
      </c>
      <c r="T930">
        <v>0</v>
      </c>
      <c r="U930">
        <v>7.6700000000000004E-2</v>
      </c>
      <c r="V930">
        <v>1.7269000000000001</v>
      </c>
    </row>
    <row r="931" spans="1:22" x14ac:dyDescent="0.15">
      <c r="A931" t="s">
        <v>1082</v>
      </c>
      <c r="B931">
        <v>0</v>
      </c>
      <c r="C931">
        <v>0</v>
      </c>
      <c r="D931">
        <v>0</v>
      </c>
      <c r="E931">
        <v>0</v>
      </c>
      <c r="F931">
        <v>0</v>
      </c>
      <c r="G931">
        <v>0</v>
      </c>
      <c r="H931">
        <v>0</v>
      </c>
      <c r="I931">
        <v>0</v>
      </c>
      <c r="J931">
        <v>0</v>
      </c>
      <c r="K931">
        <v>0</v>
      </c>
      <c r="L931">
        <v>0</v>
      </c>
      <c r="M931">
        <v>0</v>
      </c>
      <c r="N931">
        <v>8.8999999999999996E-2</v>
      </c>
      <c r="O931">
        <v>0</v>
      </c>
      <c r="P931">
        <v>0</v>
      </c>
      <c r="Q931">
        <v>0</v>
      </c>
      <c r="R931">
        <v>0</v>
      </c>
      <c r="S931">
        <v>0</v>
      </c>
      <c r="T931">
        <v>9.3100000000000002E-2</v>
      </c>
      <c r="U931">
        <v>0</v>
      </c>
      <c r="V931">
        <v>0.18210000000000001</v>
      </c>
    </row>
    <row r="932" spans="1:22" x14ac:dyDescent="0.15">
      <c r="A932" t="s">
        <v>1083</v>
      </c>
      <c r="B932">
        <v>0</v>
      </c>
      <c r="C932">
        <v>0</v>
      </c>
      <c r="D932">
        <v>0</v>
      </c>
      <c r="E932">
        <v>0</v>
      </c>
      <c r="F932">
        <v>9.74E-2</v>
      </c>
      <c r="G932">
        <v>0</v>
      </c>
      <c r="H932">
        <v>0</v>
      </c>
      <c r="I932">
        <v>0</v>
      </c>
      <c r="J932">
        <v>0</v>
      </c>
      <c r="K932">
        <v>0</v>
      </c>
      <c r="L932">
        <v>0</v>
      </c>
      <c r="M932">
        <v>0</v>
      </c>
      <c r="N932">
        <v>0</v>
      </c>
      <c r="O932">
        <v>0</v>
      </c>
      <c r="P932">
        <v>0</v>
      </c>
      <c r="Q932">
        <v>0</v>
      </c>
      <c r="R932">
        <v>0</v>
      </c>
      <c r="S932">
        <v>0</v>
      </c>
      <c r="T932">
        <v>0</v>
      </c>
      <c r="U932">
        <v>0</v>
      </c>
      <c r="V932">
        <v>9.74E-2</v>
      </c>
    </row>
    <row r="933" spans="1:22" x14ac:dyDescent="0.15">
      <c r="A933" t="s">
        <v>1084</v>
      </c>
      <c r="B933">
        <v>0</v>
      </c>
      <c r="C933">
        <v>0</v>
      </c>
      <c r="D933">
        <v>0</v>
      </c>
      <c r="E933">
        <v>8.1799999999999998E-2</v>
      </c>
      <c r="F933">
        <v>0</v>
      </c>
      <c r="G933">
        <v>0</v>
      </c>
      <c r="H933">
        <v>0</v>
      </c>
      <c r="I933">
        <v>0</v>
      </c>
      <c r="J933">
        <v>0</v>
      </c>
      <c r="K933">
        <v>0</v>
      </c>
      <c r="L933">
        <v>0</v>
      </c>
      <c r="M933">
        <v>0</v>
      </c>
      <c r="N933">
        <v>0</v>
      </c>
      <c r="O933">
        <v>0</v>
      </c>
      <c r="P933">
        <v>0</v>
      </c>
      <c r="Q933">
        <v>0</v>
      </c>
      <c r="R933">
        <v>0</v>
      </c>
      <c r="S933">
        <v>0</v>
      </c>
      <c r="T933">
        <v>0</v>
      </c>
      <c r="U933">
        <v>0</v>
      </c>
      <c r="V933">
        <v>8.1799999999999998E-2</v>
      </c>
    </row>
    <row r="934" spans="1:22" x14ac:dyDescent="0.15">
      <c r="A934" t="s">
        <v>1085</v>
      </c>
      <c r="B934">
        <v>0</v>
      </c>
      <c r="C934">
        <v>0</v>
      </c>
      <c r="D934">
        <v>0.1668</v>
      </c>
      <c r="E934">
        <v>0</v>
      </c>
      <c r="F934">
        <v>0</v>
      </c>
      <c r="G934">
        <v>0</v>
      </c>
      <c r="H934">
        <v>0</v>
      </c>
      <c r="I934">
        <v>8.0100000000000005E-2</v>
      </c>
      <c r="J934">
        <v>0</v>
      </c>
      <c r="K934">
        <v>0</v>
      </c>
      <c r="L934">
        <v>0</v>
      </c>
      <c r="M934">
        <v>0</v>
      </c>
      <c r="N934">
        <v>0</v>
      </c>
      <c r="O934">
        <v>0</v>
      </c>
      <c r="P934">
        <v>0</v>
      </c>
      <c r="Q934">
        <v>0</v>
      </c>
      <c r="R934">
        <v>9.9500000000000005E-2</v>
      </c>
      <c r="S934">
        <v>0</v>
      </c>
      <c r="T934">
        <v>9.3100000000000002E-2</v>
      </c>
      <c r="U934">
        <v>0</v>
      </c>
      <c r="V934">
        <v>0.4395</v>
      </c>
    </row>
    <row r="935" spans="1:22" x14ac:dyDescent="0.15">
      <c r="A935" t="s">
        <v>1086</v>
      </c>
      <c r="B935">
        <v>0</v>
      </c>
      <c r="C935">
        <v>0</v>
      </c>
      <c r="D935">
        <v>0</v>
      </c>
      <c r="E935">
        <v>0</v>
      </c>
      <c r="F935">
        <v>9.74E-2</v>
      </c>
      <c r="G935">
        <v>8.7499999999999994E-2</v>
      </c>
      <c r="H935">
        <v>0</v>
      </c>
      <c r="I935">
        <v>0.16020000000000001</v>
      </c>
      <c r="J935">
        <v>0</v>
      </c>
      <c r="K935">
        <v>0</v>
      </c>
      <c r="L935">
        <v>0</v>
      </c>
      <c r="M935">
        <v>0</v>
      </c>
      <c r="N935">
        <v>0</v>
      </c>
      <c r="O935">
        <v>0</v>
      </c>
      <c r="P935">
        <v>0</v>
      </c>
      <c r="Q935">
        <v>0</v>
      </c>
      <c r="R935">
        <v>0</v>
      </c>
      <c r="S935">
        <v>0</v>
      </c>
      <c r="T935">
        <v>0</v>
      </c>
      <c r="U935">
        <v>0</v>
      </c>
      <c r="V935">
        <v>0.34510000000000002</v>
      </c>
    </row>
    <row r="936" spans="1:22" x14ac:dyDescent="0.15">
      <c r="A936" t="s">
        <v>1087</v>
      </c>
      <c r="B936">
        <v>0</v>
      </c>
      <c r="C936">
        <v>8.7800000000000003E-2</v>
      </c>
      <c r="D936">
        <v>0</v>
      </c>
      <c r="E936">
        <v>0</v>
      </c>
      <c r="F936">
        <v>0</v>
      </c>
      <c r="G936">
        <v>0</v>
      </c>
      <c r="H936">
        <v>0</v>
      </c>
      <c r="I936">
        <v>0</v>
      </c>
      <c r="J936">
        <v>0</v>
      </c>
      <c r="K936">
        <v>0</v>
      </c>
      <c r="L936">
        <v>0</v>
      </c>
      <c r="M936">
        <v>0</v>
      </c>
      <c r="N936">
        <v>0</v>
      </c>
      <c r="O936">
        <v>0</v>
      </c>
      <c r="P936">
        <v>0</v>
      </c>
      <c r="Q936">
        <v>0</v>
      </c>
      <c r="R936">
        <v>0</v>
      </c>
      <c r="S936">
        <v>0</v>
      </c>
      <c r="T936">
        <v>0</v>
      </c>
      <c r="U936">
        <v>0</v>
      </c>
      <c r="V936">
        <v>8.7800000000000003E-2</v>
      </c>
    </row>
    <row r="937" spans="1:22" x14ac:dyDescent="0.15">
      <c r="A937" t="s">
        <v>1088</v>
      </c>
      <c r="B937">
        <v>9.2200000000000004E-2</v>
      </c>
      <c r="C937">
        <v>0</v>
      </c>
      <c r="D937">
        <v>0.25019999999999998</v>
      </c>
      <c r="E937">
        <v>0</v>
      </c>
      <c r="F937">
        <v>9.74E-2</v>
      </c>
      <c r="G937">
        <v>8.7499999999999994E-2</v>
      </c>
      <c r="H937">
        <v>0</v>
      </c>
      <c r="I937">
        <v>0</v>
      </c>
      <c r="J937">
        <v>0</v>
      </c>
      <c r="K937">
        <v>0.26650000000000001</v>
      </c>
      <c r="L937">
        <v>0</v>
      </c>
      <c r="M937">
        <v>0</v>
      </c>
      <c r="N937">
        <v>0.26690000000000003</v>
      </c>
      <c r="O937">
        <v>0</v>
      </c>
      <c r="P937">
        <v>0</v>
      </c>
      <c r="Q937">
        <v>6.2399999999999997E-2</v>
      </c>
      <c r="R937">
        <v>9.9500000000000005E-2</v>
      </c>
      <c r="S937">
        <v>9.7199999999999995E-2</v>
      </c>
      <c r="T937">
        <v>9.3100000000000002E-2</v>
      </c>
      <c r="U937">
        <v>0.46</v>
      </c>
      <c r="V937">
        <v>1.8729</v>
      </c>
    </row>
    <row r="938" spans="1:22" x14ac:dyDescent="0.15">
      <c r="A938" t="s">
        <v>1089</v>
      </c>
      <c r="B938">
        <v>0</v>
      </c>
      <c r="C938">
        <v>0</v>
      </c>
      <c r="D938">
        <v>0</v>
      </c>
      <c r="E938">
        <v>0</v>
      </c>
      <c r="F938">
        <v>0</v>
      </c>
      <c r="G938">
        <v>0</v>
      </c>
      <c r="H938">
        <v>0</v>
      </c>
      <c r="I938">
        <v>8.0100000000000005E-2</v>
      </c>
      <c r="J938">
        <v>0</v>
      </c>
      <c r="K938">
        <v>0</v>
      </c>
      <c r="L938">
        <v>0</v>
      </c>
      <c r="M938">
        <v>0</v>
      </c>
      <c r="N938">
        <v>0</v>
      </c>
      <c r="O938">
        <v>0</v>
      </c>
      <c r="P938">
        <v>0</v>
      </c>
      <c r="Q938">
        <v>0</v>
      </c>
      <c r="R938">
        <v>0</v>
      </c>
      <c r="S938">
        <v>0</v>
      </c>
      <c r="T938">
        <v>0</v>
      </c>
      <c r="U938">
        <v>0</v>
      </c>
      <c r="V938">
        <v>8.0100000000000005E-2</v>
      </c>
    </row>
    <row r="939" spans="1:22" x14ac:dyDescent="0.15">
      <c r="A939" t="s">
        <v>1090</v>
      </c>
      <c r="B939">
        <v>0</v>
      </c>
      <c r="C939">
        <v>8.7800000000000003E-2</v>
      </c>
      <c r="D939">
        <v>0</v>
      </c>
      <c r="E939">
        <v>0</v>
      </c>
      <c r="F939">
        <v>9.74E-2</v>
      </c>
      <c r="G939">
        <v>0</v>
      </c>
      <c r="H939">
        <v>0</v>
      </c>
      <c r="I939">
        <v>0</v>
      </c>
      <c r="J939">
        <v>0</v>
      </c>
      <c r="K939">
        <v>8.8800000000000004E-2</v>
      </c>
      <c r="L939">
        <v>0</v>
      </c>
      <c r="M939">
        <v>0</v>
      </c>
      <c r="N939">
        <v>8.8999999999999996E-2</v>
      </c>
      <c r="O939">
        <v>0</v>
      </c>
      <c r="P939">
        <v>8.9800000000000005E-2</v>
      </c>
      <c r="Q939">
        <v>0</v>
      </c>
      <c r="R939">
        <v>0.19900000000000001</v>
      </c>
      <c r="S939">
        <v>0</v>
      </c>
      <c r="T939">
        <v>9.3100000000000002E-2</v>
      </c>
      <c r="U939">
        <v>0</v>
      </c>
      <c r="V939">
        <v>0.74490000000000001</v>
      </c>
    </row>
    <row r="940" spans="1:22" x14ac:dyDescent="0.15">
      <c r="A940" t="s">
        <v>1091</v>
      </c>
      <c r="B940">
        <v>0</v>
      </c>
      <c r="C940">
        <v>0</v>
      </c>
      <c r="D940">
        <v>0</v>
      </c>
      <c r="E940">
        <v>0</v>
      </c>
      <c r="F940">
        <v>0</v>
      </c>
      <c r="G940">
        <v>0</v>
      </c>
      <c r="H940">
        <v>0</v>
      </c>
      <c r="I940">
        <v>0</v>
      </c>
      <c r="J940">
        <v>0</v>
      </c>
      <c r="K940">
        <v>0</v>
      </c>
      <c r="L940">
        <v>0</v>
      </c>
      <c r="M940">
        <v>0</v>
      </c>
      <c r="N940">
        <v>0</v>
      </c>
      <c r="O940">
        <v>0</v>
      </c>
      <c r="P940">
        <v>0</v>
      </c>
      <c r="Q940">
        <v>0</v>
      </c>
      <c r="R940">
        <v>0</v>
      </c>
      <c r="S940">
        <v>0</v>
      </c>
      <c r="T940">
        <v>0</v>
      </c>
      <c r="U940">
        <v>7.6700000000000004E-2</v>
      </c>
      <c r="V940">
        <v>7.6700000000000004E-2</v>
      </c>
    </row>
    <row r="941" spans="1:22" x14ac:dyDescent="0.15">
      <c r="A941" t="s">
        <v>1092</v>
      </c>
      <c r="B941">
        <v>0</v>
      </c>
      <c r="C941">
        <v>0</v>
      </c>
      <c r="D941">
        <v>0</v>
      </c>
      <c r="E941">
        <v>0</v>
      </c>
      <c r="F941">
        <v>0</v>
      </c>
      <c r="G941">
        <v>0</v>
      </c>
      <c r="H941">
        <v>0</v>
      </c>
      <c r="I941">
        <v>0</v>
      </c>
      <c r="J941">
        <v>0</v>
      </c>
      <c r="K941">
        <v>0</v>
      </c>
      <c r="L941">
        <v>0</v>
      </c>
      <c r="M941">
        <v>0</v>
      </c>
      <c r="N941">
        <v>0</v>
      </c>
      <c r="O941">
        <v>0</v>
      </c>
      <c r="P941">
        <v>0</v>
      </c>
      <c r="Q941">
        <v>0</v>
      </c>
      <c r="R941">
        <v>9.9500000000000005E-2</v>
      </c>
      <c r="S941">
        <v>0</v>
      </c>
      <c r="T941">
        <v>0</v>
      </c>
      <c r="U941">
        <v>0</v>
      </c>
      <c r="V941">
        <v>9.9500000000000005E-2</v>
      </c>
    </row>
    <row r="942" spans="1:22" x14ac:dyDescent="0.15">
      <c r="A942" s="4" t="s">
        <v>1093</v>
      </c>
      <c r="B942" s="4">
        <v>0</v>
      </c>
      <c r="C942" s="4">
        <v>0</v>
      </c>
      <c r="D942" s="4">
        <v>0</v>
      </c>
      <c r="E942" s="4">
        <v>0</v>
      </c>
      <c r="F942" s="4">
        <v>0</v>
      </c>
      <c r="G942" s="4">
        <v>0</v>
      </c>
      <c r="H942" s="4">
        <v>0</v>
      </c>
      <c r="I942" s="4">
        <v>0</v>
      </c>
      <c r="J942" s="4">
        <v>0</v>
      </c>
      <c r="K942" s="4">
        <v>0</v>
      </c>
      <c r="L942" s="4">
        <v>0</v>
      </c>
      <c r="M942" s="4">
        <v>0</v>
      </c>
      <c r="N942" s="4">
        <v>0</v>
      </c>
      <c r="O942" s="4">
        <v>0</v>
      </c>
      <c r="P942" s="4">
        <v>0</v>
      </c>
      <c r="Q942" s="4">
        <v>0</v>
      </c>
      <c r="R942" s="4">
        <v>0</v>
      </c>
      <c r="S942" s="4">
        <v>0</v>
      </c>
      <c r="T942" s="4">
        <v>0</v>
      </c>
      <c r="U942" s="4">
        <v>7.6700000000000004E-2</v>
      </c>
      <c r="V942" s="4">
        <v>7.6700000000000004E-2</v>
      </c>
    </row>
    <row r="944" spans="1:22" x14ac:dyDescent="0.15">
      <c r="A944" t="s">
        <v>2684</v>
      </c>
    </row>
    <row r="945" spans="1:1" x14ac:dyDescent="0.15">
      <c r="A945" t="s">
        <v>2685</v>
      </c>
    </row>
    <row r="946" spans="1:1" x14ac:dyDescent="0.15">
      <c r="A946" t="s">
        <v>2686</v>
      </c>
    </row>
    <row r="947" spans="1:1" x14ac:dyDescent="0.15">
      <c r="A947" t="s">
        <v>2687</v>
      </c>
    </row>
    <row r="948" spans="1:1" x14ac:dyDescent="0.15">
      <c r="A948" t="s">
        <v>2688</v>
      </c>
    </row>
    <row r="949" spans="1:1" x14ac:dyDescent="0.15">
      <c r="A949" t="s">
        <v>2689</v>
      </c>
    </row>
    <row r="950" spans="1:1" x14ac:dyDescent="0.15">
      <c r="A950" t="s">
        <v>2690</v>
      </c>
    </row>
    <row r="951" spans="1:1" x14ac:dyDescent="0.15">
      <c r="A951" t="s">
        <v>2691</v>
      </c>
    </row>
    <row r="952" spans="1:1" x14ac:dyDescent="0.15">
      <c r="A952" t="s">
        <v>2692</v>
      </c>
    </row>
    <row r="953" spans="1:1" x14ac:dyDescent="0.15">
      <c r="A953" t="s">
        <v>2693</v>
      </c>
    </row>
    <row r="954" spans="1:1" x14ac:dyDescent="0.15">
      <c r="A954" t="s">
        <v>2694</v>
      </c>
    </row>
  </sheetData>
  <sortState ref="A2:V941">
    <sortCondition ref="A1"/>
  </sortState>
  <mergeCells count="1">
    <mergeCell ref="A1:V1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32"/>
  <sheetViews>
    <sheetView workbookViewId="0">
      <selection sqref="A1:D1"/>
    </sheetView>
  </sheetViews>
  <sheetFormatPr defaultRowHeight="13.5" x14ac:dyDescent="0.15"/>
  <cols>
    <col min="1" max="2" width="11.125" customWidth="1"/>
    <col min="3" max="3" width="14.375" customWidth="1"/>
    <col min="4" max="4" width="133.375" customWidth="1"/>
  </cols>
  <sheetData>
    <row r="1" spans="1:4" x14ac:dyDescent="0.15">
      <c r="A1" s="23" t="s">
        <v>2961</v>
      </c>
      <c r="B1" s="23"/>
      <c r="C1" s="23"/>
      <c r="D1" s="23"/>
    </row>
    <row r="2" spans="1:4" x14ac:dyDescent="0.15">
      <c r="A2" s="3" t="s">
        <v>1554</v>
      </c>
      <c r="B2" s="3" t="s">
        <v>1550</v>
      </c>
      <c r="C2" s="3" t="s">
        <v>1553</v>
      </c>
      <c r="D2" s="3" t="s">
        <v>1552</v>
      </c>
    </row>
    <row r="3" spans="1:4" x14ac:dyDescent="0.15">
      <c r="A3">
        <v>156</v>
      </c>
      <c r="B3">
        <v>41</v>
      </c>
      <c r="C3">
        <v>399.21809999999999</v>
      </c>
      <c r="D3" t="s">
        <v>1513</v>
      </c>
    </row>
    <row r="4" spans="1:4" x14ac:dyDescent="0.15">
      <c r="A4">
        <v>157</v>
      </c>
      <c r="B4">
        <v>4</v>
      </c>
      <c r="C4">
        <v>81.354100000000003</v>
      </c>
      <c r="D4" t="s">
        <v>1142</v>
      </c>
    </row>
    <row r="5" spans="1:4" x14ac:dyDescent="0.15">
      <c r="A5">
        <v>158</v>
      </c>
      <c r="B5">
        <v>5</v>
      </c>
      <c r="C5">
        <v>59.904200000000003</v>
      </c>
      <c r="D5" t="s">
        <v>1143</v>
      </c>
    </row>
    <row r="6" spans="1:4" x14ac:dyDescent="0.15">
      <c r="A6">
        <v>159</v>
      </c>
      <c r="B6">
        <v>30</v>
      </c>
      <c r="C6">
        <v>5388.4575999999997</v>
      </c>
      <c r="D6" t="s">
        <v>1514</v>
      </c>
    </row>
    <row r="7" spans="1:4" x14ac:dyDescent="0.15">
      <c r="A7">
        <v>160</v>
      </c>
      <c r="B7">
        <v>15</v>
      </c>
      <c r="C7">
        <v>744.20839999999998</v>
      </c>
      <c r="D7" t="s">
        <v>1515</v>
      </c>
    </row>
    <row r="8" spans="1:4" x14ac:dyDescent="0.15">
      <c r="A8">
        <v>162</v>
      </c>
      <c r="B8">
        <v>7</v>
      </c>
      <c r="C8">
        <v>1154.5807</v>
      </c>
      <c r="D8" t="s">
        <v>1144</v>
      </c>
    </row>
    <row r="9" spans="1:4" x14ac:dyDescent="0.15">
      <c r="A9">
        <v>164</v>
      </c>
      <c r="B9">
        <v>21</v>
      </c>
      <c r="C9">
        <v>581.39980000000003</v>
      </c>
      <c r="D9" t="s">
        <v>1145</v>
      </c>
    </row>
    <row r="10" spans="1:4" x14ac:dyDescent="0.15">
      <c r="A10">
        <v>165</v>
      </c>
      <c r="B10">
        <v>5</v>
      </c>
      <c r="C10">
        <v>4290.3444</v>
      </c>
      <c r="D10" t="s">
        <v>1146</v>
      </c>
    </row>
    <row r="11" spans="1:4" x14ac:dyDescent="0.15">
      <c r="A11">
        <v>166</v>
      </c>
      <c r="B11">
        <v>34</v>
      </c>
      <c r="C11">
        <v>7933.2659000000003</v>
      </c>
      <c r="D11" t="s">
        <v>1516</v>
      </c>
    </row>
    <row r="12" spans="1:4" x14ac:dyDescent="0.15">
      <c r="A12">
        <v>167</v>
      </c>
      <c r="B12">
        <v>29</v>
      </c>
      <c r="C12">
        <v>2636.7804000000001</v>
      </c>
      <c r="D12" t="s">
        <v>1517</v>
      </c>
    </row>
    <row r="13" spans="1:4" x14ac:dyDescent="0.15">
      <c r="A13">
        <v>168</v>
      </c>
      <c r="B13">
        <v>17</v>
      </c>
      <c r="C13">
        <v>2137.2073999999998</v>
      </c>
      <c r="D13" t="s">
        <v>1147</v>
      </c>
    </row>
    <row r="14" spans="1:4" x14ac:dyDescent="0.15">
      <c r="A14">
        <v>169</v>
      </c>
      <c r="B14">
        <v>24</v>
      </c>
      <c r="C14">
        <v>41.647599999999997</v>
      </c>
      <c r="D14" t="s">
        <v>1518</v>
      </c>
    </row>
    <row r="15" spans="1:4" x14ac:dyDescent="0.15">
      <c r="A15">
        <v>170</v>
      </c>
      <c r="B15">
        <v>2</v>
      </c>
      <c r="C15">
        <v>73.349199999999996</v>
      </c>
      <c r="D15" t="s">
        <v>1148</v>
      </c>
    </row>
    <row r="16" spans="1:4" x14ac:dyDescent="0.15">
      <c r="A16">
        <v>171</v>
      </c>
      <c r="B16">
        <v>27</v>
      </c>
      <c r="C16">
        <v>194.17779999999999</v>
      </c>
      <c r="D16" t="s">
        <v>1149</v>
      </c>
    </row>
    <row r="17" spans="1:4" x14ac:dyDescent="0.15">
      <c r="A17">
        <v>172</v>
      </c>
      <c r="B17">
        <v>24</v>
      </c>
      <c r="C17">
        <v>132.029</v>
      </c>
      <c r="D17" t="s">
        <v>1519</v>
      </c>
    </row>
    <row r="18" spans="1:4" x14ac:dyDescent="0.15">
      <c r="A18">
        <v>319</v>
      </c>
      <c r="B18">
        <v>20</v>
      </c>
      <c r="C18">
        <v>1557.5929000000001</v>
      </c>
      <c r="D18" t="s">
        <v>1176</v>
      </c>
    </row>
    <row r="19" spans="1:4" x14ac:dyDescent="0.15">
      <c r="A19">
        <v>390</v>
      </c>
      <c r="B19">
        <v>9</v>
      </c>
      <c r="C19">
        <v>150.6026</v>
      </c>
      <c r="D19" t="s">
        <v>1192</v>
      </c>
    </row>
    <row r="20" spans="1:4" x14ac:dyDescent="0.15">
      <c r="A20">
        <v>391</v>
      </c>
      <c r="B20">
        <v>2</v>
      </c>
      <c r="C20">
        <v>49.554900000000004</v>
      </c>
      <c r="D20" t="s">
        <v>1193</v>
      </c>
    </row>
    <row r="21" spans="1:4" x14ac:dyDescent="0.15">
      <c r="A21">
        <v>393</v>
      </c>
      <c r="B21">
        <v>6</v>
      </c>
      <c r="C21">
        <v>22.285699999999999</v>
      </c>
      <c r="D21" t="s">
        <v>1194</v>
      </c>
    </row>
    <row r="22" spans="1:4" x14ac:dyDescent="0.15">
      <c r="A22">
        <v>394</v>
      </c>
      <c r="B22">
        <v>2</v>
      </c>
      <c r="C22">
        <v>178.27260000000001</v>
      </c>
      <c r="D22" t="s">
        <v>1196</v>
      </c>
    </row>
    <row r="23" spans="1:4" x14ac:dyDescent="0.15">
      <c r="A23">
        <v>395</v>
      </c>
      <c r="B23">
        <v>16</v>
      </c>
      <c r="C23">
        <v>22.785799999999998</v>
      </c>
      <c r="D23" t="s">
        <v>1521</v>
      </c>
    </row>
    <row r="24" spans="1:4" x14ac:dyDescent="0.15">
      <c r="A24">
        <v>396</v>
      </c>
      <c r="B24">
        <v>25</v>
      </c>
      <c r="C24">
        <v>685.91989999999998</v>
      </c>
      <c r="D24" t="s">
        <v>1522</v>
      </c>
    </row>
    <row r="25" spans="1:4" x14ac:dyDescent="0.15">
      <c r="A25">
        <v>397</v>
      </c>
      <c r="B25">
        <v>1</v>
      </c>
      <c r="C25">
        <v>0.69189999999999996</v>
      </c>
      <c r="D25" t="s">
        <v>1197</v>
      </c>
    </row>
    <row r="26" spans="1:4" x14ac:dyDescent="0.15">
      <c r="A26">
        <v>398</v>
      </c>
      <c r="B26">
        <v>22</v>
      </c>
      <c r="C26">
        <v>9489.2662</v>
      </c>
      <c r="D26" t="s">
        <v>1523</v>
      </c>
    </row>
    <row r="27" spans="1:4" x14ac:dyDescent="0.15">
      <c r="A27">
        <v>399</v>
      </c>
      <c r="B27">
        <v>11</v>
      </c>
      <c r="C27">
        <v>14.015700000000001</v>
      </c>
      <c r="D27" t="s">
        <v>1198</v>
      </c>
    </row>
    <row r="28" spans="1:4" x14ac:dyDescent="0.15">
      <c r="A28">
        <v>400</v>
      </c>
      <c r="B28">
        <v>3</v>
      </c>
      <c r="C28">
        <v>1.4975000000000001</v>
      </c>
      <c r="D28" t="s">
        <v>1199</v>
      </c>
    </row>
    <row r="29" spans="1:4" x14ac:dyDescent="0.15">
      <c r="A29">
        <v>403</v>
      </c>
      <c r="B29">
        <v>5</v>
      </c>
      <c r="C29">
        <v>121.2303</v>
      </c>
      <c r="D29" t="s">
        <v>1200</v>
      </c>
    </row>
    <row r="30" spans="1:4" x14ac:dyDescent="0.15">
      <c r="A30">
        <v>406</v>
      </c>
      <c r="B30">
        <v>1</v>
      </c>
      <c r="C30">
        <v>8.1799999999999998E-2</v>
      </c>
      <c r="D30" t="s">
        <v>1201</v>
      </c>
    </row>
    <row r="31" spans="1:4" x14ac:dyDescent="0.15">
      <c r="A31">
        <v>408</v>
      </c>
      <c r="B31">
        <v>14</v>
      </c>
      <c r="C31">
        <v>566.31679999999994</v>
      </c>
      <c r="D31" t="s">
        <v>1202</v>
      </c>
    </row>
    <row r="32" spans="1:4" x14ac:dyDescent="0.15">
      <c r="A32">
        <v>414</v>
      </c>
      <c r="B32">
        <v>3</v>
      </c>
      <c r="C32">
        <v>5.8860999999999999</v>
      </c>
      <c r="D32" t="s">
        <v>1203</v>
      </c>
    </row>
    <row r="33" spans="1:4" x14ac:dyDescent="0.15">
      <c r="A33">
        <v>415</v>
      </c>
      <c r="B33">
        <v>1</v>
      </c>
      <c r="C33">
        <v>8.7499999999999994E-2</v>
      </c>
      <c r="D33" t="s">
        <v>1204</v>
      </c>
    </row>
    <row r="34" spans="1:4" x14ac:dyDescent="0.15">
      <c r="A34">
        <v>418</v>
      </c>
      <c r="B34">
        <v>1</v>
      </c>
      <c r="C34">
        <v>6.2399999999999997E-2</v>
      </c>
      <c r="D34" t="s">
        <v>1205</v>
      </c>
    </row>
    <row r="35" spans="1:4" x14ac:dyDescent="0.15">
      <c r="A35">
        <v>419</v>
      </c>
      <c r="B35">
        <v>1</v>
      </c>
      <c r="C35">
        <v>0.89239999999999997</v>
      </c>
      <c r="D35" t="s">
        <v>1206</v>
      </c>
    </row>
    <row r="36" spans="1:4" x14ac:dyDescent="0.15">
      <c r="A36">
        <v>426</v>
      </c>
      <c r="B36">
        <v>1</v>
      </c>
      <c r="C36">
        <v>9.9500000000000005E-2</v>
      </c>
      <c r="D36" t="s">
        <v>1207</v>
      </c>
    </row>
    <row r="37" spans="1:4" x14ac:dyDescent="0.15">
      <c r="A37">
        <v>435</v>
      </c>
      <c r="B37">
        <v>1</v>
      </c>
      <c r="C37">
        <v>0.17630000000000001</v>
      </c>
      <c r="D37" t="s">
        <v>1209</v>
      </c>
    </row>
    <row r="38" spans="1:4" x14ac:dyDescent="0.15">
      <c r="A38">
        <v>437</v>
      </c>
      <c r="B38">
        <v>1</v>
      </c>
      <c r="C38">
        <v>8.7499999999999994E-2</v>
      </c>
      <c r="D38" t="s">
        <v>1211</v>
      </c>
    </row>
    <row r="39" spans="1:4" x14ac:dyDescent="0.15">
      <c r="A39">
        <v>444</v>
      </c>
      <c r="B39">
        <v>2</v>
      </c>
      <c r="C39">
        <v>0.1502</v>
      </c>
      <c r="D39" t="s">
        <v>1217</v>
      </c>
    </row>
    <row r="40" spans="1:4" x14ac:dyDescent="0.15">
      <c r="A40">
        <v>472</v>
      </c>
      <c r="B40">
        <v>3</v>
      </c>
      <c r="C40">
        <v>1.0802</v>
      </c>
      <c r="D40" t="s">
        <v>1218</v>
      </c>
    </row>
    <row r="41" spans="1:4" x14ac:dyDescent="0.15">
      <c r="A41">
        <v>474</v>
      </c>
      <c r="B41">
        <v>1</v>
      </c>
      <c r="C41">
        <v>8.9200000000000002E-2</v>
      </c>
      <c r="D41" t="s">
        <v>1219</v>
      </c>
    </row>
    <row r="42" spans="1:4" x14ac:dyDescent="0.15">
      <c r="A42">
        <v>477</v>
      </c>
      <c r="B42">
        <v>2</v>
      </c>
      <c r="C42">
        <v>0.86350000000000005</v>
      </c>
      <c r="D42" t="s">
        <v>1220</v>
      </c>
    </row>
    <row r="43" spans="1:4" x14ac:dyDescent="0.15">
      <c r="A43">
        <v>479</v>
      </c>
      <c r="B43">
        <v>1</v>
      </c>
      <c r="C43">
        <v>8.9800000000000005E-2</v>
      </c>
      <c r="D43" t="s">
        <v>1221</v>
      </c>
    </row>
    <row r="44" spans="1:4" x14ac:dyDescent="0.15">
      <c r="A44">
        <v>482</v>
      </c>
      <c r="B44">
        <v>6</v>
      </c>
      <c r="C44">
        <v>0.7228</v>
      </c>
      <c r="D44" t="s">
        <v>1524</v>
      </c>
    </row>
    <row r="45" spans="1:4" x14ac:dyDescent="0.15">
      <c r="A45">
        <v>529</v>
      </c>
      <c r="B45">
        <v>2</v>
      </c>
      <c r="C45">
        <v>0.185</v>
      </c>
      <c r="D45" t="s">
        <v>1261</v>
      </c>
    </row>
    <row r="46" spans="1:4" x14ac:dyDescent="0.15">
      <c r="A46">
        <v>533</v>
      </c>
      <c r="B46">
        <v>1</v>
      </c>
      <c r="C46">
        <v>8.3400000000000002E-2</v>
      </c>
      <c r="D46" t="s">
        <v>1263</v>
      </c>
    </row>
    <row r="47" spans="1:4" x14ac:dyDescent="0.15">
      <c r="A47">
        <v>535</v>
      </c>
      <c r="B47">
        <v>2</v>
      </c>
      <c r="C47">
        <v>0.17399999999999999</v>
      </c>
      <c r="D47" t="s">
        <v>1267</v>
      </c>
    </row>
    <row r="48" spans="1:4" x14ac:dyDescent="0.15">
      <c r="A48">
        <v>536</v>
      </c>
      <c r="B48">
        <v>1</v>
      </c>
      <c r="C48">
        <v>0.17119999999999999</v>
      </c>
      <c r="D48" t="s">
        <v>1268</v>
      </c>
    </row>
    <row r="49" spans="1:4" x14ac:dyDescent="0.15">
      <c r="A49">
        <v>773</v>
      </c>
      <c r="B49">
        <v>2</v>
      </c>
      <c r="C49">
        <v>0.18640000000000001</v>
      </c>
      <c r="D49" t="s">
        <v>1388</v>
      </c>
    </row>
    <row r="50" spans="1:4" x14ac:dyDescent="0.15">
      <c r="A50">
        <v>774</v>
      </c>
      <c r="B50">
        <v>2</v>
      </c>
      <c r="C50">
        <v>0.186</v>
      </c>
      <c r="D50" t="s">
        <v>1392</v>
      </c>
    </row>
    <row r="51" spans="1:4" x14ac:dyDescent="0.15">
      <c r="A51">
        <v>821</v>
      </c>
      <c r="B51">
        <v>1</v>
      </c>
      <c r="C51">
        <v>8.0100000000000005E-2</v>
      </c>
      <c r="D51" t="s">
        <v>1426</v>
      </c>
    </row>
    <row r="52" spans="1:4" x14ac:dyDescent="0.15">
      <c r="A52">
        <v>822</v>
      </c>
      <c r="B52">
        <v>1</v>
      </c>
      <c r="C52">
        <v>6.2399999999999997E-2</v>
      </c>
      <c r="D52" t="s">
        <v>1427</v>
      </c>
    </row>
    <row r="53" spans="1:4" x14ac:dyDescent="0.15">
      <c r="A53">
        <v>824</v>
      </c>
      <c r="B53">
        <v>2</v>
      </c>
      <c r="C53">
        <v>430.71710000000002</v>
      </c>
      <c r="D53" t="s">
        <v>1428</v>
      </c>
    </row>
    <row r="54" spans="1:4" x14ac:dyDescent="0.15">
      <c r="A54">
        <v>827</v>
      </c>
      <c r="B54">
        <v>2</v>
      </c>
      <c r="C54">
        <v>5.2971000000000004</v>
      </c>
      <c r="D54" t="s">
        <v>1429</v>
      </c>
    </row>
    <row r="55" spans="1:4" x14ac:dyDescent="0.15">
      <c r="A55">
        <v>829</v>
      </c>
      <c r="B55">
        <v>2</v>
      </c>
      <c r="C55">
        <v>3.4468999999999999</v>
      </c>
      <c r="D55" t="s">
        <v>1430</v>
      </c>
    </row>
    <row r="56" spans="1:4" x14ac:dyDescent="0.15">
      <c r="A56">
        <v>832</v>
      </c>
      <c r="B56">
        <v>1</v>
      </c>
      <c r="C56">
        <v>8.9200000000000002E-2</v>
      </c>
      <c r="D56" t="s">
        <v>1431</v>
      </c>
    </row>
    <row r="57" spans="1:4" x14ac:dyDescent="0.15">
      <c r="A57">
        <v>833</v>
      </c>
      <c r="B57">
        <v>1</v>
      </c>
      <c r="C57">
        <v>0.27150000000000002</v>
      </c>
      <c r="D57" t="s">
        <v>1432</v>
      </c>
    </row>
    <row r="58" spans="1:4" x14ac:dyDescent="0.15">
      <c r="A58">
        <v>834</v>
      </c>
      <c r="B58">
        <v>1</v>
      </c>
      <c r="C58">
        <v>9.3100000000000002E-2</v>
      </c>
      <c r="D58" t="s">
        <v>1433</v>
      </c>
    </row>
    <row r="59" spans="1:4" x14ac:dyDescent="0.15">
      <c r="A59">
        <v>835</v>
      </c>
      <c r="B59">
        <v>2</v>
      </c>
      <c r="C59">
        <v>0.434</v>
      </c>
      <c r="D59" t="s">
        <v>1434</v>
      </c>
    </row>
    <row r="60" spans="1:4" x14ac:dyDescent="0.15">
      <c r="A60">
        <v>837</v>
      </c>
      <c r="B60">
        <v>1</v>
      </c>
      <c r="C60">
        <v>9.7199999999999995E-2</v>
      </c>
      <c r="D60" t="s">
        <v>1435</v>
      </c>
    </row>
    <row r="61" spans="1:4" x14ac:dyDescent="0.15">
      <c r="A61">
        <v>838</v>
      </c>
      <c r="B61">
        <v>1</v>
      </c>
      <c r="C61">
        <v>0.58799999999999997</v>
      </c>
      <c r="D61" t="s">
        <v>1436</v>
      </c>
    </row>
    <row r="62" spans="1:4" x14ac:dyDescent="0.15">
      <c r="A62">
        <v>839</v>
      </c>
      <c r="B62">
        <v>1</v>
      </c>
      <c r="C62">
        <v>9.7199999999999995E-2</v>
      </c>
      <c r="D62" t="s">
        <v>1437</v>
      </c>
    </row>
    <row r="63" spans="1:4" x14ac:dyDescent="0.15">
      <c r="A63">
        <v>844</v>
      </c>
      <c r="B63">
        <v>1</v>
      </c>
      <c r="C63">
        <v>9.3100000000000002E-2</v>
      </c>
      <c r="D63" t="s">
        <v>1438</v>
      </c>
    </row>
    <row r="64" spans="1:4" x14ac:dyDescent="0.15">
      <c r="A64">
        <v>845</v>
      </c>
      <c r="B64">
        <v>8</v>
      </c>
      <c r="C64">
        <v>54.631799999999998</v>
      </c>
      <c r="D64" t="s">
        <v>1439</v>
      </c>
    </row>
    <row r="65" spans="1:4" x14ac:dyDescent="0.15">
      <c r="A65">
        <v>846</v>
      </c>
      <c r="B65">
        <v>1</v>
      </c>
      <c r="C65">
        <v>7.6700000000000004E-2</v>
      </c>
      <c r="D65" t="s">
        <v>1440</v>
      </c>
    </row>
    <row r="66" spans="1:4" x14ac:dyDescent="0.15">
      <c r="A66">
        <v>847</v>
      </c>
      <c r="B66">
        <v>3</v>
      </c>
      <c r="C66">
        <v>0.42809999999999998</v>
      </c>
      <c r="D66" t="s">
        <v>1441</v>
      </c>
    </row>
    <row r="67" spans="1:4" x14ac:dyDescent="0.15">
      <c r="A67">
        <v>848</v>
      </c>
      <c r="B67">
        <v>1</v>
      </c>
      <c r="C67">
        <v>8.9200000000000002E-2</v>
      </c>
      <c r="D67" t="s">
        <v>1442</v>
      </c>
    </row>
    <row r="68" spans="1:4" x14ac:dyDescent="0.15">
      <c r="A68">
        <v>854</v>
      </c>
      <c r="B68">
        <v>1</v>
      </c>
      <c r="C68">
        <v>0.17560000000000001</v>
      </c>
      <c r="D68" t="s">
        <v>1443</v>
      </c>
    </row>
    <row r="69" spans="1:4" x14ac:dyDescent="0.15">
      <c r="A69">
        <v>857</v>
      </c>
      <c r="B69">
        <v>1</v>
      </c>
      <c r="C69">
        <v>7.6700000000000004E-2</v>
      </c>
      <c r="D69" t="s">
        <v>1444</v>
      </c>
    </row>
    <row r="70" spans="1:4" x14ac:dyDescent="0.15">
      <c r="A70">
        <v>858</v>
      </c>
      <c r="B70">
        <v>4</v>
      </c>
      <c r="C70">
        <v>84.753799999999998</v>
      </c>
      <c r="D70" t="s">
        <v>1445</v>
      </c>
    </row>
    <row r="71" spans="1:4" x14ac:dyDescent="0.15">
      <c r="A71">
        <v>859</v>
      </c>
      <c r="B71">
        <v>1</v>
      </c>
      <c r="C71">
        <v>8.7800000000000003E-2</v>
      </c>
      <c r="D71" t="s">
        <v>1446</v>
      </c>
    </row>
    <row r="72" spans="1:4" x14ac:dyDescent="0.15">
      <c r="A72">
        <v>861</v>
      </c>
      <c r="B72">
        <v>1</v>
      </c>
      <c r="C72">
        <v>9.3100000000000002E-2</v>
      </c>
      <c r="D72" t="s">
        <v>1447</v>
      </c>
    </row>
    <row r="73" spans="1:4" x14ac:dyDescent="0.15">
      <c r="A73">
        <v>866</v>
      </c>
      <c r="B73">
        <v>1</v>
      </c>
      <c r="C73">
        <v>8.77E-2</v>
      </c>
      <c r="D73" t="s">
        <v>1449</v>
      </c>
    </row>
    <row r="74" spans="1:4" x14ac:dyDescent="0.15">
      <c r="A74">
        <v>869</v>
      </c>
      <c r="B74">
        <v>1</v>
      </c>
      <c r="C74">
        <v>8.7499999999999994E-2</v>
      </c>
      <c r="D74" t="s">
        <v>1452</v>
      </c>
    </row>
    <row r="75" spans="1:4" x14ac:dyDescent="0.15">
      <c r="A75">
        <v>870</v>
      </c>
      <c r="B75">
        <v>1</v>
      </c>
      <c r="C75">
        <v>8.0100000000000005E-2</v>
      </c>
      <c r="D75" t="s">
        <v>1453</v>
      </c>
    </row>
    <row r="76" spans="1:4" x14ac:dyDescent="0.15">
      <c r="A76">
        <v>894</v>
      </c>
      <c r="B76">
        <v>1</v>
      </c>
      <c r="C76">
        <v>213.55459999999999</v>
      </c>
      <c r="D76" t="s">
        <v>1461</v>
      </c>
    </row>
    <row r="77" spans="1:4" x14ac:dyDescent="0.15">
      <c r="A77">
        <v>900</v>
      </c>
      <c r="B77">
        <v>1</v>
      </c>
      <c r="C77">
        <v>8.8800000000000004E-2</v>
      </c>
      <c r="D77" t="s">
        <v>1462</v>
      </c>
    </row>
    <row r="78" spans="1:4" x14ac:dyDescent="0.15">
      <c r="A78">
        <v>902</v>
      </c>
      <c r="B78">
        <v>2</v>
      </c>
      <c r="C78">
        <v>0.16930000000000001</v>
      </c>
      <c r="D78" t="s">
        <v>1463</v>
      </c>
    </row>
    <row r="79" spans="1:4" x14ac:dyDescent="0.15">
      <c r="A79">
        <v>905</v>
      </c>
      <c r="B79">
        <v>1</v>
      </c>
      <c r="C79">
        <v>7.6700000000000004E-2</v>
      </c>
      <c r="D79" t="s">
        <v>1464</v>
      </c>
    </row>
    <row r="80" spans="1:4" x14ac:dyDescent="0.15">
      <c r="A80">
        <v>906</v>
      </c>
      <c r="B80">
        <v>1</v>
      </c>
      <c r="C80">
        <v>9.7199999999999995E-2</v>
      </c>
      <c r="D80" t="s">
        <v>1465</v>
      </c>
    </row>
    <row r="81" spans="1:4" x14ac:dyDescent="0.15">
      <c r="A81">
        <v>952</v>
      </c>
      <c r="B81">
        <v>1</v>
      </c>
      <c r="C81">
        <v>8.9200000000000002E-2</v>
      </c>
      <c r="D81" t="s">
        <v>1478</v>
      </c>
    </row>
    <row r="82" spans="1:4" x14ac:dyDescent="0.15">
      <c r="A82">
        <v>1024</v>
      </c>
      <c r="B82">
        <v>1</v>
      </c>
      <c r="C82">
        <v>7.6700000000000004E-2</v>
      </c>
      <c r="D82" t="s">
        <v>1096</v>
      </c>
    </row>
    <row r="83" spans="1:4" x14ac:dyDescent="0.15">
      <c r="A83">
        <v>1026</v>
      </c>
      <c r="B83">
        <v>1</v>
      </c>
      <c r="C83">
        <v>8.9684000000000008</v>
      </c>
      <c r="D83" t="s">
        <v>1097</v>
      </c>
    </row>
    <row r="84" spans="1:4" x14ac:dyDescent="0.15">
      <c r="A84">
        <v>1042</v>
      </c>
      <c r="B84">
        <v>1</v>
      </c>
      <c r="C84">
        <v>8.9200000000000002E-2</v>
      </c>
      <c r="D84" t="s">
        <v>1098</v>
      </c>
    </row>
    <row r="85" spans="1:4" x14ac:dyDescent="0.15">
      <c r="A85">
        <v>1047</v>
      </c>
      <c r="B85">
        <v>1</v>
      </c>
      <c r="C85">
        <v>9.2200000000000004E-2</v>
      </c>
      <c r="D85" t="s">
        <v>1099</v>
      </c>
    </row>
    <row r="86" spans="1:4" x14ac:dyDescent="0.15">
      <c r="A86">
        <v>1048</v>
      </c>
      <c r="B86">
        <v>1</v>
      </c>
      <c r="C86">
        <v>8.7800000000000003E-2</v>
      </c>
      <c r="D86" t="s">
        <v>1100</v>
      </c>
    </row>
    <row r="87" spans="1:4" x14ac:dyDescent="0.15">
      <c r="A87">
        <v>1052</v>
      </c>
      <c r="B87">
        <v>1</v>
      </c>
      <c r="C87">
        <v>8.9800000000000005E-2</v>
      </c>
      <c r="D87" t="s">
        <v>1101</v>
      </c>
    </row>
    <row r="88" spans="1:4" x14ac:dyDescent="0.15">
      <c r="A88">
        <v>1061</v>
      </c>
      <c r="B88">
        <v>1</v>
      </c>
      <c r="C88">
        <v>8.0100000000000005E-2</v>
      </c>
      <c r="D88" t="s">
        <v>1102</v>
      </c>
    </row>
    <row r="89" spans="1:4" x14ac:dyDescent="0.15">
      <c r="A89">
        <v>1065</v>
      </c>
      <c r="B89">
        <v>1</v>
      </c>
      <c r="C89">
        <v>8.9800000000000005E-2</v>
      </c>
      <c r="D89" t="s">
        <v>1103</v>
      </c>
    </row>
    <row r="90" spans="1:4" x14ac:dyDescent="0.15">
      <c r="A90">
        <v>1078</v>
      </c>
      <c r="B90">
        <v>2</v>
      </c>
      <c r="C90">
        <v>0.27479999999999999</v>
      </c>
      <c r="D90" t="s">
        <v>1104</v>
      </c>
    </row>
    <row r="91" spans="1:4" x14ac:dyDescent="0.15">
      <c r="A91">
        <v>1081</v>
      </c>
      <c r="B91">
        <v>1</v>
      </c>
      <c r="C91">
        <v>8.0100000000000005E-2</v>
      </c>
      <c r="D91" t="s">
        <v>1105</v>
      </c>
    </row>
    <row r="92" spans="1:4" x14ac:dyDescent="0.15">
      <c r="A92">
        <v>1091</v>
      </c>
      <c r="B92">
        <v>1</v>
      </c>
      <c r="C92">
        <v>9.7199999999999995E-2</v>
      </c>
      <c r="D92" t="s">
        <v>1106</v>
      </c>
    </row>
    <row r="93" spans="1:4" x14ac:dyDescent="0.15">
      <c r="A93">
        <v>1094</v>
      </c>
      <c r="B93">
        <v>1</v>
      </c>
      <c r="C93">
        <v>8.7800000000000003E-2</v>
      </c>
      <c r="D93" t="s">
        <v>1107</v>
      </c>
    </row>
    <row r="94" spans="1:4" x14ac:dyDescent="0.15">
      <c r="A94">
        <v>1098</v>
      </c>
      <c r="B94">
        <v>1</v>
      </c>
      <c r="C94">
        <v>0.17330000000000001</v>
      </c>
      <c r="D94" t="s">
        <v>1108</v>
      </c>
    </row>
    <row r="95" spans="1:4" x14ac:dyDescent="0.15">
      <c r="A95">
        <v>1109</v>
      </c>
      <c r="B95">
        <v>1</v>
      </c>
      <c r="C95">
        <v>0.1676</v>
      </c>
      <c r="D95" t="s">
        <v>1109</v>
      </c>
    </row>
    <row r="96" spans="1:4" x14ac:dyDescent="0.15">
      <c r="A96">
        <v>1128</v>
      </c>
      <c r="B96">
        <v>2</v>
      </c>
      <c r="C96">
        <v>0.43730000000000002</v>
      </c>
      <c r="D96" t="s">
        <v>1110</v>
      </c>
    </row>
    <row r="97" spans="1:4" x14ac:dyDescent="0.15">
      <c r="A97">
        <v>1130</v>
      </c>
      <c r="B97">
        <v>1</v>
      </c>
      <c r="C97">
        <v>0.3473</v>
      </c>
      <c r="D97" t="s">
        <v>1111</v>
      </c>
    </row>
    <row r="98" spans="1:4" x14ac:dyDescent="0.15">
      <c r="A98">
        <v>1133</v>
      </c>
      <c r="B98">
        <v>1</v>
      </c>
      <c r="C98">
        <v>8.7800000000000003E-2</v>
      </c>
      <c r="D98" t="s">
        <v>1112</v>
      </c>
    </row>
    <row r="99" spans="1:4" x14ac:dyDescent="0.15">
      <c r="A99">
        <v>1134</v>
      </c>
      <c r="B99">
        <v>2</v>
      </c>
      <c r="C99">
        <v>0.44679999999999997</v>
      </c>
      <c r="D99" t="s">
        <v>1113</v>
      </c>
    </row>
    <row r="100" spans="1:4" x14ac:dyDescent="0.15">
      <c r="A100">
        <v>1137</v>
      </c>
      <c r="B100">
        <v>2</v>
      </c>
      <c r="C100">
        <v>0.16550000000000001</v>
      </c>
      <c r="D100" t="s">
        <v>1114</v>
      </c>
    </row>
    <row r="101" spans="1:4" x14ac:dyDescent="0.15">
      <c r="A101">
        <v>1139</v>
      </c>
      <c r="B101">
        <v>1</v>
      </c>
      <c r="C101">
        <v>8.5599999999999996E-2</v>
      </c>
      <c r="D101" t="s">
        <v>1115</v>
      </c>
    </row>
    <row r="102" spans="1:4" x14ac:dyDescent="0.15">
      <c r="A102">
        <v>1140</v>
      </c>
      <c r="B102">
        <v>1</v>
      </c>
      <c r="C102">
        <v>3.3816000000000002</v>
      </c>
      <c r="D102" t="s">
        <v>1116</v>
      </c>
    </row>
    <row r="103" spans="1:4" x14ac:dyDescent="0.15">
      <c r="A103">
        <v>1149</v>
      </c>
      <c r="B103">
        <v>1</v>
      </c>
      <c r="C103">
        <v>8.5599999999999996E-2</v>
      </c>
      <c r="D103" t="s">
        <v>1117</v>
      </c>
    </row>
    <row r="104" spans="1:4" x14ac:dyDescent="0.15">
      <c r="A104">
        <v>1151</v>
      </c>
      <c r="B104">
        <v>1</v>
      </c>
      <c r="C104">
        <v>9.2200000000000004E-2</v>
      </c>
      <c r="D104" t="s">
        <v>1118</v>
      </c>
    </row>
    <row r="105" spans="1:4" x14ac:dyDescent="0.15">
      <c r="A105">
        <v>1161</v>
      </c>
      <c r="B105">
        <v>1</v>
      </c>
      <c r="C105">
        <v>8.3400000000000002E-2</v>
      </c>
      <c r="D105" t="s">
        <v>1119</v>
      </c>
    </row>
    <row r="106" spans="1:4" x14ac:dyDescent="0.15">
      <c r="A106">
        <v>1167</v>
      </c>
      <c r="B106">
        <v>1</v>
      </c>
      <c r="C106">
        <v>8.77E-2</v>
      </c>
      <c r="D106" t="s">
        <v>1120</v>
      </c>
    </row>
    <row r="107" spans="1:4" x14ac:dyDescent="0.15">
      <c r="A107">
        <v>1169</v>
      </c>
      <c r="B107">
        <v>1</v>
      </c>
      <c r="C107">
        <v>8.0100000000000005E-2</v>
      </c>
      <c r="D107" t="s">
        <v>1121</v>
      </c>
    </row>
    <row r="108" spans="1:4" x14ac:dyDescent="0.15">
      <c r="A108">
        <v>1170</v>
      </c>
      <c r="B108">
        <v>1</v>
      </c>
      <c r="C108">
        <v>9.2899999999999996E-2</v>
      </c>
      <c r="D108" t="s">
        <v>1122</v>
      </c>
    </row>
    <row r="109" spans="1:4" x14ac:dyDescent="0.15">
      <c r="A109">
        <v>1171</v>
      </c>
      <c r="B109">
        <v>1</v>
      </c>
      <c r="C109">
        <v>8.7800000000000003E-2</v>
      </c>
      <c r="D109" t="s">
        <v>1123</v>
      </c>
    </row>
    <row r="110" spans="1:4" x14ac:dyDescent="0.15">
      <c r="A110">
        <v>1172</v>
      </c>
      <c r="B110">
        <v>1</v>
      </c>
      <c r="C110">
        <v>8.7499999999999994E-2</v>
      </c>
      <c r="D110" t="s">
        <v>1124</v>
      </c>
    </row>
    <row r="111" spans="1:4" x14ac:dyDescent="0.15">
      <c r="A111">
        <v>1211</v>
      </c>
      <c r="B111">
        <v>1</v>
      </c>
      <c r="C111">
        <v>0.16739999999999999</v>
      </c>
      <c r="D111" t="s">
        <v>1125</v>
      </c>
    </row>
    <row r="112" spans="1:4" x14ac:dyDescent="0.15">
      <c r="A112">
        <v>1212</v>
      </c>
      <c r="B112">
        <v>1</v>
      </c>
      <c r="C112">
        <v>8.8800000000000004E-2</v>
      </c>
      <c r="D112" t="s">
        <v>1126</v>
      </c>
    </row>
    <row r="113" spans="1:4" x14ac:dyDescent="0.15">
      <c r="A113">
        <v>1425</v>
      </c>
      <c r="B113">
        <v>1</v>
      </c>
      <c r="C113">
        <v>8.9800000000000005E-2</v>
      </c>
      <c r="D113" t="s">
        <v>1127</v>
      </c>
    </row>
    <row r="114" spans="1:4" x14ac:dyDescent="0.15">
      <c r="A114">
        <v>1426</v>
      </c>
      <c r="B114">
        <v>1</v>
      </c>
      <c r="C114">
        <v>0.42720000000000002</v>
      </c>
      <c r="D114" t="s">
        <v>1128</v>
      </c>
    </row>
    <row r="115" spans="1:4" x14ac:dyDescent="0.15">
      <c r="A115">
        <v>1436</v>
      </c>
      <c r="B115">
        <v>1</v>
      </c>
      <c r="C115">
        <v>0.27310000000000001</v>
      </c>
      <c r="D115" t="s">
        <v>1129</v>
      </c>
    </row>
    <row r="116" spans="1:4" x14ac:dyDescent="0.15">
      <c r="A116">
        <v>1437</v>
      </c>
      <c r="B116">
        <v>1</v>
      </c>
      <c r="C116">
        <v>8.0100000000000005E-2</v>
      </c>
      <c r="D116" t="s">
        <v>1130</v>
      </c>
    </row>
    <row r="117" spans="1:4" x14ac:dyDescent="0.15">
      <c r="A117">
        <v>1439</v>
      </c>
      <c r="B117">
        <v>1</v>
      </c>
      <c r="C117">
        <v>0.62139999999999995</v>
      </c>
      <c r="D117" t="s">
        <v>1131</v>
      </c>
    </row>
    <row r="118" spans="1:4" x14ac:dyDescent="0.15">
      <c r="A118">
        <v>1440</v>
      </c>
      <c r="B118">
        <v>1</v>
      </c>
      <c r="C118">
        <v>8.1799999999999998E-2</v>
      </c>
      <c r="D118" t="s">
        <v>1132</v>
      </c>
    </row>
    <row r="119" spans="1:4" x14ac:dyDescent="0.15">
      <c r="A119">
        <v>1446</v>
      </c>
      <c r="B119">
        <v>2</v>
      </c>
      <c r="C119">
        <v>0.16900000000000001</v>
      </c>
      <c r="D119" t="s">
        <v>1133</v>
      </c>
    </row>
    <row r="120" spans="1:4" x14ac:dyDescent="0.15">
      <c r="A120">
        <v>1509</v>
      </c>
      <c r="B120">
        <v>1</v>
      </c>
      <c r="C120">
        <v>8.8999999999999996E-2</v>
      </c>
      <c r="D120" t="s">
        <v>1134</v>
      </c>
    </row>
    <row r="121" spans="1:4" x14ac:dyDescent="0.15">
      <c r="A121">
        <v>1510</v>
      </c>
      <c r="B121">
        <v>1</v>
      </c>
      <c r="C121">
        <v>0.1767</v>
      </c>
      <c r="D121" t="s">
        <v>1135</v>
      </c>
    </row>
    <row r="122" spans="1:4" x14ac:dyDescent="0.15">
      <c r="A122">
        <v>1511</v>
      </c>
      <c r="B122">
        <v>3</v>
      </c>
      <c r="C122">
        <v>19.651700000000002</v>
      </c>
      <c r="D122" t="s">
        <v>1136</v>
      </c>
    </row>
    <row r="123" spans="1:4" x14ac:dyDescent="0.15">
      <c r="A123">
        <v>1516</v>
      </c>
      <c r="B123">
        <v>1</v>
      </c>
      <c r="C123">
        <v>0.15459999999999999</v>
      </c>
      <c r="D123" t="s">
        <v>1137</v>
      </c>
    </row>
    <row r="124" spans="1:4" x14ac:dyDescent="0.15">
      <c r="A124">
        <v>1520</v>
      </c>
      <c r="B124">
        <v>1</v>
      </c>
      <c r="C124">
        <v>0.18640000000000001</v>
      </c>
      <c r="D124" t="s">
        <v>1138</v>
      </c>
    </row>
    <row r="125" spans="1:4" x14ac:dyDescent="0.15">
      <c r="A125">
        <v>1523</v>
      </c>
      <c r="B125">
        <v>1</v>
      </c>
      <c r="C125">
        <v>0.18210000000000001</v>
      </c>
      <c r="D125" t="s">
        <v>1139</v>
      </c>
    </row>
    <row r="126" spans="1:4" x14ac:dyDescent="0.15">
      <c r="A126">
        <v>1530</v>
      </c>
      <c r="B126">
        <v>1</v>
      </c>
      <c r="C126">
        <v>8.5599999999999996E-2</v>
      </c>
      <c r="D126" t="s">
        <v>1140</v>
      </c>
    </row>
    <row r="127" spans="1:4" x14ac:dyDescent="0.15">
      <c r="A127">
        <v>1531</v>
      </c>
      <c r="B127">
        <v>1</v>
      </c>
      <c r="C127">
        <v>8.3400000000000002E-2</v>
      </c>
      <c r="D127" t="s">
        <v>1141</v>
      </c>
    </row>
    <row r="128" spans="1:4" x14ac:dyDescent="0.15">
      <c r="A128">
        <v>1862</v>
      </c>
      <c r="B128">
        <v>1</v>
      </c>
      <c r="C128">
        <v>9.3100000000000002E-2</v>
      </c>
      <c r="D128" t="s">
        <v>1150</v>
      </c>
    </row>
    <row r="129" spans="1:4" x14ac:dyDescent="0.15">
      <c r="A129">
        <v>1863</v>
      </c>
      <c r="B129">
        <v>2</v>
      </c>
      <c r="C129">
        <v>1.5620000000000001</v>
      </c>
      <c r="D129" t="s">
        <v>1151</v>
      </c>
    </row>
    <row r="130" spans="1:4" x14ac:dyDescent="0.15">
      <c r="A130">
        <v>1873</v>
      </c>
      <c r="B130">
        <v>1</v>
      </c>
      <c r="C130">
        <v>0.17519999999999999</v>
      </c>
      <c r="D130" t="s">
        <v>1152</v>
      </c>
    </row>
    <row r="131" spans="1:4" x14ac:dyDescent="0.15">
      <c r="A131">
        <v>1885</v>
      </c>
      <c r="B131">
        <v>2</v>
      </c>
      <c r="C131">
        <v>62.8645</v>
      </c>
      <c r="D131" t="s">
        <v>1153</v>
      </c>
    </row>
    <row r="132" spans="1:4" x14ac:dyDescent="0.15">
      <c r="A132">
        <v>1886</v>
      </c>
      <c r="B132">
        <v>1</v>
      </c>
      <c r="C132">
        <v>9.3100000000000002E-2</v>
      </c>
      <c r="D132" t="s">
        <v>1154</v>
      </c>
    </row>
    <row r="133" spans="1:4" x14ac:dyDescent="0.15">
      <c r="A133">
        <v>2055</v>
      </c>
      <c r="B133">
        <v>1</v>
      </c>
      <c r="C133">
        <v>8.0100000000000005E-2</v>
      </c>
      <c r="D133" t="s">
        <v>1155</v>
      </c>
    </row>
    <row r="134" spans="1:4" x14ac:dyDescent="0.15">
      <c r="A134">
        <v>2091</v>
      </c>
      <c r="B134">
        <v>1</v>
      </c>
      <c r="C134">
        <v>8.9800000000000005E-2</v>
      </c>
      <c r="D134" t="s">
        <v>1156</v>
      </c>
    </row>
    <row r="135" spans="1:4" x14ac:dyDescent="0.15">
      <c r="A135">
        <v>2098</v>
      </c>
      <c r="B135">
        <v>1</v>
      </c>
      <c r="C135">
        <v>8.9800000000000005E-2</v>
      </c>
      <c r="D135" t="s">
        <v>1157</v>
      </c>
    </row>
    <row r="136" spans="1:4" x14ac:dyDescent="0.15">
      <c r="A136">
        <v>2108</v>
      </c>
      <c r="B136">
        <v>1</v>
      </c>
      <c r="C136">
        <v>0.4526</v>
      </c>
      <c r="D136" t="s">
        <v>1158</v>
      </c>
    </row>
    <row r="137" spans="1:4" x14ac:dyDescent="0.15">
      <c r="A137">
        <v>2111</v>
      </c>
      <c r="B137">
        <v>4</v>
      </c>
      <c r="C137">
        <v>1.0018</v>
      </c>
      <c r="D137" t="s">
        <v>1159</v>
      </c>
    </row>
    <row r="138" spans="1:4" x14ac:dyDescent="0.15">
      <c r="A138">
        <v>2112</v>
      </c>
      <c r="B138">
        <v>1</v>
      </c>
      <c r="C138">
        <v>0.17730000000000001</v>
      </c>
      <c r="D138" t="s">
        <v>1160</v>
      </c>
    </row>
    <row r="139" spans="1:4" x14ac:dyDescent="0.15">
      <c r="A139">
        <v>2118</v>
      </c>
      <c r="B139">
        <v>2</v>
      </c>
      <c r="C139">
        <v>0.17860000000000001</v>
      </c>
      <c r="D139" t="s">
        <v>1520</v>
      </c>
    </row>
    <row r="140" spans="1:4" x14ac:dyDescent="0.15">
      <c r="A140">
        <v>2122</v>
      </c>
      <c r="B140">
        <v>1</v>
      </c>
      <c r="C140">
        <v>7.6700000000000004E-2</v>
      </c>
      <c r="D140" t="s">
        <v>1161</v>
      </c>
    </row>
    <row r="141" spans="1:4" x14ac:dyDescent="0.15">
      <c r="A141">
        <v>2275</v>
      </c>
      <c r="B141">
        <v>3</v>
      </c>
      <c r="C141">
        <v>5.2519</v>
      </c>
      <c r="D141" t="s">
        <v>1162</v>
      </c>
    </row>
    <row r="142" spans="1:4" x14ac:dyDescent="0.15">
      <c r="A142">
        <v>2592</v>
      </c>
      <c r="B142">
        <v>1</v>
      </c>
      <c r="C142">
        <v>0.1391</v>
      </c>
      <c r="D142" t="s">
        <v>1163</v>
      </c>
    </row>
    <row r="143" spans="1:4" x14ac:dyDescent="0.15">
      <c r="A143">
        <v>2619</v>
      </c>
      <c r="B143">
        <v>1</v>
      </c>
      <c r="C143">
        <v>8.9200000000000002E-2</v>
      </c>
      <c r="D143" t="s">
        <v>1164</v>
      </c>
    </row>
    <row r="144" spans="1:4" x14ac:dyDescent="0.15">
      <c r="A144">
        <v>2633</v>
      </c>
      <c r="B144">
        <v>1</v>
      </c>
      <c r="C144">
        <v>9.9500000000000005E-2</v>
      </c>
      <c r="D144" t="s">
        <v>1165</v>
      </c>
    </row>
    <row r="145" spans="1:4" x14ac:dyDescent="0.15">
      <c r="A145">
        <v>2634</v>
      </c>
      <c r="B145">
        <v>1</v>
      </c>
      <c r="C145">
        <v>8.9200000000000002E-2</v>
      </c>
      <c r="D145" t="s">
        <v>1166</v>
      </c>
    </row>
    <row r="146" spans="1:4" x14ac:dyDescent="0.15">
      <c r="A146">
        <v>2641</v>
      </c>
      <c r="B146">
        <v>1</v>
      </c>
      <c r="C146">
        <v>0.27450000000000002</v>
      </c>
      <c r="D146" t="s">
        <v>1167</v>
      </c>
    </row>
    <row r="147" spans="1:4" x14ac:dyDescent="0.15">
      <c r="A147">
        <v>2645</v>
      </c>
      <c r="B147">
        <v>1</v>
      </c>
      <c r="C147">
        <v>0.1905</v>
      </c>
      <c r="D147" t="s">
        <v>1168</v>
      </c>
    </row>
    <row r="148" spans="1:4" x14ac:dyDescent="0.15">
      <c r="A148">
        <v>2673</v>
      </c>
      <c r="B148">
        <v>1</v>
      </c>
      <c r="C148">
        <v>0.51390000000000002</v>
      </c>
      <c r="D148" t="s">
        <v>1169</v>
      </c>
    </row>
    <row r="149" spans="1:4" x14ac:dyDescent="0.15">
      <c r="A149">
        <v>2871</v>
      </c>
      <c r="B149">
        <v>1</v>
      </c>
      <c r="C149">
        <v>0.186</v>
      </c>
      <c r="D149" t="s">
        <v>1170</v>
      </c>
    </row>
    <row r="150" spans="1:4" x14ac:dyDescent="0.15">
      <c r="A150">
        <v>2873</v>
      </c>
      <c r="B150">
        <v>2</v>
      </c>
      <c r="C150">
        <v>0.6593</v>
      </c>
      <c r="D150" t="s">
        <v>1171</v>
      </c>
    </row>
    <row r="151" spans="1:4" x14ac:dyDescent="0.15">
      <c r="A151">
        <v>2916</v>
      </c>
      <c r="B151">
        <v>1</v>
      </c>
      <c r="C151">
        <v>1313.4083000000001</v>
      </c>
      <c r="D151" t="s">
        <v>1172</v>
      </c>
    </row>
    <row r="152" spans="1:4" x14ac:dyDescent="0.15">
      <c r="A152">
        <v>2925</v>
      </c>
      <c r="B152">
        <v>1</v>
      </c>
      <c r="C152">
        <v>8.7800000000000003E-2</v>
      </c>
      <c r="D152" t="s">
        <v>1173</v>
      </c>
    </row>
    <row r="153" spans="1:4" x14ac:dyDescent="0.15">
      <c r="A153">
        <v>2933</v>
      </c>
      <c r="B153">
        <v>1</v>
      </c>
      <c r="C153">
        <v>0.1797</v>
      </c>
      <c r="D153" t="s">
        <v>1174</v>
      </c>
    </row>
    <row r="154" spans="1:4" x14ac:dyDescent="0.15">
      <c r="A154">
        <v>2938</v>
      </c>
      <c r="B154">
        <v>1</v>
      </c>
      <c r="C154">
        <v>6.2399999999999997E-2</v>
      </c>
      <c r="D154" t="s">
        <v>1175</v>
      </c>
    </row>
    <row r="155" spans="1:4" x14ac:dyDescent="0.15">
      <c r="A155">
        <v>3434</v>
      </c>
      <c r="B155">
        <v>2</v>
      </c>
      <c r="C155">
        <v>0.1862</v>
      </c>
      <c r="D155" t="s">
        <v>1177</v>
      </c>
    </row>
    <row r="156" spans="1:4" x14ac:dyDescent="0.15">
      <c r="A156">
        <v>3437</v>
      </c>
      <c r="B156">
        <v>1</v>
      </c>
      <c r="C156">
        <v>8.8999999999999996E-2</v>
      </c>
      <c r="D156" t="s">
        <v>1178</v>
      </c>
    </row>
    <row r="157" spans="1:4" x14ac:dyDescent="0.15">
      <c r="A157">
        <v>3439</v>
      </c>
      <c r="B157">
        <v>1</v>
      </c>
      <c r="C157">
        <v>9.9500000000000005E-2</v>
      </c>
      <c r="D157" t="s">
        <v>1179</v>
      </c>
    </row>
    <row r="158" spans="1:4" x14ac:dyDescent="0.15">
      <c r="A158">
        <v>3441</v>
      </c>
      <c r="B158">
        <v>2</v>
      </c>
      <c r="C158">
        <v>0.17469999999999999</v>
      </c>
      <c r="D158" t="s">
        <v>1180</v>
      </c>
    </row>
    <row r="159" spans="1:4" x14ac:dyDescent="0.15">
      <c r="A159">
        <v>3444</v>
      </c>
      <c r="B159">
        <v>1</v>
      </c>
      <c r="C159">
        <v>0.2742</v>
      </c>
      <c r="D159" t="s">
        <v>1181</v>
      </c>
    </row>
    <row r="160" spans="1:4" x14ac:dyDescent="0.15">
      <c r="A160">
        <v>3447</v>
      </c>
      <c r="B160">
        <v>1</v>
      </c>
      <c r="C160">
        <v>0.2727</v>
      </c>
      <c r="D160" t="s">
        <v>1182</v>
      </c>
    </row>
    <row r="161" spans="1:4" x14ac:dyDescent="0.15">
      <c r="A161">
        <v>3512</v>
      </c>
      <c r="B161">
        <v>1</v>
      </c>
      <c r="C161">
        <v>8.7800000000000003E-2</v>
      </c>
      <c r="D161" t="s">
        <v>1183</v>
      </c>
    </row>
    <row r="162" spans="1:4" x14ac:dyDescent="0.15">
      <c r="A162">
        <v>3522</v>
      </c>
      <c r="B162">
        <v>1</v>
      </c>
      <c r="C162">
        <v>8.0100000000000005E-2</v>
      </c>
      <c r="D162" t="s">
        <v>1184</v>
      </c>
    </row>
    <row r="163" spans="1:4" x14ac:dyDescent="0.15">
      <c r="A163">
        <v>3623</v>
      </c>
      <c r="B163">
        <v>2</v>
      </c>
      <c r="C163">
        <v>0.2319</v>
      </c>
      <c r="D163" t="s">
        <v>1185</v>
      </c>
    </row>
    <row r="164" spans="1:4" x14ac:dyDescent="0.15">
      <c r="A164">
        <v>3624</v>
      </c>
      <c r="B164">
        <v>1</v>
      </c>
      <c r="C164">
        <v>0.61829999999999996</v>
      </c>
      <c r="D164" t="s">
        <v>1186</v>
      </c>
    </row>
    <row r="165" spans="1:4" x14ac:dyDescent="0.15">
      <c r="A165">
        <v>3628</v>
      </c>
      <c r="B165">
        <v>1</v>
      </c>
      <c r="C165">
        <v>8.3400000000000002E-2</v>
      </c>
      <c r="D165" t="s">
        <v>1187</v>
      </c>
    </row>
    <row r="166" spans="1:4" x14ac:dyDescent="0.15">
      <c r="A166">
        <v>3630</v>
      </c>
      <c r="B166">
        <v>3</v>
      </c>
      <c r="C166">
        <v>13.9034</v>
      </c>
      <c r="D166" t="s">
        <v>1188</v>
      </c>
    </row>
    <row r="167" spans="1:4" x14ac:dyDescent="0.15">
      <c r="A167">
        <v>3633</v>
      </c>
      <c r="B167">
        <v>1</v>
      </c>
      <c r="C167">
        <v>0.17219999999999999</v>
      </c>
      <c r="D167" t="s">
        <v>1189</v>
      </c>
    </row>
    <row r="168" spans="1:4" x14ac:dyDescent="0.15">
      <c r="A168">
        <v>3693</v>
      </c>
      <c r="B168">
        <v>1</v>
      </c>
      <c r="C168">
        <v>8.7800000000000003E-2</v>
      </c>
      <c r="D168" t="s">
        <v>1190</v>
      </c>
    </row>
    <row r="169" spans="1:4" x14ac:dyDescent="0.15">
      <c r="A169">
        <v>3711</v>
      </c>
      <c r="B169">
        <v>1</v>
      </c>
      <c r="C169">
        <v>157.7757</v>
      </c>
      <c r="D169" t="s">
        <v>1191</v>
      </c>
    </row>
    <row r="170" spans="1:4" x14ac:dyDescent="0.15">
      <c r="A170">
        <v>3932</v>
      </c>
      <c r="B170">
        <v>1</v>
      </c>
      <c r="C170">
        <v>8.9800000000000005E-2</v>
      </c>
      <c r="D170" t="s">
        <v>1195</v>
      </c>
    </row>
    <row r="171" spans="1:4" x14ac:dyDescent="0.15">
      <c r="A171">
        <v>4343</v>
      </c>
      <c r="B171">
        <v>1</v>
      </c>
      <c r="C171">
        <v>0.85909999999999997</v>
      </c>
      <c r="D171" t="s">
        <v>1208</v>
      </c>
    </row>
    <row r="172" spans="1:4" x14ac:dyDescent="0.15">
      <c r="A172">
        <v>4361</v>
      </c>
      <c r="B172">
        <v>1</v>
      </c>
      <c r="C172">
        <v>8.7800000000000003E-2</v>
      </c>
      <c r="D172" t="s">
        <v>1210</v>
      </c>
    </row>
    <row r="173" spans="1:4" x14ac:dyDescent="0.15">
      <c r="A173">
        <v>4378</v>
      </c>
      <c r="B173">
        <v>1</v>
      </c>
      <c r="C173">
        <v>0.2707</v>
      </c>
      <c r="D173" t="s">
        <v>1212</v>
      </c>
    </row>
    <row r="174" spans="1:4" x14ac:dyDescent="0.15">
      <c r="A174">
        <v>4389</v>
      </c>
      <c r="B174">
        <v>1</v>
      </c>
      <c r="C174">
        <v>8.5599999999999996E-2</v>
      </c>
      <c r="D174" t="s">
        <v>1213</v>
      </c>
    </row>
    <row r="175" spans="1:4" x14ac:dyDescent="0.15">
      <c r="A175">
        <v>4400</v>
      </c>
      <c r="B175">
        <v>1</v>
      </c>
      <c r="C175">
        <v>9.7199999999999995E-2</v>
      </c>
      <c r="D175" t="s">
        <v>1214</v>
      </c>
    </row>
    <row r="176" spans="1:4" x14ac:dyDescent="0.15">
      <c r="A176">
        <v>4409</v>
      </c>
      <c r="B176">
        <v>1</v>
      </c>
      <c r="C176">
        <v>0.17660000000000001</v>
      </c>
      <c r="D176" t="s">
        <v>1215</v>
      </c>
    </row>
    <row r="177" spans="1:4" x14ac:dyDescent="0.15">
      <c r="A177">
        <v>4415</v>
      </c>
      <c r="B177">
        <v>2</v>
      </c>
      <c r="C177">
        <v>1.8238000000000001</v>
      </c>
      <c r="D177" t="s">
        <v>1216</v>
      </c>
    </row>
    <row r="178" spans="1:4" x14ac:dyDescent="0.15">
      <c r="A178">
        <v>4993</v>
      </c>
      <c r="B178">
        <v>1</v>
      </c>
      <c r="C178">
        <v>6.2399999999999997E-2</v>
      </c>
      <c r="D178" t="s">
        <v>1222</v>
      </c>
    </row>
    <row r="179" spans="1:4" x14ac:dyDescent="0.15">
      <c r="A179">
        <v>4995</v>
      </c>
      <c r="B179">
        <v>1</v>
      </c>
      <c r="C179">
        <v>136.3382</v>
      </c>
      <c r="D179" t="s">
        <v>1223</v>
      </c>
    </row>
    <row r="180" spans="1:4" x14ac:dyDescent="0.15">
      <c r="A180">
        <v>4996</v>
      </c>
      <c r="B180">
        <v>1</v>
      </c>
      <c r="C180">
        <v>8.0100000000000005E-2</v>
      </c>
      <c r="D180" t="s">
        <v>1224</v>
      </c>
    </row>
    <row r="181" spans="1:4" x14ac:dyDescent="0.15">
      <c r="A181">
        <v>5020</v>
      </c>
      <c r="B181">
        <v>1</v>
      </c>
      <c r="C181">
        <v>9.2899999999999996E-2</v>
      </c>
      <c r="D181" t="s">
        <v>1225</v>
      </c>
    </row>
    <row r="182" spans="1:4" x14ac:dyDescent="0.15">
      <c r="A182">
        <v>5021</v>
      </c>
      <c r="B182">
        <v>1</v>
      </c>
      <c r="C182">
        <v>1.4035</v>
      </c>
      <c r="D182" t="s">
        <v>1226</v>
      </c>
    </row>
    <row r="183" spans="1:4" x14ac:dyDescent="0.15">
      <c r="A183">
        <v>5032</v>
      </c>
      <c r="B183">
        <v>1</v>
      </c>
      <c r="C183">
        <v>9.2899999999999996E-2</v>
      </c>
      <c r="D183" t="s">
        <v>1227</v>
      </c>
    </row>
    <row r="184" spans="1:4" x14ac:dyDescent="0.15">
      <c r="A184">
        <v>5038</v>
      </c>
      <c r="B184">
        <v>1</v>
      </c>
      <c r="C184">
        <v>8.5599999999999996E-2</v>
      </c>
      <c r="D184" t="s">
        <v>1228</v>
      </c>
    </row>
    <row r="185" spans="1:4" x14ac:dyDescent="0.15">
      <c r="A185">
        <v>5041</v>
      </c>
      <c r="B185">
        <v>1</v>
      </c>
      <c r="C185">
        <v>0.1696</v>
      </c>
      <c r="D185" t="s">
        <v>1229</v>
      </c>
    </row>
    <row r="186" spans="1:4" x14ac:dyDescent="0.15">
      <c r="A186">
        <v>5048</v>
      </c>
      <c r="B186">
        <v>1</v>
      </c>
      <c r="C186">
        <v>0.26769999999999999</v>
      </c>
      <c r="D186" t="s">
        <v>1230</v>
      </c>
    </row>
    <row r="187" spans="1:4" x14ac:dyDescent="0.15">
      <c r="A187">
        <v>5049</v>
      </c>
      <c r="B187">
        <v>2</v>
      </c>
      <c r="C187">
        <v>1.0677000000000001</v>
      </c>
      <c r="D187" t="s">
        <v>1231</v>
      </c>
    </row>
    <row r="188" spans="1:4" x14ac:dyDescent="0.15">
      <c r="A188">
        <v>5054</v>
      </c>
      <c r="B188">
        <v>1</v>
      </c>
      <c r="C188">
        <v>0.31519999999999998</v>
      </c>
      <c r="D188" t="s">
        <v>1232</v>
      </c>
    </row>
    <row r="189" spans="1:4" x14ac:dyDescent="0.15">
      <c r="A189">
        <v>5055</v>
      </c>
      <c r="B189">
        <v>1</v>
      </c>
      <c r="C189">
        <v>2.9348999999999998</v>
      </c>
      <c r="D189" t="s">
        <v>1233</v>
      </c>
    </row>
    <row r="190" spans="1:4" x14ac:dyDescent="0.15">
      <c r="A190">
        <v>5057</v>
      </c>
      <c r="B190">
        <v>1</v>
      </c>
      <c r="C190">
        <v>0.51090000000000002</v>
      </c>
      <c r="D190" t="s">
        <v>1234</v>
      </c>
    </row>
    <row r="191" spans="1:4" x14ac:dyDescent="0.15">
      <c r="A191">
        <v>5062</v>
      </c>
      <c r="B191">
        <v>1</v>
      </c>
      <c r="C191">
        <v>8.7800000000000003E-2</v>
      </c>
      <c r="D191" t="s">
        <v>1235</v>
      </c>
    </row>
    <row r="192" spans="1:4" x14ac:dyDescent="0.15">
      <c r="A192">
        <v>5075</v>
      </c>
      <c r="B192">
        <v>1</v>
      </c>
      <c r="C192">
        <v>0.26219999999999999</v>
      </c>
      <c r="D192" t="s">
        <v>1236</v>
      </c>
    </row>
    <row r="193" spans="1:4" x14ac:dyDescent="0.15">
      <c r="A193">
        <v>5077</v>
      </c>
      <c r="B193">
        <v>1</v>
      </c>
      <c r="C193">
        <v>504.7978</v>
      </c>
      <c r="D193" t="s">
        <v>1237</v>
      </c>
    </row>
    <row r="194" spans="1:4" x14ac:dyDescent="0.15">
      <c r="A194">
        <v>5079</v>
      </c>
      <c r="B194">
        <v>1</v>
      </c>
      <c r="C194">
        <v>0.36609999999999998</v>
      </c>
      <c r="D194" t="s">
        <v>1238</v>
      </c>
    </row>
    <row r="195" spans="1:4" x14ac:dyDescent="0.15">
      <c r="A195">
        <v>5083</v>
      </c>
      <c r="B195">
        <v>1</v>
      </c>
      <c r="C195">
        <v>5013.6872999999996</v>
      </c>
      <c r="D195" t="s">
        <v>1239</v>
      </c>
    </row>
    <row r="196" spans="1:4" x14ac:dyDescent="0.15">
      <c r="A196">
        <v>5139</v>
      </c>
      <c r="B196">
        <v>1</v>
      </c>
      <c r="C196">
        <v>4.5407000000000002</v>
      </c>
      <c r="D196" t="s">
        <v>1240</v>
      </c>
    </row>
    <row r="197" spans="1:4" x14ac:dyDescent="0.15">
      <c r="A197">
        <v>5141</v>
      </c>
      <c r="B197">
        <v>1</v>
      </c>
      <c r="C197">
        <v>1.9887999999999999</v>
      </c>
      <c r="D197" t="s">
        <v>1241</v>
      </c>
    </row>
    <row r="198" spans="1:4" x14ac:dyDescent="0.15">
      <c r="A198">
        <v>5149</v>
      </c>
      <c r="B198">
        <v>1</v>
      </c>
      <c r="C198">
        <v>0.90839999999999999</v>
      </c>
      <c r="D198" t="s">
        <v>1242</v>
      </c>
    </row>
    <row r="199" spans="1:4" x14ac:dyDescent="0.15">
      <c r="A199">
        <v>5150</v>
      </c>
      <c r="B199">
        <v>1</v>
      </c>
      <c r="C199">
        <v>8.77E-2</v>
      </c>
      <c r="D199" t="s">
        <v>1243</v>
      </c>
    </row>
    <row r="200" spans="1:4" x14ac:dyDescent="0.15">
      <c r="A200">
        <v>5152</v>
      </c>
      <c r="B200">
        <v>1</v>
      </c>
      <c r="C200">
        <v>6.2399999999999997E-2</v>
      </c>
      <c r="D200" t="s">
        <v>1244</v>
      </c>
    </row>
    <row r="201" spans="1:4" x14ac:dyDescent="0.15">
      <c r="A201">
        <v>5153</v>
      </c>
      <c r="B201">
        <v>1</v>
      </c>
      <c r="C201">
        <v>4.1649000000000003</v>
      </c>
      <c r="D201" t="s">
        <v>1245</v>
      </c>
    </row>
    <row r="202" spans="1:4" x14ac:dyDescent="0.15">
      <c r="A202">
        <v>5161</v>
      </c>
      <c r="B202">
        <v>1</v>
      </c>
      <c r="C202">
        <v>8.3283000000000005</v>
      </c>
      <c r="D202" t="s">
        <v>1246</v>
      </c>
    </row>
    <row r="203" spans="1:4" x14ac:dyDescent="0.15">
      <c r="A203">
        <v>5163</v>
      </c>
      <c r="B203">
        <v>2</v>
      </c>
      <c r="C203">
        <v>0.32550000000000001</v>
      </c>
      <c r="D203" t="s">
        <v>1247</v>
      </c>
    </row>
    <row r="204" spans="1:4" x14ac:dyDescent="0.15">
      <c r="A204">
        <v>5168</v>
      </c>
      <c r="B204">
        <v>1</v>
      </c>
      <c r="C204">
        <v>0.27060000000000001</v>
      </c>
      <c r="D204" t="s">
        <v>1248</v>
      </c>
    </row>
    <row r="205" spans="1:4" x14ac:dyDescent="0.15">
      <c r="A205">
        <v>5174</v>
      </c>
      <c r="B205">
        <v>4</v>
      </c>
      <c r="C205">
        <v>15.0639</v>
      </c>
      <c r="D205" t="s">
        <v>1249</v>
      </c>
    </row>
    <row r="206" spans="1:4" x14ac:dyDescent="0.15">
      <c r="A206">
        <v>5175</v>
      </c>
      <c r="B206">
        <v>1</v>
      </c>
      <c r="C206">
        <v>0.18190000000000001</v>
      </c>
      <c r="D206" t="s">
        <v>1250</v>
      </c>
    </row>
    <row r="207" spans="1:4" x14ac:dyDescent="0.15">
      <c r="A207">
        <v>5179</v>
      </c>
      <c r="B207">
        <v>1</v>
      </c>
      <c r="C207">
        <v>7.6700000000000004E-2</v>
      </c>
      <c r="D207" t="s">
        <v>1251</v>
      </c>
    </row>
    <row r="208" spans="1:4" x14ac:dyDescent="0.15">
      <c r="A208">
        <v>5180</v>
      </c>
      <c r="B208">
        <v>1</v>
      </c>
      <c r="C208">
        <v>0.18060000000000001</v>
      </c>
      <c r="D208" t="s">
        <v>1252</v>
      </c>
    </row>
    <row r="209" spans="1:4" x14ac:dyDescent="0.15">
      <c r="A209">
        <v>5183</v>
      </c>
      <c r="B209">
        <v>1</v>
      </c>
      <c r="C209">
        <v>8.3400000000000002E-2</v>
      </c>
      <c r="D209" t="s">
        <v>1253</v>
      </c>
    </row>
    <row r="210" spans="1:4" x14ac:dyDescent="0.15">
      <c r="A210">
        <v>5185</v>
      </c>
      <c r="B210">
        <v>1</v>
      </c>
      <c r="C210">
        <v>8.7499999999999994E-2</v>
      </c>
      <c r="D210" t="s">
        <v>1254</v>
      </c>
    </row>
    <row r="211" spans="1:4" x14ac:dyDescent="0.15">
      <c r="A211">
        <v>5221</v>
      </c>
      <c r="B211">
        <v>1</v>
      </c>
      <c r="C211">
        <v>6.2399999999999997E-2</v>
      </c>
      <c r="D211" t="s">
        <v>1255</v>
      </c>
    </row>
    <row r="212" spans="1:4" x14ac:dyDescent="0.15">
      <c r="A212">
        <v>5224</v>
      </c>
      <c r="B212">
        <v>1</v>
      </c>
      <c r="C212">
        <v>7.6700000000000004E-2</v>
      </c>
      <c r="D212" t="s">
        <v>1256</v>
      </c>
    </row>
    <row r="213" spans="1:4" x14ac:dyDescent="0.15">
      <c r="A213">
        <v>5227</v>
      </c>
      <c r="B213">
        <v>1</v>
      </c>
      <c r="C213">
        <v>0.1706</v>
      </c>
      <c r="D213" t="s">
        <v>1257</v>
      </c>
    </row>
    <row r="214" spans="1:4" x14ac:dyDescent="0.15">
      <c r="A214">
        <v>5239</v>
      </c>
      <c r="B214">
        <v>1</v>
      </c>
      <c r="C214">
        <v>7.6700000000000004E-2</v>
      </c>
      <c r="D214" t="s">
        <v>1258</v>
      </c>
    </row>
    <row r="215" spans="1:4" x14ac:dyDescent="0.15">
      <c r="A215">
        <v>5254</v>
      </c>
      <c r="B215">
        <v>1</v>
      </c>
      <c r="C215">
        <v>6.2399999999999997E-2</v>
      </c>
      <c r="D215" t="s">
        <v>1259</v>
      </c>
    </row>
    <row r="216" spans="1:4" x14ac:dyDescent="0.15">
      <c r="A216">
        <v>5256</v>
      </c>
      <c r="B216">
        <v>1</v>
      </c>
      <c r="C216">
        <v>8.1799999999999998E-2</v>
      </c>
      <c r="D216" t="s">
        <v>1260</v>
      </c>
    </row>
    <row r="217" spans="1:4" x14ac:dyDescent="0.15">
      <c r="A217">
        <v>5303</v>
      </c>
      <c r="B217">
        <v>2</v>
      </c>
      <c r="C217">
        <v>0.1769</v>
      </c>
      <c r="D217" t="s">
        <v>1262</v>
      </c>
    </row>
    <row r="218" spans="1:4" x14ac:dyDescent="0.15">
      <c r="A218">
        <v>5337</v>
      </c>
      <c r="B218">
        <v>1</v>
      </c>
      <c r="C218">
        <v>0.15010000000000001</v>
      </c>
      <c r="D218" t="s">
        <v>1264</v>
      </c>
    </row>
    <row r="219" spans="1:4" x14ac:dyDescent="0.15">
      <c r="A219">
        <v>5338</v>
      </c>
      <c r="B219">
        <v>1</v>
      </c>
      <c r="C219">
        <v>8.1799999999999998E-2</v>
      </c>
      <c r="D219" t="s">
        <v>1265</v>
      </c>
    </row>
    <row r="220" spans="1:4" x14ac:dyDescent="0.15">
      <c r="A220">
        <v>5340</v>
      </c>
      <c r="B220">
        <v>1</v>
      </c>
      <c r="C220">
        <v>9.7199999999999995E-2</v>
      </c>
      <c r="D220" t="s">
        <v>1266</v>
      </c>
    </row>
    <row r="221" spans="1:4" x14ac:dyDescent="0.15">
      <c r="A221">
        <v>5368</v>
      </c>
      <c r="B221">
        <v>1</v>
      </c>
      <c r="C221">
        <v>1466.0706</v>
      </c>
      <c r="D221" t="s">
        <v>1269</v>
      </c>
    </row>
    <row r="222" spans="1:4" x14ac:dyDescent="0.15">
      <c r="A222">
        <v>5374</v>
      </c>
      <c r="B222">
        <v>1</v>
      </c>
      <c r="C222">
        <v>8.9200000000000002E-2</v>
      </c>
      <c r="D222" t="s">
        <v>1270</v>
      </c>
    </row>
    <row r="223" spans="1:4" x14ac:dyDescent="0.15">
      <c r="A223">
        <v>5376</v>
      </c>
      <c r="B223">
        <v>1</v>
      </c>
      <c r="C223">
        <v>9.3100000000000002E-2</v>
      </c>
      <c r="D223" t="s">
        <v>1271</v>
      </c>
    </row>
    <row r="224" spans="1:4" x14ac:dyDescent="0.15">
      <c r="A224">
        <v>5378</v>
      </c>
      <c r="B224">
        <v>1</v>
      </c>
      <c r="C224">
        <v>0.17480000000000001</v>
      </c>
      <c r="D224" t="s">
        <v>1272</v>
      </c>
    </row>
    <row r="225" spans="1:4" x14ac:dyDescent="0.15">
      <c r="A225">
        <v>5380</v>
      </c>
      <c r="B225">
        <v>1</v>
      </c>
      <c r="C225">
        <v>8.9200000000000002E-2</v>
      </c>
      <c r="D225" t="s">
        <v>1273</v>
      </c>
    </row>
    <row r="226" spans="1:4" x14ac:dyDescent="0.15">
      <c r="A226">
        <v>5381</v>
      </c>
      <c r="B226">
        <v>1</v>
      </c>
      <c r="C226">
        <v>8.1799999999999998E-2</v>
      </c>
      <c r="D226" t="s">
        <v>1274</v>
      </c>
    </row>
    <row r="227" spans="1:4" x14ac:dyDescent="0.15">
      <c r="A227">
        <v>5385</v>
      </c>
      <c r="B227">
        <v>1</v>
      </c>
      <c r="C227">
        <v>7.6700000000000004E-2</v>
      </c>
      <c r="D227" t="s">
        <v>1275</v>
      </c>
    </row>
    <row r="228" spans="1:4" x14ac:dyDescent="0.15">
      <c r="A228">
        <v>5498</v>
      </c>
      <c r="B228">
        <v>1</v>
      </c>
      <c r="C228">
        <v>8.1799999999999998E-2</v>
      </c>
      <c r="D228" t="s">
        <v>1276</v>
      </c>
    </row>
    <row r="229" spans="1:4" x14ac:dyDescent="0.15">
      <c r="A229">
        <v>5509</v>
      </c>
      <c r="B229">
        <v>1</v>
      </c>
      <c r="C229">
        <v>9.9500000000000005E-2</v>
      </c>
      <c r="D229" t="s">
        <v>1277</v>
      </c>
    </row>
    <row r="230" spans="1:4" x14ac:dyDescent="0.15">
      <c r="A230">
        <v>5521</v>
      </c>
      <c r="B230">
        <v>1</v>
      </c>
      <c r="C230">
        <v>9.7199999999999995E-2</v>
      </c>
      <c r="D230" t="s">
        <v>1278</v>
      </c>
    </row>
    <row r="231" spans="1:4" x14ac:dyDescent="0.15">
      <c r="A231">
        <v>5523</v>
      </c>
      <c r="B231">
        <v>1</v>
      </c>
      <c r="C231">
        <v>1.0404</v>
      </c>
      <c r="D231" t="s">
        <v>1279</v>
      </c>
    </row>
    <row r="232" spans="1:4" x14ac:dyDescent="0.15">
      <c r="A232">
        <v>5528</v>
      </c>
      <c r="B232">
        <v>1</v>
      </c>
      <c r="C232">
        <v>8.9800000000000005E-2</v>
      </c>
      <c r="D232" t="s">
        <v>1280</v>
      </c>
    </row>
    <row r="233" spans="1:4" x14ac:dyDescent="0.15">
      <c r="A233">
        <v>5532</v>
      </c>
      <c r="B233">
        <v>1</v>
      </c>
      <c r="C233">
        <v>0.1827</v>
      </c>
      <c r="D233" t="s">
        <v>1281</v>
      </c>
    </row>
    <row r="234" spans="1:4" x14ac:dyDescent="0.15">
      <c r="A234">
        <v>5534</v>
      </c>
      <c r="B234">
        <v>2</v>
      </c>
      <c r="C234">
        <v>0.25659999999999999</v>
      </c>
      <c r="D234" t="s">
        <v>1282</v>
      </c>
    </row>
    <row r="235" spans="1:4" x14ac:dyDescent="0.15">
      <c r="A235">
        <v>5537</v>
      </c>
      <c r="B235">
        <v>1</v>
      </c>
      <c r="C235">
        <v>8.9800000000000005E-2</v>
      </c>
      <c r="D235" t="s">
        <v>1283</v>
      </c>
    </row>
    <row r="236" spans="1:4" x14ac:dyDescent="0.15">
      <c r="A236">
        <v>5538</v>
      </c>
      <c r="B236">
        <v>1</v>
      </c>
      <c r="C236">
        <v>1.2553000000000001</v>
      </c>
      <c r="D236" t="s">
        <v>1284</v>
      </c>
    </row>
    <row r="237" spans="1:4" x14ac:dyDescent="0.15">
      <c r="A237">
        <v>5556</v>
      </c>
      <c r="B237">
        <v>1</v>
      </c>
      <c r="C237">
        <v>8.3400000000000002E-2</v>
      </c>
      <c r="D237" t="s">
        <v>1285</v>
      </c>
    </row>
    <row r="238" spans="1:4" x14ac:dyDescent="0.15">
      <c r="A238">
        <v>5559</v>
      </c>
      <c r="B238">
        <v>1</v>
      </c>
      <c r="C238">
        <v>8.1799999999999998E-2</v>
      </c>
      <c r="D238" t="s">
        <v>1286</v>
      </c>
    </row>
    <row r="239" spans="1:4" x14ac:dyDescent="0.15">
      <c r="A239">
        <v>5561</v>
      </c>
      <c r="B239">
        <v>1</v>
      </c>
      <c r="C239">
        <v>8.5599999999999996E-2</v>
      </c>
      <c r="D239" t="s">
        <v>1287</v>
      </c>
    </row>
    <row r="240" spans="1:4" x14ac:dyDescent="0.15">
      <c r="A240">
        <v>5564</v>
      </c>
      <c r="B240">
        <v>1</v>
      </c>
      <c r="C240">
        <v>0.17119999999999999</v>
      </c>
      <c r="D240" t="s">
        <v>1288</v>
      </c>
    </row>
    <row r="241" spans="1:4" x14ac:dyDescent="0.15">
      <c r="A241">
        <v>5565</v>
      </c>
      <c r="B241">
        <v>1</v>
      </c>
      <c r="C241">
        <v>0.1883</v>
      </c>
      <c r="D241" t="s">
        <v>1289</v>
      </c>
    </row>
    <row r="242" spans="1:4" x14ac:dyDescent="0.15">
      <c r="A242">
        <v>5568</v>
      </c>
      <c r="B242">
        <v>3</v>
      </c>
      <c r="C242">
        <v>0.92110000000000003</v>
      </c>
      <c r="D242" t="s">
        <v>1290</v>
      </c>
    </row>
    <row r="243" spans="1:4" x14ac:dyDescent="0.15">
      <c r="A243">
        <v>5573</v>
      </c>
      <c r="B243">
        <v>1</v>
      </c>
      <c r="C243">
        <v>8.9800000000000005E-2</v>
      </c>
      <c r="D243" t="s">
        <v>1291</v>
      </c>
    </row>
    <row r="244" spans="1:4" x14ac:dyDescent="0.15">
      <c r="A244">
        <v>5574</v>
      </c>
      <c r="B244">
        <v>1</v>
      </c>
      <c r="C244">
        <v>0.36849999999999999</v>
      </c>
      <c r="D244" t="s">
        <v>1292</v>
      </c>
    </row>
    <row r="245" spans="1:4" x14ac:dyDescent="0.15">
      <c r="A245">
        <v>5629</v>
      </c>
      <c r="B245">
        <v>1</v>
      </c>
      <c r="C245">
        <v>0.79210000000000003</v>
      </c>
      <c r="D245" t="s">
        <v>1293</v>
      </c>
    </row>
    <row r="246" spans="1:4" x14ac:dyDescent="0.15">
      <c r="A246">
        <v>5630</v>
      </c>
      <c r="B246">
        <v>1</v>
      </c>
      <c r="C246">
        <v>9.74E-2</v>
      </c>
      <c r="D246" t="s">
        <v>1294</v>
      </c>
    </row>
    <row r="247" spans="1:4" x14ac:dyDescent="0.15">
      <c r="A247">
        <v>5635</v>
      </c>
      <c r="B247">
        <v>1</v>
      </c>
      <c r="C247">
        <v>0.2737</v>
      </c>
      <c r="D247" t="s">
        <v>1295</v>
      </c>
    </row>
    <row r="248" spans="1:4" x14ac:dyDescent="0.15">
      <c r="A248">
        <v>5639</v>
      </c>
      <c r="B248">
        <v>1</v>
      </c>
      <c r="C248">
        <v>8.1799999999999998E-2</v>
      </c>
      <c r="D248" t="s">
        <v>1296</v>
      </c>
    </row>
    <row r="249" spans="1:4" x14ac:dyDescent="0.15">
      <c r="A249">
        <v>5650</v>
      </c>
      <c r="B249">
        <v>1</v>
      </c>
      <c r="C249">
        <v>0.44750000000000001</v>
      </c>
      <c r="D249" t="s">
        <v>1297</v>
      </c>
    </row>
    <row r="250" spans="1:4" x14ac:dyDescent="0.15">
      <c r="A250">
        <v>5653</v>
      </c>
      <c r="B250">
        <v>1</v>
      </c>
      <c r="C250">
        <v>8.9800000000000005E-2</v>
      </c>
      <c r="D250" t="s">
        <v>1298</v>
      </c>
    </row>
    <row r="251" spans="1:4" x14ac:dyDescent="0.15">
      <c r="A251">
        <v>5654</v>
      </c>
      <c r="B251">
        <v>2</v>
      </c>
      <c r="C251">
        <v>89.605900000000005</v>
      </c>
      <c r="D251" t="s">
        <v>1299</v>
      </c>
    </row>
    <row r="252" spans="1:4" x14ac:dyDescent="0.15">
      <c r="A252">
        <v>5655</v>
      </c>
      <c r="B252">
        <v>1</v>
      </c>
      <c r="C252">
        <v>0.26219999999999999</v>
      </c>
      <c r="D252" t="s">
        <v>1300</v>
      </c>
    </row>
    <row r="253" spans="1:4" x14ac:dyDescent="0.15">
      <c r="A253">
        <v>5658</v>
      </c>
      <c r="B253">
        <v>1</v>
      </c>
      <c r="C253">
        <v>35.855899999999998</v>
      </c>
      <c r="D253" t="s">
        <v>1301</v>
      </c>
    </row>
    <row r="254" spans="1:4" x14ac:dyDescent="0.15">
      <c r="A254">
        <v>5662</v>
      </c>
      <c r="B254">
        <v>1</v>
      </c>
      <c r="C254">
        <v>9.3100000000000002E-2</v>
      </c>
      <c r="D254" t="s">
        <v>1302</v>
      </c>
    </row>
    <row r="255" spans="1:4" x14ac:dyDescent="0.15">
      <c r="A255">
        <v>5663</v>
      </c>
      <c r="B255">
        <v>1</v>
      </c>
      <c r="C255">
        <v>8.9200000000000002E-2</v>
      </c>
      <c r="D255" t="s">
        <v>1303</v>
      </c>
    </row>
    <row r="256" spans="1:4" x14ac:dyDescent="0.15">
      <c r="A256">
        <v>5667</v>
      </c>
      <c r="B256">
        <v>1</v>
      </c>
      <c r="C256">
        <v>8.8999999999999996E-2</v>
      </c>
      <c r="D256" t="s">
        <v>1304</v>
      </c>
    </row>
    <row r="257" spans="1:4" x14ac:dyDescent="0.15">
      <c r="A257">
        <v>5675</v>
      </c>
      <c r="B257">
        <v>1</v>
      </c>
      <c r="C257">
        <v>0.1598</v>
      </c>
      <c r="D257" t="s">
        <v>1305</v>
      </c>
    </row>
    <row r="258" spans="1:4" x14ac:dyDescent="0.15">
      <c r="A258">
        <v>5711</v>
      </c>
      <c r="B258">
        <v>1</v>
      </c>
      <c r="C258">
        <v>4.3262999999999998</v>
      </c>
      <c r="D258" t="s">
        <v>1306</v>
      </c>
    </row>
    <row r="259" spans="1:4" x14ac:dyDescent="0.15">
      <c r="A259">
        <v>5713</v>
      </c>
      <c r="B259">
        <v>1</v>
      </c>
      <c r="C259">
        <v>8.7800000000000003E-2</v>
      </c>
      <c r="D259" t="s">
        <v>1307</v>
      </c>
    </row>
    <row r="260" spans="1:4" x14ac:dyDescent="0.15">
      <c r="A260">
        <v>5717</v>
      </c>
      <c r="B260">
        <v>1</v>
      </c>
      <c r="C260">
        <v>0.47960000000000003</v>
      </c>
      <c r="D260" t="s">
        <v>1308</v>
      </c>
    </row>
    <row r="261" spans="1:4" x14ac:dyDescent="0.15">
      <c r="A261">
        <v>5718</v>
      </c>
      <c r="B261">
        <v>1</v>
      </c>
      <c r="C261">
        <v>4.3826999999999998</v>
      </c>
      <c r="D261" t="s">
        <v>1309</v>
      </c>
    </row>
    <row r="262" spans="1:4" x14ac:dyDescent="0.15">
      <c r="A262">
        <v>5719</v>
      </c>
      <c r="B262">
        <v>1</v>
      </c>
      <c r="C262">
        <v>11.048400000000001</v>
      </c>
      <c r="D262" t="s">
        <v>1310</v>
      </c>
    </row>
    <row r="263" spans="1:4" x14ac:dyDescent="0.15">
      <c r="A263">
        <v>5721</v>
      </c>
      <c r="B263">
        <v>1</v>
      </c>
      <c r="C263">
        <v>1.3579000000000001</v>
      </c>
      <c r="D263" t="s">
        <v>1311</v>
      </c>
    </row>
    <row r="264" spans="1:4" x14ac:dyDescent="0.15">
      <c r="A264">
        <v>5723</v>
      </c>
      <c r="B264">
        <v>1</v>
      </c>
      <c r="C264">
        <v>1.4732000000000001</v>
      </c>
      <c r="D264" t="s">
        <v>1312</v>
      </c>
    </row>
    <row r="265" spans="1:4" x14ac:dyDescent="0.15">
      <c r="A265">
        <v>5724</v>
      </c>
      <c r="B265">
        <v>1</v>
      </c>
      <c r="C265">
        <v>0.21920000000000001</v>
      </c>
      <c r="D265" t="s">
        <v>1313</v>
      </c>
    </row>
    <row r="266" spans="1:4" x14ac:dyDescent="0.15">
      <c r="A266">
        <v>5725</v>
      </c>
      <c r="B266">
        <v>1</v>
      </c>
      <c r="C266">
        <v>2.5459000000000001</v>
      </c>
      <c r="D266" t="s">
        <v>1314</v>
      </c>
    </row>
    <row r="267" spans="1:4" x14ac:dyDescent="0.15">
      <c r="A267">
        <v>5740</v>
      </c>
      <c r="B267">
        <v>1</v>
      </c>
      <c r="C267">
        <v>7.6700000000000004E-2</v>
      </c>
      <c r="D267" t="s">
        <v>1315</v>
      </c>
    </row>
    <row r="268" spans="1:4" x14ac:dyDescent="0.15">
      <c r="A268">
        <v>5763</v>
      </c>
      <c r="B268">
        <v>1</v>
      </c>
      <c r="C268">
        <v>8.0100000000000005E-2</v>
      </c>
      <c r="D268" t="s">
        <v>1316</v>
      </c>
    </row>
    <row r="269" spans="1:4" x14ac:dyDescent="0.15">
      <c r="A269">
        <v>5773</v>
      </c>
      <c r="B269">
        <v>1</v>
      </c>
      <c r="C269">
        <v>9.3100000000000002E-2</v>
      </c>
      <c r="D269" t="s">
        <v>1317</v>
      </c>
    </row>
    <row r="270" spans="1:4" x14ac:dyDescent="0.15">
      <c r="A270">
        <v>5774</v>
      </c>
      <c r="B270">
        <v>1</v>
      </c>
      <c r="C270">
        <v>0.5494</v>
      </c>
      <c r="D270" t="s">
        <v>1318</v>
      </c>
    </row>
    <row r="271" spans="1:4" x14ac:dyDescent="0.15">
      <c r="A271">
        <v>5776</v>
      </c>
      <c r="B271">
        <v>1</v>
      </c>
      <c r="C271">
        <v>8.77E-2</v>
      </c>
      <c r="D271" t="s">
        <v>1319</v>
      </c>
    </row>
    <row r="272" spans="1:4" x14ac:dyDescent="0.15">
      <c r="A272">
        <v>5780</v>
      </c>
      <c r="B272">
        <v>1</v>
      </c>
      <c r="C272">
        <v>8.8800000000000004E-2</v>
      </c>
      <c r="D272" t="s">
        <v>1525</v>
      </c>
    </row>
    <row r="273" spans="1:4" x14ac:dyDescent="0.15">
      <c r="A273">
        <v>5788</v>
      </c>
      <c r="B273">
        <v>1</v>
      </c>
      <c r="C273">
        <v>8.7800000000000003E-2</v>
      </c>
      <c r="D273" t="s">
        <v>1320</v>
      </c>
    </row>
    <row r="274" spans="1:4" x14ac:dyDescent="0.15">
      <c r="A274">
        <v>5798</v>
      </c>
      <c r="B274">
        <v>1</v>
      </c>
      <c r="C274">
        <v>8.8800000000000004E-2</v>
      </c>
      <c r="D274" t="s">
        <v>1321</v>
      </c>
    </row>
    <row r="275" spans="1:4" x14ac:dyDescent="0.15">
      <c r="A275">
        <v>5813</v>
      </c>
      <c r="B275">
        <v>1</v>
      </c>
      <c r="C275">
        <v>6.2399999999999997E-2</v>
      </c>
      <c r="D275" t="s">
        <v>1322</v>
      </c>
    </row>
    <row r="276" spans="1:4" x14ac:dyDescent="0.15">
      <c r="A276">
        <v>6025</v>
      </c>
      <c r="B276">
        <v>1</v>
      </c>
      <c r="C276">
        <v>0.53559999999999997</v>
      </c>
      <c r="D276" t="s">
        <v>1323</v>
      </c>
    </row>
    <row r="277" spans="1:4" x14ac:dyDescent="0.15">
      <c r="A277">
        <v>6028</v>
      </c>
      <c r="B277">
        <v>1</v>
      </c>
      <c r="C277">
        <v>9.9500000000000005E-2</v>
      </c>
      <c r="D277" t="s">
        <v>1324</v>
      </c>
    </row>
    <row r="278" spans="1:4" x14ac:dyDescent="0.15">
      <c r="A278">
        <v>6029</v>
      </c>
      <c r="B278">
        <v>1</v>
      </c>
      <c r="C278">
        <v>54.491100000000003</v>
      </c>
      <c r="D278" t="s">
        <v>1325</v>
      </c>
    </row>
    <row r="279" spans="1:4" x14ac:dyDescent="0.15">
      <c r="A279">
        <v>6030</v>
      </c>
      <c r="B279">
        <v>1</v>
      </c>
      <c r="C279">
        <v>116.25320000000001</v>
      </c>
      <c r="D279" t="s">
        <v>1326</v>
      </c>
    </row>
    <row r="280" spans="1:4" x14ac:dyDescent="0.15">
      <c r="A280">
        <v>6031</v>
      </c>
      <c r="B280">
        <v>1</v>
      </c>
      <c r="C280">
        <v>20.726800000000001</v>
      </c>
      <c r="D280" t="s">
        <v>1327</v>
      </c>
    </row>
    <row r="281" spans="1:4" x14ac:dyDescent="0.15">
      <c r="A281">
        <v>6032</v>
      </c>
      <c r="B281">
        <v>1</v>
      </c>
      <c r="C281">
        <v>8.1799999999999998E-2</v>
      </c>
      <c r="D281" t="s">
        <v>1328</v>
      </c>
    </row>
    <row r="282" spans="1:4" x14ac:dyDescent="0.15">
      <c r="A282">
        <v>6034</v>
      </c>
      <c r="B282">
        <v>1</v>
      </c>
      <c r="C282">
        <v>1.8975</v>
      </c>
      <c r="D282" t="s">
        <v>1329</v>
      </c>
    </row>
    <row r="283" spans="1:4" x14ac:dyDescent="0.15">
      <c r="A283">
        <v>6035</v>
      </c>
      <c r="B283">
        <v>1</v>
      </c>
      <c r="C283">
        <v>0.16980000000000001</v>
      </c>
      <c r="D283" t="s">
        <v>1330</v>
      </c>
    </row>
    <row r="284" spans="1:4" x14ac:dyDescent="0.15">
      <c r="A284">
        <v>6108</v>
      </c>
      <c r="B284">
        <v>1</v>
      </c>
      <c r="C284">
        <v>8.7499999999999994E-2</v>
      </c>
      <c r="D284" t="s">
        <v>1331</v>
      </c>
    </row>
    <row r="285" spans="1:4" x14ac:dyDescent="0.15">
      <c r="A285">
        <v>6109</v>
      </c>
      <c r="B285">
        <v>1</v>
      </c>
      <c r="C285">
        <v>0.18720000000000001</v>
      </c>
      <c r="D285" t="s">
        <v>1332</v>
      </c>
    </row>
    <row r="286" spans="1:4" x14ac:dyDescent="0.15">
      <c r="A286">
        <v>6113</v>
      </c>
      <c r="B286">
        <v>1</v>
      </c>
      <c r="C286">
        <v>8.9200000000000002E-2</v>
      </c>
      <c r="D286" t="s">
        <v>1333</v>
      </c>
    </row>
    <row r="287" spans="1:4" x14ac:dyDescent="0.15">
      <c r="A287">
        <v>6116</v>
      </c>
      <c r="B287">
        <v>1</v>
      </c>
      <c r="C287">
        <v>8.1799999999999998E-2</v>
      </c>
      <c r="D287" t="s">
        <v>1334</v>
      </c>
    </row>
    <row r="288" spans="1:4" x14ac:dyDescent="0.15">
      <c r="A288">
        <v>6135</v>
      </c>
      <c r="B288">
        <v>2</v>
      </c>
      <c r="C288">
        <v>0.33429999999999999</v>
      </c>
      <c r="D288" t="s">
        <v>1335</v>
      </c>
    </row>
    <row r="289" spans="1:4" x14ac:dyDescent="0.15">
      <c r="A289">
        <v>6139</v>
      </c>
      <c r="B289">
        <v>1</v>
      </c>
      <c r="C289">
        <v>0.17749999999999999</v>
      </c>
      <c r="D289" t="s">
        <v>1336</v>
      </c>
    </row>
    <row r="290" spans="1:4" x14ac:dyDescent="0.15">
      <c r="A290">
        <v>6140</v>
      </c>
      <c r="B290">
        <v>1</v>
      </c>
      <c r="C290">
        <v>8.7800000000000003E-2</v>
      </c>
      <c r="D290" t="s">
        <v>1337</v>
      </c>
    </row>
    <row r="291" spans="1:4" x14ac:dyDescent="0.15">
      <c r="A291">
        <v>6143</v>
      </c>
      <c r="B291">
        <v>1</v>
      </c>
      <c r="C291">
        <v>8.9200000000000002E-2</v>
      </c>
      <c r="D291" t="s">
        <v>1338</v>
      </c>
    </row>
    <row r="292" spans="1:4" x14ac:dyDescent="0.15">
      <c r="A292">
        <v>6147</v>
      </c>
      <c r="B292">
        <v>1</v>
      </c>
      <c r="C292">
        <v>8.3400000000000002E-2</v>
      </c>
      <c r="D292" t="s">
        <v>1339</v>
      </c>
    </row>
    <row r="293" spans="1:4" x14ac:dyDescent="0.15">
      <c r="A293">
        <v>6149</v>
      </c>
      <c r="B293">
        <v>2</v>
      </c>
      <c r="C293">
        <v>0.17730000000000001</v>
      </c>
      <c r="D293" t="s">
        <v>1340</v>
      </c>
    </row>
    <row r="294" spans="1:4" x14ac:dyDescent="0.15">
      <c r="A294">
        <v>6151</v>
      </c>
      <c r="B294">
        <v>1</v>
      </c>
      <c r="C294">
        <v>8.7800000000000003E-2</v>
      </c>
      <c r="D294" t="s">
        <v>1341</v>
      </c>
    </row>
    <row r="295" spans="1:4" x14ac:dyDescent="0.15">
      <c r="A295">
        <v>6153</v>
      </c>
      <c r="B295">
        <v>1</v>
      </c>
      <c r="C295">
        <v>7.6700000000000004E-2</v>
      </c>
      <c r="D295" t="s">
        <v>1342</v>
      </c>
    </row>
    <row r="296" spans="1:4" x14ac:dyDescent="0.15">
      <c r="A296">
        <v>6164</v>
      </c>
      <c r="B296">
        <v>1</v>
      </c>
      <c r="C296">
        <v>6.2399999999999997E-2</v>
      </c>
      <c r="D296" t="s">
        <v>1343</v>
      </c>
    </row>
    <row r="297" spans="1:4" x14ac:dyDescent="0.15">
      <c r="A297">
        <v>6167</v>
      </c>
      <c r="B297">
        <v>1</v>
      </c>
      <c r="C297">
        <v>1.1329</v>
      </c>
      <c r="D297" t="s">
        <v>1344</v>
      </c>
    </row>
    <row r="298" spans="1:4" x14ac:dyDescent="0.15">
      <c r="A298">
        <v>6169</v>
      </c>
      <c r="B298">
        <v>1</v>
      </c>
      <c r="C298">
        <v>0.96009999999999995</v>
      </c>
      <c r="D298" t="s">
        <v>1345</v>
      </c>
    </row>
    <row r="299" spans="1:4" x14ac:dyDescent="0.15">
      <c r="A299">
        <v>6170</v>
      </c>
      <c r="B299">
        <v>1</v>
      </c>
      <c r="C299">
        <v>8.3400000000000002E-2</v>
      </c>
      <c r="D299" t="s">
        <v>1346</v>
      </c>
    </row>
    <row r="300" spans="1:4" x14ac:dyDescent="0.15">
      <c r="A300">
        <v>6173</v>
      </c>
      <c r="B300">
        <v>1</v>
      </c>
      <c r="C300">
        <v>106.7517</v>
      </c>
      <c r="D300" t="s">
        <v>1347</v>
      </c>
    </row>
    <row r="301" spans="1:4" x14ac:dyDescent="0.15">
      <c r="A301">
        <v>6174</v>
      </c>
      <c r="B301">
        <v>1</v>
      </c>
      <c r="C301">
        <v>7.6700000000000004E-2</v>
      </c>
      <c r="D301" t="s">
        <v>1348</v>
      </c>
    </row>
    <row r="302" spans="1:4" x14ac:dyDescent="0.15">
      <c r="A302">
        <v>6190</v>
      </c>
      <c r="B302">
        <v>1</v>
      </c>
      <c r="C302">
        <v>8.7800000000000003E-2</v>
      </c>
      <c r="D302" t="s">
        <v>1349</v>
      </c>
    </row>
    <row r="303" spans="1:4" x14ac:dyDescent="0.15">
      <c r="A303">
        <v>6196</v>
      </c>
      <c r="B303">
        <v>1</v>
      </c>
      <c r="C303">
        <v>8.7800000000000003E-2</v>
      </c>
      <c r="D303" t="s">
        <v>1350</v>
      </c>
    </row>
    <row r="304" spans="1:4" x14ac:dyDescent="0.15">
      <c r="A304">
        <v>6198</v>
      </c>
      <c r="B304">
        <v>1</v>
      </c>
      <c r="C304">
        <v>8.8800000000000004E-2</v>
      </c>
      <c r="D304" t="s">
        <v>1351</v>
      </c>
    </row>
    <row r="305" spans="1:4" x14ac:dyDescent="0.15">
      <c r="A305">
        <v>6199</v>
      </c>
      <c r="B305">
        <v>1</v>
      </c>
      <c r="C305">
        <v>8.7800000000000003E-2</v>
      </c>
      <c r="D305" t="s">
        <v>1352</v>
      </c>
    </row>
    <row r="306" spans="1:4" x14ac:dyDescent="0.15">
      <c r="A306">
        <v>6214</v>
      </c>
      <c r="B306">
        <v>1</v>
      </c>
      <c r="C306">
        <v>0.5252</v>
      </c>
      <c r="D306" t="s">
        <v>1353</v>
      </c>
    </row>
    <row r="307" spans="1:4" x14ac:dyDescent="0.15">
      <c r="A307">
        <v>6221</v>
      </c>
      <c r="B307">
        <v>1</v>
      </c>
      <c r="C307">
        <v>7.6700000000000004E-2</v>
      </c>
      <c r="D307" t="s">
        <v>1354</v>
      </c>
    </row>
    <row r="308" spans="1:4" x14ac:dyDescent="0.15">
      <c r="A308">
        <v>6263</v>
      </c>
      <c r="B308">
        <v>1</v>
      </c>
      <c r="C308">
        <v>0.1522</v>
      </c>
      <c r="D308" t="s">
        <v>1355</v>
      </c>
    </row>
    <row r="309" spans="1:4" x14ac:dyDescent="0.15">
      <c r="A309">
        <v>6264</v>
      </c>
      <c r="B309">
        <v>1</v>
      </c>
      <c r="C309">
        <v>1.2726999999999999</v>
      </c>
      <c r="D309" t="s">
        <v>1356</v>
      </c>
    </row>
    <row r="310" spans="1:4" x14ac:dyDescent="0.15">
      <c r="A310">
        <v>6267</v>
      </c>
      <c r="B310">
        <v>2</v>
      </c>
      <c r="C310">
        <v>0.186</v>
      </c>
      <c r="D310" t="s">
        <v>1357</v>
      </c>
    </row>
    <row r="311" spans="1:4" x14ac:dyDescent="0.15">
      <c r="A311">
        <v>6271</v>
      </c>
      <c r="B311">
        <v>1</v>
      </c>
      <c r="C311">
        <v>9.7199999999999995E-2</v>
      </c>
      <c r="D311" t="s">
        <v>1358</v>
      </c>
    </row>
    <row r="312" spans="1:4" x14ac:dyDescent="0.15">
      <c r="A312">
        <v>6276</v>
      </c>
      <c r="B312">
        <v>1</v>
      </c>
      <c r="C312">
        <v>9.2899999999999996E-2</v>
      </c>
      <c r="D312" t="s">
        <v>1359</v>
      </c>
    </row>
    <row r="313" spans="1:4" x14ac:dyDescent="0.15">
      <c r="A313">
        <v>6279</v>
      </c>
      <c r="B313">
        <v>1</v>
      </c>
      <c r="C313">
        <v>0.32919999999999999</v>
      </c>
      <c r="D313" t="s">
        <v>1360</v>
      </c>
    </row>
    <row r="314" spans="1:4" x14ac:dyDescent="0.15">
      <c r="A314">
        <v>6280</v>
      </c>
      <c r="B314">
        <v>1</v>
      </c>
      <c r="C314">
        <v>6.2399999999999997E-2</v>
      </c>
      <c r="D314" t="s">
        <v>1361</v>
      </c>
    </row>
    <row r="315" spans="1:4" x14ac:dyDescent="0.15">
      <c r="A315">
        <v>6281</v>
      </c>
      <c r="B315">
        <v>1</v>
      </c>
      <c r="C315">
        <v>0.312</v>
      </c>
      <c r="D315" t="s">
        <v>1362</v>
      </c>
    </row>
    <row r="316" spans="1:4" x14ac:dyDescent="0.15">
      <c r="A316">
        <v>6295</v>
      </c>
      <c r="B316">
        <v>1</v>
      </c>
      <c r="C316">
        <v>0.1787</v>
      </c>
      <c r="D316" t="s">
        <v>1363</v>
      </c>
    </row>
    <row r="317" spans="1:4" x14ac:dyDescent="0.15">
      <c r="A317">
        <v>6300</v>
      </c>
      <c r="B317">
        <v>1</v>
      </c>
      <c r="C317">
        <v>51.2468</v>
      </c>
      <c r="D317" t="s">
        <v>1364</v>
      </c>
    </row>
    <row r="318" spans="1:4" x14ac:dyDescent="0.15">
      <c r="A318">
        <v>6429</v>
      </c>
      <c r="B318">
        <v>1</v>
      </c>
      <c r="C318">
        <v>8.7800000000000003E-2</v>
      </c>
      <c r="D318" t="s">
        <v>1365</v>
      </c>
    </row>
    <row r="319" spans="1:4" x14ac:dyDescent="0.15">
      <c r="A319">
        <v>6443</v>
      </c>
      <c r="B319">
        <v>1</v>
      </c>
      <c r="C319">
        <v>9.2899999999999996E-2</v>
      </c>
      <c r="D319" t="s">
        <v>1366</v>
      </c>
    </row>
    <row r="320" spans="1:4" x14ac:dyDescent="0.15">
      <c r="A320">
        <v>6462</v>
      </c>
      <c r="B320">
        <v>1</v>
      </c>
      <c r="C320">
        <v>8.77E-2</v>
      </c>
      <c r="D320" t="s">
        <v>1367</v>
      </c>
    </row>
    <row r="321" spans="1:4" x14ac:dyDescent="0.15">
      <c r="A321">
        <v>6473</v>
      </c>
      <c r="B321">
        <v>1</v>
      </c>
      <c r="C321">
        <v>8.8800000000000004E-2</v>
      </c>
      <c r="D321" t="s">
        <v>1368</v>
      </c>
    </row>
    <row r="322" spans="1:4" x14ac:dyDescent="0.15">
      <c r="A322">
        <v>6476</v>
      </c>
      <c r="B322">
        <v>1</v>
      </c>
      <c r="C322">
        <v>9.74E-2</v>
      </c>
      <c r="D322" t="s">
        <v>1369</v>
      </c>
    </row>
    <row r="323" spans="1:4" x14ac:dyDescent="0.15">
      <c r="A323">
        <v>6478</v>
      </c>
      <c r="B323">
        <v>1</v>
      </c>
      <c r="C323">
        <v>151.07689999999999</v>
      </c>
      <c r="D323" t="s">
        <v>1370</v>
      </c>
    </row>
    <row r="324" spans="1:4" x14ac:dyDescent="0.15">
      <c r="A324">
        <v>6483</v>
      </c>
      <c r="B324">
        <v>1</v>
      </c>
      <c r="C324">
        <v>55.169800000000002</v>
      </c>
      <c r="D324" t="s">
        <v>1371</v>
      </c>
    </row>
    <row r="325" spans="1:4" x14ac:dyDescent="0.15">
      <c r="A325">
        <v>6485</v>
      </c>
      <c r="B325">
        <v>1</v>
      </c>
      <c r="C325">
        <v>4.1632999999999996</v>
      </c>
      <c r="D325" t="s">
        <v>1372</v>
      </c>
    </row>
    <row r="326" spans="1:4" x14ac:dyDescent="0.15">
      <c r="A326">
        <v>7484</v>
      </c>
      <c r="B326">
        <v>1</v>
      </c>
      <c r="C326">
        <v>8.9800000000000005E-2</v>
      </c>
      <c r="D326" t="s">
        <v>1373</v>
      </c>
    </row>
    <row r="327" spans="1:4" x14ac:dyDescent="0.15">
      <c r="A327">
        <v>7488</v>
      </c>
      <c r="B327">
        <v>1</v>
      </c>
      <c r="C327">
        <v>8.7800000000000003E-2</v>
      </c>
      <c r="D327" t="s">
        <v>1374</v>
      </c>
    </row>
    <row r="328" spans="1:4" x14ac:dyDescent="0.15">
      <c r="A328">
        <v>7490</v>
      </c>
      <c r="B328">
        <v>1</v>
      </c>
      <c r="C328">
        <v>9.3100000000000002E-2</v>
      </c>
      <c r="D328" t="s">
        <v>1375</v>
      </c>
    </row>
    <row r="329" spans="1:4" x14ac:dyDescent="0.15">
      <c r="A329">
        <v>7492</v>
      </c>
      <c r="B329">
        <v>1</v>
      </c>
      <c r="C329">
        <v>9.3100000000000002E-2</v>
      </c>
      <c r="D329" t="s">
        <v>1376</v>
      </c>
    </row>
    <row r="330" spans="1:4" x14ac:dyDescent="0.15">
      <c r="A330">
        <v>7502</v>
      </c>
      <c r="B330">
        <v>2</v>
      </c>
      <c r="C330">
        <v>0.15459999999999999</v>
      </c>
      <c r="D330" t="s">
        <v>1377</v>
      </c>
    </row>
    <row r="331" spans="1:4" x14ac:dyDescent="0.15">
      <c r="A331">
        <v>7504</v>
      </c>
      <c r="B331">
        <v>1</v>
      </c>
      <c r="C331">
        <v>9.74E-2</v>
      </c>
      <c r="D331" t="s">
        <v>1378</v>
      </c>
    </row>
    <row r="332" spans="1:4" x14ac:dyDescent="0.15">
      <c r="A332">
        <v>7517</v>
      </c>
      <c r="B332">
        <v>1</v>
      </c>
      <c r="C332">
        <v>8.9800000000000005E-2</v>
      </c>
      <c r="D332" t="s">
        <v>1379</v>
      </c>
    </row>
    <row r="333" spans="1:4" x14ac:dyDescent="0.15">
      <c r="A333">
        <v>7528</v>
      </c>
      <c r="B333">
        <v>1</v>
      </c>
      <c r="C333">
        <v>8.5599999999999996E-2</v>
      </c>
      <c r="D333" t="s">
        <v>1380</v>
      </c>
    </row>
    <row r="334" spans="1:4" x14ac:dyDescent="0.15">
      <c r="A334">
        <v>7539</v>
      </c>
      <c r="B334">
        <v>1</v>
      </c>
      <c r="C334">
        <v>0.61609999999999998</v>
      </c>
      <c r="D334" t="s">
        <v>1381</v>
      </c>
    </row>
    <row r="335" spans="1:4" x14ac:dyDescent="0.15">
      <c r="A335">
        <v>7545</v>
      </c>
      <c r="B335">
        <v>1</v>
      </c>
      <c r="C335">
        <v>7.6700000000000004E-2</v>
      </c>
      <c r="D335" t="s">
        <v>1382</v>
      </c>
    </row>
    <row r="336" spans="1:4" x14ac:dyDescent="0.15">
      <c r="A336">
        <v>7693</v>
      </c>
      <c r="B336">
        <v>1</v>
      </c>
      <c r="C336">
        <v>9.2200000000000004E-2</v>
      </c>
      <c r="D336" t="s">
        <v>1383</v>
      </c>
    </row>
    <row r="337" spans="1:4" x14ac:dyDescent="0.15">
      <c r="A337">
        <v>7696</v>
      </c>
      <c r="B337">
        <v>1</v>
      </c>
      <c r="C337">
        <v>8.3400000000000002E-2</v>
      </c>
      <c r="D337" t="s">
        <v>1384</v>
      </c>
    </row>
    <row r="338" spans="1:4" x14ac:dyDescent="0.15">
      <c r="A338">
        <v>7701</v>
      </c>
      <c r="B338">
        <v>1</v>
      </c>
      <c r="C338">
        <v>9.2899999999999996E-2</v>
      </c>
      <c r="D338" t="s">
        <v>1385</v>
      </c>
    </row>
    <row r="339" spans="1:4" x14ac:dyDescent="0.15">
      <c r="A339">
        <v>7712</v>
      </c>
      <c r="B339">
        <v>1</v>
      </c>
      <c r="C339">
        <v>8.0100000000000005E-2</v>
      </c>
      <c r="D339" t="s">
        <v>1386</v>
      </c>
    </row>
    <row r="340" spans="1:4" x14ac:dyDescent="0.15">
      <c r="A340">
        <v>7726</v>
      </c>
      <c r="B340">
        <v>1</v>
      </c>
      <c r="C340">
        <v>8.9200000000000002E-2</v>
      </c>
      <c r="D340" t="s">
        <v>1387</v>
      </c>
    </row>
    <row r="341" spans="1:4" x14ac:dyDescent="0.15">
      <c r="A341">
        <v>7731</v>
      </c>
      <c r="B341">
        <v>1</v>
      </c>
      <c r="C341">
        <v>8.8999999999999996E-2</v>
      </c>
      <c r="D341" t="s">
        <v>1389</v>
      </c>
    </row>
    <row r="342" spans="1:4" x14ac:dyDescent="0.15">
      <c r="A342">
        <v>7732</v>
      </c>
      <c r="B342">
        <v>1</v>
      </c>
      <c r="C342">
        <v>9.9500000000000005E-2</v>
      </c>
      <c r="D342" t="s">
        <v>1390</v>
      </c>
    </row>
    <row r="343" spans="1:4" x14ac:dyDescent="0.15">
      <c r="A343">
        <v>7738</v>
      </c>
      <c r="B343">
        <v>1</v>
      </c>
      <c r="C343">
        <v>9.7199999999999995E-2</v>
      </c>
      <c r="D343" t="s">
        <v>1391</v>
      </c>
    </row>
    <row r="344" spans="1:4" x14ac:dyDescent="0.15">
      <c r="A344">
        <v>7741</v>
      </c>
      <c r="B344">
        <v>1</v>
      </c>
      <c r="C344">
        <v>8.9200000000000002E-2</v>
      </c>
      <c r="D344" t="s">
        <v>1393</v>
      </c>
    </row>
    <row r="345" spans="1:4" x14ac:dyDescent="0.15">
      <c r="A345">
        <v>7742</v>
      </c>
      <c r="B345">
        <v>1</v>
      </c>
      <c r="C345">
        <v>8.0100000000000005E-2</v>
      </c>
      <c r="D345" t="s">
        <v>1394</v>
      </c>
    </row>
    <row r="346" spans="1:4" x14ac:dyDescent="0.15">
      <c r="A346">
        <v>7760</v>
      </c>
      <c r="B346">
        <v>1</v>
      </c>
      <c r="C346">
        <v>0.26950000000000002</v>
      </c>
      <c r="D346" t="s">
        <v>1395</v>
      </c>
    </row>
    <row r="347" spans="1:4" x14ac:dyDescent="0.15">
      <c r="A347">
        <v>7761</v>
      </c>
      <c r="B347">
        <v>1</v>
      </c>
      <c r="C347">
        <v>8.7800000000000003E-2</v>
      </c>
      <c r="D347" t="s">
        <v>1396</v>
      </c>
    </row>
    <row r="348" spans="1:4" x14ac:dyDescent="0.15">
      <c r="A348">
        <v>7767</v>
      </c>
      <c r="B348">
        <v>1</v>
      </c>
      <c r="C348">
        <v>19.302700000000002</v>
      </c>
      <c r="D348" t="s">
        <v>1397</v>
      </c>
    </row>
    <row r="349" spans="1:4" x14ac:dyDescent="0.15">
      <c r="A349">
        <v>7769</v>
      </c>
      <c r="B349">
        <v>1</v>
      </c>
      <c r="C349">
        <v>0.16889999999999999</v>
      </c>
      <c r="D349" t="s">
        <v>1398</v>
      </c>
    </row>
    <row r="350" spans="1:4" x14ac:dyDescent="0.15">
      <c r="A350">
        <v>7776</v>
      </c>
      <c r="B350">
        <v>2</v>
      </c>
      <c r="C350">
        <v>0.18210000000000001</v>
      </c>
      <c r="D350" t="s">
        <v>1399</v>
      </c>
    </row>
    <row r="351" spans="1:4" x14ac:dyDescent="0.15">
      <c r="A351">
        <v>7777</v>
      </c>
      <c r="B351">
        <v>1</v>
      </c>
      <c r="C351">
        <v>7.6700000000000004E-2</v>
      </c>
      <c r="D351" t="s">
        <v>1400</v>
      </c>
    </row>
    <row r="352" spans="1:4" x14ac:dyDescent="0.15">
      <c r="A352">
        <v>7782</v>
      </c>
      <c r="B352">
        <v>1</v>
      </c>
      <c r="C352">
        <v>4.9291999999999998</v>
      </c>
      <c r="D352" t="s">
        <v>1401</v>
      </c>
    </row>
    <row r="353" spans="1:4" x14ac:dyDescent="0.15">
      <c r="A353">
        <v>7798</v>
      </c>
      <c r="B353">
        <v>1</v>
      </c>
      <c r="C353">
        <v>0.59750000000000003</v>
      </c>
      <c r="D353" t="s">
        <v>1402</v>
      </c>
    </row>
    <row r="354" spans="1:4" x14ac:dyDescent="0.15">
      <c r="A354">
        <v>7801</v>
      </c>
      <c r="B354">
        <v>1</v>
      </c>
      <c r="C354">
        <v>8.7800000000000003E-2</v>
      </c>
      <c r="D354" t="s">
        <v>1403</v>
      </c>
    </row>
    <row r="355" spans="1:4" x14ac:dyDescent="0.15">
      <c r="A355">
        <v>7806</v>
      </c>
      <c r="B355">
        <v>1</v>
      </c>
      <c r="C355">
        <v>0.2334</v>
      </c>
      <c r="D355" t="s">
        <v>1404</v>
      </c>
    </row>
    <row r="356" spans="1:4" x14ac:dyDescent="0.15">
      <c r="A356">
        <v>7812</v>
      </c>
      <c r="B356">
        <v>1</v>
      </c>
      <c r="C356">
        <v>7.6700000000000004E-2</v>
      </c>
      <c r="D356" t="s">
        <v>1405</v>
      </c>
    </row>
    <row r="357" spans="1:4" x14ac:dyDescent="0.15">
      <c r="A357">
        <v>7828</v>
      </c>
      <c r="B357">
        <v>1</v>
      </c>
      <c r="C357">
        <v>8.1799999999999998E-2</v>
      </c>
      <c r="D357" t="s">
        <v>1406</v>
      </c>
    </row>
    <row r="358" spans="1:4" x14ac:dyDescent="0.15">
      <c r="A358">
        <v>7832</v>
      </c>
      <c r="B358">
        <v>1</v>
      </c>
      <c r="C358">
        <v>8.3400000000000002E-2</v>
      </c>
      <c r="D358" t="s">
        <v>1407</v>
      </c>
    </row>
    <row r="359" spans="1:4" x14ac:dyDescent="0.15">
      <c r="A359">
        <v>7836</v>
      </c>
      <c r="B359">
        <v>1</v>
      </c>
      <c r="C359">
        <v>8.8999999999999996E-2</v>
      </c>
      <c r="D359" t="s">
        <v>1408</v>
      </c>
    </row>
    <row r="360" spans="1:4" x14ac:dyDescent="0.15">
      <c r="A360">
        <v>7994</v>
      </c>
      <c r="B360">
        <v>1</v>
      </c>
      <c r="C360">
        <v>8.7499999999999994E-2</v>
      </c>
      <c r="D360" t="s">
        <v>1409</v>
      </c>
    </row>
    <row r="361" spans="1:4" x14ac:dyDescent="0.15">
      <c r="A361">
        <v>8005</v>
      </c>
      <c r="B361">
        <v>2</v>
      </c>
      <c r="C361">
        <v>16.036999999999999</v>
      </c>
      <c r="D361" t="s">
        <v>1410</v>
      </c>
    </row>
    <row r="362" spans="1:4" x14ac:dyDescent="0.15">
      <c r="A362">
        <v>8021</v>
      </c>
      <c r="B362">
        <v>1</v>
      </c>
      <c r="C362">
        <v>8.9800000000000005E-2</v>
      </c>
      <c r="D362" t="s">
        <v>1411</v>
      </c>
    </row>
    <row r="363" spans="1:4" x14ac:dyDescent="0.15">
      <c r="A363">
        <v>8030</v>
      </c>
      <c r="B363">
        <v>1</v>
      </c>
      <c r="C363">
        <v>8.9800000000000005E-2</v>
      </c>
      <c r="D363" t="s">
        <v>1412</v>
      </c>
    </row>
    <row r="364" spans="1:4" x14ac:dyDescent="0.15">
      <c r="A364">
        <v>8035</v>
      </c>
      <c r="B364">
        <v>1</v>
      </c>
      <c r="C364">
        <v>7.6700000000000004E-2</v>
      </c>
      <c r="D364" t="s">
        <v>1413</v>
      </c>
    </row>
    <row r="365" spans="1:4" x14ac:dyDescent="0.15">
      <c r="A365">
        <v>8039</v>
      </c>
      <c r="B365">
        <v>1</v>
      </c>
      <c r="C365">
        <v>0.2611</v>
      </c>
      <c r="D365" t="s">
        <v>1414</v>
      </c>
    </row>
    <row r="366" spans="1:4" x14ac:dyDescent="0.15">
      <c r="A366">
        <v>8051</v>
      </c>
      <c r="B366">
        <v>1</v>
      </c>
      <c r="C366">
        <v>8.3400000000000002E-2</v>
      </c>
      <c r="D366" t="s">
        <v>1415</v>
      </c>
    </row>
    <row r="367" spans="1:4" x14ac:dyDescent="0.15">
      <c r="A367">
        <v>8123</v>
      </c>
      <c r="B367">
        <v>1</v>
      </c>
      <c r="C367">
        <v>8.8999999999999996E-2</v>
      </c>
      <c r="D367" t="s">
        <v>1416</v>
      </c>
    </row>
    <row r="368" spans="1:4" x14ac:dyDescent="0.15">
      <c r="A368">
        <v>8126</v>
      </c>
      <c r="B368">
        <v>1</v>
      </c>
      <c r="C368">
        <v>9.9500000000000005E-2</v>
      </c>
      <c r="D368" t="s">
        <v>1417</v>
      </c>
    </row>
    <row r="369" spans="1:4" x14ac:dyDescent="0.15">
      <c r="A369">
        <v>8135</v>
      </c>
      <c r="B369">
        <v>1</v>
      </c>
      <c r="C369">
        <v>0.15329999999999999</v>
      </c>
      <c r="D369" t="s">
        <v>1418</v>
      </c>
    </row>
    <row r="370" spans="1:4" x14ac:dyDescent="0.15">
      <c r="A370">
        <v>8155</v>
      </c>
      <c r="B370">
        <v>1</v>
      </c>
      <c r="C370">
        <v>32.086300000000001</v>
      </c>
      <c r="D370" t="s">
        <v>1419</v>
      </c>
    </row>
    <row r="371" spans="1:4" x14ac:dyDescent="0.15">
      <c r="A371">
        <v>8165</v>
      </c>
      <c r="B371">
        <v>1</v>
      </c>
      <c r="C371">
        <v>0.27729999999999999</v>
      </c>
      <c r="D371" t="s">
        <v>1420</v>
      </c>
    </row>
    <row r="372" spans="1:4" x14ac:dyDescent="0.15">
      <c r="A372">
        <v>8172</v>
      </c>
      <c r="B372">
        <v>1</v>
      </c>
      <c r="C372">
        <v>0.34760000000000002</v>
      </c>
      <c r="D372" t="s">
        <v>1421</v>
      </c>
    </row>
    <row r="373" spans="1:4" x14ac:dyDescent="0.15">
      <c r="A373">
        <v>8174</v>
      </c>
      <c r="B373">
        <v>1</v>
      </c>
      <c r="C373">
        <v>8.8800000000000004E-2</v>
      </c>
      <c r="D373" t="s">
        <v>1422</v>
      </c>
    </row>
    <row r="374" spans="1:4" x14ac:dyDescent="0.15">
      <c r="A374">
        <v>8175</v>
      </c>
      <c r="B374">
        <v>1</v>
      </c>
      <c r="C374">
        <v>16.157299999999999</v>
      </c>
      <c r="D374" t="s">
        <v>1423</v>
      </c>
    </row>
    <row r="375" spans="1:4" x14ac:dyDescent="0.15">
      <c r="A375">
        <v>8176</v>
      </c>
      <c r="B375">
        <v>1</v>
      </c>
      <c r="C375">
        <v>2.4620000000000002</v>
      </c>
      <c r="D375" t="s">
        <v>1424</v>
      </c>
    </row>
    <row r="376" spans="1:4" x14ac:dyDescent="0.15">
      <c r="A376">
        <v>8182</v>
      </c>
      <c r="B376">
        <v>1</v>
      </c>
      <c r="C376">
        <v>7.6700000000000004E-2</v>
      </c>
      <c r="D376" t="s">
        <v>1425</v>
      </c>
    </row>
    <row r="377" spans="1:4" x14ac:dyDescent="0.15">
      <c r="A377">
        <v>8654</v>
      </c>
      <c r="B377">
        <v>1</v>
      </c>
      <c r="C377">
        <v>8.9800000000000005E-2</v>
      </c>
      <c r="D377" t="s">
        <v>1448</v>
      </c>
    </row>
    <row r="378" spans="1:4" x14ac:dyDescent="0.15">
      <c r="A378">
        <v>8661</v>
      </c>
      <c r="B378">
        <v>1</v>
      </c>
      <c r="C378">
        <v>0.57999999999999996</v>
      </c>
      <c r="D378" t="s">
        <v>1450</v>
      </c>
    </row>
    <row r="379" spans="1:4" x14ac:dyDescent="0.15">
      <c r="A379">
        <v>8676</v>
      </c>
      <c r="B379">
        <v>1</v>
      </c>
      <c r="C379">
        <v>0.26979999999999998</v>
      </c>
      <c r="D379" t="s">
        <v>1451</v>
      </c>
    </row>
    <row r="380" spans="1:4" x14ac:dyDescent="0.15">
      <c r="A380">
        <v>8710</v>
      </c>
      <c r="B380">
        <v>1</v>
      </c>
      <c r="C380">
        <v>0.25900000000000001</v>
      </c>
      <c r="D380" t="s">
        <v>1454</v>
      </c>
    </row>
    <row r="381" spans="1:4" x14ac:dyDescent="0.15">
      <c r="A381">
        <v>8717</v>
      </c>
      <c r="B381">
        <v>1</v>
      </c>
      <c r="C381">
        <v>0.17660000000000001</v>
      </c>
      <c r="D381" t="s">
        <v>1455</v>
      </c>
    </row>
    <row r="382" spans="1:4" x14ac:dyDescent="0.15">
      <c r="A382">
        <v>8721</v>
      </c>
      <c r="B382">
        <v>1</v>
      </c>
      <c r="C382">
        <v>9.2899999999999996E-2</v>
      </c>
      <c r="D382" t="s">
        <v>1456</v>
      </c>
    </row>
    <row r="383" spans="1:4" x14ac:dyDescent="0.15">
      <c r="A383">
        <v>8742</v>
      </c>
      <c r="B383">
        <v>1</v>
      </c>
      <c r="C383">
        <v>0.33779999999999999</v>
      </c>
      <c r="D383" t="s">
        <v>1457</v>
      </c>
    </row>
    <row r="384" spans="1:4" x14ac:dyDescent="0.15">
      <c r="A384">
        <v>8764</v>
      </c>
      <c r="B384">
        <v>1</v>
      </c>
      <c r="C384">
        <v>8.7499999999999994E-2</v>
      </c>
      <c r="D384" t="s">
        <v>1458</v>
      </c>
    </row>
    <row r="385" spans="1:4" x14ac:dyDescent="0.15">
      <c r="A385">
        <v>8767</v>
      </c>
      <c r="B385">
        <v>1</v>
      </c>
      <c r="C385">
        <v>9.2200000000000004E-2</v>
      </c>
      <c r="D385" t="s">
        <v>1459</v>
      </c>
    </row>
    <row r="386" spans="1:4" x14ac:dyDescent="0.15">
      <c r="A386">
        <v>8776</v>
      </c>
      <c r="B386">
        <v>1</v>
      </c>
      <c r="C386">
        <v>0.186</v>
      </c>
      <c r="D386" t="s">
        <v>1460</v>
      </c>
    </row>
    <row r="387" spans="1:4" x14ac:dyDescent="0.15">
      <c r="A387">
        <v>9408</v>
      </c>
      <c r="B387">
        <v>1</v>
      </c>
      <c r="C387">
        <v>0.15329999999999999</v>
      </c>
      <c r="D387" t="s">
        <v>1466</v>
      </c>
    </row>
    <row r="388" spans="1:4" x14ac:dyDescent="0.15">
      <c r="A388">
        <v>9409</v>
      </c>
      <c r="B388">
        <v>1</v>
      </c>
      <c r="C388">
        <v>7.6700000000000004E-2</v>
      </c>
      <c r="D388" t="s">
        <v>1467</v>
      </c>
    </row>
    <row r="389" spans="1:4" x14ac:dyDescent="0.15">
      <c r="A389">
        <v>9410</v>
      </c>
      <c r="B389">
        <v>1</v>
      </c>
      <c r="C389">
        <v>5.0997000000000003</v>
      </c>
      <c r="D389" t="s">
        <v>1468</v>
      </c>
    </row>
    <row r="390" spans="1:4" x14ac:dyDescent="0.15">
      <c r="A390">
        <v>9411</v>
      </c>
      <c r="B390">
        <v>1</v>
      </c>
      <c r="C390">
        <v>0.61240000000000006</v>
      </c>
      <c r="D390" t="s">
        <v>1469</v>
      </c>
    </row>
    <row r="391" spans="1:4" x14ac:dyDescent="0.15">
      <c r="A391">
        <v>9473</v>
      </c>
      <c r="B391">
        <v>2</v>
      </c>
      <c r="C391">
        <v>0.18079999999999999</v>
      </c>
      <c r="D391" t="s">
        <v>1470</v>
      </c>
    </row>
    <row r="392" spans="1:4" x14ac:dyDescent="0.15">
      <c r="A392">
        <v>9476</v>
      </c>
      <c r="B392">
        <v>1</v>
      </c>
      <c r="C392">
        <v>0.21049999999999999</v>
      </c>
      <c r="D392" t="s">
        <v>1471</v>
      </c>
    </row>
    <row r="393" spans="1:4" x14ac:dyDescent="0.15">
      <c r="A393">
        <v>9479</v>
      </c>
      <c r="B393">
        <v>1</v>
      </c>
      <c r="C393">
        <v>8.5599999999999996E-2</v>
      </c>
      <c r="D393" t="s">
        <v>1472</v>
      </c>
    </row>
    <row r="394" spans="1:4" x14ac:dyDescent="0.15">
      <c r="A394">
        <v>9481</v>
      </c>
      <c r="B394">
        <v>1</v>
      </c>
      <c r="C394">
        <v>8.0100000000000005E-2</v>
      </c>
      <c r="D394" t="s">
        <v>1473</v>
      </c>
    </row>
    <row r="395" spans="1:4" x14ac:dyDescent="0.15">
      <c r="A395">
        <v>9482</v>
      </c>
      <c r="B395">
        <v>1</v>
      </c>
      <c r="C395">
        <v>8.7499999999999994E-2</v>
      </c>
      <c r="D395" t="s">
        <v>1474</v>
      </c>
    </row>
    <row r="396" spans="1:4" x14ac:dyDescent="0.15">
      <c r="A396">
        <v>9484</v>
      </c>
      <c r="B396">
        <v>1</v>
      </c>
      <c r="C396">
        <v>4.1623999999999999</v>
      </c>
      <c r="D396" t="s">
        <v>1475</v>
      </c>
    </row>
    <row r="397" spans="1:4" x14ac:dyDescent="0.15">
      <c r="A397">
        <v>9493</v>
      </c>
      <c r="B397">
        <v>1</v>
      </c>
      <c r="C397">
        <v>0.54069999999999996</v>
      </c>
      <c r="D397" t="s">
        <v>1476</v>
      </c>
    </row>
    <row r="398" spans="1:4" x14ac:dyDescent="0.15">
      <c r="A398">
        <v>9494</v>
      </c>
      <c r="B398">
        <v>1</v>
      </c>
      <c r="C398">
        <v>0.52070000000000005</v>
      </c>
      <c r="D398" t="s">
        <v>1477</v>
      </c>
    </row>
    <row r="399" spans="1:4" x14ac:dyDescent="0.15">
      <c r="A399">
        <v>9552</v>
      </c>
      <c r="B399">
        <v>2</v>
      </c>
      <c r="C399">
        <v>1.1728000000000001</v>
      </c>
      <c r="D399" t="s">
        <v>1479</v>
      </c>
    </row>
    <row r="400" spans="1:4" x14ac:dyDescent="0.15">
      <c r="A400">
        <v>9553</v>
      </c>
      <c r="B400">
        <v>1</v>
      </c>
      <c r="C400">
        <v>0.23</v>
      </c>
      <c r="D400" t="s">
        <v>1480</v>
      </c>
    </row>
    <row r="401" spans="1:4" x14ac:dyDescent="0.15">
      <c r="A401">
        <v>9554</v>
      </c>
      <c r="B401">
        <v>1</v>
      </c>
      <c r="C401">
        <v>8.9800000000000005E-2</v>
      </c>
      <c r="D401" t="s">
        <v>1481</v>
      </c>
    </row>
    <row r="402" spans="1:4" x14ac:dyDescent="0.15">
      <c r="A402">
        <v>9555</v>
      </c>
      <c r="B402">
        <v>3</v>
      </c>
      <c r="C402">
        <v>4.2896000000000001</v>
      </c>
      <c r="D402" t="s">
        <v>1482</v>
      </c>
    </row>
    <row r="403" spans="1:4" x14ac:dyDescent="0.15">
      <c r="A403">
        <v>9556</v>
      </c>
      <c r="B403">
        <v>1</v>
      </c>
      <c r="C403">
        <v>0.68389999999999995</v>
      </c>
      <c r="D403" t="s">
        <v>1483</v>
      </c>
    </row>
    <row r="404" spans="1:4" x14ac:dyDescent="0.15">
      <c r="A404">
        <v>9557</v>
      </c>
      <c r="B404">
        <v>2</v>
      </c>
      <c r="C404">
        <v>36.435200000000002</v>
      </c>
      <c r="D404" t="s">
        <v>1484</v>
      </c>
    </row>
    <row r="405" spans="1:4" x14ac:dyDescent="0.15">
      <c r="A405">
        <v>9558</v>
      </c>
      <c r="B405">
        <v>2</v>
      </c>
      <c r="C405">
        <v>3.0758999999999999</v>
      </c>
      <c r="D405" t="s">
        <v>1485</v>
      </c>
    </row>
    <row r="406" spans="1:4" x14ac:dyDescent="0.15">
      <c r="A406">
        <v>9559</v>
      </c>
      <c r="B406">
        <v>1</v>
      </c>
      <c r="C406">
        <v>9.2899999999999996E-2</v>
      </c>
      <c r="D406" t="s">
        <v>1486</v>
      </c>
    </row>
    <row r="407" spans="1:4" x14ac:dyDescent="0.15">
      <c r="A407">
        <v>9560</v>
      </c>
      <c r="B407">
        <v>3</v>
      </c>
      <c r="C407">
        <v>6.3520000000000003</v>
      </c>
      <c r="D407" t="s">
        <v>1487</v>
      </c>
    </row>
    <row r="408" spans="1:4" x14ac:dyDescent="0.15">
      <c r="A408">
        <v>9562</v>
      </c>
      <c r="B408">
        <v>2</v>
      </c>
      <c r="C408">
        <v>0.17780000000000001</v>
      </c>
      <c r="D408" t="s">
        <v>1488</v>
      </c>
    </row>
    <row r="409" spans="1:4" x14ac:dyDescent="0.15">
      <c r="A409">
        <v>9563</v>
      </c>
      <c r="B409">
        <v>4</v>
      </c>
      <c r="C409">
        <v>65.058700000000002</v>
      </c>
      <c r="D409" t="s">
        <v>1489</v>
      </c>
    </row>
    <row r="410" spans="1:4" x14ac:dyDescent="0.15">
      <c r="A410">
        <v>9565</v>
      </c>
      <c r="B410">
        <v>2</v>
      </c>
      <c r="C410">
        <v>0.3543</v>
      </c>
      <c r="D410" t="s">
        <v>1490</v>
      </c>
    </row>
    <row r="411" spans="1:4" x14ac:dyDescent="0.15">
      <c r="A411">
        <v>9568</v>
      </c>
      <c r="B411">
        <v>2</v>
      </c>
      <c r="C411">
        <v>0.58250000000000002</v>
      </c>
      <c r="D411" t="s">
        <v>1491</v>
      </c>
    </row>
    <row r="412" spans="1:4" x14ac:dyDescent="0.15">
      <c r="A412">
        <v>9569</v>
      </c>
      <c r="B412">
        <v>1</v>
      </c>
      <c r="C412">
        <v>0.51539999999999997</v>
      </c>
      <c r="D412" t="s">
        <v>1492</v>
      </c>
    </row>
    <row r="413" spans="1:4" x14ac:dyDescent="0.15">
      <c r="A413">
        <v>9652</v>
      </c>
      <c r="B413">
        <v>1</v>
      </c>
      <c r="C413">
        <v>8.9200000000000002E-2</v>
      </c>
      <c r="D413" t="s">
        <v>1493</v>
      </c>
    </row>
    <row r="414" spans="1:4" x14ac:dyDescent="0.15">
      <c r="A414">
        <v>9653</v>
      </c>
      <c r="B414">
        <v>1</v>
      </c>
      <c r="C414">
        <v>9.74E-2</v>
      </c>
      <c r="D414" t="s">
        <v>1494</v>
      </c>
    </row>
    <row r="415" spans="1:4" x14ac:dyDescent="0.15">
      <c r="A415">
        <v>9660</v>
      </c>
      <c r="B415">
        <v>1</v>
      </c>
      <c r="C415">
        <v>6.2399999999999997E-2</v>
      </c>
      <c r="D415" t="s">
        <v>1495</v>
      </c>
    </row>
    <row r="416" spans="1:4" x14ac:dyDescent="0.15">
      <c r="A416">
        <v>9662</v>
      </c>
      <c r="B416">
        <v>1</v>
      </c>
      <c r="C416">
        <v>9.3100000000000002E-2</v>
      </c>
      <c r="D416" t="s">
        <v>1496</v>
      </c>
    </row>
    <row r="417" spans="1:4" x14ac:dyDescent="0.15">
      <c r="A417">
        <v>9665</v>
      </c>
      <c r="B417">
        <v>1</v>
      </c>
      <c r="C417">
        <v>0.61219999999999997</v>
      </c>
      <c r="D417" t="s">
        <v>1497</v>
      </c>
    </row>
    <row r="418" spans="1:4" x14ac:dyDescent="0.15">
      <c r="A418">
        <v>9671</v>
      </c>
      <c r="B418">
        <v>1</v>
      </c>
      <c r="C418">
        <v>8.9200000000000002E-2</v>
      </c>
      <c r="D418" t="s">
        <v>1498</v>
      </c>
    </row>
    <row r="419" spans="1:4" x14ac:dyDescent="0.15">
      <c r="A419">
        <v>9673</v>
      </c>
      <c r="B419">
        <v>1</v>
      </c>
      <c r="C419">
        <v>9.7199999999999995E-2</v>
      </c>
      <c r="D419" t="s">
        <v>1499</v>
      </c>
    </row>
    <row r="420" spans="1:4" x14ac:dyDescent="0.15">
      <c r="A420">
        <v>9674</v>
      </c>
      <c r="B420">
        <v>1</v>
      </c>
      <c r="C420">
        <v>0.44890000000000002</v>
      </c>
      <c r="D420" t="s">
        <v>1500</v>
      </c>
    </row>
    <row r="421" spans="1:4" x14ac:dyDescent="0.15">
      <c r="A421">
        <v>9722</v>
      </c>
      <c r="B421">
        <v>1</v>
      </c>
      <c r="C421">
        <v>0.15160000000000001</v>
      </c>
      <c r="D421" t="s">
        <v>1501</v>
      </c>
    </row>
    <row r="422" spans="1:4" x14ac:dyDescent="0.15">
      <c r="A422">
        <v>9726</v>
      </c>
      <c r="B422">
        <v>1</v>
      </c>
      <c r="C422">
        <v>0.254</v>
      </c>
      <c r="D422" t="s">
        <v>1502</v>
      </c>
    </row>
    <row r="423" spans="1:4" x14ac:dyDescent="0.15">
      <c r="A423">
        <v>9737</v>
      </c>
      <c r="B423">
        <v>1</v>
      </c>
      <c r="C423">
        <v>8.8800000000000004E-2</v>
      </c>
      <c r="D423" t="s">
        <v>1503</v>
      </c>
    </row>
    <row r="424" spans="1:4" x14ac:dyDescent="0.15">
      <c r="A424">
        <v>9742</v>
      </c>
      <c r="B424">
        <v>1</v>
      </c>
      <c r="C424">
        <v>0.34379999999999999</v>
      </c>
      <c r="D424" t="s">
        <v>1504</v>
      </c>
    </row>
    <row r="425" spans="1:4" x14ac:dyDescent="0.15">
      <c r="A425">
        <v>9744</v>
      </c>
      <c r="B425">
        <v>1</v>
      </c>
      <c r="C425">
        <v>9.74E-2</v>
      </c>
      <c r="D425" t="s">
        <v>1505</v>
      </c>
    </row>
    <row r="426" spans="1:4" x14ac:dyDescent="0.15">
      <c r="A426">
        <v>9749</v>
      </c>
      <c r="B426">
        <v>1</v>
      </c>
      <c r="C426">
        <v>0.17760000000000001</v>
      </c>
      <c r="D426" t="s">
        <v>1506</v>
      </c>
    </row>
    <row r="427" spans="1:4" x14ac:dyDescent="0.15">
      <c r="A427">
        <v>9751</v>
      </c>
      <c r="B427">
        <v>1</v>
      </c>
      <c r="C427">
        <v>0.18870000000000001</v>
      </c>
      <c r="D427" t="s">
        <v>1507</v>
      </c>
    </row>
    <row r="428" spans="1:4" x14ac:dyDescent="0.15">
      <c r="A428">
        <v>9752</v>
      </c>
      <c r="B428">
        <v>1</v>
      </c>
      <c r="C428">
        <v>7.6700000000000004E-2</v>
      </c>
      <c r="D428" t="s">
        <v>1508</v>
      </c>
    </row>
    <row r="429" spans="1:4" x14ac:dyDescent="0.15">
      <c r="A429">
        <v>9755</v>
      </c>
      <c r="B429">
        <v>1</v>
      </c>
      <c r="C429">
        <v>0.14419999999999999</v>
      </c>
      <c r="D429" t="s">
        <v>1509</v>
      </c>
    </row>
    <row r="430" spans="1:4" x14ac:dyDescent="0.15">
      <c r="A430">
        <v>9758</v>
      </c>
      <c r="B430">
        <v>1</v>
      </c>
      <c r="C430">
        <v>8.9800000000000005E-2</v>
      </c>
      <c r="D430" t="s">
        <v>1510</v>
      </c>
    </row>
    <row r="431" spans="1:4" x14ac:dyDescent="0.15">
      <c r="A431">
        <v>9760</v>
      </c>
      <c r="B431">
        <v>1</v>
      </c>
      <c r="C431">
        <v>8.9800000000000005E-2</v>
      </c>
      <c r="D431" t="s">
        <v>1511</v>
      </c>
    </row>
    <row r="432" spans="1:4" x14ac:dyDescent="0.15">
      <c r="A432" s="4">
        <v>9863</v>
      </c>
      <c r="B432" s="4">
        <v>1</v>
      </c>
      <c r="C432" s="4">
        <v>8.7499999999999994E-2</v>
      </c>
      <c r="D432" s="4" t="s">
        <v>1512</v>
      </c>
    </row>
  </sheetData>
  <sortState ref="A2:I431">
    <sortCondition ref="A1"/>
  </sortState>
  <mergeCells count="1">
    <mergeCell ref="A1:D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12"/>
  <sheetViews>
    <sheetView workbookViewId="0">
      <selection sqref="A1:B1"/>
    </sheetView>
  </sheetViews>
  <sheetFormatPr defaultRowHeight="13.5" x14ac:dyDescent="0.15"/>
  <cols>
    <col min="1" max="1" width="21" customWidth="1"/>
    <col min="2" max="2" width="136.875" customWidth="1"/>
  </cols>
  <sheetData>
    <row r="1" spans="1:2" x14ac:dyDescent="0.15">
      <c r="A1" s="23" t="s">
        <v>2962</v>
      </c>
      <c r="B1" s="23"/>
    </row>
    <row r="2" spans="1:2" x14ac:dyDescent="0.15">
      <c r="A2" s="3" t="s">
        <v>2051</v>
      </c>
      <c r="B2" s="3" t="s">
        <v>2052</v>
      </c>
    </row>
    <row r="3" spans="1:2" x14ac:dyDescent="0.15">
      <c r="A3" t="s">
        <v>663</v>
      </c>
      <c r="B3" t="s">
        <v>1555</v>
      </c>
    </row>
    <row r="4" spans="1:2" x14ac:dyDescent="0.15">
      <c r="A4" t="s">
        <v>664</v>
      </c>
      <c r="B4" t="s">
        <v>1556</v>
      </c>
    </row>
    <row r="5" spans="1:2" x14ac:dyDescent="0.15">
      <c r="A5" t="s">
        <v>660</v>
      </c>
      <c r="B5" t="s">
        <v>1557</v>
      </c>
    </row>
    <row r="6" spans="1:2" x14ac:dyDescent="0.15">
      <c r="A6" t="s">
        <v>662</v>
      </c>
      <c r="B6" t="s">
        <v>1558</v>
      </c>
    </row>
    <row r="7" spans="1:2" x14ac:dyDescent="0.15">
      <c r="A7" t="s">
        <v>661</v>
      </c>
      <c r="B7" t="s">
        <v>1559</v>
      </c>
    </row>
    <row r="8" spans="1:2" x14ac:dyDescent="0.15">
      <c r="A8" t="s">
        <v>528</v>
      </c>
      <c r="B8" t="s">
        <v>1560</v>
      </c>
    </row>
    <row r="9" spans="1:2" x14ac:dyDescent="0.15">
      <c r="A9" t="s">
        <v>530</v>
      </c>
      <c r="B9" t="s">
        <v>1561</v>
      </c>
    </row>
    <row r="10" spans="1:2" x14ac:dyDescent="0.15">
      <c r="A10" t="s">
        <v>529</v>
      </c>
      <c r="B10" t="s">
        <v>1562</v>
      </c>
    </row>
    <row r="11" spans="1:2" x14ac:dyDescent="0.15">
      <c r="A11" t="s">
        <v>531</v>
      </c>
      <c r="B11" t="s">
        <v>1563</v>
      </c>
    </row>
    <row r="12" spans="1:2" x14ac:dyDescent="0.15">
      <c r="A12" t="s">
        <v>532</v>
      </c>
      <c r="B12" t="s">
        <v>1564</v>
      </c>
    </row>
    <row r="13" spans="1:2" x14ac:dyDescent="0.15">
      <c r="A13" t="s">
        <v>533</v>
      </c>
      <c r="B13" t="s">
        <v>1565</v>
      </c>
    </row>
    <row r="14" spans="1:2" x14ac:dyDescent="0.15">
      <c r="A14" t="s">
        <v>534</v>
      </c>
      <c r="B14" t="s">
        <v>1566</v>
      </c>
    </row>
    <row r="15" spans="1:2" x14ac:dyDescent="0.15">
      <c r="A15" t="s">
        <v>536</v>
      </c>
      <c r="B15" t="s">
        <v>1567</v>
      </c>
    </row>
    <row r="16" spans="1:2" x14ac:dyDescent="0.15">
      <c r="A16" t="s">
        <v>537</v>
      </c>
      <c r="B16" t="s">
        <v>1568</v>
      </c>
    </row>
    <row r="17" spans="1:2" x14ac:dyDescent="0.15">
      <c r="A17" t="s">
        <v>538</v>
      </c>
      <c r="B17" t="s">
        <v>1569</v>
      </c>
    </row>
    <row r="18" spans="1:2" x14ac:dyDescent="0.15">
      <c r="A18" t="s">
        <v>384</v>
      </c>
      <c r="B18" t="s">
        <v>1570</v>
      </c>
    </row>
    <row r="19" spans="1:2" x14ac:dyDescent="0.15">
      <c r="A19" t="s">
        <v>388</v>
      </c>
      <c r="B19" t="s">
        <v>1571</v>
      </c>
    </row>
    <row r="20" spans="1:2" x14ac:dyDescent="0.15">
      <c r="A20" t="s">
        <v>389</v>
      </c>
      <c r="B20" t="s">
        <v>1572</v>
      </c>
    </row>
    <row r="21" spans="1:2" x14ac:dyDescent="0.15">
      <c r="A21" t="s">
        <v>392</v>
      </c>
      <c r="B21" t="s">
        <v>1573</v>
      </c>
    </row>
    <row r="22" spans="1:2" x14ac:dyDescent="0.15">
      <c r="A22" t="s">
        <v>391</v>
      </c>
      <c r="B22" t="s">
        <v>1574</v>
      </c>
    </row>
    <row r="23" spans="1:2" x14ac:dyDescent="0.15">
      <c r="A23" t="s">
        <v>394</v>
      </c>
      <c r="B23" t="s">
        <v>1575</v>
      </c>
    </row>
    <row r="24" spans="1:2" x14ac:dyDescent="0.15">
      <c r="A24" t="s">
        <v>393</v>
      </c>
      <c r="B24" t="s">
        <v>1576</v>
      </c>
    </row>
    <row r="25" spans="1:2" x14ac:dyDescent="0.15">
      <c r="A25" t="s">
        <v>395</v>
      </c>
      <c r="B25" t="s">
        <v>1577</v>
      </c>
    </row>
    <row r="26" spans="1:2" x14ac:dyDescent="0.15">
      <c r="A26" t="s">
        <v>396</v>
      </c>
      <c r="B26" t="s">
        <v>1578</v>
      </c>
    </row>
    <row r="27" spans="1:2" x14ac:dyDescent="0.15">
      <c r="A27" t="s">
        <v>397</v>
      </c>
      <c r="B27" t="s">
        <v>1579</v>
      </c>
    </row>
    <row r="28" spans="1:2" x14ac:dyDescent="0.15">
      <c r="A28" t="s">
        <v>398</v>
      </c>
      <c r="B28" t="s">
        <v>1580</v>
      </c>
    </row>
    <row r="29" spans="1:2" x14ac:dyDescent="0.15">
      <c r="A29" t="s">
        <v>514</v>
      </c>
      <c r="B29" t="s">
        <v>1581</v>
      </c>
    </row>
    <row r="30" spans="1:2" x14ac:dyDescent="0.15">
      <c r="A30" t="s">
        <v>400</v>
      </c>
      <c r="B30" t="s">
        <v>1582</v>
      </c>
    </row>
    <row r="31" spans="1:2" x14ac:dyDescent="0.15">
      <c r="A31" t="s">
        <v>402</v>
      </c>
      <c r="B31" t="s">
        <v>1583</v>
      </c>
    </row>
    <row r="32" spans="1:2" x14ac:dyDescent="0.15">
      <c r="A32" t="s">
        <v>401</v>
      </c>
      <c r="B32" t="s">
        <v>1584</v>
      </c>
    </row>
    <row r="33" spans="1:2" x14ac:dyDescent="0.15">
      <c r="A33" t="s">
        <v>405</v>
      </c>
      <c r="B33" t="s">
        <v>1585</v>
      </c>
    </row>
    <row r="34" spans="1:2" x14ac:dyDescent="0.15">
      <c r="A34" t="s">
        <v>407</v>
      </c>
      <c r="B34" t="s">
        <v>1586</v>
      </c>
    </row>
    <row r="35" spans="1:2" x14ac:dyDescent="0.15">
      <c r="A35" t="s">
        <v>408</v>
      </c>
      <c r="B35" t="s">
        <v>1587</v>
      </c>
    </row>
    <row r="36" spans="1:2" x14ac:dyDescent="0.15">
      <c r="A36" t="s">
        <v>410</v>
      </c>
      <c r="B36" t="s">
        <v>1588</v>
      </c>
    </row>
    <row r="37" spans="1:2" x14ac:dyDescent="0.15">
      <c r="A37" t="s">
        <v>411</v>
      </c>
      <c r="B37" t="s">
        <v>1589</v>
      </c>
    </row>
    <row r="38" spans="1:2" x14ac:dyDescent="0.15">
      <c r="A38" t="s">
        <v>412</v>
      </c>
      <c r="B38" t="s">
        <v>1590</v>
      </c>
    </row>
    <row r="39" spans="1:2" x14ac:dyDescent="0.15">
      <c r="A39" t="s">
        <v>415</v>
      </c>
      <c r="B39" t="s">
        <v>1591</v>
      </c>
    </row>
    <row r="40" spans="1:2" x14ac:dyDescent="0.15">
      <c r="A40" t="s">
        <v>414</v>
      </c>
      <c r="B40" t="s">
        <v>1592</v>
      </c>
    </row>
    <row r="41" spans="1:2" x14ac:dyDescent="0.15">
      <c r="A41" t="s">
        <v>416</v>
      </c>
      <c r="B41" t="s">
        <v>1593</v>
      </c>
    </row>
    <row r="42" spans="1:2" x14ac:dyDescent="0.15">
      <c r="A42" t="s">
        <v>418</v>
      </c>
      <c r="B42" t="s">
        <v>1594</v>
      </c>
    </row>
    <row r="43" spans="1:2" x14ac:dyDescent="0.15">
      <c r="A43" t="s">
        <v>425</v>
      </c>
      <c r="B43" t="s">
        <v>1595</v>
      </c>
    </row>
    <row r="44" spans="1:2" x14ac:dyDescent="0.15">
      <c r="A44" t="s">
        <v>434</v>
      </c>
      <c r="B44" t="s">
        <v>1596</v>
      </c>
    </row>
    <row r="45" spans="1:2" x14ac:dyDescent="0.15">
      <c r="A45" t="s">
        <v>440</v>
      </c>
      <c r="B45" t="s">
        <v>1597</v>
      </c>
    </row>
    <row r="46" spans="1:2" x14ac:dyDescent="0.15">
      <c r="A46" t="s">
        <v>439</v>
      </c>
      <c r="B46" t="s">
        <v>1598</v>
      </c>
    </row>
    <row r="47" spans="1:2" x14ac:dyDescent="0.15">
      <c r="A47" t="s">
        <v>441</v>
      </c>
      <c r="B47" t="s">
        <v>1599</v>
      </c>
    </row>
    <row r="48" spans="1:2" x14ac:dyDescent="0.15">
      <c r="A48" t="s">
        <v>442</v>
      </c>
      <c r="B48" t="s">
        <v>1600</v>
      </c>
    </row>
    <row r="49" spans="1:2" x14ac:dyDescent="0.15">
      <c r="A49" t="s">
        <v>444</v>
      </c>
      <c r="B49" t="s">
        <v>1601</v>
      </c>
    </row>
    <row r="50" spans="1:2" x14ac:dyDescent="0.15">
      <c r="A50" t="s">
        <v>446</v>
      </c>
      <c r="B50" t="s">
        <v>1602</v>
      </c>
    </row>
    <row r="51" spans="1:2" x14ac:dyDescent="0.15">
      <c r="A51" t="s">
        <v>445</v>
      </c>
      <c r="B51" t="s">
        <v>1603</v>
      </c>
    </row>
    <row r="52" spans="1:2" x14ac:dyDescent="0.15">
      <c r="A52" t="s">
        <v>447</v>
      </c>
      <c r="B52" t="s">
        <v>1604</v>
      </c>
    </row>
    <row r="53" spans="1:2" x14ac:dyDescent="0.15">
      <c r="A53" t="s">
        <v>449</v>
      </c>
      <c r="B53" t="s">
        <v>1605</v>
      </c>
    </row>
    <row r="54" spans="1:2" x14ac:dyDescent="0.15">
      <c r="A54" t="s">
        <v>451</v>
      </c>
      <c r="B54" t="s">
        <v>1606</v>
      </c>
    </row>
    <row r="55" spans="1:2" x14ac:dyDescent="0.15">
      <c r="A55" t="s">
        <v>452</v>
      </c>
      <c r="B55" t="s">
        <v>1607</v>
      </c>
    </row>
    <row r="56" spans="1:2" x14ac:dyDescent="0.15">
      <c r="A56" t="s">
        <v>454</v>
      </c>
      <c r="B56" t="s">
        <v>1608</v>
      </c>
    </row>
    <row r="57" spans="1:2" x14ac:dyDescent="0.15">
      <c r="A57" t="s">
        <v>453</v>
      </c>
      <c r="B57" t="s">
        <v>1609</v>
      </c>
    </row>
    <row r="58" spans="1:2" x14ac:dyDescent="0.15">
      <c r="A58" t="s">
        <v>456</v>
      </c>
      <c r="B58" t="s">
        <v>1610</v>
      </c>
    </row>
    <row r="59" spans="1:2" x14ac:dyDescent="0.15">
      <c r="A59" t="s">
        <v>455</v>
      </c>
      <c r="B59" t="s">
        <v>1611</v>
      </c>
    </row>
    <row r="60" spans="1:2" x14ac:dyDescent="0.15">
      <c r="A60" t="s">
        <v>509</v>
      </c>
      <c r="B60" t="s">
        <v>1612</v>
      </c>
    </row>
    <row r="61" spans="1:2" x14ac:dyDescent="0.15">
      <c r="A61" t="s">
        <v>510</v>
      </c>
      <c r="B61" t="s">
        <v>1613</v>
      </c>
    </row>
    <row r="62" spans="1:2" x14ac:dyDescent="0.15">
      <c r="A62" t="s">
        <v>403</v>
      </c>
      <c r="B62" t="s">
        <v>1614</v>
      </c>
    </row>
    <row r="63" spans="1:2" x14ac:dyDescent="0.15">
      <c r="A63" t="s">
        <v>404</v>
      </c>
      <c r="B63" t="s">
        <v>1615</v>
      </c>
    </row>
    <row r="64" spans="1:2" x14ac:dyDescent="0.15">
      <c r="A64" t="s">
        <v>519</v>
      </c>
      <c r="B64" t="s">
        <v>1616</v>
      </c>
    </row>
    <row r="65" spans="1:2" x14ac:dyDescent="0.15">
      <c r="A65" t="s">
        <v>518</v>
      </c>
      <c r="B65" t="s">
        <v>1617</v>
      </c>
    </row>
    <row r="66" spans="1:2" x14ac:dyDescent="0.15">
      <c r="A66" t="s">
        <v>524</v>
      </c>
      <c r="B66" t="s">
        <v>1618</v>
      </c>
    </row>
    <row r="67" spans="1:2" x14ac:dyDescent="0.15">
      <c r="A67" t="s">
        <v>523</v>
      </c>
      <c r="B67" t="s">
        <v>1619</v>
      </c>
    </row>
    <row r="68" spans="1:2" x14ac:dyDescent="0.15">
      <c r="A68" t="s">
        <v>525</v>
      </c>
      <c r="B68" t="s">
        <v>1620</v>
      </c>
    </row>
    <row r="69" spans="1:2" x14ac:dyDescent="0.15">
      <c r="A69" t="s">
        <v>457</v>
      </c>
      <c r="B69" t="s">
        <v>1621</v>
      </c>
    </row>
    <row r="70" spans="1:2" x14ac:dyDescent="0.15">
      <c r="A70" t="s">
        <v>461</v>
      </c>
      <c r="B70" t="s">
        <v>1622</v>
      </c>
    </row>
    <row r="71" spans="1:2" x14ac:dyDescent="0.15">
      <c r="A71" t="s">
        <v>463</v>
      </c>
      <c r="B71" t="s">
        <v>1623</v>
      </c>
    </row>
    <row r="72" spans="1:2" x14ac:dyDescent="0.15">
      <c r="A72" t="s">
        <v>462</v>
      </c>
      <c r="B72" t="s">
        <v>1624</v>
      </c>
    </row>
    <row r="73" spans="1:2" x14ac:dyDescent="0.15">
      <c r="A73" t="s">
        <v>466</v>
      </c>
      <c r="B73" t="s">
        <v>1625</v>
      </c>
    </row>
    <row r="74" spans="1:2" x14ac:dyDescent="0.15">
      <c r="A74" t="s">
        <v>465</v>
      </c>
      <c r="B74" t="s">
        <v>1626</v>
      </c>
    </row>
    <row r="75" spans="1:2" x14ac:dyDescent="0.15">
      <c r="A75" t="s">
        <v>467</v>
      </c>
      <c r="B75" t="s">
        <v>1627</v>
      </c>
    </row>
    <row r="76" spans="1:2" x14ac:dyDescent="0.15">
      <c r="A76" t="s">
        <v>469</v>
      </c>
      <c r="B76" t="s">
        <v>1628</v>
      </c>
    </row>
    <row r="77" spans="1:2" x14ac:dyDescent="0.15">
      <c r="A77" t="s">
        <v>470</v>
      </c>
      <c r="B77" t="s">
        <v>1629</v>
      </c>
    </row>
    <row r="78" spans="1:2" x14ac:dyDescent="0.15">
      <c r="A78" t="s">
        <v>472</v>
      </c>
      <c r="B78" t="s">
        <v>1630</v>
      </c>
    </row>
    <row r="79" spans="1:2" x14ac:dyDescent="0.15">
      <c r="A79" t="s">
        <v>474</v>
      </c>
      <c r="B79" t="s">
        <v>1631</v>
      </c>
    </row>
    <row r="80" spans="1:2" x14ac:dyDescent="0.15">
      <c r="A80" t="s">
        <v>476</v>
      </c>
      <c r="B80" t="s">
        <v>1568</v>
      </c>
    </row>
    <row r="81" spans="1:2" x14ac:dyDescent="0.15">
      <c r="A81" t="s">
        <v>475</v>
      </c>
      <c r="B81" t="s">
        <v>1632</v>
      </c>
    </row>
    <row r="82" spans="1:2" x14ac:dyDescent="0.15">
      <c r="A82" t="s">
        <v>481</v>
      </c>
      <c r="B82" t="s">
        <v>1633</v>
      </c>
    </row>
    <row r="83" spans="1:2" x14ac:dyDescent="0.15">
      <c r="A83" t="s">
        <v>482</v>
      </c>
      <c r="B83" t="s">
        <v>1634</v>
      </c>
    </row>
    <row r="84" spans="1:2" x14ac:dyDescent="0.15">
      <c r="A84" t="s">
        <v>513</v>
      </c>
      <c r="B84" t="s">
        <v>1635</v>
      </c>
    </row>
    <row r="85" spans="1:2" x14ac:dyDescent="0.15">
      <c r="A85" t="s">
        <v>484</v>
      </c>
      <c r="B85" t="s">
        <v>1636</v>
      </c>
    </row>
    <row r="86" spans="1:2" x14ac:dyDescent="0.15">
      <c r="A86" t="s">
        <v>490</v>
      </c>
      <c r="B86" t="s">
        <v>1637</v>
      </c>
    </row>
    <row r="87" spans="1:2" x14ac:dyDescent="0.15">
      <c r="A87" t="s">
        <v>520</v>
      </c>
      <c r="B87" t="s">
        <v>1638</v>
      </c>
    </row>
    <row r="88" spans="1:2" x14ac:dyDescent="0.15">
      <c r="A88" t="s">
        <v>491</v>
      </c>
      <c r="B88" t="s">
        <v>1639</v>
      </c>
    </row>
    <row r="89" spans="1:2" x14ac:dyDescent="0.15">
      <c r="A89" t="s">
        <v>493</v>
      </c>
      <c r="B89" t="s">
        <v>1640</v>
      </c>
    </row>
    <row r="90" spans="1:2" x14ac:dyDescent="0.15">
      <c r="A90" t="s">
        <v>492</v>
      </c>
      <c r="B90" t="s">
        <v>1641</v>
      </c>
    </row>
    <row r="91" spans="1:2" x14ac:dyDescent="0.15">
      <c r="A91" t="s">
        <v>495</v>
      </c>
      <c r="B91" t="s">
        <v>1642</v>
      </c>
    </row>
    <row r="92" spans="1:2" x14ac:dyDescent="0.15">
      <c r="A92" t="s">
        <v>496</v>
      </c>
      <c r="B92" t="s">
        <v>1643</v>
      </c>
    </row>
    <row r="93" spans="1:2" x14ac:dyDescent="0.15">
      <c r="A93" t="s">
        <v>516</v>
      </c>
      <c r="B93" t="s">
        <v>1644</v>
      </c>
    </row>
    <row r="94" spans="1:2" x14ac:dyDescent="0.15">
      <c r="A94" t="s">
        <v>497</v>
      </c>
      <c r="B94" t="s">
        <v>1645</v>
      </c>
    </row>
    <row r="95" spans="1:2" x14ac:dyDescent="0.15">
      <c r="A95" t="s">
        <v>498</v>
      </c>
      <c r="B95" t="s">
        <v>1646</v>
      </c>
    </row>
    <row r="96" spans="1:2" x14ac:dyDescent="0.15">
      <c r="A96" t="s">
        <v>500</v>
      </c>
      <c r="B96" t="s">
        <v>1647</v>
      </c>
    </row>
    <row r="97" spans="1:2" x14ac:dyDescent="0.15">
      <c r="A97" t="s">
        <v>503</v>
      </c>
      <c r="B97" t="s">
        <v>1648</v>
      </c>
    </row>
    <row r="98" spans="1:2" x14ac:dyDescent="0.15">
      <c r="A98" t="s">
        <v>505</v>
      </c>
      <c r="B98" t="s">
        <v>1649</v>
      </c>
    </row>
    <row r="99" spans="1:2" x14ac:dyDescent="0.15">
      <c r="A99" t="s">
        <v>504</v>
      </c>
      <c r="B99" t="s">
        <v>1650</v>
      </c>
    </row>
    <row r="100" spans="1:2" x14ac:dyDescent="0.15">
      <c r="A100" t="s">
        <v>506</v>
      </c>
      <c r="B100" t="s">
        <v>1651</v>
      </c>
    </row>
    <row r="101" spans="1:2" x14ac:dyDescent="0.15">
      <c r="A101" t="s">
        <v>507</v>
      </c>
      <c r="B101" t="s">
        <v>1652</v>
      </c>
    </row>
    <row r="102" spans="1:2" x14ac:dyDescent="0.15">
      <c r="A102" t="s">
        <v>855</v>
      </c>
      <c r="B102" t="s">
        <v>1653</v>
      </c>
    </row>
    <row r="103" spans="1:2" x14ac:dyDescent="0.15">
      <c r="A103" t="s">
        <v>856</v>
      </c>
      <c r="B103" t="s">
        <v>1654</v>
      </c>
    </row>
    <row r="104" spans="1:2" x14ac:dyDescent="0.15">
      <c r="A104" t="s">
        <v>346</v>
      </c>
      <c r="B104" t="s">
        <v>1655</v>
      </c>
    </row>
    <row r="105" spans="1:2" x14ac:dyDescent="0.15">
      <c r="A105" t="s">
        <v>347</v>
      </c>
      <c r="B105" t="s">
        <v>1656</v>
      </c>
    </row>
    <row r="106" spans="1:2" x14ac:dyDescent="0.15">
      <c r="A106" t="s">
        <v>348</v>
      </c>
      <c r="B106" t="s">
        <v>1657</v>
      </c>
    </row>
    <row r="107" spans="1:2" x14ac:dyDescent="0.15">
      <c r="A107" t="s">
        <v>349</v>
      </c>
      <c r="B107" t="s">
        <v>1658</v>
      </c>
    </row>
    <row r="108" spans="1:2" x14ac:dyDescent="0.15">
      <c r="A108" t="s">
        <v>350</v>
      </c>
      <c r="B108" t="s">
        <v>1659</v>
      </c>
    </row>
    <row r="109" spans="1:2" x14ac:dyDescent="0.15">
      <c r="A109" t="s">
        <v>351</v>
      </c>
      <c r="B109" t="s">
        <v>1598</v>
      </c>
    </row>
    <row r="110" spans="1:2" x14ac:dyDescent="0.15">
      <c r="A110" t="s">
        <v>353</v>
      </c>
      <c r="B110" t="s">
        <v>1660</v>
      </c>
    </row>
    <row r="111" spans="1:2" x14ac:dyDescent="0.15">
      <c r="A111" t="s">
        <v>352</v>
      </c>
      <c r="B111" t="s">
        <v>1661</v>
      </c>
    </row>
    <row r="112" spans="1:2" x14ac:dyDescent="0.15">
      <c r="A112" t="s">
        <v>354</v>
      </c>
      <c r="B112" t="s">
        <v>1662</v>
      </c>
    </row>
    <row r="113" spans="1:2" x14ac:dyDescent="0.15">
      <c r="A113" t="s">
        <v>356</v>
      </c>
      <c r="B113" t="s">
        <v>1634</v>
      </c>
    </row>
    <row r="114" spans="1:2" x14ac:dyDescent="0.15">
      <c r="A114" t="s">
        <v>357</v>
      </c>
      <c r="B114" t="s">
        <v>1663</v>
      </c>
    </row>
    <row r="115" spans="1:2" x14ac:dyDescent="0.15">
      <c r="A115" t="s">
        <v>1079</v>
      </c>
      <c r="B115" t="s">
        <v>1664</v>
      </c>
    </row>
    <row r="116" spans="1:2" x14ac:dyDescent="0.15">
      <c r="A116" t="s">
        <v>1083</v>
      </c>
      <c r="B116" t="s">
        <v>1665</v>
      </c>
    </row>
    <row r="117" spans="1:2" x14ac:dyDescent="0.15">
      <c r="A117" t="s">
        <v>1051</v>
      </c>
      <c r="B117" t="s">
        <v>1666</v>
      </c>
    </row>
    <row r="118" spans="1:2" x14ac:dyDescent="0.15">
      <c r="A118" t="s">
        <v>1085</v>
      </c>
      <c r="B118" t="s">
        <v>1667</v>
      </c>
    </row>
    <row r="119" spans="1:2" x14ac:dyDescent="0.15">
      <c r="A119" t="s">
        <v>1084</v>
      </c>
      <c r="B119" t="s">
        <v>1668</v>
      </c>
    </row>
    <row r="120" spans="1:2" x14ac:dyDescent="0.15">
      <c r="A120" t="s">
        <v>1052</v>
      </c>
      <c r="B120" t="s">
        <v>1669</v>
      </c>
    </row>
    <row r="121" spans="1:2" x14ac:dyDescent="0.15">
      <c r="A121" t="s">
        <v>1066</v>
      </c>
      <c r="B121" t="s">
        <v>1670</v>
      </c>
    </row>
    <row r="122" spans="1:2" x14ac:dyDescent="0.15">
      <c r="A122" t="s">
        <v>1058</v>
      </c>
      <c r="B122" t="s">
        <v>1671</v>
      </c>
    </row>
    <row r="123" spans="1:2" x14ac:dyDescent="0.15">
      <c r="A123" t="s">
        <v>1060</v>
      </c>
      <c r="B123" t="s">
        <v>1672</v>
      </c>
    </row>
    <row r="124" spans="1:2" x14ac:dyDescent="0.15">
      <c r="A124" t="s">
        <v>1054</v>
      </c>
      <c r="B124" t="s">
        <v>1673</v>
      </c>
    </row>
    <row r="125" spans="1:2" x14ac:dyDescent="0.15">
      <c r="A125" t="s">
        <v>1049</v>
      </c>
      <c r="B125" t="s">
        <v>1674</v>
      </c>
    </row>
    <row r="126" spans="1:2" x14ac:dyDescent="0.15">
      <c r="A126" t="s">
        <v>1065</v>
      </c>
      <c r="B126" t="s">
        <v>1675</v>
      </c>
    </row>
    <row r="127" spans="1:2" x14ac:dyDescent="0.15">
      <c r="A127" t="s">
        <v>1061</v>
      </c>
      <c r="B127" t="s">
        <v>1676</v>
      </c>
    </row>
    <row r="128" spans="1:2" x14ac:dyDescent="0.15">
      <c r="A128" t="s">
        <v>1078</v>
      </c>
      <c r="B128" t="s">
        <v>1677</v>
      </c>
    </row>
    <row r="129" spans="1:2" x14ac:dyDescent="0.15">
      <c r="A129" t="s">
        <v>1048</v>
      </c>
      <c r="B129" t="s">
        <v>1678</v>
      </c>
    </row>
    <row r="130" spans="1:2" x14ac:dyDescent="0.15">
      <c r="A130" t="s">
        <v>1068</v>
      </c>
      <c r="B130" t="s">
        <v>1679</v>
      </c>
    </row>
    <row r="131" spans="1:2" x14ac:dyDescent="0.15">
      <c r="A131" t="s">
        <v>1074</v>
      </c>
      <c r="B131" t="s">
        <v>1680</v>
      </c>
    </row>
    <row r="132" spans="1:2" x14ac:dyDescent="0.15">
      <c r="A132" t="s">
        <v>1056</v>
      </c>
      <c r="B132" t="s">
        <v>1681</v>
      </c>
    </row>
    <row r="133" spans="1:2" x14ac:dyDescent="0.15">
      <c r="A133" t="s">
        <v>1075</v>
      </c>
      <c r="B133" t="s">
        <v>1682</v>
      </c>
    </row>
    <row r="134" spans="1:2" x14ac:dyDescent="0.15">
      <c r="A134" t="s">
        <v>1050</v>
      </c>
      <c r="B134" t="s">
        <v>1683</v>
      </c>
    </row>
    <row r="135" spans="1:2" x14ac:dyDescent="0.15">
      <c r="A135" t="s">
        <v>691</v>
      </c>
      <c r="B135" t="s">
        <v>1684</v>
      </c>
    </row>
    <row r="136" spans="1:2" x14ac:dyDescent="0.15">
      <c r="A136" t="s">
        <v>157</v>
      </c>
      <c r="B136" t="s">
        <v>1577</v>
      </c>
    </row>
    <row r="137" spans="1:2" x14ac:dyDescent="0.15">
      <c r="A137" t="s">
        <v>171</v>
      </c>
      <c r="B137" t="s">
        <v>1685</v>
      </c>
    </row>
    <row r="138" spans="1:2" x14ac:dyDescent="0.15">
      <c r="A138" t="s">
        <v>160</v>
      </c>
      <c r="B138" t="s">
        <v>1686</v>
      </c>
    </row>
    <row r="139" spans="1:2" x14ac:dyDescent="0.15">
      <c r="A139" t="s">
        <v>381</v>
      </c>
      <c r="B139" t="s">
        <v>1687</v>
      </c>
    </row>
    <row r="140" spans="1:2" x14ac:dyDescent="0.15">
      <c r="A140" t="s">
        <v>168</v>
      </c>
      <c r="B140" t="s">
        <v>1688</v>
      </c>
    </row>
    <row r="141" spans="1:2" x14ac:dyDescent="0.15">
      <c r="A141" t="s">
        <v>182</v>
      </c>
      <c r="B141" t="s">
        <v>1689</v>
      </c>
    </row>
    <row r="142" spans="1:2" x14ac:dyDescent="0.15">
      <c r="A142" t="s">
        <v>183</v>
      </c>
      <c r="B142" t="s">
        <v>1690</v>
      </c>
    </row>
    <row r="143" spans="1:2" x14ac:dyDescent="0.15">
      <c r="A143" t="s">
        <v>593</v>
      </c>
      <c r="B143" t="s">
        <v>1691</v>
      </c>
    </row>
    <row r="144" spans="1:2" x14ac:dyDescent="0.15">
      <c r="A144" t="s">
        <v>594</v>
      </c>
      <c r="B144" t="s">
        <v>1692</v>
      </c>
    </row>
    <row r="145" spans="1:2" x14ac:dyDescent="0.15">
      <c r="A145" t="s">
        <v>684</v>
      </c>
      <c r="B145" t="s">
        <v>1693</v>
      </c>
    </row>
    <row r="146" spans="1:2" x14ac:dyDescent="0.15">
      <c r="A146" t="s">
        <v>685</v>
      </c>
      <c r="B146" t="s">
        <v>1694</v>
      </c>
    </row>
    <row r="147" spans="1:2" x14ac:dyDescent="0.15">
      <c r="A147" t="s">
        <v>688</v>
      </c>
      <c r="B147" t="s">
        <v>1695</v>
      </c>
    </row>
    <row r="148" spans="1:2" x14ac:dyDescent="0.15">
      <c r="A148" t="s">
        <v>695</v>
      </c>
      <c r="B148" t="s">
        <v>1696</v>
      </c>
    </row>
    <row r="149" spans="1:2" x14ac:dyDescent="0.15">
      <c r="A149" t="s">
        <v>696</v>
      </c>
      <c r="B149" t="s">
        <v>1697</v>
      </c>
    </row>
    <row r="150" spans="1:2" x14ac:dyDescent="0.15">
      <c r="A150" t="s">
        <v>527</v>
      </c>
      <c r="B150" t="s">
        <v>1698</v>
      </c>
    </row>
    <row r="151" spans="1:2" x14ac:dyDescent="0.15">
      <c r="A151" t="s">
        <v>929</v>
      </c>
      <c r="B151" t="s">
        <v>1699</v>
      </c>
    </row>
    <row r="152" spans="1:2" x14ac:dyDescent="0.15">
      <c r="A152" t="s">
        <v>224</v>
      </c>
      <c r="B152" t="s">
        <v>1700</v>
      </c>
    </row>
    <row r="153" spans="1:2" x14ac:dyDescent="0.15">
      <c r="A153" t="s">
        <v>227</v>
      </c>
      <c r="B153" t="s">
        <v>1701</v>
      </c>
    </row>
    <row r="154" spans="1:2" x14ac:dyDescent="0.15">
      <c r="A154" t="s">
        <v>229</v>
      </c>
      <c r="B154" t="s">
        <v>1702</v>
      </c>
    </row>
    <row r="155" spans="1:2" x14ac:dyDescent="0.15">
      <c r="A155" t="s">
        <v>230</v>
      </c>
      <c r="B155" t="s">
        <v>1703</v>
      </c>
    </row>
    <row r="156" spans="1:2" x14ac:dyDescent="0.15">
      <c r="A156" t="s">
        <v>689</v>
      </c>
      <c r="B156" t="s">
        <v>1704</v>
      </c>
    </row>
    <row r="157" spans="1:2" x14ac:dyDescent="0.15">
      <c r="A157" t="s">
        <v>231</v>
      </c>
      <c r="B157" t="s">
        <v>1705</v>
      </c>
    </row>
    <row r="158" spans="1:2" x14ac:dyDescent="0.15">
      <c r="A158" t="s">
        <v>233</v>
      </c>
      <c r="B158" t="s">
        <v>1706</v>
      </c>
    </row>
    <row r="159" spans="1:2" x14ac:dyDescent="0.15">
      <c r="A159" t="s">
        <v>579</v>
      </c>
      <c r="B159" t="s">
        <v>1707</v>
      </c>
    </row>
    <row r="160" spans="1:2" x14ac:dyDescent="0.15">
      <c r="A160" t="s">
        <v>580</v>
      </c>
      <c r="B160" t="s">
        <v>1708</v>
      </c>
    </row>
    <row r="161" spans="1:2" x14ac:dyDescent="0.15">
      <c r="A161" t="s">
        <v>338</v>
      </c>
      <c r="B161" t="s">
        <v>1709</v>
      </c>
    </row>
    <row r="162" spans="1:2" x14ac:dyDescent="0.15">
      <c r="A162" t="s">
        <v>618</v>
      </c>
      <c r="B162" t="s">
        <v>1710</v>
      </c>
    </row>
    <row r="163" spans="1:2" x14ac:dyDescent="0.15">
      <c r="A163" t="s">
        <v>860</v>
      </c>
      <c r="B163" t="s">
        <v>1711</v>
      </c>
    </row>
    <row r="164" spans="1:2" x14ac:dyDescent="0.15">
      <c r="A164" t="s">
        <v>621</v>
      </c>
      <c r="B164" t="s">
        <v>1712</v>
      </c>
    </row>
    <row r="165" spans="1:2" x14ac:dyDescent="0.15">
      <c r="A165" t="s">
        <v>620</v>
      </c>
      <c r="B165" t="s">
        <v>1713</v>
      </c>
    </row>
    <row r="166" spans="1:2" x14ac:dyDescent="0.15">
      <c r="A166" t="s">
        <v>861</v>
      </c>
      <c r="B166" t="s">
        <v>1714</v>
      </c>
    </row>
    <row r="167" spans="1:2" x14ac:dyDescent="0.15">
      <c r="A167" t="s">
        <v>973</v>
      </c>
      <c r="B167" t="s">
        <v>1715</v>
      </c>
    </row>
    <row r="168" spans="1:2" x14ac:dyDescent="0.15">
      <c r="A168" t="s">
        <v>974</v>
      </c>
      <c r="B168" t="s">
        <v>1716</v>
      </c>
    </row>
    <row r="169" spans="1:2" x14ac:dyDescent="0.15">
      <c r="A169" t="s">
        <v>630</v>
      </c>
      <c r="B169" t="s">
        <v>1717</v>
      </c>
    </row>
    <row r="170" spans="1:2" x14ac:dyDescent="0.15">
      <c r="A170" t="s">
        <v>619</v>
      </c>
      <c r="B170" t="s">
        <v>1718</v>
      </c>
    </row>
    <row r="171" spans="1:2" x14ac:dyDescent="0.15">
      <c r="A171" t="s">
        <v>975</v>
      </c>
      <c r="B171" t="s">
        <v>1719</v>
      </c>
    </row>
    <row r="172" spans="1:2" x14ac:dyDescent="0.15">
      <c r="A172" t="s">
        <v>622</v>
      </c>
      <c r="B172" t="s">
        <v>1720</v>
      </c>
    </row>
    <row r="173" spans="1:2" x14ac:dyDescent="0.15">
      <c r="A173" t="s">
        <v>601</v>
      </c>
      <c r="B173" t="s">
        <v>1721</v>
      </c>
    </row>
    <row r="174" spans="1:2" x14ac:dyDescent="0.15">
      <c r="A174" t="s">
        <v>632</v>
      </c>
      <c r="B174" t="s">
        <v>1722</v>
      </c>
    </row>
    <row r="175" spans="1:2" x14ac:dyDescent="0.15">
      <c r="A175" t="s">
        <v>602</v>
      </c>
      <c r="B175" t="s">
        <v>1723</v>
      </c>
    </row>
    <row r="176" spans="1:2" x14ac:dyDescent="0.15">
      <c r="A176" t="s">
        <v>864</v>
      </c>
      <c r="B176" t="s">
        <v>1724</v>
      </c>
    </row>
    <row r="177" spans="1:2" x14ac:dyDescent="0.15">
      <c r="A177" t="s">
        <v>858</v>
      </c>
      <c r="B177" t="s">
        <v>1725</v>
      </c>
    </row>
    <row r="178" spans="1:2" x14ac:dyDescent="0.15">
      <c r="A178" t="s">
        <v>857</v>
      </c>
      <c r="B178" t="s">
        <v>1726</v>
      </c>
    </row>
    <row r="179" spans="1:2" x14ac:dyDescent="0.15">
      <c r="A179" t="s">
        <v>626</v>
      </c>
      <c r="B179" t="s">
        <v>1727</v>
      </c>
    </row>
    <row r="180" spans="1:2" x14ac:dyDescent="0.15">
      <c r="A180" t="s">
        <v>628</v>
      </c>
      <c r="B180" t="s">
        <v>1728</v>
      </c>
    </row>
    <row r="181" spans="1:2" x14ac:dyDescent="0.15">
      <c r="A181" t="s">
        <v>877</v>
      </c>
      <c r="B181" t="s">
        <v>1729</v>
      </c>
    </row>
    <row r="182" spans="1:2" x14ac:dyDescent="0.15">
      <c r="A182" t="s">
        <v>879</v>
      </c>
      <c r="B182" t="s">
        <v>1730</v>
      </c>
    </row>
    <row r="183" spans="1:2" x14ac:dyDescent="0.15">
      <c r="A183" t="s">
        <v>623</v>
      </c>
      <c r="B183" t="s">
        <v>1731</v>
      </c>
    </row>
    <row r="184" spans="1:2" x14ac:dyDescent="0.15">
      <c r="A184" t="s">
        <v>976</v>
      </c>
      <c r="B184" t="s">
        <v>1732</v>
      </c>
    </row>
    <row r="185" spans="1:2" x14ac:dyDescent="0.15">
      <c r="A185" t="s">
        <v>968</v>
      </c>
      <c r="B185" t="s">
        <v>1733</v>
      </c>
    </row>
    <row r="186" spans="1:2" x14ac:dyDescent="0.15">
      <c r="A186" t="s">
        <v>969</v>
      </c>
      <c r="B186" t="s">
        <v>1734</v>
      </c>
    </row>
    <row r="187" spans="1:2" x14ac:dyDescent="0.15">
      <c r="A187" t="s">
        <v>972</v>
      </c>
      <c r="B187" t="s">
        <v>1735</v>
      </c>
    </row>
    <row r="188" spans="1:2" x14ac:dyDescent="0.15">
      <c r="A188" t="s">
        <v>252</v>
      </c>
      <c r="B188" t="s">
        <v>1736</v>
      </c>
    </row>
    <row r="189" spans="1:2" x14ac:dyDescent="0.15">
      <c r="A189" t="s">
        <v>729</v>
      </c>
      <c r="B189" t="s">
        <v>1566</v>
      </c>
    </row>
    <row r="190" spans="1:2" x14ac:dyDescent="0.15">
      <c r="A190" t="s">
        <v>291</v>
      </c>
      <c r="B190" t="s">
        <v>1737</v>
      </c>
    </row>
    <row r="191" spans="1:2" x14ac:dyDescent="0.15">
      <c r="A191" t="s">
        <v>253</v>
      </c>
      <c r="B191" t="s">
        <v>1738</v>
      </c>
    </row>
    <row r="192" spans="1:2" x14ac:dyDescent="0.15">
      <c r="A192" t="s">
        <v>731</v>
      </c>
      <c r="B192" t="s">
        <v>1739</v>
      </c>
    </row>
    <row r="193" spans="1:2" x14ac:dyDescent="0.15">
      <c r="A193" t="s">
        <v>732</v>
      </c>
      <c r="B193" t="s">
        <v>1740</v>
      </c>
    </row>
    <row r="194" spans="1:2" x14ac:dyDescent="0.15">
      <c r="A194" t="s">
        <v>733</v>
      </c>
      <c r="B194" t="s">
        <v>1741</v>
      </c>
    </row>
    <row r="195" spans="1:2" x14ac:dyDescent="0.15">
      <c r="A195" t="s">
        <v>736</v>
      </c>
      <c r="B195" t="s">
        <v>1742</v>
      </c>
    </row>
    <row r="196" spans="1:2" x14ac:dyDescent="0.15">
      <c r="A196" t="s">
        <v>955</v>
      </c>
      <c r="B196" t="s">
        <v>1743</v>
      </c>
    </row>
    <row r="197" spans="1:2" x14ac:dyDescent="0.15">
      <c r="A197" t="s">
        <v>956</v>
      </c>
      <c r="B197" t="s">
        <v>1744</v>
      </c>
    </row>
    <row r="198" spans="1:2" x14ac:dyDescent="0.15">
      <c r="A198" t="s">
        <v>1026</v>
      </c>
      <c r="B198" t="s">
        <v>1745</v>
      </c>
    </row>
    <row r="199" spans="1:2" x14ac:dyDescent="0.15">
      <c r="A199" t="s">
        <v>1028</v>
      </c>
      <c r="B199" t="s">
        <v>1746</v>
      </c>
    </row>
    <row r="200" spans="1:2" x14ac:dyDescent="0.15">
      <c r="A200" t="s">
        <v>318</v>
      </c>
      <c r="B200" t="s">
        <v>1747</v>
      </c>
    </row>
    <row r="201" spans="1:2" x14ac:dyDescent="0.15">
      <c r="A201" t="s">
        <v>704</v>
      </c>
      <c r="B201" t="s">
        <v>1748</v>
      </c>
    </row>
    <row r="202" spans="1:2" x14ac:dyDescent="0.15">
      <c r="A202" t="s">
        <v>995</v>
      </c>
      <c r="B202" t="s">
        <v>1749</v>
      </c>
    </row>
    <row r="203" spans="1:2" x14ac:dyDescent="0.15">
      <c r="A203" t="s">
        <v>701</v>
      </c>
      <c r="B203" t="s">
        <v>1750</v>
      </c>
    </row>
    <row r="204" spans="1:2" x14ac:dyDescent="0.15">
      <c r="A204" t="s">
        <v>700</v>
      </c>
      <c r="B204" t="s">
        <v>1751</v>
      </c>
    </row>
    <row r="205" spans="1:2" x14ac:dyDescent="0.15">
      <c r="A205" t="s">
        <v>702</v>
      </c>
      <c r="B205" t="s">
        <v>1752</v>
      </c>
    </row>
    <row r="206" spans="1:2" x14ac:dyDescent="0.15">
      <c r="A206" t="s">
        <v>703</v>
      </c>
      <c r="B206" t="s">
        <v>1753</v>
      </c>
    </row>
    <row r="207" spans="1:2" x14ac:dyDescent="0.15">
      <c r="A207" t="s">
        <v>705</v>
      </c>
      <c r="B207" t="s">
        <v>1754</v>
      </c>
    </row>
    <row r="208" spans="1:2" x14ac:dyDescent="0.15">
      <c r="A208" t="s">
        <v>706</v>
      </c>
      <c r="B208" t="s">
        <v>1755</v>
      </c>
    </row>
    <row r="209" spans="1:2" x14ac:dyDescent="0.15">
      <c r="A209" t="s">
        <v>707</v>
      </c>
      <c r="B209" t="s">
        <v>1756</v>
      </c>
    </row>
    <row r="210" spans="1:2" x14ac:dyDescent="0.15">
      <c r="A210" t="s">
        <v>710</v>
      </c>
      <c r="B210" t="s">
        <v>1757</v>
      </c>
    </row>
    <row r="211" spans="1:2" x14ac:dyDescent="0.15">
      <c r="A211" t="s">
        <v>979</v>
      </c>
      <c r="B211" t="s">
        <v>1758</v>
      </c>
    </row>
    <row r="212" spans="1:2" x14ac:dyDescent="0.15">
      <c r="A212" t="s">
        <v>985</v>
      </c>
      <c r="B212" t="s">
        <v>1759</v>
      </c>
    </row>
    <row r="213" spans="1:2" x14ac:dyDescent="0.15">
      <c r="A213" t="s">
        <v>987</v>
      </c>
      <c r="B213" t="s">
        <v>1760</v>
      </c>
    </row>
    <row r="214" spans="1:2" x14ac:dyDescent="0.15">
      <c r="A214" t="s">
        <v>986</v>
      </c>
      <c r="B214" t="s">
        <v>1761</v>
      </c>
    </row>
    <row r="215" spans="1:2" x14ac:dyDescent="0.15">
      <c r="A215" t="s">
        <v>988</v>
      </c>
      <c r="B215" t="s">
        <v>1762</v>
      </c>
    </row>
    <row r="216" spans="1:2" x14ac:dyDescent="0.15">
      <c r="A216" t="s">
        <v>999</v>
      </c>
      <c r="B216" t="s">
        <v>1763</v>
      </c>
    </row>
    <row r="217" spans="1:2" x14ac:dyDescent="0.15">
      <c r="A217" t="s">
        <v>998</v>
      </c>
      <c r="B217" t="s">
        <v>1764</v>
      </c>
    </row>
    <row r="218" spans="1:2" x14ac:dyDescent="0.15">
      <c r="A218" t="s">
        <v>1003</v>
      </c>
      <c r="B218" t="s">
        <v>1765</v>
      </c>
    </row>
    <row r="219" spans="1:2" x14ac:dyDescent="0.15">
      <c r="A219" t="s">
        <v>738</v>
      </c>
      <c r="B219" t="s">
        <v>1766</v>
      </c>
    </row>
    <row r="220" spans="1:2" x14ac:dyDescent="0.15">
      <c r="A220" t="s">
        <v>739</v>
      </c>
      <c r="B220" t="s">
        <v>1767</v>
      </c>
    </row>
    <row r="221" spans="1:2" x14ac:dyDescent="0.15">
      <c r="A221" t="s">
        <v>740</v>
      </c>
      <c r="B221" t="s">
        <v>1768</v>
      </c>
    </row>
    <row r="222" spans="1:2" x14ac:dyDescent="0.15">
      <c r="A222" t="s">
        <v>741</v>
      </c>
      <c r="B222" t="s">
        <v>1769</v>
      </c>
    </row>
    <row r="223" spans="1:2" x14ac:dyDescent="0.15">
      <c r="A223" t="s">
        <v>743</v>
      </c>
      <c r="B223" t="s">
        <v>1770</v>
      </c>
    </row>
    <row r="224" spans="1:2" x14ac:dyDescent="0.15">
      <c r="A224" t="s">
        <v>746</v>
      </c>
      <c r="B224" t="s">
        <v>1771</v>
      </c>
    </row>
    <row r="225" spans="1:2" x14ac:dyDescent="0.15">
      <c r="A225" t="s">
        <v>745</v>
      </c>
      <c r="B225" t="s">
        <v>1772</v>
      </c>
    </row>
    <row r="226" spans="1:2" x14ac:dyDescent="0.15">
      <c r="A226" t="s">
        <v>748</v>
      </c>
      <c r="B226" t="s">
        <v>1773</v>
      </c>
    </row>
    <row r="227" spans="1:2" x14ac:dyDescent="0.15">
      <c r="A227" t="s">
        <v>819</v>
      </c>
      <c r="B227" t="s">
        <v>1774</v>
      </c>
    </row>
    <row r="228" spans="1:2" x14ac:dyDescent="0.15">
      <c r="A228" t="s">
        <v>820</v>
      </c>
      <c r="B228" t="s">
        <v>1775</v>
      </c>
    </row>
    <row r="229" spans="1:2" x14ac:dyDescent="0.15">
      <c r="A229" t="s">
        <v>838</v>
      </c>
      <c r="B229" t="s">
        <v>1776</v>
      </c>
    </row>
    <row r="230" spans="1:2" x14ac:dyDescent="0.15">
      <c r="A230" t="s">
        <v>834</v>
      </c>
      <c r="B230" t="s">
        <v>1777</v>
      </c>
    </row>
    <row r="231" spans="1:2" x14ac:dyDescent="0.15">
      <c r="A231" t="s">
        <v>825</v>
      </c>
      <c r="B231" t="s">
        <v>1778</v>
      </c>
    </row>
    <row r="232" spans="1:2" x14ac:dyDescent="0.15">
      <c r="A232" t="s">
        <v>833</v>
      </c>
      <c r="B232" t="s">
        <v>1779</v>
      </c>
    </row>
    <row r="233" spans="1:2" x14ac:dyDescent="0.15">
      <c r="A233" t="s">
        <v>826</v>
      </c>
      <c r="B233" t="s">
        <v>1780</v>
      </c>
    </row>
    <row r="234" spans="1:2" x14ac:dyDescent="0.15">
      <c r="A234" t="s">
        <v>629</v>
      </c>
      <c r="B234" t="s">
        <v>1781</v>
      </c>
    </row>
    <row r="235" spans="1:2" x14ac:dyDescent="0.15">
      <c r="A235" t="s">
        <v>822</v>
      </c>
      <c r="B235" t="s">
        <v>1782</v>
      </c>
    </row>
    <row r="236" spans="1:2" x14ac:dyDescent="0.15">
      <c r="A236" t="s">
        <v>835</v>
      </c>
      <c r="B236" t="s">
        <v>1783</v>
      </c>
    </row>
    <row r="237" spans="1:2" x14ac:dyDescent="0.15">
      <c r="A237" t="s">
        <v>836</v>
      </c>
      <c r="B237" t="s">
        <v>1784</v>
      </c>
    </row>
    <row r="238" spans="1:2" x14ac:dyDescent="0.15">
      <c r="A238" t="s">
        <v>829</v>
      </c>
      <c r="B238" t="s">
        <v>1785</v>
      </c>
    </row>
    <row r="239" spans="1:2" x14ac:dyDescent="0.15">
      <c r="A239" t="s">
        <v>830</v>
      </c>
      <c r="B239" t="s">
        <v>1786</v>
      </c>
    </row>
    <row r="240" spans="1:2" x14ac:dyDescent="0.15">
      <c r="A240" t="s">
        <v>831</v>
      </c>
      <c r="B240" t="s">
        <v>1787</v>
      </c>
    </row>
    <row r="241" spans="1:2" x14ac:dyDescent="0.15">
      <c r="A241" t="s">
        <v>827</v>
      </c>
      <c r="B241" t="s">
        <v>1788</v>
      </c>
    </row>
    <row r="242" spans="1:2" x14ac:dyDescent="0.15">
      <c r="A242" t="s">
        <v>824</v>
      </c>
      <c r="B242" t="s">
        <v>1789</v>
      </c>
    </row>
    <row r="243" spans="1:2" x14ac:dyDescent="0.15">
      <c r="A243" t="s">
        <v>918</v>
      </c>
      <c r="B243" t="s">
        <v>1790</v>
      </c>
    </row>
    <row r="244" spans="1:2" x14ac:dyDescent="0.15">
      <c r="A244" t="s">
        <v>920</v>
      </c>
      <c r="B244" t="s">
        <v>1791</v>
      </c>
    </row>
    <row r="245" spans="1:2" x14ac:dyDescent="0.15">
      <c r="A245" t="s">
        <v>921</v>
      </c>
      <c r="B245" t="s">
        <v>1792</v>
      </c>
    </row>
    <row r="246" spans="1:2" x14ac:dyDescent="0.15">
      <c r="A246" t="s">
        <v>922</v>
      </c>
      <c r="B246" t="s">
        <v>1793</v>
      </c>
    </row>
    <row r="247" spans="1:2" x14ac:dyDescent="0.15">
      <c r="A247" t="s">
        <v>923</v>
      </c>
      <c r="B247" t="s">
        <v>1794</v>
      </c>
    </row>
    <row r="248" spans="1:2" x14ac:dyDescent="0.15">
      <c r="A248" t="s">
        <v>919</v>
      </c>
      <c r="B248" t="s">
        <v>1795</v>
      </c>
    </row>
    <row r="249" spans="1:2" x14ac:dyDescent="0.15">
      <c r="A249" t="s">
        <v>924</v>
      </c>
      <c r="B249" t="s">
        <v>1796</v>
      </c>
    </row>
    <row r="250" spans="1:2" x14ac:dyDescent="0.15">
      <c r="A250" t="s">
        <v>925</v>
      </c>
      <c r="B250" t="s">
        <v>1797</v>
      </c>
    </row>
    <row r="251" spans="1:2" x14ac:dyDescent="0.15">
      <c r="A251" t="s">
        <v>284</v>
      </c>
      <c r="B251" t="s">
        <v>1798</v>
      </c>
    </row>
    <row r="252" spans="1:2" x14ac:dyDescent="0.15">
      <c r="A252" t="s">
        <v>285</v>
      </c>
      <c r="B252" t="s">
        <v>1799</v>
      </c>
    </row>
    <row r="253" spans="1:2" x14ac:dyDescent="0.15">
      <c r="A253" t="s">
        <v>286</v>
      </c>
      <c r="B253" t="s">
        <v>1800</v>
      </c>
    </row>
    <row r="254" spans="1:2" x14ac:dyDescent="0.15">
      <c r="A254" t="s">
        <v>377</v>
      </c>
      <c r="B254" t="s">
        <v>1801</v>
      </c>
    </row>
    <row r="255" spans="1:2" x14ac:dyDescent="0.15">
      <c r="A255" t="s">
        <v>378</v>
      </c>
      <c r="B255" t="s">
        <v>1802</v>
      </c>
    </row>
    <row r="256" spans="1:2" x14ac:dyDescent="0.15">
      <c r="A256" t="s">
        <v>373</v>
      </c>
      <c r="B256" t="s">
        <v>1803</v>
      </c>
    </row>
    <row r="257" spans="1:2" x14ac:dyDescent="0.15">
      <c r="A257" t="s">
        <v>574</v>
      </c>
      <c r="B257" t="s">
        <v>1804</v>
      </c>
    </row>
    <row r="258" spans="1:2" x14ac:dyDescent="0.15">
      <c r="A258" t="s">
        <v>575</v>
      </c>
      <c r="B258" t="s">
        <v>1805</v>
      </c>
    </row>
    <row r="259" spans="1:2" x14ac:dyDescent="0.15">
      <c r="A259" t="s">
        <v>375</v>
      </c>
      <c r="B259" t="s">
        <v>1806</v>
      </c>
    </row>
    <row r="260" spans="1:2" x14ac:dyDescent="0.15">
      <c r="A260" t="s">
        <v>374</v>
      </c>
      <c r="B260" t="s">
        <v>1807</v>
      </c>
    </row>
    <row r="261" spans="1:2" x14ac:dyDescent="0.15">
      <c r="A261" t="s">
        <v>576</v>
      </c>
      <c r="B261" t="s">
        <v>1808</v>
      </c>
    </row>
    <row r="262" spans="1:2" x14ac:dyDescent="0.15">
      <c r="A262" t="s">
        <v>376</v>
      </c>
      <c r="B262" t="s">
        <v>1809</v>
      </c>
    </row>
    <row r="263" spans="1:2" x14ac:dyDescent="0.15">
      <c r="A263" t="s">
        <v>726</v>
      </c>
      <c r="B263" t="s">
        <v>1810</v>
      </c>
    </row>
    <row r="264" spans="1:2" x14ac:dyDescent="0.15">
      <c r="A264" t="s">
        <v>737</v>
      </c>
      <c r="B264" t="s">
        <v>1811</v>
      </c>
    </row>
    <row r="265" spans="1:2" x14ac:dyDescent="0.15">
      <c r="A265" t="s">
        <v>571</v>
      </c>
      <c r="B265" t="s">
        <v>1812</v>
      </c>
    </row>
    <row r="266" spans="1:2" x14ac:dyDescent="0.15">
      <c r="A266" t="s">
        <v>572</v>
      </c>
      <c r="B266" t="s">
        <v>1813</v>
      </c>
    </row>
    <row r="267" spans="1:2" x14ac:dyDescent="0.15">
      <c r="A267" t="s">
        <v>242</v>
      </c>
      <c r="B267" t="s">
        <v>1814</v>
      </c>
    </row>
    <row r="268" spans="1:2" x14ac:dyDescent="0.15">
      <c r="A268" t="s">
        <v>383</v>
      </c>
      <c r="B268" t="s">
        <v>1815</v>
      </c>
    </row>
    <row r="269" spans="1:2" x14ac:dyDescent="0.15">
      <c r="A269" t="s">
        <v>309</v>
      </c>
      <c r="B269" t="s">
        <v>1816</v>
      </c>
    </row>
    <row r="270" spans="1:2" x14ac:dyDescent="0.15">
      <c r="A270" t="s">
        <v>595</v>
      </c>
      <c r="B270" t="s">
        <v>1817</v>
      </c>
    </row>
    <row r="271" spans="1:2" x14ac:dyDescent="0.15">
      <c r="A271" t="s">
        <v>311</v>
      </c>
      <c r="B271" t="s">
        <v>1818</v>
      </c>
    </row>
    <row r="272" spans="1:2" x14ac:dyDescent="0.15">
      <c r="A272" t="s">
        <v>791</v>
      </c>
      <c r="B272" t="s">
        <v>1819</v>
      </c>
    </row>
    <row r="273" spans="1:2" x14ac:dyDescent="0.15">
      <c r="A273" t="s">
        <v>565</v>
      </c>
      <c r="B273" t="s">
        <v>1820</v>
      </c>
    </row>
    <row r="274" spans="1:2" x14ac:dyDescent="0.15">
      <c r="A274" t="s">
        <v>717</v>
      </c>
      <c r="B274" t="s">
        <v>1821</v>
      </c>
    </row>
    <row r="275" spans="1:2" x14ac:dyDescent="0.15">
      <c r="A275" t="s">
        <v>304</v>
      </c>
      <c r="B275" t="s">
        <v>1822</v>
      </c>
    </row>
    <row r="276" spans="1:2" x14ac:dyDescent="0.15">
      <c r="A276" t="s">
        <v>305</v>
      </c>
      <c r="B276" t="s">
        <v>1823</v>
      </c>
    </row>
    <row r="277" spans="1:2" x14ac:dyDescent="0.15">
      <c r="A277" t="s">
        <v>566</v>
      </c>
      <c r="B277" t="s">
        <v>1824</v>
      </c>
    </row>
    <row r="278" spans="1:2" x14ac:dyDescent="0.15">
      <c r="A278" t="s">
        <v>306</v>
      </c>
      <c r="B278" t="s">
        <v>1825</v>
      </c>
    </row>
    <row r="279" spans="1:2" x14ac:dyDescent="0.15">
      <c r="A279" t="s">
        <v>584</v>
      </c>
      <c r="B279" t="s">
        <v>1826</v>
      </c>
    </row>
    <row r="280" spans="1:2" x14ac:dyDescent="0.15">
      <c r="A280" t="s">
        <v>585</v>
      </c>
      <c r="B280" t="s">
        <v>1781</v>
      </c>
    </row>
    <row r="281" spans="1:2" x14ac:dyDescent="0.15">
      <c r="A281" t="s">
        <v>721</v>
      </c>
      <c r="B281" t="s">
        <v>1598</v>
      </c>
    </row>
    <row r="282" spans="1:2" x14ac:dyDescent="0.15">
      <c r="A282" t="s">
        <v>794</v>
      </c>
      <c r="B282" t="s">
        <v>1827</v>
      </c>
    </row>
    <row r="283" spans="1:2" x14ac:dyDescent="0.15">
      <c r="A283" t="s">
        <v>563</v>
      </c>
      <c r="B283" t="s">
        <v>1828</v>
      </c>
    </row>
    <row r="284" spans="1:2" x14ac:dyDescent="0.15">
      <c r="A284" t="s">
        <v>651</v>
      </c>
      <c r="B284" t="s">
        <v>1829</v>
      </c>
    </row>
    <row r="285" spans="1:2" x14ac:dyDescent="0.15">
      <c r="A285" t="s">
        <v>652</v>
      </c>
      <c r="B285" t="s">
        <v>1830</v>
      </c>
    </row>
    <row r="286" spans="1:2" x14ac:dyDescent="0.15">
      <c r="A286" t="s">
        <v>653</v>
      </c>
      <c r="B286" t="s">
        <v>1831</v>
      </c>
    </row>
    <row r="287" spans="1:2" x14ac:dyDescent="0.15">
      <c r="A287" t="s">
        <v>197</v>
      </c>
      <c r="B287" t="s">
        <v>1832</v>
      </c>
    </row>
    <row r="288" spans="1:2" x14ac:dyDescent="0.15">
      <c r="A288" t="s">
        <v>586</v>
      </c>
      <c r="B288" t="s">
        <v>1833</v>
      </c>
    </row>
    <row r="289" spans="1:2" x14ac:dyDescent="0.15">
      <c r="A289" t="s">
        <v>587</v>
      </c>
      <c r="B289" t="s">
        <v>1834</v>
      </c>
    </row>
    <row r="290" spans="1:2" x14ac:dyDescent="0.15">
      <c r="A290" t="s">
        <v>1037</v>
      </c>
      <c r="B290" t="s">
        <v>1655</v>
      </c>
    </row>
    <row r="291" spans="1:2" x14ac:dyDescent="0.15">
      <c r="A291" t="s">
        <v>307</v>
      </c>
      <c r="B291" t="s">
        <v>1835</v>
      </c>
    </row>
    <row r="292" spans="1:2" x14ac:dyDescent="0.15">
      <c r="A292" t="s">
        <v>795</v>
      </c>
      <c r="B292" t="s">
        <v>1836</v>
      </c>
    </row>
    <row r="293" spans="1:2" x14ac:dyDescent="0.15">
      <c r="A293" t="s">
        <v>564</v>
      </c>
      <c r="B293" t="s">
        <v>1837</v>
      </c>
    </row>
    <row r="294" spans="1:2" x14ac:dyDescent="0.15">
      <c r="A294" t="s">
        <v>720</v>
      </c>
      <c r="B294" t="s">
        <v>1838</v>
      </c>
    </row>
    <row r="295" spans="1:2" x14ac:dyDescent="0.15">
      <c r="A295" t="s">
        <v>195</v>
      </c>
      <c r="B295" t="s">
        <v>1839</v>
      </c>
    </row>
    <row r="296" spans="1:2" x14ac:dyDescent="0.15">
      <c r="A296" t="s">
        <v>569</v>
      </c>
      <c r="B296" t="s">
        <v>1840</v>
      </c>
    </row>
    <row r="297" spans="1:2" x14ac:dyDescent="0.15">
      <c r="A297" t="s">
        <v>656</v>
      </c>
      <c r="B297" t="s">
        <v>1841</v>
      </c>
    </row>
    <row r="298" spans="1:2" x14ac:dyDescent="0.15">
      <c r="A298" t="s">
        <v>719</v>
      </c>
      <c r="B298" t="s">
        <v>1633</v>
      </c>
    </row>
    <row r="299" spans="1:2" x14ac:dyDescent="0.15">
      <c r="A299" t="s">
        <v>588</v>
      </c>
      <c r="B299" t="s">
        <v>1842</v>
      </c>
    </row>
    <row r="300" spans="1:2" x14ac:dyDescent="0.15">
      <c r="A300" t="s">
        <v>568</v>
      </c>
      <c r="B300" t="s">
        <v>1843</v>
      </c>
    </row>
    <row r="301" spans="1:2" x14ac:dyDescent="0.15">
      <c r="A301" t="s">
        <v>567</v>
      </c>
      <c r="B301" t="s">
        <v>1844</v>
      </c>
    </row>
    <row r="302" spans="1:2" x14ac:dyDescent="0.15">
      <c r="A302" t="s">
        <v>558</v>
      </c>
      <c r="B302" t="s">
        <v>1845</v>
      </c>
    </row>
    <row r="303" spans="1:2" x14ac:dyDescent="0.15">
      <c r="A303" t="s">
        <v>590</v>
      </c>
      <c r="B303" t="s">
        <v>1846</v>
      </c>
    </row>
    <row r="304" spans="1:2" x14ac:dyDescent="0.15">
      <c r="A304" t="s">
        <v>592</v>
      </c>
      <c r="B304" t="s">
        <v>1847</v>
      </c>
    </row>
    <row r="305" spans="1:2" x14ac:dyDescent="0.15">
      <c r="A305" t="s">
        <v>599</v>
      </c>
      <c r="B305" t="s">
        <v>1848</v>
      </c>
    </row>
    <row r="306" spans="1:2" x14ac:dyDescent="0.15">
      <c r="A306" t="s">
        <v>645</v>
      </c>
      <c r="B306" t="s">
        <v>1849</v>
      </c>
    </row>
    <row r="307" spans="1:2" x14ac:dyDescent="0.15">
      <c r="A307" t="s">
        <v>648</v>
      </c>
      <c r="B307" t="s">
        <v>1850</v>
      </c>
    </row>
    <row r="308" spans="1:2" x14ac:dyDescent="0.15">
      <c r="A308" t="s">
        <v>1042</v>
      </c>
      <c r="B308" t="s">
        <v>1851</v>
      </c>
    </row>
    <row r="309" spans="1:2" x14ac:dyDescent="0.15">
      <c r="A309" t="s">
        <v>699</v>
      </c>
      <c r="B309" t="s">
        <v>1852</v>
      </c>
    </row>
    <row r="310" spans="1:2" x14ac:dyDescent="0.15">
      <c r="A310" t="s">
        <v>797</v>
      </c>
      <c r="B310" t="s">
        <v>1853</v>
      </c>
    </row>
    <row r="311" spans="1:2" x14ac:dyDescent="0.15">
      <c r="A311" t="s">
        <v>1030</v>
      </c>
      <c r="B311" t="s">
        <v>1854</v>
      </c>
    </row>
    <row r="312" spans="1:2" x14ac:dyDescent="0.15">
      <c r="A312" t="s">
        <v>1031</v>
      </c>
      <c r="B312" t="s">
        <v>1855</v>
      </c>
    </row>
    <row r="313" spans="1:2" x14ac:dyDescent="0.15">
      <c r="A313" t="s">
        <v>1033</v>
      </c>
      <c r="B313" t="s">
        <v>1856</v>
      </c>
    </row>
    <row r="314" spans="1:2" x14ac:dyDescent="0.15">
      <c r="A314" t="s">
        <v>1035</v>
      </c>
      <c r="B314" t="s">
        <v>1857</v>
      </c>
    </row>
    <row r="315" spans="1:2" x14ac:dyDescent="0.15">
      <c r="A315" t="s">
        <v>1036</v>
      </c>
      <c r="B315" t="s">
        <v>1858</v>
      </c>
    </row>
    <row r="316" spans="1:2" x14ac:dyDescent="0.15">
      <c r="A316" t="s">
        <v>1039</v>
      </c>
      <c r="B316" t="s">
        <v>1859</v>
      </c>
    </row>
    <row r="317" spans="1:2" x14ac:dyDescent="0.15">
      <c r="A317" t="s">
        <v>1044</v>
      </c>
      <c r="B317" t="s">
        <v>1860</v>
      </c>
    </row>
    <row r="318" spans="1:2" x14ac:dyDescent="0.15">
      <c r="A318" t="s">
        <v>946</v>
      </c>
      <c r="B318" t="s">
        <v>1861</v>
      </c>
    </row>
    <row r="319" spans="1:2" x14ac:dyDescent="0.15">
      <c r="A319" t="s">
        <v>935</v>
      </c>
      <c r="B319" t="s">
        <v>1862</v>
      </c>
    </row>
    <row r="320" spans="1:2" x14ac:dyDescent="0.15">
      <c r="A320" t="s">
        <v>943</v>
      </c>
      <c r="B320" t="s">
        <v>1863</v>
      </c>
    </row>
    <row r="321" spans="1:2" x14ac:dyDescent="0.15">
      <c r="A321" t="s">
        <v>952</v>
      </c>
      <c r="B321" t="s">
        <v>1864</v>
      </c>
    </row>
    <row r="322" spans="1:2" x14ac:dyDescent="0.15">
      <c r="A322" t="s">
        <v>938</v>
      </c>
      <c r="B322" t="s">
        <v>1865</v>
      </c>
    </row>
    <row r="323" spans="1:2" x14ac:dyDescent="0.15">
      <c r="A323" t="s">
        <v>940</v>
      </c>
      <c r="B323" t="s">
        <v>1866</v>
      </c>
    </row>
    <row r="324" spans="1:2" x14ac:dyDescent="0.15">
      <c r="A324" t="s">
        <v>944</v>
      </c>
      <c r="B324" t="s">
        <v>1867</v>
      </c>
    </row>
    <row r="325" spans="1:2" x14ac:dyDescent="0.15">
      <c r="A325" t="s">
        <v>949</v>
      </c>
      <c r="B325" t="s">
        <v>1868</v>
      </c>
    </row>
    <row r="326" spans="1:2" x14ac:dyDescent="0.15">
      <c r="A326" t="s">
        <v>540</v>
      </c>
      <c r="B326" t="s">
        <v>1869</v>
      </c>
    </row>
    <row r="327" spans="1:2" x14ac:dyDescent="0.15">
      <c r="A327" t="s">
        <v>814</v>
      </c>
      <c r="B327" t="s">
        <v>1870</v>
      </c>
    </row>
    <row r="328" spans="1:2" x14ac:dyDescent="0.15">
      <c r="A328" t="s">
        <v>806</v>
      </c>
      <c r="B328" t="s">
        <v>1871</v>
      </c>
    </row>
    <row r="329" spans="1:2" x14ac:dyDescent="0.15">
      <c r="A329" t="s">
        <v>810</v>
      </c>
      <c r="B329" t="s">
        <v>1872</v>
      </c>
    </row>
    <row r="330" spans="1:2" x14ac:dyDescent="0.15">
      <c r="A330" t="s">
        <v>807</v>
      </c>
      <c r="B330" t="s">
        <v>1873</v>
      </c>
    </row>
    <row r="331" spans="1:2" x14ac:dyDescent="0.15">
      <c r="A331" t="s">
        <v>767</v>
      </c>
      <c r="B331" t="s">
        <v>1874</v>
      </c>
    </row>
    <row r="332" spans="1:2" x14ac:dyDescent="0.15">
      <c r="A332" t="s">
        <v>771</v>
      </c>
      <c r="B332" t="s">
        <v>1875</v>
      </c>
    </row>
    <row r="333" spans="1:2" x14ac:dyDescent="0.15">
      <c r="A333" t="s">
        <v>768</v>
      </c>
      <c r="B333" t="s">
        <v>1876</v>
      </c>
    </row>
    <row r="334" spans="1:2" x14ac:dyDescent="0.15">
      <c r="A334" t="s">
        <v>769</v>
      </c>
      <c r="B334" t="s">
        <v>1877</v>
      </c>
    </row>
    <row r="335" spans="1:2" x14ac:dyDescent="0.15">
      <c r="A335" t="s">
        <v>770</v>
      </c>
      <c r="B335" t="s">
        <v>1878</v>
      </c>
    </row>
    <row r="336" spans="1:2" x14ac:dyDescent="0.15">
      <c r="A336" t="s">
        <v>772</v>
      </c>
      <c r="B336" t="s">
        <v>1879</v>
      </c>
    </row>
    <row r="337" spans="1:2" x14ac:dyDescent="0.15">
      <c r="A337" t="s">
        <v>809</v>
      </c>
      <c r="B337" t="s">
        <v>1880</v>
      </c>
    </row>
    <row r="338" spans="1:2" x14ac:dyDescent="0.15">
      <c r="A338" t="s">
        <v>811</v>
      </c>
      <c r="B338" t="s">
        <v>1881</v>
      </c>
    </row>
    <row r="339" spans="1:2" x14ac:dyDescent="0.15">
      <c r="A339" t="s">
        <v>813</v>
      </c>
      <c r="B339" t="s">
        <v>1882</v>
      </c>
    </row>
    <row r="340" spans="1:2" x14ac:dyDescent="0.15">
      <c r="A340" t="s">
        <v>816</v>
      </c>
      <c r="B340" t="s">
        <v>1883</v>
      </c>
    </row>
    <row r="341" spans="1:2" x14ac:dyDescent="0.15">
      <c r="A341" t="s">
        <v>817</v>
      </c>
      <c r="B341" t="s">
        <v>1884</v>
      </c>
    </row>
    <row r="342" spans="1:2" x14ac:dyDescent="0.15">
      <c r="A342" t="s">
        <v>600</v>
      </c>
      <c r="B342" t="s">
        <v>1885</v>
      </c>
    </row>
    <row r="343" spans="1:2" x14ac:dyDescent="0.15">
      <c r="A343" t="s">
        <v>775</v>
      </c>
      <c r="B343" t="s">
        <v>1886</v>
      </c>
    </row>
    <row r="344" spans="1:2" x14ac:dyDescent="0.15">
      <c r="A344" t="s">
        <v>776</v>
      </c>
      <c r="B344" t="s">
        <v>1887</v>
      </c>
    </row>
    <row r="345" spans="1:2" x14ac:dyDescent="0.15">
      <c r="A345" t="s">
        <v>780</v>
      </c>
      <c r="B345" t="s">
        <v>1888</v>
      </c>
    </row>
    <row r="346" spans="1:2" x14ac:dyDescent="0.15">
      <c r="A346" t="s">
        <v>844</v>
      </c>
      <c r="B346" t="s">
        <v>1889</v>
      </c>
    </row>
    <row r="347" spans="1:2" x14ac:dyDescent="0.15">
      <c r="A347" t="s">
        <v>847</v>
      </c>
      <c r="B347" t="s">
        <v>1890</v>
      </c>
    </row>
    <row r="348" spans="1:2" x14ac:dyDescent="0.15">
      <c r="A348" t="s">
        <v>848</v>
      </c>
      <c r="B348" t="s">
        <v>1891</v>
      </c>
    </row>
    <row r="349" spans="1:2" x14ac:dyDescent="0.15">
      <c r="A349" t="s">
        <v>752</v>
      </c>
      <c r="B349" t="s">
        <v>1892</v>
      </c>
    </row>
    <row r="350" spans="1:2" x14ac:dyDescent="0.15">
      <c r="A350" t="s">
        <v>753</v>
      </c>
      <c r="B350" t="s">
        <v>1893</v>
      </c>
    </row>
    <row r="351" spans="1:2" x14ac:dyDescent="0.15">
      <c r="A351" t="s">
        <v>751</v>
      </c>
      <c r="B351" t="s">
        <v>1894</v>
      </c>
    </row>
    <row r="352" spans="1:2" x14ac:dyDescent="0.15">
      <c r="A352" t="s">
        <v>749</v>
      </c>
      <c r="B352" t="s">
        <v>1767</v>
      </c>
    </row>
    <row r="353" spans="1:2" x14ac:dyDescent="0.15">
      <c r="A353" t="s">
        <v>241</v>
      </c>
      <c r="B353" t="s">
        <v>1895</v>
      </c>
    </row>
    <row r="354" spans="1:2" x14ac:dyDescent="0.15">
      <c r="A354" t="s">
        <v>640</v>
      </c>
      <c r="B354" t="s">
        <v>1896</v>
      </c>
    </row>
    <row r="355" spans="1:2" x14ac:dyDescent="0.15">
      <c r="A355" t="s">
        <v>236</v>
      </c>
      <c r="B355" t="s">
        <v>1897</v>
      </c>
    </row>
    <row r="356" spans="1:2" x14ac:dyDescent="0.15">
      <c r="A356" t="s">
        <v>675</v>
      </c>
      <c r="B356" t="s">
        <v>1898</v>
      </c>
    </row>
    <row r="357" spans="1:2" x14ac:dyDescent="0.15">
      <c r="A357" t="s">
        <v>341</v>
      </c>
      <c r="B357" t="s">
        <v>1899</v>
      </c>
    </row>
    <row r="358" spans="1:2" x14ac:dyDescent="0.15">
      <c r="A358" t="s">
        <v>342</v>
      </c>
      <c r="B358" t="s">
        <v>1900</v>
      </c>
    </row>
    <row r="359" spans="1:2" x14ac:dyDescent="0.15">
      <c r="A359" t="s">
        <v>343</v>
      </c>
      <c r="B359" t="s">
        <v>1901</v>
      </c>
    </row>
    <row r="360" spans="1:2" x14ac:dyDescent="0.15">
      <c r="A360" t="s">
        <v>345</v>
      </c>
      <c r="B360" t="s">
        <v>1902</v>
      </c>
    </row>
    <row r="361" spans="1:2" x14ac:dyDescent="0.15">
      <c r="A361" t="s">
        <v>193</v>
      </c>
      <c r="B361" t="s">
        <v>1903</v>
      </c>
    </row>
    <row r="362" spans="1:2" x14ac:dyDescent="0.15">
      <c r="A362" t="s">
        <v>851</v>
      </c>
      <c r="B362" t="s">
        <v>1904</v>
      </c>
    </row>
    <row r="363" spans="1:2" x14ac:dyDescent="0.15">
      <c r="A363" t="s">
        <v>635</v>
      </c>
      <c r="B363" t="s">
        <v>1905</v>
      </c>
    </row>
    <row r="364" spans="1:2" x14ac:dyDescent="0.15">
      <c r="A364" t="s">
        <v>637</v>
      </c>
      <c r="B364" t="s">
        <v>1906</v>
      </c>
    </row>
    <row r="365" spans="1:2" x14ac:dyDescent="0.15">
      <c r="A365" t="s">
        <v>638</v>
      </c>
      <c r="B365" t="s">
        <v>1907</v>
      </c>
    </row>
    <row r="366" spans="1:2" x14ac:dyDescent="0.15">
      <c r="A366" t="s">
        <v>712</v>
      </c>
      <c r="B366" t="s">
        <v>1908</v>
      </c>
    </row>
    <row r="367" spans="1:2" x14ac:dyDescent="0.15">
      <c r="A367" t="s">
        <v>765</v>
      </c>
      <c r="B367" t="s">
        <v>1909</v>
      </c>
    </row>
    <row r="368" spans="1:2" x14ac:dyDescent="0.15">
      <c r="A368" t="s">
        <v>759</v>
      </c>
      <c r="B368" t="s">
        <v>1910</v>
      </c>
    </row>
    <row r="369" spans="1:2" x14ac:dyDescent="0.15">
      <c r="A369" t="s">
        <v>760</v>
      </c>
      <c r="B369" t="s">
        <v>1911</v>
      </c>
    </row>
    <row r="370" spans="1:2" x14ac:dyDescent="0.15">
      <c r="A370" t="s">
        <v>728</v>
      </c>
      <c r="B370" t="s">
        <v>1912</v>
      </c>
    </row>
    <row r="371" spans="1:2" x14ac:dyDescent="0.15">
      <c r="A371" t="s">
        <v>762</v>
      </c>
      <c r="B371" t="s">
        <v>1913</v>
      </c>
    </row>
    <row r="372" spans="1:2" x14ac:dyDescent="0.15">
      <c r="A372" t="s">
        <v>322</v>
      </c>
      <c r="B372" t="s">
        <v>1914</v>
      </c>
    </row>
    <row r="373" spans="1:2" x14ac:dyDescent="0.15">
      <c r="A373" t="s">
        <v>323</v>
      </c>
      <c r="B373" t="s">
        <v>1915</v>
      </c>
    </row>
    <row r="374" spans="1:2" x14ac:dyDescent="0.15">
      <c r="A374" t="s">
        <v>958</v>
      </c>
      <c r="B374" t="s">
        <v>1916</v>
      </c>
    </row>
    <row r="375" spans="1:2" x14ac:dyDescent="0.15">
      <c r="A375" t="s">
        <v>959</v>
      </c>
      <c r="B375" t="s">
        <v>1917</v>
      </c>
    </row>
    <row r="376" spans="1:2" x14ac:dyDescent="0.15">
      <c r="A376" t="s">
        <v>299</v>
      </c>
      <c r="B376" t="s">
        <v>1918</v>
      </c>
    </row>
    <row r="377" spans="1:2" x14ac:dyDescent="0.15">
      <c r="A377" t="s">
        <v>849</v>
      </c>
      <c r="B377" t="s">
        <v>1919</v>
      </c>
    </row>
    <row r="378" spans="1:2" x14ac:dyDescent="0.15">
      <c r="A378" t="s">
        <v>302</v>
      </c>
      <c r="B378" t="s">
        <v>1920</v>
      </c>
    </row>
    <row r="379" spans="1:2" x14ac:dyDescent="0.15">
      <c r="A379" t="s">
        <v>301</v>
      </c>
      <c r="B379" t="s">
        <v>1921</v>
      </c>
    </row>
    <row r="380" spans="1:2" x14ac:dyDescent="0.15">
      <c r="A380" t="s">
        <v>173</v>
      </c>
      <c r="B380" t="s">
        <v>1922</v>
      </c>
    </row>
    <row r="381" spans="1:2" x14ac:dyDescent="0.15">
      <c r="A381" t="s">
        <v>174</v>
      </c>
      <c r="B381" t="s">
        <v>1923</v>
      </c>
    </row>
    <row r="382" spans="1:2" x14ac:dyDescent="0.15">
      <c r="A382" t="s">
        <v>175</v>
      </c>
      <c r="B382" t="s">
        <v>1924</v>
      </c>
    </row>
    <row r="383" spans="1:2" x14ac:dyDescent="0.15">
      <c r="A383" t="s">
        <v>161</v>
      </c>
      <c r="B383" t="s">
        <v>1666</v>
      </c>
    </row>
    <row r="384" spans="1:2" x14ac:dyDescent="0.15">
      <c r="A384" t="s">
        <v>162</v>
      </c>
      <c r="B384" t="s">
        <v>1925</v>
      </c>
    </row>
    <row r="385" spans="1:2" x14ac:dyDescent="0.15">
      <c r="A385" t="s">
        <v>177</v>
      </c>
      <c r="B385" t="s">
        <v>1926</v>
      </c>
    </row>
    <row r="386" spans="1:2" x14ac:dyDescent="0.15">
      <c r="A386" t="s">
        <v>181</v>
      </c>
      <c r="B386" t="s">
        <v>1927</v>
      </c>
    </row>
    <row r="387" spans="1:2" x14ac:dyDescent="0.15">
      <c r="A387" t="s">
        <v>326</v>
      </c>
      <c r="B387" t="s">
        <v>1928</v>
      </c>
    </row>
    <row r="388" spans="1:2" x14ac:dyDescent="0.15">
      <c r="A388" t="s">
        <v>328</v>
      </c>
      <c r="B388" t="s">
        <v>1929</v>
      </c>
    </row>
    <row r="389" spans="1:2" x14ac:dyDescent="0.15">
      <c r="A389" t="s">
        <v>581</v>
      </c>
      <c r="B389" t="s">
        <v>1930</v>
      </c>
    </row>
    <row r="390" spans="1:2" x14ac:dyDescent="0.15">
      <c r="A390" t="s">
        <v>725</v>
      </c>
      <c r="B390" t="s">
        <v>1931</v>
      </c>
    </row>
    <row r="391" spans="1:2" x14ac:dyDescent="0.15">
      <c r="A391" t="s">
        <v>372</v>
      </c>
      <c r="B391" t="s">
        <v>1932</v>
      </c>
    </row>
    <row r="392" spans="1:2" x14ac:dyDescent="0.15">
      <c r="A392" t="s">
        <v>166</v>
      </c>
      <c r="B392" t="s">
        <v>1933</v>
      </c>
    </row>
    <row r="393" spans="1:2" x14ac:dyDescent="0.15">
      <c r="A393" t="s">
        <v>361</v>
      </c>
      <c r="B393" t="s">
        <v>1934</v>
      </c>
    </row>
    <row r="394" spans="1:2" x14ac:dyDescent="0.15">
      <c r="A394" t="s">
        <v>184</v>
      </c>
      <c r="B394" t="s">
        <v>1935</v>
      </c>
    </row>
    <row r="395" spans="1:2" x14ac:dyDescent="0.15">
      <c r="A395" t="s">
        <v>185</v>
      </c>
      <c r="B395" t="s">
        <v>1936</v>
      </c>
    </row>
    <row r="396" spans="1:2" x14ac:dyDescent="0.15">
      <c r="A396" t="s">
        <v>300</v>
      </c>
      <c r="B396" t="s">
        <v>1937</v>
      </c>
    </row>
    <row r="397" spans="1:2" x14ac:dyDescent="0.15">
      <c r="A397" t="s">
        <v>604</v>
      </c>
      <c r="B397" t="s">
        <v>1938</v>
      </c>
    </row>
    <row r="398" spans="1:2" x14ac:dyDescent="0.15">
      <c r="A398" t="s">
        <v>605</v>
      </c>
      <c r="B398" t="s">
        <v>1939</v>
      </c>
    </row>
    <row r="399" spans="1:2" x14ac:dyDescent="0.15">
      <c r="A399" t="s">
        <v>606</v>
      </c>
      <c r="B399" t="s">
        <v>1940</v>
      </c>
    </row>
    <row r="400" spans="1:2" x14ac:dyDescent="0.15">
      <c r="A400" t="s">
        <v>610</v>
      </c>
      <c r="B400" t="s">
        <v>1941</v>
      </c>
    </row>
    <row r="401" spans="1:2" x14ac:dyDescent="0.15">
      <c r="A401" t="s">
        <v>611</v>
      </c>
      <c r="B401" t="s">
        <v>1942</v>
      </c>
    </row>
    <row r="402" spans="1:2" x14ac:dyDescent="0.15">
      <c r="A402" t="s">
        <v>642</v>
      </c>
      <c r="B402" t="s">
        <v>1943</v>
      </c>
    </row>
    <row r="403" spans="1:2" x14ac:dyDescent="0.15">
      <c r="A403" t="s">
        <v>643</v>
      </c>
      <c r="B403" t="s">
        <v>1944</v>
      </c>
    </row>
    <row r="404" spans="1:2" x14ac:dyDescent="0.15">
      <c r="A404" t="s">
        <v>666</v>
      </c>
      <c r="B404" t="s">
        <v>1945</v>
      </c>
    </row>
    <row r="405" spans="1:2" x14ac:dyDescent="0.15">
      <c r="A405" t="s">
        <v>550</v>
      </c>
      <c r="B405" t="s">
        <v>1946</v>
      </c>
    </row>
    <row r="406" spans="1:2" x14ac:dyDescent="0.15">
      <c r="A406" t="s">
        <v>812</v>
      </c>
      <c r="B406" t="s">
        <v>1947</v>
      </c>
    </row>
    <row r="407" spans="1:2" x14ac:dyDescent="0.15">
      <c r="A407" t="s">
        <v>914</v>
      </c>
      <c r="B407" t="s">
        <v>1948</v>
      </c>
    </row>
    <row r="408" spans="1:2" x14ac:dyDescent="0.15">
      <c r="A408" t="s">
        <v>911</v>
      </c>
      <c r="B408" t="s">
        <v>1949</v>
      </c>
    </row>
    <row r="409" spans="1:2" x14ac:dyDescent="0.15">
      <c r="A409" t="s">
        <v>912</v>
      </c>
      <c r="B409" t="s">
        <v>1950</v>
      </c>
    </row>
    <row r="410" spans="1:2" x14ac:dyDescent="0.15">
      <c r="A410" t="s">
        <v>781</v>
      </c>
      <c r="B410" t="s">
        <v>1951</v>
      </c>
    </row>
    <row r="411" spans="1:2" x14ac:dyDescent="0.15">
      <c r="A411" t="s">
        <v>784</v>
      </c>
      <c r="B411" t="s">
        <v>1952</v>
      </c>
    </row>
    <row r="412" spans="1:2" x14ac:dyDescent="0.15">
      <c r="A412" t="s">
        <v>786</v>
      </c>
      <c r="B412" t="s">
        <v>1953</v>
      </c>
    </row>
    <row r="413" spans="1:2" x14ac:dyDescent="0.15">
      <c r="A413" t="s">
        <v>788</v>
      </c>
      <c r="B413" t="s">
        <v>1954</v>
      </c>
    </row>
    <row r="414" spans="1:2" x14ac:dyDescent="0.15">
      <c r="A414" t="s">
        <v>790</v>
      </c>
      <c r="B414" t="s">
        <v>1955</v>
      </c>
    </row>
    <row r="415" spans="1:2" x14ac:dyDescent="0.15">
      <c r="A415" t="s">
        <v>915</v>
      </c>
      <c r="B415" t="s">
        <v>1956</v>
      </c>
    </row>
    <row r="416" spans="1:2" x14ac:dyDescent="0.15">
      <c r="A416" t="s">
        <v>916</v>
      </c>
      <c r="B416" t="s">
        <v>1957</v>
      </c>
    </row>
    <row r="417" spans="1:2" x14ac:dyDescent="0.15">
      <c r="A417" t="s">
        <v>264</v>
      </c>
      <c r="B417" t="s">
        <v>1958</v>
      </c>
    </row>
    <row r="418" spans="1:2" x14ac:dyDescent="0.15">
      <c r="A418" t="s">
        <v>267</v>
      </c>
      <c r="B418" t="s">
        <v>1959</v>
      </c>
    </row>
    <row r="419" spans="1:2" x14ac:dyDescent="0.15">
      <c r="A419" t="s">
        <v>268</v>
      </c>
      <c r="B419" t="s">
        <v>1960</v>
      </c>
    </row>
    <row r="420" spans="1:2" x14ac:dyDescent="0.15">
      <c r="A420" t="s">
        <v>270</v>
      </c>
      <c r="B420" t="s">
        <v>1961</v>
      </c>
    </row>
    <row r="421" spans="1:2" x14ac:dyDescent="0.15">
      <c r="A421" t="s">
        <v>271</v>
      </c>
      <c r="B421" t="s">
        <v>1962</v>
      </c>
    </row>
    <row r="422" spans="1:2" x14ac:dyDescent="0.15">
      <c r="A422" t="s">
        <v>221</v>
      </c>
      <c r="B422" t="s">
        <v>1963</v>
      </c>
    </row>
    <row r="423" spans="1:2" x14ac:dyDescent="0.15">
      <c r="A423" t="s">
        <v>243</v>
      </c>
      <c r="B423" t="s">
        <v>1964</v>
      </c>
    </row>
    <row r="424" spans="1:2" x14ac:dyDescent="0.15">
      <c r="A424" t="s">
        <v>258</v>
      </c>
      <c r="B424" t="s">
        <v>1965</v>
      </c>
    </row>
    <row r="425" spans="1:2" x14ac:dyDescent="0.15">
      <c r="A425" t="s">
        <v>249</v>
      </c>
      <c r="B425" t="s">
        <v>1966</v>
      </c>
    </row>
    <row r="426" spans="1:2" x14ac:dyDescent="0.15">
      <c r="A426" t="s">
        <v>217</v>
      </c>
      <c r="B426" t="s">
        <v>1967</v>
      </c>
    </row>
    <row r="427" spans="1:2" x14ac:dyDescent="0.15">
      <c r="A427" t="s">
        <v>218</v>
      </c>
      <c r="B427" t="s">
        <v>1968</v>
      </c>
    </row>
    <row r="428" spans="1:2" x14ac:dyDescent="0.15">
      <c r="A428" t="s">
        <v>245</v>
      </c>
      <c r="B428" t="s">
        <v>1969</v>
      </c>
    </row>
    <row r="429" spans="1:2" x14ac:dyDescent="0.15">
      <c r="A429" t="s">
        <v>259</v>
      </c>
      <c r="B429" t="s">
        <v>1970</v>
      </c>
    </row>
    <row r="430" spans="1:2" x14ac:dyDescent="0.15">
      <c r="A430" t="s">
        <v>260</v>
      </c>
      <c r="B430" t="s">
        <v>1971</v>
      </c>
    </row>
    <row r="431" spans="1:2" x14ac:dyDescent="0.15">
      <c r="A431" t="s">
        <v>247</v>
      </c>
      <c r="B431" t="s">
        <v>1972</v>
      </c>
    </row>
    <row r="432" spans="1:2" x14ac:dyDescent="0.15">
      <c r="A432" t="s">
        <v>248</v>
      </c>
      <c r="B432" t="s">
        <v>1973</v>
      </c>
    </row>
    <row r="433" spans="1:2" x14ac:dyDescent="0.15">
      <c r="A433" t="s">
        <v>261</v>
      </c>
      <c r="B433" t="s">
        <v>1974</v>
      </c>
    </row>
    <row r="434" spans="1:2" x14ac:dyDescent="0.15">
      <c r="A434" t="s">
        <v>254</v>
      </c>
      <c r="B434" t="s">
        <v>1975</v>
      </c>
    </row>
    <row r="435" spans="1:2" x14ac:dyDescent="0.15">
      <c r="A435" t="s">
        <v>255</v>
      </c>
      <c r="B435" t="s">
        <v>1976</v>
      </c>
    </row>
    <row r="436" spans="1:2" x14ac:dyDescent="0.15">
      <c r="A436" t="s">
        <v>256</v>
      </c>
      <c r="B436" t="s">
        <v>1977</v>
      </c>
    </row>
    <row r="437" spans="1:2" x14ac:dyDescent="0.15">
      <c r="A437" t="s">
        <v>257</v>
      </c>
      <c r="B437" t="s">
        <v>1978</v>
      </c>
    </row>
    <row r="438" spans="1:2" x14ac:dyDescent="0.15">
      <c r="A438" t="s">
        <v>303</v>
      </c>
      <c r="B438" t="s">
        <v>1979</v>
      </c>
    </row>
    <row r="439" spans="1:2" x14ac:dyDescent="0.15">
      <c r="A439" t="s">
        <v>209</v>
      </c>
      <c r="B439" t="s">
        <v>1980</v>
      </c>
    </row>
    <row r="440" spans="1:2" x14ac:dyDescent="0.15">
      <c r="A440" t="s">
        <v>223</v>
      </c>
      <c r="B440" t="s">
        <v>1981</v>
      </c>
    </row>
    <row r="441" spans="1:2" x14ac:dyDescent="0.15">
      <c r="A441" t="s">
        <v>212</v>
      </c>
      <c r="B441" t="s">
        <v>1982</v>
      </c>
    </row>
    <row r="442" spans="1:2" x14ac:dyDescent="0.15">
      <c r="A442" t="s">
        <v>213</v>
      </c>
      <c r="B442" t="s">
        <v>1983</v>
      </c>
    </row>
    <row r="443" spans="1:2" x14ac:dyDescent="0.15">
      <c r="A443" t="s">
        <v>215</v>
      </c>
      <c r="B443" t="s">
        <v>1984</v>
      </c>
    </row>
    <row r="444" spans="1:2" x14ac:dyDescent="0.15">
      <c r="A444" t="s">
        <v>805</v>
      </c>
      <c r="B444" t="s">
        <v>1985</v>
      </c>
    </row>
    <row r="445" spans="1:2" x14ac:dyDescent="0.15">
      <c r="A445" t="s">
        <v>799</v>
      </c>
      <c r="B445" t="s">
        <v>1986</v>
      </c>
    </row>
    <row r="446" spans="1:2" x14ac:dyDescent="0.15">
      <c r="A446" t="s">
        <v>800</v>
      </c>
      <c r="B446" t="s">
        <v>1987</v>
      </c>
    </row>
    <row r="447" spans="1:2" x14ac:dyDescent="0.15">
      <c r="A447" t="s">
        <v>886</v>
      </c>
      <c r="B447" t="s">
        <v>1988</v>
      </c>
    </row>
    <row r="448" spans="1:2" x14ac:dyDescent="0.15">
      <c r="A448" t="s">
        <v>683</v>
      </c>
      <c r="B448" t="s">
        <v>1989</v>
      </c>
    </row>
    <row r="449" spans="1:2" x14ac:dyDescent="0.15">
      <c r="A449" t="s">
        <v>608</v>
      </c>
      <c r="B449" t="s">
        <v>1990</v>
      </c>
    </row>
    <row r="450" spans="1:2" x14ac:dyDescent="0.15">
      <c r="A450" t="s">
        <v>609</v>
      </c>
      <c r="B450" t="s">
        <v>1991</v>
      </c>
    </row>
    <row r="451" spans="1:2" x14ac:dyDescent="0.15">
      <c r="A451" t="s">
        <v>205</v>
      </c>
      <c r="B451" t="s">
        <v>1992</v>
      </c>
    </row>
    <row r="452" spans="1:2" x14ac:dyDescent="0.15">
      <c r="A452" t="s">
        <v>1088</v>
      </c>
      <c r="B452" t="s">
        <v>1993</v>
      </c>
    </row>
    <row r="453" spans="1:2" x14ac:dyDescent="0.15">
      <c r="A453" t="s">
        <v>657</v>
      </c>
      <c r="B453" t="s">
        <v>1994</v>
      </c>
    </row>
    <row r="454" spans="1:2" x14ac:dyDescent="0.15">
      <c r="A454" t="s">
        <v>679</v>
      </c>
      <c r="B454" t="s">
        <v>1995</v>
      </c>
    </row>
    <row r="455" spans="1:2" x14ac:dyDescent="0.15">
      <c r="A455" t="s">
        <v>1092</v>
      </c>
      <c r="B455" t="s">
        <v>1996</v>
      </c>
    </row>
    <row r="456" spans="1:2" x14ac:dyDescent="0.15">
      <c r="A456" t="s">
        <v>1091</v>
      </c>
      <c r="B456" t="s">
        <v>1997</v>
      </c>
    </row>
    <row r="457" spans="1:2" x14ac:dyDescent="0.15">
      <c r="A457" t="s">
        <v>1090</v>
      </c>
      <c r="B457" t="s">
        <v>1998</v>
      </c>
    </row>
    <row r="458" spans="1:2" x14ac:dyDescent="0.15">
      <c r="A458" t="s">
        <v>961</v>
      </c>
      <c r="B458" t="s">
        <v>1999</v>
      </c>
    </row>
    <row r="459" spans="1:2" x14ac:dyDescent="0.15">
      <c r="A459" t="s">
        <v>934</v>
      </c>
      <c r="B459" t="s">
        <v>2000</v>
      </c>
    </row>
    <row r="460" spans="1:2" x14ac:dyDescent="0.15">
      <c r="A460" t="s">
        <v>319</v>
      </c>
      <c r="B460" t="s">
        <v>2001</v>
      </c>
    </row>
    <row r="461" spans="1:2" x14ac:dyDescent="0.15">
      <c r="A461" t="s">
        <v>641</v>
      </c>
      <c r="B461" t="s">
        <v>2002</v>
      </c>
    </row>
    <row r="462" spans="1:2" x14ac:dyDescent="0.15">
      <c r="A462" t="s">
        <v>964</v>
      </c>
      <c r="B462" t="s">
        <v>2003</v>
      </c>
    </row>
    <row r="463" spans="1:2" x14ac:dyDescent="0.15">
      <c r="A463" t="s">
        <v>274</v>
      </c>
      <c r="B463" t="s">
        <v>2004</v>
      </c>
    </row>
    <row r="464" spans="1:2" x14ac:dyDescent="0.15">
      <c r="A464" t="s">
        <v>276</v>
      </c>
      <c r="B464" t="s">
        <v>2005</v>
      </c>
    </row>
    <row r="465" spans="1:2" x14ac:dyDescent="0.15">
      <c r="A465" t="s">
        <v>278</v>
      </c>
      <c r="B465" t="s">
        <v>2006</v>
      </c>
    </row>
    <row r="466" spans="1:2" x14ac:dyDescent="0.15">
      <c r="A466" t="s">
        <v>272</v>
      </c>
      <c r="B466" t="s">
        <v>2007</v>
      </c>
    </row>
    <row r="467" spans="1:2" x14ac:dyDescent="0.15">
      <c r="A467" t="s">
        <v>273</v>
      </c>
      <c r="B467" t="s">
        <v>2008</v>
      </c>
    </row>
    <row r="468" spans="1:2" x14ac:dyDescent="0.15">
      <c r="A468" t="s">
        <v>711</v>
      </c>
      <c r="B468" t="s">
        <v>2009</v>
      </c>
    </row>
    <row r="469" spans="1:2" x14ac:dyDescent="0.15">
      <c r="A469" t="s">
        <v>1086</v>
      </c>
      <c r="B469" t="s">
        <v>2010</v>
      </c>
    </row>
    <row r="470" spans="1:2" x14ac:dyDescent="0.15">
      <c r="A470" t="s">
        <v>910</v>
      </c>
      <c r="B470" t="s">
        <v>2011</v>
      </c>
    </row>
    <row r="471" spans="1:2" x14ac:dyDescent="0.15">
      <c r="A471" t="s">
        <v>903</v>
      </c>
      <c r="B471" t="s">
        <v>2012</v>
      </c>
    </row>
    <row r="472" spans="1:2" x14ac:dyDescent="0.15">
      <c r="A472" t="s">
        <v>902</v>
      </c>
      <c r="B472" t="s">
        <v>2013</v>
      </c>
    </row>
    <row r="473" spans="1:2" x14ac:dyDescent="0.15">
      <c r="A473" t="s">
        <v>904</v>
      </c>
      <c r="B473" t="s">
        <v>2014</v>
      </c>
    </row>
    <row r="474" spans="1:2" x14ac:dyDescent="0.15">
      <c r="A474" t="s">
        <v>907</v>
      </c>
      <c r="B474" t="s">
        <v>2015</v>
      </c>
    </row>
    <row r="475" spans="1:2" x14ac:dyDescent="0.15">
      <c r="A475" t="s">
        <v>909</v>
      </c>
      <c r="B475" t="s">
        <v>2016</v>
      </c>
    </row>
    <row r="476" spans="1:2" x14ac:dyDescent="0.15">
      <c r="A476" t="s">
        <v>900</v>
      </c>
      <c r="B476" t="s">
        <v>2017</v>
      </c>
    </row>
    <row r="477" spans="1:2" x14ac:dyDescent="0.15">
      <c r="A477" t="s">
        <v>898</v>
      </c>
      <c r="B477" t="s">
        <v>2018</v>
      </c>
    </row>
    <row r="478" spans="1:2" x14ac:dyDescent="0.15">
      <c r="A478" t="s">
        <v>897</v>
      </c>
      <c r="B478" t="s">
        <v>2019</v>
      </c>
    </row>
    <row r="479" spans="1:2" x14ac:dyDescent="0.15">
      <c r="A479" t="s">
        <v>890</v>
      </c>
      <c r="B479" t="s">
        <v>2020</v>
      </c>
    </row>
    <row r="480" spans="1:2" x14ac:dyDescent="0.15">
      <c r="A480" t="s">
        <v>895</v>
      </c>
      <c r="B480" t="s">
        <v>2021</v>
      </c>
    </row>
    <row r="481" spans="1:2" x14ac:dyDescent="0.15">
      <c r="A481" t="s">
        <v>896</v>
      </c>
      <c r="B481" t="s">
        <v>2022</v>
      </c>
    </row>
    <row r="482" spans="1:2" x14ac:dyDescent="0.15">
      <c r="A482" t="s">
        <v>899</v>
      </c>
      <c r="B482" t="s">
        <v>2023</v>
      </c>
    </row>
    <row r="483" spans="1:2" x14ac:dyDescent="0.15">
      <c r="A483" t="s">
        <v>279</v>
      </c>
      <c r="B483" t="s">
        <v>2024</v>
      </c>
    </row>
    <row r="484" spans="1:2" x14ac:dyDescent="0.15">
      <c r="A484" t="s">
        <v>281</v>
      </c>
      <c r="B484" t="s">
        <v>2025</v>
      </c>
    </row>
    <row r="485" spans="1:2" x14ac:dyDescent="0.15">
      <c r="A485" t="s">
        <v>1007</v>
      </c>
      <c r="B485" t="s">
        <v>2026</v>
      </c>
    </row>
    <row r="486" spans="1:2" x14ac:dyDescent="0.15">
      <c r="A486" t="s">
        <v>1009</v>
      </c>
      <c r="B486" t="s">
        <v>2027</v>
      </c>
    </row>
    <row r="487" spans="1:2" x14ac:dyDescent="0.15">
      <c r="A487" t="s">
        <v>1014</v>
      </c>
      <c r="B487" t="s">
        <v>2028</v>
      </c>
    </row>
    <row r="488" spans="1:2" x14ac:dyDescent="0.15">
      <c r="A488" t="s">
        <v>582</v>
      </c>
      <c r="B488" t="s">
        <v>2029</v>
      </c>
    </row>
    <row r="489" spans="1:2" x14ac:dyDescent="0.15">
      <c r="A489" t="s">
        <v>583</v>
      </c>
      <c r="B489" t="s">
        <v>1633</v>
      </c>
    </row>
    <row r="490" spans="1:2" x14ac:dyDescent="0.15">
      <c r="A490" t="s">
        <v>294</v>
      </c>
      <c r="B490" t="s">
        <v>2030</v>
      </c>
    </row>
    <row r="491" spans="1:2" x14ac:dyDescent="0.15">
      <c r="A491" t="s">
        <v>295</v>
      </c>
      <c r="B491" t="s">
        <v>2031</v>
      </c>
    </row>
    <row r="492" spans="1:2" x14ac:dyDescent="0.15">
      <c r="A492" t="s">
        <v>313</v>
      </c>
      <c r="B492" t="s">
        <v>1598</v>
      </c>
    </row>
    <row r="493" spans="1:2" x14ac:dyDescent="0.15">
      <c r="A493" t="s">
        <v>296</v>
      </c>
      <c r="B493" t="s">
        <v>2032</v>
      </c>
    </row>
    <row r="494" spans="1:2" x14ac:dyDescent="0.15">
      <c r="A494" t="s">
        <v>541</v>
      </c>
      <c r="B494" t="s">
        <v>2033</v>
      </c>
    </row>
    <row r="495" spans="1:2" x14ac:dyDescent="0.15">
      <c r="A495" t="s">
        <v>297</v>
      </c>
      <c r="B495" t="s">
        <v>2034</v>
      </c>
    </row>
    <row r="496" spans="1:2" x14ac:dyDescent="0.15">
      <c r="A496" t="s">
        <v>314</v>
      </c>
      <c r="B496" t="s">
        <v>2035</v>
      </c>
    </row>
    <row r="497" spans="1:2" x14ac:dyDescent="0.15">
      <c r="A497" t="s">
        <v>315</v>
      </c>
      <c r="B497" t="s">
        <v>2036</v>
      </c>
    </row>
    <row r="498" spans="1:2" x14ac:dyDescent="0.15">
      <c r="A498" t="s">
        <v>199</v>
      </c>
      <c r="B498" t="s">
        <v>2037</v>
      </c>
    </row>
    <row r="499" spans="1:2" x14ac:dyDescent="0.15">
      <c r="A499" t="s">
        <v>362</v>
      </c>
      <c r="B499" t="s">
        <v>2038</v>
      </c>
    </row>
    <row r="500" spans="1:2" x14ac:dyDescent="0.15">
      <c r="A500" t="s">
        <v>363</v>
      </c>
      <c r="B500" t="s">
        <v>2039</v>
      </c>
    </row>
    <row r="501" spans="1:2" x14ac:dyDescent="0.15">
      <c r="A501" t="s">
        <v>364</v>
      </c>
      <c r="B501" t="s">
        <v>2040</v>
      </c>
    </row>
    <row r="502" spans="1:2" x14ac:dyDescent="0.15">
      <c r="A502" t="s">
        <v>365</v>
      </c>
      <c r="B502" t="s">
        <v>2041</v>
      </c>
    </row>
    <row r="503" spans="1:2" x14ac:dyDescent="0.15">
      <c r="A503" t="s">
        <v>187</v>
      </c>
      <c r="B503" t="s">
        <v>2042</v>
      </c>
    </row>
    <row r="504" spans="1:2" x14ac:dyDescent="0.15">
      <c r="A504" t="s">
        <v>366</v>
      </c>
      <c r="B504" t="s">
        <v>2043</v>
      </c>
    </row>
    <row r="505" spans="1:2" x14ac:dyDescent="0.15">
      <c r="A505" t="s">
        <v>200</v>
      </c>
      <c r="B505" t="s">
        <v>2044</v>
      </c>
    </row>
    <row r="506" spans="1:2" x14ac:dyDescent="0.15">
      <c r="A506" t="s">
        <v>201</v>
      </c>
      <c r="B506" t="s">
        <v>2045</v>
      </c>
    </row>
    <row r="507" spans="1:2" x14ac:dyDescent="0.15">
      <c r="A507" t="s">
        <v>202</v>
      </c>
      <c r="B507" t="s">
        <v>2046</v>
      </c>
    </row>
    <row r="508" spans="1:2" x14ac:dyDescent="0.15">
      <c r="A508" t="s">
        <v>188</v>
      </c>
      <c r="B508" t="s">
        <v>2047</v>
      </c>
    </row>
    <row r="509" spans="1:2" x14ac:dyDescent="0.15">
      <c r="A509" t="s">
        <v>190</v>
      </c>
      <c r="B509" t="s">
        <v>2048</v>
      </c>
    </row>
    <row r="510" spans="1:2" x14ac:dyDescent="0.15">
      <c r="A510" t="s">
        <v>191</v>
      </c>
      <c r="B510" t="s">
        <v>2049</v>
      </c>
    </row>
    <row r="511" spans="1:2" x14ac:dyDescent="0.15">
      <c r="A511" t="s">
        <v>336</v>
      </c>
      <c r="B511" t="s">
        <v>2050</v>
      </c>
    </row>
    <row r="512" spans="1:2" x14ac:dyDescent="0.15">
      <c r="A512" s="4" t="s">
        <v>369</v>
      </c>
      <c r="B512" s="4" t="s">
        <v>1769</v>
      </c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"/>
  <sheetViews>
    <sheetView workbookViewId="0">
      <selection sqref="A1:E1"/>
    </sheetView>
  </sheetViews>
  <sheetFormatPr defaultRowHeight="13.5" x14ac:dyDescent="0.15"/>
  <cols>
    <col min="1" max="1" width="16.25" customWidth="1"/>
    <col min="2" max="2" width="18.875" customWidth="1"/>
    <col min="3" max="3" width="52.125" customWidth="1"/>
    <col min="4" max="4" width="18.875" customWidth="1"/>
    <col min="5" max="5" width="9.375" customWidth="1"/>
  </cols>
  <sheetData>
    <row r="1" spans="1:6" x14ac:dyDescent="0.15">
      <c r="A1" s="24" t="s">
        <v>2963</v>
      </c>
      <c r="B1" s="24"/>
      <c r="C1" s="24"/>
      <c r="D1" s="24"/>
      <c r="E1" s="24"/>
    </row>
    <row r="2" spans="1:6" x14ac:dyDescent="0.15">
      <c r="A2" s="3" t="s">
        <v>2054</v>
      </c>
      <c r="B2" s="3" t="s">
        <v>2836</v>
      </c>
      <c r="C2" s="3" t="s">
        <v>2053</v>
      </c>
      <c r="D2" s="3" t="s">
        <v>2839</v>
      </c>
      <c r="E2" s="3" t="s">
        <v>2838</v>
      </c>
      <c r="F2" s="3" t="s">
        <v>2837</v>
      </c>
    </row>
    <row r="3" spans="1:6" x14ac:dyDescent="0.15">
      <c r="A3" t="s">
        <v>2719</v>
      </c>
      <c r="B3" t="s">
        <v>2720</v>
      </c>
      <c r="C3" t="s">
        <v>2721</v>
      </c>
      <c r="D3">
        <v>0.77333333299999996</v>
      </c>
      <c r="E3">
        <v>-23.2</v>
      </c>
      <c r="F3">
        <v>2537</v>
      </c>
    </row>
    <row r="4" spans="1:6" x14ac:dyDescent="0.15">
      <c r="A4" t="s">
        <v>2722</v>
      </c>
      <c r="B4" t="s">
        <v>2723</v>
      </c>
      <c r="C4" t="s">
        <v>2724</v>
      </c>
      <c r="D4">
        <v>0.73124999999999996</v>
      </c>
      <c r="E4">
        <v>-23.4</v>
      </c>
      <c r="F4">
        <v>369</v>
      </c>
    </row>
    <row r="5" spans="1:6" x14ac:dyDescent="0.15">
      <c r="A5" t="s">
        <v>2725</v>
      </c>
      <c r="B5" t="s">
        <v>2726</v>
      </c>
      <c r="C5" t="s">
        <v>2727</v>
      </c>
      <c r="D5">
        <v>0.88333333300000005</v>
      </c>
      <c r="E5">
        <v>-21.2</v>
      </c>
      <c r="F5">
        <v>61</v>
      </c>
    </row>
    <row r="6" spans="1:6" x14ac:dyDescent="0.15">
      <c r="A6" t="s">
        <v>2728</v>
      </c>
      <c r="B6" t="s">
        <v>2729</v>
      </c>
      <c r="C6" t="s">
        <v>2730</v>
      </c>
      <c r="D6">
        <v>1.031428571</v>
      </c>
      <c r="E6">
        <v>-36.1</v>
      </c>
      <c r="F6">
        <v>52</v>
      </c>
    </row>
    <row r="7" spans="1:6" x14ac:dyDescent="0.15">
      <c r="A7" t="s">
        <v>2731</v>
      </c>
      <c r="B7" t="s">
        <v>2732</v>
      </c>
      <c r="C7" t="s">
        <v>2733</v>
      </c>
      <c r="D7">
        <v>0.76111111099999995</v>
      </c>
      <c r="E7">
        <v>-13.7</v>
      </c>
      <c r="F7">
        <v>46</v>
      </c>
    </row>
    <row r="8" spans="1:6" x14ac:dyDescent="0.15">
      <c r="A8" t="s">
        <v>2734</v>
      </c>
      <c r="B8" t="s">
        <v>2735</v>
      </c>
      <c r="C8" t="s">
        <v>2736</v>
      </c>
      <c r="D8">
        <v>0.72857142900000005</v>
      </c>
      <c r="E8">
        <v>-10.199999999999999</v>
      </c>
      <c r="F8">
        <v>46</v>
      </c>
    </row>
    <row r="9" spans="1:6" x14ac:dyDescent="0.15">
      <c r="A9" t="s">
        <v>2737</v>
      </c>
      <c r="B9" t="s">
        <v>2738</v>
      </c>
      <c r="C9" t="s">
        <v>2739</v>
      </c>
      <c r="D9">
        <v>0.7</v>
      </c>
      <c r="E9">
        <v>-22.4</v>
      </c>
      <c r="F9">
        <v>36</v>
      </c>
    </row>
    <row r="10" spans="1:6" x14ac:dyDescent="0.15">
      <c r="A10" t="s">
        <v>2740</v>
      </c>
      <c r="B10" t="s">
        <v>2741</v>
      </c>
      <c r="C10" t="s">
        <v>2742</v>
      </c>
      <c r="D10">
        <v>1.194736842</v>
      </c>
      <c r="E10">
        <v>-45.4</v>
      </c>
      <c r="F10">
        <v>33</v>
      </c>
    </row>
    <row r="11" spans="1:6" x14ac:dyDescent="0.15">
      <c r="A11" t="s">
        <v>2743</v>
      </c>
      <c r="B11" t="s">
        <v>2744</v>
      </c>
      <c r="C11" t="s">
        <v>2745</v>
      </c>
      <c r="D11">
        <v>0.80249999999999999</v>
      </c>
      <c r="E11">
        <v>-32.1</v>
      </c>
      <c r="F11">
        <v>26</v>
      </c>
    </row>
    <row r="12" spans="1:6" x14ac:dyDescent="0.15">
      <c r="A12" t="s">
        <v>2746</v>
      </c>
      <c r="B12" t="s">
        <v>2747</v>
      </c>
      <c r="C12" t="s">
        <v>2748</v>
      </c>
      <c r="D12">
        <v>1.6486486490000001</v>
      </c>
      <c r="E12">
        <v>-61</v>
      </c>
      <c r="F12">
        <v>25</v>
      </c>
    </row>
    <row r="13" spans="1:6" x14ac:dyDescent="0.15">
      <c r="A13" t="s">
        <v>2749</v>
      </c>
      <c r="B13" t="s">
        <v>2750</v>
      </c>
      <c r="C13" t="s">
        <v>2751</v>
      </c>
      <c r="D13">
        <v>0.91538461500000001</v>
      </c>
      <c r="E13">
        <v>-35.700000000000003</v>
      </c>
      <c r="F13">
        <v>24</v>
      </c>
    </row>
    <row r="14" spans="1:6" x14ac:dyDescent="0.15">
      <c r="A14" t="s">
        <v>2752</v>
      </c>
      <c r="B14" t="s">
        <v>2753</v>
      </c>
      <c r="C14" t="s">
        <v>2754</v>
      </c>
      <c r="D14">
        <v>0.72926829299999996</v>
      </c>
      <c r="E14">
        <v>-29.9</v>
      </c>
      <c r="F14">
        <v>23</v>
      </c>
    </row>
    <row r="15" spans="1:6" x14ac:dyDescent="0.15">
      <c r="A15" t="s">
        <v>2755</v>
      </c>
      <c r="B15" t="s">
        <v>2756</v>
      </c>
      <c r="C15" t="s">
        <v>2757</v>
      </c>
      <c r="D15">
        <v>0.71</v>
      </c>
      <c r="E15">
        <v>-21.3</v>
      </c>
      <c r="F15">
        <v>22</v>
      </c>
    </row>
    <row r="16" spans="1:6" x14ac:dyDescent="0.15">
      <c r="A16" t="s">
        <v>2758</v>
      </c>
      <c r="B16" t="s">
        <v>2759</v>
      </c>
      <c r="C16" t="s">
        <v>2760</v>
      </c>
      <c r="D16">
        <v>0.825641026</v>
      </c>
      <c r="E16">
        <v>-32.200000000000003</v>
      </c>
      <c r="F16">
        <v>22</v>
      </c>
    </row>
    <row r="17" spans="1:6" x14ac:dyDescent="0.15">
      <c r="A17" t="s">
        <v>2761</v>
      </c>
      <c r="B17" t="s">
        <v>2762</v>
      </c>
      <c r="C17" t="s">
        <v>2763</v>
      </c>
      <c r="D17">
        <v>0.955769231</v>
      </c>
      <c r="E17">
        <v>-49.7</v>
      </c>
      <c r="F17">
        <v>21</v>
      </c>
    </row>
    <row r="18" spans="1:6" x14ac:dyDescent="0.15">
      <c r="A18" t="s">
        <v>2764</v>
      </c>
      <c r="B18" t="s">
        <v>2765</v>
      </c>
      <c r="C18" t="s">
        <v>2766</v>
      </c>
      <c r="D18">
        <v>0.84666666700000004</v>
      </c>
      <c r="E18">
        <v>-25.4</v>
      </c>
      <c r="F18">
        <v>20</v>
      </c>
    </row>
    <row r="19" spans="1:6" x14ac:dyDescent="0.15">
      <c r="A19" t="s">
        <v>2767</v>
      </c>
      <c r="B19" t="s">
        <v>2768</v>
      </c>
      <c r="C19" t="s">
        <v>2769</v>
      </c>
      <c r="D19">
        <v>0.705769231</v>
      </c>
      <c r="E19">
        <v>-36.700000000000003</v>
      </c>
      <c r="F19">
        <v>19</v>
      </c>
    </row>
    <row r="20" spans="1:6" x14ac:dyDescent="0.15">
      <c r="A20" t="s">
        <v>2770</v>
      </c>
      <c r="B20" t="s">
        <v>2771</v>
      </c>
      <c r="C20" t="s">
        <v>2772</v>
      </c>
      <c r="D20">
        <v>0.76363636400000001</v>
      </c>
      <c r="E20">
        <v>-33.6</v>
      </c>
      <c r="F20">
        <v>19</v>
      </c>
    </row>
    <row r="21" spans="1:6" x14ac:dyDescent="0.15">
      <c r="A21" t="s">
        <v>2773</v>
      </c>
      <c r="B21" t="s">
        <v>2774</v>
      </c>
      <c r="C21" t="s">
        <v>2775</v>
      </c>
      <c r="D21">
        <v>0.78684210499999996</v>
      </c>
      <c r="E21">
        <v>-29.9</v>
      </c>
      <c r="F21">
        <v>17</v>
      </c>
    </row>
    <row r="22" spans="1:6" x14ac:dyDescent="0.15">
      <c r="A22" t="s">
        <v>2776</v>
      </c>
      <c r="B22" t="s">
        <v>2777</v>
      </c>
      <c r="C22" t="s">
        <v>2778</v>
      </c>
      <c r="D22">
        <v>0.80833333299999999</v>
      </c>
      <c r="E22">
        <v>-19.399999999999999</v>
      </c>
      <c r="F22">
        <v>17</v>
      </c>
    </row>
    <row r="23" spans="1:6" x14ac:dyDescent="0.15">
      <c r="A23" t="s">
        <v>2779</v>
      </c>
      <c r="B23" t="s">
        <v>2780</v>
      </c>
      <c r="C23" t="s">
        <v>2781</v>
      </c>
      <c r="D23">
        <v>1.2052631579999999</v>
      </c>
      <c r="E23">
        <v>-45.8</v>
      </c>
      <c r="F23">
        <v>16</v>
      </c>
    </row>
    <row r="24" spans="1:6" x14ac:dyDescent="0.15">
      <c r="A24" t="s">
        <v>2782</v>
      </c>
      <c r="B24" t="s">
        <v>2783</v>
      </c>
      <c r="C24" t="s">
        <v>2784</v>
      </c>
      <c r="D24">
        <v>0.8</v>
      </c>
      <c r="E24">
        <v>-40</v>
      </c>
      <c r="F24">
        <v>15</v>
      </c>
    </row>
    <row r="25" spans="1:6" x14ac:dyDescent="0.15">
      <c r="A25" t="s">
        <v>2785</v>
      </c>
      <c r="B25" t="s">
        <v>2786</v>
      </c>
      <c r="C25" t="s">
        <v>2787</v>
      </c>
      <c r="D25">
        <v>0.70714285700000001</v>
      </c>
      <c r="E25">
        <v>-29.7</v>
      </c>
      <c r="F25">
        <v>14</v>
      </c>
    </row>
    <row r="26" spans="1:6" x14ac:dyDescent="0.15">
      <c r="A26" t="s">
        <v>2788</v>
      </c>
      <c r="B26" t="s">
        <v>2789</v>
      </c>
      <c r="C26" t="s">
        <v>2790</v>
      </c>
      <c r="D26">
        <v>0.78214285699999997</v>
      </c>
      <c r="E26">
        <v>-43.8</v>
      </c>
      <c r="F26">
        <v>14</v>
      </c>
    </row>
    <row r="27" spans="1:6" x14ac:dyDescent="0.15">
      <c r="A27" t="s">
        <v>2791</v>
      </c>
      <c r="B27" t="s">
        <v>2792</v>
      </c>
      <c r="C27" t="s">
        <v>2793</v>
      </c>
      <c r="D27">
        <v>0.72058823500000002</v>
      </c>
      <c r="E27">
        <v>-24.5</v>
      </c>
      <c r="F27">
        <v>14</v>
      </c>
    </row>
    <row r="28" spans="1:6" x14ac:dyDescent="0.15">
      <c r="A28" t="s">
        <v>2794</v>
      </c>
      <c r="B28" t="s">
        <v>2795</v>
      </c>
      <c r="C28" t="s">
        <v>2796</v>
      </c>
      <c r="D28">
        <v>1.255263158</v>
      </c>
      <c r="E28">
        <v>-47.7</v>
      </c>
      <c r="F28">
        <v>13</v>
      </c>
    </row>
    <row r="29" spans="1:6" x14ac:dyDescent="0.15">
      <c r="A29" t="s">
        <v>2797</v>
      </c>
      <c r="B29" t="s">
        <v>2798</v>
      </c>
      <c r="C29" t="s">
        <v>2799</v>
      </c>
      <c r="D29">
        <v>0.74</v>
      </c>
      <c r="E29">
        <v>-18.5</v>
      </c>
      <c r="F29">
        <v>12</v>
      </c>
    </row>
    <row r="30" spans="1:6" x14ac:dyDescent="0.15">
      <c r="A30" t="s">
        <v>2800</v>
      </c>
      <c r="B30" t="s">
        <v>2801</v>
      </c>
      <c r="C30" t="s">
        <v>2802</v>
      </c>
      <c r="D30">
        <v>0.789361702</v>
      </c>
      <c r="E30">
        <v>-37.1</v>
      </c>
      <c r="F30">
        <v>11</v>
      </c>
    </row>
    <row r="31" spans="1:6" x14ac:dyDescent="0.15">
      <c r="A31" t="s">
        <v>2803</v>
      </c>
      <c r="B31" t="s">
        <v>2804</v>
      </c>
      <c r="C31" t="s">
        <v>2805</v>
      </c>
      <c r="D31">
        <v>0.73599999999999999</v>
      </c>
      <c r="E31">
        <v>-18.399999999999999</v>
      </c>
      <c r="F31">
        <v>11</v>
      </c>
    </row>
    <row r="32" spans="1:6" x14ac:dyDescent="0.15">
      <c r="A32" t="s">
        <v>2806</v>
      </c>
      <c r="B32" t="s">
        <v>2807</v>
      </c>
      <c r="C32" t="s">
        <v>2808</v>
      </c>
      <c r="D32">
        <v>0.74</v>
      </c>
      <c r="E32">
        <v>-29.6</v>
      </c>
      <c r="F32">
        <v>11</v>
      </c>
    </row>
    <row r="33" spans="1:6" x14ac:dyDescent="0.15">
      <c r="A33" t="s">
        <v>2809</v>
      </c>
      <c r="B33" t="s">
        <v>2810</v>
      </c>
      <c r="C33" t="s">
        <v>2811</v>
      </c>
      <c r="D33">
        <v>1.2749999999999999</v>
      </c>
      <c r="E33">
        <v>-40.799999999999997</v>
      </c>
      <c r="F33">
        <v>11</v>
      </c>
    </row>
    <row r="34" spans="1:6" x14ac:dyDescent="0.15">
      <c r="A34" t="s">
        <v>2812</v>
      </c>
      <c r="B34" t="s">
        <v>2813</v>
      </c>
      <c r="C34" t="s">
        <v>2814</v>
      </c>
      <c r="D34">
        <v>0.94285714300000001</v>
      </c>
      <c r="E34">
        <v>-39.6</v>
      </c>
      <c r="F34">
        <v>11</v>
      </c>
    </row>
    <row r="35" spans="1:6" x14ac:dyDescent="0.15">
      <c r="A35" t="s">
        <v>2815</v>
      </c>
      <c r="B35" t="s">
        <v>2816</v>
      </c>
      <c r="C35" t="s">
        <v>2817</v>
      </c>
      <c r="D35">
        <v>0.75937500000000002</v>
      </c>
      <c r="E35">
        <v>-24.3</v>
      </c>
      <c r="F35">
        <v>11</v>
      </c>
    </row>
    <row r="36" spans="1:6" x14ac:dyDescent="0.15">
      <c r="A36" t="s">
        <v>2818</v>
      </c>
      <c r="B36" t="s">
        <v>2819</v>
      </c>
      <c r="C36" t="s">
        <v>2820</v>
      </c>
      <c r="D36">
        <v>0.78297872300000004</v>
      </c>
      <c r="E36">
        <v>-36.799999999999997</v>
      </c>
      <c r="F36">
        <v>11</v>
      </c>
    </row>
    <row r="37" spans="1:6" x14ac:dyDescent="0.15">
      <c r="A37" t="s">
        <v>2821</v>
      </c>
      <c r="B37" t="s">
        <v>2822</v>
      </c>
      <c r="C37" t="s">
        <v>2823</v>
      </c>
      <c r="D37">
        <v>0.86097561</v>
      </c>
      <c r="E37">
        <v>-35.299999999999997</v>
      </c>
      <c r="F37">
        <v>11</v>
      </c>
    </row>
    <row r="38" spans="1:6" x14ac:dyDescent="0.15">
      <c r="A38" t="s">
        <v>2824</v>
      </c>
      <c r="B38" t="s">
        <v>2825</v>
      </c>
      <c r="C38" t="s">
        <v>2826</v>
      </c>
      <c r="D38">
        <v>1.546875</v>
      </c>
      <c r="E38">
        <v>-49.5</v>
      </c>
      <c r="F38">
        <v>11</v>
      </c>
    </row>
    <row r="39" spans="1:6" x14ac:dyDescent="0.15">
      <c r="A39" t="s">
        <v>2827</v>
      </c>
      <c r="B39" t="s">
        <v>2828</v>
      </c>
      <c r="C39" t="s">
        <v>2829</v>
      </c>
      <c r="D39">
        <v>0.70476190500000002</v>
      </c>
      <c r="E39">
        <v>-44.4</v>
      </c>
      <c r="F39">
        <v>10</v>
      </c>
    </row>
    <row r="40" spans="1:6" x14ac:dyDescent="0.15">
      <c r="A40" t="s">
        <v>2830</v>
      </c>
      <c r="B40" t="s">
        <v>2831</v>
      </c>
      <c r="C40" t="s">
        <v>2832</v>
      </c>
      <c r="D40">
        <v>0.70909090900000005</v>
      </c>
      <c r="E40">
        <v>-23.4</v>
      </c>
      <c r="F40">
        <v>10</v>
      </c>
    </row>
    <row r="41" spans="1:6" x14ac:dyDescent="0.15">
      <c r="A41" t="s">
        <v>2833</v>
      </c>
      <c r="B41" t="s">
        <v>2834</v>
      </c>
      <c r="C41" t="s">
        <v>2835</v>
      </c>
      <c r="D41">
        <v>0.99090909100000002</v>
      </c>
      <c r="E41">
        <v>-32.700000000000003</v>
      </c>
      <c r="F41">
        <v>10</v>
      </c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2"/>
  <sheetViews>
    <sheetView workbookViewId="0">
      <selection activeCell="C23" sqref="C23"/>
    </sheetView>
  </sheetViews>
  <sheetFormatPr defaultRowHeight="13.5" x14ac:dyDescent="0.15"/>
  <cols>
    <col min="1" max="1" width="20.625" customWidth="1"/>
    <col min="2" max="2" width="46.125" customWidth="1"/>
  </cols>
  <sheetData>
    <row r="1" spans="1:2" x14ac:dyDescent="0.15">
      <c r="A1" s="24" t="s">
        <v>2964</v>
      </c>
      <c r="B1" s="24"/>
    </row>
    <row r="2" spans="1:2" x14ac:dyDescent="0.15">
      <c r="A2" s="26" t="s">
        <v>2956</v>
      </c>
      <c r="B2" s="26" t="s">
        <v>2053</v>
      </c>
    </row>
    <row r="3" spans="1:2" x14ac:dyDescent="0.15">
      <c r="A3" t="s">
        <v>2910</v>
      </c>
      <c r="B3" t="s">
        <v>2866</v>
      </c>
    </row>
    <row r="4" spans="1:2" x14ac:dyDescent="0.15">
      <c r="A4" t="s">
        <v>2851</v>
      </c>
      <c r="B4" t="s">
        <v>2862</v>
      </c>
    </row>
    <row r="5" spans="1:2" x14ac:dyDescent="0.15">
      <c r="A5" t="s">
        <v>2852</v>
      </c>
      <c r="B5" t="s">
        <v>2863</v>
      </c>
    </row>
    <row r="6" spans="1:2" x14ac:dyDescent="0.15">
      <c r="A6" t="s">
        <v>2853</v>
      </c>
      <c r="B6" t="s">
        <v>2864</v>
      </c>
    </row>
    <row r="7" spans="1:2" x14ac:dyDescent="0.15">
      <c r="A7" t="s">
        <v>2911</v>
      </c>
      <c r="B7" t="s">
        <v>2867</v>
      </c>
    </row>
    <row r="8" spans="1:2" x14ac:dyDescent="0.15">
      <c r="A8" t="s">
        <v>2912</v>
      </c>
      <c r="B8" t="s">
        <v>2868</v>
      </c>
    </row>
    <row r="9" spans="1:2" x14ac:dyDescent="0.15">
      <c r="A9" t="s">
        <v>2913</v>
      </c>
      <c r="B9" t="s">
        <v>2869</v>
      </c>
    </row>
    <row r="10" spans="1:2" x14ac:dyDescent="0.15">
      <c r="A10" t="s">
        <v>2914</v>
      </c>
      <c r="B10" t="s">
        <v>2870</v>
      </c>
    </row>
    <row r="11" spans="1:2" x14ac:dyDescent="0.15">
      <c r="A11" t="s">
        <v>2915</v>
      </c>
      <c r="B11" t="s">
        <v>2871</v>
      </c>
    </row>
    <row r="12" spans="1:2" x14ac:dyDescent="0.15">
      <c r="A12" t="s">
        <v>2916</v>
      </c>
      <c r="B12" t="s">
        <v>2872</v>
      </c>
    </row>
    <row r="13" spans="1:2" x14ac:dyDescent="0.15">
      <c r="A13" t="s">
        <v>2917</v>
      </c>
      <c r="B13" t="s">
        <v>2873</v>
      </c>
    </row>
    <row r="14" spans="1:2" x14ac:dyDescent="0.15">
      <c r="A14" t="s">
        <v>2918</v>
      </c>
      <c r="B14" t="s">
        <v>2874</v>
      </c>
    </row>
    <row r="15" spans="1:2" x14ac:dyDescent="0.15">
      <c r="A15" t="s">
        <v>2919</v>
      </c>
      <c r="B15" t="s">
        <v>2875</v>
      </c>
    </row>
    <row r="16" spans="1:2" x14ac:dyDescent="0.15">
      <c r="A16" t="s">
        <v>2920</v>
      </c>
      <c r="B16" t="s">
        <v>2876</v>
      </c>
    </row>
    <row r="17" spans="1:2" x14ac:dyDescent="0.15">
      <c r="A17" t="s">
        <v>2921</v>
      </c>
      <c r="B17" t="s">
        <v>2877</v>
      </c>
    </row>
    <row r="18" spans="1:2" x14ac:dyDescent="0.15">
      <c r="A18" t="s">
        <v>2922</v>
      </c>
      <c r="B18" t="s">
        <v>2878</v>
      </c>
    </row>
    <row r="19" spans="1:2" x14ac:dyDescent="0.15">
      <c r="A19" t="s">
        <v>2923</v>
      </c>
      <c r="B19" t="s">
        <v>2879</v>
      </c>
    </row>
    <row r="20" spans="1:2" x14ac:dyDescent="0.15">
      <c r="A20" t="s">
        <v>2924</v>
      </c>
      <c r="B20" t="s">
        <v>2880</v>
      </c>
    </row>
    <row r="21" spans="1:2" x14ac:dyDescent="0.15">
      <c r="A21" t="s">
        <v>2925</v>
      </c>
      <c r="B21" t="s">
        <v>2864</v>
      </c>
    </row>
    <row r="22" spans="1:2" x14ac:dyDescent="0.15">
      <c r="A22" t="s">
        <v>2926</v>
      </c>
      <c r="B22" t="s">
        <v>2881</v>
      </c>
    </row>
    <row r="23" spans="1:2" x14ac:dyDescent="0.15">
      <c r="A23" t="s">
        <v>2927</v>
      </c>
      <c r="B23" t="s">
        <v>2882</v>
      </c>
    </row>
    <row r="24" spans="1:2" x14ac:dyDescent="0.15">
      <c r="A24" t="s">
        <v>2928</v>
      </c>
      <c r="B24" t="s">
        <v>2883</v>
      </c>
    </row>
    <row r="25" spans="1:2" x14ac:dyDescent="0.15">
      <c r="A25" t="s">
        <v>2929</v>
      </c>
      <c r="B25" t="s">
        <v>2884</v>
      </c>
    </row>
    <row r="26" spans="1:2" x14ac:dyDescent="0.15">
      <c r="A26" t="s">
        <v>2930</v>
      </c>
      <c r="B26" t="s">
        <v>2885</v>
      </c>
    </row>
    <row r="27" spans="1:2" x14ac:dyDescent="0.15">
      <c r="A27" t="s">
        <v>2931</v>
      </c>
      <c r="B27" t="s">
        <v>2886</v>
      </c>
    </row>
    <row r="28" spans="1:2" x14ac:dyDescent="0.15">
      <c r="A28" t="s">
        <v>2932</v>
      </c>
      <c r="B28" t="s">
        <v>2887</v>
      </c>
    </row>
    <row r="29" spans="1:2" x14ac:dyDescent="0.15">
      <c r="A29" t="s">
        <v>2933</v>
      </c>
      <c r="B29" t="s">
        <v>2888</v>
      </c>
    </row>
    <row r="30" spans="1:2" x14ac:dyDescent="0.15">
      <c r="A30" t="s">
        <v>2934</v>
      </c>
      <c r="B30" t="s">
        <v>2889</v>
      </c>
    </row>
    <row r="31" spans="1:2" x14ac:dyDescent="0.15">
      <c r="A31" t="s">
        <v>2935</v>
      </c>
      <c r="B31" t="s">
        <v>2890</v>
      </c>
    </row>
    <row r="32" spans="1:2" x14ac:dyDescent="0.15">
      <c r="A32" t="s">
        <v>2936</v>
      </c>
      <c r="B32" t="s">
        <v>2891</v>
      </c>
    </row>
    <row r="33" spans="1:2" x14ac:dyDescent="0.15">
      <c r="A33" t="s">
        <v>2937</v>
      </c>
      <c r="B33" t="s">
        <v>2892</v>
      </c>
    </row>
    <row r="34" spans="1:2" x14ac:dyDescent="0.15">
      <c r="A34" t="s">
        <v>2938</v>
      </c>
      <c r="B34" t="s">
        <v>2893</v>
      </c>
    </row>
    <row r="35" spans="1:2" x14ac:dyDescent="0.15">
      <c r="A35" t="s">
        <v>2939</v>
      </c>
      <c r="B35" t="s">
        <v>2894</v>
      </c>
    </row>
    <row r="36" spans="1:2" x14ac:dyDescent="0.15">
      <c r="A36" t="s">
        <v>2940</v>
      </c>
      <c r="B36" t="s">
        <v>2895</v>
      </c>
    </row>
    <row r="37" spans="1:2" x14ac:dyDescent="0.15">
      <c r="A37" t="s">
        <v>2941</v>
      </c>
      <c r="B37" t="s">
        <v>2896</v>
      </c>
    </row>
    <row r="38" spans="1:2" x14ac:dyDescent="0.15">
      <c r="A38" t="s">
        <v>2854</v>
      </c>
      <c r="B38" t="s">
        <v>2865</v>
      </c>
    </row>
    <row r="39" spans="1:2" x14ac:dyDescent="0.15">
      <c r="A39" t="s">
        <v>2942</v>
      </c>
      <c r="B39" t="s">
        <v>2897</v>
      </c>
    </row>
    <row r="40" spans="1:2" x14ac:dyDescent="0.15">
      <c r="A40" t="s">
        <v>2943</v>
      </c>
      <c r="B40" t="s">
        <v>2898</v>
      </c>
    </row>
    <row r="41" spans="1:2" x14ac:dyDescent="0.15">
      <c r="A41" t="s">
        <v>2944</v>
      </c>
      <c r="B41" t="s">
        <v>2872</v>
      </c>
    </row>
    <row r="42" spans="1:2" x14ac:dyDescent="0.15">
      <c r="A42" t="s">
        <v>2945</v>
      </c>
      <c r="B42" t="s">
        <v>2899</v>
      </c>
    </row>
    <row r="43" spans="1:2" x14ac:dyDescent="0.15">
      <c r="A43" t="s">
        <v>2946</v>
      </c>
      <c r="B43" t="s">
        <v>2900</v>
      </c>
    </row>
    <row r="44" spans="1:2" x14ac:dyDescent="0.15">
      <c r="A44" t="s">
        <v>2947</v>
      </c>
      <c r="B44" t="s">
        <v>2901</v>
      </c>
    </row>
    <row r="45" spans="1:2" x14ac:dyDescent="0.15">
      <c r="A45" t="s">
        <v>2948</v>
      </c>
      <c r="B45" t="s">
        <v>2902</v>
      </c>
    </row>
    <row r="46" spans="1:2" x14ac:dyDescent="0.15">
      <c r="A46" t="s">
        <v>2949</v>
      </c>
      <c r="B46" t="s">
        <v>2903</v>
      </c>
    </row>
    <row r="47" spans="1:2" x14ac:dyDescent="0.15">
      <c r="A47" t="s">
        <v>2950</v>
      </c>
      <c r="B47" t="s">
        <v>2904</v>
      </c>
    </row>
    <row r="48" spans="1:2" x14ac:dyDescent="0.15">
      <c r="A48" t="s">
        <v>2951</v>
      </c>
      <c r="B48" t="s">
        <v>2905</v>
      </c>
    </row>
    <row r="49" spans="1:2" x14ac:dyDescent="0.15">
      <c r="A49" t="s">
        <v>2952</v>
      </c>
      <c r="B49" t="s">
        <v>2906</v>
      </c>
    </row>
    <row r="50" spans="1:2" x14ac:dyDescent="0.15">
      <c r="A50" t="s">
        <v>2953</v>
      </c>
      <c r="B50" t="s">
        <v>2907</v>
      </c>
    </row>
    <row r="51" spans="1:2" x14ac:dyDescent="0.15">
      <c r="A51" t="s">
        <v>2954</v>
      </c>
      <c r="B51" t="s">
        <v>2908</v>
      </c>
    </row>
    <row r="52" spans="1:2" x14ac:dyDescent="0.15">
      <c r="A52" t="s">
        <v>2955</v>
      </c>
      <c r="B52" t="s">
        <v>2909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A</vt:lpstr>
      <vt:lpstr>B</vt:lpstr>
      <vt:lpstr>C</vt:lpstr>
      <vt:lpstr>D</vt:lpstr>
      <vt:lpstr>E</vt:lpstr>
      <vt:lpstr>F</vt:lpstr>
      <vt:lpstr>G</vt:lpstr>
      <vt:lpstr>H</vt:lpstr>
      <vt:lpstr>I</vt:lpstr>
      <vt:lpstr>J</vt:lpstr>
      <vt:lpstr>K</vt:lpstr>
      <vt:lpstr>L</vt:lpstr>
      <vt:lpstr>M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9-09T09:21:46Z</dcterms:modified>
</cp:coreProperties>
</file>